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farhadifar/Dropbox (Simons Foundation)/Ommatidia2/Response Material/"/>
    </mc:Choice>
  </mc:AlternateContent>
  <xr:revisionPtr revIDLastSave="0" documentId="13_ncr:1_{57C3E8E4-0E0F-AF46-9966-A7708564D99C}" xr6:coauthVersionLast="47" xr6:coauthVersionMax="47" xr10:uidLastSave="{00000000-0000-0000-0000-000000000000}"/>
  <bookViews>
    <workbookView xWindow="0" yWindow="500" windowWidth="35840" windowHeight="20340" firstSheet="15" activeTab="26" xr2:uid="{AC58972B-3C54-1A4A-8B76-98C1008599F2}"/>
  </bookViews>
  <sheets>
    <sheet name="Figure 1c" sheetId="3" r:id="rId1"/>
    <sheet name="Figure 1d" sheetId="4" r:id="rId2"/>
    <sheet name="Figure 1g" sheetId="5" r:id="rId3"/>
    <sheet name="Figure 1h" sheetId="6" r:id="rId4"/>
    <sheet name="Figure 2b" sheetId="2" r:id="rId5"/>
    <sheet name="Figure 2d" sheetId="7" r:id="rId6"/>
    <sheet name="Figure 3b" sheetId="8" r:id="rId7"/>
    <sheet name="Figure 3c" sheetId="10" r:id="rId8"/>
    <sheet name="Figure 3d" sheetId="9" r:id="rId9"/>
    <sheet name="Figure 3e" sheetId="11" r:id="rId10"/>
    <sheet name="Figure 3f" sheetId="12" r:id="rId11"/>
    <sheet name="Figure 3h" sheetId="13" r:id="rId12"/>
    <sheet name="Figure 3j" sheetId="14" r:id="rId13"/>
    <sheet name="Figure 4b" sheetId="15" r:id="rId14"/>
    <sheet name="Figure 4c" sheetId="16" r:id="rId15"/>
    <sheet name="Figure 4d" sheetId="17" r:id="rId16"/>
    <sheet name="Figure 4e" sheetId="18" r:id="rId17"/>
    <sheet name="Figure 4g" sheetId="19" r:id="rId18"/>
    <sheet name="Figure 4h" sheetId="20" r:id="rId19"/>
    <sheet name="Figure 4i" sheetId="21" r:id="rId20"/>
    <sheet name="Figure 5c" sheetId="22" r:id="rId21"/>
    <sheet name="Figure 5g" sheetId="23" r:id="rId22"/>
    <sheet name="Figure 5h" sheetId="24" r:id="rId23"/>
    <sheet name="Figure 5i" sheetId="25" r:id="rId24"/>
    <sheet name="Figure 5k" sheetId="26" r:id="rId25"/>
    <sheet name="Figure 6g" sheetId="27" r:id="rId26"/>
    <sheet name="Extended data Figure 4d" sheetId="31" r:id="rId27"/>
    <sheet name="Extended data Figure 5b" sheetId="32" r:id="rId28"/>
    <sheet name="Extended data Figure 5c" sheetId="33" r:id="rId29"/>
    <sheet name="Extended data Figure 5d" sheetId="34" r:id="rId30"/>
    <sheet name="Extended data Figure 5e" sheetId="35" r:id="rId31"/>
    <sheet name="Extended data Figure 5f" sheetId="36" r:id="rId32"/>
    <sheet name="Extended data Figure 6a" sheetId="37" r:id="rId33"/>
    <sheet name="Extended data Figure 6b" sheetId="38" r:id="rId34"/>
    <sheet name="Extended data Figure 6c" sheetId="39" r:id="rId35"/>
    <sheet name="Extended data Figure 6d" sheetId="40" r:id="rId36"/>
    <sheet name="Extended data Figure 6e" sheetId="41" r:id="rId37"/>
    <sheet name="Extended data Figure 6f" sheetId="42" r:id="rId38"/>
    <sheet name="Extended data Figure 6g" sheetId="43" r:id="rId39"/>
    <sheet name="Extended data Figure 6h" sheetId="44" r:id="rId40"/>
    <sheet name="Extended data Figure 6i" sheetId="45" r:id="rId41"/>
    <sheet name="Extended data Figure 6j" sheetId="46" r:id="rId42"/>
    <sheet name="Extended data Figure 6k" sheetId="47" r:id="rId43"/>
    <sheet name="Extended data Figure 6l" sheetId="48" r:id="rId44"/>
    <sheet name="Extended data Figure 7b" sheetId="49" r:id="rId45"/>
    <sheet name="Extended data Figure 7c" sheetId="50" r:id="rId46"/>
    <sheet name="Extended data Figure 7d" sheetId="51" r:id="rId47"/>
    <sheet name="Extended data Figure 7e" sheetId="52" r:id="rId48"/>
    <sheet name="Extended data Figure 7f" sheetId="53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27" l="1"/>
  <c r="F6" i="27" s="1"/>
  <c r="F7" i="27" s="1"/>
  <c r="F8" i="27" s="1"/>
  <c r="F9" i="27" s="1"/>
  <c r="F10" i="27" s="1"/>
  <c r="F11" i="27" s="1"/>
  <c r="F12" i="27" s="1"/>
  <c r="F13" i="27" s="1"/>
  <c r="F14" i="27" s="1"/>
  <c r="F15" i="27" s="1"/>
  <c r="F16" i="27" s="1"/>
  <c r="F17" i="27" s="1"/>
  <c r="F18" i="27" s="1"/>
  <c r="F19" i="27" s="1"/>
  <c r="F20" i="27" s="1"/>
  <c r="F21" i="27" s="1"/>
  <c r="F22" i="27" s="1"/>
  <c r="F23" i="27" s="1"/>
  <c r="F24" i="27" s="1"/>
  <c r="F25" i="27" s="1"/>
  <c r="F26" i="27" s="1"/>
  <c r="F27" i="27" s="1"/>
  <c r="F28" i="27" s="1"/>
  <c r="F29" i="27" s="1"/>
  <c r="F30" i="27" s="1"/>
  <c r="F31" i="27" s="1"/>
  <c r="F32" i="27" s="1"/>
  <c r="F33" i="27" s="1"/>
  <c r="F34" i="27" s="1"/>
  <c r="F35" i="27" s="1"/>
  <c r="F36" i="27" s="1"/>
  <c r="F37" i="27" s="1"/>
  <c r="F38" i="27" s="1"/>
  <c r="F39" i="27" s="1"/>
  <c r="F40" i="27" s="1"/>
  <c r="F41" i="27" s="1"/>
  <c r="F42" i="27" s="1"/>
  <c r="F43" i="27" s="1"/>
  <c r="F44" i="27" s="1"/>
  <c r="F45" i="27" s="1"/>
  <c r="F46" i="27" s="1"/>
  <c r="F47" i="27" s="1"/>
  <c r="F48" i="27" s="1"/>
  <c r="F49" i="27" s="1"/>
  <c r="F50" i="27" s="1"/>
  <c r="F51" i="27" s="1"/>
  <c r="F52" i="27" s="1"/>
  <c r="F53" i="27" s="1"/>
  <c r="F54" i="27" s="1"/>
  <c r="F55" i="27" s="1"/>
  <c r="F56" i="27" s="1"/>
  <c r="F57" i="27" s="1"/>
  <c r="F58" i="27" s="1"/>
  <c r="F59" i="27" s="1"/>
  <c r="F60" i="27" s="1"/>
  <c r="F61" i="27" s="1"/>
  <c r="F62" i="27" s="1"/>
  <c r="F63" i="27" s="1"/>
  <c r="F64" i="27" s="1"/>
  <c r="F65" i="27" s="1"/>
  <c r="F66" i="27" s="1"/>
  <c r="F67" i="27" s="1"/>
  <c r="F68" i="27" s="1"/>
  <c r="F69" i="27" s="1"/>
  <c r="F70" i="27" s="1"/>
  <c r="F71" i="27" s="1"/>
  <c r="F72" i="27" s="1"/>
  <c r="F73" i="27" s="1"/>
  <c r="F74" i="27" s="1"/>
  <c r="F75" i="27" s="1"/>
  <c r="F76" i="27" s="1"/>
  <c r="F77" i="27" s="1"/>
  <c r="F78" i="27" s="1"/>
  <c r="F79" i="27" s="1"/>
  <c r="F80" i="27" s="1"/>
  <c r="F81" i="27" s="1"/>
  <c r="F82" i="27" s="1"/>
  <c r="F83" i="27" s="1"/>
  <c r="F84" i="27" s="1"/>
  <c r="F85" i="27" s="1"/>
  <c r="F86" i="27" s="1"/>
  <c r="F87" i="27" s="1"/>
  <c r="F88" i="27" s="1"/>
  <c r="F89" i="27" s="1"/>
  <c r="F90" i="27" s="1"/>
  <c r="F91" i="27" s="1"/>
  <c r="F92" i="27" s="1"/>
  <c r="F93" i="27" s="1"/>
  <c r="F94" i="27" s="1"/>
  <c r="F95" i="27" s="1"/>
  <c r="F96" i="27" s="1"/>
  <c r="F97" i="27" s="1"/>
  <c r="F98" i="27" s="1"/>
  <c r="F99" i="27" s="1"/>
  <c r="F100" i="27" s="1"/>
  <c r="F101" i="27" s="1"/>
  <c r="F102" i="27" s="1"/>
  <c r="F103" i="27" s="1"/>
  <c r="F104" i="27" s="1"/>
  <c r="F105" i="27" s="1"/>
  <c r="F106" i="27" s="1"/>
  <c r="F107" i="27" s="1"/>
  <c r="F108" i="27" s="1"/>
  <c r="F109" i="27" s="1"/>
  <c r="F110" i="27" s="1"/>
  <c r="F111" i="27" s="1"/>
  <c r="F112" i="27" s="1"/>
  <c r="F113" i="27" s="1"/>
  <c r="F114" i="27" s="1"/>
  <c r="F115" i="27" s="1"/>
  <c r="F116" i="27" s="1"/>
  <c r="F117" i="27" s="1"/>
  <c r="F118" i="27" s="1"/>
  <c r="F119" i="27" s="1"/>
  <c r="F120" i="27" s="1"/>
  <c r="F121" i="27" s="1"/>
  <c r="F122" i="27" s="1"/>
  <c r="F123" i="27" s="1"/>
  <c r="F124" i="27" s="1"/>
  <c r="F125" i="27" s="1"/>
  <c r="F126" i="27" s="1"/>
  <c r="F127" i="27" s="1"/>
  <c r="F128" i="27" s="1"/>
  <c r="F129" i="27" s="1"/>
  <c r="F130" i="27" s="1"/>
  <c r="F131" i="27" s="1"/>
  <c r="F132" i="27" s="1"/>
  <c r="F133" i="27" s="1"/>
  <c r="F134" i="27" s="1"/>
  <c r="F135" i="27" s="1"/>
  <c r="F136" i="27" s="1"/>
  <c r="F137" i="27" s="1"/>
  <c r="F138" i="27" s="1"/>
  <c r="F139" i="27" s="1"/>
  <c r="F140" i="27" s="1"/>
  <c r="F141" i="27" s="1"/>
  <c r="F142" i="27" s="1"/>
  <c r="F143" i="27" s="1"/>
  <c r="F144" i="27" s="1"/>
  <c r="F145" i="27" s="1"/>
  <c r="F146" i="27" s="1"/>
  <c r="B5" i="27"/>
  <c r="B6" i="27" s="1"/>
  <c r="B7" i="27" s="1"/>
  <c r="B8" i="27" s="1"/>
  <c r="B9" i="27" s="1"/>
  <c r="B10" i="27" s="1"/>
  <c r="B11" i="27" s="1"/>
  <c r="B12" i="27" s="1"/>
  <c r="B13" i="27" s="1"/>
  <c r="B14" i="27" s="1"/>
  <c r="B15" i="27" s="1"/>
  <c r="B16" i="27" s="1"/>
  <c r="B17" i="27" s="1"/>
  <c r="B18" i="27" s="1"/>
  <c r="B19" i="27" s="1"/>
  <c r="B20" i="27" s="1"/>
  <c r="B21" i="27" s="1"/>
  <c r="B22" i="27" s="1"/>
  <c r="B23" i="27" s="1"/>
  <c r="B24" i="27" s="1"/>
  <c r="B25" i="27" s="1"/>
  <c r="B26" i="27" s="1"/>
  <c r="B27" i="27" s="1"/>
  <c r="B28" i="27" s="1"/>
  <c r="B29" i="27" s="1"/>
  <c r="B30" i="27" s="1"/>
  <c r="B31" i="27" s="1"/>
  <c r="B32" i="27" s="1"/>
  <c r="B33" i="27" s="1"/>
  <c r="B34" i="27" s="1"/>
  <c r="B35" i="27" s="1"/>
  <c r="B36" i="27" s="1"/>
  <c r="B37" i="27" s="1"/>
  <c r="B38" i="27" s="1"/>
  <c r="B39" i="27" s="1"/>
  <c r="B40" i="27" s="1"/>
  <c r="B41" i="27" s="1"/>
  <c r="B42" i="27" s="1"/>
  <c r="B43" i="27" s="1"/>
  <c r="B44" i="27" s="1"/>
  <c r="B45" i="27" s="1"/>
  <c r="B46" i="27" s="1"/>
  <c r="B47" i="27" s="1"/>
  <c r="B48" i="27" s="1"/>
  <c r="B49" i="27" s="1"/>
  <c r="B50" i="27" s="1"/>
  <c r="B51" i="27" s="1"/>
  <c r="B52" i="27" s="1"/>
  <c r="B53" i="27" s="1"/>
  <c r="B54" i="27" s="1"/>
  <c r="B55" i="27" s="1"/>
  <c r="B56" i="27" s="1"/>
  <c r="B57" i="27" s="1"/>
  <c r="B58" i="27" s="1"/>
  <c r="B59" i="27" s="1"/>
  <c r="B60" i="27" s="1"/>
  <c r="B61" i="27" s="1"/>
  <c r="B62" i="27" s="1"/>
  <c r="B63" i="27" s="1"/>
  <c r="B64" i="27" s="1"/>
  <c r="B65" i="27" s="1"/>
  <c r="B66" i="27" s="1"/>
  <c r="B67" i="27" s="1"/>
  <c r="B68" i="27" s="1"/>
  <c r="B69" i="27" s="1"/>
  <c r="B70" i="27" s="1"/>
  <c r="B71" i="27" s="1"/>
  <c r="B72" i="27" s="1"/>
  <c r="B73" i="27" s="1"/>
  <c r="B74" i="27" s="1"/>
  <c r="B75" i="27" s="1"/>
  <c r="B76" i="27" s="1"/>
  <c r="B77" i="27" s="1"/>
  <c r="B78" i="27" s="1"/>
  <c r="B79" i="27" s="1"/>
  <c r="B80" i="27" s="1"/>
  <c r="B81" i="27" s="1"/>
  <c r="B82" i="27" s="1"/>
  <c r="B83" i="27" s="1"/>
  <c r="B84" i="27" s="1"/>
  <c r="B85" i="27" s="1"/>
  <c r="B86" i="27" s="1"/>
  <c r="B87" i="27" s="1"/>
  <c r="B88" i="27" s="1"/>
  <c r="B89" i="27" s="1"/>
  <c r="B90" i="27" s="1"/>
  <c r="B91" i="27" s="1"/>
  <c r="B92" i="27" s="1"/>
  <c r="B93" i="27" s="1"/>
  <c r="B94" i="27" s="1"/>
  <c r="B95" i="27" s="1"/>
  <c r="B96" i="27" s="1"/>
  <c r="B97" i="27" s="1"/>
  <c r="B98" i="27" s="1"/>
  <c r="B99" i="27" s="1"/>
  <c r="B100" i="27" s="1"/>
  <c r="B101" i="27" s="1"/>
  <c r="B102" i="27" s="1"/>
  <c r="B103" i="27" s="1"/>
  <c r="B104" i="27" s="1"/>
  <c r="B105" i="27" s="1"/>
  <c r="B106" i="27" s="1"/>
  <c r="B107" i="27" s="1"/>
  <c r="B108" i="27" s="1"/>
  <c r="B109" i="27" s="1"/>
  <c r="B110" i="27" s="1"/>
  <c r="B111" i="27" s="1"/>
  <c r="B112" i="27" s="1"/>
  <c r="B113" i="27" s="1"/>
  <c r="B114" i="27" s="1"/>
  <c r="B115" i="27" s="1"/>
  <c r="B116" i="27" s="1"/>
  <c r="B117" i="27" s="1"/>
  <c r="B118" i="27" s="1"/>
  <c r="B119" i="27" s="1"/>
  <c r="B120" i="27" s="1"/>
  <c r="B121" i="27" s="1"/>
  <c r="B122" i="27" s="1"/>
  <c r="B123" i="27" s="1"/>
  <c r="B124" i="27" s="1"/>
  <c r="B125" i="27" s="1"/>
  <c r="B126" i="27" s="1"/>
  <c r="B127" i="27" s="1"/>
  <c r="B128" i="27" s="1"/>
  <c r="B129" i="27" s="1"/>
  <c r="B130" i="27" s="1"/>
  <c r="B131" i="27" s="1"/>
  <c r="B132" i="27" s="1"/>
  <c r="B133" i="27" s="1"/>
  <c r="B134" i="27" s="1"/>
  <c r="B135" i="27" s="1"/>
  <c r="B136" i="27" s="1"/>
  <c r="B137" i="27" s="1"/>
  <c r="B138" i="27" s="1"/>
  <c r="B139" i="27" s="1"/>
  <c r="B140" i="27" s="1"/>
  <c r="B141" i="27" s="1"/>
  <c r="B142" i="27" s="1"/>
  <c r="B143" i="27" s="1"/>
  <c r="B144" i="27" s="1"/>
  <c r="B145" i="27" s="1"/>
  <c r="B146" i="27" s="1"/>
  <c r="B147" i="27" s="1"/>
  <c r="B148" i="27" s="1"/>
  <c r="B149" i="27" s="1"/>
  <c r="B150" i="27" s="1"/>
  <c r="B151" i="27" s="1"/>
  <c r="B152" i="27" s="1"/>
  <c r="B153" i="27" s="1"/>
  <c r="B154" i="27" s="1"/>
</calcChain>
</file>

<file path=xl/sharedStrings.xml><?xml version="1.0" encoding="utf-8"?>
<sst xmlns="http://schemas.openxmlformats.org/spreadsheetml/2006/main" count="434" uniqueCount="61">
  <si>
    <t>Time [min]</t>
  </si>
  <si>
    <t>Ommatidial rotation; mean</t>
  </si>
  <si>
    <t>Ommatidial rotation; standard deviation</t>
  </si>
  <si>
    <t xml:space="preserve"> </t>
  </si>
  <si>
    <t>Ommatidial area; mean</t>
  </si>
  <si>
    <t>Ommatidial area; standard deviation</t>
  </si>
  <si>
    <t>Normalized ommatidial rotation; mean</t>
  </si>
  <si>
    <t>Ommatidial area [micron^2]; mean</t>
  </si>
  <si>
    <t>Ommatidia rotation</t>
  </si>
  <si>
    <t>Ommatidia rotation rate</t>
  </si>
  <si>
    <t>Time lag [min]</t>
  </si>
  <si>
    <t>Cross-correlation</t>
  </si>
  <si>
    <t>Cell division; mean</t>
  </si>
  <si>
    <t>Cell division; standard error of mean</t>
  </si>
  <si>
    <t>Cell delamination; mean</t>
  </si>
  <si>
    <t>Cell delamination; standard error of mean</t>
  </si>
  <si>
    <t>Fraction of neighbor exchange; mean</t>
  </si>
  <si>
    <t>Fraction of neighbor exchange; standard error of mean</t>
  </si>
  <si>
    <t>Control</t>
  </si>
  <si>
    <t>Nmo mut</t>
  </si>
  <si>
    <t>Nmo GOF</t>
  </si>
  <si>
    <t>Number of neighbor exchange; mean</t>
  </si>
  <si>
    <t>Number of neighbor exchange; standard error of the mean</t>
  </si>
  <si>
    <t>Nmo Gof</t>
  </si>
  <si>
    <t>Normalized ommatidia area</t>
  </si>
  <si>
    <t>Constriction rate</t>
  </si>
  <si>
    <t>Shape factor; mean</t>
  </si>
  <si>
    <t>Shape factor; standard deviation</t>
  </si>
  <si>
    <t>neighbor number</t>
  </si>
  <si>
    <t>area [micron^2]; mean</t>
  </si>
  <si>
    <t>area [micron^2]; standard deviation</t>
  </si>
  <si>
    <t>p-value</t>
  </si>
  <si>
    <t>fraction of polygon class</t>
  </si>
  <si>
    <t>Normalized area</t>
  </si>
  <si>
    <t>Time[min]</t>
  </si>
  <si>
    <t>Ommatial rotation</t>
  </si>
  <si>
    <t>Rotation rate</t>
  </si>
  <si>
    <t>Ommatidia rotation; mean</t>
  </si>
  <si>
    <t>Ommatidia rotation; standard deviation</t>
  </si>
  <si>
    <t>Average</t>
  </si>
  <si>
    <t>Pupa 2</t>
  </si>
  <si>
    <t xml:space="preserve">Pupa 1 </t>
  </si>
  <si>
    <t>Ommatidia area; mean</t>
  </si>
  <si>
    <t>Ommatidia area; standard deviation</t>
  </si>
  <si>
    <t>Time [s]</t>
  </si>
  <si>
    <t>Boundary recoil</t>
  </si>
  <si>
    <t>Standard error of the mean</t>
  </si>
  <si>
    <t>Recoverty fraction; mean</t>
  </si>
  <si>
    <t>Recoverty fraction; standard deviation</t>
  </si>
  <si>
    <t>Sev&gt;Nmo</t>
  </si>
  <si>
    <t>Sev&gt;Nmo shi-/+</t>
  </si>
  <si>
    <t>EYE 1</t>
  </si>
  <si>
    <t>EYE 2</t>
  </si>
  <si>
    <t>EYE 3</t>
  </si>
  <si>
    <t>sev&gt;Nmo</t>
  </si>
  <si>
    <t>Sev&gt;Nmo mys/+</t>
  </si>
  <si>
    <t>EYE1</t>
  </si>
  <si>
    <t>EYE2</t>
  </si>
  <si>
    <t>Sev&gt;Nmo&gt;Shg.R</t>
  </si>
  <si>
    <t>Sev&gt;Nmo &gt;Shg deltaJM</t>
  </si>
  <si>
    <t xml:space="preserve">EYE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8"/>
      <name val="Calibri"/>
      <family val="2"/>
      <scheme val="minor"/>
    </font>
    <font>
      <sz val="10"/>
      <color theme="1"/>
      <name val="Courier"/>
      <family val="1"/>
    </font>
    <font>
      <sz val="12"/>
      <color rgb="FF000000"/>
      <name val="Calibri"/>
      <family val="2"/>
      <scheme val="minor"/>
    </font>
    <font>
      <sz val="12"/>
      <color theme="1"/>
      <name val="Courier"/>
      <family val="1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0" xfId="0" applyAlignment="1">
      <alignment horizontal="center" vertical="center"/>
    </xf>
    <xf numFmtId="0" fontId="4" fillId="0" borderId="0" xfId="0" applyFont="1"/>
    <xf numFmtId="2" fontId="4" fillId="0" borderId="0" xfId="0" applyNumberFormat="1" applyFont="1"/>
    <xf numFmtId="0" fontId="1" fillId="0" borderId="0" xfId="0" applyFont="1" applyAlignment="1">
      <alignment horizontal="left" vertical="center"/>
    </xf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2" fontId="5" fillId="0" borderId="0" xfId="0" applyNumberFormat="1" applyFont="1"/>
    <xf numFmtId="0" fontId="6" fillId="0" borderId="0" xfId="0" applyFon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03D71-3F51-7340-88C0-E2123443DB46}">
  <dimension ref="B2:I52"/>
  <sheetViews>
    <sheetView topLeftCell="A12" workbookViewId="0"/>
  </sheetViews>
  <sheetFormatPr baseColWidth="10" defaultRowHeight="16" x14ac:dyDescent="0.2"/>
  <sheetData>
    <row r="2" spans="2:9" x14ac:dyDescent="0.2">
      <c r="B2" s="10" t="s">
        <v>0</v>
      </c>
      <c r="C2" s="10" t="s">
        <v>1</v>
      </c>
      <c r="D2" s="10" t="s">
        <v>2</v>
      </c>
      <c r="E2" s="11" t="s">
        <v>3</v>
      </c>
      <c r="F2" s="10" t="s">
        <v>0</v>
      </c>
      <c r="G2" s="10" t="s">
        <v>7</v>
      </c>
      <c r="H2" s="10" t="s">
        <v>5</v>
      </c>
      <c r="I2" s="10" t="s">
        <v>3</v>
      </c>
    </row>
    <row r="3" spans="2:9" x14ac:dyDescent="0.2">
      <c r="B3" s="4">
        <v>0</v>
      </c>
      <c r="C3" s="4">
        <v>1.9580695067157601</v>
      </c>
      <c r="D3" s="4">
        <v>20.953963919593701</v>
      </c>
      <c r="E3" s="3"/>
      <c r="F3" s="4">
        <v>0</v>
      </c>
      <c r="G3" s="4">
        <v>17.515537581818201</v>
      </c>
      <c r="H3" s="4">
        <v>0.75762905929933799</v>
      </c>
    </row>
    <row r="4" spans="2:9" x14ac:dyDescent="0.2">
      <c r="B4" s="4">
        <v>10</v>
      </c>
      <c r="C4" s="4">
        <v>-1.0052138189063899</v>
      </c>
      <c r="D4" s="4">
        <v>14.8741110126149</v>
      </c>
      <c r="E4" s="3"/>
      <c r="F4" s="4">
        <v>10</v>
      </c>
      <c r="G4" s="4">
        <v>16.6191271299015</v>
      </c>
      <c r="H4" s="4">
        <v>1.2217806089827901</v>
      </c>
    </row>
    <row r="5" spans="2:9" x14ac:dyDescent="0.2">
      <c r="B5" s="4">
        <v>20</v>
      </c>
      <c r="C5" s="4">
        <v>-2.3947517516307202</v>
      </c>
      <c r="D5" s="4">
        <v>14.248639593789401</v>
      </c>
      <c r="E5" s="3"/>
      <c r="F5" s="4">
        <v>20</v>
      </c>
      <c r="G5" s="4">
        <v>16.410401401199699</v>
      </c>
      <c r="H5" s="4">
        <v>1.17115883712791</v>
      </c>
    </row>
    <row r="6" spans="2:9" x14ac:dyDescent="0.2">
      <c r="B6" s="4">
        <v>30</v>
      </c>
      <c r="C6" s="4">
        <v>-3.2296950393618298</v>
      </c>
      <c r="D6" s="4">
        <v>13.0209397761439</v>
      </c>
      <c r="E6" s="3"/>
      <c r="F6" s="4">
        <v>30</v>
      </c>
      <c r="G6" s="4">
        <v>16.2184360403642</v>
      </c>
      <c r="H6" s="4">
        <v>1.1228324114030599</v>
      </c>
    </row>
    <row r="7" spans="2:9" x14ac:dyDescent="0.2">
      <c r="B7" s="4">
        <v>40</v>
      </c>
      <c r="C7" s="4">
        <v>-2.08201975648474</v>
      </c>
      <c r="D7" s="4">
        <v>9.1784645901801696</v>
      </c>
      <c r="E7" s="3"/>
      <c r="F7" s="4">
        <v>40</v>
      </c>
      <c r="G7" s="4">
        <v>15.2737959287281</v>
      </c>
      <c r="H7" s="4">
        <v>2.00509854207694</v>
      </c>
    </row>
    <row r="8" spans="2:9" x14ac:dyDescent="0.2">
      <c r="B8" s="4">
        <v>50</v>
      </c>
      <c r="C8" s="4">
        <v>-1.76398073527546</v>
      </c>
      <c r="D8" s="4">
        <v>7.5344375816927398</v>
      </c>
      <c r="E8" s="3"/>
      <c r="F8" s="4">
        <v>50</v>
      </c>
      <c r="G8" s="4">
        <v>15.238198523537401</v>
      </c>
      <c r="H8" s="4">
        <v>1.7039975419939599</v>
      </c>
    </row>
    <row r="9" spans="2:9" x14ac:dyDescent="0.2">
      <c r="B9" s="4">
        <v>60</v>
      </c>
      <c r="C9" s="4">
        <v>0.433245486349918</v>
      </c>
      <c r="D9" s="4">
        <v>5.9270251231085602</v>
      </c>
      <c r="E9" s="3"/>
      <c r="F9" s="4">
        <v>60</v>
      </c>
      <c r="G9" s="4">
        <v>14.5963937763063</v>
      </c>
      <c r="H9" s="4">
        <v>1.6129515723490699</v>
      </c>
    </row>
    <row r="10" spans="2:9" x14ac:dyDescent="0.2">
      <c r="B10" s="4">
        <v>70</v>
      </c>
      <c r="C10" s="4">
        <v>2.3943173015950099</v>
      </c>
      <c r="D10" s="4">
        <v>6.3433690994248897</v>
      </c>
      <c r="E10" s="3"/>
      <c r="F10" s="4">
        <v>70</v>
      </c>
      <c r="G10" s="4">
        <v>14.570624348896301</v>
      </c>
      <c r="H10" s="4">
        <v>1.1896500646289101</v>
      </c>
    </row>
    <row r="11" spans="2:9" x14ac:dyDescent="0.2">
      <c r="B11" s="4">
        <v>80</v>
      </c>
      <c r="C11" s="4">
        <v>4.3548616471289199</v>
      </c>
      <c r="D11" s="4">
        <v>7.0452563189204396</v>
      </c>
      <c r="E11" s="3"/>
      <c r="F11" s="4">
        <v>80</v>
      </c>
      <c r="G11" s="4">
        <v>14.565924167142899</v>
      </c>
      <c r="H11" s="4">
        <v>1.0140659483215499</v>
      </c>
    </row>
    <row r="12" spans="2:9" x14ac:dyDescent="0.2">
      <c r="B12" s="4">
        <v>90</v>
      </c>
      <c r="C12" s="4">
        <v>7.4586291954977799</v>
      </c>
      <c r="D12" s="4">
        <v>8.1445039477898398</v>
      </c>
      <c r="E12" s="3"/>
      <c r="F12" s="4">
        <v>90</v>
      </c>
      <c r="G12" s="4">
        <v>14.5933599353896</v>
      </c>
      <c r="H12" s="4">
        <v>0.89884117684829201</v>
      </c>
    </row>
    <row r="13" spans="2:9" x14ac:dyDescent="0.2">
      <c r="B13" s="4">
        <v>100</v>
      </c>
      <c r="C13" s="4">
        <v>7.8522044064240601</v>
      </c>
      <c r="D13" s="4">
        <v>8.8303961418701498</v>
      </c>
      <c r="E13" s="3"/>
      <c r="F13" s="4">
        <v>100</v>
      </c>
      <c r="G13" s="4">
        <v>14.382567927272699</v>
      </c>
      <c r="H13" s="4">
        <v>0.78149214396955102</v>
      </c>
    </row>
    <row r="14" spans="2:9" x14ac:dyDescent="0.2">
      <c r="B14" s="4">
        <v>110</v>
      </c>
      <c r="C14" s="4">
        <v>12.9324201767375</v>
      </c>
      <c r="D14" s="4">
        <v>14.3195387365272</v>
      </c>
      <c r="E14" s="3"/>
      <c r="F14" s="4">
        <v>110</v>
      </c>
      <c r="G14" s="4">
        <v>14.122633394805201</v>
      </c>
      <c r="H14" s="4">
        <v>0.81811615831746898</v>
      </c>
    </row>
    <row r="15" spans="2:9" x14ac:dyDescent="0.2">
      <c r="B15" s="4">
        <v>120</v>
      </c>
      <c r="C15" s="4">
        <v>13.4333892908954</v>
      </c>
      <c r="D15" s="4">
        <v>11.9336471554371</v>
      </c>
      <c r="E15" s="3"/>
      <c r="F15" s="4">
        <v>120</v>
      </c>
      <c r="G15" s="4">
        <v>13.8550643298701</v>
      </c>
      <c r="H15" s="4">
        <v>1.10951971271009</v>
      </c>
    </row>
    <row r="16" spans="2:9" x14ac:dyDescent="0.2">
      <c r="B16" s="4">
        <v>130</v>
      </c>
      <c r="C16" s="4">
        <v>14.593686533904201</v>
      </c>
      <c r="D16" s="4">
        <v>9.6546819840524893</v>
      </c>
      <c r="E16" s="3"/>
      <c r="F16" s="4">
        <v>130</v>
      </c>
      <c r="G16" s="4">
        <v>13.5988811215909</v>
      </c>
      <c r="H16" s="4">
        <v>1.30561439361995</v>
      </c>
    </row>
    <row r="17" spans="2:8" x14ac:dyDescent="0.2">
      <c r="B17" s="4">
        <v>140</v>
      </c>
      <c r="C17" s="4">
        <v>15.3922625966923</v>
      </c>
      <c r="D17" s="4">
        <v>7.6764400018087704</v>
      </c>
      <c r="E17" s="3"/>
      <c r="F17" s="4">
        <v>140</v>
      </c>
      <c r="G17" s="4">
        <v>12.9212182939394</v>
      </c>
      <c r="H17" s="4">
        <v>1.64515390665346</v>
      </c>
    </row>
    <row r="18" spans="2:8" x14ac:dyDescent="0.2">
      <c r="B18" s="4">
        <v>150</v>
      </c>
      <c r="C18" s="4">
        <v>16.484409120376601</v>
      </c>
      <c r="D18" s="4">
        <v>6.5719371248571301</v>
      </c>
      <c r="E18" s="3"/>
      <c r="F18" s="4">
        <v>150</v>
      </c>
      <c r="G18" s="4">
        <v>12.4500735287879</v>
      </c>
      <c r="H18" s="4">
        <v>1.6297960466522901</v>
      </c>
    </row>
    <row r="19" spans="2:8" x14ac:dyDescent="0.2">
      <c r="B19" s="4">
        <v>160</v>
      </c>
      <c r="C19" s="4">
        <v>18.101886595812399</v>
      </c>
      <c r="D19" s="4">
        <v>5.9686732440465802</v>
      </c>
      <c r="E19" s="3"/>
      <c r="F19" s="4">
        <v>160</v>
      </c>
      <c r="G19" s="4">
        <v>11.8561570032955</v>
      </c>
      <c r="H19" s="4">
        <v>1.5178357894268799</v>
      </c>
    </row>
    <row r="20" spans="2:8" x14ac:dyDescent="0.2">
      <c r="B20" s="4">
        <v>170</v>
      </c>
      <c r="C20" s="4">
        <v>19.476371779637098</v>
      </c>
      <c r="D20" s="4">
        <v>6.0733396213840098</v>
      </c>
      <c r="E20" s="3"/>
      <c r="F20" s="4">
        <v>170</v>
      </c>
      <c r="G20" s="4">
        <v>11.285592594886401</v>
      </c>
      <c r="H20" s="4">
        <v>1.3382371979208201</v>
      </c>
    </row>
    <row r="21" spans="2:8" x14ac:dyDescent="0.2">
      <c r="B21" s="4">
        <v>180</v>
      </c>
      <c r="C21" s="4">
        <v>21.694287537589599</v>
      </c>
      <c r="D21" s="4">
        <v>6.7417425184647604</v>
      </c>
      <c r="E21" s="3"/>
      <c r="F21" s="4">
        <v>180</v>
      </c>
      <c r="G21" s="4">
        <v>10.926564482076399</v>
      </c>
      <c r="H21" s="4">
        <v>1.33340366879187</v>
      </c>
    </row>
    <row r="22" spans="2:8" x14ac:dyDescent="0.2">
      <c r="B22" s="4">
        <v>190</v>
      </c>
      <c r="C22" s="4">
        <v>23.8454348763754</v>
      </c>
      <c r="D22" s="4">
        <v>7.8788750637255998</v>
      </c>
      <c r="E22" s="3"/>
      <c r="F22" s="4">
        <v>190</v>
      </c>
      <c r="G22" s="4">
        <v>10.490359545557901</v>
      </c>
      <c r="H22" s="4">
        <v>1.3383597131742899</v>
      </c>
    </row>
    <row r="23" spans="2:8" x14ac:dyDescent="0.2">
      <c r="B23" s="4">
        <v>200</v>
      </c>
      <c r="C23" s="4">
        <v>26.231254307032302</v>
      </c>
      <c r="D23" s="4">
        <v>8.8892181663367307</v>
      </c>
      <c r="E23" s="3"/>
      <c r="F23" s="4">
        <v>200</v>
      </c>
      <c r="G23" s="4">
        <v>10.136996453925599</v>
      </c>
      <c r="H23" s="4">
        <v>1.39662642231696</v>
      </c>
    </row>
    <row r="24" spans="2:8" x14ac:dyDescent="0.2">
      <c r="B24" s="4">
        <v>210</v>
      </c>
      <c r="C24" s="4">
        <v>28.327153329959099</v>
      </c>
      <c r="D24" s="4">
        <v>9.84509765018651</v>
      </c>
      <c r="E24" s="3"/>
      <c r="F24" s="4">
        <v>210</v>
      </c>
      <c r="G24" s="4">
        <v>9.7866107889979403</v>
      </c>
      <c r="H24" s="4">
        <v>1.3960478642787999</v>
      </c>
    </row>
    <row r="25" spans="2:8" x14ac:dyDescent="0.2">
      <c r="B25" s="4">
        <v>220</v>
      </c>
      <c r="C25" s="4">
        <v>30.290798043787301</v>
      </c>
      <c r="D25" s="4">
        <v>10.4548737153573</v>
      </c>
      <c r="E25" s="3"/>
      <c r="F25" s="4">
        <v>220</v>
      </c>
      <c r="G25" s="4">
        <v>9.5154636141012396</v>
      </c>
      <c r="H25" s="4">
        <v>1.47093810096945</v>
      </c>
    </row>
    <row r="26" spans="2:8" x14ac:dyDescent="0.2">
      <c r="B26" s="4">
        <v>230</v>
      </c>
      <c r="C26" s="4">
        <v>32.085020938274901</v>
      </c>
      <c r="D26" s="4">
        <v>10.1446532596579</v>
      </c>
      <c r="E26" s="3"/>
      <c r="F26" s="4">
        <v>230</v>
      </c>
      <c r="G26" s="4">
        <v>9.1947312922818298</v>
      </c>
      <c r="H26" s="4">
        <v>1.5228153075661699</v>
      </c>
    </row>
    <row r="27" spans="2:8" x14ac:dyDescent="0.2">
      <c r="B27" s="4">
        <v>240</v>
      </c>
      <c r="C27" s="4">
        <v>33.609589461160603</v>
      </c>
      <c r="D27" s="4">
        <v>8.9459428320418208</v>
      </c>
      <c r="E27" s="3"/>
      <c r="F27" s="4">
        <v>240</v>
      </c>
      <c r="G27" s="4">
        <v>8.8309177675462696</v>
      </c>
      <c r="H27" s="4">
        <v>1.4220285547115199</v>
      </c>
    </row>
    <row r="28" spans="2:8" x14ac:dyDescent="0.2">
      <c r="B28" s="4">
        <v>250</v>
      </c>
      <c r="C28" s="4">
        <v>34.834073642351598</v>
      </c>
      <c r="D28" s="4">
        <v>8.5283057330868299</v>
      </c>
      <c r="E28" s="3"/>
      <c r="F28" s="4">
        <v>250</v>
      </c>
      <c r="G28" s="4">
        <v>8.5210121985832394</v>
      </c>
      <c r="H28" s="4">
        <v>1.32522548998023</v>
      </c>
    </row>
    <row r="29" spans="2:8" x14ac:dyDescent="0.2">
      <c r="B29" s="4">
        <v>260</v>
      </c>
      <c r="C29" s="4">
        <v>36.714640447430703</v>
      </c>
      <c r="D29" s="4">
        <v>8.1069460309185803</v>
      </c>
      <c r="E29" s="3"/>
      <c r="F29" s="4">
        <v>260</v>
      </c>
      <c r="G29" s="4">
        <v>8.2384528795749699</v>
      </c>
      <c r="H29" s="4">
        <v>1.1708109256299599</v>
      </c>
    </row>
    <row r="30" spans="2:8" x14ac:dyDescent="0.2">
      <c r="B30" s="4">
        <v>270</v>
      </c>
      <c r="C30" s="4">
        <v>39.109129157497001</v>
      </c>
      <c r="D30" s="4">
        <v>8.0024605944879905</v>
      </c>
      <c r="E30" s="3"/>
      <c r="F30" s="4">
        <v>270</v>
      </c>
      <c r="G30" s="4">
        <v>7.9962220921487601</v>
      </c>
      <c r="H30" s="4">
        <v>1.0732109544188999</v>
      </c>
    </row>
    <row r="31" spans="2:8" x14ac:dyDescent="0.2">
      <c r="B31" s="4">
        <v>280</v>
      </c>
      <c r="C31" s="4">
        <v>40.768665176037203</v>
      </c>
      <c r="D31" s="4">
        <v>8.0247964561216296</v>
      </c>
      <c r="E31" s="3"/>
      <c r="F31" s="4">
        <v>280</v>
      </c>
      <c r="G31" s="4">
        <v>7.7817483260330604</v>
      </c>
      <c r="H31" s="4">
        <v>0.93023556231906102</v>
      </c>
    </row>
    <row r="32" spans="2:8" x14ac:dyDescent="0.2">
      <c r="B32" s="4">
        <v>290</v>
      </c>
      <c r="C32" s="4">
        <v>42.457427383973297</v>
      </c>
      <c r="D32" s="4">
        <v>8.7282716405069394</v>
      </c>
      <c r="E32" s="3"/>
      <c r="F32" s="4">
        <v>290</v>
      </c>
      <c r="G32" s="4">
        <v>7.6026361772727302</v>
      </c>
      <c r="H32" s="4">
        <v>0.80329991877985496</v>
      </c>
    </row>
    <row r="33" spans="2:8" x14ac:dyDescent="0.2">
      <c r="B33" s="4">
        <v>300</v>
      </c>
      <c r="C33" s="4">
        <v>43.363007688974598</v>
      </c>
      <c r="D33" s="4">
        <v>9.1394195189829297</v>
      </c>
      <c r="E33" s="3"/>
      <c r="F33" s="4">
        <v>300</v>
      </c>
      <c r="G33" s="4">
        <v>7.3681714936363596</v>
      </c>
      <c r="H33" s="4">
        <v>0.68181854735038305</v>
      </c>
    </row>
    <row r="34" spans="2:8" x14ac:dyDescent="0.2">
      <c r="B34" s="4">
        <v>310</v>
      </c>
      <c r="C34" s="4">
        <v>45.677330589033197</v>
      </c>
      <c r="D34" s="4">
        <v>9.0961233061275006</v>
      </c>
      <c r="E34" s="3"/>
      <c r="F34" s="4">
        <v>310</v>
      </c>
      <c r="G34" s="4">
        <v>7.2834422727272701</v>
      </c>
      <c r="H34" s="4">
        <v>0.57397676748440496</v>
      </c>
    </row>
    <row r="35" spans="2:8" x14ac:dyDescent="0.2">
      <c r="B35" s="4">
        <v>320</v>
      </c>
      <c r="C35" s="4">
        <v>48.193101677197397</v>
      </c>
      <c r="D35" s="4">
        <v>8.74356648019101</v>
      </c>
      <c r="E35" s="3"/>
      <c r="F35" s="4">
        <v>320</v>
      </c>
      <c r="G35" s="4">
        <v>7.1083288704545504</v>
      </c>
      <c r="H35" s="4">
        <v>0.55570981702763</v>
      </c>
    </row>
    <row r="36" spans="2:8" x14ac:dyDescent="0.2">
      <c r="B36" s="4">
        <v>330</v>
      </c>
      <c r="C36" s="4">
        <v>49.396676988176999</v>
      </c>
      <c r="D36" s="4">
        <v>8.0739025792080401</v>
      </c>
      <c r="E36" s="3"/>
      <c r="F36" s="4">
        <v>330</v>
      </c>
      <c r="G36" s="4">
        <v>7.0788957818181801</v>
      </c>
      <c r="H36" s="4">
        <v>0.61269335803466196</v>
      </c>
    </row>
    <row r="37" spans="2:8" x14ac:dyDescent="0.2">
      <c r="B37" s="4">
        <v>340</v>
      </c>
      <c r="C37" s="4">
        <v>51.004429494297298</v>
      </c>
      <c r="D37" s="4">
        <v>7.8781321299560298</v>
      </c>
      <c r="E37" s="3"/>
      <c r="F37" s="4">
        <v>340</v>
      </c>
      <c r="G37" s="4">
        <v>6.9675286777597396</v>
      </c>
      <c r="H37" s="4">
        <v>0.63492848332595797</v>
      </c>
    </row>
    <row r="38" spans="2:8" x14ac:dyDescent="0.2">
      <c r="B38" s="4">
        <v>350</v>
      </c>
      <c r="C38" s="4">
        <v>52.274788599854297</v>
      </c>
      <c r="D38" s="4">
        <v>7.53575364660683</v>
      </c>
      <c r="E38" s="3"/>
      <c r="F38" s="4">
        <v>350</v>
      </c>
      <c r="G38" s="4">
        <v>6.8783410373376599</v>
      </c>
      <c r="H38" s="4">
        <v>0.61480440066713904</v>
      </c>
    </row>
    <row r="39" spans="2:8" x14ac:dyDescent="0.2">
      <c r="B39" s="4">
        <v>360</v>
      </c>
      <c r="C39" s="4">
        <v>53.904492089717102</v>
      </c>
      <c r="D39" s="4">
        <v>7.8386084717345401</v>
      </c>
      <c r="E39" s="3"/>
      <c r="F39" s="4">
        <v>360</v>
      </c>
      <c r="G39" s="4">
        <v>6.7834181251454702</v>
      </c>
      <c r="H39" s="4">
        <v>0.58413897188984498</v>
      </c>
    </row>
    <row r="40" spans="2:8" x14ac:dyDescent="0.2">
      <c r="B40" s="4">
        <v>370</v>
      </c>
      <c r="C40" s="4">
        <v>54.544743499676002</v>
      </c>
      <c r="D40" s="4">
        <v>7.5135052300518703</v>
      </c>
      <c r="E40" s="3"/>
      <c r="F40" s="4">
        <v>370</v>
      </c>
      <c r="G40" s="4">
        <v>6.7017506276579404</v>
      </c>
      <c r="H40" s="4">
        <v>0.58285901592507205</v>
      </c>
    </row>
    <row r="41" spans="2:8" x14ac:dyDescent="0.2">
      <c r="B41" s="4">
        <v>380</v>
      </c>
      <c r="C41" s="4">
        <v>56.371120359749497</v>
      </c>
      <c r="D41" s="4">
        <v>7.3956705841561297</v>
      </c>
      <c r="E41" s="3"/>
      <c r="F41" s="4">
        <v>380</v>
      </c>
      <c r="G41" s="4">
        <v>6.5782541476461001</v>
      </c>
      <c r="H41" s="4">
        <v>0.49727607339076801</v>
      </c>
    </row>
    <row r="42" spans="2:8" x14ac:dyDescent="0.2">
      <c r="B42" s="4">
        <v>390</v>
      </c>
      <c r="C42" s="4">
        <v>59.408961016669899</v>
      </c>
      <c r="D42" s="4">
        <v>4.0033895057683004</v>
      </c>
      <c r="E42" s="3"/>
      <c r="F42" s="4">
        <v>390</v>
      </c>
      <c r="G42" s="4">
        <v>6.4693726696022802</v>
      </c>
      <c r="H42" s="4">
        <v>0.476649667990515</v>
      </c>
    </row>
    <row r="43" spans="2:8" x14ac:dyDescent="0.2">
      <c r="B43" s="4">
        <v>400</v>
      </c>
      <c r="C43" s="4">
        <v>59.284946756707399</v>
      </c>
      <c r="D43" s="4">
        <v>4.1728018396054196</v>
      </c>
      <c r="E43" s="3"/>
      <c r="F43" s="4">
        <v>400</v>
      </c>
      <c r="G43" s="4">
        <v>6.4879843340909096</v>
      </c>
      <c r="H43" s="4">
        <v>0.46976314872872499</v>
      </c>
    </row>
    <row r="44" spans="2:8" x14ac:dyDescent="0.2">
      <c r="B44" s="4">
        <v>410</v>
      </c>
      <c r="C44" s="4">
        <v>59.028324099895897</v>
      </c>
      <c r="D44" s="4">
        <v>5.0137510124836497</v>
      </c>
      <c r="E44" s="3"/>
      <c r="F44" s="4">
        <v>410</v>
      </c>
      <c r="G44" s="4">
        <v>6.4615410960227297</v>
      </c>
      <c r="H44" s="4">
        <v>0.41450712682680302</v>
      </c>
    </row>
    <row r="45" spans="2:8" x14ac:dyDescent="0.2">
      <c r="B45" s="4">
        <v>420</v>
      </c>
      <c r="C45" s="4">
        <v>59.146118311414398</v>
      </c>
      <c r="D45" s="4">
        <v>6.1846625197989296</v>
      </c>
      <c r="E45" s="3"/>
      <c r="F45" s="4">
        <v>420</v>
      </c>
      <c r="G45" s="4">
        <v>6.4173066463068196</v>
      </c>
      <c r="H45" s="4">
        <v>0.36259066541999602</v>
      </c>
    </row>
    <row r="46" spans="2:8" x14ac:dyDescent="0.2">
      <c r="B46" s="4">
        <v>430</v>
      </c>
      <c r="C46" s="4">
        <v>60.251396129838</v>
      </c>
      <c r="D46" s="4">
        <v>5.0664609616330099</v>
      </c>
      <c r="E46" s="3"/>
      <c r="F46" s="4">
        <v>430</v>
      </c>
      <c r="G46" s="4">
        <v>6.4553879386363597</v>
      </c>
      <c r="H46" s="4">
        <v>0.43887822300330998</v>
      </c>
    </row>
    <row r="47" spans="2:8" x14ac:dyDescent="0.2">
      <c r="B47" s="4">
        <v>440</v>
      </c>
      <c r="C47" s="4">
        <v>60.894960284461497</v>
      </c>
      <c r="D47" s="4">
        <v>5.2334559168961396</v>
      </c>
      <c r="E47" s="3"/>
      <c r="F47" s="4">
        <v>440</v>
      </c>
      <c r="G47" s="4">
        <v>6.3639435238636404</v>
      </c>
      <c r="H47" s="4">
        <v>0.427456293911533</v>
      </c>
    </row>
    <row r="48" spans="2:8" x14ac:dyDescent="0.2">
      <c r="B48" s="4">
        <v>450</v>
      </c>
      <c r="C48" s="4">
        <v>62.366380826290303</v>
      </c>
      <c r="D48" s="4">
        <v>4.9133937731772903</v>
      </c>
      <c r="E48" s="3"/>
      <c r="F48" s="4">
        <v>450</v>
      </c>
      <c r="G48" s="4">
        <v>6.2699961784090901</v>
      </c>
      <c r="H48" s="4">
        <v>0.424991769966785</v>
      </c>
    </row>
    <row r="49" spans="2:8" x14ac:dyDescent="0.2">
      <c r="B49" s="4">
        <v>460</v>
      </c>
      <c r="C49" s="4">
        <v>63.936331331097499</v>
      </c>
      <c r="D49" s="4">
        <v>4.7400404981282804</v>
      </c>
      <c r="E49" s="3"/>
      <c r="F49" s="4">
        <v>460</v>
      </c>
      <c r="G49" s="4">
        <v>6.1913617227272697</v>
      </c>
      <c r="H49" s="4">
        <v>0.45091807718725702</v>
      </c>
    </row>
    <row r="50" spans="2:8" x14ac:dyDescent="0.2">
      <c r="B50" s="4">
        <v>470</v>
      </c>
      <c r="C50" s="4">
        <v>66.794175698821704</v>
      </c>
      <c r="D50" s="4">
        <v>4.7875308651859596</v>
      </c>
      <c r="E50" s="3"/>
      <c r="F50" s="4">
        <v>470</v>
      </c>
      <c r="G50" s="4">
        <v>6.1235236045454604</v>
      </c>
      <c r="H50" s="4">
        <v>0.54716920014652204</v>
      </c>
    </row>
    <row r="51" spans="2:8" x14ac:dyDescent="0.2">
      <c r="B51" s="4">
        <v>480</v>
      </c>
      <c r="C51" s="4">
        <v>65.914729282333596</v>
      </c>
      <c r="D51" s="4">
        <v>3.6437731491310199</v>
      </c>
      <c r="E51" s="3"/>
      <c r="F51" s="4">
        <v>480</v>
      </c>
      <c r="G51" s="4">
        <v>6.4654340659090899</v>
      </c>
      <c r="H51" s="4">
        <v>0.40936199578809501</v>
      </c>
    </row>
    <row r="52" spans="2:8" x14ac:dyDescent="0.2">
      <c r="B52" s="4">
        <v>490</v>
      </c>
      <c r="C52" s="4">
        <v>67.793244314685694</v>
      </c>
      <c r="D52" s="4">
        <v>5.3810029351968698</v>
      </c>
      <c r="E52" s="3"/>
      <c r="F52" s="4">
        <v>490</v>
      </c>
      <c r="G52" s="4">
        <v>6.60075287727273</v>
      </c>
      <c r="H52" s="4">
        <v>0.29032662136656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29488-5D20-5745-96B1-7D247EABF542}">
  <dimension ref="B2:D19"/>
  <sheetViews>
    <sheetView workbookViewId="0"/>
  </sheetViews>
  <sheetFormatPr baseColWidth="10" defaultRowHeight="16" x14ac:dyDescent="0.2"/>
  <sheetData>
    <row r="2" spans="2:4" x14ac:dyDescent="0.2">
      <c r="B2" s="6" t="s">
        <v>18</v>
      </c>
      <c r="C2" s="6" t="s">
        <v>19</v>
      </c>
      <c r="D2" s="6" t="s">
        <v>20</v>
      </c>
    </row>
    <row r="3" spans="2:4" x14ac:dyDescent="0.2">
      <c r="B3" s="5">
        <v>39.90489395542933</v>
      </c>
      <c r="C3" s="5">
        <v>43.071882931174329</v>
      </c>
      <c r="D3" s="5">
        <v>45.572476923103331</v>
      </c>
    </row>
    <row r="4" spans="2:4" x14ac:dyDescent="0.2">
      <c r="B4" s="5">
        <v>46.052340312141339</v>
      </c>
      <c r="C4" s="5">
        <v>31.4048452079805</v>
      </c>
      <c r="D4" s="5">
        <v>44.543517841557168</v>
      </c>
    </row>
    <row r="5" spans="2:4" x14ac:dyDescent="0.2">
      <c r="B5" s="5">
        <v>57.758253260307832</v>
      </c>
      <c r="C5" s="5">
        <v>34.81238919945433</v>
      </c>
      <c r="D5" s="5">
        <v>44.649030918698834</v>
      </c>
    </row>
    <row r="6" spans="2:4" x14ac:dyDescent="0.2">
      <c r="B6" s="5">
        <v>37.419660915434996</v>
      </c>
      <c r="C6" s="5">
        <v>32.506523268629998</v>
      </c>
      <c r="D6" s="5">
        <v>29.021306931925999</v>
      </c>
    </row>
    <row r="7" spans="2:4" x14ac:dyDescent="0.2">
      <c r="B7" s="5">
        <v>42.126013359694333</v>
      </c>
      <c r="C7" s="5">
        <v>30.802501371859332</v>
      </c>
      <c r="D7" s="5">
        <v>37.744998641460498</v>
      </c>
    </row>
    <row r="8" spans="2:4" x14ac:dyDescent="0.2">
      <c r="B8" s="5">
        <v>37.0208225848735</v>
      </c>
      <c r="C8" s="5">
        <v>27.857472937257835</v>
      </c>
      <c r="D8" s="5">
        <v>30.136258228209499</v>
      </c>
    </row>
    <row r="9" spans="2:4" x14ac:dyDescent="0.2">
      <c r="B9" s="5">
        <v>35.190782767152839</v>
      </c>
      <c r="C9" s="5">
        <v>28.010579551857333</v>
      </c>
      <c r="D9" s="5">
        <v>46.297037647968835</v>
      </c>
    </row>
    <row r="10" spans="2:4" x14ac:dyDescent="0.2">
      <c r="B10" s="5">
        <v>24.62051906480783</v>
      </c>
      <c r="C10" s="5">
        <v>22.6704048526415</v>
      </c>
      <c r="D10" s="5">
        <v>32.743831916483998</v>
      </c>
    </row>
    <row r="11" spans="2:4" x14ac:dyDescent="0.2">
      <c r="B11" s="5">
        <v>34.942581166498165</v>
      </c>
      <c r="C11" s="5">
        <v>38.017024771885666</v>
      </c>
      <c r="D11" s="5">
        <v>28.800921375169999</v>
      </c>
    </row>
    <row r="12" spans="2:4" x14ac:dyDescent="0.2">
      <c r="B12" s="5">
        <v>28.316443968729001</v>
      </c>
      <c r="C12" s="5">
        <v>17.645304772186002</v>
      </c>
      <c r="D12" s="5">
        <v>47.645914568037497</v>
      </c>
    </row>
    <row r="13" spans="2:4" x14ac:dyDescent="0.2">
      <c r="B13" s="5">
        <v>26.432031406836497</v>
      </c>
      <c r="C13" s="5">
        <v>32.757508967646331</v>
      </c>
      <c r="D13" s="5">
        <v>40.492154950310336</v>
      </c>
    </row>
    <row r="14" spans="2:4" x14ac:dyDescent="0.2">
      <c r="B14" s="5">
        <v>33.155825386823501</v>
      </c>
      <c r="C14" s="5">
        <v>27.046039604217832</v>
      </c>
      <c r="D14" s="5">
        <v>31.425686007163666</v>
      </c>
    </row>
    <row r="15" spans="2:4" x14ac:dyDescent="0.2">
      <c r="B15" s="5">
        <v>20.405411365303834</v>
      </c>
      <c r="C15" s="5">
        <v>21.294159715624335</v>
      </c>
      <c r="D15" s="5">
        <v>44.378614626839664</v>
      </c>
    </row>
    <row r="16" spans="2:4" x14ac:dyDescent="0.2">
      <c r="B16" s="5">
        <v>20.132061931086501</v>
      </c>
      <c r="C16" s="5">
        <v>28.041508243397168</v>
      </c>
      <c r="D16" s="5">
        <v>33.751003380459998</v>
      </c>
    </row>
    <row r="17" spans="2:4" x14ac:dyDescent="0.2">
      <c r="B17" s="5"/>
      <c r="C17" s="5">
        <v>24.181080969664333</v>
      </c>
      <c r="D17" s="5"/>
    </row>
    <row r="18" spans="2:4" x14ac:dyDescent="0.2">
      <c r="B18" s="5"/>
      <c r="C18" s="5">
        <v>26.179318975630668</v>
      </c>
      <c r="D18" s="5"/>
    </row>
    <row r="19" spans="2:4" x14ac:dyDescent="0.2">
      <c r="B19" s="5"/>
      <c r="C19" s="5">
        <v>22.545958167895666</v>
      </c>
      <c r="D19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0B126-D256-0547-BCE0-83E92BEE27D8}">
  <dimension ref="B2:D19"/>
  <sheetViews>
    <sheetView workbookViewId="0"/>
  </sheetViews>
  <sheetFormatPr baseColWidth="10" defaultRowHeight="16" x14ac:dyDescent="0.2"/>
  <sheetData>
    <row r="2" spans="2:4" x14ac:dyDescent="0.2">
      <c r="B2" s="6" t="s">
        <v>18</v>
      </c>
      <c r="C2" s="6" t="s">
        <v>19</v>
      </c>
      <c r="D2" s="6" t="s">
        <v>20</v>
      </c>
    </row>
    <row r="3" spans="2:4" x14ac:dyDescent="0.2">
      <c r="B3" s="5">
        <v>16.502123408856416</v>
      </c>
      <c r="C3" s="5">
        <v>5.3733754188257166</v>
      </c>
      <c r="D3" s="5">
        <v>30.522422500706167</v>
      </c>
    </row>
    <row r="4" spans="2:4" x14ac:dyDescent="0.2">
      <c r="B4" s="5">
        <v>16.773909909287166</v>
      </c>
      <c r="C4" s="5">
        <v>12.938895188448017</v>
      </c>
      <c r="D4" s="5">
        <v>32.645452491776169</v>
      </c>
    </row>
    <row r="5" spans="2:4" x14ac:dyDescent="0.2">
      <c r="B5" s="5">
        <v>20.130793539692167</v>
      </c>
      <c r="C5" s="5">
        <v>6.8657866791171331</v>
      </c>
      <c r="D5" s="5">
        <v>31.865054414634503</v>
      </c>
    </row>
    <row r="6" spans="2:4" x14ac:dyDescent="0.2">
      <c r="B6" s="5">
        <v>18.5775852059935</v>
      </c>
      <c r="C6" s="5">
        <v>1.7185303956557165</v>
      </c>
      <c r="D6" s="5">
        <v>25.158579732359833</v>
      </c>
    </row>
    <row r="7" spans="2:4" x14ac:dyDescent="0.2">
      <c r="B7" s="5">
        <v>11.361874983162867</v>
      </c>
      <c r="C7" s="5">
        <v>12.626492335283567</v>
      </c>
      <c r="D7" s="5">
        <v>23.261136282349</v>
      </c>
    </row>
    <row r="8" spans="2:4" x14ac:dyDescent="0.2">
      <c r="B8" s="5">
        <v>10.779196536555</v>
      </c>
      <c r="C8" s="5">
        <v>14.366463884170717</v>
      </c>
      <c r="D8" s="5">
        <v>20.518853321790502</v>
      </c>
    </row>
    <row r="9" spans="2:4" x14ac:dyDescent="0.2">
      <c r="B9" s="5">
        <v>11.032000925704285</v>
      </c>
      <c r="C9" s="5">
        <v>12.776524060480334</v>
      </c>
      <c r="D9" s="5">
        <v>16.523714680602616</v>
      </c>
    </row>
    <row r="10" spans="2:4" x14ac:dyDescent="0.2">
      <c r="B10" s="5">
        <v>15.613293378049283</v>
      </c>
      <c r="C10" s="5">
        <v>11.02621683761825</v>
      </c>
      <c r="D10" s="5">
        <v>22.002244962087332</v>
      </c>
    </row>
    <row r="11" spans="2:4" x14ac:dyDescent="0.2">
      <c r="B11" s="5">
        <v>13.766015991131649</v>
      </c>
      <c r="C11" s="5">
        <v>2.4248991281142835</v>
      </c>
      <c r="D11" s="5">
        <v>16.623558477210949</v>
      </c>
    </row>
    <row r="12" spans="2:4" x14ac:dyDescent="0.2">
      <c r="B12" s="5">
        <v>12.887221142309899</v>
      </c>
      <c r="C12" s="5">
        <v>12.028326520346484</v>
      </c>
      <c r="D12" s="5">
        <v>11.625804372871533</v>
      </c>
    </row>
    <row r="13" spans="2:4" x14ac:dyDescent="0.2">
      <c r="B13" s="5">
        <v>11.864261207449283</v>
      </c>
      <c r="C13" s="5">
        <v>11.283186089496434</v>
      </c>
      <c r="D13" s="5">
        <v>11.567394010403898</v>
      </c>
    </row>
    <row r="14" spans="2:4" x14ac:dyDescent="0.2">
      <c r="B14" s="5">
        <v>7.8169377131764328</v>
      </c>
      <c r="C14" s="5">
        <v>14.76605351006785</v>
      </c>
      <c r="D14" s="5">
        <v>13.395107816537584</v>
      </c>
    </row>
    <row r="15" spans="2:4" x14ac:dyDescent="0.2">
      <c r="B15" s="5">
        <v>15.393249959371483</v>
      </c>
      <c r="C15" s="5">
        <v>9.9338943343757169</v>
      </c>
      <c r="D15" s="5">
        <v>17.347921877381001</v>
      </c>
    </row>
    <row r="16" spans="2:4" x14ac:dyDescent="0.2">
      <c r="B16" s="5">
        <v>12.00169505462785</v>
      </c>
      <c r="C16" s="5">
        <v>9.7625290494599994</v>
      </c>
      <c r="D16" s="5">
        <v>15.389276210124484</v>
      </c>
    </row>
    <row r="17" spans="2:4" x14ac:dyDescent="0.2">
      <c r="B17" s="5"/>
      <c r="C17" s="5">
        <v>13.700394401764283</v>
      </c>
      <c r="D17" s="5"/>
    </row>
    <row r="18" spans="2:4" x14ac:dyDescent="0.2">
      <c r="B18" s="5"/>
      <c r="C18" s="5">
        <v>4.7448937886550002</v>
      </c>
      <c r="D18" s="5"/>
    </row>
    <row r="19" spans="2:4" x14ac:dyDescent="0.2">
      <c r="B19" s="5"/>
      <c r="C19" s="5">
        <v>9.5146678606757167</v>
      </c>
      <c r="D19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A5D09-8D1B-BC45-8958-FF0D02A79F3A}">
  <dimension ref="B1:M44"/>
  <sheetViews>
    <sheetView topLeftCell="B2" workbookViewId="0"/>
  </sheetViews>
  <sheetFormatPr baseColWidth="10" defaultRowHeight="16" x14ac:dyDescent="0.2"/>
  <sheetData>
    <row r="1" spans="2:13" x14ac:dyDescent="0.2">
      <c r="B1" s="26" t="s">
        <v>18</v>
      </c>
      <c r="C1" s="26"/>
      <c r="D1" s="26"/>
      <c r="F1" s="27" t="s">
        <v>19</v>
      </c>
      <c r="G1" s="27"/>
      <c r="H1" s="27"/>
      <c r="J1" s="27" t="s">
        <v>20</v>
      </c>
      <c r="K1" s="27"/>
      <c r="L1" s="27"/>
    </row>
    <row r="2" spans="2:13" x14ac:dyDescent="0.2">
      <c r="B2" t="s">
        <v>0</v>
      </c>
      <c r="C2" t="s">
        <v>16</v>
      </c>
      <c r="D2" t="s">
        <v>17</v>
      </c>
      <c r="E2" t="s">
        <v>3</v>
      </c>
      <c r="F2" t="s">
        <v>0</v>
      </c>
      <c r="G2" t="s">
        <v>16</v>
      </c>
      <c r="H2" t="s">
        <v>17</v>
      </c>
      <c r="I2" t="s">
        <v>3</v>
      </c>
      <c r="J2" t="s">
        <v>0</v>
      </c>
      <c r="K2" t="s">
        <v>16</v>
      </c>
      <c r="L2" t="s">
        <v>17</v>
      </c>
      <c r="M2" t="s">
        <v>3</v>
      </c>
    </row>
    <row r="3" spans="2:13" x14ac:dyDescent="0.2">
      <c r="B3" s="5">
        <v>0</v>
      </c>
      <c r="C3" s="5">
        <v>0.60589999999999999</v>
      </c>
      <c r="D3" s="5">
        <v>7.1099999999999997E-2</v>
      </c>
      <c r="E3" s="5"/>
      <c r="F3" s="5">
        <v>0</v>
      </c>
      <c r="G3" s="5">
        <v>0.61919999999999997</v>
      </c>
      <c r="H3" s="5">
        <v>5.3100000000000001E-2</v>
      </c>
      <c r="I3" s="5"/>
      <c r="J3" s="5">
        <v>110</v>
      </c>
      <c r="K3" s="5">
        <v>0.48720000000000002</v>
      </c>
      <c r="L3" s="5">
        <v>5.6599999999999998E-2</v>
      </c>
    </row>
    <row r="4" spans="2:13" x14ac:dyDescent="0.2">
      <c r="B4" s="5">
        <v>10</v>
      </c>
      <c r="C4" s="5">
        <v>0.59889999999999999</v>
      </c>
      <c r="D4" s="5">
        <v>6.6900000000000001E-2</v>
      </c>
      <c r="E4" s="5"/>
      <c r="F4" s="5">
        <v>10</v>
      </c>
      <c r="G4" s="5">
        <v>0.59619999999999995</v>
      </c>
      <c r="H4" s="5">
        <v>5.2400000000000002E-2</v>
      </c>
      <c r="I4" s="5"/>
      <c r="J4" s="5">
        <v>120</v>
      </c>
      <c r="K4" s="5">
        <v>0.47020000000000001</v>
      </c>
      <c r="L4" s="5">
        <v>4.9399999999999999E-2</v>
      </c>
    </row>
    <row r="5" spans="2:13" x14ac:dyDescent="0.2">
      <c r="B5" s="5">
        <v>20</v>
      </c>
      <c r="C5" s="5">
        <v>0.61350000000000005</v>
      </c>
      <c r="D5" s="5">
        <v>5.2999999999999999E-2</v>
      </c>
      <c r="E5" s="5"/>
      <c r="F5" s="5">
        <v>20</v>
      </c>
      <c r="G5" s="5">
        <v>0.54169999999999996</v>
      </c>
      <c r="H5" s="5">
        <v>5.4399999999999997E-2</v>
      </c>
      <c r="I5" s="5"/>
      <c r="J5" s="5">
        <v>130</v>
      </c>
      <c r="K5" s="5">
        <v>0.48130000000000001</v>
      </c>
      <c r="L5" s="5">
        <v>5.11E-2</v>
      </c>
    </row>
    <row r="6" spans="2:13" x14ac:dyDescent="0.2">
      <c r="B6" s="5">
        <v>30</v>
      </c>
      <c r="C6" s="5">
        <v>0.57909999999999995</v>
      </c>
      <c r="D6" s="5">
        <v>5.6300000000000003E-2</v>
      </c>
      <c r="E6" s="5"/>
      <c r="F6" s="5">
        <v>30</v>
      </c>
      <c r="G6" s="5">
        <v>0.50019999999999998</v>
      </c>
      <c r="H6" s="5">
        <v>4.3299999999999998E-2</v>
      </c>
      <c r="I6" s="5"/>
      <c r="J6" s="5">
        <v>140</v>
      </c>
      <c r="K6" s="5">
        <v>0.49209999999999998</v>
      </c>
      <c r="L6" s="5">
        <v>4.4400000000000002E-2</v>
      </c>
    </row>
    <row r="7" spans="2:13" x14ac:dyDescent="0.2">
      <c r="B7" s="5">
        <v>40</v>
      </c>
      <c r="C7" s="5">
        <v>0.5585</v>
      </c>
      <c r="D7" s="5">
        <v>4.1000000000000002E-2</v>
      </c>
      <c r="E7" s="5"/>
      <c r="F7" s="5">
        <v>40</v>
      </c>
      <c r="G7" s="5">
        <v>0.46949999999999997</v>
      </c>
      <c r="H7" s="5">
        <v>3.7199999999999997E-2</v>
      </c>
      <c r="I7" s="5"/>
      <c r="J7" s="5">
        <v>150</v>
      </c>
      <c r="K7" s="5">
        <v>0.50219999999999998</v>
      </c>
      <c r="L7" s="5">
        <v>4.2299999999999997E-2</v>
      </c>
    </row>
    <row r="8" spans="2:13" x14ac:dyDescent="0.2">
      <c r="B8" s="5">
        <v>50</v>
      </c>
      <c r="C8" s="5">
        <v>0.59089999999999998</v>
      </c>
      <c r="D8" s="5">
        <v>6.0900000000000003E-2</v>
      </c>
      <c r="E8" s="5"/>
      <c r="F8" s="5">
        <v>50</v>
      </c>
      <c r="G8" s="5">
        <v>0.46279999999999999</v>
      </c>
      <c r="H8" s="5">
        <v>4.1799999999999997E-2</v>
      </c>
      <c r="I8" s="5"/>
      <c r="J8" s="5">
        <v>160</v>
      </c>
      <c r="K8" s="5">
        <v>0.52759999999999996</v>
      </c>
      <c r="L8" s="5">
        <v>4.3999999999999997E-2</v>
      </c>
    </row>
    <row r="9" spans="2:13" x14ac:dyDescent="0.2">
      <c r="B9" s="5">
        <v>60</v>
      </c>
      <c r="C9" s="5">
        <v>0.56159999999999999</v>
      </c>
      <c r="D9" s="5">
        <v>4.8500000000000001E-2</v>
      </c>
      <c r="E9" s="5"/>
      <c r="F9" s="5">
        <v>60</v>
      </c>
      <c r="G9" s="5">
        <v>0.48870000000000002</v>
      </c>
      <c r="H9" s="5">
        <v>4.2700000000000002E-2</v>
      </c>
      <c r="I9" s="5"/>
      <c r="J9" s="5">
        <v>170</v>
      </c>
      <c r="K9" s="5">
        <v>0.53349999999999997</v>
      </c>
      <c r="L9" s="5">
        <v>4.0399999999999998E-2</v>
      </c>
    </row>
    <row r="10" spans="2:13" x14ac:dyDescent="0.2">
      <c r="B10" s="5">
        <v>70</v>
      </c>
      <c r="C10" s="5">
        <v>0.56120000000000003</v>
      </c>
      <c r="D10" s="5">
        <v>4.48E-2</v>
      </c>
      <c r="E10" s="5"/>
      <c r="F10" s="5">
        <v>70</v>
      </c>
      <c r="G10" s="5">
        <v>0.50080000000000002</v>
      </c>
      <c r="H10" s="5">
        <v>4.2000000000000003E-2</v>
      </c>
      <c r="I10" s="5"/>
      <c r="J10" s="5">
        <v>180</v>
      </c>
      <c r="K10" s="5">
        <v>0.53269999999999995</v>
      </c>
      <c r="L10" s="5">
        <v>4.0599999999999997E-2</v>
      </c>
    </row>
    <row r="11" spans="2:13" x14ac:dyDescent="0.2">
      <c r="B11" s="5">
        <v>80</v>
      </c>
      <c r="C11" s="5">
        <v>0.55000000000000004</v>
      </c>
      <c r="D11" s="5">
        <v>5.0799999999999998E-2</v>
      </c>
      <c r="E11" s="5"/>
      <c r="F11" s="5">
        <v>80</v>
      </c>
      <c r="G11" s="5">
        <v>0.50829999999999997</v>
      </c>
      <c r="H11" s="5">
        <v>3.32E-2</v>
      </c>
      <c r="I11" s="5"/>
      <c r="J11" s="5">
        <v>190</v>
      </c>
      <c r="K11" s="5">
        <v>0.54069999999999996</v>
      </c>
      <c r="L11" s="5">
        <v>4.2099999999999999E-2</v>
      </c>
    </row>
    <row r="12" spans="2:13" x14ac:dyDescent="0.2">
      <c r="B12" s="5">
        <v>90</v>
      </c>
      <c r="C12" s="5">
        <v>0.56740000000000002</v>
      </c>
      <c r="D12" s="5">
        <v>4.3700000000000003E-2</v>
      </c>
      <c r="E12" s="5"/>
      <c r="F12" s="5">
        <v>90</v>
      </c>
      <c r="G12" s="5">
        <v>0.4955</v>
      </c>
      <c r="H12" s="5">
        <v>3.49E-2</v>
      </c>
      <c r="I12" s="5"/>
      <c r="J12" s="5">
        <v>200</v>
      </c>
      <c r="K12" s="5">
        <v>0.53559999999999997</v>
      </c>
      <c r="L12" s="5">
        <v>4.2000000000000003E-2</v>
      </c>
    </row>
    <row r="13" spans="2:13" x14ac:dyDescent="0.2">
      <c r="B13" s="5">
        <v>100</v>
      </c>
      <c r="C13" s="5">
        <v>0.55710000000000004</v>
      </c>
      <c r="D13" s="5">
        <v>2.9600000000000001E-2</v>
      </c>
      <c r="E13" s="5"/>
      <c r="F13" s="5">
        <v>100</v>
      </c>
      <c r="G13" s="5">
        <v>0.47989999999999999</v>
      </c>
      <c r="H13" s="5">
        <v>3.2000000000000001E-2</v>
      </c>
      <c r="I13" s="5"/>
      <c r="J13" s="5">
        <v>210</v>
      </c>
      <c r="K13" s="5">
        <v>0.53949999999999998</v>
      </c>
      <c r="L13" s="5">
        <v>4.1500000000000002E-2</v>
      </c>
    </row>
    <row r="14" spans="2:13" x14ac:dyDescent="0.2">
      <c r="B14" s="5">
        <v>110</v>
      </c>
      <c r="C14" s="5">
        <v>0.56730000000000003</v>
      </c>
      <c r="D14" s="5">
        <v>2.3800000000000002E-2</v>
      </c>
      <c r="E14" s="5"/>
      <c r="F14" s="5">
        <v>110</v>
      </c>
      <c r="G14" s="5">
        <v>0.46210000000000001</v>
      </c>
      <c r="H14" s="5">
        <v>2.9700000000000001E-2</v>
      </c>
      <c r="I14" s="5"/>
      <c r="J14" s="5">
        <v>220</v>
      </c>
      <c r="K14" s="5">
        <v>0.51739999999999997</v>
      </c>
      <c r="L14" s="5">
        <v>4.2799999999999998E-2</v>
      </c>
    </row>
    <row r="15" spans="2:13" x14ac:dyDescent="0.2">
      <c r="B15" s="5">
        <v>120</v>
      </c>
      <c r="C15" s="5">
        <v>0.57469999999999999</v>
      </c>
      <c r="D15" s="5">
        <v>2.3199999999999998E-2</v>
      </c>
      <c r="E15" s="5"/>
      <c r="F15" s="5">
        <v>120</v>
      </c>
      <c r="G15" s="5">
        <v>0.4506</v>
      </c>
      <c r="H15" s="5">
        <v>2.5000000000000001E-2</v>
      </c>
      <c r="I15" s="5"/>
      <c r="J15" s="5">
        <v>230</v>
      </c>
      <c r="K15" s="5">
        <v>0.50529999999999997</v>
      </c>
      <c r="L15" s="5">
        <v>4.8099999999999997E-2</v>
      </c>
    </row>
    <row r="16" spans="2:13" x14ac:dyDescent="0.2">
      <c r="B16" s="5">
        <v>130</v>
      </c>
      <c r="C16" s="5">
        <v>0.58699999999999997</v>
      </c>
      <c r="D16" s="5">
        <v>3.0700000000000002E-2</v>
      </c>
      <c r="E16" s="5"/>
      <c r="F16" s="5">
        <v>130</v>
      </c>
      <c r="G16" s="5">
        <v>0.44400000000000001</v>
      </c>
      <c r="H16" s="5">
        <v>2.7E-2</v>
      </c>
      <c r="I16" s="5"/>
      <c r="J16" s="5">
        <v>240</v>
      </c>
      <c r="K16" s="5">
        <v>0.48509999999999998</v>
      </c>
      <c r="L16" s="5">
        <v>4.5199999999999997E-2</v>
      </c>
    </row>
    <row r="17" spans="2:12" x14ac:dyDescent="0.2">
      <c r="B17" s="5">
        <v>140</v>
      </c>
      <c r="C17" s="5">
        <v>0.57679999999999998</v>
      </c>
      <c r="D17" s="5">
        <v>3.1300000000000001E-2</v>
      </c>
      <c r="E17" s="5"/>
      <c r="F17" s="5">
        <v>140</v>
      </c>
      <c r="G17" s="5">
        <v>0.40679999999999999</v>
      </c>
      <c r="H17" s="5">
        <v>2.9100000000000001E-2</v>
      </c>
      <c r="I17" s="5"/>
      <c r="J17" s="5">
        <v>250</v>
      </c>
      <c r="K17" s="5">
        <v>0.49459999999999998</v>
      </c>
      <c r="L17" s="5">
        <v>4.1300000000000003E-2</v>
      </c>
    </row>
    <row r="18" spans="2:12" x14ac:dyDescent="0.2">
      <c r="B18" s="5">
        <v>150</v>
      </c>
      <c r="C18" s="5">
        <v>0.56699999999999995</v>
      </c>
      <c r="D18" s="5">
        <v>3.2000000000000001E-2</v>
      </c>
      <c r="E18" s="5"/>
      <c r="F18" s="5">
        <v>150</v>
      </c>
      <c r="G18" s="5">
        <v>0.40129999999999999</v>
      </c>
      <c r="H18" s="5">
        <v>2.5000000000000001E-2</v>
      </c>
      <c r="I18" s="5"/>
      <c r="J18" s="5">
        <v>260</v>
      </c>
      <c r="K18" s="5">
        <v>0.47899999999999998</v>
      </c>
      <c r="L18" s="5">
        <v>3.5400000000000001E-2</v>
      </c>
    </row>
    <row r="19" spans="2:12" x14ac:dyDescent="0.2">
      <c r="B19" s="5">
        <v>160</v>
      </c>
      <c r="C19" s="5">
        <v>0.54810000000000003</v>
      </c>
      <c r="D19" s="5">
        <v>3.5000000000000003E-2</v>
      </c>
      <c r="E19" s="5"/>
      <c r="F19" s="5">
        <v>160</v>
      </c>
      <c r="G19" s="5">
        <v>0.38740000000000002</v>
      </c>
      <c r="H19" s="5">
        <v>2.4799999999999999E-2</v>
      </c>
      <c r="I19" s="5"/>
      <c r="J19" s="5">
        <v>270</v>
      </c>
      <c r="K19" s="5">
        <v>0.47439999999999999</v>
      </c>
      <c r="L19" s="5">
        <v>2.8799999999999999E-2</v>
      </c>
    </row>
    <row r="20" spans="2:12" x14ac:dyDescent="0.2">
      <c r="B20" s="5">
        <v>170</v>
      </c>
      <c r="C20" s="5">
        <v>0.52139999999999997</v>
      </c>
      <c r="D20" s="5">
        <v>3.1300000000000001E-2</v>
      </c>
      <c r="E20" s="5"/>
      <c r="F20" s="5">
        <v>170</v>
      </c>
      <c r="G20" s="5">
        <v>0.40649999999999997</v>
      </c>
      <c r="H20" s="5">
        <v>2.58E-2</v>
      </c>
      <c r="I20" s="5"/>
      <c r="J20" s="5">
        <v>280</v>
      </c>
      <c r="K20" s="5">
        <v>0.47020000000000001</v>
      </c>
      <c r="L20" s="5">
        <v>2.5499999999999998E-2</v>
      </c>
    </row>
    <row r="21" spans="2:12" x14ac:dyDescent="0.2">
      <c r="B21" s="5">
        <v>180</v>
      </c>
      <c r="C21" s="5">
        <v>0.48880000000000001</v>
      </c>
      <c r="D21" s="5">
        <v>2.6499999999999999E-2</v>
      </c>
      <c r="E21" s="5"/>
      <c r="F21" s="5">
        <v>180</v>
      </c>
      <c r="G21" s="5">
        <v>0.40960000000000002</v>
      </c>
      <c r="H21" s="5">
        <v>2.64E-2</v>
      </c>
      <c r="I21" s="5"/>
      <c r="J21" s="5">
        <v>290</v>
      </c>
      <c r="K21" s="5">
        <v>0.48199999999999998</v>
      </c>
      <c r="L21" s="5">
        <v>2.7699999999999999E-2</v>
      </c>
    </row>
    <row r="22" spans="2:12" x14ac:dyDescent="0.2">
      <c r="B22" s="5">
        <v>190</v>
      </c>
      <c r="C22" s="5">
        <v>0.46820000000000001</v>
      </c>
      <c r="D22" s="5">
        <v>2.5600000000000001E-2</v>
      </c>
      <c r="E22" s="5"/>
      <c r="F22" s="5">
        <v>190</v>
      </c>
      <c r="G22" s="5">
        <v>0.39240000000000003</v>
      </c>
      <c r="H22" s="5">
        <v>2.4899999999999999E-2</v>
      </c>
      <c r="I22" s="5"/>
      <c r="J22" s="5">
        <v>300</v>
      </c>
      <c r="K22" s="5">
        <v>0.4869</v>
      </c>
      <c r="L22" s="5">
        <v>3.15E-2</v>
      </c>
    </row>
    <row r="23" spans="2:12" x14ac:dyDescent="0.2">
      <c r="B23" s="5">
        <v>200</v>
      </c>
      <c r="C23" s="5">
        <v>0.4551</v>
      </c>
      <c r="D23" s="5">
        <v>2.8400000000000002E-2</v>
      </c>
      <c r="E23" s="5"/>
      <c r="F23" s="5">
        <v>200</v>
      </c>
      <c r="G23" s="5">
        <v>0.39539999999999997</v>
      </c>
      <c r="H23" s="5">
        <v>2.7699999999999999E-2</v>
      </c>
      <c r="I23" s="5"/>
      <c r="J23" s="5">
        <v>310</v>
      </c>
      <c r="K23" s="5">
        <v>0.4849</v>
      </c>
      <c r="L23" s="5">
        <v>3.5700000000000003E-2</v>
      </c>
    </row>
    <row r="24" spans="2:12" x14ac:dyDescent="0.2">
      <c r="B24" s="5">
        <v>210</v>
      </c>
      <c r="C24" s="5">
        <v>0.44690000000000002</v>
      </c>
      <c r="D24" s="5">
        <v>2.9700000000000001E-2</v>
      </c>
      <c r="E24" s="5"/>
      <c r="F24" s="5">
        <v>210</v>
      </c>
      <c r="G24" s="5">
        <v>0.40539999999999998</v>
      </c>
      <c r="H24" s="5">
        <v>2.7400000000000001E-2</v>
      </c>
      <c r="I24" s="5"/>
      <c r="J24" s="5">
        <v>320</v>
      </c>
      <c r="K24" s="5">
        <v>0.49709999999999999</v>
      </c>
      <c r="L24" s="5">
        <v>3.0099999999999998E-2</v>
      </c>
    </row>
    <row r="25" spans="2:12" x14ac:dyDescent="0.2">
      <c r="B25" s="5">
        <v>220</v>
      </c>
      <c r="C25" s="5">
        <v>0.4254</v>
      </c>
      <c r="D25" s="5">
        <v>2.7E-2</v>
      </c>
      <c r="E25" s="5"/>
      <c r="F25" s="5">
        <v>220</v>
      </c>
      <c r="G25" s="5">
        <v>0.39190000000000003</v>
      </c>
      <c r="H25" s="5">
        <v>2.86E-2</v>
      </c>
      <c r="I25" s="5"/>
      <c r="J25" s="5">
        <v>330</v>
      </c>
      <c r="K25" s="5">
        <v>0.50829999999999997</v>
      </c>
      <c r="L25" s="5">
        <v>3.3000000000000002E-2</v>
      </c>
    </row>
    <row r="26" spans="2:12" x14ac:dyDescent="0.2">
      <c r="B26" s="5">
        <v>230</v>
      </c>
      <c r="C26" s="5">
        <v>0.41349999999999998</v>
      </c>
      <c r="D26" s="5">
        <v>2.5399999999999999E-2</v>
      </c>
      <c r="E26" s="5"/>
      <c r="F26" s="5">
        <v>230</v>
      </c>
      <c r="G26" s="5">
        <v>0.3851</v>
      </c>
      <c r="H26" s="5">
        <v>3.32E-2</v>
      </c>
      <c r="I26" s="5"/>
      <c r="J26" s="5">
        <v>340</v>
      </c>
      <c r="K26" s="5">
        <v>0.56000000000000005</v>
      </c>
      <c r="L26" s="5">
        <v>2.1899999999999999E-2</v>
      </c>
    </row>
    <row r="27" spans="2:12" x14ac:dyDescent="0.2">
      <c r="B27" s="5">
        <v>240</v>
      </c>
      <c r="C27" s="5">
        <v>0.4355</v>
      </c>
      <c r="D27" s="5">
        <v>2.7900000000000001E-2</v>
      </c>
      <c r="E27" s="5"/>
      <c r="F27" s="5">
        <v>240</v>
      </c>
      <c r="G27" s="5">
        <v>0.37690000000000001</v>
      </c>
      <c r="H27" s="5">
        <v>4.1799999999999997E-2</v>
      </c>
      <c r="I27" s="5"/>
      <c r="J27" s="5">
        <v>350</v>
      </c>
      <c r="K27" s="5">
        <v>0.54859999999999998</v>
      </c>
      <c r="L27" s="5">
        <v>2.75E-2</v>
      </c>
    </row>
    <row r="28" spans="2:12" x14ac:dyDescent="0.2">
      <c r="B28" s="5">
        <v>250</v>
      </c>
      <c r="C28" s="5">
        <v>0.4617</v>
      </c>
      <c r="D28" s="5">
        <v>3.2899999999999999E-2</v>
      </c>
      <c r="E28" s="5"/>
      <c r="F28" s="5">
        <v>250</v>
      </c>
      <c r="G28" s="5">
        <v>0.3775</v>
      </c>
      <c r="H28" s="5">
        <v>3.6900000000000002E-2</v>
      </c>
      <c r="I28" s="5"/>
      <c r="J28" s="5">
        <v>360</v>
      </c>
      <c r="K28" s="5">
        <v>0.50419999999999998</v>
      </c>
      <c r="L28" s="5">
        <v>2.3699999999999999E-2</v>
      </c>
    </row>
    <row r="29" spans="2:12" x14ac:dyDescent="0.2">
      <c r="B29" s="5">
        <v>260</v>
      </c>
      <c r="C29" s="5">
        <v>0.4476</v>
      </c>
      <c r="D29" s="5">
        <v>4.1000000000000002E-2</v>
      </c>
      <c r="E29" s="5"/>
      <c r="F29" s="5">
        <v>260</v>
      </c>
      <c r="G29" s="5">
        <v>0.38829999999999998</v>
      </c>
      <c r="H29" s="5">
        <v>3.2000000000000001E-2</v>
      </c>
      <c r="I29" s="5"/>
      <c r="J29" s="5">
        <v>370</v>
      </c>
      <c r="K29" s="5">
        <v>0.4647</v>
      </c>
      <c r="L29" s="5">
        <v>4.9599999999999998E-2</v>
      </c>
    </row>
    <row r="30" spans="2:12" x14ac:dyDescent="0.2">
      <c r="B30" s="5">
        <v>270</v>
      </c>
      <c r="C30" s="5">
        <v>0.4294</v>
      </c>
      <c r="D30" s="5">
        <v>4.9000000000000002E-2</v>
      </c>
      <c r="E30" s="5"/>
      <c r="F30" s="5">
        <v>270</v>
      </c>
      <c r="G30" s="5">
        <v>0.38629999999999998</v>
      </c>
      <c r="H30" s="5">
        <v>3.1899999999999998E-2</v>
      </c>
      <c r="I30" s="5"/>
      <c r="J30" s="5">
        <v>380</v>
      </c>
      <c r="K30" s="5">
        <v>0.45639999999999997</v>
      </c>
      <c r="L30" s="5">
        <v>8.7400000000000005E-2</v>
      </c>
    </row>
    <row r="31" spans="2:12" x14ac:dyDescent="0.2">
      <c r="B31" s="5">
        <v>280</v>
      </c>
      <c r="C31" s="5">
        <v>0.43609999999999999</v>
      </c>
      <c r="D31" s="5">
        <v>5.0999999999999997E-2</v>
      </c>
      <c r="E31" s="5"/>
      <c r="F31" s="5">
        <v>280</v>
      </c>
      <c r="G31" s="5">
        <v>0.39510000000000001</v>
      </c>
      <c r="H31" s="5">
        <v>3.5200000000000002E-2</v>
      </c>
      <c r="I31" s="5"/>
      <c r="J31" s="5"/>
      <c r="K31" s="5"/>
      <c r="L31" s="5"/>
    </row>
    <row r="32" spans="2:12" x14ac:dyDescent="0.2">
      <c r="B32" s="5">
        <v>290</v>
      </c>
      <c r="C32" s="5">
        <v>0.43469999999999998</v>
      </c>
      <c r="D32" s="5">
        <v>4.4900000000000002E-2</v>
      </c>
      <c r="E32" s="5"/>
      <c r="F32" s="5">
        <v>290</v>
      </c>
      <c r="G32" s="5">
        <v>0.38240000000000002</v>
      </c>
      <c r="H32" s="5">
        <v>4.6300000000000001E-2</v>
      </c>
      <c r="I32" s="5"/>
      <c r="J32" s="5"/>
      <c r="K32" s="5"/>
      <c r="L32" s="5"/>
    </row>
    <row r="33" spans="2:12" x14ac:dyDescent="0.2">
      <c r="B33" s="5">
        <v>300</v>
      </c>
      <c r="C33" s="5">
        <v>0.43759999999999999</v>
      </c>
      <c r="D33" s="5">
        <v>3.2300000000000002E-2</v>
      </c>
      <c r="E33" s="5"/>
      <c r="F33" s="5">
        <v>300</v>
      </c>
      <c r="G33" s="5">
        <v>0.34970000000000001</v>
      </c>
      <c r="H33" s="5">
        <v>5.1900000000000002E-2</v>
      </c>
      <c r="I33" s="5"/>
      <c r="J33" s="5"/>
      <c r="K33" s="5"/>
      <c r="L33" s="5"/>
    </row>
    <row r="34" spans="2:12" x14ac:dyDescent="0.2">
      <c r="B34" s="5">
        <v>310</v>
      </c>
      <c r="C34" s="5">
        <v>0.4143</v>
      </c>
      <c r="D34" s="5">
        <v>2.7099999999999999E-2</v>
      </c>
      <c r="E34" s="5"/>
      <c r="F34" s="5">
        <v>310</v>
      </c>
      <c r="G34" s="5">
        <v>0.35070000000000001</v>
      </c>
      <c r="H34" s="5">
        <v>6.4500000000000002E-2</v>
      </c>
      <c r="I34" s="5"/>
      <c r="J34" s="5"/>
      <c r="K34" s="5"/>
      <c r="L34" s="5"/>
    </row>
    <row r="35" spans="2:12" x14ac:dyDescent="0.2">
      <c r="B35" s="5">
        <v>320</v>
      </c>
      <c r="C35" s="5">
        <v>0.4</v>
      </c>
      <c r="D35" s="5">
        <v>2.7699999999999999E-2</v>
      </c>
      <c r="E35" s="5"/>
      <c r="F35" s="5">
        <v>320</v>
      </c>
      <c r="G35" s="5">
        <v>0.31430000000000002</v>
      </c>
      <c r="H35" s="5">
        <v>7.4300000000000005E-2</v>
      </c>
      <c r="I35" s="5"/>
      <c r="J35" s="5"/>
      <c r="K35" s="5"/>
      <c r="L35" s="5"/>
    </row>
    <row r="36" spans="2:12" x14ac:dyDescent="0.2">
      <c r="B36" s="5">
        <v>330</v>
      </c>
      <c r="C36" s="5">
        <v>0.40679999999999999</v>
      </c>
      <c r="D36" s="5">
        <v>2.9899999999999999E-2</v>
      </c>
      <c r="E36" s="5"/>
      <c r="F36" s="5">
        <v>330</v>
      </c>
      <c r="G36" s="5">
        <v>0.32490000000000002</v>
      </c>
      <c r="H36" s="5">
        <v>9.2299999999999993E-2</v>
      </c>
      <c r="I36" s="5"/>
      <c r="J36" s="5"/>
      <c r="K36" s="5"/>
      <c r="L36" s="5"/>
    </row>
    <row r="37" spans="2:12" x14ac:dyDescent="0.2">
      <c r="B37" s="5">
        <v>340</v>
      </c>
      <c r="C37" s="5">
        <v>0.39379999999999998</v>
      </c>
      <c r="D37" s="5">
        <v>4.6800000000000001E-2</v>
      </c>
      <c r="E37" s="5"/>
      <c r="F37" s="5"/>
      <c r="G37" s="5"/>
      <c r="H37" s="5"/>
      <c r="I37" s="5"/>
      <c r="J37" s="5"/>
      <c r="K37" s="5"/>
      <c r="L37" s="5"/>
    </row>
    <row r="38" spans="2:12" x14ac:dyDescent="0.2">
      <c r="B38" s="5">
        <v>350</v>
      </c>
      <c r="C38" s="5">
        <v>0.38929999999999998</v>
      </c>
      <c r="D38" s="5">
        <v>5.5300000000000002E-2</v>
      </c>
      <c r="E38" s="5"/>
      <c r="F38" s="5"/>
      <c r="G38" s="5"/>
      <c r="H38" s="5"/>
      <c r="I38" s="5"/>
      <c r="J38" s="5"/>
      <c r="K38" s="5"/>
      <c r="L38" s="5"/>
    </row>
    <row r="39" spans="2:12" x14ac:dyDescent="0.2">
      <c r="B39" s="5">
        <v>360</v>
      </c>
      <c r="C39" s="5">
        <v>0.39240000000000003</v>
      </c>
      <c r="D39" s="5">
        <v>6.5500000000000003E-2</v>
      </c>
      <c r="E39" s="5"/>
      <c r="F39" s="5"/>
      <c r="G39" s="5"/>
      <c r="H39" s="5"/>
      <c r="I39" s="5"/>
      <c r="J39" s="5"/>
      <c r="K39" s="5"/>
      <c r="L39" s="5"/>
    </row>
    <row r="40" spans="2:12" x14ac:dyDescent="0.2">
      <c r="B40" s="5">
        <v>370</v>
      </c>
      <c r="C40" s="5">
        <v>0.40189999999999998</v>
      </c>
      <c r="D40" s="5">
        <v>7.46E-2</v>
      </c>
      <c r="E40" s="5"/>
      <c r="F40" s="5"/>
      <c r="G40" s="5"/>
      <c r="H40" s="5"/>
      <c r="I40" s="5"/>
      <c r="J40" s="5"/>
      <c r="K40" s="5"/>
      <c r="L40" s="5"/>
    </row>
    <row r="41" spans="2:12" x14ac:dyDescent="0.2">
      <c r="B41" s="5">
        <v>380</v>
      </c>
      <c r="C41" s="5">
        <v>0.32779999999999998</v>
      </c>
      <c r="D41" s="5">
        <v>9.6100000000000005E-2</v>
      </c>
      <c r="E41" s="5"/>
      <c r="F41" s="5"/>
      <c r="G41" s="5"/>
      <c r="H41" s="5"/>
      <c r="I41" s="5"/>
      <c r="J41" s="5"/>
      <c r="K41" s="5"/>
      <c r="L41" s="5"/>
    </row>
    <row r="42" spans="2:12" x14ac:dyDescent="0.2">
      <c r="B42" s="5">
        <v>390</v>
      </c>
      <c r="C42" s="5">
        <v>0.32150000000000001</v>
      </c>
      <c r="D42" s="5">
        <v>8.6300000000000002E-2</v>
      </c>
      <c r="E42" s="5"/>
      <c r="F42" s="5"/>
      <c r="G42" s="5"/>
      <c r="H42" s="5"/>
      <c r="I42" s="5"/>
      <c r="J42" s="5"/>
      <c r="K42" s="5"/>
      <c r="L42" s="5"/>
    </row>
    <row r="43" spans="2:12" x14ac:dyDescent="0.2">
      <c r="B43" s="5">
        <v>400</v>
      </c>
      <c r="C43" s="5">
        <v>0.32269999999999999</v>
      </c>
      <c r="D43" s="5">
        <v>8.2500000000000004E-2</v>
      </c>
      <c r="E43" s="5"/>
      <c r="F43" s="5"/>
      <c r="G43" s="5"/>
      <c r="H43" s="5"/>
      <c r="I43" s="5"/>
      <c r="J43" s="5"/>
      <c r="K43" s="5"/>
      <c r="L43" s="5"/>
    </row>
    <row r="44" spans="2:12" x14ac:dyDescent="0.2">
      <c r="B44" s="5">
        <v>410</v>
      </c>
      <c r="C44" s="5">
        <v>0.33350000000000002</v>
      </c>
      <c r="D44" s="5">
        <v>7.8399999999999997E-2</v>
      </c>
      <c r="E44" s="5"/>
      <c r="F44" s="5"/>
      <c r="G44" s="5"/>
      <c r="H44" s="5"/>
      <c r="I44" s="5"/>
      <c r="J44" s="5"/>
      <c r="K44" s="5"/>
      <c r="L44" s="5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64B2C-9673-1441-A55A-F3311A59F5A7}">
  <dimension ref="B1:D229"/>
  <sheetViews>
    <sheetView topLeftCell="A54" workbookViewId="0"/>
  </sheetViews>
  <sheetFormatPr baseColWidth="10" defaultRowHeight="16" x14ac:dyDescent="0.2"/>
  <cols>
    <col min="2" max="4" width="10.83203125" style="5"/>
  </cols>
  <sheetData>
    <row r="1" spans="2:4" x14ac:dyDescent="0.2">
      <c r="B1"/>
      <c r="C1"/>
      <c r="D1"/>
    </row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5">
        <v>5.3993033404783501E-2</v>
      </c>
      <c r="C3" s="5">
        <v>3.6556826482889097E-2</v>
      </c>
      <c r="D3" s="5">
        <v>8.2221689656684693E-2</v>
      </c>
    </row>
    <row r="4" spans="2:4" x14ac:dyDescent="0.2">
      <c r="B4" s="5">
        <v>0.107023482382375</v>
      </c>
      <c r="C4" s="5">
        <v>5.2301853755387699E-2</v>
      </c>
      <c r="D4" s="5">
        <v>0.15677042380898801</v>
      </c>
    </row>
    <row r="5" spans="2:4" x14ac:dyDescent="0.2">
      <c r="B5" s="5">
        <v>0.161478187381454</v>
      </c>
      <c r="C5" s="5">
        <v>5.2380936417746299E-2</v>
      </c>
      <c r="D5" s="5">
        <v>0.182380490407416</v>
      </c>
    </row>
    <row r="6" spans="2:4" x14ac:dyDescent="0.2">
      <c r="B6" s="5">
        <v>0.33641035140323899</v>
      </c>
      <c r="C6" s="5">
        <v>6.9225162513352798E-2</v>
      </c>
      <c r="D6" s="5">
        <v>0.19687840671655599</v>
      </c>
    </row>
    <row r="7" spans="2:4" x14ac:dyDescent="0.2">
      <c r="B7" s="5">
        <v>0.35423298940281001</v>
      </c>
      <c r="C7" s="5">
        <v>8.6918399231691201E-2</v>
      </c>
      <c r="D7" s="5">
        <v>0.23928652444559101</v>
      </c>
    </row>
    <row r="8" spans="2:4" x14ac:dyDescent="0.2">
      <c r="B8" s="5">
        <v>0.37887476162974898</v>
      </c>
      <c r="C8" s="5">
        <v>8.9677547357182905E-2</v>
      </c>
      <c r="D8" s="5">
        <v>0.27880866423050898</v>
      </c>
    </row>
    <row r="9" spans="2:4" x14ac:dyDescent="0.2">
      <c r="B9" s="5">
        <v>0.53793448848930403</v>
      </c>
      <c r="C9" s="5">
        <v>0.100103178801924</v>
      </c>
      <c r="D9" s="5">
        <v>0.29740657487898498</v>
      </c>
    </row>
    <row r="10" spans="2:4" x14ac:dyDescent="0.2">
      <c r="B10" s="5">
        <v>0.55308864414418202</v>
      </c>
      <c r="C10" s="5">
        <v>0.139238227172891</v>
      </c>
      <c r="D10" s="5">
        <v>0.297488162842238</v>
      </c>
    </row>
    <row r="11" spans="2:4" x14ac:dyDescent="0.2">
      <c r="B11" s="5">
        <v>0.55424531121156095</v>
      </c>
      <c r="C11" s="5">
        <v>0.144862184506516</v>
      </c>
      <c r="D11" s="5">
        <v>0.29858757744797398</v>
      </c>
    </row>
    <row r="12" spans="2:4" x14ac:dyDescent="0.2">
      <c r="B12" s="5">
        <v>0.57646219859263204</v>
      </c>
      <c r="C12" s="5">
        <v>0.14847461904312301</v>
      </c>
      <c r="D12" s="5">
        <v>0.311699026005054</v>
      </c>
    </row>
    <row r="13" spans="2:4" x14ac:dyDescent="0.2">
      <c r="B13" s="5">
        <v>0.57833838940212901</v>
      </c>
      <c r="C13" s="5">
        <v>0.15172476365527901</v>
      </c>
      <c r="D13" s="5">
        <v>0.32743060047130401</v>
      </c>
    </row>
    <row r="14" spans="2:4" x14ac:dyDescent="0.2">
      <c r="B14" s="5">
        <v>0.59506922824680497</v>
      </c>
      <c r="C14" s="5">
        <v>0.155934000461735</v>
      </c>
      <c r="D14" s="5">
        <v>0.33387534069619501</v>
      </c>
    </row>
    <row r="15" spans="2:4" x14ac:dyDescent="0.2">
      <c r="B15" s="5">
        <v>0.59719594891982297</v>
      </c>
      <c r="C15" s="5">
        <v>0.16514252367273499</v>
      </c>
      <c r="D15" s="5">
        <v>0.39114935286921099</v>
      </c>
    </row>
    <row r="16" spans="2:4" x14ac:dyDescent="0.2">
      <c r="B16" s="5">
        <v>0.61207317232603198</v>
      </c>
      <c r="C16" s="5">
        <v>0.170238043357678</v>
      </c>
      <c r="D16" s="5">
        <v>0.412981926057301</v>
      </c>
    </row>
    <row r="17" spans="2:4" x14ac:dyDescent="0.2">
      <c r="B17" s="5">
        <v>0.61207317232603198</v>
      </c>
      <c r="C17" s="5">
        <v>0.17664428238694799</v>
      </c>
      <c r="D17" s="5">
        <v>0.42464439038005602</v>
      </c>
    </row>
    <row r="18" spans="2:4" x14ac:dyDescent="0.2">
      <c r="B18" s="5">
        <v>0.68609529506202604</v>
      </c>
      <c r="C18" s="5">
        <v>0.184327240000629</v>
      </c>
      <c r="D18" s="5">
        <v>0.43176006972912601</v>
      </c>
    </row>
    <row r="19" spans="2:4" x14ac:dyDescent="0.2">
      <c r="B19" s="5">
        <v>0.70500285737452695</v>
      </c>
      <c r="C19" s="5">
        <v>0.18814064303733</v>
      </c>
      <c r="D19" s="5">
        <v>0.44686591109638302</v>
      </c>
    </row>
    <row r="20" spans="2:4" x14ac:dyDescent="0.2">
      <c r="B20" s="5">
        <v>0.70642061357328201</v>
      </c>
      <c r="C20" s="5">
        <v>0.18886215211100499</v>
      </c>
      <c r="D20" s="5">
        <v>0.468810938705575</v>
      </c>
    </row>
    <row r="21" spans="2:4" x14ac:dyDescent="0.2">
      <c r="B21" s="5">
        <v>0.76392133972107901</v>
      </c>
      <c r="C21" s="5">
        <v>0.191844370519441</v>
      </c>
      <c r="D21" s="5">
        <v>0.48737474544748299</v>
      </c>
    </row>
    <row r="22" spans="2:4" x14ac:dyDescent="0.2">
      <c r="B22" s="5">
        <v>0.77711215979821602</v>
      </c>
      <c r="C22" s="5">
        <v>0.19509943978968899</v>
      </c>
      <c r="D22" s="5">
        <v>0.49763434382712102</v>
      </c>
    </row>
    <row r="23" spans="2:4" x14ac:dyDescent="0.2">
      <c r="B23" s="5">
        <v>0.78308835439001001</v>
      </c>
      <c r="C23" s="5">
        <v>0.21048112296593199</v>
      </c>
      <c r="D23" s="5">
        <v>0.49997613224283</v>
      </c>
    </row>
    <row r="24" spans="2:4" x14ac:dyDescent="0.2">
      <c r="B24" s="5">
        <v>0.79312158598556104</v>
      </c>
      <c r="C24" s="5">
        <v>0.215033704480252</v>
      </c>
      <c r="D24" s="5">
        <v>0.51363180513866102</v>
      </c>
    </row>
    <row r="25" spans="2:4" x14ac:dyDescent="0.2">
      <c r="B25" s="5">
        <v>0.80618671583030599</v>
      </c>
      <c r="C25" s="5">
        <v>0.22219091453072501</v>
      </c>
      <c r="D25" s="5">
        <v>0.51664823214761102</v>
      </c>
    </row>
    <row r="26" spans="2:4" x14ac:dyDescent="0.2">
      <c r="B26" s="5">
        <v>0.82989931702963105</v>
      </c>
      <c r="C26" s="5">
        <v>0.229727779121289</v>
      </c>
      <c r="D26" s="5">
        <v>0.51992005755692705</v>
      </c>
    </row>
    <row r="27" spans="2:4" x14ac:dyDescent="0.2">
      <c r="B27" s="5">
        <v>0.84091249544765201</v>
      </c>
      <c r="C27" s="5">
        <v>0.23654562456321199</v>
      </c>
      <c r="D27" s="5">
        <v>0.52191499098272798</v>
      </c>
    </row>
    <row r="28" spans="2:4" x14ac:dyDescent="0.2">
      <c r="B28" s="5">
        <v>0.846030967684546</v>
      </c>
      <c r="C28" s="5">
        <v>0.24135885918326999</v>
      </c>
      <c r="D28" s="5">
        <v>0.53234208045673004</v>
      </c>
    </row>
    <row r="29" spans="2:4" x14ac:dyDescent="0.2">
      <c r="B29" s="5">
        <v>0.85226702681730004</v>
      </c>
      <c r="C29" s="5">
        <v>0.243794119084116</v>
      </c>
      <c r="D29" s="5">
        <v>0.53789760294130395</v>
      </c>
    </row>
    <row r="30" spans="2:4" x14ac:dyDescent="0.2">
      <c r="B30" s="5">
        <v>0.85297721247405001</v>
      </c>
      <c r="C30" s="5">
        <v>0.24916806075418199</v>
      </c>
      <c r="D30" s="5">
        <v>0.54181624897768699</v>
      </c>
    </row>
    <row r="31" spans="2:4" x14ac:dyDescent="0.2">
      <c r="B31" s="5">
        <v>0.87652567462753095</v>
      </c>
      <c r="C31" s="5">
        <v>0.25038019590214999</v>
      </c>
      <c r="D31" s="5">
        <v>0.55276537631259104</v>
      </c>
    </row>
    <row r="32" spans="2:4" x14ac:dyDescent="0.2">
      <c r="B32" s="5">
        <v>0.88754725340753104</v>
      </c>
      <c r="C32" s="5">
        <v>0.25173687155440799</v>
      </c>
      <c r="D32" s="5">
        <v>0.56677950201665594</v>
      </c>
    </row>
    <row r="33" spans="2:4" x14ac:dyDescent="0.2">
      <c r="B33" s="5">
        <v>0.89513405918122102</v>
      </c>
      <c r="C33" s="5">
        <v>0.25441457615966101</v>
      </c>
      <c r="D33" s="5">
        <v>0.57664306659319198</v>
      </c>
    </row>
    <row r="34" spans="2:4" x14ac:dyDescent="0.2">
      <c r="B34" s="5">
        <v>0.90716340219458502</v>
      </c>
      <c r="C34" s="5">
        <v>0.255043675487651</v>
      </c>
      <c r="D34" s="5">
        <v>0.57873950638435201</v>
      </c>
    </row>
    <row r="35" spans="2:4" x14ac:dyDescent="0.2">
      <c r="B35" s="5">
        <v>0.91674185919824203</v>
      </c>
      <c r="C35" s="5">
        <v>0.26903264207155198</v>
      </c>
      <c r="D35" s="5">
        <v>0.58008503107841702</v>
      </c>
    </row>
    <row r="36" spans="2:4" x14ac:dyDescent="0.2">
      <c r="B36" s="5">
        <v>0.94381279964898401</v>
      </c>
      <c r="C36" s="5">
        <v>0.272188019804324</v>
      </c>
      <c r="D36" s="5">
        <v>0.590288147988971</v>
      </c>
    </row>
    <row r="37" spans="2:4" x14ac:dyDescent="0.2">
      <c r="B37" s="5">
        <v>1.04928197034032</v>
      </c>
      <c r="C37" s="5">
        <v>0.27675112296520099</v>
      </c>
      <c r="D37" s="5">
        <v>0.59536951236185798</v>
      </c>
    </row>
    <row r="38" spans="2:4" x14ac:dyDescent="0.2">
      <c r="B38" s="5">
        <v>1.07925211670223</v>
      </c>
      <c r="C38" s="5">
        <v>0.27991033190336201</v>
      </c>
      <c r="D38" s="5">
        <v>0.60502542301956297</v>
      </c>
    </row>
    <row r="39" spans="2:4" x14ac:dyDescent="0.2">
      <c r="B39" s="5">
        <v>1.09457455754793</v>
      </c>
      <c r="C39" s="5">
        <v>0.28058553759281701</v>
      </c>
      <c r="D39" s="5">
        <v>0.612136754532841</v>
      </c>
    </row>
    <row r="40" spans="2:4" x14ac:dyDescent="0.2">
      <c r="B40" s="5">
        <v>1.1220133354822499</v>
      </c>
      <c r="C40" s="5">
        <v>0.28328487869986901</v>
      </c>
      <c r="D40" s="5">
        <v>0.63298198841377096</v>
      </c>
    </row>
    <row r="41" spans="2:4" x14ac:dyDescent="0.2">
      <c r="B41" s="5">
        <v>1.18020558590442</v>
      </c>
      <c r="C41" s="5">
        <v>0.28958146360307602</v>
      </c>
      <c r="D41" s="5">
        <v>0.65753629652666301</v>
      </c>
    </row>
    <row r="42" spans="2:4" x14ac:dyDescent="0.2">
      <c r="B42" s="5">
        <v>1.19883989528679</v>
      </c>
      <c r="C42" s="5">
        <v>0.29013432045563098</v>
      </c>
      <c r="D42" s="5">
        <v>0.66064260016763199</v>
      </c>
    </row>
    <row r="43" spans="2:4" x14ac:dyDescent="0.2">
      <c r="B43" s="5">
        <v>1.20738019262006</v>
      </c>
      <c r="C43" s="5">
        <v>0.29467838824725601</v>
      </c>
      <c r="D43" s="5">
        <v>0.66729991816367595</v>
      </c>
    </row>
    <row r="44" spans="2:4" x14ac:dyDescent="0.2">
      <c r="B44" s="5">
        <v>1.25413081984347</v>
      </c>
      <c r="C44" s="5">
        <v>0.29559602342132402</v>
      </c>
      <c r="D44" s="5">
        <v>0.67126089434827796</v>
      </c>
    </row>
    <row r="45" spans="2:4" x14ac:dyDescent="0.2">
      <c r="B45" s="5">
        <v>1.2636923137798399</v>
      </c>
      <c r="C45" s="5">
        <v>0.30503551125237899</v>
      </c>
      <c r="D45" s="5">
        <v>0.68254564007196705</v>
      </c>
    </row>
    <row r="46" spans="2:4" x14ac:dyDescent="0.2">
      <c r="B46" s="5">
        <v>1.3160174458023901</v>
      </c>
      <c r="C46" s="5">
        <v>0.30626595060502498</v>
      </c>
      <c r="D46" s="5">
        <v>0.70693919967083896</v>
      </c>
    </row>
    <row r="47" spans="2:4" x14ac:dyDescent="0.2">
      <c r="B47" s="5">
        <v>1.3206387942961499</v>
      </c>
      <c r="C47" s="5">
        <v>0.30721056958135601</v>
      </c>
      <c r="D47" s="5">
        <v>0.70945194913045395</v>
      </c>
    </row>
    <row r="48" spans="2:4" x14ac:dyDescent="0.2">
      <c r="B48" s="5">
        <v>1.36094531300857</v>
      </c>
      <c r="C48" s="5">
        <v>0.30811391156518703</v>
      </c>
      <c r="D48" s="5">
        <v>0.71460666814426599</v>
      </c>
    </row>
    <row r="49" spans="2:4" x14ac:dyDescent="0.2">
      <c r="B49" s="5">
        <v>1.39014193862758</v>
      </c>
      <c r="C49" s="5">
        <v>0.308346045712039</v>
      </c>
      <c r="D49" s="5">
        <v>0.71467795686676305</v>
      </c>
    </row>
    <row r="50" spans="2:4" x14ac:dyDescent="0.2">
      <c r="B50" s="5">
        <v>1.40920405177222</v>
      </c>
      <c r="C50" s="5">
        <v>0.31558493012975303</v>
      </c>
      <c r="D50" s="5">
        <v>0.71884654873275899</v>
      </c>
    </row>
    <row r="51" spans="2:4" x14ac:dyDescent="0.2">
      <c r="B51" s="5">
        <v>1.4287337267774001</v>
      </c>
      <c r="C51" s="5">
        <v>0.31636345099426399</v>
      </c>
      <c r="D51" s="5">
        <v>0.72648628051825703</v>
      </c>
    </row>
    <row r="52" spans="2:4" x14ac:dyDescent="0.2">
      <c r="B52" s="5">
        <v>1.4338513259749099</v>
      </c>
      <c r="C52" s="5">
        <v>0.32000045532194099</v>
      </c>
      <c r="D52" s="5">
        <v>0.74983026423068</v>
      </c>
    </row>
    <row r="53" spans="2:4" x14ac:dyDescent="0.2">
      <c r="B53" s="5">
        <v>1.4687874200020401</v>
      </c>
      <c r="C53" s="5">
        <v>0.32751268152928398</v>
      </c>
      <c r="D53" s="5">
        <v>0.75828701040981195</v>
      </c>
    </row>
    <row r="54" spans="2:4" x14ac:dyDescent="0.2">
      <c r="B54" s="5">
        <v>1.47293153465504</v>
      </c>
      <c r="C54" s="5">
        <v>0.33173206667806798</v>
      </c>
      <c r="D54" s="5">
        <v>0.76229496146914699</v>
      </c>
    </row>
    <row r="55" spans="2:4" x14ac:dyDescent="0.2">
      <c r="B55" s="5">
        <v>1.4795280628992</v>
      </c>
      <c r="C55" s="5">
        <v>0.333023681590364</v>
      </c>
      <c r="D55" s="5">
        <v>0.76413495300650303</v>
      </c>
    </row>
    <row r="56" spans="2:4" x14ac:dyDescent="0.2">
      <c r="B56" s="5">
        <v>1.5126108610714299</v>
      </c>
      <c r="C56" s="5">
        <v>0.334044880966615</v>
      </c>
      <c r="D56" s="5">
        <v>0.76542566670448198</v>
      </c>
    </row>
    <row r="57" spans="2:4" x14ac:dyDescent="0.2">
      <c r="B57" s="5">
        <v>1.52447486204266</v>
      </c>
      <c r="C57" s="5">
        <v>0.33544747958883198</v>
      </c>
      <c r="D57" s="5">
        <v>0.78778247790871703</v>
      </c>
    </row>
    <row r="58" spans="2:4" x14ac:dyDescent="0.2">
      <c r="B58" s="5">
        <v>1.55295038077726</v>
      </c>
      <c r="C58" s="5">
        <v>0.34531335972743699</v>
      </c>
      <c r="D58" s="5">
        <v>0.789261603098111</v>
      </c>
    </row>
    <row r="59" spans="2:4" x14ac:dyDescent="0.2">
      <c r="B59" s="5">
        <v>1.58166509951736</v>
      </c>
      <c r="C59" s="5">
        <v>0.36000028124988998</v>
      </c>
      <c r="D59" s="5">
        <v>0.80535940812161799</v>
      </c>
    </row>
    <row r="60" spans="2:4" x14ac:dyDescent="0.2">
      <c r="B60" s="5">
        <v>1.58358260880393</v>
      </c>
      <c r="C60" s="5">
        <v>0.36110895602989601</v>
      </c>
      <c r="D60" s="5">
        <v>0.826208756251257</v>
      </c>
    </row>
    <row r="61" spans="2:4" x14ac:dyDescent="0.2">
      <c r="B61" s="5">
        <v>1.5889104449374301</v>
      </c>
      <c r="C61" s="5">
        <v>0.37781509242286798</v>
      </c>
      <c r="D61" s="5">
        <v>0.82757606759514901</v>
      </c>
    </row>
    <row r="62" spans="2:4" x14ac:dyDescent="0.2">
      <c r="B62" s="5">
        <v>1.65648776783893</v>
      </c>
      <c r="C62" s="5">
        <v>0.385671721237762</v>
      </c>
      <c r="D62" s="5">
        <v>0.84178609292978701</v>
      </c>
    </row>
    <row r="63" spans="2:4" x14ac:dyDescent="0.2">
      <c r="B63" s="5">
        <v>1.6689440554303301</v>
      </c>
      <c r="C63" s="5">
        <v>0.39550627246922598</v>
      </c>
      <c r="D63" s="5">
        <v>0.85993045812583002</v>
      </c>
    </row>
    <row r="64" spans="2:4" x14ac:dyDescent="0.2">
      <c r="B64" s="5">
        <v>1.67255272660722</v>
      </c>
      <c r="C64" s="5">
        <v>0.40539106119893498</v>
      </c>
      <c r="D64" s="5">
        <v>0.86110200878365695</v>
      </c>
    </row>
    <row r="65" spans="2:4" x14ac:dyDescent="0.2">
      <c r="B65" s="5">
        <v>1.67803505331571</v>
      </c>
      <c r="C65" s="5">
        <v>0.40910819168039197</v>
      </c>
      <c r="D65" s="5">
        <v>0.88266157842700599</v>
      </c>
    </row>
    <row r="66" spans="2:4" x14ac:dyDescent="0.2">
      <c r="B66" s="5">
        <v>1.68161296328295</v>
      </c>
      <c r="C66" s="5">
        <v>0.409213692838168</v>
      </c>
      <c r="D66" s="5">
        <v>0.89204238346967202</v>
      </c>
    </row>
    <row r="67" spans="2:4" x14ac:dyDescent="0.2">
      <c r="B67" s="5">
        <v>1.7037376980938901</v>
      </c>
      <c r="C67" s="5">
        <v>0.40951559379650299</v>
      </c>
      <c r="D67" s="5">
        <v>0.91631539364184</v>
      </c>
    </row>
    <row r="68" spans="2:4" x14ac:dyDescent="0.2">
      <c r="B68" s="5">
        <v>1.7100829441232499</v>
      </c>
      <c r="C68" s="5">
        <v>0.41184100258018203</v>
      </c>
      <c r="D68" s="5">
        <v>0.91969061543814701</v>
      </c>
    </row>
    <row r="69" spans="2:4" x14ac:dyDescent="0.2">
      <c r="B69" s="5">
        <v>1.71816740307806</v>
      </c>
      <c r="C69" s="5">
        <v>0.42850536059949201</v>
      </c>
      <c r="D69" s="5">
        <v>0.93336205637536396</v>
      </c>
    </row>
    <row r="70" spans="2:4" x14ac:dyDescent="0.2">
      <c r="B70" s="5">
        <v>1.7659556860681001</v>
      </c>
      <c r="C70" s="5">
        <v>0.42872472101133802</v>
      </c>
      <c r="D70" s="5">
        <v>0.94759198770159003</v>
      </c>
    </row>
    <row r="71" spans="2:4" x14ac:dyDescent="0.2">
      <c r="B71" s="5">
        <v>1.82863213927275</v>
      </c>
      <c r="C71" s="5">
        <v>0.43015814715346201</v>
      </c>
      <c r="D71" s="5">
        <v>0.95020575041671695</v>
      </c>
    </row>
    <row r="72" spans="2:4" x14ac:dyDescent="0.2">
      <c r="B72" s="5">
        <v>1.84571049772337</v>
      </c>
      <c r="C72" s="5">
        <v>0.43995255710133202</v>
      </c>
      <c r="D72" s="5">
        <v>0.95020575041671695</v>
      </c>
    </row>
    <row r="73" spans="2:4" x14ac:dyDescent="0.2">
      <c r="B73" s="5">
        <v>1.8506262648172001</v>
      </c>
      <c r="C73" s="5">
        <v>0.44166961917252201</v>
      </c>
      <c r="D73" s="5">
        <v>0.96751630291497004</v>
      </c>
    </row>
    <row r="74" spans="2:4" x14ac:dyDescent="0.2">
      <c r="B74" s="5">
        <v>1.8521092421884799</v>
      </c>
      <c r="C74" s="5">
        <v>0.45258818201539502</v>
      </c>
      <c r="D74" s="5">
        <v>0.97079300357040699</v>
      </c>
    </row>
    <row r="75" spans="2:4" x14ac:dyDescent="0.2">
      <c r="B75" s="5">
        <v>1.88545686891301</v>
      </c>
      <c r="C75" s="5">
        <v>0.45625777048177601</v>
      </c>
      <c r="D75" s="5">
        <v>0.97615589559250104</v>
      </c>
    </row>
    <row r="76" spans="2:4" x14ac:dyDescent="0.2">
      <c r="B76" s="5">
        <v>1.88803186103446</v>
      </c>
      <c r="C76" s="5">
        <v>0.45647286235055001</v>
      </c>
      <c r="D76" s="5">
        <v>0.97615589559250104</v>
      </c>
    </row>
    <row r="77" spans="2:4" x14ac:dyDescent="0.2">
      <c r="B77" s="5">
        <v>1.96421316582016</v>
      </c>
      <c r="C77" s="5">
        <v>0.45766052101967197</v>
      </c>
      <c r="D77" s="5">
        <v>0.97762862844551202</v>
      </c>
    </row>
    <row r="78" spans="2:4" x14ac:dyDescent="0.2">
      <c r="B78" s="5">
        <v>2.0116025187102098</v>
      </c>
      <c r="C78" s="5">
        <v>0.46123463541482801</v>
      </c>
      <c r="D78" s="5">
        <v>0.98149869563400205</v>
      </c>
    </row>
    <row r="79" spans="2:4" x14ac:dyDescent="0.2">
      <c r="B79" s="5">
        <v>2.0240174758771801</v>
      </c>
      <c r="C79" s="5">
        <v>0.467814641778665</v>
      </c>
      <c r="D79" s="5">
        <v>0.99596588953889298</v>
      </c>
    </row>
    <row r="80" spans="2:4" x14ac:dyDescent="0.2">
      <c r="B80" s="5">
        <v>2.0374912546208002</v>
      </c>
      <c r="C80" s="5">
        <v>0.47030823204043598</v>
      </c>
      <c r="D80" s="5">
        <v>1.00947665935437</v>
      </c>
    </row>
    <row r="81" spans="2:4" x14ac:dyDescent="0.2">
      <c r="B81" s="5">
        <v>2.0417635110747399</v>
      </c>
      <c r="C81" s="5">
        <v>0.50051943830884404</v>
      </c>
      <c r="D81" s="5">
        <v>1.0105476019373101</v>
      </c>
    </row>
    <row r="82" spans="2:4" x14ac:dyDescent="0.2">
      <c r="B82" s="5">
        <v>2.1191569245294799</v>
      </c>
      <c r="C82" s="5">
        <v>0.50678900195248699</v>
      </c>
      <c r="D82" s="5">
        <v>1.03317245573101</v>
      </c>
    </row>
    <row r="83" spans="2:4" x14ac:dyDescent="0.2">
      <c r="B83" s="5">
        <v>2.1370725339015202</v>
      </c>
      <c r="C83" s="5">
        <v>0.50717390416157804</v>
      </c>
      <c r="D83" s="5">
        <v>1.04767740122199</v>
      </c>
    </row>
    <row r="84" spans="2:4" x14ac:dyDescent="0.2">
      <c r="B84" s="5">
        <v>2.1493317095451401</v>
      </c>
      <c r="C84" s="5">
        <v>0.50760977384207395</v>
      </c>
      <c r="D84" s="5">
        <v>1.0498235019814099</v>
      </c>
    </row>
    <row r="85" spans="2:4" x14ac:dyDescent="0.2">
      <c r="B85" s="5">
        <v>2.1889159910287201</v>
      </c>
      <c r="C85" s="5">
        <v>0.51005720910746899</v>
      </c>
      <c r="D85" s="5">
        <v>1.0574085233041399</v>
      </c>
    </row>
    <row r="86" spans="2:4" x14ac:dyDescent="0.2">
      <c r="B86" s="5">
        <v>2.19334057204986</v>
      </c>
      <c r="C86" s="5">
        <v>0.517503760855898</v>
      </c>
      <c r="D86" s="5">
        <v>1.0663540571293599</v>
      </c>
    </row>
    <row r="87" spans="2:4" x14ac:dyDescent="0.2">
      <c r="B87" s="5">
        <v>2.2022830905179398</v>
      </c>
      <c r="C87" s="5">
        <v>0.518738639935858</v>
      </c>
      <c r="D87" s="5">
        <v>1.0663540571293599</v>
      </c>
    </row>
    <row r="88" spans="2:4" x14ac:dyDescent="0.2">
      <c r="B88" s="5">
        <v>2.2402312590235498</v>
      </c>
      <c r="C88" s="5">
        <v>0.51881842922163002</v>
      </c>
      <c r="D88" s="5">
        <v>1.0999416055523099</v>
      </c>
    </row>
    <row r="89" spans="2:4" x14ac:dyDescent="0.2">
      <c r="B89" s="5">
        <v>2.2520864703994499</v>
      </c>
      <c r="C89" s="5">
        <v>0.52165551132907795</v>
      </c>
      <c r="D89" s="5">
        <v>1.10211737273362</v>
      </c>
    </row>
    <row r="90" spans="2:4" x14ac:dyDescent="0.2">
      <c r="B90" s="5">
        <v>2.2723038606568999</v>
      </c>
      <c r="C90" s="5">
        <v>0.523115760671096</v>
      </c>
      <c r="D90" s="5">
        <v>1.10640819801057</v>
      </c>
    </row>
    <row r="91" spans="2:4" x14ac:dyDescent="0.2">
      <c r="B91" s="5">
        <v>2.27468114540945</v>
      </c>
      <c r="C91" s="5">
        <v>0.52488522941925098</v>
      </c>
      <c r="D91" s="5">
        <v>1.1069152819463</v>
      </c>
    </row>
    <row r="92" spans="2:4" x14ac:dyDescent="0.2">
      <c r="B92" s="5">
        <v>2.3114226020259099</v>
      </c>
      <c r="C92" s="5">
        <v>0.526709381442936</v>
      </c>
      <c r="D92" s="5">
        <v>1.1072280823073499</v>
      </c>
    </row>
    <row r="93" spans="2:4" x14ac:dyDescent="0.2">
      <c r="B93" s="5">
        <v>2.31397538559861</v>
      </c>
      <c r="C93" s="5">
        <v>0.53139928314310103</v>
      </c>
      <c r="D93" s="5">
        <v>1.10850654126679</v>
      </c>
    </row>
    <row r="94" spans="2:4" x14ac:dyDescent="0.2">
      <c r="B94" s="5">
        <v>2.32282693880888</v>
      </c>
      <c r="C94" s="5">
        <v>0.53537261615159204</v>
      </c>
      <c r="D94" s="5">
        <v>1.12124625312919</v>
      </c>
    </row>
    <row r="95" spans="2:4" x14ac:dyDescent="0.2">
      <c r="B95" s="5">
        <v>2.3302699185461901</v>
      </c>
      <c r="C95" s="5">
        <v>0.53955783980959904</v>
      </c>
      <c r="D95" s="5">
        <v>1.13548332550505</v>
      </c>
    </row>
    <row r="96" spans="2:4" x14ac:dyDescent="0.2">
      <c r="B96" s="5">
        <v>2.37638259496577</v>
      </c>
      <c r="C96" s="5">
        <v>0.54311670620825103</v>
      </c>
      <c r="D96" s="5">
        <v>1.1629463084123901</v>
      </c>
    </row>
    <row r="97" spans="2:4" x14ac:dyDescent="0.2">
      <c r="B97" s="5">
        <v>2.39246959923867</v>
      </c>
      <c r="C97" s="5">
        <v>0.54530724510362005</v>
      </c>
      <c r="D97" s="5">
        <v>1.1647494778921299</v>
      </c>
    </row>
    <row r="98" spans="2:4" x14ac:dyDescent="0.2">
      <c r="B98" s="5">
        <v>2.49680266306355</v>
      </c>
      <c r="C98" s="5">
        <v>0.54835239724332396</v>
      </c>
      <c r="D98" s="5">
        <v>1.16694208564521</v>
      </c>
    </row>
    <row r="99" spans="2:4" x14ac:dyDescent="0.2">
      <c r="B99" s="5">
        <v>2.5383519650121902</v>
      </c>
      <c r="C99" s="5">
        <v>0.55045335548300101</v>
      </c>
      <c r="D99" s="5">
        <v>1.1809715349025101</v>
      </c>
    </row>
    <row r="100" spans="2:4" x14ac:dyDescent="0.2">
      <c r="B100" s="5">
        <v>2.6358714087150101</v>
      </c>
      <c r="C100" s="5">
        <v>0.55128420302054704</v>
      </c>
      <c r="D100" s="5">
        <v>1.1810608230791899</v>
      </c>
    </row>
    <row r="101" spans="2:4" x14ac:dyDescent="0.2">
      <c r="B101" s="5">
        <v>2.6463022640386802</v>
      </c>
      <c r="C101" s="5">
        <v>0.552518499690281</v>
      </c>
      <c r="D101" s="5">
        <v>1.1850111234973699</v>
      </c>
    </row>
    <row r="102" spans="2:4" x14ac:dyDescent="0.2">
      <c r="B102" s="5">
        <v>2.6660871514086399</v>
      </c>
      <c r="C102" s="5">
        <v>0.56541006496391599</v>
      </c>
      <c r="D102" s="5">
        <v>1.1956744751917201</v>
      </c>
    </row>
    <row r="103" spans="2:4" x14ac:dyDescent="0.2">
      <c r="B103" s="5">
        <v>2.6721193954015701</v>
      </c>
      <c r="C103" s="5">
        <v>0.56564428447788795</v>
      </c>
      <c r="D103" s="5">
        <v>1.21925059802374</v>
      </c>
    </row>
    <row r="104" spans="2:4" x14ac:dyDescent="0.2">
      <c r="B104" s="5">
        <v>2.7507217776942201</v>
      </c>
      <c r="C104" s="5">
        <v>0.57586179982700703</v>
      </c>
      <c r="D104" s="5">
        <v>1.24183976831</v>
      </c>
    </row>
    <row r="105" spans="2:4" x14ac:dyDescent="0.2">
      <c r="B105" s="5">
        <v>2.82867446521445</v>
      </c>
      <c r="C105" s="5">
        <v>0.58197814230862799</v>
      </c>
      <c r="D105" s="5">
        <v>1.2425799936523201</v>
      </c>
    </row>
    <row r="106" spans="2:4" x14ac:dyDescent="0.2">
      <c r="B106" s="5">
        <v>2.86150430382015</v>
      </c>
      <c r="C106" s="5">
        <v>0.58563667277587605</v>
      </c>
      <c r="D106" s="5">
        <v>1.2441656365814</v>
      </c>
    </row>
    <row r="107" spans="2:4" x14ac:dyDescent="0.2">
      <c r="B107" s="5">
        <v>3.06352842091946</v>
      </c>
      <c r="C107" s="5">
        <v>0.59705433719427903</v>
      </c>
      <c r="D107" s="5">
        <v>1.2615168748871299</v>
      </c>
    </row>
    <row r="108" spans="2:4" x14ac:dyDescent="0.2">
      <c r="B108" s="5">
        <v>3.1555541714422</v>
      </c>
      <c r="C108" s="5">
        <v>0.59936938735641099</v>
      </c>
      <c r="D108" s="5">
        <v>1.27802648947997</v>
      </c>
    </row>
    <row r="109" spans="2:4" x14ac:dyDescent="0.2">
      <c r="B109" s="5">
        <v>3.20431187584109</v>
      </c>
      <c r="C109" s="5">
        <v>0.60465391185785</v>
      </c>
      <c r="D109" s="5">
        <v>1.30001461650437</v>
      </c>
    </row>
    <row r="110" spans="2:4" x14ac:dyDescent="0.2">
      <c r="B110" s="5">
        <v>3.48242988409763</v>
      </c>
      <c r="C110" s="5">
        <v>0.61069104504650995</v>
      </c>
      <c r="D110" s="5">
        <v>1.3076428320646301</v>
      </c>
    </row>
    <row r="111" spans="2:4" x14ac:dyDescent="0.2">
      <c r="B111" s="5">
        <v>4.0571022186600398</v>
      </c>
      <c r="C111" s="5">
        <v>0.61211471351373203</v>
      </c>
      <c r="D111" s="5">
        <v>1.3172018471935101</v>
      </c>
    </row>
    <row r="112" spans="2:4" x14ac:dyDescent="0.2">
      <c r="C112" s="5">
        <v>0.612794429233817</v>
      </c>
      <c r="D112" s="5">
        <v>1.31839136977843</v>
      </c>
    </row>
    <row r="113" spans="3:4" x14ac:dyDescent="0.2">
      <c r="C113" s="5">
        <v>0.61875596360762497</v>
      </c>
      <c r="D113" s="5">
        <v>1.3296600647580901</v>
      </c>
    </row>
    <row r="114" spans="3:4" x14ac:dyDescent="0.2">
      <c r="C114" s="5">
        <v>0.63285585962563295</v>
      </c>
      <c r="D114" s="5">
        <v>1.36240314896601</v>
      </c>
    </row>
    <row r="115" spans="3:4" x14ac:dyDescent="0.2">
      <c r="C115" s="5">
        <v>0.64381469577821804</v>
      </c>
      <c r="D115" s="5">
        <v>1.36361620746088</v>
      </c>
    </row>
    <row r="116" spans="3:4" x14ac:dyDescent="0.2">
      <c r="C116" s="5">
        <v>0.64868440636606906</v>
      </c>
      <c r="D116" s="5">
        <v>1.37022866818827</v>
      </c>
    </row>
    <row r="117" spans="3:4" x14ac:dyDescent="0.2">
      <c r="C117" s="5">
        <v>0.64916463158912896</v>
      </c>
      <c r="D117" s="5">
        <v>1.4041962382890101</v>
      </c>
    </row>
    <row r="118" spans="3:4" x14ac:dyDescent="0.2">
      <c r="C118" s="5">
        <v>0.65205034506546999</v>
      </c>
      <c r="D118" s="5">
        <v>1.4571237958410601</v>
      </c>
    </row>
    <row r="119" spans="3:4" x14ac:dyDescent="0.2">
      <c r="C119" s="5">
        <v>0.65286239936145896</v>
      </c>
      <c r="D119" s="5">
        <v>1.4574577877678001</v>
      </c>
    </row>
    <row r="120" spans="3:4" x14ac:dyDescent="0.2">
      <c r="C120" s="5">
        <v>0.65765972442061704</v>
      </c>
      <c r="D120" s="5">
        <v>1.4609270353635899</v>
      </c>
    </row>
    <row r="121" spans="3:4" x14ac:dyDescent="0.2">
      <c r="C121" s="5">
        <v>0.66043580427055604</v>
      </c>
      <c r="D121" s="5">
        <v>1.4655657779612801</v>
      </c>
    </row>
    <row r="122" spans="3:4" x14ac:dyDescent="0.2">
      <c r="C122" s="5">
        <v>0.66298623854496397</v>
      </c>
      <c r="D122" s="5">
        <v>1.4689207289069399</v>
      </c>
    </row>
    <row r="123" spans="3:4" x14ac:dyDescent="0.2">
      <c r="C123" s="5">
        <v>0.67109412645507505</v>
      </c>
      <c r="D123" s="5">
        <v>1.4689207289069399</v>
      </c>
    </row>
    <row r="124" spans="3:4" x14ac:dyDescent="0.2">
      <c r="C124" s="5">
        <v>0.67273280914490796</v>
      </c>
      <c r="D124" s="5">
        <v>1.47494029222372</v>
      </c>
    </row>
    <row r="125" spans="3:4" x14ac:dyDescent="0.2">
      <c r="C125" s="5">
        <v>0.67565176866489396</v>
      </c>
      <c r="D125" s="5">
        <v>1.47918632806182</v>
      </c>
    </row>
    <row r="126" spans="3:4" x14ac:dyDescent="0.2">
      <c r="C126" s="5">
        <v>0.67911566945550605</v>
      </c>
      <c r="D126" s="5">
        <v>1.5019687106636099</v>
      </c>
    </row>
    <row r="127" spans="3:4" x14ac:dyDescent="0.2">
      <c r="C127" s="5">
        <v>0.68280625477693102</v>
      </c>
      <c r="D127" s="5">
        <v>1.5019687106636099</v>
      </c>
    </row>
    <row r="128" spans="3:4" x14ac:dyDescent="0.2">
      <c r="C128" s="5">
        <v>0.68372535604583295</v>
      </c>
      <c r="D128" s="5">
        <v>1.53367615393741</v>
      </c>
    </row>
    <row r="129" spans="3:4" x14ac:dyDescent="0.2">
      <c r="C129" s="5">
        <v>0.68896365107311597</v>
      </c>
      <c r="D129" s="5">
        <v>1.53706477686572</v>
      </c>
    </row>
    <row r="130" spans="3:4" x14ac:dyDescent="0.2">
      <c r="C130" s="5">
        <v>0.69714942197674001</v>
      </c>
      <c r="D130" s="5">
        <v>1.54770752011241</v>
      </c>
    </row>
    <row r="131" spans="3:4" x14ac:dyDescent="0.2">
      <c r="C131" s="5">
        <v>0.69726307266339704</v>
      </c>
      <c r="D131" s="5">
        <v>1.5582854249542999</v>
      </c>
    </row>
    <row r="132" spans="3:4" x14ac:dyDescent="0.2">
      <c r="C132" s="5">
        <v>0.69905190257948602</v>
      </c>
      <c r="D132" s="5">
        <v>1.5608837909678801</v>
      </c>
    </row>
    <row r="133" spans="3:4" x14ac:dyDescent="0.2">
      <c r="C133" s="5">
        <v>0.71096887590104696</v>
      </c>
      <c r="D133" s="5">
        <v>1.56738170406892</v>
      </c>
    </row>
    <row r="134" spans="3:4" x14ac:dyDescent="0.2">
      <c r="C134" s="5">
        <v>0.71233325351446497</v>
      </c>
      <c r="D134" s="5">
        <v>1.5771149817388099</v>
      </c>
    </row>
    <row r="135" spans="3:4" x14ac:dyDescent="0.2">
      <c r="C135" s="5">
        <v>0.71245776190592403</v>
      </c>
      <c r="D135" s="5">
        <v>1.6046297100110001</v>
      </c>
    </row>
    <row r="136" spans="3:4" x14ac:dyDescent="0.2">
      <c r="C136" s="5">
        <v>0.71676893177822598</v>
      </c>
      <c r="D136" s="5">
        <v>1.60700600268208</v>
      </c>
    </row>
    <row r="137" spans="3:4" x14ac:dyDescent="0.2">
      <c r="C137" s="5">
        <v>0.71866719805658696</v>
      </c>
      <c r="D137" s="5">
        <v>1.6092310417168201</v>
      </c>
    </row>
    <row r="138" spans="3:4" x14ac:dyDescent="0.2">
      <c r="C138" s="5">
        <v>0.72899822530648195</v>
      </c>
      <c r="D138" s="5">
        <v>1.6092310417168201</v>
      </c>
    </row>
    <row r="139" spans="3:4" x14ac:dyDescent="0.2">
      <c r="C139" s="5">
        <v>0.73339197153108404</v>
      </c>
      <c r="D139" s="5">
        <v>1.61011160254693</v>
      </c>
    </row>
    <row r="140" spans="3:4" x14ac:dyDescent="0.2">
      <c r="C140" s="5">
        <v>0.73623027138253605</v>
      </c>
      <c r="D140" s="5">
        <v>1.61259236290708</v>
      </c>
    </row>
    <row r="141" spans="3:4" x14ac:dyDescent="0.2">
      <c r="C141" s="5">
        <v>0.73852220282297798</v>
      </c>
      <c r="D141" s="5">
        <v>1.62502050525524</v>
      </c>
    </row>
    <row r="142" spans="3:4" x14ac:dyDescent="0.2">
      <c r="C142" s="5">
        <v>0.73879598841628802</v>
      </c>
      <c r="D142" s="5">
        <v>1.6259314586664599</v>
      </c>
    </row>
    <row r="143" spans="3:4" x14ac:dyDescent="0.2">
      <c r="C143" s="5">
        <v>0.74044056912506495</v>
      </c>
      <c r="D143" s="5">
        <v>1.6268163637147299</v>
      </c>
    </row>
    <row r="144" spans="3:4" x14ac:dyDescent="0.2">
      <c r="C144" s="5">
        <v>0.75576164397249102</v>
      </c>
      <c r="D144" s="5">
        <v>1.62984144186635</v>
      </c>
    </row>
    <row r="145" spans="3:4" x14ac:dyDescent="0.2">
      <c r="C145" s="5">
        <v>0.77201471043303405</v>
      </c>
      <c r="D145" s="5">
        <v>1.6332903240085599</v>
      </c>
    </row>
    <row r="146" spans="3:4" x14ac:dyDescent="0.2">
      <c r="C146" s="5">
        <v>0.775467571251369</v>
      </c>
      <c r="D146" s="5">
        <v>1.65434475723207</v>
      </c>
    </row>
    <row r="147" spans="3:4" x14ac:dyDescent="0.2">
      <c r="C147" s="5">
        <v>0.78629935079618496</v>
      </c>
      <c r="D147" s="5">
        <v>1.65878848509424</v>
      </c>
    </row>
    <row r="148" spans="3:4" x14ac:dyDescent="0.2">
      <c r="C148" s="5">
        <v>0.78739806483125097</v>
      </c>
      <c r="D148" s="5">
        <v>1.65910484114364</v>
      </c>
    </row>
    <row r="149" spans="3:4" x14ac:dyDescent="0.2">
      <c r="C149" s="5">
        <v>0.79314469833694201</v>
      </c>
      <c r="D149" s="5">
        <v>1.6783484622631999</v>
      </c>
    </row>
    <row r="150" spans="3:4" x14ac:dyDescent="0.2">
      <c r="C150" s="5">
        <v>0.79424138805529299</v>
      </c>
      <c r="D150" s="5">
        <v>1.7008253155178099</v>
      </c>
    </row>
    <row r="151" spans="3:4" x14ac:dyDescent="0.2">
      <c r="C151" s="5">
        <v>0.79517744187225103</v>
      </c>
      <c r="D151" s="5">
        <v>1.7304412438107399</v>
      </c>
    </row>
    <row r="152" spans="3:4" x14ac:dyDescent="0.2">
      <c r="C152" s="5">
        <v>0.80630333195702597</v>
      </c>
      <c r="D152" s="5">
        <v>1.73163093178259</v>
      </c>
    </row>
    <row r="153" spans="3:4" x14ac:dyDescent="0.2">
      <c r="C153" s="5">
        <v>0.807894666710952</v>
      </c>
      <c r="D153" s="5">
        <v>1.74635164145856</v>
      </c>
    </row>
    <row r="154" spans="3:4" x14ac:dyDescent="0.2">
      <c r="C154" s="5">
        <v>0.81576781249706698</v>
      </c>
      <c r="D154" s="5">
        <v>1.74879976077344</v>
      </c>
    </row>
    <row r="155" spans="3:4" x14ac:dyDescent="0.2">
      <c r="C155" s="5">
        <v>0.81661040473716795</v>
      </c>
      <c r="D155" s="5">
        <v>1.75404277100075</v>
      </c>
    </row>
    <row r="156" spans="3:4" x14ac:dyDescent="0.2">
      <c r="C156" s="5">
        <v>0.82384710751601298</v>
      </c>
      <c r="D156" s="5">
        <v>1.78698190603598</v>
      </c>
    </row>
    <row r="157" spans="3:4" x14ac:dyDescent="0.2">
      <c r="C157" s="5">
        <v>0.82884338840338201</v>
      </c>
      <c r="D157" s="5">
        <v>1.80217361764204</v>
      </c>
    </row>
    <row r="158" spans="3:4" x14ac:dyDescent="0.2">
      <c r="C158" s="5">
        <v>0.83125984655822205</v>
      </c>
      <c r="D158" s="5">
        <v>1.8232698799992599</v>
      </c>
    </row>
    <row r="159" spans="3:4" x14ac:dyDescent="0.2">
      <c r="C159" s="5">
        <v>0.84803386669548597</v>
      </c>
      <c r="D159" s="5">
        <v>1.82745856968257</v>
      </c>
    </row>
    <row r="160" spans="3:4" x14ac:dyDescent="0.2">
      <c r="C160" s="5">
        <v>0.85087406621808304</v>
      </c>
      <c r="D160" s="5">
        <v>1.8311643685183601</v>
      </c>
    </row>
    <row r="161" spans="3:4" x14ac:dyDescent="0.2">
      <c r="C161" s="5">
        <v>0.85919933222739298</v>
      </c>
      <c r="D161" s="5">
        <v>1.85285449800605</v>
      </c>
    </row>
    <row r="162" spans="3:4" x14ac:dyDescent="0.2">
      <c r="C162" s="5">
        <v>0.86731585158248503</v>
      </c>
      <c r="D162" s="5">
        <v>1.8735314067373601</v>
      </c>
    </row>
    <row r="163" spans="3:4" x14ac:dyDescent="0.2">
      <c r="C163" s="5">
        <v>0.86889616693034699</v>
      </c>
      <c r="D163" s="5">
        <v>1.92469957887101</v>
      </c>
    </row>
    <row r="164" spans="3:4" x14ac:dyDescent="0.2">
      <c r="C164" s="5">
        <v>0.871483851775951</v>
      </c>
      <c r="D164" s="5">
        <v>1.93117496767674</v>
      </c>
    </row>
    <row r="165" spans="3:4" x14ac:dyDescent="0.2">
      <c r="C165" s="5">
        <v>0.87214652384934699</v>
      </c>
      <c r="D165" s="5">
        <v>1.94127126920093</v>
      </c>
    </row>
    <row r="166" spans="3:4" x14ac:dyDescent="0.2">
      <c r="C166" s="5">
        <v>0.88129110542431</v>
      </c>
      <c r="D166" s="5">
        <v>1.96396446780008</v>
      </c>
    </row>
    <row r="167" spans="3:4" x14ac:dyDescent="0.2">
      <c r="C167" s="5">
        <v>0.900813739938783</v>
      </c>
      <c r="D167" s="5">
        <v>1.96396446780008</v>
      </c>
    </row>
    <row r="168" spans="3:4" x14ac:dyDescent="0.2">
      <c r="C168" s="5">
        <v>0.92023836178459695</v>
      </c>
      <c r="D168" s="5">
        <v>1.9736063735345599</v>
      </c>
    </row>
    <row r="169" spans="3:4" x14ac:dyDescent="0.2">
      <c r="C169" s="5">
        <v>0.92351867688883105</v>
      </c>
      <c r="D169" s="5">
        <v>1.9950835869472401</v>
      </c>
    </row>
    <row r="170" spans="3:4" x14ac:dyDescent="0.2">
      <c r="C170" s="5">
        <v>0.93157690050929298</v>
      </c>
      <c r="D170" s="5">
        <v>1.9997594858507299</v>
      </c>
    </row>
    <row r="171" spans="3:4" x14ac:dyDescent="0.2">
      <c r="C171" s="5">
        <v>0.95308688612319103</v>
      </c>
      <c r="D171" s="5">
        <v>2.02245647063787</v>
      </c>
    </row>
    <row r="172" spans="3:4" x14ac:dyDescent="0.2">
      <c r="C172" s="5">
        <v>0.95427985576821295</v>
      </c>
      <c r="D172" s="5">
        <v>2.0235972008406198</v>
      </c>
    </row>
    <row r="173" spans="3:4" x14ac:dyDescent="0.2">
      <c r="C173" s="5">
        <v>0.97580690840965101</v>
      </c>
      <c r="D173" s="5">
        <v>2.02456986407761</v>
      </c>
    </row>
    <row r="174" spans="3:4" x14ac:dyDescent="0.2">
      <c r="C174" s="5">
        <v>0.97615589559250304</v>
      </c>
      <c r="D174" s="5">
        <v>2.0521871309958599</v>
      </c>
    </row>
    <row r="175" spans="3:4" x14ac:dyDescent="0.2">
      <c r="C175" s="5">
        <v>0.98048845607686796</v>
      </c>
      <c r="D175" s="5">
        <v>2.0824817205080102</v>
      </c>
    </row>
    <row r="176" spans="3:4" x14ac:dyDescent="0.2">
      <c r="C176" s="5">
        <v>0.98852254526642003</v>
      </c>
      <c r="D176" s="5">
        <v>2.1047075219908802</v>
      </c>
    </row>
    <row r="177" spans="3:4" x14ac:dyDescent="0.2">
      <c r="C177" s="5">
        <v>0.98867208242293403</v>
      </c>
      <c r="D177" s="5">
        <v>2.1094562596199999</v>
      </c>
    </row>
    <row r="178" spans="3:4" x14ac:dyDescent="0.2">
      <c r="C178" s="5">
        <v>0.99070474063920699</v>
      </c>
      <c r="D178" s="5">
        <v>2.1129623388296599</v>
      </c>
    </row>
    <row r="179" spans="3:4" x14ac:dyDescent="0.2">
      <c r="C179" s="5">
        <v>1.02228702060625</v>
      </c>
      <c r="D179" s="5">
        <v>2.12123502764309</v>
      </c>
    </row>
    <row r="180" spans="3:4" x14ac:dyDescent="0.2">
      <c r="C180" s="5">
        <v>1.0274935729726</v>
      </c>
      <c r="D180" s="5">
        <v>2.1224657011363002</v>
      </c>
    </row>
    <row r="181" spans="3:4" x14ac:dyDescent="0.2">
      <c r="C181" s="5">
        <v>1.0428484273853</v>
      </c>
      <c r="D181" s="5">
        <v>2.1501965144565802</v>
      </c>
    </row>
    <row r="182" spans="3:4" x14ac:dyDescent="0.2">
      <c r="C182" s="5">
        <v>1.0432350713345999</v>
      </c>
      <c r="D182" s="5">
        <v>2.1825552680573801</v>
      </c>
    </row>
    <row r="183" spans="3:4" x14ac:dyDescent="0.2">
      <c r="C183" s="5">
        <v>1.0442265379217299</v>
      </c>
      <c r="D183" s="5">
        <v>2.2186956355663701</v>
      </c>
    </row>
    <row r="184" spans="3:4" x14ac:dyDescent="0.2">
      <c r="C184" s="5">
        <v>1.0519177878998001</v>
      </c>
      <c r="D184" s="5">
        <v>2.2257254396039099</v>
      </c>
    </row>
    <row r="185" spans="3:4" x14ac:dyDescent="0.2">
      <c r="C185" s="5">
        <v>1.05195376443074</v>
      </c>
      <c r="D185" s="5">
        <v>2.2298872078047398</v>
      </c>
    </row>
    <row r="186" spans="3:4" x14ac:dyDescent="0.2">
      <c r="C186" s="5">
        <v>1.05880286762929</v>
      </c>
      <c r="D186" s="5">
        <v>2.2426061426942501</v>
      </c>
    </row>
    <row r="187" spans="3:4" x14ac:dyDescent="0.2">
      <c r="C187" s="5">
        <v>1.06743207819631</v>
      </c>
      <c r="D187" s="5">
        <v>2.2534352080837001</v>
      </c>
    </row>
    <row r="188" spans="3:4" x14ac:dyDescent="0.2">
      <c r="C188" s="5">
        <v>1.0724757165083101</v>
      </c>
      <c r="D188" s="5">
        <v>2.26562498431035</v>
      </c>
    </row>
    <row r="189" spans="3:4" x14ac:dyDescent="0.2">
      <c r="C189" s="5">
        <v>1.0738917957887999</v>
      </c>
      <c r="D189" s="5">
        <v>2.2901611001262001</v>
      </c>
    </row>
    <row r="190" spans="3:4" x14ac:dyDescent="0.2">
      <c r="C190" s="5">
        <v>1.1042918601981999</v>
      </c>
      <c r="D190" s="5">
        <v>2.2983126034726502</v>
      </c>
    </row>
    <row r="191" spans="3:4" x14ac:dyDescent="0.2">
      <c r="C191" s="5">
        <v>1.1109684115952601</v>
      </c>
      <c r="D191" s="5">
        <v>2.33245057842203</v>
      </c>
    </row>
    <row r="192" spans="3:4" x14ac:dyDescent="0.2">
      <c r="C192" s="5">
        <v>1.11795211575675</v>
      </c>
      <c r="D192" s="5">
        <v>2.3470860257988</v>
      </c>
    </row>
    <row r="193" spans="3:4" x14ac:dyDescent="0.2">
      <c r="C193" s="5">
        <v>1.12261187527124</v>
      </c>
      <c r="D193" s="5">
        <v>2.3482811534782702</v>
      </c>
    </row>
    <row r="194" spans="3:4" x14ac:dyDescent="0.2">
      <c r="C194" s="5">
        <v>1.1279896837128001</v>
      </c>
      <c r="D194" s="5">
        <v>2.3584116399138702</v>
      </c>
    </row>
    <row r="195" spans="3:4" x14ac:dyDescent="0.2">
      <c r="C195" s="5">
        <v>1.1293675719180201</v>
      </c>
      <c r="D195" s="5">
        <v>2.37811062623777</v>
      </c>
    </row>
    <row r="196" spans="3:4" x14ac:dyDescent="0.2">
      <c r="C196" s="5">
        <v>1.1665109189641201</v>
      </c>
      <c r="D196" s="5">
        <v>2.3839200585642599</v>
      </c>
    </row>
    <row r="197" spans="3:4" x14ac:dyDescent="0.2">
      <c r="C197" s="5">
        <v>1.16994177980146</v>
      </c>
      <c r="D197" s="5">
        <v>2.3934307679106199</v>
      </c>
    </row>
    <row r="198" spans="3:4" x14ac:dyDescent="0.2">
      <c r="C198" s="5">
        <v>1.1843239491636099</v>
      </c>
      <c r="D198" s="5">
        <v>2.4022461460904099</v>
      </c>
    </row>
    <row r="199" spans="3:4" x14ac:dyDescent="0.2">
      <c r="C199" s="5">
        <v>1.1895898003618699</v>
      </c>
      <c r="D199" s="5">
        <v>2.4076472397861801</v>
      </c>
    </row>
    <row r="200" spans="3:4" x14ac:dyDescent="0.2">
      <c r="C200" s="5">
        <v>1.1947275197979299</v>
      </c>
      <c r="D200" s="5">
        <v>2.4540873838990498</v>
      </c>
    </row>
    <row r="201" spans="3:4" x14ac:dyDescent="0.2">
      <c r="C201" s="5">
        <v>1.2055466032053701</v>
      </c>
      <c r="D201" s="5">
        <v>2.4553527218927802</v>
      </c>
    </row>
    <row r="202" spans="3:4" x14ac:dyDescent="0.2">
      <c r="C202" s="5">
        <v>1.2450806449784699</v>
      </c>
      <c r="D202" s="5">
        <v>2.54526568618705</v>
      </c>
    </row>
    <row r="203" spans="3:4" x14ac:dyDescent="0.2">
      <c r="C203" s="5">
        <v>1.27881861985975</v>
      </c>
      <c r="D203" s="5">
        <v>2.6155774468795601</v>
      </c>
    </row>
    <row r="204" spans="3:4" x14ac:dyDescent="0.2">
      <c r="C204" s="5">
        <v>1.29301600591891</v>
      </c>
      <c r="D204" s="5">
        <v>2.6239988659070099</v>
      </c>
    </row>
    <row r="205" spans="3:4" x14ac:dyDescent="0.2">
      <c r="C205" s="5">
        <v>1.2941642956218899</v>
      </c>
      <c r="D205" s="5">
        <v>2.6564051017364099</v>
      </c>
    </row>
    <row r="206" spans="3:4" x14ac:dyDescent="0.2">
      <c r="C206" s="5">
        <v>1.29930083662811</v>
      </c>
      <c r="D206" s="5">
        <v>2.6578642389143998</v>
      </c>
    </row>
    <row r="207" spans="3:4" x14ac:dyDescent="0.2">
      <c r="C207" s="5">
        <v>1.30657230282139</v>
      </c>
      <c r="D207" s="5">
        <v>2.6655962711230301</v>
      </c>
    </row>
    <row r="208" spans="3:4" x14ac:dyDescent="0.2">
      <c r="C208" s="5">
        <v>1.34611679529025</v>
      </c>
      <c r="D208" s="5">
        <v>2.7084001373331499</v>
      </c>
    </row>
    <row r="209" spans="3:4" x14ac:dyDescent="0.2">
      <c r="C209" s="5">
        <v>1.35052613913985</v>
      </c>
      <c r="D209" s="5">
        <v>2.7382930399246899</v>
      </c>
    </row>
    <row r="210" spans="3:4" x14ac:dyDescent="0.2">
      <c r="C210" s="5">
        <v>1.35115387042428</v>
      </c>
      <c r="D210" s="5">
        <v>2.73833477831419</v>
      </c>
    </row>
    <row r="211" spans="3:4" x14ac:dyDescent="0.2">
      <c r="C211" s="5">
        <v>1.35776454604618</v>
      </c>
      <c r="D211" s="5">
        <v>2.8348705449114</v>
      </c>
    </row>
    <row r="212" spans="3:4" x14ac:dyDescent="0.2">
      <c r="C212" s="5">
        <v>1.36886835104768</v>
      </c>
      <c r="D212" s="5">
        <v>2.8884498350380401</v>
      </c>
    </row>
    <row r="213" spans="3:4" x14ac:dyDescent="0.2">
      <c r="C213" s="5">
        <v>1.38665845256231</v>
      </c>
      <c r="D213" s="5">
        <v>2.8984353904305</v>
      </c>
    </row>
    <row r="214" spans="3:4" x14ac:dyDescent="0.2">
      <c r="C214" s="5">
        <v>1.3966480990213701</v>
      </c>
      <c r="D214" s="5">
        <v>2.9829996149010798</v>
      </c>
    </row>
    <row r="215" spans="3:4" x14ac:dyDescent="0.2">
      <c r="C215" s="5">
        <v>1.4091650267090801</v>
      </c>
      <c r="D215" s="5">
        <v>2.9837012762046098</v>
      </c>
    </row>
    <row r="216" spans="3:4" x14ac:dyDescent="0.2">
      <c r="C216" s="5">
        <v>1.4251080669549201</v>
      </c>
      <c r="D216" s="5">
        <v>3.0096485382692499</v>
      </c>
    </row>
    <row r="217" spans="3:4" x14ac:dyDescent="0.2">
      <c r="C217" s="5">
        <v>1.42593106162255</v>
      </c>
      <c r="D217" s="5">
        <v>3.02724757486587</v>
      </c>
    </row>
    <row r="218" spans="3:4" x14ac:dyDescent="0.2">
      <c r="C218" s="5">
        <v>1.5253869058373299</v>
      </c>
      <c r="D218" s="5">
        <v>3.0976812806365799</v>
      </c>
    </row>
    <row r="219" spans="3:4" x14ac:dyDescent="0.2">
      <c r="C219" s="5">
        <v>1.52808030026648</v>
      </c>
      <c r="D219" s="5">
        <v>3.10529145824108</v>
      </c>
    </row>
    <row r="220" spans="3:4" x14ac:dyDescent="0.2">
      <c r="C220" s="5">
        <v>1.53197217745624</v>
      </c>
      <c r="D220" s="5">
        <v>3.1707996012687798</v>
      </c>
    </row>
    <row r="221" spans="3:4" x14ac:dyDescent="0.2">
      <c r="C221" s="5">
        <v>1.5399099840778001</v>
      </c>
      <c r="D221" s="5">
        <v>3.21068168883669</v>
      </c>
    </row>
    <row r="222" spans="3:4" x14ac:dyDescent="0.2">
      <c r="C222" s="5">
        <v>1.54515649450145</v>
      </c>
    </row>
    <row r="223" spans="3:4" x14ac:dyDescent="0.2">
      <c r="C223" s="5">
        <v>1.5544031279119701</v>
      </c>
    </row>
    <row r="224" spans="3:4" x14ac:dyDescent="0.2">
      <c r="C224" s="5">
        <v>1.5597343403605599</v>
      </c>
    </row>
    <row r="225" spans="3:3" x14ac:dyDescent="0.2">
      <c r="C225" s="5">
        <v>1.60870989897573</v>
      </c>
    </row>
    <row r="226" spans="3:3" x14ac:dyDescent="0.2">
      <c r="C226" s="5">
        <v>1.66086281266696</v>
      </c>
    </row>
    <row r="227" spans="3:3" x14ac:dyDescent="0.2">
      <c r="C227" s="5">
        <v>1.67307695653846</v>
      </c>
    </row>
    <row r="228" spans="3:3" x14ac:dyDescent="0.2">
      <c r="C228" s="5">
        <v>1.6781361871135501</v>
      </c>
    </row>
    <row r="229" spans="3:3" x14ac:dyDescent="0.2">
      <c r="C229" s="5">
        <v>1.80067408003225</v>
      </c>
    </row>
  </sheetData>
  <sortState xmlns:xlrd2="http://schemas.microsoft.com/office/spreadsheetml/2017/richdata2" ref="D3:D221">
    <sortCondition ref="D3:D22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F072F-354A-AB40-9B82-D6759CBBC12D}">
  <dimension ref="B1:D472"/>
  <sheetViews>
    <sheetView workbookViewId="0"/>
  </sheetViews>
  <sheetFormatPr baseColWidth="10" defaultRowHeight="16" x14ac:dyDescent="0.2"/>
  <cols>
    <col min="2" max="4" width="10.83203125" style="5"/>
  </cols>
  <sheetData>
    <row r="1" spans="2:4" x14ac:dyDescent="0.2">
      <c r="B1"/>
      <c r="C1"/>
      <c r="D1"/>
    </row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18">
        <v>9.5827662032085499</v>
      </c>
      <c r="C3" s="18">
        <v>8.5428170707070699</v>
      </c>
      <c r="D3" s="18">
        <v>8.2939317132867103</v>
      </c>
    </row>
    <row r="4" spans="2:4" x14ac:dyDescent="0.2">
      <c r="B4" s="18">
        <v>9.2291585026737906</v>
      </c>
      <c r="C4" s="18">
        <v>8.7227610942760894</v>
      </c>
      <c r="D4" s="18">
        <v>8.3039720629370599</v>
      </c>
    </row>
    <row r="5" spans="2:4" x14ac:dyDescent="0.2">
      <c r="B5" s="18">
        <v>8.9524163101604195</v>
      </c>
      <c r="C5" s="18">
        <v>8.8168743939393899</v>
      </c>
      <c r="D5" s="18">
        <v>8.2886321386946307</v>
      </c>
    </row>
    <row r="6" spans="2:4" x14ac:dyDescent="0.2">
      <c r="B6" s="18">
        <v>8.7525396256684402</v>
      </c>
      <c r="C6" s="18">
        <v>8.8251569696969696</v>
      </c>
      <c r="D6" s="18">
        <v>8.2479119405594403</v>
      </c>
    </row>
    <row r="7" spans="2:4" x14ac:dyDescent="0.2">
      <c r="B7" s="18">
        <v>8.6295284491978599</v>
      </c>
      <c r="C7" s="18">
        <v>8.7476088215488197</v>
      </c>
      <c r="D7" s="18">
        <v>8.1818114685314605</v>
      </c>
    </row>
    <row r="8" spans="2:4" x14ac:dyDescent="0.2">
      <c r="B8" s="18">
        <v>8.5833827807486607</v>
      </c>
      <c r="C8" s="18">
        <v>8.58977461279461</v>
      </c>
      <c r="D8" s="18">
        <v>8.0903307226107195</v>
      </c>
    </row>
    <row r="9" spans="2:4" x14ac:dyDescent="0.2">
      <c r="B9" s="18">
        <v>8.4461678074866295</v>
      </c>
      <c r="C9" s="18">
        <v>8.3092245117845103</v>
      </c>
      <c r="D9" s="18">
        <v>7.9185752913752898</v>
      </c>
    </row>
    <row r="10" spans="2:4" x14ac:dyDescent="0.2">
      <c r="B10" s="18">
        <v>8.5086434224598904</v>
      </c>
      <c r="C10" s="18">
        <v>8.0021408754208707</v>
      </c>
      <c r="D10" s="18">
        <v>7.7425028205128203</v>
      </c>
    </row>
    <row r="11" spans="2:4" x14ac:dyDescent="0.2">
      <c r="B11" s="18">
        <v>8.6979932620320799</v>
      </c>
      <c r="C11" s="18">
        <v>7.82766828282828</v>
      </c>
      <c r="D11" s="18">
        <v>7.5888454778554797</v>
      </c>
    </row>
    <row r="12" spans="2:4" x14ac:dyDescent="0.2">
      <c r="B12" s="18">
        <v>8.7396602139037398</v>
      </c>
      <c r="C12" s="18">
        <v>7.5839296296296297</v>
      </c>
      <c r="D12" s="18">
        <v>7.5675479487179498</v>
      </c>
    </row>
    <row r="13" spans="2:4" x14ac:dyDescent="0.2">
      <c r="B13" s="18">
        <v>8.6578926203208599</v>
      </c>
      <c r="C13" s="18">
        <v>7.5255156228956199</v>
      </c>
      <c r="D13" s="18">
        <v>7.6578289044289001</v>
      </c>
    </row>
    <row r="14" spans="2:4" x14ac:dyDescent="0.2">
      <c r="B14" s="18">
        <v>8.54135604278075</v>
      </c>
      <c r="C14" s="18">
        <v>7.8341381144781099</v>
      </c>
      <c r="D14" s="18">
        <v>7.8619917016317</v>
      </c>
    </row>
    <row r="15" spans="2:4" x14ac:dyDescent="0.2">
      <c r="B15" s="18">
        <v>8.3343704812834201</v>
      </c>
      <c r="C15" s="18">
        <v>8.0998074074074093</v>
      </c>
      <c r="D15" s="18">
        <v>8.1384416083916093</v>
      </c>
    </row>
    <row r="16" spans="2:4" x14ac:dyDescent="0.2">
      <c r="B16" s="18">
        <v>8.1093614973261996</v>
      </c>
      <c r="C16" s="18">
        <v>8.2514041750841791</v>
      </c>
      <c r="D16" s="18">
        <v>8.4418421911421895</v>
      </c>
    </row>
    <row r="17" spans="2:4" x14ac:dyDescent="0.2">
      <c r="B17" s="18">
        <v>8.1367331550802096</v>
      </c>
      <c r="C17" s="18">
        <v>8.3222969696969695</v>
      </c>
      <c r="D17" s="18">
        <v>8.6754542249417206</v>
      </c>
    </row>
    <row r="18" spans="2:4" x14ac:dyDescent="0.2">
      <c r="B18" s="18">
        <v>8.3404682352941197</v>
      </c>
      <c r="C18" s="18">
        <v>8.2001200673400696</v>
      </c>
      <c r="D18" s="18">
        <v>9.0733537393162393</v>
      </c>
    </row>
    <row r="19" spans="2:4" x14ac:dyDescent="0.2">
      <c r="B19" s="18">
        <v>8.4469649197860903</v>
      </c>
      <c r="C19" s="18">
        <v>8.0848816835016901</v>
      </c>
      <c r="D19" s="18">
        <v>9.3461711985236899</v>
      </c>
    </row>
    <row r="20" spans="2:4" x14ac:dyDescent="0.2">
      <c r="B20" s="18">
        <v>8.5789164705882399</v>
      </c>
      <c r="C20" s="18">
        <v>7.9422797979797997</v>
      </c>
      <c r="D20" s="18">
        <v>9.4978878322522906</v>
      </c>
    </row>
    <row r="21" spans="2:4" x14ac:dyDescent="0.2">
      <c r="B21" s="18">
        <v>8.6403313368983898</v>
      </c>
      <c r="C21" s="18">
        <v>7.7971587205387198</v>
      </c>
      <c r="D21" s="18">
        <v>9.6871833696496701</v>
      </c>
    </row>
    <row r="22" spans="2:4" x14ac:dyDescent="0.2">
      <c r="B22" s="18">
        <v>8.6901710160427807</v>
      </c>
      <c r="C22" s="18">
        <v>7.7593317845117804</v>
      </c>
      <c r="D22" s="18">
        <v>9.8713439980068198</v>
      </c>
    </row>
    <row r="23" spans="2:4" x14ac:dyDescent="0.2">
      <c r="B23" s="18">
        <v>8.7060884491978605</v>
      </c>
      <c r="C23" s="18">
        <v>7.8062746801346803</v>
      </c>
      <c r="D23" s="18">
        <v>10.1433058914395</v>
      </c>
    </row>
    <row r="24" spans="2:4" x14ac:dyDescent="0.2">
      <c r="B24" s="18">
        <v>8.6913248128342193</v>
      </c>
      <c r="C24" s="18">
        <v>7.7938642424242399</v>
      </c>
      <c r="D24" s="18">
        <v>10.2725319527365</v>
      </c>
    </row>
    <row r="25" spans="2:4" x14ac:dyDescent="0.2">
      <c r="B25" s="18">
        <v>8.6451361096256605</v>
      </c>
      <c r="C25" s="18">
        <v>7.7282285521885496</v>
      </c>
      <c r="D25" s="18">
        <v>10.2268115580555</v>
      </c>
    </row>
    <row r="26" spans="2:4" x14ac:dyDescent="0.2">
      <c r="B26" s="18">
        <v>8.5341502406417096</v>
      </c>
      <c r="C26" s="18">
        <v>7.6896561111111099</v>
      </c>
      <c r="D26" s="18">
        <v>10.067939689384</v>
      </c>
    </row>
    <row r="27" spans="2:4" x14ac:dyDescent="0.2">
      <c r="B27" s="18">
        <v>8.4871542673796796</v>
      </c>
      <c r="C27" s="18">
        <v>7.6425618686868697</v>
      </c>
      <c r="D27" s="18">
        <v>10.0979625676728</v>
      </c>
    </row>
    <row r="28" spans="2:4" x14ac:dyDescent="0.2">
      <c r="B28" s="18">
        <v>8.4808694284759305</v>
      </c>
      <c r="C28" s="18">
        <v>7.5869458249158201</v>
      </c>
      <c r="D28" s="18">
        <v>9.9058579560426399</v>
      </c>
    </row>
    <row r="29" spans="2:4" x14ac:dyDescent="0.2">
      <c r="B29" s="18">
        <v>8.4876606624331501</v>
      </c>
      <c r="C29" s="18">
        <v>7.5228079797979799</v>
      </c>
      <c r="D29" s="18">
        <v>9.7605030973769296</v>
      </c>
    </row>
    <row r="30" spans="2:4" x14ac:dyDescent="0.2">
      <c r="B30" s="18">
        <v>8.5075279692513295</v>
      </c>
      <c r="C30" s="18">
        <v>7.4999899845916804</v>
      </c>
      <c r="D30" s="18">
        <v>9.6657085404582208</v>
      </c>
    </row>
    <row r="31" spans="2:4" x14ac:dyDescent="0.2">
      <c r="B31" s="18">
        <v>8.5404713489304793</v>
      </c>
      <c r="C31" s="18">
        <v>7.7618194144838304</v>
      </c>
      <c r="D31" s="18">
        <v>9.5847914058712504</v>
      </c>
    </row>
    <row r="32" spans="2:4" x14ac:dyDescent="0.2">
      <c r="B32" s="18">
        <v>8.3432975637772593</v>
      </c>
      <c r="C32" s="18">
        <v>7.9367493066255799</v>
      </c>
      <c r="D32" s="18">
        <v>9.7202854974932809</v>
      </c>
    </row>
    <row r="33" spans="2:4" x14ac:dyDescent="0.2">
      <c r="B33" s="18">
        <v>8.1215032488684695</v>
      </c>
      <c r="C33" s="18">
        <v>8.0247796610169608</v>
      </c>
      <c r="D33" s="18">
        <v>9.7466961117670206</v>
      </c>
    </row>
    <row r="34" spans="2:4" x14ac:dyDescent="0.2">
      <c r="B34" s="18">
        <v>7.9775105523933698</v>
      </c>
      <c r="C34" s="18">
        <v>8.0259104776579395</v>
      </c>
      <c r="D34" s="18">
        <v>9.8332329348681604</v>
      </c>
    </row>
    <row r="35" spans="2:4" x14ac:dyDescent="0.2">
      <c r="B35" s="18">
        <v>7.9113194743519504</v>
      </c>
      <c r="C35" s="18">
        <v>7.9401417565485399</v>
      </c>
      <c r="D35" s="18">
        <v>9.9479687298307695</v>
      </c>
    </row>
    <row r="36" spans="2:4" x14ac:dyDescent="0.2">
      <c r="B36" s="18">
        <v>7.9229300147442103</v>
      </c>
      <c r="C36" s="18">
        <v>7.7069251239669496</v>
      </c>
      <c r="D36" s="18">
        <v>10.090903496654899</v>
      </c>
    </row>
    <row r="37" spans="2:4" x14ac:dyDescent="0.2">
      <c r="B37" s="18">
        <v>8.0123421735701505</v>
      </c>
      <c r="C37" s="18">
        <v>7.4189148051948104</v>
      </c>
      <c r="D37" s="18">
        <v>10.262037235340401</v>
      </c>
    </row>
    <row r="38" spans="2:4" x14ac:dyDescent="0.2">
      <c r="B38" s="18">
        <v>8.2745155754951796</v>
      </c>
      <c r="C38" s="18">
        <v>7.1953337662337704</v>
      </c>
      <c r="D38" s="18">
        <v>8.2026351757575693</v>
      </c>
    </row>
    <row r="39" spans="2:4" x14ac:dyDescent="0.2">
      <c r="B39" s="18">
        <v>8.4947461956521799</v>
      </c>
      <c r="C39" s="18">
        <v>7.1746181818181904</v>
      </c>
      <c r="D39" s="18">
        <v>8.2446719757575693</v>
      </c>
    </row>
    <row r="40" spans="2:4" x14ac:dyDescent="0.2">
      <c r="B40" s="18">
        <v>8.6859814229249093</v>
      </c>
      <c r="C40" s="18">
        <v>7.1535727272727403</v>
      </c>
      <c r="D40" s="18">
        <v>8.2401384727272706</v>
      </c>
    </row>
    <row r="41" spans="2:4" x14ac:dyDescent="0.2">
      <c r="B41" s="18">
        <v>8.8224877470355896</v>
      </c>
      <c r="C41" s="18">
        <v>7.16206727272729</v>
      </c>
      <c r="D41" s="18">
        <v>8.1890346666666591</v>
      </c>
    </row>
    <row r="42" spans="2:4" x14ac:dyDescent="0.2">
      <c r="B42" s="18">
        <v>8.9608647430830199</v>
      </c>
      <c r="C42" s="18">
        <v>7.3928036363636496</v>
      </c>
      <c r="D42" s="18">
        <v>8.0913605575757597</v>
      </c>
    </row>
    <row r="43" spans="2:4" x14ac:dyDescent="0.2">
      <c r="B43" s="18">
        <v>9.15101075098816</v>
      </c>
      <c r="C43" s="18">
        <v>7.6669872727272903</v>
      </c>
      <c r="D43" s="18">
        <v>7.9503799757575697</v>
      </c>
    </row>
    <row r="44" spans="2:4" x14ac:dyDescent="0.2">
      <c r="B44" s="18">
        <v>9.3633205533596993</v>
      </c>
      <c r="C44" s="18">
        <v>7.7561290909091003</v>
      </c>
      <c r="D44" s="18">
        <v>7.7510424000000002</v>
      </c>
    </row>
    <row r="45" spans="2:4" x14ac:dyDescent="0.2">
      <c r="B45" s="18">
        <v>9.4896184189723503</v>
      </c>
      <c r="C45" s="18">
        <v>7.6771854545454703</v>
      </c>
      <c r="D45" s="18">
        <v>7.4917987878787899</v>
      </c>
    </row>
    <row r="46" spans="2:4" x14ac:dyDescent="0.2">
      <c r="B46" s="18">
        <v>9.57022466403164</v>
      </c>
      <c r="C46" s="18">
        <v>7.5505618181818299</v>
      </c>
      <c r="D46" s="18">
        <v>7.3732918303030299</v>
      </c>
    </row>
    <row r="47" spans="2:4" x14ac:dyDescent="0.2">
      <c r="B47" s="18">
        <v>9.6477016600790702</v>
      </c>
      <c r="C47" s="18">
        <v>7.4930818181818299</v>
      </c>
      <c r="D47" s="18">
        <v>7.2425864242424201</v>
      </c>
    </row>
    <row r="48" spans="2:4" x14ac:dyDescent="0.2">
      <c r="B48" s="18">
        <v>9.6051511129602805</v>
      </c>
      <c r="C48" s="18">
        <v>7.3615490909090999</v>
      </c>
      <c r="D48" s="18">
        <v>7.2327480242424196</v>
      </c>
    </row>
    <row r="49" spans="2:4" x14ac:dyDescent="0.2">
      <c r="B49" s="18">
        <v>9.4648579077860102</v>
      </c>
      <c r="C49" s="18">
        <v>7.2019654545454701</v>
      </c>
      <c r="D49" s="18">
        <v>7.4022920727272696</v>
      </c>
    </row>
    <row r="50" spans="2:4" x14ac:dyDescent="0.2">
      <c r="B50" s="18">
        <v>9.3556585029408108</v>
      </c>
      <c r="C50" s="18">
        <v>7.0377110389610502</v>
      </c>
      <c r="D50" s="18">
        <v>7.6560421090909001</v>
      </c>
    </row>
    <row r="51" spans="2:4" x14ac:dyDescent="0.2">
      <c r="B51" s="18">
        <v>9.3351493159597005</v>
      </c>
      <c r="C51" s="18">
        <v>7.0520066883116996</v>
      </c>
      <c r="D51" s="18">
        <v>7.8565909818181803</v>
      </c>
    </row>
    <row r="52" spans="2:4" x14ac:dyDescent="0.2">
      <c r="B52" s="18">
        <v>9.5709121039393494</v>
      </c>
      <c r="C52" s="18">
        <v>7.1828412987013097</v>
      </c>
      <c r="D52" s="18">
        <v>7.9945777212121198</v>
      </c>
    </row>
    <row r="53" spans="2:4" x14ac:dyDescent="0.2">
      <c r="B53" s="18">
        <v>9.8085573663407697</v>
      </c>
      <c r="C53" s="18">
        <v>7.1555880519480599</v>
      </c>
      <c r="D53" s="18">
        <v>8.0648354212121198</v>
      </c>
    </row>
    <row r="54" spans="2:4" x14ac:dyDescent="0.2">
      <c r="B54" s="18">
        <v>9.9299453762505596</v>
      </c>
      <c r="C54" s="18">
        <v>7.16889034090911</v>
      </c>
      <c r="D54" s="18">
        <v>8.1663426979798004</v>
      </c>
    </row>
    <row r="55" spans="2:4" x14ac:dyDescent="0.2">
      <c r="B55" s="18">
        <v>10.096137006827201</v>
      </c>
      <c r="C55" s="18">
        <v>7.1834378409091002</v>
      </c>
      <c r="D55" s="18">
        <v>8.2869950515151505</v>
      </c>
    </row>
    <row r="56" spans="2:4" x14ac:dyDescent="0.2">
      <c r="B56" s="18">
        <v>10.1465314606225</v>
      </c>
      <c r="C56" s="18">
        <v>7.1992305519480597</v>
      </c>
      <c r="D56" s="18">
        <v>8.4008557165129503</v>
      </c>
    </row>
    <row r="57" spans="2:4" x14ac:dyDescent="0.2">
      <c r="B57" s="18">
        <v>10.1487282383645</v>
      </c>
      <c r="C57" s="18">
        <v>7.2162684740259699</v>
      </c>
      <c r="D57" s="18">
        <v>8.6392166722881001</v>
      </c>
    </row>
    <row r="58" spans="2:4" x14ac:dyDescent="0.2">
      <c r="B58" s="18">
        <v>10.139484377990399</v>
      </c>
      <c r="C58" s="18">
        <v>7.8687229090909003</v>
      </c>
      <c r="D58" s="18">
        <v>8.9957293306503701</v>
      </c>
    </row>
    <row r="59" spans="2:4" x14ac:dyDescent="0.2">
      <c r="B59" s="18">
        <v>10.0868894700595</v>
      </c>
      <c r="C59" s="18">
        <v>7.9406763030303003</v>
      </c>
      <c r="D59" s="18">
        <v>9.1808347447079495</v>
      </c>
    </row>
    <row r="60" spans="2:4" x14ac:dyDescent="0.2">
      <c r="B60" s="18">
        <v>9.9909435145715602</v>
      </c>
      <c r="C60" s="18">
        <v>8.0096681818181796</v>
      </c>
      <c r="D60" s="18">
        <v>9.2188420108795395</v>
      </c>
    </row>
    <row r="61" spans="2:4" x14ac:dyDescent="0.2">
      <c r="B61" s="18">
        <v>9.8516465115267504</v>
      </c>
      <c r="C61" s="18">
        <v>8.07569854545455</v>
      </c>
      <c r="D61" s="18">
        <v>9.19442236993652</v>
      </c>
    </row>
    <row r="62" spans="2:4" x14ac:dyDescent="0.2">
      <c r="B62" s="18">
        <v>8.6370255113636301</v>
      </c>
      <c r="C62" s="18">
        <v>8.1387673939393892</v>
      </c>
      <c r="D62" s="18">
        <v>9.1296590108595801</v>
      </c>
    </row>
    <row r="63" spans="2:4" x14ac:dyDescent="0.2">
      <c r="B63" s="18">
        <v>8.6671377272727206</v>
      </c>
      <c r="C63" s="18">
        <v>8.1988747272727291</v>
      </c>
      <c r="D63" s="18">
        <v>9.0743767957240404</v>
      </c>
    </row>
    <row r="64" spans="2:4" x14ac:dyDescent="0.2">
      <c r="B64" s="18">
        <v>8.6880803409090905</v>
      </c>
      <c r="C64" s="18">
        <v>8.3763863636363602</v>
      </c>
      <c r="D64" s="18">
        <v>8.9689926619954505</v>
      </c>
    </row>
    <row r="65" spans="2:4" x14ac:dyDescent="0.2">
      <c r="B65" s="18">
        <v>8.6998533522727293</v>
      </c>
      <c r="C65" s="18">
        <v>8.3977250909090895</v>
      </c>
      <c r="D65" s="18">
        <v>8.9226506982872191</v>
      </c>
    </row>
    <row r="66" spans="2:4" x14ac:dyDescent="0.2">
      <c r="B66" s="18">
        <v>8.6134646590909103</v>
      </c>
      <c r="C66" s="18">
        <v>8.2800378181818193</v>
      </c>
      <c r="D66" s="18">
        <v>8.8796307665588703</v>
      </c>
    </row>
    <row r="67" spans="2:4" x14ac:dyDescent="0.2">
      <c r="B67" s="18">
        <v>8.5890733522727292</v>
      </c>
      <c r="C67" s="18">
        <v>8.0475913939393902</v>
      </c>
      <c r="D67" s="18">
        <v>8.9161779338842901</v>
      </c>
    </row>
    <row r="68" spans="2:4" x14ac:dyDescent="0.2">
      <c r="B68" s="18">
        <v>8.6281689772727308</v>
      </c>
      <c r="C68" s="18">
        <v>7.8981412121212102</v>
      </c>
      <c r="D68" s="18">
        <v>8.8847523966942106</v>
      </c>
    </row>
    <row r="69" spans="2:4" x14ac:dyDescent="0.2">
      <c r="B69" s="18">
        <v>8.7699971022727308</v>
      </c>
      <c r="C69" s="18">
        <v>7.8512156969696996</v>
      </c>
      <c r="D69" s="18">
        <v>8.8396865013774093</v>
      </c>
    </row>
    <row r="70" spans="2:4" x14ac:dyDescent="0.2">
      <c r="B70" s="18">
        <v>9.0651709659090898</v>
      </c>
      <c r="C70" s="18">
        <v>7.7614932121212101</v>
      </c>
      <c r="D70" s="18">
        <v>8.7809802479338792</v>
      </c>
    </row>
    <row r="71" spans="2:4" x14ac:dyDescent="0.2">
      <c r="B71" s="18">
        <v>9.2110475568181798</v>
      </c>
      <c r="C71" s="18">
        <v>7.5995572121212103</v>
      </c>
      <c r="D71" s="18">
        <v>8.7086336363636292</v>
      </c>
    </row>
    <row r="72" spans="2:4" x14ac:dyDescent="0.2">
      <c r="B72" s="18">
        <v>9.3538181818181805</v>
      </c>
      <c r="C72" s="18">
        <v>7.6405087272727297</v>
      </c>
      <c r="D72" s="18">
        <v>7.90169876363636</v>
      </c>
    </row>
    <row r="73" spans="2:4" x14ac:dyDescent="0.2">
      <c r="B73" s="18">
        <v>9.31408818181818</v>
      </c>
      <c r="C73" s="18">
        <v>7.7376727878787896</v>
      </c>
      <c r="D73" s="18">
        <v>7.9295731878787796</v>
      </c>
    </row>
    <row r="74" spans="2:4" x14ac:dyDescent="0.2">
      <c r="B74" s="18">
        <v>9.2910199999999996</v>
      </c>
      <c r="C74" s="18">
        <v>7.75265260606061</v>
      </c>
      <c r="D74" s="18">
        <v>7.9415350060606</v>
      </c>
    </row>
    <row r="75" spans="2:4" x14ac:dyDescent="0.2">
      <c r="B75" s="18">
        <v>9.1817377840909096</v>
      </c>
      <c r="C75" s="18">
        <v>7.7658678181818201</v>
      </c>
      <c r="D75" s="18">
        <v>7.9375842181818204</v>
      </c>
    </row>
    <row r="76" spans="2:4" x14ac:dyDescent="0.2">
      <c r="B76" s="18">
        <v>9.0146121022727304</v>
      </c>
      <c r="C76" s="18">
        <v>7.7085023030302997</v>
      </c>
      <c r="D76" s="18">
        <v>7.9177208242424202</v>
      </c>
    </row>
    <row r="77" spans="2:4" x14ac:dyDescent="0.2">
      <c r="B77" s="18">
        <v>9.0519134054252195</v>
      </c>
      <c r="C77" s="18">
        <v>7.6763878787878799</v>
      </c>
      <c r="D77" s="18">
        <v>7.8819448242424199</v>
      </c>
    </row>
    <row r="78" spans="2:4" x14ac:dyDescent="0.2">
      <c r="B78" s="18">
        <v>8.9913696865835799</v>
      </c>
      <c r="C78" s="18">
        <v>7.6450327272727296</v>
      </c>
      <c r="D78" s="18">
        <v>7.8094285818181799</v>
      </c>
    </row>
    <row r="79" spans="2:4" x14ac:dyDescent="0.2">
      <c r="B79" s="18">
        <v>8.9850053665689096</v>
      </c>
      <c r="C79" s="18">
        <v>7.60334303030303</v>
      </c>
      <c r="D79" s="18">
        <v>7.7598477575757503</v>
      </c>
    </row>
    <row r="80" spans="2:4" x14ac:dyDescent="0.2">
      <c r="B80" s="18">
        <v>8.9698308082844491</v>
      </c>
      <c r="C80" s="18">
        <v>7.55131878787879</v>
      </c>
      <c r="D80" s="18">
        <v>7.6966841454545403</v>
      </c>
    </row>
    <row r="81" spans="2:4" x14ac:dyDescent="0.2">
      <c r="B81" s="18">
        <v>9.0848570546187695</v>
      </c>
      <c r="C81" s="18">
        <v>7.4889599999999996</v>
      </c>
      <c r="D81" s="18">
        <v>7.68245505454545</v>
      </c>
    </row>
    <row r="82" spans="2:4" x14ac:dyDescent="0.2">
      <c r="B82" s="18">
        <v>9.0124861939149508</v>
      </c>
      <c r="C82" s="18">
        <v>8.79446496503496</v>
      </c>
      <c r="D82" s="18">
        <v>7.6590526303030302</v>
      </c>
    </row>
    <row r="83" spans="2:4" x14ac:dyDescent="0.2">
      <c r="B83" s="18">
        <v>8.9473936510263901</v>
      </c>
      <c r="C83" s="18">
        <v>8.8057465734265694</v>
      </c>
      <c r="D83" s="18">
        <v>7.6623039515151499</v>
      </c>
    </row>
    <row r="84" spans="2:4" x14ac:dyDescent="0.2">
      <c r="B84" s="18">
        <v>8.7802005320136907</v>
      </c>
      <c r="C84" s="18">
        <v>8.8054636713286705</v>
      </c>
      <c r="D84" s="18">
        <v>7.7425800000000002</v>
      </c>
    </row>
    <row r="85" spans="2:4" x14ac:dyDescent="0.2">
      <c r="B85" s="18">
        <v>8.6816662329206</v>
      </c>
      <c r="C85" s="18">
        <v>8.7936162587412507</v>
      </c>
      <c r="D85" s="18">
        <v>7.8960446545454497</v>
      </c>
    </row>
    <row r="86" spans="2:4" x14ac:dyDescent="0.2">
      <c r="B86" s="18">
        <v>8.6960122141848597</v>
      </c>
      <c r="C86" s="18">
        <v>8.7702043356643298</v>
      </c>
      <c r="D86" s="18">
        <v>8.0678297848484899</v>
      </c>
    </row>
    <row r="87" spans="2:4" x14ac:dyDescent="0.2">
      <c r="B87" s="18">
        <v>8.7464545009666494</v>
      </c>
      <c r="C87" s="18">
        <v>8.7352279020979005</v>
      </c>
      <c r="D87" s="18">
        <v>8.2632279770751005</v>
      </c>
    </row>
    <row r="88" spans="2:4" x14ac:dyDescent="0.2">
      <c r="B88" s="18">
        <v>8.8395805108287195</v>
      </c>
      <c r="C88" s="18">
        <v>8.6983796503496507</v>
      </c>
      <c r="D88" s="18">
        <v>8.4937214245538399</v>
      </c>
    </row>
    <row r="89" spans="2:4" x14ac:dyDescent="0.2">
      <c r="B89" s="18">
        <v>9.0109450942109195</v>
      </c>
      <c r="C89" s="18">
        <v>8.7432972027971996</v>
      </c>
      <c r="D89" s="18">
        <v>8.6933540895864301</v>
      </c>
    </row>
    <row r="90" spans="2:4" x14ac:dyDescent="0.2">
      <c r="B90" s="18">
        <v>9.1715690788530395</v>
      </c>
      <c r="C90" s="18">
        <v>8.59716559440559</v>
      </c>
      <c r="D90" s="18">
        <v>8.9241674890559999</v>
      </c>
    </row>
    <row r="91" spans="2:4" x14ac:dyDescent="0.2">
      <c r="B91" s="18">
        <v>9.3719692751819199</v>
      </c>
      <c r="C91" s="18">
        <v>8.4079943356643305</v>
      </c>
      <c r="D91" s="18">
        <v>9.04707651589184</v>
      </c>
    </row>
    <row r="92" spans="2:4" x14ac:dyDescent="0.2">
      <c r="B92" s="18">
        <v>9.6121456831975607</v>
      </c>
      <c r="C92" s="18">
        <v>8.1569212587412601</v>
      </c>
      <c r="D92" s="18">
        <v>9.1539963319986999</v>
      </c>
    </row>
    <row r="93" spans="2:4" x14ac:dyDescent="0.2">
      <c r="B93" s="18">
        <v>9.8920983028999707</v>
      </c>
      <c r="C93" s="18">
        <v>8.0958833566433501</v>
      </c>
      <c r="D93" s="18">
        <v>9.3023659526723996</v>
      </c>
    </row>
    <row r="94" spans="2:4" x14ac:dyDescent="0.2">
      <c r="B94" s="18">
        <v>8.33625258373206</v>
      </c>
      <c r="C94" s="18">
        <v>7.9938641958041998</v>
      </c>
      <c r="D94" s="18">
        <v>9.4193742783458507</v>
      </c>
    </row>
    <row r="95" spans="2:4" x14ac:dyDescent="0.2">
      <c r="B95" s="18">
        <v>8.1002786124401904</v>
      </c>
      <c r="C95" s="18">
        <v>7.88112923076923</v>
      </c>
      <c r="D95" s="18">
        <v>9.4849883970421303</v>
      </c>
    </row>
    <row r="96" spans="2:4" x14ac:dyDescent="0.2">
      <c r="B96" s="18">
        <v>7.9257215071770304</v>
      </c>
      <c r="C96" s="18">
        <v>7.7561615384615399</v>
      </c>
      <c r="D96" s="18">
        <v>9.5570560784582099</v>
      </c>
    </row>
    <row r="97" spans="2:4" x14ac:dyDescent="0.2">
      <c r="B97" s="18">
        <v>7.8125812679425799</v>
      </c>
      <c r="C97" s="18">
        <v>7.6743389510489504</v>
      </c>
      <c r="D97" s="18">
        <v>9.63108336612882</v>
      </c>
    </row>
    <row r="98" spans="2:4" x14ac:dyDescent="0.2">
      <c r="B98" s="18">
        <v>7.7608578947368398</v>
      </c>
      <c r="C98" s="18">
        <v>7.6559736363636404</v>
      </c>
      <c r="D98" s="18">
        <v>9.6816764790764793</v>
      </c>
    </row>
    <row r="99" spans="2:4" x14ac:dyDescent="0.2">
      <c r="B99" s="18">
        <v>7.7705513875598102</v>
      </c>
      <c r="C99" s="18">
        <v>7.58455048951049</v>
      </c>
      <c r="D99" s="18">
        <v>9.6945341616161596</v>
      </c>
    </row>
    <row r="100" spans="2:4" x14ac:dyDescent="0.2">
      <c r="B100" s="18">
        <v>7.8415639234449701</v>
      </c>
      <c r="C100" s="18">
        <v>7.5640492132867099</v>
      </c>
      <c r="D100" s="18">
        <v>9.7017623809523794</v>
      </c>
    </row>
    <row r="101" spans="2:4" x14ac:dyDescent="0.2">
      <c r="B101" s="18">
        <v>8.0178367464114793</v>
      </c>
      <c r="C101" s="18">
        <v>7.5624866608391601</v>
      </c>
      <c r="D101" s="18">
        <v>9.7938964271284199</v>
      </c>
    </row>
    <row r="102" spans="2:4" x14ac:dyDescent="0.2">
      <c r="B102" s="18">
        <v>8.0741966507177008</v>
      </c>
      <c r="C102" s="18">
        <v>7.5798628321678301</v>
      </c>
      <c r="D102" s="18">
        <v>9.8448675566188193</v>
      </c>
    </row>
    <row r="103" spans="2:4" x14ac:dyDescent="0.2">
      <c r="B103" s="18">
        <v>8.1756189473684202</v>
      </c>
      <c r="C103" s="18">
        <v>7.6161777272727198</v>
      </c>
      <c r="D103" s="18">
        <v>10.0261666176806</v>
      </c>
    </row>
    <row r="104" spans="2:4" x14ac:dyDescent="0.2">
      <c r="B104" s="18">
        <v>8.1904630622009602</v>
      </c>
      <c r="C104" s="18">
        <v>8.7849673636363601</v>
      </c>
      <c r="D104" s="18">
        <v>10.2539571304777</v>
      </c>
    </row>
    <row r="105" spans="2:4" x14ac:dyDescent="0.2">
      <c r="B105" s="18">
        <v>8.1862254545454505</v>
      </c>
      <c r="C105" s="18">
        <v>8.8004111818181805</v>
      </c>
      <c r="D105" s="18">
        <v>10.5282390950102</v>
      </c>
    </row>
    <row r="106" spans="2:4" x14ac:dyDescent="0.2">
      <c r="B106" s="18">
        <v>8.2609927272727308</v>
      </c>
      <c r="C106" s="18">
        <v>8.8029104545454508</v>
      </c>
      <c r="D106" s="18">
        <v>10.8490125112782</v>
      </c>
    </row>
    <row r="107" spans="2:4" x14ac:dyDescent="0.2">
      <c r="B107" s="18">
        <v>8.3331347368420996</v>
      </c>
      <c r="C107" s="18">
        <v>8.79246518181818</v>
      </c>
      <c r="D107" s="18">
        <v>8.2792950545454502</v>
      </c>
    </row>
    <row r="108" spans="2:4" x14ac:dyDescent="0.2">
      <c r="B108" s="18">
        <v>8.4709638277512003</v>
      </c>
      <c r="C108" s="18">
        <v>8.7690753636363592</v>
      </c>
      <c r="D108" s="18">
        <v>8.2930352484848502</v>
      </c>
    </row>
    <row r="109" spans="2:4" x14ac:dyDescent="0.2">
      <c r="B109" s="18">
        <v>8.6269435885167507</v>
      </c>
      <c r="C109" s="18">
        <v>8.7327410000000008</v>
      </c>
      <c r="D109" s="18">
        <v>8.3146040484848491</v>
      </c>
    </row>
    <row r="110" spans="2:4" x14ac:dyDescent="0.2">
      <c r="B110" s="18">
        <v>8.7002176927166399</v>
      </c>
      <c r="C110" s="18">
        <v>8.5846300909090907</v>
      </c>
      <c r="D110" s="18">
        <v>8.3440014545454506</v>
      </c>
    </row>
    <row r="111" spans="2:4" x14ac:dyDescent="0.2">
      <c r="B111" s="18">
        <v>8.7232803242955903</v>
      </c>
      <c r="C111" s="18">
        <v>8.5142233636363596</v>
      </c>
      <c r="D111" s="18">
        <v>8.3812274666666706</v>
      </c>
    </row>
    <row r="112" spans="2:4" x14ac:dyDescent="0.2">
      <c r="B112" s="18">
        <v>8.7632670228601803</v>
      </c>
      <c r="C112" s="18">
        <v>8.6592760909090902</v>
      </c>
      <c r="D112" s="18">
        <v>8.4262820848484807</v>
      </c>
    </row>
    <row r="113" spans="2:4" x14ac:dyDescent="0.2">
      <c r="B113" s="18">
        <v>8.7390347690527506</v>
      </c>
      <c r="C113" s="18">
        <v>8.8599929999999993</v>
      </c>
      <c r="D113" s="18">
        <v>8.4632183030303008</v>
      </c>
    </row>
    <row r="114" spans="2:4" x14ac:dyDescent="0.2">
      <c r="B114" s="18">
        <v>8.7082563708290301</v>
      </c>
      <c r="C114" s="18">
        <v>9.0022986363636299</v>
      </c>
      <c r="D114" s="18">
        <v>8.48614433939394</v>
      </c>
    </row>
    <row r="115" spans="2:4" x14ac:dyDescent="0.2">
      <c r="B115" s="18">
        <v>8.8029274544203595</v>
      </c>
      <c r="C115" s="18">
        <v>9.0689379999999993</v>
      </c>
      <c r="D115" s="18">
        <v>8.5595935515151496</v>
      </c>
    </row>
    <row r="116" spans="2:4" x14ac:dyDescent="0.2">
      <c r="B116" s="18">
        <v>8.8599783997873498</v>
      </c>
      <c r="C116" s="18">
        <v>8.97493845454545</v>
      </c>
      <c r="D116" s="18">
        <v>8.6258114666666703</v>
      </c>
    </row>
    <row r="117" spans="2:4" x14ac:dyDescent="0.2">
      <c r="B117" s="18">
        <v>8.8948029586890591</v>
      </c>
      <c r="C117" s="18">
        <v>8.82412263636364</v>
      </c>
      <c r="D117" s="18">
        <v>8.7037107878787907</v>
      </c>
    </row>
    <row r="118" spans="2:4" x14ac:dyDescent="0.2">
      <c r="B118" s="18">
        <v>8.89022052881759</v>
      </c>
      <c r="C118" s="18">
        <v>8.5759248181818197</v>
      </c>
      <c r="D118" s="18">
        <v>8.7851130454545405</v>
      </c>
    </row>
    <row r="119" spans="2:4" x14ac:dyDescent="0.2">
      <c r="B119" s="18">
        <v>8.9623586749851505</v>
      </c>
      <c r="C119" s="18">
        <v>8.3172500909090896</v>
      </c>
      <c r="D119" s="18">
        <v>8.9160603847566495</v>
      </c>
    </row>
    <row r="120" spans="2:4" x14ac:dyDescent="0.2">
      <c r="B120" s="18">
        <v>9.1593589661319097</v>
      </c>
      <c r="C120" s="18">
        <v>8.3013607272727299</v>
      </c>
      <c r="D120" s="18">
        <v>9.0401947669421503</v>
      </c>
    </row>
    <row r="121" spans="2:4" x14ac:dyDescent="0.2">
      <c r="B121" s="18">
        <v>9.3018414973261994</v>
      </c>
      <c r="C121" s="18">
        <v>8.3722604545454509</v>
      </c>
      <c r="D121" s="18">
        <v>9.25526124687131</v>
      </c>
    </row>
    <row r="122" spans="2:4" x14ac:dyDescent="0.2">
      <c r="B122" s="18">
        <v>9.3720432085561498</v>
      </c>
      <c r="C122" s="18">
        <v>8.4126864545454492</v>
      </c>
      <c r="D122" s="18">
        <v>9.6537430828413999</v>
      </c>
    </row>
    <row r="123" spans="2:4" x14ac:dyDescent="0.2">
      <c r="B123" s="18">
        <v>9.41086909090909</v>
      </c>
      <c r="C123" s="18">
        <v>8.4974086363636392</v>
      </c>
      <c r="D123" s="18">
        <v>10.0259277980847</v>
      </c>
    </row>
    <row r="124" spans="2:4" x14ac:dyDescent="0.2">
      <c r="B124" s="18">
        <v>9.3924385828876993</v>
      </c>
      <c r="C124" s="18">
        <v>8.4758616363636303</v>
      </c>
      <c r="D124" s="18">
        <v>10.2410164061048</v>
      </c>
    </row>
    <row r="125" spans="2:4" x14ac:dyDescent="0.2">
      <c r="B125" s="18">
        <v>9.3354822727272708</v>
      </c>
      <c r="C125" s="18">
        <v>8.4747780909090906</v>
      </c>
      <c r="D125" s="18">
        <v>10.4095186208227</v>
      </c>
    </row>
    <row r="126" spans="2:4" x14ac:dyDescent="0.2">
      <c r="B126" s="18">
        <v>7.8497223966942098</v>
      </c>
      <c r="C126" s="18">
        <v>8.4930691818181803</v>
      </c>
      <c r="D126" s="18">
        <v>10.531239673498501</v>
      </c>
    </row>
    <row r="127" spans="2:4" x14ac:dyDescent="0.2">
      <c r="B127" s="18">
        <v>7.8210243801652801</v>
      </c>
      <c r="C127" s="18">
        <v>8.5150511818181798</v>
      </c>
      <c r="D127" s="18">
        <v>10.5344570454718</v>
      </c>
    </row>
    <row r="128" spans="2:4" x14ac:dyDescent="0.2">
      <c r="B128" s="18">
        <v>7.8052145867768603</v>
      </c>
      <c r="C128" s="18">
        <v>8.5206554318181809</v>
      </c>
      <c r="D128" s="18">
        <v>10.480343858061101</v>
      </c>
    </row>
    <row r="129" spans="2:4" x14ac:dyDescent="0.2">
      <c r="B129" s="18">
        <v>7.8022930165289202</v>
      </c>
      <c r="C129" s="18">
        <v>8.5258741136363607</v>
      </c>
      <c r="D129" s="18">
        <v>10.387839759591801</v>
      </c>
    </row>
    <row r="130" spans="2:4" x14ac:dyDescent="0.2">
      <c r="B130" s="18">
        <v>7.8122596694214899</v>
      </c>
      <c r="C130" s="18">
        <v>8.5307072272727194</v>
      </c>
      <c r="D130" s="18">
        <v>10.3184207533986</v>
      </c>
    </row>
    <row r="131" spans="2:4" x14ac:dyDescent="0.2">
      <c r="B131" s="18">
        <v>7.8351145454545401</v>
      </c>
      <c r="C131" s="18">
        <v>8.5351547727272692</v>
      </c>
      <c r="D131" s="18">
        <v>10.5330001913876</v>
      </c>
    </row>
    <row r="132" spans="2:4" x14ac:dyDescent="0.2">
      <c r="B132" s="18">
        <v>7.8306111570247898</v>
      </c>
      <c r="C132" s="18">
        <v>7.5702456818181796</v>
      </c>
      <c r="D132" s="18">
        <v>10.659672371838701</v>
      </c>
    </row>
    <row r="133" spans="2:4" x14ac:dyDescent="0.2">
      <c r="B133" s="18">
        <v>7.8794390082644599</v>
      </c>
      <c r="C133" s="18">
        <v>7.5233899675324603</v>
      </c>
      <c r="D133" s="18">
        <v>10.5561330940989</v>
      </c>
    </row>
    <row r="134" spans="2:4" x14ac:dyDescent="0.2">
      <c r="B134" s="18">
        <v>8.0382176033057906</v>
      </c>
      <c r="C134" s="18">
        <v>7.5025330357142801</v>
      </c>
      <c r="D134" s="18">
        <v>10.5257807939039</v>
      </c>
    </row>
    <row r="135" spans="2:4" x14ac:dyDescent="0.2">
      <c r="B135" s="18">
        <v>8.0964788429752108</v>
      </c>
      <c r="C135" s="18">
        <v>7.5076748863636302</v>
      </c>
      <c r="D135" s="18">
        <v>10.47327476874</v>
      </c>
    </row>
    <row r="136" spans="2:4" x14ac:dyDescent="0.2">
      <c r="B136" s="18">
        <v>8.2923177729447595</v>
      </c>
      <c r="C136" s="18">
        <v>7.5388155194805204</v>
      </c>
      <c r="D136" s="18">
        <v>10.431006580276399</v>
      </c>
    </row>
    <row r="137" spans="2:4" x14ac:dyDescent="0.2">
      <c r="B137" s="18">
        <v>8.4002436885602396</v>
      </c>
      <c r="C137" s="18">
        <v>7.5959549350649302</v>
      </c>
      <c r="D137" s="18">
        <v>10.377088748449401</v>
      </c>
    </row>
    <row r="138" spans="2:4" x14ac:dyDescent="0.2">
      <c r="B138" s="18">
        <v>8.4700669595476299</v>
      </c>
      <c r="C138" s="18">
        <v>7.6798760389610399</v>
      </c>
      <c r="D138" s="18">
        <v>10.311521273258901</v>
      </c>
    </row>
    <row r="139" spans="2:4" x14ac:dyDescent="0.2">
      <c r="B139" s="18">
        <v>8.6324032579382308</v>
      </c>
      <c r="C139" s="18">
        <v>7.79209285714286</v>
      </c>
      <c r="D139" s="18">
        <v>10.234304154704899</v>
      </c>
    </row>
    <row r="140" spans="2:4" x14ac:dyDescent="0.2">
      <c r="B140" s="18">
        <v>8.7294763114397504</v>
      </c>
      <c r="C140" s="18">
        <v>7.8888040909090904</v>
      </c>
      <c r="D140" s="18">
        <v>8.4627909090909093</v>
      </c>
    </row>
    <row r="141" spans="2:4" x14ac:dyDescent="0.2">
      <c r="B141" s="18">
        <v>8.6995890300130494</v>
      </c>
      <c r="C141" s="18">
        <v>7.9448287012987002</v>
      </c>
      <c r="D141" s="18">
        <v>8.5416232400932408</v>
      </c>
    </row>
    <row r="142" spans="2:4" x14ac:dyDescent="0.2">
      <c r="B142" s="18">
        <v>8.6545339959402607</v>
      </c>
      <c r="C142" s="18">
        <v>7.9487405627705598</v>
      </c>
      <c r="D142" s="18">
        <v>8.6122189160839095</v>
      </c>
    </row>
    <row r="143" spans="2:4" x14ac:dyDescent="0.2">
      <c r="B143" s="18">
        <v>8.6321922927842998</v>
      </c>
      <c r="C143" s="18">
        <v>7.9480286748436697</v>
      </c>
      <c r="D143" s="18">
        <v>8.6745779370629403</v>
      </c>
    </row>
    <row r="144" spans="2:4" x14ac:dyDescent="0.2">
      <c r="B144" s="18">
        <v>8.5399266294524203</v>
      </c>
      <c r="C144" s="18">
        <v>7.9740760870610901</v>
      </c>
      <c r="D144" s="18">
        <v>8.7287003030302994</v>
      </c>
    </row>
    <row r="145" spans="2:4" x14ac:dyDescent="0.2">
      <c r="B145" s="18">
        <v>8.4535300637958493</v>
      </c>
      <c r="C145" s="18">
        <v>8.0722456902356896</v>
      </c>
      <c r="D145" s="18">
        <v>8.7745860139860099</v>
      </c>
    </row>
    <row r="146" spans="2:4" x14ac:dyDescent="0.2">
      <c r="B146" s="18">
        <v>8.3689376342370991</v>
      </c>
      <c r="C146" s="18">
        <v>8.1275699206349206</v>
      </c>
      <c r="D146" s="18">
        <v>8.7927652913752894</v>
      </c>
    </row>
    <row r="147" spans="2:4" x14ac:dyDescent="0.2">
      <c r="B147" s="18">
        <v>8.3265925827938805</v>
      </c>
      <c r="C147" s="18">
        <v>8.0475561447811401</v>
      </c>
      <c r="D147" s="18">
        <v>8.7922671328671296</v>
      </c>
    </row>
    <row r="148" spans="2:4" x14ac:dyDescent="0.2">
      <c r="B148" s="18">
        <v>8.5421683162116508</v>
      </c>
      <c r="C148" s="18">
        <v>7.8956879990379996</v>
      </c>
      <c r="D148" s="18">
        <v>8.8497638461538504</v>
      </c>
    </row>
    <row r="149" spans="2:4" x14ac:dyDescent="0.2">
      <c r="B149" s="18">
        <v>8.7058436242455493</v>
      </c>
      <c r="C149" s="18">
        <v>7.6829556325156299</v>
      </c>
      <c r="D149" s="18">
        <v>8.8989724447552394</v>
      </c>
    </row>
    <row r="150" spans="2:4" x14ac:dyDescent="0.2">
      <c r="B150" s="18">
        <v>8.8515176336898396</v>
      </c>
      <c r="C150" s="18">
        <v>7.37135477966478</v>
      </c>
      <c r="D150" s="18">
        <v>8.9471150442890401</v>
      </c>
    </row>
    <row r="151" spans="2:4" x14ac:dyDescent="0.2">
      <c r="B151" s="18">
        <v>9.0171799398395702</v>
      </c>
      <c r="C151" s="18">
        <v>7.1093181533281502</v>
      </c>
      <c r="D151" s="18">
        <v>9.0396957883449893</v>
      </c>
    </row>
    <row r="152" spans="2:4" x14ac:dyDescent="0.2">
      <c r="B152" s="18">
        <v>9.1885691644384995</v>
      </c>
      <c r="C152" s="18">
        <v>6.9018334659414702</v>
      </c>
      <c r="D152" s="18">
        <v>9.2023307796898699</v>
      </c>
    </row>
    <row r="153" spans="2:4" x14ac:dyDescent="0.2">
      <c r="B153" s="18">
        <v>9.3815675675876395</v>
      </c>
      <c r="C153" s="18">
        <v>6.9191519301994298</v>
      </c>
      <c r="D153" s="18">
        <v>9.5131294349281799</v>
      </c>
    </row>
    <row r="154" spans="2:4" x14ac:dyDescent="0.2">
      <c r="B154" s="18">
        <v>9.5438334447415301</v>
      </c>
      <c r="C154" s="18">
        <v>7.1320625881895898</v>
      </c>
      <c r="D154" s="18">
        <v>9.82880585345195</v>
      </c>
    </row>
    <row r="155" spans="2:4" x14ac:dyDescent="0.2">
      <c r="B155" s="18">
        <v>9.6030891098484794</v>
      </c>
      <c r="C155" s="18">
        <v>7.2697313153328196</v>
      </c>
      <c r="D155" s="18">
        <v>10.051421843452999</v>
      </c>
    </row>
    <row r="156" spans="2:4" x14ac:dyDescent="0.2">
      <c r="B156" s="18">
        <v>8.5374681818181806</v>
      </c>
      <c r="C156" s="18">
        <v>7.33779838160451</v>
      </c>
      <c r="D156" s="18">
        <v>10.2350440460679</v>
      </c>
    </row>
    <row r="157" spans="2:4" x14ac:dyDescent="0.2">
      <c r="B157" s="18">
        <v>8.5515277540106904</v>
      </c>
      <c r="C157" s="18">
        <v>7.4061867640831398</v>
      </c>
      <c r="D157" s="18">
        <v>10.3163274204312</v>
      </c>
    </row>
    <row r="158" spans="2:4" x14ac:dyDescent="0.2">
      <c r="B158" s="18">
        <v>8.5574572459892995</v>
      </c>
      <c r="C158" s="18">
        <v>7.4748964627687098</v>
      </c>
      <c r="D158" s="18">
        <v>10.366512619924601</v>
      </c>
    </row>
    <row r="159" spans="2:4" x14ac:dyDescent="0.2">
      <c r="B159" s="18">
        <v>8.5552566577540095</v>
      </c>
      <c r="C159" s="18">
        <v>7.5439274776612297</v>
      </c>
      <c r="D159" s="18">
        <v>10.576563426131701</v>
      </c>
    </row>
    <row r="160" spans="2:4" x14ac:dyDescent="0.2">
      <c r="B160" s="18">
        <v>8.5449259893048097</v>
      </c>
      <c r="C160" s="18">
        <v>8.1137206882383097</v>
      </c>
      <c r="D160" s="18">
        <v>10.7269704988817</v>
      </c>
    </row>
    <row r="161" spans="2:4" x14ac:dyDescent="0.2">
      <c r="B161" s="18">
        <v>8.5264652406417092</v>
      </c>
      <c r="C161" s="18">
        <v>8.3537961530559901</v>
      </c>
      <c r="D161" s="18">
        <v>10.944708407871399</v>
      </c>
    </row>
    <row r="162" spans="2:4" x14ac:dyDescent="0.2">
      <c r="B162" s="18">
        <v>8.6971155080213904</v>
      </c>
      <c r="C162" s="18">
        <v>8.5114876373908608</v>
      </c>
      <c r="D162" s="18">
        <v>11.1637684958033</v>
      </c>
    </row>
    <row r="163" spans="2:4" x14ac:dyDescent="0.2">
      <c r="B163" s="18">
        <v>8.6955150802138999</v>
      </c>
      <c r="C163" s="18">
        <v>8.5867951412429502</v>
      </c>
      <c r="D163" s="18">
        <v>11.2369343360928</v>
      </c>
    </row>
    <row r="164" spans="2:4" x14ac:dyDescent="0.2">
      <c r="B164" s="18">
        <v>8.5068413903743298</v>
      </c>
      <c r="C164" s="18">
        <v>8.5797186646122299</v>
      </c>
      <c r="D164" s="18">
        <v>11.136540009619999</v>
      </c>
    </row>
    <row r="165" spans="2:4" x14ac:dyDescent="0.2">
      <c r="B165" s="18">
        <v>8.2160908021390302</v>
      </c>
      <c r="C165" s="18">
        <v>8.4902582074987301</v>
      </c>
      <c r="D165" s="18">
        <v>10.958465362902199</v>
      </c>
    </row>
    <row r="166" spans="2:4" x14ac:dyDescent="0.2">
      <c r="B166" s="18">
        <v>7.9707858890374297</v>
      </c>
      <c r="C166" s="18">
        <v>8.2864791442064494</v>
      </c>
      <c r="D166" s="18">
        <v>10.723609140528101</v>
      </c>
    </row>
    <row r="167" spans="2:4" x14ac:dyDescent="0.2">
      <c r="B167" s="18">
        <v>7.8659801604278101</v>
      </c>
      <c r="C167" s="18">
        <v>8.1011814960529698</v>
      </c>
      <c r="D167" s="18">
        <v>10.6089455218855</v>
      </c>
    </row>
    <row r="168" spans="2:4" x14ac:dyDescent="0.2">
      <c r="B168" s="18">
        <v>7.7607721925133699</v>
      </c>
      <c r="C168" s="18">
        <v>7.7449948484848603</v>
      </c>
      <c r="D168" s="18">
        <v>10.5921378787879</v>
      </c>
    </row>
    <row r="169" spans="2:4" x14ac:dyDescent="0.2">
      <c r="B169" s="18">
        <v>7.7922055949197802</v>
      </c>
      <c r="C169" s="18">
        <v>7.6411238787878899</v>
      </c>
      <c r="D169" s="18">
        <v>10.535947954545501</v>
      </c>
    </row>
    <row r="170" spans="2:4" x14ac:dyDescent="0.2">
      <c r="B170" s="18">
        <v>7.8075453542780702</v>
      </c>
      <c r="C170" s="18">
        <v>7.5522696363636497</v>
      </c>
      <c r="D170" s="18">
        <v>10.486394436026901</v>
      </c>
    </row>
    <row r="171" spans="2:4" x14ac:dyDescent="0.2">
      <c r="B171" s="18">
        <v>7.8114541898395702</v>
      </c>
      <c r="C171" s="18">
        <v>7.70718763636365</v>
      </c>
      <c r="D171" s="18">
        <v>8.8403015909090907</v>
      </c>
    </row>
    <row r="172" spans="2:4" x14ac:dyDescent="0.2">
      <c r="B172" s="18">
        <v>7.8769960249554396</v>
      </c>
      <c r="C172" s="18">
        <v>7.9317337575757696</v>
      </c>
      <c r="D172" s="18">
        <v>8.8667335606060593</v>
      </c>
    </row>
    <row r="173" spans="2:4" x14ac:dyDescent="0.2">
      <c r="B173" s="18">
        <v>7.9672898899286997</v>
      </c>
      <c r="C173" s="18">
        <v>8.0057821818181996</v>
      </c>
      <c r="D173" s="18">
        <v>8.8955321590908998</v>
      </c>
    </row>
    <row r="174" spans="2:4" x14ac:dyDescent="0.2">
      <c r="B174" s="18">
        <v>7.9306321101986201</v>
      </c>
      <c r="C174" s="18">
        <v>8.0337118181818301</v>
      </c>
      <c r="D174" s="18">
        <v>8.9266973863636299</v>
      </c>
    </row>
    <row r="175" spans="2:4" x14ac:dyDescent="0.2">
      <c r="B175" s="18">
        <v>8.0536350692640699</v>
      </c>
      <c r="C175" s="18">
        <v>7.97178890909092</v>
      </c>
      <c r="D175" s="18">
        <v>8.9602292424242407</v>
      </c>
    </row>
    <row r="176" spans="2:4" x14ac:dyDescent="0.2">
      <c r="B176" s="18">
        <v>8.13719781601732</v>
      </c>
      <c r="C176" s="18">
        <v>7.8729656969697102</v>
      </c>
      <c r="D176" s="18">
        <v>8.9961277272727305</v>
      </c>
    </row>
    <row r="177" spans="2:4" x14ac:dyDescent="0.2">
      <c r="B177" s="18">
        <v>8.1609177397602402</v>
      </c>
      <c r="C177" s="18">
        <v>7.7634335757575901</v>
      </c>
      <c r="D177" s="18">
        <v>9.01489266666667</v>
      </c>
    </row>
    <row r="178" spans="2:4" x14ac:dyDescent="0.2">
      <c r="B178" s="18">
        <v>8.1735458394938405</v>
      </c>
      <c r="C178" s="18">
        <v>7.6909740000000104</v>
      </c>
      <c r="D178" s="18">
        <v>9.0485108484848507</v>
      </c>
    </row>
    <row r="179" spans="2:4" x14ac:dyDescent="0.2">
      <c r="B179" s="18">
        <v>8.2647874299034303</v>
      </c>
      <c r="C179" s="18">
        <v>7.7310309090909204</v>
      </c>
      <c r="D179" s="18">
        <v>9.0714520000000007</v>
      </c>
    </row>
    <row r="180" spans="2:4" x14ac:dyDescent="0.2">
      <c r="B180" s="18">
        <v>8.3108992067932093</v>
      </c>
      <c r="C180" s="18">
        <v>7.7958749090909203</v>
      </c>
      <c r="D180" s="18">
        <v>9.1107644242424204</v>
      </c>
    </row>
    <row r="181" spans="2:4" x14ac:dyDescent="0.2">
      <c r="B181" s="18">
        <v>8.5874226203208508</v>
      </c>
      <c r="C181" s="18">
        <v>7.8102887878788003</v>
      </c>
      <c r="D181" s="18">
        <v>9.1768840909090894</v>
      </c>
    </row>
    <row r="182" spans="2:4" x14ac:dyDescent="0.2">
      <c r="B182" s="18">
        <v>8.4179228758169895</v>
      </c>
      <c r="C182" s="18">
        <v>7.8205934545454703</v>
      </c>
      <c r="D182" s="18">
        <v>9.2539918006379605</v>
      </c>
    </row>
    <row r="183" spans="2:4" x14ac:dyDescent="0.2">
      <c r="B183" s="18">
        <v>8.2726031521093297</v>
      </c>
      <c r="C183" s="18">
        <v>7.8641356363636499</v>
      </c>
      <c r="D183" s="18">
        <v>9.3757975645933005</v>
      </c>
    </row>
    <row r="184" spans="2:4" x14ac:dyDescent="0.2">
      <c r="B184" s="18">
        <v>8.1514634491978608</v>
      </c>
      <c r="C184" s="18">
        <v>7.9352344090909304</v>
      </c>
      <c r="D184" s="18">
        <v>9.5465925439534605</v>
      </c>
    </row>
    <row r="185" spans="2:4" x14ac:dyDescent="0.2">
      <c r="B185" s="18">
        <v>8.0545037670825899</v>
      </c>
      <c r="C185" s="18">
        <v>8.02279068181819</v>
      </c>
      <c r="D185" s="18">
        <v>9.7188767739938093</v>
      </c>
    </row>
    <row r="186" spans="2:4" x14ac:dyDescent="0.2">
      <c r="B186" s="18">
        <v>7.9817241057635204</v>
      </c>
      <c r="C186" s="18">
        <v>7.4717630378096498</v>
      </c>
      <c r="D186" s="18">
        <v>9.9982974222722607</v>
      </c>
    </row>
    <row r="187" spans="2:4" x14ac:dyDescent="0.2">
      <c r="B187" s="18">
        <v>7.8382836957813398</v>
      </c>
      <c r="C187" s="18">
        <v>7.51394159061278</v>
      </c>
      <c r="D187" s="18">
        <v>10.1830652998405</v>
      </c>
    </row>
    <row r="188" spans="2:4" x14ac:dyDescent="0.2">
      <c r="B188" s="18">
        <v>7.8559541384432601</v>
      </c>
      <c r="C188" s="18">
        <v>7.5417751629726304</v>
      </c>
      <c r="D188" s="18">
        <v>10.2808756820996</v>
      </c>
    </row>
    <row r="189" spans="2:4" x14ac:dyDescent="0.2">
      <c r="B189" s="18">
        <v>7.9289209514260204</v>
      </c>
      <c r="C189" s="18">
        <v>7.5552637548891903</v>
      </c>
      <c r="D189" s="18">
        <v>10.3993612290318</v>
      </c>
    </row>
    <row r="190" spans="2:4" x14ac:dyDescent="0.2">
      <c r="B190" s="18">
        <v>8.0404988822043908</v>
      </c>
      <c r="C190" s="18">
        <v>7.5544073663624598</v>
      </c>
      <c r="D190" s="18">
        <v>10.528087273970399</v>
      </c>
    </row>
    <row r="191" spans="2:4" x14ac:dyDescent="0.2">
      <c r="B191" s="18">
        <v>8.1593646353238203</v>
      </c>
      <c r="C191" s="18">
        <v>7.5392059973924503</v>
      </c>
      <c r="D191" s="18">
        <v>10.518346460854699</v>
      </c>
    </row>
    <row r="192" spans="2:4" x14ac:dyDescent="0.2">
      <c r="B192" s="18">
        <v>8.2399453698752207</v>
      </c>
      <c r="C192" s="18">
        <v>7.5342959881676803</v>
      </c>
      <c r="D192" s="18">
        <v>10.5397880715827</v>
      </c>
    </row>
    <row r="193" spans="2:4" x14ac:dyDescent="0.2">
      <c r="B193" s="18">
        <v>8.3513738636363595</v>
      </c>
      <c r="C193" s="18">
        <v>7.5079476805547403</v>
      </c>
      <c r="D193" s="18">
        <v>10.548774084224601</v>
      </c>
    </row>
    <row r="194" spans="2:4" x14ac:dyDescent="0.2">
      <c r="B194" s="18">
        <v>8.3788635762032104</v>
      </c>
      <c r="C194" s="18">
        <v>7.4085708991009103</v>
      </c>
      <c r="D194" s="18">
        <v>10.5628630993761</v>
      </c>
    </row>
    <row r="195" spans="2:4" x14ac:dyDescent="0.2">
      <c r="B195" s="18">
        <v>8.4122420721925106</v>
      </c>
      <c r="C195" s="18">
        <v>7.3514499496503598</v>
      </c>
      <c r="D195" s="18">
        <v>10.6062789193405</v>
      </c>
    </row>
    <row r="196" spans="2:4" x14ac:dyDescent="0.2">
      <c r="B196" s="18">
        <v>8.3674622727272698</v>
      </c>
      <c r="C196" s="18">
        <v>7.2481929146853297</v>
      </c>
      <c r="D196" s="18">
        <v>10.548589552138999</v>
      </c>
    </row>
    <row r="197" spans="2:4" x14ac:dyDescent="0.2">
      <c r="B197" s="18">
        <v>8.3458091590909103</v>
      </c>
      <c r="C197" s="18">
        <v>7.1890600083916203</v>
      </c>
      <c r="D197" s="18">
        <v>10.509126704545499</v>
      </c>
    </row>
    <row r="198" spans="2:4" x14ac:dyDescent="0.2">
      <c r="B198" s="18">
        <v>8.3934060681818199</v>
      </c>
      <c r="C198" s="18">
        <v>7.2261982601398698</v>
      </c>
      <c r="D198" s="18">
        <v>10.5401909469697</v>
      </c>
    </row>
    <row r="199" spans="2:4" x14ac:dyDescent="0.2">
      <c r="B199" s="18">
        <v>8.52554390909091</v>
      </c>
      <c r="C199" s="18">
        <v>7.3283700055944196</v>
      </c>
      <c r="D199" s="18">
        <v>10.5777862215909</v>
      </c>
    </row>
    <row r="200" spans="2:4" x14ac:dyDescent="0.2">
      <c r="B200" s="18">
        <v>8.6188069989177496</v>
      </c>
      <c r="C200" s="18">
        <v>7.3979013587412696</v>
      </c>
      <c r="D200" s="18">
        <v>10.6287192329545</v>
      </c>
    </row>
    <row r="201" spans="2:4" x14ac:dyDescent="0.2">
      <c r="B201" s="18">
        <v>8.7060336006493504</v>
      </c>
      <c r="C201" s="18">
        <v>7.4699080207459296</v>
      </c>
      <c r="D201" s="18">
        <v>9.4350876893939404</v>
      </c>
    </row>
    <row r="202" spans="2:4" x14ac:dyDescent="0.2">
      <c r="B202" s="18">
        <v>8.8527048668831192</v>
      </c>
      <c r="C202" s="18">
        <v>7.4911200673659799</v>
      </c>
      <c r="D202" s="18">
        <v>9.4674169570707001</v>
      </c>
    </row>
    <row r="203" spans="2:4" x14ac:dyDescent="0.2">
      <c r="B203" s="18">
        <v>9.0475715281385298</v>
      </c>
      <c r="C203" s="18">
        <v>7.4898495090909201</v>
      </c>
      <c r="D203" s="18">
        <v>9.5016342613636304</v>
      </c>
    </row>
    <row r="204" spans="2:4" x14ac:dyDescent="0.2">
      <c r="B204" s="18">
        <v>8.9899143181818104</v>
      </c>
      <c r="C204" s="18">
        <v>7.54585246363638</v>
      </c>
      <c r="D204" s="18">
        <v>9.5377396022727208</v>
      </c>
    </row>
    <row r="205" spans="2:4" x14ac:dyDescent="0.2">
      <c r="B205" s="18">
        <v>8.9096480303030301</v>
      </c>
      <c r="C205" s="18">
        <v>7.5783331666666802</v>
      </c>
      <c r="D205" s="18">
        <v>9.57573297979798</v>
      </c>
    </row>
    <row r="206" spans="2:4" x14ac:dyDescent="0.2">
      <c r="B206" s="18">
        <v>8.8457107196969709</v>
      </c>
      <c r="C206" s="18">
        <v>7.6332815757575903</v>
      </c>
      <c r="D206" s="18">
        <v>9.6156143939393903</v>
      </c>
    </row>
    <row r="207" spans="2:4" x14ac:dyDescent="0.2">
      <c r="B207" s="18">
        <v>8.7981023863636398</v>
      </c>
      <c r="C207" s="18">
        <v>7.6798067151515301</v>
      </c>
      <c r="D207" s="18">
        <v>9.6903681565656505</v>
      </c>
    </row>
    <row r="208" spans="2:4" x14ac:dyDescent="0.2">
      <c r="B208" s="18">
        <v>8.7668230303030299</v>
      </c>
      <c r="C208" s="18">
        <v>7.7065464727272897</v>
      </c>
      <c r="D208" s="18">
        <v>9.7551265909090894</v>
      </c>
    </row>
    <row r="209" spans="2:4" x14ac:dyDescent="0.2">
      <c r="B209" s="18">
        <v>8.7518726515151499</v>
      </c>
      <c r="C209" s="18">
        <v>7.7571045454545597</v>
      </c>
      <c r="D209" s="18">
        <v>9.7364335353535303</v>
      </c>
    </row>
    <row r="210" spans="2:4" x14ac:dyDescent="0.2">
      <c r="B210" s="18">
        <v>8.8001862121212096</v>
      </c>
      <c r="C210" s="18">
        <v>7.7973403977272904</v>
      </c>
      <c r="D210" s="18">
        <v>9.7428835353535295</v>
      </c>
    </row>
    <row r="211" spans="2:4" x14ac:dyDescent="0.2">
      <c r="B211" s="18">
        <v>8.7973521212121195</v>
      </c>
      <c r="C211" s="18">
        <v>7.83282255681819</v>
      </c>
      <c r="D211" s="18">
        <v>9.7318349242424205</v>
      </c>
    </row>
    <row r="212" spans="2:4" x14ac:dyDescent="0.2">
      <c r="B212" s="18">
        <v>8.8511756818181802</v>
      </c>
      <c r="C212" s="18">
        <v>7.7534655131964803</v>
      </c>
      <c r="D212" s="18">
        <v>9.7444395707070708</v>
      </c>
    </row>
    <row r="213" spans="2:4" x14ac:dyDescent="0.2">
      <c r="B213" s="18">
        <v>8.8379982575757499</v>
      </c>
      <c r="C213" s="18">
        <v>7.8973276246334301</v>
      </c>
      <c r="D213" s="18">
        <v>9.7344312121212102</v>
      </c>
    </row>
    <row r="214" spans="2:4" x14ac:dyDescent="0.2">
      <c r="B214" s="18">
        <v>8.7912049999999997</v>
      </c>
      <c r="C214" s="18">
        <v>8.00001568914956</v>
      </c>
      <c r="D214" s="18">
        <v>9.73332580808081</v>
      </c>
    </row>
    <row r="215" spans="2:4" x14ac:dyDescent="0.2">
      <c r="B215" s="18">
        <v>8.7475643939393901</v>
      </c>
      <c r="C215" s="18">
        <v>8.0615297067448601</v>
      </c>
      <c r="D215" s="18">
        <v>9.7373673737373707</v>
      </c>
    </row>
    <row r="216" spans="2:4" x14ac:dyDescent="0.2">
      <c r="B216" s="18">
        <v>8.8010298484848501</v>
      </c>
      <c r="C216" s="18">
        <v>8.0818696774193501</v>
      </c>
      <c r="D216" s="18">
        <v>9.7703774747474696</v>
      </c>
    </row>
    <row r="217" spans="2:4" x14ac:dyDescent="0.2">
      <c r="B217" s="18">
        <v>8.9263230303030294</v>
      </c>
      <c r="C217" s="18">
        <v>8.0610356011730193</v>
      </c>
      <c r="D217" s="18">
        <v>9.7477323593073599</v>
      </c>
    </row>
    <row r="218" spans="2:4" x14ac:dyDescent="0.2">
      <c r="B218" s="18">
        <v>8.9837112220026292</v>
      </c>
      <c r="C218" s="18">
        <v>8.0003090909090897</v>
      </c>
      <c r="D218" s="18">
        <v>9.8363623088023093</v>
      </c>
    </row>
    <row r="219" spans="2:4" x14ac:dyDescent="0.2">
      <c r="B219" s="18">
        <v>9.0203478886692992</v>
      </c>
      <c r="C219" s="18">
        <v>7.8432158357771202</v>
      </c>
      <c r="D219" s="18">
        <v>10.0378982828283</v>
      </c>
    </row>
    <row r="220" spans="2:4" x14ac:dyDescent="0.2">
      <c r="B220" s="18">
        <v>9.0499794696969698</v>
      </c>
      <c r="C220" s="18">
        <v>7.7352099706744903</v>
      </c>
      <c r="D220" s="18">
        <v>10.238873178210699</v>
      </c>
    </row>
    <row r="221" spans="2:4" x14ac:dyDescent="0.2">
      <c r="B221" s="18">
        <v>9.0103124958078809</v>
      </c>
      <c r="C221" s="18">
        <v>7.6722913665689099</v>
      </c>
      <c r="D221" s="18">
        <v>10.5092311796537</v>
      </c>
    </row>
    <row r="222" spans="2:4" x14ac:dyDescent="0.2">
      <c r="B222" s="18">
        <v>8.9926628748951902</v>
      </c>
      <c r="C222" s="18">
        <v>7.5883269833822098</v>
      </c>
      <c r="D222" s="18">
        <v>10.7201305122655</v>
      </c>
    </row>
    <row r="223" spans="2:4" x14ac:dyDescent="0.2">
      <c r="B223" s="18">
        <v>8.0511698181818296</v>
      </c>
      <c r="C223" s="18">
        <v>7.5224854740957898</v>
      </c>
      <c r="D223" s="18">
        <v>10.999605196248201</v>
      </c>
    </row>
    <row r="224" spans="2:4" x14ac:dyDescent="0.2">
      <c r="B224" s="18">
        <v>7.90304203636365</v>
      </c>
      <c r="C224" s="18">
        <v>7.54685057673509</v>
      </c>
      <c r="D224" s="18">
        <v>11.198374650793699</v>
      </c>
    </row>
    <row r="225" spans="2:4" x14ac:dyDescent="0.2">
      <c r="B225" s="18">
        <v>7.7958042545454598</v>
      </c>
      <c r="C225" s="18">
        <v>7.72035403323558</v>
      </c>
      <c r="D225" s="18">
        <v>11.43581295671</v>
      </c>
    </row>
    <row r="226" spans="2:4" x14ac:dyDescent="0.2">
      <c r="B226" s="18">
        <v>7.7294564727272803</v>
      </c>
      <c r="C226" s="18">
        <v>7.8329804516129</v>
      </c>
      <c r="D226" s="18">
        <v>11.5289464271284</v>
      </c>
    </row>
    <row r="227" spans="2:4" x14ac:dyDescent="0.2">
      <c r="B227" s="18">
        <v>7.7039986909091001</v>
      </c>
      <c r="C227" s="18">
        <v>7.9440621309872901</v>
      </c>
      <c r="D227" s="18">
        <v>11.6270412784993</v>
      </c>
    </row>
    <row r="228" spans="2:4" x14ac:dyDescent="0.2">
      <c r="B228" s="18">
        <v>7.7194309090909199</v>
      </c>
      <c r="C228" s="18">
        <v>8.0038896129032207</v>
      </c>
      <c r="D228" s="18">
        <v>11.642961206349201</v>
      </c>
    </row>
    <row r="229" spans="2:4" x14ac:dyDescent="0.2">
      <c r="B229" s="18">
        <v>7.7684103272727398</v>
      </c>
      <c r="C229" s="18">
        <v>8.0645869814271691</v>
      </c>
      <c r="D229" s="18">
        <v>11.525424398268401</v>
      </c>
    </row>
    <row r="230" spans="2:4" x14ac:dyDescent="0.2">
      <c r="B230" s="18">
        <v>7.8882088000000099</v>
      </c>
      <c r="C230" s="18">
        <v>8.1420593333333304</v>
      </c>
      <c r="D230" s="18">
        <v>11.306184151515099</v>
      </c>
    </row>
    <row r="231" spans="2:4" x14ac:dyDescent="0.2">
      <c r="B231" s="18">
        <v>7.9833266909090996</v>
      </c>
      <c r="C231" s="18">
        <v>8.1842604848484903</v>
      </c>
      <c r="D231" s="18">
        <v>11.0123534242424</v>
      </c>
    </row>
    <row r="232" spans="2:4" x14ac:dyDescent="0.2">
      <c r="B232" s="18">
        <v>8.0524458181818304</v>
      </c>
      <c r="C232" s="18">
        <v>8.2102831515151493</v>
      </c>
      <c r="D232" s="18">
        <v>10.8712613030303</v>
      </c>
    </row>
    <row r="233" spans="2:4" x14ac:dyDescent="0.2">
      <c r="B233" s="18">
        <v>8.0328619920948796</v>
      </c>
      <c r="C233" s="18">
        <v>8.2212732727272702</v>
      </c>
      <c r="D233" s="18">
        <v>9.4204615</v>
      </c>
    </row>
    <row r="234" spans="2:4" x14ac:dyDescent="0.2">
      <c r="B234" s="18">
        <v>8.0434541217391509</v>
      </c>
      <c r="C234" s="18">
        <v>8.2362372727272692</v>
      </c>
      <c r="D234" s="18">
        <v>9.4024054090908997</v>
      </c>
    </row>
    <row r="235" spans="2:4" x14ac:dyDescent="0.2">
      <c r="B235" s="18">
        <v>8.1617543146245204</v>
      </c>
      <c r="C235" s="18">
        <v>8.22075127272727</v>
      </c>
      <c r="D235" s="18">
        <v>9.4011698106060599</v>
      </c>
    </row>
    <row r="236" spans="2:4" x14ac:dyDescent="0.2">
      <c r="B236" s="18">
        <v>8.2768052237154297</v>
      </c>
      <c r="C236" s="18">
        <v>8.23255163636364</v>
      </c>
      <c r="D236" s="18">
        <v>9.4167547045454505</v>
      </c>
    </row>
    <row r="237" spans="2:4" x14ac:dyDescent="0.2">
      <c r="B237" s="18">
        <v>8.3158908964426992</v>
      </c>
      <c r="C237" s="18">
        <v>8.9967556818181897</v>
      </c>
      <c r="D237" s="18">
        <v>9.4491600909090891</v>
      </c>
    </row>
    <row r="238" spans="2:4" x14ac:dyDescent="0.2">
      <c r="B238" s="18">
        <v>8.3822372110672099</v>
      </c>
      <c r="C238" s="18">
        <v>8.7917901785714303</v>
      </c>
      <c r="D238" s="18">
        <v>9.4983859696969706</v>
      </c>
    </row>
    <row r="239" spans="2:4" x14ac:dyDescent="0.2">
      <c r="B239" s="18">
        <v>8.4223374482213593</v>
      </c>
      <c r="C239" s="18">
        <v>8.6188933712121294</v>
      </c>
      <c r="D239" s="18">
        <v>9.59195396969697</v>
      </c>
    </row>
    <row r="240" spans="2:4" x14ac:dyDescent="0.2">
      <c r="B240" s="18">
        <v>8.3458243942508208</v>
      </c>
      <c r="C240" s="18">
        <v>8.4780652597402693</v>
      </c>
      <c r="D240" s="18">
        <v>9.6580944848484904</v>
      </c>
    </row>
    <row r="241" spans="2:4" x14ac:dyDescent="0.2">
      <c r="B241" s="18">
        <v>8.2848492714337194</v>
      </c>
      <c r="C241" s="18">
        <v>8.3693058441558499</v>
      </c>
      <c r="D241" s="18">
        <v>9.7063417878787899</v>
      </c>
    </row>
    <row r="242" spans="2:4" x14ac:dyDescent="0.2">
      <c r="B242" s="18">
        <v>8.1375095036189293</v>
      </c>
      <c r="C242" s="18">
        <v>8.2926151244588802</v>
      </c>
      <c r="D242" s="18">
        <v>9.7286496666666693</v>
      </c>
    </row>
    <row r="243" spans="2:4" x14ac:dyDescent="0.2">
      <c r="B243" s="18">
        <v>8.1800504339270894</v>
      </c>
      <c r="C243" s="18">
        <v>8.2385296536796595</v>
      </c>
      <c r="D243" s="18">
        <v>9.7663463333333294</v>
      </c>
    </row>
    <row r="244" spans="2:4" x14ac:dyDescent="0.2">
      <c r="B244" s="18">
        <v>8.3205570639768798</v>
      </c>
      <c r="C244" s="18">
        <v>8.2055258333333505</v>
      </c>
      <c r="D244" s="18">
        <v>9.8377862727272696</v>
      </c>
    </row>
    <row r="245" spans="2:4" x14ac:dyDescent="0.2">
      <c r="B245" s="18">
        <v>8.4653341217938998</v>
      </c>
      <c r="C245" s="18">
        <v>8.2740888636363792</v>
      </c>
      <c r="D245" s="18">
        <v>9.8859136969697001</v>
      </c>
    </row>
    <row r="246" spans="2:4" x14ac:dyDescent="0.2">
      <c r="B246" s="18">
        <v>8.53162151326935</v>
      </c>
      <c r="C246" s="18">
        <v>8.2407696212121397</v>
      </c>
      <c r="D246" s="18">
        <v>9.9413496810207302</v>
      </c>
    </row>
    <row r="247" spans="2:4" x14ac:dyDescent="0.2">
      <c r="B247" s="18">
        <v>8.5868152820697201</v>
      </c>
      <c r="C247" s="18">
        <v>8.2161481818182001</v>
      </c>
      <c r="D247" s="18">
        <v>10.020440259968099</v>
      </c>
    </row>
    <row r="248" spans="2:4" x14ac:dyDescent="0.2">
      <c r="B248" s="18">
        <v>8.6515429147325609</v>
      </c>
      <c r="C248" s="18">
        <v>8.1822665151515306</v>
      </c>
      <c r="D248" s="18">
        <v>10.1819938660287</v>
      </c>
    </row>
    <row r="249" spans="2:4" x14ac:dyDescent="0.2">
      <c r="B249" s="18">
        <v>8.6281289768634792</v>
      </c>
      <c r="C249" s="18">
        <v>8.1972081060606197</v>
      </c>
      <c r="D249" s="18">
        <v>10.3055254593301</v>
      </c>
    </row>
    <row r="250" spans="2:4" x14ac:dyDescent="0.2">
      <c r="B250" s="18">
        <v>8.5828385582386399</v>
      </c>
      <c r="C250" s="18">
        <v>8.2016196212121404</v>
      </c>
      <c r="D250" s="18">
        <v>10.4684488931419</v>
      </c>
    </row>
    <row r="251" spans="2:4" x14ac:dyDescent="0.2">
      <c r="B251" s="18">
        <v>8.4123437478693202</v>
      </c>
      <c r="C251" s="18">
        <v>8.1614348484848591</v>
      </c>
      <c r="D251" s="18">
        <v>10.715417118554001</v>
      </c>
    </row>
    <row r="252" spans="2:4" x14ac:dyDescent="0.2">
      <c r="B252" s="18">
        <v>8.27298985014205</v>
      </c>
      <c r="C252" s="18">
        <v>8.1360752272727392</v>
      </c>
      <c r="D252" s="18">
        <v>10.977048984051001</v>
      </c>
    </row>
    <row r="253" spans="2:4" x14ac:dyDescent="0.2">
      <c r="B253" s="18">
        <v>8.1647768650568295</v>
      </c>
      <c r="C253" s="18">
        <v>8.1052429545454707</v>
      </c>
      <c r="D253" s="18">
        <v>11.2068876950204</v>
      </c>
    </row>
    <row r="254" spans="2:4" x14ac:dyDescent="0.2">
      <c r="B254" s="18">
        <v>8.0877047926136392</v>
      </c>
      <c r="C254" s="18">
        <v>8.1114384090909208</v>
      </c>
      <c r="D254" s="18">
        <v>11.2650193592061</v>
      </c>
    </row>
    <row r="255" spans="2:4" x14ac:dyDescent="0.2">
      <c r="B255" s="18">
        <v>8.0417736328125091</v>
      </c>
      <c r="C255" s="18">
        <v>8.1075893181818302</v>
      </c>
      <c r="D255" s="18">
        <v>11.216795289739499</v>
      </c>
    </row>
    <row r="256" spans="2:4" x14ac:dyDescent="0.2">
      <c r="B256" s="18">
        <v>8.1547943977272901</v>
      </c>
      <c r="C256" s="18">
        <v>8.1134837878788009</v>
      </c>
      <c r="D256" s="18">
        <v>8.3627116666666694</v>
      </c>
    </row>
    <row r="257" spans="2:4" x14ac:dyDescent="0.2">
      <c r="B257" s="18">
        <v>8.1272597858243607</v>
      </c>
      <c r="C257" s="18">
        <v>8.1763918181818394</v>
      </c>
      <c r="D257" s="18">
        <v>8.4662909932659893</v>
      </c>
    </row>
    <row r="258" spans="2:4" x14ac:dyDescent="0.2">
      <c r="B258" s="18">
        <v>8.1633344324506698</v>
      </c>
      <c r="C258" s="18">
        <v>8.2693104545454705</v>
      </c>
      <c r="D258" s="18">
        <v>8.5524802946127902</v>
      </c>
    </row>
    <row r="259" spans="2:4" x14ac:dyDescent="0.2">
      <c r="B259" s="18">
        <v>8.1997858567608901</v>
      </c>
      <c r="C259" s="18">
        <v>8.3922396969696997</v>
      </c>
      <c r="D259" s="18">
        <v>8.6212795707070704</v>
      </c>
    </row>
    <row r="260" spans="2:4" x14ac:dyDescent="0.2">
      <c r="B260" s="18">
        <v>8.2252342207792299</v>
      </c>
      <c r="C260" s="18">
        <v>8.5451795454545501</v>
      </c>
      <c r="D260" s="18">
        <v>8.6726888215488191</v>
      </c>
    </row>
    <row r="261" spans="2:4" x14ac:dyDescent="0.2">
      <c r="B261" s="18">
        <v>8.2611825454545595</v>
      </c>
      <c r="C261" s="18">
        <v>6.9173030769230701</v>
      </c>
      <c r="D261" s="18">
        <v>8.7067080471380507</v>
      </c>
    </row>
    <row r="262" spans="2:4" x14ac:dyDescent="0.2">
      <c r="B262" s="18">
        <v>8.3019064545454704</v>
      </c>
      <c r="C262" s="18">
        <v>6.9372623776223703</v>
      </c>
      <c r="D262" s="18">
        <v>8.6928336700336697</v>
      </c>
    </row>
    <row r="263" spans="2:4" x14ac:dyDescent="0.2">
      <c r="B263" s="18">
        <v>8.4020012727272899</v>
      </c>
      <c r="C263" s="18">
        <v>6.9543267482517503</v>
      </c>
      <c r="D263" s="18">
        <v>8.68261501683501</v>
      </c>
    </row>
    <row r="264" spans="2:4" x14ac:dyDescent="0.2">
      <c r="B264" s="18">
        <v>8.5248268181818307</v>
      </c>
      <c r="C264" s="18">
        <v>6.9684961888111898</v>
      </c>
      <c r="D264" s="18">
        <v>8.6966587878787909</v>
      </c>
    </row>
    <row r="265" spans="2:4" x14ac:dyDescent="0.2">
      <c r="B265" s="18">
        <v>8.5360735454545598</v>
      </c>
      <c r="C265" s="18">
        <v>6.9797706993007003</v>
      </c>
      <c r="D265" s="18">
        <v>8.6658537037037</v>
      </c>
    </row>
    <row r="266" spans="2:4" x14ac:dyDescent="0.2">
      <c r="B266" s="18">
        <v>8.5816931818181992</v>
      </c>
      <c r="C266" s="18">
        <v>6.9881502797202799</v>
      </c>
      <c r="D266" s="18">
        <v>8.6012364309764298</v>
      </c>
    </row>
    <row r="267" spans="2:4" x14ac:dyDescent="0.2">
      <c r="B267" s="18">
        <v>8.6117029090909192</v>
      </c>
      <c r="C267" s="18">
        <v>6.9917053146853103</v>
      </c>
      <c r="D267" s="18">
        <v>8.5781134343434307</v>
      </c>
    </row>
    <row r="268" spans="2:4" x14ac:dyDescent="0.2">
      <c r="B268" s="18">
        <v>8.6871450909090999</v>
      </c>
      <c r="C268" s="18">
        <v>7.0039339860139904</v>
      </c>
      <c r="D268" s="18">
        <v>8.5049280134680103</v>
      </c>
    </row>
    <row r="269" spans="2:4" x14ac:dyDescent="0.2">
      <c r="B269" s="18">
        <v>8.7338468851674804</v>
      </c>
      <c r="C269" s="18">
        <v>7.0160146153846199</v>
      </c>
      <c r="D269" s="18">
        <v>8.5005498316498294</v>
      </c>
    </row>
    <row r="270" spans="2:4" x14ac:dyDescent="0.2">
      <c r="B270" s="18">
        <v>7.7125671936758904</v>
      </c>
      <c r="C270" s="18">
        <v>7.05729804195804</v>
      </c>
      <c r="D270" s="18">
        <v>8.4723708219449403</v>
      </c>
    </row>
    <row r="271" spans="2:4" x14ac:dyDescent="0.2">
      <c r="B271" s="18">
        <v>7.7498064031620499</v>
      </c>
      <c r="C271" s="18">
        <v>7.12357825174825</v>
      </c>
      <c r="D271" s="18">
        <v>8.5648473935432801</v>
      </c>
    </row>
    <row r="272" spans="2:4" x14ac:dyDescent="0.2">
      <c r="B272" s="18">
        <v>7.79548197628458</v>
      </c>
      <c r="C272" s="18">
        <v>7.1951616083916097</v>
      </c>
      <c r="D272" s="18">
        <v>8.7275423093681894</v>
      </c>
    </row>
    <row r="273" spans="2:4" x14ac:dyDescent="0.2">
      <c r="B273" s="18">
        <v>7.8495939130434698</v>
      </c>
      <c r="C273" s="18">
        <v>7.2562258741258701</v>
      </c>
      <c r="D273" s="18">
        <v>8.8905164824717708</v>
      </c>
    </row>
    <row r="274" spans="2:4" x14ac:dyDescent="0.2">
      <c r="B274" s="18">
        <v>7.91214221343873</v>
      </c>
      <c r="C274" s="18">
        <v>7.2941286713286697</v>
      </c>
      <c r="D274" s="18">
        <v>9.0142467042978804</v>
      </c>
    </row>
    <row r="275" spans="2:4" x14ac:dyDescent="0.2">
      <c r="B275" s="18">
        <v>7.9831268774703501</v>
      </c>
      <c r="C275" s="18">
        <v>7.2651732867132903</v>
      </c>
      <c r="D275" s="18">
        <v>9.0984529510794196</v>
      </c>
    </row>
    <row r="276" spans="2:4" x14ac:dyDescent="0.2">
      <c r="B276" s="18">
        <v>8.0536920158102703</v>
      </c>
      <c r="C276" s="18">
        <v>7.2362949650349604</v>
      </c>
      <c r="D276" s="18">
        <v>9.2209379698950293</v>
      </c>
    </row>
    <row r="277" spans="2:4" x14ac:dyDescent="0.2">
      <c r="B277" s="18">
        <v>8.1180903557312192</v>
      </c>
      <c r="C277" s="18">
        <v>7.2179904895104903</v>
      </c>
      <c r="D277" s="18">
        <v>9.3422753000594199</v>
      </c>
    </row>
    <row r="278" spans="2:4" x14ac:dyDescent="0.2">
      <c r="B278" s="18">
        <v>8.2484092490118606</v>
      </c>
      <c r="C278" s="18">
        <v>7.18705174825174</v>
      </c>
      <c r="D278" s="18">
        <v>9.4285249197860903</v>
      </c>
    </row>
    <row r="279" spans="2:4" x14ac:dyDescent="0.2">
      <c r="B279" s="18">
        <v>8.3345174703557294</v>
      </c>
      <c r="C279" s="18">
        <v>7.2036101398601398</v>
      </c>
      <c r="D279" s="18">
        <v>9.4682704099821695</v>
      </c>
    </row>
    <row r="280" spans="2:4" x14ac:dyDescent="0.2">
      <c r="B280" s="18">
        <v>8.3261164319080105</v>
      </c>
      <c r="C280" s="18">
        <v>7.2265059440559396</v>
      </c>
      <c r="D280" s="18">
        <v>8.0130379338843092</v>
      </c>
    </row>
    <row r="281" spans="2:4" x14ac:dyDescent="0.2">
      <c r="B281" s="18">
        <v>8.3480907833273506</v>
      </c>
      <c r="C281" s="18">
        <v>7.2295316783216803</v>
      </c>
      <c r="D281" s="18">
        <v>7.8996047933884403</v>
      </c>
    </row>
    <row r="282" spans="2:4" x14ac:dyDescent="0.2">
      <c r="B282" s="18">
        <v>8.4092359755659292</v>
      </c>
      <c r="C282" s="18">
        <v>7.2240237062936998</v>
      </c>
      <c r="D282" s="18">
        <v>7.8291323966942201</v>
      </c>
    </row>
    <row r="283" spans="2:4" x14ac:dyDescent="0.2">
      <c r="B283" s="18">
        <v>8.4581189507725494</v>
      </c>
      <c r="C283" s="18">
        <v>7.23342132867133</v>
      </c>
      <c r="D283" s="18">
        <v>7.80162074380166</v>
      </c>
    </row>
    <row r="284" spans="2:4" x14ac:dyDescent="0.2">
      <c r="B284" s="18">
        <v>8.5045376033057796</v>
      </c>
      <c r="C284" s="18">
        <v>7.2355020279720303</v>
      </c>
      <c r="D284" s="18">
        <v>7.8170698347107503</v>
      </c>
    </row>
    <row r="285" spans="2:4" x14ac:dyDescent="0.2">
      <c r="B285" s="18">
        <v>8.5690262881782306</v>
      </c>
      <c r="C285" s="18">
        <v>7.2611862937062899</v>
      </c>
      <c r="D285" s="18">
        <v>7.8754796694214999</v>
      </c>
    </row>
    <row r="286" spans="2:4" x14ac:dyDescent="0.2">
      <c r="B286" s="18">
        <v>8.6225995939633506</v>
      </c>
      <c r="C286" s="18">
        <v>7.3044956643356604</v>
      </c>
      <c r="D286" s="18">
        <v>7.9705876859504299</v>
      </c>
    </row>
    <row r="287" spans="2:4" x14ac:dyDescent="0.2">
      <c r="B287" s="18">
        <v>8.70985760330578</v>
      </c>
      <c r="C287" s="18">
        <v>7.3288054720279696</v>
      </c>
      <c r="D287" s="18">
        <v>8.1960495041322403</v>
      </c>
    </row>
    <row r="288" spans="2:4" x14ac:dyDescent="0.2">
      <c r="B288" s="18">
        <v>8.77138053539346</v>
      </c>
      <c r="C288" s="18">
        <v>7.35489229020979</v>
      </c>
      <c r="D288" s="18">
        <v>8.4225858972845398</v>
      </c>
    </row>
    <row r="289" spans="2:4" x14ac:dyDescent="0.2">
      <c r="B289" s="18">
        <v>8.7741051003541894</v>
      </c>
      <c r="C289" s="18">
        <v>7.3827561188811197</v>
      </c>
      <c r="D289" s="18">
        <v>8.6090024348913197</v>
      </c>
    </row>
    <row r="290" spans="2:4" x14ac:dyDescent="0.2">
      <c r="B290" s="18">
        <v>8.9198988626525004</v>
      </c>
      <c r="C290" s="18">
        <v>7.4123969580419597</v>
      </c>
      <c r="D290" s="18">
        <v>8.8240844186510099</v>
      </c>
    </row>
    <row r="291" spans="2:4" x14ac:dyDescent="0.2">
      <c r="B291" s="18">
        <v>9.1076097796143198</v>
      </c>
      <c r="C291" s="18">
        <v>7.75282941818182</v>
      </c>
      <c r="D291" s="18">
        <v>8.9260068020731307</v>
      </c>
    </row>
    <row r="292" spans="2:4" x14ac:dyDescent="0.2">
      <c r="B292" s="18"/>
      <c r="C292" s="18">
        <v>7.6703555272727204</v>
      </c>
      <c r="D292" s="18">
        <v>8.8332002130681904</v>
      </c>
    </row>
    <row r="293" spans="2:4" x14ac:dyDescent="0.2">
      <c r="B293" s="18"/>
      <c r="C293" s="18">
        <v>7.6005757272727203</v>
      </c>
      <c r="D293" s="18">
        <v>8.6861896487603403</v>
      </c>
    </row>
    <row r="294" spans="2:4" x14ac:dyDescent="0.2">
      <c r="B294" s="18"/>
      <c r="C294" s="18">
        <v>7.5434900181818199</v>
      </c>
      <c r="D294" s="18">
        <v>8.6212984895459694</v>
      </c>
    </row>
    <row r="295" spans="2:4" x14ac:dyDescent="0.2">
      <c r="B295" s="18"/>
      <c r="C295" s="18">
        <v>7.4990984000000003</v>
      </c>
      <c r="D295" s="18">
        <v>8.5141394733706708</v>
      </c>
    </row>
    <row r="296" spans="2:4" x14ac:dyDescent="0.2">
      <c r="B296" s="18"/>
      <c r="C296" s="18">
        <v>7.4674008727272696</v>
      </c>
      <c r="D296" s="18">
        <v>8.5252292609913098</v>
      </c>
    </row>
    <row r="297" spans="2:4" x14ac:dyDescent="0.2">
      <c r="B297" s="18"/>
      <c r="C297" s="18">
        <v>7.42048625454545</v>
      </c>
      <c r="D297" s="18">
        <v>8.5329457715339903</v>
      </c>
    </row>
    <row r="298" spans="2:4" x14ac:dyDescent="0.2">
      <c r="B298" s="18"/>
      <c r="C298" s="18">
        <v>7.4094451636363603</v>
      </c>
      <c r="D298" s="18">
        <v>8.6021151430600806</v>
      </c>
    </row>
    <row r="299" spans="2:4" x14ac:dyDescent="0.2">
      <c r="B299" s="18"/>
      <c r="C299" s="18">
        <v>7.4316728727272698</v>
      </c>
      <c r="D299" s="18">
        <v>8.7766546551554594</v>
      </c>
    </row>
    <row r="300" spans="2:4" x14ac:dyDescent="0.2">
      <c r="B300" s="18"/>
      <c r="C300" s="18">
        <v>7.4995265454545503</v>
      </c>
      <c r="D300" s="18">
        <v>8.7743590706314905</v>
      </c>
    </row>
    <row r="301" spans="2:4" x14ac:dyDescent="0.2">
      <c r="B301" s="18"/>
      <c r="C301" s="18">
        <v>7.5466183272727303</v>
      </c>
      <c r="D301" s="18">
        <v>8.6887543753463703</v>
      </c>
    </row>
    <row r="302" spans="2:4" x14ac:dyDescent="0.2">
      <c r="B302" s="18"/>
      <c r="C302" s="18">
        <v>7.5800959272727297</v>
      </c>
      <c r="D302" s="18">
        <v>8.6909005342765209</v>
      </c>
    </row>
    <row r="303" spans="2:4" x14ac:dyDescent="0.2">
      <c r="B303" s="18"/>
      <c r="C303" s="18">
        <v>7.5892303999999999</v>
      </c>
      <c r="D303" s="18">
        <v>8.7516104729247104</v>
      </c>
    </row>
    <row r="304" spans="2:4" x14ac:dyDescent="0.2">
      <c r="B304" s="18"/>
      <c r="C304" s="18">
        <v>7.5716595636363602</v>
      </c>
      <c r="D304" s="18">
        <v>8.8500891314327408</v>
      </c>
    </row>
    <row r="305" spans="2:4" x14ac:dyDescent="0.2">
      <c r="B305" s="18"/>
      <c r="C305" s="18">
        <v>7.5396077090909097</v>
      </c>
      <c r="D305" s="18">
        <v>8.9863365098006192</v>
      </c>
    </row>
    <row r="306" spans="2:4" x14ac:dyDescent="0.2">
      <c r="B306" s="18"/>
      <c r="C306" s="18">
        <v>7.5026817454545398</v>
      </c>
      <c r="D306" s="18">
        <v>9.1603526080283295</v>
      </c>
    </row>
    <row r="307" spans="2:4" x14ac:dyDescent="0.2">
      <c r="B307" s="18"/>
      <c r="C307" s="18">
        <v>7.4973689454545402</v>
      </c>
      <c r="D307" s="18">
        <v>9.0073463714063795</v>
      </c>
    </row>
    <row r="308" spans="2:4" x14ac:dyDescent="0.2">
      <c r="B308" s="18"/>
      <c r="C308" s="18">
        <v>7.4548159272727297</v>
      </c>
      <c r="D308" s="18">
        <v>8.4158331986532104</v>
      </c>
    </row>
    <row r="309" spans="2:4" x14ac:dyDescent="0.2">
      <c r="B309" s="18"/>
      <c r="C309" s="18">
        <v>7.4915309818181797</v>
      </c>
      <c r="D309" s="18">
        <v>7.94641333074334</v>
      </c>
    </row>
    <row r="310" spans="2:4" x14ac:dyDescent="0.2">
      <c r="B310" s="18"/>
      <c r="C310" s="18">
        <v>7.4675000000000002</v>
      </c>
      <c r="D310" s="18">
        <v>7.5990867676767699</v>
      </c>
    </row>
    <row r="311" spans="2:4" x14ac:dyDescent="0.2">
      <c r="B311" s="18"/>
      <c r="C311" s="18">
        <v>7.4962384727272697</v>
      </c>
      <c r="D311" s="18">
        <v>7.3738535094535198</v>
      </c>
    </row>
    <row r="312" spans="2:4" x14ac:dyDescent="0.2">
      <c r="B312" s="18"/>
      <c r="C312" s="18">
        <v>7.5331813090909101</v>
      </c>
      <c r="D312" s="18">
        <v>7.2707135560735701</v>
      </c>
    </row>
    <row r="313" spans="2:4" x14ac:dyDescent="0.2">
      <c r="B313" s="18"/>
      <c r="C313" s="18">
        <v>7.54235163636364</v>
      </c>
      <c r="D313" s="18">
        <v>7.3708251463351599</v>
      </c>
    </row>
    <row r="314" spans="2:4" x14ac:dyDescent="0.2">
      <c r="B314" s="18"/>
      <c r="C314" s="18">
        <v>7.5391521454545396</v>
      </c>
      <c r="D314" s="18">
        <v>7.5577182323750502</v>
      </c>
    </row>
    <row r="315" spans="2:4" x14ac:dyDescent="0.2">
      <c r="B315" s="18"/>
      <c r="C315" s="18">
        <v>7.5638221818181801</v>
      </c>
      <c r="D315" s="18">
        <v>7.6459639081844202</v>
      </c>
    </row>
    <row r="316" spans="2:4" x14ac:dyDescent="0.2">
      <c r="B316" s="18"/>
      <c r="C316" s="18">
        <v>7.5560080000000003</v>
      </c>
      <c r="D316" s="18">
        <v>7.7749785385561401</v>
      </c>
    </row>
    <row r="317" spans="2:4" x14ac:dyDescent="0.2">
      <c r="B317" s="18"/>
      <c r="C317" s="18">
        <v>7.5461885999999998</v>
      </c>
      <c r="D317" s="18">
        <v>7.9496537985743903</v>
      </c>
    </row>
    <row r="318" spans="2:4" x14ac:dyDescent="0.2">
      <c r="B318" s="18"/>
      <c r="C318" s="18">
        <v>7.5299601999999997</v>
      </c>
      <c r="D318" s="18">
        <v>8.1132778978717095</v>
      </c>
    </row>
    <row r="319" spans="2:4" x14ac:dyDescent="0.2">
      <c r="B319" s="18"/>
      <c r="C319" s="18">
        <v>7.5073227999999999</v>
      </c>
      <c r="D319" s="18">
        <v>8.2378562207256607</v>
      </c>
    </row>
    <row r="320" spans="2:4" x14ac:dyDescent="0.2">
      <c r="B320" s="18"/>
      <c r="C320" s="18">
        <v>6.91332272727273</v>
      </c>
      <c r="D320" s="18">
        <v>8.3396667205837804</v>
      </c>
    </row>
    <row r="321" spans="2:4" x14ac:dyDescent="0.2">
      <c r="B321" s="18"/>
      <c r="C321" s="18">
        <v>6.95045545454545</v>
      </c>
      <c r="D321" s="18">
        <v>8.3658993078204507</v>
      </c>
    </row>
    <row r="322" spans="2:4" x14ac:dyDescent="0.2">
      <c r="B322" s="18"/>
      <c r="C322" s="18">
        <v>6.9792631818181796</v>
      </c>
      <c r="D322" s="18">
        <v>8.3967744564146898</v>
      </c>
    </row>
    <row r="323" spans="2:4" x14ac:dyDescent="0.2">
      <c r="B323" s="18"/>
      <c r="C323" s="18">
        <v>6.99974590909091</v>
      </c>
      <c r="D323" s="18">
        <v>8.3521034524019804</v>
      </c>
    </row>
    <row r="324" spans="2:4" x14ac:dyDescent="0.2">
      <c r="B324" s="18"/>
      <c r="C324" s="18">
        <v>7.0119036363636402</v>
      </c>
      <c r="D324" s="18">
        <v>8.2593298759823206</v>
      </c>
    </row>
    <row r="325" spans="2:4" x14ac:dyDescent="0.2">
      <c r="B325" s="18"/>
      <c r="C325" s="18">
        <v>7.0157363636363597</v>
      </c>
      <c r="D325" s="18">
        <v>8.3010723320158206</v>
      </c>
    </row>
    <row r="326" spans="2:4" x14ac:dyDescent="0.2">
      <c r="B326" s="18"/>
      <c r="C326" s="18">
        <v>7.0288181818181803</v>
      </c>
      <c r="D326" s="18">
        <v>8.33745478798253</v>
      </c>
    </row>
    <row r="327" spans="2:4" x14ac:dyDescent="0.2">
      <c r="B327" s="18"/>
      <c r="C327" s="18">
        <v>7.0218854545454503</v>
      </c>
      <c r="D327" s="18">
        <v>8.4452521610858398</v>
      </c>
    </row>
    <row r="328" spans="2:4" x14ac:dyDescent="0.2">
      <c r="B328" s="18"/>
      <c r="C328" s="18">
        <v>7.0180563636363598</v>
      </c>
      <c r="D328" s="18">
        <v>8.6591929635288096</v>
      </c>
    </row>
    <row r="329" spans="2:4" x14ac:dyDescent="0.2">
      <c r="B329" s="18"/>
      <c r="C329" s="18">
        <v>7.0141290909090896</v>
      </c>
      <c r="D329" s="18">
        <v>9.0218101214025008</v>
      </c>
    </row>
    <row r="330" spans="2:4" x14ac:dyDescent="0.2">
      <c r="B330" s="18"/>
      <c r="C330" s="18">
        <v>7.0697545454545399</v>
      </c>
      <c r="D330" s="18">
        <v>9.2154768285754898</v>
      </c>
    </row>
    <row r="331" spans="2:4" x14ac:dyDescent="0.2">
      <c r="B331" s="18"/>
      <c r="C331" s="18">
        <v>7.1232490909090904</v>
      </c>
      <c r="D331" s="18">
        <v>9.4029107578726805</v>
      </c>
    </row>
    <row r="332" spans="2:4" x14ac:dyDescent="0.2">
      <c r="B332" s="18"/>
      <c r="C332" s="18">
        <v>7.1724618181818203</v>
      </c>
      <c r="D332" s="18">
        <v>9.5841119092940801</v>
      </c>
    </row>
    <row r="333" spans="2:4" x14ac:dyDescent="0.2">
      <c r="B333" s="18"/>
      <c r="C333" s="18">
        <v>7.2314727272727302</v>
      </c>
      <c r="D333" s="18">
        <v>8.4115142174774409</v>
      </c>
    </row>
    <row r="334" spans="2:4" x14ac:dyDescent="0.2">
      <c r="B334" s="18"/>
      <c r="C334" s="18">
        <v>7.2239763636363596</v>
      </c>
      <c r="D334" s="18">
        <v>8.3962314366424593</v>
      </c>
    </row>
    <row r="335" spans="2:4" x14ac:dyDescent="0.2">
      <c r="B335" s="18"/>
      <c r="C335" s="18">
        <v>7.1921472727272704</v>
      </c>
      <c r="D335" s="18">
        <v>8.4367630699244298</v>
      </c>
    </row>
    <row r="336" spans="2:4" x14ac:dyDescent="0.2">
      <c r="B336" s="18"/>
      <c r="C336" s="18">
        <v>7.1832636363636402</v>
      </c>
      <c r="D336" s="18">
        <v>8.5331091173233595</v>
      </c>
    </row>
    <row r="337" spans="2:4" x14ac:dyDescent="0.2">
      <c r="B337" s="18"/>
      <c r="C337" s="18">
        <v>7.13235818181818</v>
      </c>
      <c r="D337" s="18">
        <v>8.6852695788392396</v>
      </c>
    </row>
    <row r="338" spans="2:4" x14ac:dyDescent="0.2">
      <c r="B338" s="18"/>
      <c r="C338" s="18">
        <v>7.1245399999999997</v>
      </c>
      <c r="D338" s="18">
        <v>8.8932444544720894</v>
      </c>
    </row>
    <row r="339" spans="2:4" x14ac:dyDescent="0.2">
      <c r="B339" s="18"/>
      <c r="C339" s="18">
        <v>7.1580781818181798</v>
      </c>
      <c r="D339" s="18">
        <v>9.2214306513798796</v>
      </c>
    </row>
    <row r="340" spans="2:4" x14ac:dyDescent="0.2">
      <c r="B340" s="18"/>
      <c r="C340" s="18">
        <v>7.1772909090909103</v>
      </c>
      <c r="D340" s="18">
        <v>9.5237630720829607</v>
      </c>
    </row>
    <row r="341" spans="2:4" x14ac:dyDescent="0.2">
      <c r="B341" s="18"/>
      <c r="C341" s="18">
        <v>7.1847545454545401</v>
      </c>
      <c r="D341" s="18">
        <v>9.7926816284365099</v>
      </c>
    </row>
    <row r="342" spans="2:4" x14ac:dyDescent="0.2">
      <c r="B342" s="18"/>
      <c r="C342" s="18">
        <v>7.2247490909090901</v>
      </c>
      <c r="D342" s="18">
        <v>9.9915277378465692</v>
      </c>
    </row>
    <row r="343" spans="2:4" x14ac:dyDescent="0.2">
      <c r="B343" s="18"/>
      <c r="C343" s="18">
        <v>7.25439090909091</v>
      </c>
      <c r="D343" s="18">
        <v>10.1368425399116</v>
      </c>
    </row>
    <row r="344" spans="2:4" x14ac:dyDescent="0.2">
      <c r="B344" s="18"/>
      <c r="C344" s="18">
        <v>7.2845890909090896</v>
      </c>
      <c r="D344" s="18">
        <v>9.8558539062500099</v>
      </c>
    </row>
    <row r="345" spans="2:4" x14ac:dyDescent="0.2">
      <c r="B345" s="18"/>
      <c r="C345" s="18">
        <v>7.3187472727272702</v>
      </c>
      <c r="D345" s="18">
        <v>9.8965964096349097</v>
      </c>
    </row>
    <row r="346" spans="2:4" x14ac:dyDescent="0.2">
      <c r="B346" s="18"/>
      <c r="C346" s="18">
        <v>7.3353504545454502</v>
      </c>
      <c r="D346" s="18">
        <v>9.8648963241437002</v>
      </c>
    </row>
    <row r="347" spans="2:4" x14ac:dyDescent="0.2">
      <c r="B347" s="18"/>
      <c r="C347" s="18">
        <v>7.3467968181818204</v>
      </c>
      <c r="D347" s="18">
        <v>10.058193566922</v>
      </c>
    </row>
    <row r="348" spans="2:4" x14ac:dyDescent="0.2">
      <c r="B348" s="18"/>
      <c r="C348" s="18">
        <v>7.3530863636363604</v>
      </c>
      <c r="D348" s="18">
        <v>10.1477066808482</v>
      </c>
    </row>
    <row r="349" spans="2:4" x14ac:dyDescent="0.2">
      <c r="B349" s="18"/>
      <c r="C349" s="18">
        <v>7.3542190909090897</v>
      </c>
      <c r="D349" s="18">
        <v>10.181239115646299</v>
      </c>
    </row>
    <row r="350" spans="2:4" x14ac:dyDescent="0.2">
      <c r="B350" s="18"/>
      <c r="C350" s="18">
        <v>6.6166692929292896</v>
      </c>
      <c r="D350" s="18">
        <v>10.064088620902901</v>
      </c>
    </row>
    <row r="351" spans="2:4" x14ac:dyDescent="0.2">
      <c r="B351" s="18"/>
      <c r="C351" s="18">
        <v>6.5221644444444404</v>
      </c>
      <c r="D351" s="18">
        <v>9.9513713419913596</v>
      </c>
    </row>
    <row r="352" spans="2:4" x14ac:dyDescent="0.2">
      <c r="B352" s="18"/>
      <c r="C352" s="18">
        <v>6.4413491582491602</v>
      </c>
      <c r="D352" s="18">
        <v>9.7978506675780501</v>
      </c>
    </row>
    <row r="353" spans="2:4" x14ac:dyDescent="0.2">
      <c r="B353" s="18"/>
      <c r="C353" s="18">
        <v>6.3742234343434303</v>
      </c>
      <c r="D353" s="18">
        <v>9.6723794486215695</v>
      </c>
    </row>
    <row r="354" spans="2:4" x14ac:dyDescent="0.2">
      <c r="B354" s="18"/>
      <c r="C354" s="18">
        <v>6.3207872727272703</v>
      </c>
      <c r="D354" s="18">
        <v>9.5794685759854303</v>
      </c>
    </row>
    <row r="355" spans="2:4" x14ac:dyDescent="0.2">
      <c r="B355" s="18"/>
      <c r="C355" s="18">
        <v>6.2810406734006703</v>
      </c>
      <c r="D355" s="18">
        <v>9.5428624025974198</v>
      </c>
    </row>
    <row r="356" spans="2:4" x14ac:dyDescent="0.2">
      <c r="B356" s="18"/>
      <c r="C356" s="18">
        <v>6.2262941414141402</v>
      </c>
      <c r="D356" s="18">
        <v>9.5419794520392003</v>
      </c>
    </row>
    <row r="357" spans="2:4" x14ac:dyDescent="0.2">
      <c r="B357" s="18"/>
      <c r="C357" s="18">
        <v>6.2380777104377101</v>
      </c>
      <c r="D357" s="18">
        <v>9.5768197243107807</v>
      </c>
    </row>
    <row r="358" spans="2:4" x14ac:dyDescent="0.2">
      <c r="B358" s="18"/>
      <c r="C358" s="18">
        <v>6.2544973737373697</v>
      </c>
      <c r="D358" s="18">
        <v>8.6602241578733796</v>
      </c>
    </row>
    <row r="359" spans="2:4" x14ac:dyDescent="0.2">
      <c r="B359" s="18"/>
      <c r="C359" s="18">
        <v>6.3015750168350202</v>
      </c>
      <c r="D359" s="18">
        <v>8.6853618557224106</v>
      </c>
    </row>
    <row r="360" spans="2:4" x14ac:dyDescent="0.2">
      <c r="B360" s="18"/>
      <c r="C360" s="18">
        <v>6.37498114478114</v>
      </c>
      <c r="D360" s="18">
        <v>8.6952293881899401</v>
      </c>
    </row>
    <row r="361" spans="2:4" x14ac:dyDescent="0.2">
      <c r="B361" s="18"/>
      <c r="C361" s="18">
        <v>6.4418158922558897</v>
      </c>
      <c r="D361" s="18">
        <v>8.6898267552759894</v>
      </c>
    </row>
    <row r="362" spans="2:4" x14ac:dyDescent="0.2">
      <c r="B362" s="18"/>
      <c r="C362" s="18">
        <v>6.5249160269360296</v>
      </c>
      <c r="D362" s="18">
        <v>8.66915395698053</v>
      </c>
    </row>
    <row r="363" spans="2:4" x14ac:dyDescent="0.2">
      <c r="B363" s="18"/>
      <c r="C363" s="18">
        <v>6.5671837710437702</v>
      </c>
      <c r="D363" s="18">
        <v>8.6332109933035799</v>
      </c>
    </row>
    <row r="364" spans="2:4" x14ac:dyDescent="0.2">
      <c r="B364" s="18"/>
      <c r="C364" s="18">
        <v>6.6152280808080803</v>
      </c>
      <c r="D364" s="18">
        <v>8.6251672342192691</v>
      </c>
    </row>
    <row r="365" spans="2:4" x14ac:dyDescent="0.2">
      <c r="B365" s="18"/>
      <c r="C365" s="18">
        <v>6.6459661279461297</v>
      </c>
      <c r="D365" s="18">
        <v>8.5170778968254002</v>
      </c>
    </row>
    <row r="366" spans="2:4" x14ac:dyDescent="0.2">
      <c r="B366" s="18"/>
      <c r="C366" s="18">
        <v>6.6997245117845097</v>
      </c>
      <c r="D366" s="18">
        <v>8.4180120297848902</v>
      </c>
    </row>
    <row r="367" spans="2:4" x14ac:dyDescent="0.2">
      <c r="B367" s="18"/>
      <c r="C367" s="18">
        <v>6.7684808754208703</v>
      </c>
      <c r="D367" s="18">
        <v>8.4230281201668795</v>
      </c>
    </row>
    <row r="368" spans="2:4" x14ac:dyDescent="0.2">
      <c r="B368" s="18"/>
      <c r="C368" s="18">
        <v>6.8363623569023604</v>
      </c>
      <c r="D368" s="18">
        <v>8.4614906561461805</v>
      </c>
    </row>
    <row r="369" spans="2:4" x14ac:dyDescent="0.2">
      <c r="B369" s="18"/>
      <c r="C369" s="18">
        <v>6.9158204040404003</v>
      </c>
      <c r="D369" s="18">
        <v>8.5513068547077999</v>
      </c>
    </row>
    <row r="370" spans="2:4" x14ac:dyDescent="0.2">
      <c r="B370" s="18"/>
      <c r="C370" s="18">
        <v>6.98406707070707</v>
      </c>
      <c r="D370" s="18">
        <v>8.6845266519920905</v>
      </c>
    </row>
    <row r="371" spans="2:4" x14ac:dyDescent="0.2">
      <c r="B371" s="18"/>
      <c r="C371" s="18">
        <v>7.0431118518518501</v>
      </c>
      <c r="D371" s="18">
        <v>8.7369086828664404</v>
      </c>
    </row>
    <row r="372" spans="2:4" x14ac:dyDescent="0.2">
      <c r="B372" s="18"/>
      <c r="C372" s="18">
        <v>7.0324277441077401</v>
      </c>
      <c r="D372" s="18">
        <v>8.6616667593676908</v>
      </c>
    </row>
    <row r="373" spans="2:4" x14ac:dyDescent="0.2">
      <c r="B373" s="18"/>
      <c r="C373" s="18">
        <v>7.0514954882154903</v>
      </c>
      <c r="D373" s="18">
        <v>8.6560965738877709</v>
      </c>
    </row>
    <row r="374" spans="2:4" x14ac:dyDescent="0.2">
      <c r="B374" s="18"/>
      <c r="C374" s="18">
        <v>7.04668363636363</v>
      </c>
      <c r="D374" s="18">
        <v>8.7279902450656799</v>
      </c>
    </row>
    <row r="375" spans="2:4" x14ac:dyDescent="0.2">
      <c r="B375" s="18"/>
      <c r="C375" s="18">
        <v>7.7643309499999997</v>
      </c>
      <c r="D375" s="18">
        <v>8.7354759114583391</v>
      </c>
    </row>
    <row r="376" spans="2:4" x14ac:dyDescent="0.2">
      <c r="B376" s="18"/>
      <c r="C376" s="18">
        <v>7.6901078227272697</v>
      </c>
      <c r="D376" s="18">
        <v>8.9306820928030408</v>
      </c>
    </row>
    <row r="377" spans="2:4" x14ac:dyDescent="0.2">
      <c r="B377" s="18"/>
      <c r="C377" s="18">
        <v>7.6193566765151504</v>
      </c>
      <c r="D377" s="18">
        <v>9.0249337588588503</v>
      </c>
    </row>
    <row r="378" spans="2:4" x14ac:dyDescent="0.2">
      <c r="B378" s="18"/>
      <c r="C378" s="18">
        <v>7.55207751136364</v>
      </c>
      <c r="D378" s="18">
        <v>9.1359544032050302</v>
      </c>
    </row>
    <row r="379" spans="2:4" x14ac:dyDescent="0.2">
      <c r="B379" s="18"/>
      <c r="C379" s="18">
        <v>7.4882703272727298</v>
      </c>
      <c r="D379" s="18">
        <v>9.2741063199055898</v>
      </c>
    </row>
    <row r="380" spans="2:4" x14ac:dyDescent="0.2">
      <c r="B380" s="18"/>
      <c r="C380" s="18">
        <v>7.4279351242424196</v>
      </c>
      <c r="D380" s="18">
        <v>9.4236956433272692</v>
      </c>
    </row>
    <row r="381" spans="2:4" x14ac:dyDescent="0.2">
      <c r="B381" s="18"/>
      <c r="C381" s="18">
        <v>7.4018984848484797</v>
      </c>
      <c r="D381" s="18">
        <v>9.5794898510803002</v>
      </c>
    </row>
    <row r="382" spans="2:4" x14ac:dyDescent="0.2">
      <c r="B382" s="18"/>
      <c r="C382" s="18">
        <v>7.3398165151515098</v>
      </c>
      <c r="D382" s="18">
        <v>9.7414889431646792</v>
      </c>
    </row>
    <row r="383" spans="2:4" x14ac:dyDescent="0.2">
      <c r="B383" s="18"/>
      <c r="C383" s="18">
        <v>7.2893455303030299</v>
      </c>
      <c r="D383" s="18">
        <v>9.9096929195804204</v>
      </c>
    </row>
    <row r="384" spans="2:4" x14ac:dyDescent="0.2">
      <c r="B384" s="18"/>
      <c r="C384" s="18">
        <v>7.1679409848484799</v>
      </c>
      <c r="D384" s="18">
        <v>8.7570179771076404</v>
      </c>
    </row>
    <row r="385" spans="2:4" x14ac:dyDescent="0.2">
      <c r="B385" s="18"/>
      <c r="C385" s="18">
        <v>7.1099849242424202</v>
      </c>
      <c r="D385" s="18">
        <v>8.7658082709663301</v>
      </c>
    </row>
    <row r="386" spans="2:4" x14ac:dyDescent="0.2">
      <c r="B386" s="18"/>
      <c r="C386" s="18">
        <v>7.2115178787878804</v>
      </c>
      <c r="D386" s="18">
        <v>8.8045872617213305</v>
      </c>
    </row>
    <row r="387" spans="2:4" x14ac:dyDescent="0.2">
      <c r="B387" s="18"/>
      <c r="C387" s="18">
        <v>7.2844902272727303</v>
      </c>
      <c r="D387" s="18">
        <v>8.8733549493726702</v>
      </c>
    </row>
    <row r="388" spans="2:4" x14ac:dyDescent="0.2">
      <c r="B388" s="18"/>
      <c r="C388" s="18">
        <v>7.4210033333333296</v>
      </c>
      <c r="D388" s="18">
        <v>8.9721113339203207</v>
      </c>
    </row>
    <row r="389" spans="2:4" x14ac:dyDescent="0.2">
      <c r="B389" s="18"/>
      <c r="C389" s="18">
        <v>7.5265171969697002</v>
      </c>
      <c r="D389" s="18">
        <v>9.1008564153643103</v>
      </c>
    </row>
    <row r="390" spans="2:4" x14ac:dyDescent="0.2">
      <c r="B390" s="18"/>
      <c r="C390" s="18">
        <v>7.6384769696969697</v>
      </c>
      <c r="D390" s="18">
        <v>9.2653120814732208</v>
      </c>
    </row>
    <row r="391" spans="2:4" x14ac:dyDescent="0.2">
      <c r="B391" s="18"/>
      <c r="C391" s="18">
        <v>7.7098433333333301</v>
      </c>
      <c r="D391" s="18">
        <v>9.5009953654485102</v>
      </c>
    </row>
    <row r="392" spans="2:4" x14ac:dyDescent="0.2">
      <c r="B392" s="18"/>
      <c r="C392" s="18">
        <v>7.7498479545454497</v>
      </c>
      <c r="D392" s="18">
        <v>9.5999868162393192</v>
      </c>
    </row>
    <row r="393" spans="2:4" x14ac:dyDescent="0.2">
      <c r="B393" s="18"/>
      <c r="C393" s="18">
        <v>7.7435053030303003</v>
      </c>
      <c r="D393" s="18">
        <v>9.8352363023993501</v>
      </c>
    </row>
    <row r="394" spans="2:4" x14ac:dyDescent="0.2">
      <c r="B394" s="18"/>
      <c r="C394" s="18">
        <v>7.7475081818181799</v>
      </c>
      <c r="D394" s="18">
        <v>9.9284957576425708</v>
      </c>
    </row>
    <row r="395" spans="2:4" x14ac:dyDescent="0.2">
      <c r="B395" s="18"/>
      <c r="C395" s="18">
        <v>7.7885717424242404</v>
      </c>
      <c r="D395" s="18">
        <v>10.059511316445199</v>
      </c>
    </row>
    <row r="396" spans="2:4" x14ac:dyDescent="0.2">
      <c r="B396" s="18"/>
      <c r="C396" s="18">
        <v>7.8059827272727302</v>
      </c>
      <c r="D396" s="18">
        <v>10.109507050339699</v>
      </c>
    </row>
    <row r="397" spans="2:4" x14ac:dyDescent="0.2">
      <c r="B397" s="18"/>
      <c r="C397" s="18">
        <v>7.8265134090909099</v>
      </c>
      <c r="D397" s="18">
        <v>10.1235305596726</v>
      </c>
    </row>
    <row r="398" spans="2:4" x14ac:dyDescent="0.2">
      <c r="B398" s="18"/>
      <c r="C398" s="18">
        <v>7.8403740909090898</v>
      </c>
      <c r="D398" s="18">
        <v>10.086324938412501</v>
      </c>
    </row>
    <row r="399" spans="2:4" x14ac:dyDescent="0.2">
      <c r="B399" s="18"/>
      <c r="C399" s="18">
        <v>7.1880718181818199</v>
      </c>
      <c r="D399" s="18">
        <v>9.9085963805945898</v>
      </c>
    </row>
    <row r="400" spans="2:4" x14ac:dyDescent="0.2">
      <c r="B400" s="18"/>
      <c r="C400" s="18">
        <v>7.1466708658008598</v>
      </c>
      <c r="D400" s="18">
        <v>9.6753598051270604</v>
      </c>
    </row>
    <row r="401" spans="2:4" x14ac:dyDescent="0.2">
      <c r="B401" s="18"/>
      <c r="C401" s="18">
        <v>7.1146321428571397</v>
      </c>
      <c r="D401" s="18">
        <v>9.62682625194644</v>
      </c>
    </row>
    <row r="402" spans="2:4" x14ac:dyDescent="0.2">
      <c r="B402" s="18"/>
      <c r="C402" s="18">
        <v>7.0919556493506501</v>
      </c>
      <c r="D402" s="18">
        <v>9.6963963417658796</v>
      </c>
    </row>
    <row r="403" spans="2:4" x14ac:dyDescent="0.2">
      <c r="B403" s="18"/>
      <c r="C403" s="18">
        <v>7.0786413852813803</v>
      </c>
      <c r="D403" s="18">
        <v>9.6084575226625404</v>
      </c>
    </row>
    <row r="404" spans="2:4" x14ac:dyDescent="0.2">
      <c r="B404" s="18"/>
      <c r="C404" s="18">
        <v>7.0746893506493498</v>
      </c>
      <c r="D404" s="18">
        <v>9.8377774532372992</v>
      </c>
    </row>
    <row r="405" spans="2:4" x14ac:dyDescent="0.2">
      <c r="B405" s="18"/>
      <c r="C405" s="18">
        <v>7.0840597402597396</v>
      </c>
      <c r="D405" s="18">
        <v>9.9759412423219</v>
      </c>
    </row>
    <row r="406" spans="2:4" x14ac:dyDescent="0.2">
      <c r="B406" s="18"/>
      <c r="C406" s="18">
        <v>7.08423047619047</v>
      </c>
      <c r="D406" s="18">
        <v>10.1881167302632</v>
      </c>
    </row>
    <row r="407" spans="2:4" x14ac:dyDescent="0.2">
      <c r="B407" s="18"/>
      <c r="C407" s="18">
        <v>7.0935104761904801</v>
      </c>
      <c r="D407" s="18">
        <v>10.302821728108499</v>
      </c>
    </row>
    <row r="408" spans="2:4" x14ac:dyDescent="0.2">
      <c r="B408" s="18"/>
      <c r="C408" s="18">
        <v>7.0934326406926402</v>
      </c>
      <c r="D408" s="18">
        <v>10.4028294531286</v>
      </c>
    </row>
    <row r="409" spans="2:4" x14ac:dyDescent="0.2">
      <c r="B409" s="18"/>
      <c r="C409" s="18">
        <v>7.0830855411255396</v>
      </c>
      <c r="D409" s="18">
        <v>10.488139905323401</v>
      </c>
    </row>
    <row r="410" spans="2:4" x14ac:dyDescent="0.2">
      <c r="B410" s="18"/>
      <c r="C410" s="18">
        <v>7.0624264935064902</v>
      </c>
      <c r="D410" s="18">
        <v>10.5587530846931</v>
      </c>
    </row>
    <row r="411" spans="2:4" x14ac:dyDescent="0.2">
      <c r="B411" s="18"/>
      <c r="C411" s="18">
        <v>7.03003688311688</v>
      </c>
      <c r="D411" s="18">
        <v>8.0596827485704505</v>
      </c>
    </row>
    <row r="412" spans="2:4" x14ac:dyDescent="0.2">
      <c r="B412" s="18"/>
      <c r="C412" s="18">
        <v>7.0298937662337702</v>
      </c>
      <c r="D412" s="18">
        <v>8.1082320009130893</v>
      </c>
    </row>
    <row r="413" spans="2:4" x14ac:dyDescent="0.2">
      <c r="B413" s="18"/>
      <c r="C413" s="18">
        <v>6.9853065800865801</v>
      </c>
      <c r="D413" s="18">
        <v>8.1727371747303597</v>
      </c>
    </row>
    <row r="414" spans="2:4" x14ac:dyDescent="0.2">
      <c r="B414" s="18"/>
      <c r="C414" s="18">
        <v>6.9696239826839799</v>
      </c>
      <c r="D414" s="18">
        <v>8.2531982700222599</v>
      </c>
    </row>
    <row r="415" spans="2:4" x14ac:dyDescent="0.2">
      <c r="B415" s="18"/>
      <c r="C415" s="18">
        <v>7.4870420454545403</v>
      </c>
      <c r="D415" s="18">
        <v>8.3496152867888007</v>
      </c>
    </row>
    <row r="416" spans="2:4" x14ac:dyDescent="0.2">
      <c r="B416" s="18"/>
      <c r="C416" s="18">
        <v>7.4967087121212099</v>
      </c>
      <c r="D416" s="18">
        <v>8.4619882250299696</v>
      </c>
    </row>
    <row r="417" spans="2:4" x14ac:dyDescent="0.2">
      <c r="B417" s="18"/>
      <c r="C417" s="18">
        <v>7.5038104166666697</v>
      </c>
      <c r="D417" s="18">
        <v>8.5146891440972308</v>
      </c>
    </row>
    <row r="418" spans="2:4" x14ac:dyDescent="0.2">
      <c r="B418" s="18"/>
      <c r="C418" s="18">
        <v>7.5083471590909099</v>
      </c>
      <c r="D418" s="18">
        <v>8.6510212654790806</v>
      </c>
    </row>
    <row r="419" spans="2:4" x14ac:dyDescent="0.2">
      <c r="B419" s="18"/>
      <c r="C419" s="18">
        <v>7.5103189393939402</v>
      </c>
      <c r="D419" s="18">
        <v>8.8615952744418909</v>
      </c>
    </row>
    <row r="420" spans="2:4" x14ac:dyDescent="0.2">
      <c r="B420" s="18"/>
      <c r="C420" s="18">
        <v>7.5097257575757599</v>
      </c>
      <c r="D420" s="18">
        <v>9.1897161247830805</v>
      </c>
    </row>
    <row r="421" spans="2:4" x14ac:dyDescent="0.2">
      <c r="B421" s="18"/>
      <c r="C421" s="18">
        <v>7.5058590909090901</v>
      </c>
      <c r="D421" s="18">
        <v>9.5962362206592093</v>
      </c>
    </row>
    <row r="422" spans="2:4" x14ac:dyDescent="0.2">
      <c r="B422" s="18"/>
      <c r="C422" s="18">
        <v>7.4976358333333302</v>
      </c>
      <c r="D422" s="18">
        <v>10.111182946843099</v>
      </c>
    </row>
    <row r="423" spans="2:4" x14ac:dyDescent="0.2">
      <c r="B423" s="18"/>
      <c r="C423" s="18">
        <v>7.5041344696969698</v>
      </c>
      <c r="D423" s="18">
        <v>10.32463730688</v>
      </c>
    </row>
    <row r="424" spans="2:4" x14ac:dyDescent="0.2">
      <c r="B424" s="18"/>
      <c r="C424" s="18">
        <v>7.4801171969696902</v>
      </c>
      <c r="D424" s="18">
        <v>10.498522674808401</v>
      </c>
    </row>
    <row r="425" spans="2:4" x14ac:dyDescent="0.2">
      <c r="B425" s="18"/>
      <c r="C425" s="18">
        <v>7.4552365151515101</v>
      </c>
      <c r="D425" s="18">
        <v>10.474929460044301</v>
      </c>
    </row>
    <row r="426" spans="2:4" x14ac:dyDescent="0.2">
      <c r="B426" s="18"/>
      <c r="C426" s="18">
        <v>7.4064923484848499</v>
      </c>
      <c r="D426" s="18">
        <v>10.0705025645077</v>
      </c>
    </row>
    <row r="427" spans="2:4" x14ac:dyDescent="0.2">
      <c r="B427" s="18"/>
      <c r="C427" s="18">
        <v>7.3712661363636398</v>
      </c>
      <c r="D427" s="18">
        <v>9.7400481530286704</v>
      </c>
    </row>
    <row r="428" spans="2:4" x14ac:dyDescent="0.2">
      <c r="B428" s="18"/>
      <c r="C428" s="18">
        <v>7.3436787878787904</v>
      </c>
      <c r="D428" s="18">
        <v>9.1280020446858696</v>
      </c>
    </row>
    <row r="429" spans="2:4" x14ac:dyDescent="0.2">
      <c r="B429" s="18"/>
      <c r="C429" s="18">
        <v>7.3142218181818199</v>
      </c>
      <c r="D429" s="18">
        <v>8.9794301237824801</v>
      </c>
    </row>
    <row r="430" spans="2:4" x14ac:dyDescent="0.2">
      <c r="B430" s="18"/>
      <c r="C430" s="18">
        <v>7.3281659848484804</v>
      </c>
      <c r="D430" s="18">
        <v>8.9147778903483008</v>
      </c>
    </row>
    <row r="431" spans="2:4" x14ac:dyDescent="0.2">
      <c r="B431" s="18"/>
      <c r="C431" s="18">
        <v>7.3396517424242402</v>
      </c>
      <c r="D431" s="18">
        <v>9.0360315477410502</v>
      </c>
    </row>
    <row r="432" spans="2:4" x14ac:dyDescent="0.2">
      <c r="B432" s="18"/>
      <c r="C432" s="18">
        <v>7.3574384090909097</v>
      </c>
      <c r="D432" s="18">
        <v>8.0116511249876208</v>
      </c>
    </row>
    <row r="433" spans="2:4" x14ac:dyDescent="0.2">
      <c r="B433" s="18"/>
      <c r="C433" s="18">
        <v>7.3414159090909097</v>
      </c>
      <c r="D433" s="18">
        <v>8.1472129745267203</v>
      </c>
    </row>
    <row r="434" spans="2:4" x14ac:dyDescent="0.2">
      <c r="B434" s="18"/>
      <c r="C434" s="18"/>
      <c r="D434" s="18">
        <v>8.2883215878679799</v>
      </c>
    </row>
    <row r="435" spans="2:4" x14ac:dyDescent="0.2">
      <c r="B435" s="18"/>
      <c r="C435" s="18"/>
      <c r="D435" s="18">
        <v>8.4349769650114101</v>
      </c>
    </row>
    <row r="436" spans="2:4" x14ac:dyDescent="0.2">
      <c r="B436" s="18"/>
      <c r="C436" s="18"/>
      <c r="D436" s="18">
        <v>8.5871791059569897</v>
      </c>
    </row>
    <row r="437" spans="2:4" x14ac:dyDescent="0.2">
      <c r="B437" s="18"/>
      <c r="C437" s="18"/>
      <c r="D437" s="18">
        <v>8.74492801070474</v>
      </c>
    </row>
    <row r="438" spans="2:4" x14ac:dyDescent="0.2">
      <c r="B438" s="18"/>
      <c r="C438" s="18"/>
      <c r="D438" s="18">
        <v>9.0690077097039605</v>
      </c>
    </row>
    <row r="439" spans="2:4" x14ac:dyDescent="0.2">
      <c r="B439" s="18"/>
      <c r="C439" s="18"/>
      <c r="D439" s="18">
        <v>9.2655755467156293</v>
      </c>
    </row>
    <row r="440" spans="2:4" x14ac:dyDescent="0.2">
      <c r="B440" s="18"/>
      <c r="C440" s="18"/>
      <c r="D440" s="18">
        <v>9.2800907911054704</v>
      </c>
    </row>
    <row r="441" spans="2:4" x14ac:dyDescent="0.2">
      <c r="B441" s="18"/>
      <c r="C441" s="18"/>
      <c r="D441" s="18">
        <v>9.2560799740458108</v>
      </c>
    </row>
    <row r="442" spans="2:4" x14ac:dyDescent="0.2">
      <c r="B442" s="18"/>
      <c r="C442" s="18"/>
      <c r="D442" s="18">
        <v>9.27052952010669</v>
      </c>
    </row>
    <row r="443" spans="2:4" x14ac:dyDescent="0.2">
      <c r="B443" s="18"/>
      <c r="C443" s="18"/>
      <c r="D443" s="18">
        <v>9.2077430064559493</v>
      </c>
    </row>
    <row r="444" spans="2:4" x14ac:dyDescent="0.2">
      <c r="B444" s="18"/>
      <c r="C444" s="18"/>
      <c r="D444" s="18">
        <v>9.3851801104407198</v>
      </c>
    </row>
    <row r="445" spans="2:4" x14ac:dyDescent="0.2">
      <c r="B445" s="18"/>
      <c r="C445" s="18"/>
      <c r="D445" s="18">
        <v>9.5144043020646905</v>
      </c>
    </row>
    <row r="446" spans="2:4" x14ac:dyDescent="0.2">
      <c r="B446" s="18"/>
      <c r="C446" s="18"/>
      <c r="D446" s="18">
        <v>9.7789462184874001</v>
      </c>
    </row>
    <row r="447" spans="2:4" x14ac:dyDescent="0.2">
      <c r="B447" s="18"/>
      <c r="C447" s="18"/>
      <c r="D447" s="18">
        <v>10.008551811991801</v>
      </c>
    </row>
    <row r="448" spans="2:4" x14ac:dyDescent="0.2">
      <c r="B448" s="18"/>
      <c r="C448" s="18"/>
      <c r="D448" s="18">
        <v>10.2634568534162</v>
      </c>
    </row>
    <row r="449" spans="2:4" x14ac:dyDescent="0.2">
      <c r="B449" s="18"/>
      <c r="C449" s="18"/>
      <c r="D449" s="18">
        <v>10.3494101168481</v>
      </c>
    </row>
    <row r="450" spans="2:4" x14ac:dyDescent="0.2">
      <c r="B450" s="18"/>
      <c r="C450" s="18"/>
      <c r="D450" s="18">
        <v>10.441562700393</v>
      </c>
    </row>
    <row r="451" spans="2:4" x14ac:dyDescent="0.2">
      <c r="B451" s="18"/>
      <c r="C451" s="18"/>
      <c r="D451" s="18">
        <v>10.448528929058901</v>
      </c>
    </row>
    <row r="452" spans="2:4" x14ac:dyDescent="0.2">
      <c r="B452" s="18"/>
      <c r="C452" s="18"/>
      <c r="D452" s="18">
        <v>8.5210234194675696</v>
      </c>
    </row>
    <row r="453" spans="2:4" x14ac:dyDescent="0.2">
      <c r="B453" s="18"/>
      <c r="C453" s="18"/>
      <c r="D453" s="18">
        <v>8.5801755623299805</v>
      </c>
    </row>
    <row r="454" spans="2:4" x14ac:dyDescent="0.2">
      <c r="B454" s="18"/>
      <c r="C454" s="18"/>
      <c r="D454" s="18">
        <v>8.6689673830921397</v>
      </c>
    </row>
    <row r="455" spans="2:4" x14ac:dyDescent="0.2">
      <c r="B455" s="18"/>
      <c r="C455" s="18"/>
      <c r="D455" s="18">
        <v>8.7873988817540507</v>
      </c>
    </row>
    <row r="456" spans="2:4" x14ac:dyDescent="0.2">
      <c r="B456" s="18"/>
      <c r="C456" s="18"/>
      <c r="D456" s="18">
        <v>8.9354700583157101</v>
      </c>
    </row>
    <row r="457" spans="2:4" x14ac:dyDescent="0.2">
      <c r="B457" s="18"/>
      <c r="C457" s="18"/>
      <c r="D457" s="18">
        <v>9.1131809127771302</v>
      </c>
    </row>
    <row r="458" spans="2:4" x14ac:dyDescent="0.2">
      <c r="B458" s="18"/>
      <c r="C458" s="18"/>
      <c r="D458" s="18">
        <v>9.3240806070574305</v>
      </c>
    </row>
    <row r="459" spans="2:4" x14ac:dyDescent="0.2">
      <c r="B459" s="18"/>
      <c r="C459" s="18"/>
      <c r="D459" s="18">
        <v>9.6461714814608808</v>
      </c>
    </row>
    <row r="460" spans="2:4" x14ac:dyDescent="0.2">
      <c r="B460" s="18"/>
      <c r="C460" s="18"/>
      <c r="D460" s="18">
        <v>9.8989945001967801</v>
      </c>
    </row>
    <row r="461" spans="2:4" x14ac:dyDescent="0.2">
      <c r="B461" s="18"/>
      <c r="C461" s="18"/>
      <c r="D461" s="18">
        <v>10.1729030461377</v>
      </c>
    </row>
    <row r="462" spans="2:4" x14ac:dyDescent="0.2">
      <c r="B462" s="18"/>
      <c r="C462" s="18"/>
      <c r="D462" s="18">
        <v>10.465188558525799</v>
      </c>
    </row>
    <row r="463" spans="2:4" x14ac:dyDescent="0.2">
      <c r="B463" s="18"/>
      <c r="C463" s="18"/>
      <c r="D463" s="18">
        <v>10.644796705256899</v>
      </c>
    </row>
    <row r="464" spans="2:4" x14ac:dyDescent="0.2">
      <c r="B464" s="18"/>
      <c r="C464" s="18"/>
      <c r="D464" s="18">
        <v>10.670622422879701</v>
      </c>
    </row>
    <row r="465" spans="2:4" x14ac:dyDescent="0.2">
      <c r="B465" s="18"/>
      <c r="C465" s="18"/>
      <c r="D465" s="18">
        <v>10.701373625592799</v>
      </c>
    </row>
    <row r="466" spans="2:4" x14ac:dyDescent="0.2">
      <c r="B466" s="18"/>
      <c r="C466" s="18"/>
      <c r="D466" s="18">
        <v>10.589141069608299</v>
      </c>
    </row>
    <row r="467" spans="2:4" x14ac:dyDescent="0.2">
      <c r="B467" s="18"/>
      <c r="C467" s="18"/>
      <c r="D467" s="18">
        <v>10.0965648027084</v>
      </c>
    </row>
    <row r="468" spans="2:4" x14ac:dyDescent="0.2">
      <c r="B468" s="18"/>
      <c r="C468" s="18"/>
      <c r="D468" s="18">
        <v>9.4418907856165806</v>
      </c>
    </row>
    <row r="469" spans="2:4" x14ac:dyDescent="0.2">
      <c r="B469" s="18"/>
      <c r="C469" s="18"/>
      <c r="D469" s="18">
        <v>9.4426563631540592</v>
      </c>
    </row>
    <row r="470" spans="2:4" x14ac:dyDescent="0.2">
      <c r="B470" s="18"/>
      <c r="C470" s="18"/>
      <c r="D470" s="18">
        <v>9.4314477022058902</v>
      </c>
    </row>
    <row r="471" spans="2:4" x14ac:dyDescent="0.2">
      <c r="B471" s="18"/>
      <c r="C471" s="18"/>
      <c r="D471" s="18">
        <v>9.6664283923796894</v>
      </c>
    </row>
    <row r="472" spans="2:4" x14ac:dyDescent="0.2">
      <c r="B472" s="18"/>
      <c r="C472" s="18"/>
      <c r="D472" s="18">
        <v>9.742620522070170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33634-0790-F945-BE7F-1EF1A46476BE}">
  <dimension ref="B1:D472"/>
  <sheetViews>
    <sheetView topLeftCell="A55" workbookViewId="0"/>
  </sheetViews>
  <sheetFormatPr baseColWidth="10" defaultRowHeight="16" x14ac:dyDescent="0.2"/>
  <cols>
    <col min="2" max="4" width="10.83203125" style="5"/>
  </cols>
  <sheetData>
    <row r="1" spans="2:4" x14ac:dyDescent="0.2">
      <c r="B1"/>
      <c r="C1"/>
      <c r="D1"/>
    </row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18">
        <v>6.5197989818181803</v>
      </c>
      <c r="C3" s="18">
        <v>4.6050127303030299</v>
      </c>
      <c r="D3" s="18">
        <v>3.8518671856643301</v>
      </c>
    </row>
    <row r="4" spans="2:4" x14ac:dyDescent="0.2">
      <c r="B4" s="18">
        <v>5.8390369155080197</v>
      </c>
      <c r="C4" s="18">
        <v>4.8996239499999996</v>
      </c>
      <c r="D4" s="18">
        <v>3.8312191569930101</v>
      </c>
    </row>
    <row r="5" spans="2:4" x14ac:dyDescent="0.2">
      <c r="B5" s="18">
        <v>5.31218459518717</v>
      </c>
      <c r="C5" s="18">
        <v>5.0781580560605999</v>
      </c>
      <c r="D5" s="18">
        <v>3.79753169155012</v>
      </c>
    </row>
    <row r="6" spans="2:4" x14ac:dyDescent="0.2">
      <c r="B6" s="18">
        <v>4.9392420208556098</v>
      </c>
      <c r="C6" s="18">
        <v>5.1406150484848503</v>
      </c>
      <c r="D6" s="18">
        <v>3.75080478933566</v>
      </c>
    </row>
    <row r="7" spans="2:4" x14ac:dyDescent="0.2">
      <c r="B7" s="18">
        <v>4.7202091925133702</v>
      </c>
      <c r="C7" s="18">
        <v>5.0869949272727304</v>
      </c>
      <c r="D7" s="18">
        <v>3.6910384503496498</v>
      </c>
    </row>
    <row r="8" spans="2:4" x14ac:dyDescent="0.2">
      <c r="B8" s="18">
        <v>4.6550861101604299</v>
      </c>
      <c r="C8" s="18">
        <v>4.9701367030302999</v>
      </c>
      <c r="D8" s="18">
        <v>3.6182326745920701</v>
      </c>
    </row>
    <row r="9" spans="2:4" x14ac:dyDescent="0.2">
      <c r="B9" s="18">
        <v>4.45593371229947</v>
      </c>
      <c r="C9" s="18">
        <v>4.5852475313131302</v>
      </c>
      <c r="D9" s="18">
        <v>3.5004457715617701</v>
      </c>
    </row>
    <row r="10" spans="2:4" x14ac:dyDescent="0.2">
      <c r="B10" s="18">
        <v>4.5887136705882297</v>
      </c>
      <c r="C10" s="18">
        <v>4.2273077373737404</v>
      </c>
      <c r="D10" s="18">
        <v>3.37730021655012</v>
      </c>
    </row>
    <row r="11" spans="2:4" x14ac:dyDescent="0.2">
      <c r="B11" s="18">
        <v>4.9276456652406404</v>
      </c>
      <c r="C11" s="18">
        <v>3.9750213292929302</v>
      </c>
      <c r="D11" s="18">
        <v>3.3045987433566402</v>
      </c>
    </row>
    <row r="12" spans="2:4" x14ac:dyDescent="0.2">
      <c r="B12" s="18">
        <v>5.0147768631016003</v>
      </c>
      <c r="C12" s="18">
        <v>3.55957922222222</v>
      </c>
      <c r="D12" s="18">
        <v>3.2675174578088599</v>
      </c>
    </row>
    <row r="13" spans="2:4" x14ac:dyDescent="0.2">
      <c r="B13" s="18">
        <v>4.9273380481283402</v>
      </c>
      <c r="C13" s="18">
        <v>3.4250396101010101</v>
      </c>
      <c r="D13" s="18">
        <v>3.34135807016317</v>
      </c>
    </row>
    <row r="14" spans="2:4" x14ac:dyDescent="0.2">
      <c r="B14" s="18">
        <v>4.7257382053475903</v>
      </c>
      <c r="C14" s="18">
        <v>3.9330477838383802</v>
      </c>
      <c r="D14" s="18">
        <v>3.5468720496503501</v>
      </c>
    </row>
    <row r="15" spans="2:4" x14ac:dyDescent="0.2">
      <c r="B15" s="18">
        <v>4.3884441368983902</v>
      </c>
      <c r="C15" s="18">
        <v>4.2423896707070696</v>
      </c>
      <c r="D15" s="18">
        <v>3.8000406638694599</v>
      </c>
    </row>
    <row r="16" spans="2:4" x14ac:dyDescent="0.2">
      <c r="B16" s="18">
        <v>3.9311362203208602</v>
      </c>
      <c r="C16" s="18">
        <v>4.4400586505050503</v>
      </c>
      <c r="D16" s="18">
        <v>4.0412924946386903</v>
      </c>
    </row>
    <row r="17" spans="2:4" x14ac:dyDescent="0.2">
      <c r="B17" s="18">
        <v>3.9325906556149701</v>
      </c>
      <c r="C17" s="18">
        <v>4.5548220202020202</v>
      </c>
      <c r="D17" s="18">
        <v>4.2473153801282004</v>
      </c>
    </row>
    <row r="18" spans="2:4" x14ac:dyDescent="0.2">
      <c r="B18" s="18">
        <v>4.2640858716577501</v>
      </c>
      <c r="C18" s="18">
        <v>4.3507002767676797</v>
      </c>
      <c r="D18" s="18">
        <v>4.7012068082556304</v>
      </c>
    </row>
    <row r="19" spans="2:4" x14ac:dyDescent="0.2">
      <c r="B19" s="18">
        <v>4.3456313903743302</v>
      </c>
      <c r="C19" s="18">
        <v>4.2535962080808103</v>
      </c>
      <c r="D19" s="18">
        <v>5.0240080154040401</v>
      </c>
    </row>
    <row r="20" spans="2:4" x14ac:dyDescent="0.2">
      <c r="B20" s="18">
        <v>4.4818733903743304</v>
      </c>
      <c r="C20" s="18">
        <v>4.1025967818181801</v>
      </c>
      <c r="D20" s="18">
        <v>5.2507795920332097</v>
      </c>
    </row>
    <row r="21" spans="2:4" x14ac:dyDescent="0.2">
      <c r="B21" s="18">
        <v>4.5800842010695204</v>
      </c>
      <c r="C21" s="18">
        <v>3.88623211717172</v>
      </c>
      <c r="D21" s="18">
        <v>5.5327040149724702</v>
      </c>
    </row>
    <row r="22" spans="2:4" x14ac:dyDescent="0.2">
      <c r="B22" s="18">
        <v>4.5933333240641696</v>
      </c>
      <c r="C22" s="18">
        <v>3.8254286666666699</v>
      </c>
      <c r="D22" s="18">
        <v>5.78385424215229</v>
      </c>
    </row>
    <row r="23" spans="2:4" x14ac:dyDescent="0.2">
      <c r="B23" s="18">
        <v>4.60423214438502</v>
      </c>
      <c r="C23" s="18">
        <v>3.92504724040404</v>
      </c>
      <c r="D23" s="18">
        <v>6.04550159512939</v>
      </c>
    </row>
    <row r="24" spans="2:4" x14ac:dyDescent="0.2">
      <c r="B24" s="18">
        <v>4.5964685225935797</v>
      </c>
      <c r="C24" s="18">
        <v>3.88361737171717</v>
      </c>
      <c r="D24" s="18">
        <v>6.1019912330734396</v>
      </c>
    </row>
    <row r="25" spans="2:4" x14ac:dyDescent="0.2">
      <c r="B25" s="18">
        <v>4.55243492065508</v>
      </c>
      <c r="C25" s="18">
        <v>3.7584425919191902</v>
      </c>
      <c r="D25" s="18">
        <v>5.92750417940226</v>
      </c>
    </row>
    <row r="26" spans="2:4" x14ac:dyDescent="0.2">
      <c r="B26" s="18">
        <v>4.4717698547326199</v>
      </c>
      <c r="C26" s="18">
        <v>3.7072681666666698</v>
      </c>
      <c r="D26" s="18">
        <v>5.6820655264023596</v>
      </c>
    </row>
    <row r="27" spans="2:4" x14ac:dyDescent="0.2">
      <c r="B27" s="18">
        <v>4.4362299143048096</v>
      </c>
      <c r="C27" s="18">
        <v>3.6540676959596001</v>
      </c>
      <c r="D27" s="18">
        <v>5.6837321381692396</v>
      </c>
    </row>
    <row r="28" spans="2:4" x14ac:dyDescent="0.2">
      <c r="B28" s="18">
        <v>4.4447067754913103</v>
      </c>
      <c r="C28" s="18">
        <v>3.5988411797979798</v>
      </c>
      <c r="D28" s="18">
        <v>5.4103255143550104</v>
      </c>
    </row>
    <row r="29" spans="2:4" x14ac:dyDescent="0.2">
      <c r="B29" s="18">
        <v>4.4680085525033402</v>
      </c>
      <c r="C29" s="18">
        <v>3.5415886181818199</v>
      </c>
      <c r="D29" s="18">
        <v>5.1704547487842802</v>
      </c>
    </row>
    <row r="30" spans="2:4" x14ac:dyDescent="0.2">
      <c r="B30" s="18">
        <v>4.5061352453409098</v>
      </c>
      <c r="C30" s="18">
        <v>3.3011382684129398</v>
      </c>
      <c r="D30" s="18">
        <v>5.0921953769022803</v>
      </c>
    </row>
    <row r="31" spans="2:4" x14ac:dyDescent="0.2">
      <c r="B31" s="18">
        <v>4.5590868540040104</v>
      </c>
      <c r="C31" s="18">
        <v>3.6960109996918402</v>
      </c>
      <c r="D31" s="18">
        <v>4.9974450055130601</v>
      </c>
    </row>
    <row r="32" spans="2:4" x14ac:dyDescent="0.2">
      <c r="B32" s="18">
        <v>4.7591682614353301</v>
      </c>
      <c r="C32" s="18">
        <v>3.9781716785824401</v>
      </c>
      <c r="D32" s="18">
        <v>5.0938619836598598</v>
      </c>
    </row>
    <row r="33" spans="2:4" x14ac:dyDescent="0.2">
      <c r="B33" s="18">
        <v>4.3108448416712397</v>
      </c>
      <c r="C33" s="18">
        <v>4.1476203050847502</v>
      </c>
      <c r="D33" s="18">
        <v>5.1063533929161702</v>
      </c>
    </row>
    <row r="34" spans="2:4" x14ac:dyDescent="0.2">
      <c r="B34" s="18">
        <v>3.9777589537957798</v>
      </c>
      <c r="C34" s="18">
        <v>4.2043568791987704</v>
      </c>
      <c r="D34" s="18">
        <v>5.1882006586088103</v>
      </c>
    </row>
    <row r="35" spans="2:4" x14ac:dyDescent="0.2">
      <c r="B35" s="18">
        <v>3.75991059780895</v>
      </c>
      <c r="C35" s="18">
        <v>4.1483814009245004</v>
      </c>
      <c r="D35" s="18">
        <v>5.3098940501541403</v>
      </c>
    </row>
    <row r="36" spans="2:4" x14ac:dyDescent="0.2">
      <c r="B36" s="18">
        <v>3.65729977371074</v>
      </c>
      <c r="C36" s="18">
        <v>3.93465450177096</v>
      </c>
      <c r="D36" s="18">
        <v>5.4714335675521397</v>
      </c>
    </row>
    <row r="37" spans="2:4" x14ac:dyDescent="0.2">
      <c r="B37" s="18">
        <v>3.6699264815011698</v>
      </c>
      <c r="C37" s="18">
        <v>3.6116020354469098</v>
      </c>
      <c r="D37" s="18">
        <v>5.6728192108028299</v>
      </c>
    </row>
    <row r="38" spans="2:4" x14ac:dyDescent="0.2">
      <c r="B38" s="18">
        <v>3.9488834522629301</v>
      </c>
      <c r="C38" s="18">
        <v>3.3966121948052002</v>
      </c>
      <c r="D38" s="18">
        <v>3.8683724630302998</v>
      </c>
    </row>
    <row r="39" spans="2:4" x14ac:dyDescent="0.2">
      <c r="B39" s="18">
        <v>4.1479275722049698</v>
      </c>
      <c r="C39" s="18">
        <v>3.4103604545454602</v>
      </c>
      <c r="D39" s="18">
        <v>3.9105406449696898</v>
      </c>
    </row>
    <row r="40" spans="2:4" x14ac:dyDescent="0.2">
      <c r="B40" s="18">
        <v>4.3009912936194299</v>
      </c>
      <c r="C40" s="18">
        <v>3.3594575454545499</v>
      </c>
      <c r="D40" s="18">
        <v>3.9173794796363599</v>
      </c>
    </row>
    <row r="41" spans="2:4" x14ac:dyDescent="0.2">
      <c r="B41" s="18">
        <v>4.3786196300395304</v>
      </c>
      <c r="C41" s="18">
        <v>3.2722882909091</v>
      </c>
      <c r="D41" s="18">
        <v>3.8888889670303</v>
      </c>
    </row>
    <row r="42" spans="2:4" x14ac:dyDescent="0.2">
      <c r="B42" s="18">
        <v>4.4001359335968502</v>
      </c>
      <c r="C42" s="18">
        <v>3.7066887818181899</v>
      </c>
      <c r="D42" s="18">
        <v>3.8250691071515202</v>
      </c>
    </row>
    <row r="43" spans="2:4" x14ac:dyDescent="0.2">
      <c r="B43" s="18">
        <v>4.5696895114624603</v>
      </c>
      <c r="C43" s="18">
        <v>4.0470976363636399</v>
      </c>
      <c r="D43" s="18">
        <v>3.7446777248484802</v>
      </c>
    </row>
    <row r="44" spans="2:4" x14ac:dyDescent="0.2">
      <c r="B44" s="18">
        <v>4.7868131075098903</v>
      </c>
      <c r="C44" s="18">
        <v>4.1487326181818203</v>
      </c>
      <c r="D44" s="18">
        <v>3.5942668416969701</v>
      </c>
    </row>
    <row r="45" spans="2:4" x14ac:dyDescent="0.2">
      <c r="B45" s="18">
        <v>4.90952065849803</v>
      </c>
      <c r="C45" s="18">
        <v>4.0614605454545503</v>
      </c>
      <c r="D45" s="18">
        <v>3.3804448957575701</v>
      </c>
    </row>
    <row r="46" spans="2:4" x14ac:dyDescent="0.2">
      <c r="B46" s="18">
        <v>4.9876219683794503</v>
      </c>
      <c r="C46" s="18">
        <v>3.92299134545455</v>
      </c>
      <c r="D46" s="18">
        <v>3.36235562448485</v>
      </c>
    </row>
    <row r="47" spans="2:4" x14ac:dyDescent="0.2">
      <c r="B47" s="18">
        <v>5.14835003241107</v>
      </c>
      <c r="C47" s="18">
        <v>3.9307011272727301</v>
      </c>
      <c r="D47" s="18">
        <v>3.32000074957576</v>
      </c>
    </row>
    <row r="48" spans="2:4" x14ac:dyDescent="0.2">
      <c r="B48" s="18">
        <v>5.1575731798627098</v>
      </c>
      <c r="C48" s="18">
        <v>3.77453612727273</v>
      </c>
      <c r="D48" s="18">
        <v>3.41058606109091</v>
      </c>
    </row>
    <row r="49" spans="2:4" x14ac:dyDescent="0.2">
      <c r="B49" s="18">
        <v>5.0999294745087704</v>
      </c>
      <c r="C49" s="18">
        <v>3.4990008000000099</v>
      </c>
      <c r="D49" s="18">
        <v>3.70858524484848</v>
      </c>
    </row>
    <row r="50" spans="2:4" x14ac:dyDescent="0.2">
      <c r="B50" s="18">
        <v>5.0336018576640198</v>
      </c>
      <c r="C50" s="18">
        <v>3.2105891902597499</v>
      </c>
      <c r="D50" s="18">
        <v>4.0272793330909096</v>
      </c>
    </row>
    <row r="51" spans="2:4" x14ac:dyDescent="0.2">
      <c r="B51" s="18">
        <v>4.9791886343949203</v>
      </c>
      <c r="C51" s="18">
        <v>3.2699042649350698</v>
      </c>
      <c r="D51" s="18">
        <v>4.2199926467878797</v>
      </c>
    </row>
    <row r="52" spans="2:4" x14ac:dyDescent="0.2">
      <c r="B52" s="18">
        <v>5.2971928707453202</v>
      </c>
      <c r="C52" s="18">
        <v>3.39827027922078</v>
      </c>
      <c r="D52" s="18">
        <v>4.31466996339394</v>
      </c>
    </row>
    <row r="53" spans="2:4" x14ac:dyDescent="0.2">
      <c r="B53" s="18">
        <v>5.5692892905743596</v>
      </c>
      <c r="C53" s="18">
        <v>3.3411315603896199</v>
      </c>
      <c r="D53" s="18">
        <v>4.2993577220303001</v>
      </c>
    </row>
    <row r="54" spans="2:4" x14ac:dyDescent="0.2">
      <c r="B54" s="18">
        <v>5.7592310054163498</v>
      </c>
      <c r="C54" s="18">
        <v>3.33818444951299</v>
      </c>
      <c r="D54" s="18">
        <v>4.3069184511212102</v>
      </c>
    </row>
    <row r="55" spans="2:4" x14ac:dyDescent="0.2">
      <c r="B55" s="18">
        <v>5.9982685134182097</v>
      </c>
      <c r="C55" s="18">
        <v>3.3403406089285799</v>
      </c>
      <c r="D55" s="18">
        <v>4.3917369744343402</v>
      </c>
    </row>
    <row r="56" spans="2:4" x14ac:dyDescent="0.2">
      <c r="B56" s="18">
        <v>6.1349223661862302</v>
      </c>
      <c r="C56" s="18">
        <v>3.34760003863637</v>
      </c>
      <c r="D56" s="18">
        <v>4.44547936043171</v>
      </c>
    </row>
    <row r="57" spans="2:4" x14ac:dyDescent="0.2">
      <c r="B57" s="18">
        <v>6.2229142810849503</v>
      </c>
      <c r="C57" s="18">
        <v>3.35996273863636</v>
      </c>
      <c r="D57" s="18">
        <v>4.6541694673675904</v>
      </c>
    </row>
    <row r="58" spans="2:4" x14ac:dyDescent="0.2">
      <c r="B58" s="18">
        <v>6.2880843525042103</v>
      </c>
      <c r="C58" s="18">
        <v>4.1603627781818204</v>
      </c>
      <c r="D58" s="18">
        <v>5.1086353787518703</v>
      </c>
    </row>
    <row r="59" spans="2:4" x14ac:dyDescent="0.2">
      <c r="B59" s="18">
        <v>6.3131068382495599</v>
      </c>
      <c r="C59" s="18">
        <v>4.2145399981818201</v>
      </c>
      <c r="D59" s="18">
        <v>5.2898943203778099</v>
      </c>
    </row>
    <row r="60" spans="2:4" x14ac:dyDescent="0.2">
      <c r="B60" s="18">
        <v>6.2979817383210097</v>
      </c>
      <c r="C60" s="18">
        <v>4.2694206000000001</v>
      </c>
      <c r="D60" s="18">
        <v>5.3348817856448703</v>
      </c>
    </row>
    <row r="61" spans="2:4" x14ac:dyDescent="0.2">
      <c r="B61" s="18">
        <v>6.2427090527185696</v>
      </c>
      <c r="C61" s="18">
        <v>4.3250045836363604</v>
      </c>
      <c r="D61" s="18">
        <v>5.2948058244593801</v>
      </c>
    </row>
    <row r="62" spans="2:4" x14ac:dyDescent="0.2">
      <c r="B62" s="18">
        <v>4.5578632917613602</v>
      </c>
      <c r="C62" s="18">
        <v>4.3812919490909099</v>
      </c>
      <c r="D62" s="18">
        <v>5.18407720663952</v>
      </c>
    </row>
    <row r="63" spans="2:4" x14ac:dyDescent="0.2">
      <c r="B63" s="18">
        <v>4.5260964281250002</v>
      </c>
      <c r="C63" s="18">
        <v>4.4382826963636397</v>
      </c>
      <c r="D63" s="18">
        <v>5.0869791589621496</v>
      </c>
    </row>
    <row r="64" spans="2:4" x14ac:dyDescent="0.2">
      <c r="B64" s="18">
        <v>4.4881188272727304</v>
      </c>
      <c r="C64" s="18">
        <v>4.6006614472727296</v>
      </c>
      <c r="D64" s="18">
        <v>4.89459536523536</v>
      </c>
    </row>
    <row r="65" spans="2:4" x14ac:dyDescent="0.2">
      <c r="B65" s="18">
        <v>4.4439304892045399</v>
      </c>
      <c r="C65" s="18">
        <v>4.6072671200000004</v>
      </c>
      <c r="D65" s="18">
        <v>4.8361409986225903</v>
      </c>
    </row>
    <row r="66" spans="2:4" x14ac:dyDescent="0.2">
      <c r="B66" s="18">
        <v>4.2695324147727298</v>
      </c>
      <c r="C66" s="18">
        <v>4.4813464836363597</v>
      </c>
      <c r="D66" s="18">
        <v>4.7322853549766402</v>
      </c>
    </row>
    <row r="67" spans="2:4" x14ac:dyDescent="0.2">
      <c r="B67" s="18">
        <v>4.2601471414772698</v>
      </c>
      <c r="C67" s="18">
        <v>4.2387745600000004</v>
      </c>
      <c r="D67" s="18">
        <v>4.8347188476584</v>
      </c>
    </row>
    <row r="68" spans="2:4" x14ac:dyDescent="0.2">
      <c r="B68" s="18">
        <v>4.2323425346590904</v>
      </c>
      <c r="C68" s="18">
        <v>4.1069271672727297</v>
      </c>
      <c r="D68" s="18">
        <v>4.8325464</v>
      </c>
    </row>
    <row r="69" spans="2:4" x14ac:dyDescent="0.2">
      <c r="B69" s="18">
        <v>4.26706675568182</v>
      </c>
      <c r="C69" s="18">
        <v>4.0731663690909103</v>
      </c>
      <c r="D69" s="18">
        <v>4.8275953586776801</v>
      </c>
    </row>
    <row r="70" spans="2:4" x14ac:dyDescent="0.2">
      <c r="B70" s="18">
        <v>4.5602020840909097</v>
      </c>
      <c r="C70" s="18">
        <v>3.9574493563636302</v>
      </c>
      <c r="D70" s="18">
        <v>4.8198657236914597</v>
      </c>
    </row>
    <row r="71" spans="2:4" x14ac:dyDescent="0.2">
      <c r="B71" s="18">
        <v>4.7852092448863601</v>
      </c>
      <c r="C71" s="18">
        <v>3.6623699799999998</v>
      </c>
      <c r="D71" s="18">
        <v>4.8093574950413203</v>
      </c>
    </row>
    <row r="72" spans="2:4" x14ac:dyDescent="0.2">
      <c r="B72" s="18">
        <v>5.0509212835227304</v>
      </c>
      <c r="C72" s="18">
        <v>3.7356761272727299</v>
      </c>
      <c r="D72" s="18">
        <v>3.8270669236363601</v>
      </c>
    </row>
    <row r="73" spans="2:4" x14ac:dyDescent="0.2">
      <c r="B73" s="18">
        <v>5.1200701193181803</v>
      </c>
      <c r="C73" s="18">
        <v>3.8677972272727299</v>
      </c>
      <c r="D73" s="18">
        <v>3.9207988969696999</v>
      </c>
    </row>
    <row r="74" spans="2:4" x14ac:dyDescent="0.2">
      <c r="B74" s="18">
        <v>5.2573084176136398</v>
      </c>
      <c r="C74" s="18">
        <v>3.8723554472727302</v>
      </c>
      <c r="D74" s="18">
        <v>3.99074600666667</v>
      </c>
    </row>
    <row r="75" spans="2:4" x14ac:dyDescent="0.2">
      <c r="B75" s="18">
        <v>5.2696395801136404</v>
      </c>
      <c r="C75" s="18">
        <v>3.8792271818181798</v>
      </c>
      <c r="D75" s="18">
        <v>4.0369082527272697</v>
      </c>
    </row>
    <row r="76" spans="2:4" x14ac:dyDescent="0.2">
      <c r="B76" s="18">
        <v>5.17529371534091</v>
      </c>
      <c r="C76" s="18">
        <v>3.8277059927272701</v>
      </c>
      <c r="D76" s="18">
        <v>4.0592856351515199</v>
      </c>
    </row>
    <row r="77" spans="2:4" x14ac:dyDescent="0.2">
      <c r="B77" s="18">
        <v>5.1815702327529296</v>
      </c>
      <c r="C77" s="18">
        <v>3.8012251963636401</v>
      </c>
      <c r="D77" s="18">
        <v>4.0578781539393898</v>
      </c>
    </row>
    <row r="78" spans="2:4" x14ac:dyDescent="0.2">
      <c r="B78" s="18">
        <v>5.0427169554985296</v>
      </c>
      <c r="C78" s="18">
        <v>3.76357744909091</v>
      </c>
      <c r="D78" s="18">
        <v>4.0179545459393902</v>
      </c>
    </row>
    <row r="79" spans="2:4" x14ac:dyDescent="0.2">
      <c r="B79" s="18">
        <v>4.96137600890762</v>
      </c>
      <c r="C79" s="18">
        <v>3.7104553018181798</v>
      </c>
      <c r="D79" s="18">
        <v>3.97490355054545</v>
      </c>
    </row>
    <row r="80" spans="2:4" x14ac:dyDescent="0.2">
      <c r="B80" s="18">
        <v>4.9442238632331401</v>
      </c>
      <c r="C80" s="18">
        <v>3.6418587545454502</v>
      </c>
      <c r="D80" s="18">
        <v>3.9206581488484802</v>
      </c>
    </row>
    <row r="81" spans="2:4" x14ac:dyDescent="0.2">
      <c r="B81" s="18">
        <v>5.10995601532258</v>
      </c>
      <c r="C81" s="18">
        <v>3.5577878072727298</v>
      </c>
      <c r="D81" s="18">
        <v>3.9040086322424199</v>
      </c>
    </row>
    <row r="82" spans="2:4" x14ac:dyDescent="0.2">
      <c r="B82" s="18">
        <v>5.0295816607367998</v>
      </c>
      <c r="C82" s="18">
        <v>4.7589478804195799</v>
      </c>
      <c r="D82" s="18">
        <v>3.8700654746666698</v>
      </c>
    </row>
    <row r="83" spans="2:4" x14ac:dyDescent="0.2">
      <c r="B83" s="18">
        <v>5.0797040072947199</v>
      </c>
      <c r="C83" s="18">
        <v>4.8797166566433496</v>
      </c>
      <c r="D83" s="18">
        <v>3.8610768693333299</v>
      </c>
    </row>
    <row r="84" spans="2:4" x14ac:dyDescent="0.2">
      <c r="B84" s="18">
        <v>4.9597971985190599</v>
      </c>
      <c r="C84" s="18">
        <v>4.9606776094405598</v>
      </c>
      <c r="D84" s="18">
        <v>3.9265973609697</v>
      </c>
    </row>
    <row r="85" spans="2:4" x14ac:dyDescent="0.2">
      <c r="B85" s="18">
        <v>4.8574210101042699</v>
      </c>
      <c r="C85" s="18">
        <v>5.00183073881119</v>
      </c>
      <c r="D85" s="18">
        <v>4.0523880807272699</v>
      </c>
    </row>
    <row r="86" spans="2:4" x14ac:dyDescent="0.2">
      <c r="B86" s="18">
        <v>4.8568479957119601</v>
      </c>
      <c r="C86" s="18">
        <v>5.00317604475525</v>
      </c>
      <c r="D86" s="18">
        <v>4.2039645062424196</v>
      </c>
    </row>
    <row r="87" spans="2:4" x14ac:dyDescent="0.2">
      <c r="B87" s="18">
        <v>4.8787529085904202</v>
      </c>
      <c r="C87" s="18">
        <v>4.9647135272727301</v>
      </c>
      <c r="D87" s="18">
        <v>4.38504969199297</v>
      </c>
    </row>
    <row r="88" spans="2:4" x14ac:dyDescent="0.2">
      <c r="B88" s="18">
        <v>4.9180491390446397</v>
      </c>
      <c r="C88" s="18">
        <v>4.8999694657342596</v>
      </c>
      <c r="D88" s="18">
        <v>4.6235491539149596</v>
      </c>
    </row>
    <row r="89" spans="2:4" x14ac:dyDescent="0.2">
      <c r="B89" s="18">
        <v>5.0403889056787197</v>
      </c>
      <c r="C89" s="18">
        <v>4.9055853461538499</v>
      </c>
      <c r="D89" s="18">
        <v>4.8509819291174301</v>
      </c>
    </row>
    <row r="90" spans="2:4" x14ac:dyDescent="0.2">
      <c r="B90" s="18">
        <v>5.2142090358103603</v>
      </c>
      <c r="C90" s="18">
        <v>4.7088972062936998</v>
      </c>
      <c r="D90" s="18">
        <v>5.1308110231472801</v>
      </c>
    </row>
    <row r="91" spans="2:4" x14ac:dyDescent="0.2">
      <c r="B91" s="18">
        <v>5.4546559456194199</v>
      </c>
      <c r="C91" s="18">
        <v>4.44959279370629</v>
      </c>
      <c r="D91" s="18">
        <v>5.29273146547638</v>
      </c>
    </row>
    <row r="92" spans="2:4" x14ac:dyDescent="0.2">
      <c r="B92" s="18">
        <v>5.7617296351059002</v>
      </c>
      <c r="C92" s="18">
        <v>4.1280302685314698</v>
      </c>
      <c r="D92" s="18">
        <v>5.3972525468521901</v>
      </c>
    </row>
    <row r="93" spans="2:4" x14ac:dyDescent="0.2">
      <c r="B93" s="18">
        <v>6.1354301042697896</v>
      </c>
      <c r="C93" s="18">
        <v>4.2329235524475504</v>
      </c>
      <c r="D93" s="18">
        <v>5.4875709414565401</v>
      </c>
    </row>
    <row r="94" spans="2:4" x14ac:dyDescent="0.2">
      <c r="B94" s="18">
        <v>4.7826229435406704</v>
      </c>
      <c r="C94" s="18">
        <v>4.1932030636363598</v>
      </c>
      <c r="D94" s="18">
        <v>5.5017644130412302</v>
      </c>
    </row>
    <row r="95" spans="2:4" x14ac:dyDescent="0.2">
      <c r="B95" s="18">
        <v>4.4378121387559801</v>
      </c>
      <c r="C95" s="18">
        <v>4.1007818685314703</v>
      </c>
      <c r="D95" s="18">
        <v>5.46979446710698</v>
      </c>
    </row>
    <row r="96" spans="2:4" x14ac:dyDescent="0.2">
      <c r="B96" s="18">
        <v>4.1718843172248796</v>
      </c>
      <c r="C96" s="18">
        <v>3.9655667118881102</v>
      </c>
      <c r="D96" s="18">
        <v>5.46247986343446</v>
      </c>
    </row>
    <row r="97" spans="2:4" x14ac:dyDescent="0.2">
      <c r="B97" s="18">
        <v>3.9848394789473698</v>
      </c>
      <c r="C97" s="18">
        <v>3.8597789097902102</v>
      </c>
      <c r="D97" s="18">
        <v>5.4982304480650601</v>
      </c>
    </row>
    <row r="98" spans="2:4" x14ac:dyDescent="0.2">
      <c r="B98" s="18">
        <v>3.87667762392344</v>
      </c>
      <c r="C98" s="18">
        <v>3.7974378734265701</v>
      </c>
      <c r="D98" s="18">
        <v>5.5588106542568498</v>
      </c>
    </row>
    <row r="99" spans="2:4" x14ac:dyDescent="0.2">
      <c r="B99" s="18">
        <v>3.8473987521531101</v>
      </c>
      <c r="C99" s="18">
        <v>3.6850496916083899</v>
      </c>
      <c r="D99" s="18">
        <v>5.6800464092063496</v>
      </c>
    </row>
    <row r="100" spans="2:4" x14ac:dyDescent="0.2">
      <c r="B100" s="18">
        <v>3.9066518296650701</v>
      </c>
      <c r="C100" s="18">
        <v>3.6513848438811198</v>
      </c>
      <c r="D100" s="18">
        <v>5.7641951195959598</v>
      </c>
    </row>
    <row r="101" spans="2:4" x14ac:dyDescent="0.2">
      <c r="B101" s="18">
        <v>4.1211140727272699</v>
      </c>
      <c r="C101" s="18">
        <v>3.64197299527972</v>
      </c>
      <c r="D101" s="18">
        <v>5.9183083891197699</v>
      </c>
    </row>
    <row r="102" spans="2:4" x14ac:dyDescent="0.2">
      <c r="B102" s="18">
        <v>4.1687130631578899</v>
      </c>
      <c r="C102" s="18">
        <v>3.6568141458041898</v>
      </c>
      <c r="D102" s="18">
        <v>5.9514005601382198</v>
      </c>
    </row>
    <row r="103" spans="2:4" x14ac:dyDescent="0.2">
      <c r="B103" s="18">
        <v>4.2359890392344504</v>
      </c>
      <c r="C103" s="18">
        <v>3.6959082954545401</v>
      </c>
      <c r="D103" s="18">
        <v>6.1630001784153601</v>
      </c>
    </row>
    <row r="104" spans="2:4" x14ac:dyDescent="0.2">
      <c r="B104" s="18">
        <v>4.2114229866028703</v>
      </c>
      <c r="C104" s="18">
        <v>4.9709476309090901</v>
      </c>
      <c r="D104" s="18">
        <v>6.4200049252088496</v>
      </c>
    </row>
    <row r="105" spans="2:4" x14ac:dyDescent="0.2">
      <c r="B105" s="18">
        <v>4.1520491913875599</v>
      </c>
      <c r="C105" s="18">
        <v>4.8825302427272703</v>
      </c>
      <c r="D105" s="18">
        <v>6.7224148005187203</v>
      </c>
    </row>
    <row r="106" spans="2:4" x14ac:dyDescent="0.2">
      <c r="B106" s="18">
        <v>4.1949619205741602</v>
      </c>
      <c r="C106" s="18">
        <v>4.8010453704545402</v>
      </c>
      <c r="D106" s="18">
        <v>7.0702298043449501</v>
      </c>
    </row>
    <row r="107" spans="2:4" x14ac:dyDescent="0.2">
      <c r="B107" s="18">
        <v>4.2604585177033503</v>
      </c>
      <c r="C107" s="18">
        <v>4.7264930140909103</v>
      </c>
      <c r="D107" s="18">
        <v>4.0784092258181799</v>
      </c>
    </row>
    <row r="108" spans="2:4" x14ac:dyDescent="0.2">
      <c r="B108" s="18">
        <v>4.4297675110047798</v>
      </c>
      <c r="C108" s="18">
        <v>4.6588731736363602</v>
      </c>
      <c r="D108" s="18">
        <v>4.1459360505454503</v>
      </c>
    </row>
    <row r="109" spans="2:4" x14ac:dyDescent="0.2">
      <c r="B109" s="18">
        <v>4.6259205000000003</v>
      </c>
      <c r="C109" s="18">
        <v>4.5981858490909104</v>
      </c>
      <c r="D109" s="18">
        <v>4.2025554561818197</v>
      </c>
    </row>
    <row r="110" spans="2:4" x14ac:dyDescent="0.2">
      <c r="B110" s="18">
        <v>4.7635201717703302</v>
      </c>
      <c r="C110" s="18">
        <v>4.3586568163636299</v>
      </c>
      <c r="D110" s="18">
        <v>4.2482674427272702</v>
      </c>
    </row>
    <row r="111" spans="2:4" x14ac:dyDescent="0.2">
      <c r="B111" s="18">
        <v>4.8392345835725701</v>
      </c>
      <c r="C111" s="18">
        <v>4.2736684145454502</v>
      </c>
      <c r="D111" s="18">
        <v>4.2830720101818196</v>
      </c>
    </row>
    <row r="112" spans="2:4" x14ac:dyDescent="0.2">
      <c r="B112" s="18">
        <v>4.8736844652312596</v>
      </c>
      <c r="C112" s="18">
        <v>4.6591552909090899</v>
      </c>
      <c r="D112" s="18">
        <v>4.3069691585454501</v>
      </c>
    </row>
    <row r="113" spans="2:4" x14ac:dyDescent="0.2">
      <c r="B113" s="18">
        <v>4.84520954969509</v>
      </c>
      <c r="C113" s="18">
        <v>5.07276673636364</v>
      </c>
      <c r="D113" s="18">
        <v>4.3146090024242403</v>
      </c>
    </row>
    <row r="114" spans="2:4" x14ac:dyDescent="0.2">
      <c r="B114" s="18">
        <v>4.7583593794915098</v>
      </c>
      <c r="C114" s="18">
        <v>5.2851758127272701</v>
      </c>
      <c r="D114" s="18">
        <v>4.3117420438787901</v>
      </c>
    </row>
    <row r="115" spans="2:4" x14ac:dyDescent="0.2">
      <c r="B115" s="18">
        <v>4.7735469053100701</v>
      </c>
      <c r="C115" s="18">
        <v>5.3210712218181797</v>
      </c>
      <c r="D115" s="18">
        <v>4.3111001607272703</v>
      </c>
    </row>
    <row r="116" spans="2:4" x14ac:dyDescent="0.2">
      <c r="B116" s="18">
        <v>4.7826961237170504</v>
      </c>
      <c r="C116" s="18">
        <v>5.1838246090909097</v>
      </c>
      <c r="D116" s="18">
        <v>4.3051968079999998</v>
      </c>
    </row>
    <row r="117" spans="2:4" x14ac:dyDescent="0.2">
      <c r="B117" s="18">
        <v>4.8297982700628603</v>
      </c>
      <c r="C117" s="18">
        <v>4.8985191818181804</v>
      </c>
      <c r="D117" s="18">
        <v>4.3582507813333304</v>
      </c>
    </row>
    <row r="118" spans="2:4" x14ac:dyDescent="0.2">
      <c r="B118" s="18">
        <v>4.8129920303030298</v>
      </c>
      <c r="C118" s="18">
        <v>4.5311589136363599</v>
      </c>
      <c r="D118" s="18">
        <v>4.4199822797575701</v>
      </c>
    </row>
    <row r="119" spans="2:4" x14ac:dyDescent="0.2">
      <c r="B119" s="18">
        <v>4.95923113672014</v>
      </c>
      <c r="C119" s="18">
        <v>4.1115840136363602</v>
      </c>
      <c r="D119" s="18">
        <v>4.5639510363709803</v>
      </c>
    </row>
    <row r="120" spans="2:4" x14ac:dyDescent="0.2">
      <c r="B120" s="18">
        <v>5.2999280320855604</v>
      </c>
      <c r="C120" s="18">
        <v>4.0385959172727297</v>
      </c>
      <c r="D120" s="18">
        <v>4.7468222164517897</v>
      </c>
    </row>
    <row r="121" spans="2:4" x14ac:dyDescent="0.2">
      <c r="B121" s="18">
        <v>5.5499146074866301</v>
      </c>
      <c r="C121" s="18">
        <v>4.2344632881818196</v>
      </c>
      <c r="D121" s="18">
        <v>5.0008920796064498</v>
      </c>
    </row>
    <row r="122" spans="2:4" x14ac:dyDescent="0.2">
      <c r="B122" s="18">
        <v>5.71775212299465</v>
      </c>
      <c r="C122" s="18">
        <v>4.3331355245454501</v>
      </c>
      <c r="D122" s="18">
        <v>5.5109112864006304</v>
      </c>
    </row>
    <row r="123" spans="2:4" x14ac:dyDescent="0.2">
      <c r="B123" s="18">
        <v>5.8143384994652401</v>
      </c>
      <c r="C123" s="18">
        <v>4.4048414781818197</v>
      </c>
      <c r="D123" s="18">
        <v>5.9884316105486004</v>
      </c>
    </row>
    <row r="124" spans="2:4" x14ac:dyDescent="0.2">
      <c r="B124" s="18">
        <v>5.7995499417112297</v>
      </c>
      <c r="C124" s="18">
        <v>4.3780013454545399</v>
      </c>
      <c r="D124" s="18">
        <v>6.2428145783898596</v>
      </c>
    </row>
    <row r="125" spans="2:4" x14ac:dyDescent="0.2">
      <c r="B125" s="18">
        <v>5.7104138358288701</v>
      </c>
      <c r="C125" s="18">
        <v>4.3705699636363597</v>
      </c>
      <c r="D125" s="18">
        <v>6.3832957902342597</v>
      </c>
    </row>
    <row r="126" spans="2:4" x14ac:dyDescent="0.2">
      <c r="B126" s="18">
        <v>3.7702221136363598</v>
      </c>
      <c r="C126" s="18">
        <v>4.3796963427272697</v>
      </c>
      <c r="D126" s="18">
        <v>6.4277119917277501</v>
      </c>
    </row>
    <row r="127" spans="2:4" x14ac:dyDescent="0.2">
      <c r="B127" s="18">
        <v>3.8764987971074398</v>
      </c>
      <c r="C127" s="18">
        <v>4.3825496263636401</v>
      </c>
      <c r="D127" s="18">
        <v>6.2663093974668103</v>
      </c>
    </row>
    <row r="128" spans="2:4" x14ac:dyDescent="0.2">
      <c r="B128" s="18">
        <v>3.9614629072313998</v>
      </c>
      <c r="C128" s="18">
        <v>4.3784377097727303</v>
      </c>
      <c r="D128" s="18">
        <v>6.0238005233089602</v>
      </c>
    </row>
    <row r="129" spans="2:4" x14ac:dyDescent="0.2">
      <c r="B129" s="18">
        <v>4.0251144440082598</v>
      </c>
      <c r="C129" s="18">
        <v>4.3724593465909098</v>
      </c>
      <c r="D129" s="18">
        <v>5.8113368453116196</v>
      </c>
    </row>
    <row r="130" spans="2:4" x14ac:dyDescent="0.2">
      <c r="B130" s="18">
        <v>4.0674534074380198</v>
      </c>
      <c r="C130" s="18">
        <v>4.3646145368181797</v>
      </c>
      <c r="D130" s="18">
        <v>5.6148880002734103</v>
      </c>
    </row>
    <row r="131" spans="2:4" x14ac:dyDescent="0.2">
      <c r="B131" s="18">
        <v>4.0884797975206597</v>
      </c>
      <c r="C131" s="18">
        <v>4.3549032804545398</v>
      </c>
      <c r="D131" s="18">
        <v>6.0373492390977397</v>
      </c>
    </row>
    <row r="132" spans="2:4" x14ac:dyDescent="0.2">
      <c r="B132" s="18">
        <v>4.0515042942148698</v>
      </c>
      <c r="C132" s="18">
        <v>3.4128276954545398</v>
      </c>
      <c r="D132" s="18">
        <v>6.2642774430166304</v>
      </c>
    </row>
    <row r="133" spans="2:4" x14ac:dyDescent="0.2">
      <c r="B133" s="18">
        <v>4.0158695256198298</v>
      </c>
      <c r="C133" s="18">
        <v>3.3766210071428602</v>
      </c>
      <c r="D133" s="18">
        <v>6.22242082663477</v>
      </c>
    </row>
    <row r="134" spans="2:4" x14ac:dyDescent="0.2">
      <c r="B134" s="18">
        <v>4.0655705404958704</v>
      </c>
      <c r="C134" s="18">
        <v>3.3664880493506502</v>
      </c>
      <c r="D134" s="18">
        <v>6.2144448638490202</v>
      </c>
    </row>
    <row r="135" spans="2:4" x14ac:dyDescent="0.2">
      <c r="B135" s="18">
        <v>3.9957147173553702</v>
      </c>
      <c r="C135" s="18">
        <v>3.3824288220779199</v>
      </c>
      <c r="D135" s="18">
        <v>6.1391801114123696</v>
      </c>
    </row>
    <row r="136" spans="2:4" x14ac:dyDescent="0.2">
      <c r="B136" s="18">
        <v>4.3206734958242698</v>
      </c>
      <c r="C136" s="18">
        <v>3.4244433253246802</v>
      </c>
      <c r="D136" s="18">
        <v>6.0358505583864996</v>
      </c>
    </row>
    <row r="137" spans="2:4" x14ac:dyDescent="0.2">
      <c r="B137" s="18">
        <v>4.48691823484124</v>
      </c>
      <c r="C137" s="18">
        <v>3.4925315590909101</v>
      </c>
      <c r="D137" s="18">
        <v>5.8780239584662404</v>
      </c>
    </row>
    <row r="138" spans="2:4" x14ac:dyDescent="0.2">
      <c r="B138" s="18">
        <v>4.5878512943018697</v>
      </c>
      <c r="C138" s="18">
        <v>3.61655830714286</v>
      </c>
      <c r="D138" s="18">
        <v>5.6657003116515998</v>
      </c>
    </row>
    <row r="139" spans="2:4" x14ac:dyDescent="0.2">
      <c r="B139" s="18">
        <v>4.8603907147020404</v>
      </c>
      <c r="C139" s="18">
        <v>3.6968536012987001</v>
      </c>
      <c r="D139" s="18">
        <v>5.3988796179425798</v>
      </c>
    </row>
    <row r="140" spans="2:4" x14ac:dyDescent="0.2">
      <c r="B140" s="18">
        <v>4.9943147153109999</v>
      </c>
      <c r="C140" s="18">
        <v>3.8173071915584398</v>
      </c>
      <c r="D140" s="18">
        <v>4.2754963597902096</v>
      </c>
    </row>
    <row r="141" spans="2:4" x14ac:dyDescent="0.2">
      <c r="B141" s="18">
        <v>4.9438338640713297</v>
      </c>
      <c r="C141" s="18">
        <v>3.8577636603896099</v>
      </c>
      <c r="D141" s="18">
        <v>4.3715728134032599</v>
      </c>
    </row>
    <row r="142" spans="2:4" x14ac:dyDescent="0.2">
      <c r="B142" s="18">
        <v>4.80038049331593</v>
      </c>
      <c r="C142" s="18">
        <v>3.9178307201298699</v>
      </c>
      <c r="D142" s="18">
        <v>4.4581688319930102</v>
      </c>
    </row>
    <row r="143" spans="2:4" x14ac:dyDescent="0.2">
      <c r="B143" s="18">
        <v>4.6789387642018303</v>
      </c>
      <c r="C143" s="18">
        <v>3.9328005201298701</v>
      </c>
      <c r="D143" s="18">
        <v>4.5352844155594401</v>
      </c>
    </row>
    <row r="144" spans="2:4" x14ac:dyDescent="0.2">
      <c r="B144" s="18">
        <v>4.4418337332028397</v>
      </c>
      <c r="C144" s="18">
        <v>4.0352135075036104</v>
      </c>
      <c r="D144" s="18">
        <v>4.6029195641025602</v>
      </c>
    </row>
    <row r="145" spans="2:4" x14ac:dyDescent="0.2">
      <c r="B145" s="18">
        <v>4.4196803397129196</v>
      </c>
      <c r="C145" s="18">
        <v>4.1912148207070699</v>
      </c>
      <c r="D145" s="18">
        <v>4.6610742776223804</v>
      </c>
    </row>
    <row r="146" spans="2:4" x14ac:dyDescent="0.2">
      <c r="B146" s="18">
        <v>4.2799572435406699</v>
      </c>
      <c r="C146" s="18">
        <v>4.3119743505050501</v>
      </c>
      <c r="D146" s="18">
        <v>4.6931180079254098</v>
      </c>
    </row>
    <row r="147" spans="2:4" x14ac:dyDescent="0.2">
      <c r="B147" s="18">
        <v>4.2074892384932898</v>
      </c>
      <c r="C147" s="18">
        <v>4.26934748275613</v>
      </c>
      <c r="D147" s="18">
        <v>4.7080591347319301</v>
      </c>
    </row>
    <row r="148" spans="2:4" x14ac:dyDescent="0.2">
      <c r="B148" s="18">
        <v>4.4668845655009797</v>
      </c>
      <c r="C148" s="18">
        <v>4.0556657658730204</v>
      </c>
      <c r="D148" s="18">
        <v>4.7598975090909104</v>
      </c>
    </row>
    <row r="149" spans="2:4" x14ac:dyDescent="0.2">
      <c r="B149" s="18">
        <v>4.6313072434703102</v>
      </c>
      <c r="C149" s="18">
        <v>3.8751323127705599</v>
      </c>
      <c r="D149" s="18">
        <v>4.7784779161398596</v>
      </c>
    </row>
    <row r="150" spans="2:4" x14ac:dyDescent="0.2">
      <c r="B150" s="18">
        <v>4.7780944654634601</v>
      </c>
      <c r="C150" s="18">
        <v>3.5288889580752598</v>
      </c>
      <c r="D150" s="18">
        <v>4.8841433096130498</v>
      </c>
    </row>
    <row r="151" spans="2:4" x14ac:dyDescent="0.2">
      <c r="B151" s="18">
        <v>4.9943342293672002</v>
      </c>
      <c r="C151" s="18">
        <v>3.2384135418803401</v>
      </c>
      <c r="D151" s="18">
        <v>5.02454909860373</v>
      </c>
    </row>
    <row r="152" spans="2:4" x14ac:dyDescent="0.2">
      <c r="B152" s="18">
        <v>5.2113069262700504</v>
      </c>
      <c r="C152" s="18">
        <v>2.9331852702657302</v>
      </c>
      <c r="D152" s="18">
        <v>5.2870717000075</v>
      </c>
    </row>
    <row r="153" spans="2:4" x14ac:dyDescent="0.2">
      <c r="B153" s="18">
        <v>5.4209615739750401</v>
      </c>
      <c r="C153" s="18">
        <v>2.9637993320085498</v>
      </c>
      <c r="D153" s="18">
        <v>5.6927399871433702</v>
      </c>
    </row>
    <row r="154" spans="2:4" x14ac:dyDescent="0.2">
      <c r="B154" s="18">
        <v>5.61827925013369</v>
      </c>
      <c r="C154" s="18">
        <v>3.1677868277956498</v>
      </c>
      <c r="D154" s="18">
        <v>6.0233316436493096</v>
      </c>
    </row>
    <row r="155" spans="2:4" x14ac:dyDescent="0.2">
      <c r="B155" s="18">
        <v>5.7015989218750001</v>
      </c>
      <c r="C155" s="18">
        <v>3.27930277303108</v>
      </c>
      <c r="D155" s="18">
        <v>6.2890129677937203</v>
      </c>
    </row>
    <row r="156" spans="2:4" x14ac:dyDescent="0.2">
      <c r="B156" s="18">
        <v>5.2573950192513399</v>
      </c>
      <c r="C156" s="18">
        <v>3.34968193628263</v>
      </c>
      <c r="D156" s="18">
        <v>6.5101813706544096</v>
      </c>
    </row>
    <row r="157" spans="2:4" x14ac:dyDescent="0.2">
      <c r="B157" s="18">
        <v>5.0754475925133704</v>
      </c>
      <c r="C157" s="18">
        <v>3.4300258868486799</v>
      </c>
      <c r="D157" s="18">
        <v>6.54052740640293</v>
      </c>
    </row>
    <row r="158" spans="2:4" x14ac:dyDescent="0.2">
      <c r="B158" s="18">
        <v>4.9210980080213904</v>
      </c>
      <c r="C158" s="18">
        <v>3.5203346247292102</v>
      </c>
      <c r="D158" s="18">
        <v>6.70653070020711</v>
      </c>
    </row>
    <row r="159" spans="2:4" x14ac:dyDescent="0.2">
      <c r="B159" s="18">
        <v>4.7943462657753999</v>
      </c>
      <c r="C159" s="18">
        <v>3.62060814992424</v>
      </c>
      <c r="D159" s="18">
        <v>7.0584410920734397</v>
      </c>
    </row>
    <row r="160" spans="2:4" x14ac:dyDescent="0.2">
      <c r="B160" s="18">
        <v>4.6951923657753998</v>
      </c>
      <c r="C160" s="18">
        <v>4.3546493800924502</v>
      </c>
      <c r="D160" s="18">
        <v>7.2610110466152102</v>
      </c>
    </row>
    <row r="161" spans="2:4" x14ac:dyDescent="0.2">
      <c r="B161" s="18">
        <v>4.62363630802139</v>
      </c>
      <c r="C161" s="18">
        <v>4.7499874635130999</v>
      </c>
      <c r="D161" s="18">
        <v>7.5932514763307601</v>
      </c>
    </row>
    <row r="162" spans="2:4" x14ac:dyDescent="0.2">
      <c r="B162" s="18">
        <v>4.9261939283422498</v>
      </c>
      <c r="C162" s="18">
        <v>5.0236617441602496</v>
      </c>
      <c r="D162" s="18">
        <v>7.8992351168697699</v>
      </c>
    </row>
    <row r="163" spans="2:4" x14ac:dyDescent="0.2">
      <c r="B163" s="18">
        <v>4.9009450395721901</v>
      </c>
      <c r="C163" s="18">
        <v>5.1756722220339002</v>
      </c>
      <c r="D163" s="18">
        <v>7.8762106844890001</v>
      </c>
    </row>
    <row r="164" spans="2:4" x14ac:dyDescent="0.2">
      <c r="B164" s="18">
        <v>4.5961747347593596</v>
      </c>
      <c r="C164" s="18">
        <v>5.2060188971340597</v>
      </c>
      <c r="D164" s="18">
        <v>7.64455184723424</v>
      </c>
    </row>
    <row r="165" spans="2:4" x14ac:dyDescent="0.2">
      <c r="B165" s="18">
        <v>4.2374203251336899</v>
      </c>
      <c r="C165" s="18">
        <v>5.1147017694607202</v>
      </c>
      <c r="D165" s="18">
        <v>7.2792461749905</v>
      </c>
    </row>
    <row r="166" spans="2:4" x14ac:dyDescent="0.2">
      <c r="B166" s="18">
        <v>3.9761608080882298</v>
      </c>
      <c r="C166" s="18">
        <v>4.9333500883150698</v>
      </c>
      <c r="D166" s="18">
        <v>6.7937187062378097</v>
      </c>
    </row>
    <row r="167" spans="2:4" x14ac:dyDescent="0.2">
      <c r="B167" s="18">
        <v>3.80506700354278</v>
      </c>
      <c r="C167" s="18">
        <v>4.6801282825439303</v>
      </c>
      <c r="D167" s="18">
        <v>6.6781092521885501</v>
      </c>
    </row>
    <row r="168" spans="2:4" x14ac:dyDescent="0.2">
      <c r="B168" s="18">
        <v>3.5938104457219202</v>
      </c>
      <c r="C168" s="18">
        <v>4.0952789896103896</v>
      </c>
      <c r="D168" s="18">
        <v>6.6187028121212101</v>
      </c>
    </row>
    <row r="169" spans="2:4" x14ac:dyDescent="0.2">
      <c r="B169" s="18">
        <v>3.6712955534759399</v>
      </c>
      <c r="C169" s="18">
        <v>3.9185217600000102</v>
      </c>
      <c r="D169" s="18">
        <v>6.5797122580808001</v>
      </c>
    </row>
    <row r="170" spans="2:4" x14ac:dyDescent="0.2">
      <c r="B170" s="18">
        <v>3.6821213484625699</v>
      </c>
      <c r="C170" s="18">
        <v>3.7441855181818302</v>
      </c>
      <c r="D170" s="18">
        <v>6.5897840163299604</v>
      </c>
    </row>
    <row r="171" spans="2:4" x14ac:dyDescent="0.2">
      <c r="B171" s="18">
        <v>3.73625885707219</v>
      </c>
      <c r="C171" s="18">
        <v>3.9489262036363701</v>
      </c>
      <c r="D171" s="18">
        <v>4.0449925850000001</v>
      </c>
    </row>
    <row r="172" spans="2:4" x14ac:dyDescent="0.2">
      <c r="B172" s="18">
        <v>3.80288654239305</v>
      </c>
      <c r="C172" s="18">
        <v>4.24815247454546</v>
      </c>
      <c r="D172" s="18">
        <v>4.1011209410606</v>
      </c>
    </row>
    <row r="173" spans="2:4" x14ac:dyDescent="0.2">
      <c r="B173" s="18">
        <v>3.8855099802540098</v>
      </c>
      <c r="C173" s="18">
        <v>4.3123804090909204</v>
      </c>
      <c r="D173" s="18">
        <v>4.1441403073484802</v>
      </c>
    </row>
    <row r="174" spans="2:4" x14ac:dyDescent="0.2">
      <c r="B174" s="18">
        <v>3.9007802112815102</v>
      </c>
      <c r="C174" s="18">
        <v>4.3099384509091001</v>
      </c>
      <c r="D174" s="18">
        <v>4.17405068386363</v>
      </c>
    </row>
    <row r="175" spans="2:4" x14ac:dyDescent="0.2">
      <c r="B175" s="18">
        <v>4.0294308467207802</v>
      </c>
      <c r="C175" s="18">
        <v>4.2112585690909201</v>
      </c>
      <c r="D175" s="18">
        <v>4.1908520706060601</v>
      </c>
    </row>
    <row r="176" spans="2:4" x14ac:dyDescent="0.2">
      <c r="B176" s="18">
        <v>4.1516335531493498</v>
      </c>
      <c r="C176" s="18">
        <v>4.0665484636363702</v>
      </c>
      <c r="D176" s="18">
        <v>4.1945444675757599</v>
      </c>
    </row>
    <row r="177" spans="2:4" x14ac:dyDescent="0.2">
      <c r="B177" s="18">
        <v>4.2071024579920104</v>
      </c>
      <c r="C177" s="18">
        <v>3.8893115363636399</v>
      </c>
      <c r="D177" s="18">
        <v>4.1744133400000001</v>
      </c>
    </row>
    <row r="178" spans="2:4" x14ac:dyDescent="0.2">
      <c r="B178" s="18">
        <v>4.2482641969005996</v>
      </c>
      <c r="C178" s="18">
        <v>3.7888701418181898</v>
      </c>
      <c r="D178" s="18">
        <v>4.1289122515151497</v>
      </c>
    </row>
    <row r="179" spans="2:4" x14ac:dyDescent="0.2">
      <c r="B179" s="18">
        <v>4.3319550789660299</v>
      </c>
      <c r="C179" s="18">
        <v>3.8676122072727299</v>
      </c>
      <c r="D179" s="18">
        <v>4.0963564042424201</v>
      </c>
    </row>
    <row r="180" spans="2:4" x14ac:dyDescent="0.2">
      <c r="B180" s="18">
        <v>4.3959917553246699</v>
      </c>
      <c r="C180" s="18">
        <v>3.9566985727272801</v>
      </c>
      <c r="D180" s="18">
        <v>4.0977823754545399</v>
      </c>
    </row>
    <row r="181" spans="2:4" x14ac:dyDescent="0.2">
      <c r="B181" s="18">
        <v>4.9539017302139001</v>
      </c>
      <c r="C181" s="18">
        <v>3.95580711272728</v>
      </c>
      <c r="D181" s="18">
        <v>4.1166130396969702</v>
      </c>
    </row>
    <row r="182" spans="2:4" x14ac:dyDescent="0.2">
      <c r="B182" s="18">
        <v>4.7230856073974996</v>
      </c>
      <c r="C182" s="18">
        <v>3.9481601290909101</v>
      </c>
      <c r="D182" s="18">
        <v>4.0857537605103698</v>
      </c>
    </row>
    <row r="183" spans="2:4" x14ac:dyDescent="0.2">
      <c r="B183" s="18">
        <v>4.5231067134135499</v>
      </c>
      <c r="C183" s="18">
        <v>3.95834693272728</v>
      </c>
      <c r="D183" s="18">
        <v>4.1343718737320598</v>
      </c>
    </row>
    <row r="184" spans="2:4" x14ac:dyDescent="0.2">
      <c r="B184" s="18">
        <v>4.3539650482620296</v>
      </c>
      <c r="C184" s="18">
        <v>4.0170070650000103</v>
      </c>
      <c r="D184" s="18">
        <v>4.3414469850276696</v>
      </c>
    </row>
    <row r="185" spans="2:4" x14ac:dyDescent="0.2">
      <c r="B185" s="18">
        <v>4.21566061194296</v>
      </c>
      <c r="C185" s="18">
        <v>4.0942590313636398</v>
      </c>
      <c r="D185" s="18">
        <v>4.6048913514626104</v>
      </c>
    </row>
    <row r="186" spans="2:4" x14ac:dyDescent="0.2">
      <c r="B186" s="18">
        <v>4.1081934044563297</v>
      </c>
      <c r="C186" s="18">
        <v>3.6067297549247299</v>
      </c>
      <c r="D186" s="18">
        <v>4.8589641900243903</v>
      </c>
    </row>
    <row r="187" spans="2:4" x14ac:dyDescent="0.2">
      <c r="B187" s="18">
        <v>3.8779474114304802</v>
      </c>
      <c r="C187" s="18">
        <v>3.6748903179092101</v>
      </c>
      <c r="D187" s="18">
        <v>5.0383910216577501</v>
      </c>
    </row>
    <row r="188" spans="2:4" x14ac:dyDescent="0.2">
      <c r="B188" s="18">
        <v>3.9547621927139001</v>
      </c>
      <c r="C188" s="18">
        <v>3.7224492716131401</v>
      </c>
      <c r="D188" s="18">
        <v>5.18133398687963</v>
      </c>
    </row>
    <row r="189" spans="2:4" x14ac:dyDescent="0.2">
      <c r="B189" s="18">
        <v>4.0059910293672001</v>
      </c>
      <c r="C189" s="18">
        <v>3.7494066160365098</v>
      </c>
      <c r="D189" s="18">
        <v>5.3235651300349502</v>
      </c>
    </row>
    <row r="190" spans="2:4" x14ac:dyDescent="0.2">
      <c r="B190" s="18">
        <v>4.0228919812388604</v>
      </c>
      <c r="C190" s="18">
        <v>3.7557623511793299</v>
      </c>
      <c r="D190" s="18">
        <v>5.4753473816540001</v>
      </c>
    </row>
    <row r="191" spans="2:4" x14ac:dyDescent="0.2">
      <c r="B191" s="18">
        <v>4.0748571051470597</v>
      </c>
      <c r="C191" s="18">
        <v>3.7415164770416101</v>
      </c>
      <c r="D191" s="18">
        <v>5.4563308225701297</v>
      </c>
    </row>
    <row r="192" spans="2:4" x14ac:dyDescent="0.2">
      <c r="B192" s="18">
        <v>4.0512770616978599</v>
      </c>
      <c r="C192" s="18">
        <v>3.7459447157777301</v>
      </c>
      <c r="D192" s="18">
        <v>5.5247455984531797</v>
      </c>
    </row>
    <row r="193" spans="2:4" x14ac:dyDescent="0.2">
      <c r="B193" s="18">
        <v>4.0587116478609602</v>
      </c>
      <c r="C193" s="18">
        <v>3.73895569120879</v>
      </c>
      <c r="D193" s="18">
        <v>5.6756499840240604</v>
      </c>
    </row>
    <row r="194" spans="2:4" x14ac:dyDescent="0.2">
      <c r="B194" s="18">
        <v>4.0645673352272702</v>
      </c>
      <c r="C194" s="18">
        <v>3.63905865302698</v>
      </c>
      <c r="D194" s="18">
        <v>5.7649264441399302</v>
      </c>
    </row>
    <row r="195" spans="2:4" x14ac:dyDescent="0.2">
      <c r="B195" s="18">
        <v>4.0773250129010696</v>
      </c>
      <c r="C195" s="18">
        <v>3.55353985158043</v>
      </c>
      <c r="D195" s="18">
        <v>5.7329850515374297</v>
      </c>
    </row>
    <row r="196" spans="2:4" x14ac:dyDescent="0.2">
      <c r="B196" s="18">
        <v>4.0371188154545399</v>
      </c>
      <c r="C196" s="18">
        <v>3.3635962729510598</v>
      </c>
      <c r="D196" s="18">
        <v>5.6247911543672</v>
      </c>
    </row>
    <row r="197" spans="2:4" x14ac:dyDescent="0.2">
      <c r="B197" s="18">
        <v>4.0585922213636403</v>
      </c>
      <c r="C197" s="18">
        <v>3.2230950960839202</v>
      </c>
      <c r="D197" s="18">
        <v>5.5418235003787899</v>
      </c>
    </row>
    <row r="198" spans="2:4" x14ac:dyDescent="0.2">
      <c r="B198" s="18">
        <v>4.1895389795454498</v>
      </c>
      <c r="C198" s="18">
        <v>3.3283111828531502</v>
      </c>
      <c r="D198" s="18">
        <v>5.5812527249999997</v>
      </c>
    </row>
    <row r="199" spans="2:4" x14ac:dyDescent="0.2">
      <c r="B199" s="18">
        <v>4.3727082061363598</v>
      </c>
      <c r="C199" s="18">
        <v>3.4508740061538501</v>
      </c>
      <c r="D199" s="18">
        <v>5.6313543215909103</v>
      </c>
    </row>
    <row r="200" spans="2:4" x14ac:dyDescent="0.2">
      <c r="B200" s="18">
        <v>4.5361269573051901</v>
      </c>
      <c r="C200" s="18">
        <v>3.5125515464475598</v>
      </c>
      <c r="D200" s="18">
        <v>5.7117402969697002</v>
      </c>
    </row>
    <row r="201" spans="2:4" x14ac:dyDescent="0.2">
      <c r="B201" s="18">
        <v>4.6043871045779197</v>
      </c>
      <c r="C201" s="18">
        <v>3.5675143780699399</v>
      </c>
      <c r="D201" s="18">
        <v>5.0921368950757602</v>
      </c>
    </row>
    <row r="202" spans="2:4" x14ac:dyDescent="0.2">
      <c r="B202" s="18">
        <v>4.79155086272727</v>
      </c>
      <c r="C202" s="18">
        <v>3.57957127165036</v>
      </c>
      <c r="D202" s="18">
        <v>5.2038949375000003</v>
      </c>
    </row>
    <row r="203" spans="2:4" x14ac:dyDescent="0.2">
      <c r="B203" s="18">
        <v>4.9968243817532496</v>
      </c>
      <c r="C203" s="18">
        <v>3.5831291250909199</v>
      </c>
      <c r="D203" s="18">
        <v>5.3077859751893897</v>
      </c>
    </row>
    <row r="204" spans="2:4" x14ac:dyDescent="0.2">
      <c r="B204" s="18">
        <v>5.3439490977272701</v>
      </c>
      <c r="C204" s="18">
        <v>3.6270966815454599</v>
      </c>
      <c r="D204" s="18">
        <v>5.4038100081439397</v>
      </c>
    </row>
    <row r="205" spans="2:4" x14ac:dyDescent="0.2">
      <c r="B205" s="18">
        <v>5.1238383727272696</v>
      </c>
      <c r="C205" s="18">
        <v>3.6375235524545499</v>
      </c>
      <c r="D205" s="18">
        <v>5.4919670363636399</v>
      </c>
    </row>
    <row r="206" spans="2:4" x14ac:dyDescent="0.2">
      <c r="B206" s="18">
        <v>4.9424518749999997</v>
      </c>
      <c r="C206" s="18">
        <v>3.6810584526363699</v>
      </c>
      <c r="D206" s="18">
        <v>5.5722570598484804</v>
      </c>
    </row>
    <row r="207" spans="2:4" x14ac:dyDescent="0.2">
      <c r="B207" s="18">
        <v>4.7997896045454498</v>
      </c>
      <c r="C207" s="18">
        <v>3.7281627097272798</v>
      </c>
      <c r="D207" s="18">
        <v>5.6559565272727301</v>
      </c>
    </row>
    <row r="208" spans="2:4" x14ac:dyDescent="0.2">
      <c r="B208" s="18">
        <v>4.6958515613636296</v>
      </c>
      <c r="C208" s="18">
        <v>3.7512946440909101</v>
      </c>
      <c r="D208" s="18">
        <v>5.7335669015151502</v>
      </c>
    </row>
    <row r="209" spans="2:4" x14ac:dyDescent="0.2">
      <c r="B209" s="18">
        <v>4.63063774545454</v>
      </c>
      <c r="C209" s="18">
        <v>3.7620128068181899</v>
      </c>
      <c r="D209" s="18">
        <v>5.7616628300504997</v>
      </c>
    </row>
    <row r="210" spans="2:4" x14ac:dyDescent="0.2">
      <c r="B210" s="18">
        <v>4.7648842818181798</v>
      </c>
      <c r="C210" s="18">
        <v>3.7999777448863701</v>
      </c>
      <c r="D210" s="18">
        <v>5.8005978207070701</v>
      </c>
    </row>
    <row r="211" spans="2:4" x14ac:dyDescent="0.2">
      <c r="B211" s="18">
        <v>4.7433489477272701</v>
      </c>
      <c r="C211" s="18">
        <v>3.8409698051136401</v>
      </c>
      <c r="D211" s="18">
        <v>5.81221430328283</v>
      </c>
    </row>
    <row r="212" spans="2:4" x14ac:dyDescent="0.2">
      <c r="B212" s="18">
        <v>4.7182470090909101</v>
      </c>
      <c r="C212" s="18">
        <v>3.8162809214076199</v>
      </c>
      <c r="D212" s="18">
        <v>5.8435814676767697</v>
      </c>
    </row>
    <row r="213" spans="2:4" x14ac:dyDescent="0.2">
      <c r="B213" s="18">
        <v>4.6550726181818201</v>
      </c>
      <c r="C213" s="18">
        <v>4.0182008287390003</v>
      </c>
      <c r="D213" s="18">
        <v>5.8748743919191897</v>
      </c>
    </row>
    <row r="214" spans="2:4" x14ac:dyDescent="0.2">
      <c r="B214" s="18">
        <v>4.5324242363636298</v>
      </c>
      <c r="C214" s="18">
        <v>4.1679183123167096</v>
      </c>
      <c r="D214" s="18">
        <v>5.9011838876262601</v>
      </c>
    </row>
    <row r="215" spans="2:4" x14ac:dyDescent="0.2">
      <c r="B215" s="18">
        <v>4.5591680363636398</v>
      </c>
      <c r="C215" s="18">
        <v>4.2654333721407598</v>
      </c>
      <c r="D215" s="18">
        <v>5.9084556871212097</v>
      </c>
    </row>
    <row r="216" spans="2:4" x14ac:dyDescent="0.2">
      <c r="B216" s="18">
        <v>4.7073082749999999</v>
      </c>
      <c r="C216" s="18">
        <v>4.3107460082111402</v>
      </c>
      <c r="D216" s="18">
        <v>5.9364339520201996</v>
      </c>
    </row>
    <row r="217" spans="2:4" x14ac:dyDescent="0.2">
      <c r="B217" s="18">
        <v>4.8484146954545499</v>
      </c>
      <c r="C217" s="18">
        <v>4.3038562205278597</v>
      </c>
      <c r="D217" s="18">
        <v>5.9225536450937897</v>
      </c>
    </row>
    <row r="218" spans="2:4" x14ac:dyDescent="0.2">
      <c r="B218" s="18">
        <v>4.9269174748023703</v>
      </c>
      <c r="C218" s="18">
        <v>4.2595993970674497</v>
      </c>
      <c r="D218" s="18">
        <v>6.0524101424242396</v>
      </c>
    </row>
    <row r="219" spans="2:4" x14ac:dyDescent="0.2">
      <c r="B219" s="18">
        <v>4.9841798517786504</v>
      </c>
      <c r="C219" s="18">
        <v>4.0955259695014696</v>
      </c>
      <c r="D219" s="18">
        <v>6.2786306232323197</v>
      </c>
    </row>
    <row r="220" spans="2:4" x14ac:dyDescent="0.2">
      <c r="B220" s="18">
        <v>5.0000150008893298</v>
      </c>
      <c r="C220" s="18">
        <v>3.9529683307917902</v>
      </c>
      <c r="D220" s="18">
        <v>6.5382146814934998</v>
      </c>
    </row>
    <row r="221" spans="2:4" x14ac:dyDescent="0.2">
      <c r="B221" s="18">
        <v>4.9671930569708902</v>
      </c>
      <c r="C221" s="18">
        <v>3.8765723347214101</v>
      </c>
      <c r="D221" s="18">
        <v>6.8697313099206303</v>
      </c>
    </row>
    <row r="222" spans="2:4" x14ac:dyDescent="0.2">
      <c r="B222" s="18">
        <v>4.9608675765540804</v>
      </c>
      <c r="C222" s="18">
        <v>3.7071275560703798</v>
      </c>
      <c r="D222" s="18">
        <v>7.17654141624819</v>
      </c>
    </row>
    <row r="223" spans="2:4" x14ac:dyDescent="0.2">
      <c r="B223" s="18">
        <v>4.1556121985454597</v>
      </c>
      <c r="C223" s="18">
        <v>3.5858501275659802</v>
      </c>
      <c r="D223" s="18">
        <v>7.4866148474891796</v>
      </c>
    </row>
    <row r="224" spans="2:4" x14ac:dyDescent="0.2">
      <c r="B224" s="18">
        <v>4.0134526167272799</v>
      </c>
      <c r="C224" s="18">
        <v>3.60248165478006</v>
      </c>
      <c r="D224" s="18">
        <v>7.7181900376334696</v>
      </c>
    </row>
    <row r="225" spans="2:4" x14ac:dyDescent="0.2">
      <c r="B225" s="18">
        <v>3.9029085185454599</v>
      </c>
      <c r="C225" s="18">
        <v>3.7554722314369502</v>
      </c>
      <c r="D225" s="18">
        <v>8.1415952691053395</v>
      </c>
    </row>
    <row r="226" spans="2:4" x14ac:dyDescent="0.2">
      <c r="B226" s="18">
        <v>3.8239799040000002</v>
      </c>
      <c r="C226" s="18">
        <v>3.84616443829912</v>
      </c>
      <c r="D226" s="18">
        <v>8.5291532732178901</v>
      </c>
    </row>
    <row r="227" spans="2:4" x14ac:dyDescent="0.2">
      <c r="B227" s="18">
        <v>3.77666677309091</v>
      </c>
      <c r="C227" s="18">
        <v>3.9586922606451602</v>
      </c>
      <c r="D227" s="18">
        <v>8.7614393011399692</v>
      </c>
    </row>
    <row r="228" spans="2:4" x14ac:dyDescent="0.2">
      <c r="B228" s="18">
        <v>3.7609691258181899</v>
      </c>
      <c r="C228" s="18">
        <v>4.0204308845161298</v>
      </c>
      <c r="D228" s="18">
        <v>8.8119165742424208</v>
      </c>
    </row>
    <row r="229" spans="2:4" x14ac:dyDescent="0.2">
      <c r="B229" s="18">
        <v>3.6952536916363701</v>
      </c>
      <c r="C229" s="18">
        <v>4.0712532790615796</v>
      </c>
      <c r="D229" s="18">
        <v>8.5929385437229406</v>
      </c>
    </row>
    <row r="230" spans="2:4" x14ac:dyDescent="0.2">
      <c r="B230" s="18">
        <v>3.8334718887272801</v>
      </c>
      <c r="C230" s="18">
        <v>4.1436314654545399</v>
      </c>
      <c r="D230" s="18">
        <v>8.1921781193073606</v>
      </c>
    </row>
    <row r="231" spans="2:4" x14ac:dyDescent="0.2">
      <c r="B231" s="18">
        <v>3.8959083403636399</v>
      </c>
      <c r="C231" s="18">
        <v>4.1897060327272699</v>
      </c>
      <c r="D231" s="18">
        <v>7.6920971790909096</v>
      </c>
    </row>
    <row r="232" spans="2:4" x14ac:dyDescent="0.2">
      <c r="B232" s="18">
        <v>3.9529740130909201</v>
      </c>
      <c r="C232" s="18">
        <v>4.2104573254545397</v>
      </c>
      <c r="D232" s="18">
        <v>7.24392143090909</v>
      </c>
    </row>
    <row r="233" spans="2:4" x14ac:dyDescent="0.2">
      <c r="B233" s="18">
        <v>3.9500335313834101</v>
      </c>
      <c r="C233" s="18">
        <v>4.20198616181818</v>
      </c>
      <c r="D233" s="18">
        <v>5.0165538372727196</v>
      </c>
    </row>
    <row r="234" spans="2:4" x14ac:dyDescent="0.2">
      <c r="B234" s="18">
        <v>3.9645751859288598</v>
      </c>
      <c r="C234" s="18">
        <v>4.2043929509090896</v>
      </c>
      <c r="D234" s="18">
        <v>5.0299641299999998</v>
      </c>
    </row>
    <row r="235" spans="2:4" x14ac:dyDescent="0.2">
      <c r="B235" s="18">
        <v>4.0857139694229296</v>
      </c>
      <c r="C235" s="18">
        <v>4.1943223581818199</v>
      </c>
      <c r="D235" s="18">
        <v>5.0493752681818203</v>
      </c>
    </row>
    <row r="236" spans="2:4" x14ac:dyDescent="0.2">
      <c r="B236" s="18">
        <v>4.2308686813280696</v>
      </c>
      <c r="C236" s="18">
        <v>4.2057263181818199</v>
      </c>
      <c r="D236" s="18">
        <v>5.0747872518181802</v>
      </c>
    </row>
    <row r="237" spans="2:4" x14ac:dyDescent="0.2">
      <c r="B237" s="18">
        <v>4.3022484798735201</v>
      </c>
      <c r="C237" s="18">
        <v>5.0538759425133799</v>
      </c>
      <c r="D237" s="18">
        <v>5.1062000809090904</v>
      </c>
    </row>
    <row r="238" spans="2:4" x14ac:dyDescent="0.2">
      <c r="B238" s="18">
        <v>4.3759008532174004</v>
      </c>
      <c r="C238" s="18">
        <v>4.9276522184873999</v>
      </c>
      <c r="D238" s="18">
        <v>5.14361375545454</v>
      </c>
    </row>
    <row r="239" spans="2:4" x14ac:dyDescent="0.2">
      <c r="B239" s="18">
        <v>4.4276945927905196</v>
      </c>
      <c r="C239" s="18">
        <v>4.8134114996657802</v>
      </c>
      <c r="D239" s="18">
        <v>5.2010274466666697</v>
      </c>
    </row>
    <row r="240" spans="2:4" x14ac:dyDescent="0.2">
      <c r="B240" s="18">
        <v>4.3755224557987802</v>
      </c>
      <c r="C240" s="18">
        <v>4.7111537860485102</v>
      </c>
      <c r="D240" s="18">
        <v>5.2404806242424202</v>
      </c>
    </row>
    <row r="241" spans="2:4" x14ac:dyDescent="0.2">
      <c r="B241" s="18">
        <v>4.3331836075041403</v>
      </c>
      <c r="C241" s="18">
        <v>4.6208790776355997</v>
      </c>
      <c r="D241" s="18">
        <v>5.2767921827272701</v>
      </c>
    </row>
    <row r="242" spans="2:4" x14ac:dyDescent="0.2">
      <c r="B242" s="18">
        <v>4.2559000345464897</v>
      </c>
      <c r="C242" s="18">
        <v>4.5425873744270504</v>
      </c>
      <c r="D242" s="18">
        <v>5.2968773654545398</v>
      </c>
    </row>
    <row r="243" spans="2:4" x14ac:dyDescent="0.2">
      <c r="B243" s="18">
        <v>4.2681728583645704</v>
      </c>
      <c r="C243" s="18">
        <v>4.4248518717532503</v>
      </c>
      <c r="D243" s="18">
        <v>5.32591058757576</v>
      </c>
    </row>
    <row r="244" spans="2:4" x14ac:dyDescent="0.2">
      <c r="B244" s="18">
        <v>4.4159265255941804</v>
      </c>
      <c r="C244" s="18">
        <v>4.3543654227272803</v>
      </c>
      <c r="D244" s="18">
        <v>5.4369957060605998</v>
      </c>
    </row>
    <row r="245" spans="2:4" x14ac:dyDescent="0.2">
      <c r="B245" s="18">
        <v>4.53739822403882</v>
      </c>
      <c r="C245" s="18">
        <v>4.4056301068181902</v>
      </c>
      <c r="D245" s="18">
        <v>5.4963396412121197</v>
      </c>
    </row>
    <row r="246" spans="2:4" x14ac:dyDescent="0.2">
      <c r="B246" s="18">
        <v>4.5827720713721103</v>
      </c>
      <c r="C246" s="18">
        <v>4.3592145522727304</v>
      </c>
      <c r="D246" s="18">
        <v>5.5364857956778302</v>
      </c>
    </row>
    <row r="247" spans="2:4" x14ac:dyDescent="0.2">
      <c r="B247" s="18">
        <v>4.6177475954314504</v>
      </c>
      <c r="C247" s="18">
        <v>4.2958643159090997</v>
      </c>
      <c r="D247" s="18">
        <v>5.6309749448325297</v>
      </c>
    </row>
    <row r="248" spans="2:4" x14ac:dyDescent="0.2">
      <c r="B248" s="18">
        <v>4.6614464742764099</v>
      </c>
      <c r="C248" s="18">
        <v>4.2413426681818303</v>
      </c>
      <c r="D248" s="18">
        <v>5.7663793380861197</v>
      </c>
    </row>
    <row r="249" spans="2:4" x14ac:dyDescent="0.2">
      <c r="B249" s="18">
        <v>4.64025978588018</v>
      </c>
      <c r="C249" s="18">
        <v>4.2627136250000097</v>
      </c>
      <c r="D249" s="18">
        <v>5.8557067398086096</v>
      </c>
    </row>
    <row r="250" spans="2:4" x14ac:dyDescent="0.2">
      <c r="B250" s="18">
        <v>4.67123522855114</v>
      </c>
      <c r="C250" s="18">
        <v>4.2517328409091002</v>
      </c>
      <c r="D250" s="18">
        <v>5.9620607184848504</v>
      </c>
    </row>
    <row r="251" spans="2:4" x14ac:dyDescent="0.2">
      <c r="B251" s="18">
        <v>4.3765874261505697</v>
      </c>
      <c r="C251" s="18">
        <v>4.2275005727272799</v>
      </c>
      <c r="D251" s="18">
        <v>6.2812440797164601</v>
      </c>
    </row>
    <row r="252" spans="2:4" x14ac:dyDescent="0.2">
      <c r="B252" s="18">
        <v>4.1386037309233004</v>
      </c>
      <c r="C252" s="18">
        <v>4.2083773795454604</v>
      </c>
      <c r="D252" s="18">
        <v>6.6489259835371204</v>
      </c>
    </row>
    <row r="253" spans="2:4" x14ac:dyDescent="0.2">
      <c r="B253" s="18">
        <v>3.95728414286932</v>
      </c>
      <c r="C253" s="18">
        <v>4.1791755659090999</v>
      </c>
      <c r="D253" s="18">
        <v>6.9459796556034004</v>
      </c>
    </row>
    <row r="254" spans="2:4" x14ac:dyDescent="0.2">
      <c r="B254" s="18">
        <v>3.8326286619886401</v>
      </c>
      <c r="C254" s="18">
        <v>4.1750126159091003</v>
      </c>
      <c r="D254" s="18">
        <v>7.0043191050398699</v>
      </c>
    </row>
    <row r="255" spans="2:4" x14ac:dyDescent="0.2">
      <c r="B255" s="18">
        <v>3.76463728828125</v>
      </c>
      <c r="C255" s="18">
        <v>4.1859379704545496</v>
      </c>
      <c r="D255" s="18">
        <v>6.94765482076909</v>
      </c>
    </row>
    <row r="256" spans="2:4" x14ac:dyDescent="0.2">
      <c r="B256" s="18">
        <v>3.9205782917045502</v>
      </c>
      <c r="C256" s="18">
        <v>4.1922607613636398</v>
      </c>
      <c r="D256" s="18">
        <v>4.4235074449494904</v>
      </c>
    </row>
    <row r="257" spans="2:4" x14ac:dyDescent="0.2">
      <c r="B257" s="18">
        <v>3.9078242400000001</v>
      </c>
      <c r="C257" s="18">
        <v>4.2369470096591</v>
      </c>
      <c r="D257" s="18">
        <v>4.4882050132996598</v>
      </c>
    </row>
    <row r="258" spans="2:4" x14ac:dyDescent="0.2">
      <c r="B258" s="18">
        <v>3.9622728566149501</v>
      </c>
      <c r="C258" s="18">
        <v>4.3023643857954603</v>
      </c>
      <c r="D258" s="18">
        <v>4.5416755096801298</v>
      </c>
    </row>
    <row r="259" spans="2:4" x14ac:dyDescent="0.2">
      <c r="B259" s="18">
        <v>3.9959459996562301</v>
      </c>
      <c r="C259" s="18">
        <v>4.3885128897727297</v>
      </c>
      <c r="D259" s="18">
        <v>4.5839189340909101</v>
      </c>
    </row>
    <row r="260" spans="2:4" x14ac:dyDescent="0.2">
      <c r="B260" s="18">
        <v>4.0300665389610399</v>
      </c>
      <c r="C260" s="18">
        <v>4.4953925215909099</v>
      </c>
      <c r="D260" s="18">
        <v>4.6149352865319901</v>
      </c>
    </row>
    <row r="261" spans="2:4" x14ac:dyDescent="0.2">
      <c r="B261" s="18">
        <v>4.0218661336363697</v>
      </c>
      <c r="C261" s="18">
        <v>3.0924419821678302</v>
      </c>
      <c r="D261" s="18">
        <v>4.6347245670033601</v>
      </c>
    </row>
    <row r="262" spans="2:4" x14ac:dyDescent="0.2">
      <c r="B262" s="18">
        <v>4.0095722427272804</v>
      </c>
      <c r="C262" s="18">
        <v>3.1499328597902099</v>
      </c>
      <c r="D262" s="18">
        <v>4.6174585178451197</v>
      </c>
    </row>
    <row r="263" spans="2:4" x14ac:dyDescent="0.2">
      <c r="B263" s="18">
        <v>4.0685347527272802</v>
      </c>
      <c r="C263" s="18">
        <v>3.19745744632867</v>
      </c>
      <c r="D263" s="18">
        <v>4.6117677067340104</v>
      </c>
    </row>
    <row r="264" spans="2:4" x14ac:dyDescent="0.2">
      <c r="B264" s="18">
        <v>4.17563380909092</v>
      </c>
      <c r="C264" s="18">
        <v>3.2350157417832199</v>
      </c>
      <c r="D264" s="18">
        <v>4.6429840562289604</v>
      </c>
    </row>
    <row r="265" spans="2:4" x14ac:dyDescent="0.2">
      <c r="B265" s="18">
        <v>4.2302796954545503</v>
      </c>
      <c r="C265" s="18">
        <v>3.2626077461538499</v>
      </c>
      <c r="D265" s="18">
        <v>4.6201697619528597</v>
      </c>
    </row>
    <row r="266" spans="2:4" x14ac:dyDescent="0.2">
      <c r="B266" s="18">
        <v>4.3649849590909202</v>
      </c>
      <c r="C266" s="18">
        <v>3.2802334594405602</v>
      </c>
      <c r="D266" s="18">
        <v>4.5589423370370401</v>
      </c>
    </row>
    <row r="267" spans="2:4" x14ac:dyDescent="0.2">
      <c r="B267" s="18">
        <v>4.4214359372727303</v>
      </c>
      <c r="C267" s="18">
        <v>3.2956519888111901</v>
      </c>
      <c r="D267" s="18">
        <v>4.5413208067340101</v>
      </c>
    </row>
    <row r="268" spans="2:4" x14ac:dyDescent="0.2">
      <c r="B268" s="18">
        <v>4.60320661909092</v>
      </c>
      <c r="C268" s="18">
        <v>3.2864650930069899</v>
      </c>
      <c r="D268" s="18">
        <v>4.4821633902356899</v>
      </c>
    </row>
    <row r="269" spans="2:4" x14ac:dyDescent="0.2">
      <c r="B269" s="18">
        <v>4.7969168853588604</v>
      </c>
      <c r="C269" s="18">
        <v>3.2856146832167799</v>
      </c>
      <c r="D269" s="18">
        <v>4.4620721686868698</v>
      </c>
    </row>
    <row r="270" spans="2:4" x14ac:dyDescent="0.2">
      <c r="B270" s="18">
        <v>3.74446208418972</v>
      </c>
      <c r="C270" s="18">
        <v>3.29888425174825</v>
      </c>
      <c r="D270" s="18">
        <v>4.4383441043969096</v>
      </c>
    </row>
    <row r="271" spans="2:4" x14ac:dyDescent="0.2">
      <c r="B271" s="18">
        <v>3.7957118928853699</v>
      </c>
      <c r="C271" s="18">
        <v>3.3443300097902098</v>
      </c>
      <c r="D271" s="18">
        <v>4.5240358610814004</v>
      </c>
    </row>
    <row r="272" spans="2:4" x14ac:dyDescent="0.2">
      <c r="B272" s="18">
        <v>3.8465054673912999</v>
      </c>
      <c r="C272" s="18">
        <v>3.4033293944055898</v>
      </c>
      <c r="D272" s="18">
        <v>4.6633685396514197</v>
      </c>
    </row>
    <row r="273" spans="2:4" x14ac:dyDescent="0.2">
      <c r="B273" s="18">
        <v>3.8968428077075101</v>
      </c>
      <c r="C273" s="18">
        <v>3.4605715006993001</v>
      </c>
      <c r="D273" s="18">
        <v>4.8201812445434697</v>
      </c>
    </row>
    <row r="274" spans="2:4" x14ac:dyDescent="0.2">
      <c r="B274" s="18">
        <v>3.9467239138339898</v>
      </c>
      <c r="C274" s="18">
        <v>3.5024938804195802</v>
      </c>
      <c r="D274" s="18">
        <v>4.9207900257080599</v>
      </c>
    </row>
    <row r="275" spans="2:4" x14ac:dyDescent="0.2">
      <c r="B275" s="18">
        <v>3.9961487857707501</v>
      </c>
      <c r="C275" s="18">
        <v>3.4935345839160798</v>
      </c>
      <c r="D275" s="18">
        <v>4.96565125545653</v>
      </c>
    </row>
    <row r="276" spans="2:4" x14ac:dyDescent="0.2">
      <c r="B276" s="18">
        <v>4.0392591770750998</v>
      </c>
      <c r="C276" s="18">
        <v>3.48560036643357</v>
      </c>
      <c r="D276" s="18">
        <v>5.0660456932461901</v>
      </c>
    </row>
    <row r="277" spans="2:4" x14ac:dyDescent="0.2">
      <c r="B277" s="18">
        <v>4.0703947920948602</v>
      </c>
      <c r="C277" s="18">
        <v>3.4582231699300698</v>
      </c>
      <c r="D277" s="18">
        <v>5.1563835339275101</v>
      </c>
    </row>
    <row r="278" spans="2:4" x14ac:dyDescent="0.2">
      <c r="B278" s="18">
        <v>4.1486676260869597</v>
      </c>
      <c r="C278" s="18">
        <v>3.4368500076923101</v>
      </c>
      <c r="D278" s="18">
        <v>5.2465365112299498</v>
      </c>
    </row>
    <row r="279" spans="2:4" x14ac:dyDescent="0.2">
      <c r="B279" s="18">
        <v>4.2552778387351804</v>
      </c>
      <c r="C279" s="18">
        <v>3.4362007321678298</v>
      </c>
      <c r="D279" s="18">
        <v>5.3117511696969704</v>
      </c>
    </row>
    <row r="280" spans="2:4" x14ac:dyDescent="0.2">
      <c r="B280" s="18">
        <v>4.2589283468559103</v>
      </c>
      <c r="C280" s="18">
        <v>3.4573057153846198</v>
      </c>
      <c r="D280" s="18">
        <v>3.5899297847107499</v>
      </c>
    </row>
    <row r="281" spans="2:4" x14ac:dyDescent="0.2">
      <c r="B281" s="18">
        <v>4.2827946757815303</v>
      </c>
      <c r="C281" s="18">
        <v>3.4672212818181798</v>
      </c>
      <c r="D281" s="18">
        <v>3.5809825177686001</v>
      </c>
    </row>
    <row r="282" spans="2:4" x14ac:dyDescent="0.2">
      <c r="B282" s="18">
        <v>4.3714771738771097</v>
      </c>
      <c r="C282" s="18">
        <v>3.46514113006993</v>
      </c>
      <c r="D282" s="18">
        <v>3.60292375599174</v>
      </c>
    </row>
    <row r="283" spans="2:4" x14ac:dyDescent="0.2">
      <c r="B283" s="18">
        <v>4.4600934919511301</v>
      </c>
      <c r="C283" s="18">
        <v>3.4597105048950998</v>
      </c>
      <c r="D283" s="18">
        <v>3.6557534993801699</v>
      </c>
    </row>
    <row r="284" spans="2:4" x14ac:dyDescent="0.2">
      <c r="B284" s="18">
        <v>4.5680178766439097</v>
      </c>
      <c r="C284" s="18">
        <v>3.4419630524475502</v>
      </c>
      <c r="D284" s="18">
        <v>3.7394717479338899</v>
      </c>
    </row>
    <row r="285" spans="2:4" x14ac:dyDescent="0.2">
      <c r="B285" s="18">
        <v>4.6407133666546896</v>
      </c>
      <c r="C285" s="18">
        <v>3.4561624258741199</v>
      </c>
      <c r="D285" s="18">
        <v>3.8540785016529</v>
      </c>
    </row>
    <row r="286" spans="2:4" x14ac:dyDescent="0.2">
      <c r="B286" s="18">
        <v>4.7146110666187599</v>
      </c>
      <c r="C286" s="18">
        <v>3.4775849895104902</v>
      </c>
      <c r="D286" s="18">
        <v>4.02413912727273</v>
      </c>
    </row>
    <row r="287" spans="2:4" x14ac:dyDescent="0.2">
      <c r="B287" s="18">
        <v>4.7982780256557698</v>
      </c>
      <c r="C287" s="18">
        <v>3.5071901008741202</v>
      </c>
      <c r="D287" s="18">
        <v>4.3442285925619899</v>
      </c>
    </row>
    <row r="288" spans="2:4" x14ac:dyDescent="0.2">
      <c r="B288" s="18">
        <v>4.9039202874955103</v>
      </c>
      <c r="C288" s="18">
        <v>3.5495667970279698</v>
      </c>
      <c r="D288" s="18">
        <v>4.5905034779220797</v>
      </c>
    </row>
    <row r="289" spans="2:4" x14ac:dyDescent="0.2">
      <c r="B289" s="18">
        <v>4.9882036402597398</v>
      </c>
      <c r="C289" s="18">
        <v>3.6047150779720298</v>
      </c>
      <c r="D289" s="18">
        <v>4.7475546646711599</v>
      </c>
    </row>
    <row r="290" spans="2:4" x14ac:dyDescent="0.2">
      <c r="B290" s="18">
        <v>5.26060195159386</v>
      </c>
      <c r="C290" s="18">
        <v>3.67263494370629</v>
      </c>
      <c r="D290" s="18">
        <v>4.9776436711295799</v>
      </c>
    </row>
    <row r="291" spans="2:4" x14ac:dyDescent="0.2">
      <c r="B291" s="18">
        <v>5.5161727167650501</v>
      </c>
      <c r="C291" s="18">
        <v>3.6453625134545402</v>
      </c>
      <c r="D291" s="18">
        <v>5.0124401417985798</v>
      </c>
    </row>
    <row r="292" spans="2:4" x14ac:dyDescent="0.2">
      <c r="B292" s="18"/>
      <c r="C292" s="18">
        <v>3.58321781236363</v>
      </c>
      <c r="D292" s="18">
        <v>4.94021856605114</v>
      </c>
    </row>
    <row r="293" spans="2:4" x14ac:dyDescent="0.2">
      <c r="B293" s="18"/>
      <c r="C293" s="18">
        <v>3.5339816967272699</v>
      </c>
      <c r="D293" s="18">
        <v>4.7674959213068302</v>
      </c>
    </row>
    <row r="294" spans="2:4" x14ac:dyDescent="0.2">
      <c r="B294" s="18"/>
      <c r="C294" s="18">
        <v>3.4976541665454501</v>
      </c>
      <c r="D294" s="18">
        <v>4.7037438791893003</v>
      </c>
    </row>
    <row r="295" spans="2:4" x14ac:dyDescent="0.2">
      <c r="B295" s="18"/>
      <c r="C295" s="18">
        <v>3.47423522181818</v>
      </c>
      <c r="D295" s="18">
        <v>4.6053748689979797</v>
      </c>
    </row>
    <row r="296" spans="2:4" x14ac:dyDescent="0.2">
      <c r="B296" s="18"/>
      <c r="C296" s="18">
        <v>3.4637248625454502</v>
      </c>
      <c r="D296" s="18">
        <v>4.6932403430388403</v>
      </c>
    </row>
    <row r="297" spans="2:4" x14ac:dyDescent="0.2">
      <c r="B297" s="18"/>
      <c r="C297" s="18">
        <v>3.4422802799999999</v>
      </c>
      <c r="D297" s="18">
        <v>4.6093106791973497</v>
      </c>
    </row>
    <row r="298" spans="2:4" x14ac:dyDescent="0.2">
      <c r="B298" s="18"/>
      <c r="C298" s="18">
        <v>3.4455519229090901</v>
      </c>
      <c r="D298" s="18">
        <v>4.6543839897017101</v>
      </c>
    </row>
    <row r="299" spans="2:4" x14ac:dyDescent="0.2">
      <c r="B299" s="18"/>
      <c r="C299" s="18">
        <v>3.47791421454545</v>
      </c>
      <c r="D299" s="18">
        <v>4.8413142215687799</v>
      </c>
    </row>
    <row r="300" spans="2:4" x14ac:dyDescent="0.2">
      <c r="B300" s="18"/>
      <c r="C300" s="18">
        <v>3.53457437236364</v>
      </c>
      <c r="D300" s="18">
        <v>4.8164257560182602</v>
      </c>
    </row>
    <row r="301" spans="2:4" x14ac:dyDescent="0.2">
      <c r="B301" s="18"/>
      <c r="C301" s="18">
        <v>3.5806085716363598</v>
      </c>
      <c r="D301" s="18">
        <v>4.7460804378800701</v>
      </c>
    </row>
    <row r="302" spans="2:4" x14ac:dyDescent="0.2">
      <c r="B302" s="18"/>
      <c r="C302" s="18">
        <v>3.6106662174545399</v>
      </c>
      <c r="D302" s="18">
        <v>4.7522746370573401</v>
      </c>
    </row>
    <row r="303" spans="2:4" x14ac:dyDescent="0.2">
      <c r="B303" s="18"/>
      <c r="C303" s="18">
        <v>3.62271239563636</v>
      </c>
      <c r="D303" s="18">
        <v>4.8604658365067497</v>
      </c>
    </row>
    <row r="304" spans="2:4" x14ac:dyDescent="0.2">
      <c r="B304" s="18"/>
      <c r="C304" s="18">
        <v>3.5912381999999998</v>
      </c>
      <c r="D304" s="18">
        <v>5.0350278420143804</v>
      </c>
    </row>
    <row r="305" spans="2:4" x14ac:dyDescent="0.2">
      <c r="B305" s="18"/>
      <c r="C305" s="18">
        <v>3.5801039716363601</v>
      </c>
      <c r="D305" s="18">
        <v>5.2759606535802099</v>
      </c>
    </row>
    <row r="306" spans="2:4" x14ac:dyDescent="0.2">
      <c r="B306" s="18"/>
      <c r="C306" s="18">
        <v>3.5649054196363599</v>
      </c>
      <c r="D306" s="18">
        <v>5.58326427120425</v>
      </c>
    </row>
    <row r="307" spans="2:4" x14ac:dyDescent="0.2">
      <c r="B307" s="18"/>
      <c r="C307" s="18">
        <v>3.5502738545454502</v>
      </c>
      <c r="D307" s="18">
        <v>4.9453215179487202</v>
      </c>
    </row>
    <row r="308" spans="2:4" x14ac:dyDescent="0.2">
      <c r="B308" s="18"/>
      <c r="C308" s="18">
        <v>3.5202217134545402</v>
      </c>
      <c r="D308" s="18">
        <v>4.3627231787878804</v>
      </c>
    </row>
    <row r="309" spans="2:4" x14ac:dyDescent="0.2">
      <c r="B309" s="18"/>
      <c r="C309" s="18">
        <v>3.5372404952727301</v>
      </c>
      <c r="D309" s="18">
        <v>3.9060977526029599</v>
      </c>
    </row>
    <row r="310" spans="2:4" x14ac:dyDescent="0.2">
      <c r="B310" s="18"/>
      <c r="C310" s="18">
        <v>3.53587165309091</v>
      </c>
      <c r="D310" s="18">
        <v>3.57544523939394</v>
      </c>
    </row>
    <row r="311" spans="2:4" x14ac:dyDescent="0.2">
      <c r="B311" s="18"/>
      <c r="C311" s="18">
        <v>3.5754084392727301</v>
      </c>
      <c r="D311" s="18">
        <v>3.3707656391608398</v>
      </c>
    </row>
    <row r="312" spans="2:4" x14ac:dyDescent="0.2">
      <c r="B312" s="18"/>
      <c r="C312" s="18">
        <v>3.6048146923636399</v>
      </c>
      <c r="D312" s="18">
        <v>3.2920589519036598</v>
      </c>
    </row>
    <row r="313" spans="2:4" x14ac:dyDescent="0.2">
      <c r="B313" s="18"/>
      <c r="C313" s="18">
        <v>3.61942607345454</v>
      </c>
      <c r="D313" s="18">
        <v>3.4732899430458501</v>
      </c>
    </row>
    <row r="314" spans="2:4" x14ac:dyDescent="0.2">
      <c r="B314" s="18"/>
      <c r="C314" s="18">
        <v>3.6459423447272701</v>
      </c>
      <c r="D314" s="18">
        <v>3.6765685039316298</v>
      </c>
    </row>
    <row r="315" spans="2:4" x14ac:dyDescent="0.2">
      <c r="B315" s="18"/>
      <c r="C315" s="18">
        <v>3.6582252261818198</v>
      </c>
      <c r="D315" s="18">
        <v>3.8088429475718799</v>
      </c>
    </row>
    <row r="316" spans="2:4" x14ac:dyDescent="0.2">
      <c r="B316" s="18"/>
      <c r="C316" s="18">
        <v>3.64628547272727</v>
      </c>
      <c r="D316" s="18">
        <v>3.91484832251512</v>
      </c>
    </row>
    <row r="317" spans="2:4" x14ac:dyDescent="0.2">
      <c r="B317" s="18"/>
      <c r="C317" s="18">
        <v>3.6498626280000002</v>
      </c>
      <c r="D317" s="18">
        <v>4.0449556441654098</v>
      </c>
    </row>
    <row r="318" spans="2:4" x14ac:dyDescent="0.2">
      <c r="B318" s="18"/>
      <c r="C318" s="18">
        <v>3.6523984723636298</v>
      </c>
      <c r="D318" s="18">
        <v>4.1258007558253196</v>
      </c>
    </row>
    <row r="319" spans="2:4" x14ac:dyDescent="0.2">
      <c r="B319" s="18"/>
      <c r="C319" s="18">
        <v>3.6538930058181802</v>
      </c>
      <c r="D319" s="18">
        <v>4.2278757825717097</v>
      </c>
    </row>
    <row r="320" spans="2:4" x14ac:dyDescent="0.2">
      <c r="B320" s="18"/>
      <c r="C320" s="18">
        <v>3.13719152727273</v>
      </c>
      <c r="D320" s="18">
        <v>4.3039881035877201</v>
      </c>
    </row>
    <row r="321" spans="2:4" x14ac:dyDescent="0.2">
      <c r="B321" s="18"/>
      <c r="C321" s="18">
        <v>3.1691632363636302</v>
      </c>
      <c r="D321" s="18">
        <v>4.3475259725108604</v>
      </c>
    </row>
    <row r="322" spans="2:4" x14ac:dyDescent="0.2">
      <c r="B322" s="18"/>
      <c r="C322" s="18">
        <v>3.1957686272727299</v>
      </c>
      <c r="D322" s="18">
        <v>4.3765721976608898</v>
      </c>
    </row>
    <row r="323" spans="2:4" x14ac:dyDescent="0.2">
      <c r="B323" s="18"/>
      <c r="C323" s="18">
        <v>3.2170076999999999</v>
      </c>
      <c r="D323" s="18">
        <v>4.3783262424589902</v>
      </c>
    </row>
    <row r="324" spans="2:4" x14ac:dyDescent="0.2">
      <c r="B324" s="18"/>
      <c r="C324" s="18">
        <v>3.2328804545454499</v>
      </c>
      <c r="D324" s="18">
        <v>4.3923910758497504</v>
      </c>
    </row>
    <row r="325" spans="2:4" x14ac:dyDescent="0.2">
      <c r="B325" s="18"/>
      <c r="C325" s="18">
        <v>3.2433868909090902</v>
      </c>
      <c r="D325" s="18">
        <v>4.4260391283349803</v>
      </c>
    </row>
    <row r="326" spans="2:4" x14ac:dyDescent="0.2">
      <c r="B326" s="18"/>
      <c r="C326" s="18">
        <v>3.26939672727273</v>
      </c>
      <c r="D326" s="18">
        <v>4.4769449757581201</v>
      </c>
    </row>
    <row r="327" spans="2:4" x14ac:dyDescent="0.2">
      <c r="B327" s="18"/>
      <c r="C327" s="18">
        <v>3.2652492</v>
      </c>
      <c r="D327" s="18">
        <v>4.5996362423127701</v>
      </c>
    </row>
    <row r="328" spans="2:4" x14ac:dyDescent="0.2">
      <c r="B328" s="18"/>
      <c r="C328" s="18">
        <v>3.2597903454545398</v>
      </c>
      <c r="D328" s="18">
        <v>4.7631224380542498</v>
      </c>
    </row>
    <row r="329" spans="2:4" x14ac:dyDescent="0.2">
      <c r="B329" s="18"/>
      <c r="C329" s="18">
        <v>3.2650752000000001</v>
      </c>
      <c r="D329" s="18">
        <v>5.1975963692404497</v>
      </c>
    </row>
    <row r="330" spans="2:4" x14ac:dyDescent="0.2">
      <c r="B330" s="18"/>
      <c r="C330" s="18">
        <v>3.30318278181818</v>
      </c>
      <c r="D330" s="18">
        <v>5.43762656755883</v>
      </c>
    </row>
    <row r="331" spans="2:4" x14ac:dyDescent="0.2">
      <c r="B331" s="18"/>
      <c r="C331" s="18">
        <v>3.3523108909090902</v>
      </c>
      <c r="D331" s="18">
        <v>5.6860333375784</v>
      </c>
    </row>
    <row r="332" spans="2:4" x14ac:dyDescent="0.2">
      <c r="B332" s="18"/>
      <c r="C332" s="18">
        <v>3.4022852727272701</v>
      </c>
      <c r="D332" s="18">
        <v>5.9428166792991597</v>
      </c>
    </row>
    <row r="333" spans="2:4" x14ac:dyDescent="0.2">
      <c r="B333" s="18"/>
      <c r="C333" s="18">
        <v>3.4471203272727302</v>
      </c>
      <c r="D333" s="18">
        <v>4.1651618789726497</v>
      </c>
    </row>
    <row r="334" spans="2:4" x14ac:dyDescent="0.2">
      <c r="B334" s="18"/>
      <c r="C334" s="18">
        <v>3.4463942727272698</v>
      </c>
      <c r="D334" s="18">
        <v>4.2157234610289596</v>
      </c>
    </row>
    <row r="335" spans="2:4" x14ac:dyDescent="0.2">
      <c r="B335" s="18"/>
      <c r="C335" s="18">
        <v>3.4308529090909099</v>
      </c>
      <c r="D335" s="18">
        <v>4.3107586673223599</v>
      </c>
    </row>
    <row r="336" spans="2:4" x14ac:dyDescent="0.2">
      <c r="B336" s="18"/>
      <c r="C336" s="18">
        <v>3.40894789090909</v>
      </c>
      <c r="D336" s="18">
        <v>4.45026749785284</v>
      </c>
    </row>
    <row r="337" spans="2:4" x14ac:dyDescent="0.2">
      <c r="B337" s="18"/>
      <c r="C337" s="18">
        <v>3.3788569636363599</v>
      </c>
      <c r="D337" s="18">
        <v>4.6342499526204204</v>
      </c>
    </row>
    <row r="338" spans="2:4" x14ac:dyDescent="0.2">
      <c r="B338" s="18"/>
      <c r="C338" s="18">
        <v>3.36818127272727</v>
      </c>
      <c r="D338" s="18">
        <v>4.8627060316250796</v>
      </c>
    </row>
    <row r="339" spans="2:4" x14ac:dyDescent="0.2">
      <c r="B339" s="18"/>
      <c r="C339" s="18">
        <v>3.39616838181818</v>
      </c>
      <c r="D339" s="18">
        <v>5.1978826289062496</v>
      </c>
    </row>
    <row r="340" spans="2:4" x14ac:dyDescent="0.2">
      <c r="B340" s="18"/>
      <c r="C340" s="18">
        <v>3.4196599636363598</v>
      </c>
      <c r="D340" s="18">
        <v>5.5040907568861401</v>
      </c>
    </row>
    <row r="341" spans="2:4" x14ac:dyDescent="0.2">
      <c r="B341" s="18"/>
      <c r="C341" s="18">
        <v>3.4346603454545401</v>
      </c>
      <c r="D341" s="18">
        <v>5.8240291143531797</v>
      </c>
    </row>
    <row r="342" spans="2:4" x14ac:dyDescent="0.2">
      <c r="B342" s="18"/>
      <c r="C342" s="18">
        <v>3.45225649090909</v>
      </c>
      <c r="D342" s="18">
        <v>6.0311565239176401</v>
      </c>
    </row>
    <row r="343" spans="2:4" x14ac:dyDescent="0.2">
      <c r="B343" s="18"/>
      <c r="C343" s="18">
        <v>3.4561066363636401</v>
      </c>
      <c r="D343" s="18">
        <v>6.1992074369889396</v>
      </c>
    </row>
    <row r="344" spans="2:4" x14ac:dyDescent="0.2">
      <c r="B344" s="18"/>
      <c r="C344" s="18">
        <v>3.47236614545454</v>
      </c>
      <c r="D344" s="18">
        <v>6.0102669066486003</v>
      </c>
    </row>
    <row r="345" spans="2:4" x14ac:dyDescent="0.2">
      <c r="B345" s="18"/>
      <c r="C345" s="18">
        <v>3.4969744909090901</v>
      </c>
      <c r="D345" s="18">
        <v>6.0167078147629196</v>
      </c>
    </row>
    <row r="346" spans="2:4" x14ac:dyDescent="0.2">
      <c r="B346" s="18"/>
      <c r="C346" s="18">
        <v>3.5167199318181801</v>
      </c>
      <c r="D346" s="18">
        <v>5.9848054647101696</v>
      </c>
    </row>
    <row r="347" spans="2:4" x14ac:dyDescent="0.2">
      <c r="B347" s="18"/>
      <c r="C347" s="18">
        <v>3.53974566818182</v>
      </c>
      <c r="D347" s="18">
        <v>6.2564258786052296</v>
      </c>
    </row>
    <row r="348" spans="2:4" x14ac:dyDescent="0.2">
      <c r="B348" s="18"/>
      <c r="C348" s="18">
        <v>3.5660517</v>
      </c>
      <c r="D348" s="18">
        <v>6.3232023751246498</v>
      </c>
    </row>
    <row r="349" spans="2:4" x14ac:dyDescent="0.2">
      <c r="B349" s="18"/>
      <c r="C349" s="18">
        <v>3.59563802727273</v>
      </c>
      <c r="D349" s="18">
        <v>6.6006507168367401</v>
      </c>
    </row>
    <row r="350" spans="2:4" x14ac:dyDescent="0.2">
      <c r="B350" s="18"/>
      <c r="C350" s="18">
        <v>2.7612756878787899</v>
      </c>
      <c r="D350" s="18">
        <v>6.5828799109462004</v>
      </c>
    </row>
    <row r="351" spans="2:4" x14ac:dyDescent="0.2">
      <c r="B351" s="18"/>
      <c r="C351" s="18">
        <v>2.7229464757575701</v>
      </c>
      <c r="D351" s="18">
        <v>6.4835223922078002</v>
      </c>
    </row>
    <row r="352" spans="2:4" x14ac:dyDescent="0.2">
      <c r="B352" s="18"/>
      <c r="C352" s="18">
        <v>2.6865562358585802</v>
      </c>
      <c r="D352" s="18">
        <v>6.3898416604237998</v>
      </c>
    </row>
    <row r="353" spans="2:4" x14ac:dyDescent="0.2">
      <c r="B353" s="18"/>
      <c r="C353" s="18">
        <v>2.6521049681818201</v>
      </c>
      <c r="D353" s="18">
        <v>6.1551001078605703</v>
      </c>
    </row>
    <row r="354" spans="2:4" x14ac:dyDescent="0.2">
      <c r="B354" s="18"/>
      <c r="C354" s="18">
        <v>2.6195926727272698</v>
      </c>
      <c r="D354" s="18">
        <v>5.9354107882433498</v>
      </c>
    </row>
    <row r="355" spans="2:4" x14ac:dyDescent="0.2">
      <c r="B355" s="18"/>
      <c r="C355" s="18">
        <v>2.5890193494949498</v>
      </c>
      <c r="D355" s="18">
        <v>5.8759849981886703</v>
      </c>
    </row>
    <row r="356" spans="2:4" x14ac:dyDescent="0.2">
      <c r="B356" s="18"/>
      <c r="C356" s="18">
        <v>2.5503010686868701</v>
      </c>
      <c r="D356" s="18">
        <v>5.8613803979836003</v>
      </c>
    </row>
    <row r="357" spans="2:4" x14ac:dyDescent="0.2">
      <c r="B357" s="18"/>
      <c r="C357" s="18">
        <v>2.5381685818181801</v>
      </c>
      <c r="D357" s="18">
        <v>5.8915969876281604</v>
      </c>
    </row>
    <row r="358" spans="2:4" x14ac:dyDescent="0.2">
      <c r="B358" s="18"/>
      <c r="C358" s="18">
        <v>2.51669844646465</v>
      </c>
      <c r="D358" s="18">
        <v>4.8126207080965901</v>
      </c>
    </row>
    <row r="359" spans="2:4" x14ac:dyDescent="0.2">
      <c r="B359" s="18"/>
      <c r="C359" s="18">
        <v>2.52919791515151</v>
      </c>
      <c r="D359" s="18">
        <v>4.9365673580661502</v>
      </c>
    </row>
    <row r="360" spans="2:4" x14ac:dyDescent="0.2">
      <c r="B360" s="18"/>
      <c r="C360" s="18">
        <v>2.5730896202020199</v>
      </c>
      <c r="D360" s="18">
        <v>5.0231222316051198</v>
      </c>
    </row>
    <row r="361" spans="2:4" x14ac:dyDescent="0.2">
      <c r="B361" s="18"/>
      <c r="C361" s="18">
        <v>2.6259706808080798</v>
      </c>
      <c r="D361" s="18">
        <v>5.0722853287134804</v>
      </c>
    </row>
    <row r="362" spans="2:4" x14ac:dyDescent="0.2">
      <c r="B362" s="18"/>
      <c r="C362" s="18">
        <v>2.6870561636363601</v>
      </c>
      <c r="D362" s="18">
        <v>5.0840566493912398</v>
      </c>
    </row>
    <row r="363" spans="2:4" x14ac:dyDescent="0.2">
      <c r="B363" s="18"/>
      <c r="C363" s="18">
        <v>2.7242079757575799</v>
      </c>
      <c r="D363" s="18">
        <v>5.0584361936383999</v>
      </c>
    </row>
    <row r="364" spans="2:4" x14ac:dyDescent="0.2">
      <c r="B364" s="18"/>
      <c r="C364" s="18">
        <v>2.7451429292929301</v>
      </c>
      <c r="D364" s="18">
        <v>5.0517224322259198</v>
      </c>
    </row>
    <row r="365" spans="2:4" x14ac:dyDescent="0.2">
      <c r="B365" s="18"/>
      <c r="C365" s="18">
        <v>2.75474222222222</v>
      </c>
      <c r="D365" s="18">
        <v>4.86388637893773</v>
      </c>
    </row>
    <row r="366" spans="2:4" x14ac:dyDescent="0.2">
      <c r="B366" s="18"/>
      <c r="C366" s="18">
        <v>2.7728636484848499</v>
      </c>
      <c r="D366" s="18">
        <v>4.7286565329253998</v>
      </c>
    </row>
    <row r="367" spans="2:4" x14ac:dyDescent="0.2">
      <c r="B367" s="18"/>
      <c r="C367" s="18">
        <v>2.8089450969696999</v>
      </c>
      <c r="D367" s="18">
        <v>4.75294684972528</v>
      </c>
    </row>
    <row r="368" spans="2:4" x14ac:dyDescent="0.2">
      <c r="B368" s="18"/>
      <c r="C368" s="18">
        <v>2.8569959292929301</v>
      </c>
      <c r="D368" s="18">
        <v>4.89916726744186</v>
      </c>
    </row>
    <row r="369" spans="2:4" x14ac:dyDescent="0.2">
      <c r="B369" s="18"/>
      <c r="C369" s="18">
        <v>2.9152169151515102</v>
      </c>
      <c r="D369" s="18">
        <v>4.9961219590300399</v>
      </c>
    </row>
    <row r="370" spans="2:4" x14ac:dyDescent="0.2">
      <c r="B370" s="18"/>
      <c r="C370" s="18">
        <v>2.9576542848484801</v>
      </c>
      <c r="D370" s="18">
        <v>5.1575748572529196</v>
      </c>
    </row>
    <row r="371" spans="2:4" x14ac:dyDescent="0.2">
      <c r="B371" s="18"/>
      <c r="C371" s="18">
        <v>2.9939566020202002</v>
      </c>
      <c r="D371" s="18">
        <v>5.2301272347643604</v>
      </c>
    </row>
    <row r="372" spans="2:4" x14ac:dyDescent="0.2">
      <c r="B372" s="18"/>
      <c r="C372" s="18">
        <v>2.99371534545454</v>
      </c>
      <c r="D372" s="18">
        <v>5.1767989776053902</v>
      </c>
    </row>
    <row r="373" spans="2:4" x14ac:dyDescent="0.2">
      <c r="B373" s="18"/>
      <c r="C373" s="18">
        <v>3.0006625151515101</v>
      </c>
      <c r="D373" s="18">
        <v>5.13142535527051</v>
      </c>
    </row>
    <row r="374" spans="2:4" x14ac:dyDescent="0.2">
      <c r="B374" s="18"/>
      <c r="C374" s="18">
        <v>3.0180244929292899</v>
      </c>
      <c r="D374" s="18">
        <v>5.1611088169210397</v>
      </c>
    </row>
    <row r="375" spans="2:4" x14ac:dyDescent="0.2">
      <c r="B375" s="18"/>
      <c r="C375" s="18">
        <v>3.7007461479545398</v>
      </c>
      <c r="D375" s="18">
        <v>5.1112852061942</v>
      </c>
    </row>
    <row r="376" spans="2:4" x14ac:dyDescent="0.2">
      <c r="B376" s="18"/>
      <c r="C376" s="18">
        <v>3.5519958020454498</v>
      </c>
      <c r="D376" s="18">
        <v>5.33531142739223</v>
      </c>
    </row>
    <row r="377" spans="2:4" x14ac:dyDescent="0.2">
      <c r="B377" s="18"/>
      <c r="C377" s="18">
        <v>3.4220766885227301</v>
      </c>
      <c r="D377" s="18">
        <v>5.3750312529681299</v>
      </c>
    </row>
    <row r="378" spans="2:4" x14ac:dyDescent="0.2">
      <c r="B378" s="18"/>
      <c r="C378" s="18">
        <v>3.31098880738636</v>
      </c>
      <c r="D378" s="18">
        <v>5.4459577140180198</v>
      </c>
    </row>
    <row r="379" spans="2:4" x14ac:dyDescent="0.2">
      <c r="B379" s="18"/>
      <c r="C379" s="18">
        <v>3.2187321586363602</v>
      </c>
      <c r="D379" s="18">
        <v>5.5593785284261497</v>
      </c>
    </row>
    <row r="380" spans="2:4" x14ac:dyDescent="0.2">
      <c r="B380" s="18"/>
      <c r="C380" s="18">
        <v>3.1453067422727301</v>
      </c>
      <c r="D380" s="18">
        <v>5.7141827327427501</v>
      </c>
    </row>
    <row r="381" spans="2:4" x14ac:dyDescent="0.2">
      <c r="B381" s="18"/>
      <c r="C381" s="18">
        <v>3.0997597113636401</v>
      </c>
      <c r="D381" s="18">
        <v>5.8929559985387199</v>
      </c>
    </row>
    <row r="382" spans="2:4" x14ac:dyDescent="0.2">
      <c r="B382" s="18"/>
      <c r="C382" s="18">
        <v>3.0736294590909101</v>
      </c>
      <c r="D382" s="18">
        <v>6.0956983258140598</v>
      </c>
    </row>
    <row r="383" spans="2:4" x14ac:dyDescent="0.2">
      <c r="B383" s="18"/>
      <c r="C383" s="18">
        <v>3.0380226659090899</v>
      </c>
      <c r="D383" s="18">
        <v>6.3224097145687601</v>
      </c>
    </row>
    <row r="384" spans="2:4" x14ac:dyDescent="0.2">
      <c r="B384" s="18"/>
      <c r="C384" s="18">
        <v>3.0118178704545402</v>
      </c>
      <c r="D384" s="18">
        <v>5.0047352469733699</v>
      </c>
    </row>
    <row r="385" spans="2:4" x14ac:dyDescent="0.2">
      <c r="B385" s="18"/>
      <c r="C385" s="18">
        <v>3.0237352227272698</v>
      </c>
      <c r="D385" s="18">
        <v>4.9975021343825698</v>
      </c>
    </row>
    <row r="386" spans="2:4" x14ac:dyDescent="0.2">
      <c r="B386" s="18"/>
      <c r="C386" s="18">
        <v>3.0981904818181798</v>
      </c>
      <c r="D386" s="18">
        <v>5.0237134648910402</v>
      </c>
    </row>
    <row r="387" spans="2:4" x14ac:dyDescent="0.2">
      <c r="B387" s="18"/>
      <c r="C387" s="18">
        <v>3.17075731363636</v>
      </c>
      <c r="D387" s="18">
        <v>5.0833692384987899</v>
      </c>
    </row>
    <row r="388" spans="2:4" x14ac:dyDescent="0.2">
      <c r="B388" s="18"/>
      <c r="C388" s="18">
        <v>3.2402468500000001</v>
      </c>
      <c r="D388" s="18">
        <v>5.1764694552058099</v>
      </c>
    </row>
    <row r="389" spans="2:4" x14ac:dyDescent="0.2">
      <c r="B389" s="18"/>
      <c r="C389" s="18">
        <v>3.30445337727273</v>
      </c>
      <c r="D389" s="18">
        <v>5.3030141150121102</v>
      </c>
    </row>
    <row r="390" spans="2:4" x14ac:dyDescent="0.2">
      <c r="B390" s="18"/>
      <c r="C390" s="18">
        <v>3.3575797295454501</v>
      </c>
      <c r="D390" s="18">
        <v>5.4035357243303599</v>
      </c>
    </row>
    <row r="391" spans="2:4" x14ac:dyDescent="0.2">
      <c r="B391" s="18"/>
      <c r="C391" s="18">
        <v>3.3949430659090898</v>
      </c>
      <c r="D391" s="18">
        <v>5.6454881975083104</v>
      </c>
    </row>
    <row r="392" spans="2:4" x14ac:dyDescent="0.2">
      <c r="B392" s="18"/>
      <c r="C392" s="18">
        <v>3.4132214363636399</v>
      </c>
      <c r="D392" s="18">
        <v>5.75804031959707</v>
      </c>
    </row>
    <row r="393" spans="2:4" x14ac:dyDescent="0.2">
      <c r="B393" s="18"/>
      <c r="C393" s="18">
        <v>3.43013700454545</v>
      </c>
      <c r="D393" s="18">
        <v>6.14415149745588</v>
      </c>
    </row>
    <row r="394" spans="2:4" x14ac:dyDescent="0.2">
      <c r="B394" s="18"/>
      <c r="C394" s="18">
        <v>3.44677733636364</v>
      </c>
      <c r="D394" s="18">
        <v>6.3209327509683302</v>
      </c>
    </row>
    <row r="395" spans="2:4" x14ac:dyDescent="0.2">
      <c r="B395" s="18"/>
      <c r="C395" s="18">
        <v>3.4628882204545399</v>
      </c>
      <c r="D395" s="18">
        <v>6.6118095188953498</v>
      </c>
    </row>
    <row r="396" spans="2:4" x14ac:dyDescent="0.2">
      <c r="B396" s="18"/>
      <c r="C396" s="18">
        <v>3.48028354090909</v>
      </c>
      <c r="D396" s="18">
        <v>6.6607853840413096</v>
      </c>
    </row>
    <row r="397" spans="2:4" x14ac:dyDescent="0.2">
      <c r="B397" s="18"/>
      <c r="C397" s="18">
        <v>3.4931374613636401</v>
      </c>
      <c r="D397" s="18">
        <v>6.6635092657409496</v>
      </c>
    </row>
    <row r="398" spans="2:4" x14ac:dyDescent="0.2">
      <c r="B398" s="18"/>
      <c r="C398" s="18">
        <v>3.5112514545454498</v>
      </c>
      <c r="D398" s="18">
        <v>6.5944265115919896</v>
      </c>
    </row>
    <row r="399" spans="2:4" x14ac:dyDescent="0.2">
      <c r="B399" s="18"/>
      <c r="C399" s="18">
        <v>3.0888269844155798</v>
      </c>
      <c r="D399" s="18">
        <v>6.32674280454723</v>
      </c>
    </row>
    <row r="400" spans="2:4" x14ac:dyDescent="0.2">
      <c r="B400" s="18"/>
      <c r="C400" s="18">
        <v>3.0741717402597399</v>
      </c>
      <c r="D400" s="18">
        <v>5.8839061569137101</v>
      </c>
    </row>
    <row r="401" spans="2:4" x14ac:dyDescent="0.2">
      <c r="B401" s="18"/>
      <c r="C401" s="18">
        <v>3.0606578532467501</v>
      </c>
      <c r="D401" s="18">
        <v>5.7829964001822196</v>
      </c>
    </row>
    <row r="402" spans="2:4" x14ac:dyDescent="0.2">
      <c r="B402" s="18"/>
      <c r="C402" s="18">
        <v>3.0482853233766201</v>
      </c>
      <c r="D402" s="18">
        <v>5.8112031542038798</v>
      </c>
    </row>
    <row r="403" spans="2:4" x14ac:dyDescent="0.2">
      <c r="B403" s="18"/>
      <c r="C403" s="18">
        <v>3.0370541506493498</v>
      </c>
      <c r="D403" s="18">
        <v>5.7159074778652004</v>
      </c>
    </row>
    <row r="404" spans="2:4" x14ac:dyDescent="0.2">
      <c r="B404" s="18"/>
      <c r="C404" s="18">
        <v>3.02696433506493</v>
      </c>
      <c r="D404" s="18">
        <v>6.0358080327631001</v>
      </c>
    </row>
    <row r="405" spans="2:4" x14ac:dyDescent="0.2">
      <c r="B405" s="18"/>
      <c r="C405" s="18">
        <v>3.0143515194805199</v>
      </c>
      <c r="D405" s="18">
        <v>6.11060625811505</v>
      </c>
    </row>
    <row r="406" spans="2:4" x14ac:dyDescent="0.2">
      <c r="B406" s="18"/>
      <c r="C406" s="18">
        <v>2.99906279480519</v>
      </c>
      <c r="D406" s="18">
        <v>6.3583878939557197</v>
      </c>
    </row>
    <row r="407" spans="2:4" x14ac:dyDescent="0.2">
      <c r="B407" s="18"/>
      <c r="C407" s="18">
        <v>2.9855194181818199</v>
      </c>
      <c r="D407" s="18">
        <v>6.5167961755940196</v>
      </c>
    </row>
    <row r="408" spans="2:4" x14ac:dyDescent="0.2">
      <c r="B408" s="18"/>
      <c r="C408" s="18">
        <v>2.97906883896104</v>
      </c>
      <c r="D408" s="18">
        <v>6.6811893207527797</v>
      </c>
    </row>
    <row r="409" spans="2:4" x14ac:dyDescent="0.2">
      <c r="B409" s="18"/>
      <c r="C409" s="18">
        <v>2.9534871480519498</v>
      </c>
      <c r="D409" s="18">
        <v>6.8515673294320099</v>
      </c>
    </row>
    <row r="410" spans="2:4" x14ac:dyDescent="0.2">
      <c r="B410" s="18"/>
      <c r="C410" s="18">
        <v>2.9336635766233798</v>
      </c>
      <c r="D410" s="18">
        <v>7.0279302016317002</v>
      </c>
    </row>
    <row r="411" spans="2:4" x14ac:dyDescent="0.2">
      <c r="B411" s="18"/>
      <c r="C411" s="18">
        <v>2.9290697506493499</v>
      </c>
      <c r="D411" s="18">
        <v>4.0087259024276696</v>
      </c>
    </row>
    <row r="412" spans="2:4" x14ac:dyDescent="0.2">
      <c r="B412" s="18"/>
      <c r="C412" s="18">
        <v>2.9259656961039</v>
      </c>
      <c r="D412" s="18">
        <v>4.0671007015853498</v>
      </c>
    </row>
    <row r="413" spans="2:4" x14ac:dyDescent="0.2">
      <c r="B413" s="18"/>
      <c r="C413" s="18">
        <v>2.9117298597402601</v>
      </c>
      <c r="D413" s="18">
        <v>4.1450265377366904</v>
      </c>
    </row>
    <row r="414" spans="2:4" x14ac:dyDescent="0.2">
      <c r="B414" s="18"/>
      <c r="C414" s="18">
        <v>2.91099152727273</v>
      </c>
      <c r="D414" s="18">
        <v>4.2425034108817004</v>
      </c>
    </row>
    <row r="415" spans="2:4" x14ac:dyDescent="0.2">
      <c r="B415" s="18"/>
      <c r="C415" s="18">
        <v>3.2461147363636398</v>
      </c>
      <c r="D415" s="18">
        <v>4.3595313210203797</v>
      </c>
    </row>
    <row r="416" spans="2:4" x14ac:dyDescent="0.2">
      <c r="B416" s="18"/>
      <c r="C416" s="18">
        <v>3.26015370227273</v>
      </c>
      <c r="D416" s="18">
        <v>4.4961102681527203</v>
      </c>
    </row>
    <row r="417" spans="2:4" x14ac:dyDescent="0.2">
      <c r="B417" s="18"/>
      <c r="C417" s="18">
        <v>3.2740063102272701</v>
      </c>
      <c r="D417" s="18">
        <v>4.5687839455468797</v>
      </c>
    </row>
    <row r="418" spans="2:4" x14ac:dyDescent="0.2">
      <c r="B418" s="18"/>
      <c r="C418" s="18">
        <v>3.2876725602272701</v>
      </c>
      <c r="D418" s="18">
        <v>4.6788944259858196</v>
      </c>
    </row>
    <row r="419" spans="2:4" x14ac:dyDescent="0.2">
      <c r="B419" s="18"/>
      <c r="C419" s="18">
        <v>3.30115245227273</v>
      </c>
      <c r="D419" s="18">
        <v>4.9533997896741502</v>
      </c>
    </row>
    <row r="420" spans="2:4" x14ac:dyDescent="0.2">
      <c r="B420" s="18"/>
      <c r="C420" s="18">
        <v>3.3144459863636402</v>
      </c>
      <c r="D420" s="18">
        <v>5.3641512788482197</v>
      </c>
    </row>
    <row r="421" spans="2:4" x14ac:dyDescent="0.2">
      <c r="B421" s="18"/>
      <c r="C421" s="18">
        <v>3.3296566181818199</v>
      </c>
      <c r="D421" s="18">
        <v>5.8913596616008297</v>
      </c>
    </row>
    <row r="422" spans="2:4" x14ac:dyDescent="0.2">
      <c r="B422" s="18"/>
      <c r="C422" s="18">
        <v>3.3379328227272702</v>
      </c>
      <c r="D422" s="18">
        <v>6.6057751147907604</v>
      </c>
    </row>
    <row r="423" spans="2:4" x14ac:dyDescent="0.2">
      <c r="B423" s="18"/>
      <c r="C423" s="18">
        <v>3.36342085681818</v>
      </c>
      <c r="D423" s="18">
        <v>6.8418340769892598</v>
      </c>
    </row>
    <row r="424" spans="2:4" x14ac:dyDescent="0.2">
      <c r="B424" s="18"/>
      <c r="C424" s="18">
        <v>3.3554217999999998</v>
      </c>
      <c r="D424" s="18">
        <v>6.98843483196951</v>
      </c>
    </row>
    <row r="425" spans="2:4" x14ac:dyDescent="0.2">
      <c r="B425" s="18"/>
      <c r="C425" s="18">
        <v>3.3407616409090899</v>
      </c>
      <c r="D425" s="18">
        <v>6.9342130893993099</v>
      </c>
    </row>
    <row r="426" spans="2:4" x14ac:dyDescent="0.2">
      <c r="B426" s="18"/>
      <c r="C426" s="18">
        <v>3.3237543272727299</v>
      </c>
      <c r="D426" s="18">
        <v>6.4176265176920202</v>
      </c>
    </row>
    <row r="427" spans="2:4" x14ac:dyDescent="0.2">
      <c r="B427" s="18"/>
      <c r="C427" s="18">
        <v>3.3055810818181799</v>
      </c>
      <c r="D427" s="18">
        <v>5.95959159829426</v>
      </c>
    </row>
    <row r="428" spans="2:4" x14ac:dyDescent="0.2">
      <c r="B428" s="18"/>
      <c r="C428" s="18">
        <v>3.2950724045454498</v>
      </c>
      <c r="D428" s="18">
        <v>5.1947971379009896</v>
      </c>
    </row>
    <row r="429" spans="2:4" x14ac:dyDescent="0.2">
      <c r="B429" s="18"/>
      <c r="C429" s="18">
        <v>3.2891911386363599</v>
      </c>
      <c r="D429" s="18">
        <v>5.0665373889509002</v>
      </c>
    </row>
    <row r="430" spans="2:4" x14ac:dyDescent="0.2">
      <c r="B430" s="18"/>
      <c r="C430" s="18">
        <v>3.2982834954545401</v>
      </c>
      <c r="D430" s="18">
        <v>5.0527557178756002</v>
      </c>
    </row>
    <row r="431" spans="2:4" x14ac:dyDescent="0.2">
      <c r="B431" s="18"/>
      <c r="C431" s="18">
        <v>3.2862017659090901</v>
      </c>
      <c r="D431" s="18">
        <v>5.2632892834723402</v>
      </c>
    </row>
    <row r="432" spans="2:4" x14ac:dyDescent="0.2">
      <c r="B432" s="18"/>
      <c r="C432" s="18">
        <v>3.3038436522727301</v>
      </c>
      <c r="D432" s="18">
        <v>3.6255141049414799</v>
      </c>
    </row>
    <row r="433" spans="2:4" x14ac:dyDescent="0.2">
      <c r="B433" s="18"/>
      <c r="C433" s="18">
        <v>3.3067412795454501</v>
      </c>
      <c r="D433" s="18">
        <v>3.8283462271375699</v>
      </c>
    </row>
    <row r="434" spans="2:4" x14ac:dyDescent="0.2">
      <c r="B434" s="18"/>
      <c r="C434" s="18"/>
      <c r="D434" s="18">
        <v>4.03241322778364</v>
      </c>
    </row>
    <row r="435" spans="2:4" x14ac:dyDescent="0.2">
      <c r="B435" s="18"/>
      <c r="C435" s="18"/>
      <c r="D435" s="18">
        <v>4.2377151068796799</v>
      </c>
    </row>
    <row r="436" spans="2:4" x14ac:dyDescent="0.2">
      <c r="B436" s="18"/>
      <c r="C436" s="18"/>
      <c r="D436" s="18">
        <v>4.4442518644257101</v>
      </c>
    </row>
    <row r="437" spans="2:4" x14ac:dyDescent="0.2">
      <c r="B437" s="18"/>
      <c r="C437" s="18"/>
      <c r="D437" s="18">
        <v>4.6520235004217101</v>
      </c>
    </row>
    <row r="438" spans="2:4" x14ac:dyDescent="0.2">
      <c r="B438" s="18"/>
      <c r="C438" s="18"/>
      <c r="D438" s="18">
        <v>4.9445436550164503</v>
      </c>
    </row>
    <row r="439" spans="2:4" x14ac:dyDescent="0.2">
      <c r="B439" s="18"/>
      <c r="C439" s="18"/>
      <c r="D439" s="18">
        <v>5.1918371717870304</v>
      </c>
    </row>
    <row r="440" spans="2:4" x14ac:dyDescent="0.2">
      <c r="B440" s="18"/>
      <c r="C440" s="18"/>
      <c r="D440" s="18">
        <v>5.2978660063017697</v>
      </c>
    </row>
    <row r="441" spans="2:4" x14ac:dyDescent="0.2">
      <c r="B441" s="18"/>
      <c r="C441" s="18"/>
      <c r="D441" s="18">
        <v>5.3576398791063502</v>
      </c>
    </row>
    <row r="442" spans="2:4" x14ac:dyDescent="0.2">
      <c r="B442" s="18"/>
      <c r="C442" s="18"/>
      <c r="D442" s="18">
        <v>5.4013359841166704</v>
      </c>
    </row>
    <row r="443" spans="2:4" x14ac:dyDescent="0.2">
      <c r="B443" s="18"/>
      <c r="C443" s="18"/>
      <c r="D443" s="18">
        <v>5.3131612871426999</v>
      </c>
    </row>
    <row r="444" spans="2:4" x14ac:dyDescent="0.2">
      <c r="B444" s="18"/>
      <c r="C444" s="18"/>
      <c r="D444" s="18">
        <v>5.5169737198037003</v>
      </c>
    </row>
    <row r="445" spans="2:4" x14ac:dyDescent="0.2">
      <c r="B445" s="18"/>
      <c r="C445" s="18"/>
      <c r="D445" s="18">
        <v>5.7095286916821504</v>
      </c>
    </row>
    <row r="446" spans="2:4" x14ac:dyDescent="0.2">
      <c r="B446" s="18"/>
      <c r="C446" s="18"/>
      <c r="D446" s="18">
        <v>5.9989609395642001</v>
      </c>
    </row>
    <row r="447" spans="2:4" x14ac:dyDescent="0.2">
      <c r="B447" s="18"/>
      <c r="C447" s="18"/>
      <c r="D447" s="18">
        <v>6.2881126802186902</v>
      </c>
    </row>
    <row r="448" spans="2:4" x14ac:dyDescent="0.2">
      <c r="B448" s="18"/>
      <c r="C448" s="18"/>
      <c r="D448" s="18">
        <v>6.5974922587071703</v>
      </c>
    </row>
    <row r="449" spans="2:4" x14ac:dyDescent="0.2">
      <c r="B449" s="18"/>
      <c r="C449" s="18"/>
      <c r="D449" s="18">
        <v>6.6691816753470601</v>
      </c>
    </row>
    <row r="450" spans="2:4" x14ac:dyDescent="0.2">
      <c r="B450" s="18"/>
      <c r="C450" s="18"/>
      <c r="D450" s="18">
        <v>6.7571446029255799</v>
      </c>
    </row>
    <row r="451" spans="2:4" x14ac:dyDescent="0.2">
      <c r="B451" s="18"/>
      <c r="C451" s="18"/>
      <c r="D451" s="18">
        <v>6.7471812336961996</v>
      </c>
    </row>
    <row r="452" spans="2:4" x14ac:dyDescent="0.2">
      <c r="B452" s="18"/>
      <c r="C452" s="18"/>
      <c r="D452" s="18">
        <v>4.1578416471671602</v>
      </c>
    </row>
    <row r="453" spans="2:4" x14ac:dyDescent="0.2">
      <c r="B453" s="18"/>
      <c r="C453" s="18"/>
      <c r="D453" s="18">
        <v>4.20478872851867</v>
      </c>
    </row>
    <row r="454" spans="2:4" x14ac:dyDescent="0.2">
      <c r="B454" s="18"/>
      <c r="C454" s="18"/>
      <c r="D454" s="18">
        <v>4.3073920280785396</v>
      </c>
    </row>
    <row r="455" spans="2:4" x14ac:dyDescent="0.2">
      <c r="B455" s="18"/>
      <c r="C455" s="18"/>
      <c r="D455" s="18">
        <v>4.4656515458467601</v>
      </c>
    </row>
    <row r="456" spans="2:4" x14ac:dyDescent="0.2">
      <c r="B456" s="18"/>
      <c r="C456" s="18"/>
      <c r="D456" s="18">
        <v>4.67956728182335</v>
      </c>
    </row>
    <row r="457" spans="2:4" x14ac:dyDescent="0.2">
      <c r="B457" s="18"/>
      <c r="C457" s="18"/>
      <c r="D457" s="18">
        <v>4.94913923600829</v>
      </c>
    </row>
    <row r="458" spans="2:4" x14ac:dyDescent="0.2">
      <c r="B458" s="18"/>
      <c r="C458" s="18"/>
      <c r="D458" s="18">
        <v>5.26685096344199</v>
      </c>
    </row>
    <row r="459" spans="2:4" x14ac:dyDescent="0.2">
      <c r="B459" s="18"/>
      <c r="C459" s="18"/>
      <c r="D459" s="18">
        <v>5.6598392074978703</v>
      </c>
    </row>
    <row r="460" spans="2:4" x14ac:dyDescent="0.2">
      <c r="B460" s="18"/>
      <c r="C460" s="18"/>
      <c r="D460" s="18">
        <v>6.0700475066954596</v>
      </c>
    </row>
    <row r="461" spans="2:4" x14ac:dyDescent="0.2">
      <c r="B461" s="18"/>
      <c r="C461" s="18"/>
      <c r="D461" s="18">
        <v>6.5473282133200401</v>
      </c>
    </row>
    <row r="462" spans="2:4" x14ac:dyDescent="0.2">
      <c r="B462" s="18"/>
      <c r="C462" s="18"/>
      <c r="D462" s="18">
        <v>7.1616016339881696</v>
      </c>
    </row>
    <row r="463" spans="2:4" x14ac:dyDescent="0.2">
      <c r="B463" s="18"/>
      <c r="C463" s="18"/>
      <c r="D463" s="18">
        <v>7.8016007487059804</v>
      </c>
    </row>
    <row r="464" spans="2:4" x14ac:dyDescent="0.2">
      <c r="B464" s="18"/>
      <c r="C464" s="18"/>
      <c r="D464" s="18">
        <v>7.8487970938683</v>
      </c>
    </row>
    <row r="465" spans="2:4" x14ac:dyDescent="0.2">
      <c r="B465" s="18"/>
      <c r="C465" s="18"/>
      <c r="D465" s="18">
        <v>7.8132391434199899</v>
      </c>
    </row>
    <row r="466" spans="2:4" x14ac:dyDescent="0.2">
      <c r="B466" s="18"/>
      <c r="C466" s="18"/>
      <c r="D466" s="18">
        <v>7.6263419158497099</v>
      </c>
    </row>
    <row r="467" spans="2:4" x14ac:dyDescent="0.2">
      <c r="B467" s="18"/>
      <c r="C467" s="18"/>
      <c r="D467" s="18">
        <v>6.9270796814246101</v>
      </c>
    </row>
    <row r="468" spans="2:4" x14ac:dyDescent="0.2">
      <c r="B468" s="18"/>
      <c r="C468" s="18"/>
      <c r="D468" s="18">
        <v>5.5888941797928497</v>
      </c>
    </row>
    <row r="469" spans="2:4" x14ac:dyDescent="0.2">
      <c r="B469" s="18"/>
      <c r="C469" s="18"/>
      <c r="D469" s="18">
        <v>5.7712223705152903</v>
      </c>
    </row>
    <row r="470" spans="2:4" x14ac:dyDescent="0.2">
      <c r="B470" s="18"/>
      <c r="C470" s="18"/>
      <c r="D470" s="18">
        <v>5.8193226893382404</v>
      </c>
    </row>
    <row r="471" spans="2:4" x14ac:dyDescent="0.2">
      <c r="B471" s="18"/>
      <c r="C471" s="18"/>
      <c r="D471" s="18">
        <v>6.4249259179812901</v>
      </c>
    </row>
    <row r="472" spans="2:4" x14ac:dyDescent="0.2">
      <c r="B472" s="18"/>
      <c r="C472" s="18"/>
      <c r="D472" s="18">
        <v>6.450728146524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BF8E1-E4CF-7F4A-BBAD-D1339F96DECE}">
  <dimension ref="B1:D472"/>
  <sheetViews>
    <sheetView workbookViewId="0"/>
  </sheetViews>
  <sheetFormatPr baseColWidth="10" defaultRowHeight="16" x14ac:dyDescent="0.2"/>
  <cols>
    <col min="2" max="4" width="10.83203125" style="5"/>
  </cols>
  <sheetData>
    <row r="1" spans="2:4" x14ac:dyDescent="0.2">
      <c r="B1"/>
      <c r="C1"/>
      <c r="D1"/>
    </row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5">
        <v>4.0122230211637602</v>
      </c>
      <c r="C3" s="5">
        <v>4.1250486326992304</v>
      </c>
      <c r="D3" s="5">
        <v>4.3459936202820701</v>
      </c>
    </row>
    <row r="4" spans="2:4" x14ac:dyDescent="0.2">
      <c r="B4" s="5">
        <v>4.0412055389286001</v>
      </c>
      <c r="C4" s="5">
        <v>4.1655830359955699</v>
      </c>
      <c r="D4" s="5">
        <v>4.3644080930759497</v>
      </c>
    </row>
    <row r="5" spans="2:4" x14ac:dyDescent="0.2">
      <c r="B5" s="5">
        <v>4.0670884279316804</v>
      </c>
      <c r="C5" s="5">
        <v>4.1895941064448303</v>
      </c>
      <c r="D5" s="5">
        <v>4.3764719191147501</v>
      </c>
    </row>
    <row r="6" spans="2:4" x14ac:dyDescent="0.2">
      <c r="B6" s="5">
        <v>4.089871688173</v>
      </c>
      <c r="C6" s="5">
        <v>4.1970818440469904</v>
      </c>
      <c r="D6" s="5">
        <v>4.3821850983984501</v>
      </c>
    </row>
    <row r="7" spans="2:4" x14ac:dyDescent="0.2">
      <c r="B7" s="5">
        <v>4.1095553196525696</v>
      </c>
      <c r="C7" s="5">
        <v>4.1880462488020704</v>
      </c>
      <c r="D7" s="5">
        <v>4.3815476309270602</v>
      </c>
    </row>
    <row r="8" spans="2:4" x14ac:dyDescent="0.2">
      <c r="B8" s="5">
        <v>4.1261393223703804</v>
      </c>
      <c r="C8" s="5">
        <v>4.1372948119865001</v>
      </c>
      <c r="D8" s="5">
        <v>4.3745595167005797</v>
      </c>
    </row>
    <row r="9" spans="2:4" x14ac:dyDescent="0.2">
      <c r="B9" s="5">
        <v>4.1445142188369202</v>
      </c>
      <c r="C9" s="5">
        <v>4.1283578292327698</v>
      </c>
      <c r="D9" s="5">
        <v>4.34482842955157</v>
      </c>
    </row>
    <row r="10" spans="2:4" x14ac:dyDescent="0.2">
      <c r="B10" s="5">
        <v>4.1718434190600799</v>
      </c>
      <c r="C10" s="5">
        <v>4.1042875071423301</v>
      </c>
      <c r="D10" s="5">
        <v>4.3229460911288902</v>
      </c>
    </row>
    <row r="11" spans="2:4" x14ac:dyDescent="0.2">
      <c r="B11" s="5">
        <v>4.1867291842752499</v>
      </c>
      <c r="C11" s="5">
        <v>4.1063012232999601</v>
      </c>
      <c r="D11" s="5">
        <v>4.28427746129839</v>
      </c>
    </row>
    <row r="12" spans="2:4" x14ac:dyDescent="0.2">
      <c r="B12" s="5">
        <v>4.1674424239066097</v>
      </c>
      <c r="C12" s="5">
        <v>4.0876687409779198</v>
      </c>
      <c r="D12" s="5">
        <v>4.2905685984289903</v>
      </c>
    </row>
    <row r="13" spans="2:4" x14ac:dyDescent="0.2">
      <c r="B13" s="5">
        <v>4.1317892270480598</v>
      </c>
      <c r="C13" s="5">
        <v>4.0671283806107601</v>
      </c>
      <c r="D13" s="5">
        <v>4.2906959173176897</v>
      </c>
    </row>
    <row r="14" spans="2:4" x14ac:dyDescent="0.2">
      <c r="B14" s="5">
        <v>4.1016888833834502</v>
      </c>
      <c r="C14" s="5">
        <v>4.1054123382343901</v>
      </c>
      <c r="D14" s="5">
        <v>4.27941146745298</v>
      </c>
    </row>
    <row r="15" spans="2:4" x14ac:dyDescent="0.2">
      <c r="B15" s="5">
        <v>4.0667609129075002</v>
      </c>
      <c r="C15" s="5">
        <v>4.1171141007538097</v>
      </c>
      <c r="D15" s="5">
        <v>4.2811349773285299</v>
      </c>
    </row>
    <row r="16" spans="2:4" x14ac:dyDescent="0.2">
      <c r="B16" s="5">
        <v>4.0761426149731399</v>
      </c>
      <c r="C16" s="5">
        <v>4.1003542782177096</v>
      </c>
      <c r="D16" s="5">
        <v>4.2949943628629699</v>
      </c>
    </row>
    <row r="17" spans="2:4" x14ac:dyDescent="0.2">
      <c r="B17" s="5">
        <v>4.0958100957164802</v>
      </c>
      <c r="C17" s="5">
        <v>4.0714821837932602</v>
      </c>
      <c r="D17" s="5">
        <v>4.29545901524199</v>
      </c>
    </row>
    <row r="18" spans="2:4" x14ac:dyDescent="0.2">
      <c r="B18" s="5">
        <v>4.0890737304004201</v>
      </c>
      <c r="C18" s="5">
        <v>4.09269605377209</v>
      </c>
      <c r="D18" s="5">
        <v>4.31869027830591</v>
      </c>
    </row>
    <row r="19" spans="2:4" x14ac:dyDescent="0.2">
      <c r="B19" s="5">
        <v>4.1075087772348002</v>
      </c>
      <c r="C19" s="5">
        <v>4.0786664983910903</v>
      </c>
      <c r="D19" s="5">
        <v>4.3324368808828302</v>
      </c>
    </row>
    <row r="20" spans="2:4" x14ac:dyDescent="0.2">
      <c r="B20" s="5">
        <v>4.1086731124420597</v>
      </c>
      <c r="C20" s="5">
        <v>4.0508633671205398</v>
      </c>
      <c r="D20" s="5">
        <v>4.3116431186430404</v>
      </c>
    </row>
    <row r="21" spans="2:4" x14ac:dyDescent="0.2">
      <c r="B21" s="5">
        <v>4.0905270868788097</v>
      </c>
      <c r="C21" s="5">
        <v>4.0346236829843098</v>
      </c>
      <c r="D21" s="5">
        <v>4.2965946797863701</v>
      </c>
    </row>
    <row r="22" spans="2:4" x14ac:dyDescent="0.2">
      <c r="B22" s="5">
        <v>4.1162996052708101</v>
      </c>
      <c r="C22" s="5">
        <v>4.0441826054040204</v>
      </c>
      <c r="D22" s="5">
        <v>4.2899962958591598</v>
      </c>
    </row>
    <row r="23" spans="2:4" x14ac:dyDescent="0.2">
      <c r="B23" s="5">
        <v>4.1240719650191302</v>
      </c>
      <c r="C23" s="5">
        <v>4.0542864423772702</v>
      </c>
      <c r="D23" s="5">
        <v>4.3249837702604097</v>
      </c>
    </row>
    <row r="24" spans="2:4" x14ac:dyDescent="0.2">
      <c r="B24" s="5">
        <v>4.1294472582599804</v>
      </c>
      <c r="C24" s="5">
        <v>4.0561288113884197</v>
      </c>
      <c r="D24" s="5">
        <v>4.3512911939049701</v>
      </c>
    </row>
    <row r="25" spans="2:4" x14ac:dyDescent="0.2">
      <c r="B25" s="5">
        <v>4.1335337997120503</v>
      </c>
      <c r="C25" s="5">
        <v>4.0672282493129099</v>
      </c>
      <c r="D25" s="5">
        <v>4.37056747340693</v>
      </c>
    </row>
    <row r="26" spans="2:4" x14ac:dyDescent="0.2">
      <c r="B26" s="5">
        <v>4.1269238778470996</v>
      </c>
      <c r="C26" s="5">
        <v>4.0639150008767801</v>
      </c>
      <c r="D26" s="5">
        <v>4.3686650242444802</v>
      </c>
    </row>
    <row r="27" spans="2:4" x14ac:dyDescent="0.2">
      <c r="B27" s="5">
        <v>4.1140380613412901</v>
      </c>
      <c r="C27" s="5">
        <v>4.05618176018851</v>
      </c>
      <c r="D27" s="5">
        <v>4.3834974195924197</v>
      </c>
    </row>
    <row r="28" spans="2:4" x14ac:dyDescent="0.2">
      <c r="B28" s="5">
        <v>4.1103556780613504</v>
      </c>
      <c r="C28" s="5">
        <v>4.0440285272480798</v>
      </c>
      <c r="D28" s="5">
        <v>4.3661730071082596</v>
      </c>
    </row>
    <row r="29" spans="2:4" x14ac:dyDescent="0.2">
      <c r="B29" s="5">
        <v>4.1056679808780299</v>
      </c>
      <c r="C29" s="5">
        <v>4.0274553020555102</v>
      </c>
      <c r="D29" s="5">
        <v>4.3510485082333803</v>
      </c>
    </row>
    <row r="30" spans="2:4" x14ac:dyDescent="0.2">
      <c r="B30" s="5">
        <v>4.0999749697913499</v>
      </c>
      <c r="C30" s="5">
        <v>4.2910633919679801</v>
      </c>
      <c r="D30" s="5">
        <v>4.3265908250149199</v>
      </c>
    </row>
    <row r="31" spans="2:4" x14ac:dyDescent="0.2">
      <c r="B31" s="5">
        <v>4.0932766448012901</v>
      </c>
      <c r="C31" s="5">
        <v>4.2586107683686603</v>
      </c>
      <c r="D31" s="5">
        <v>4.3263461653900501</v>
      </c>
    </row>
    <row r="32" spans="2:4" x14ac:dyDescent="0.2">
      <c r="B32" s="5">
        <v>4.1840096420476902</v>
      </c>
      <c r="C32" s="5">
        <v>4.2279119604546</v>
      </c>
      <c r="D32" s="5">
        <v>4.3647931162434404</v>
      </c>
    </row>
    <row r="33" spans="2:4" x14ac:dyDescent="0.2">
      <c r="B33" s="5">
        <v>4.1873734421620403</v>
      </c>
      <c r="C33" s="5">
        <v>4.1989669682258199</v>
      </c>
      <c r="D33" s="5">
        <v>4.3762769399261403</v>
      </c>
    </row>
    <row r="34" spans="2:4" x14ac:dyDescent="0.2">
      <c r="B34" s="5">
        <v>4.1965423745675698</v>
      </c>
      <c r="C34" s="5">
        <v>4.1717757916823102</v>
      </c>
      <c r="D34" s="5">
        <v>4.3808124835998603</v>
      </c>
    </row>
    <row r="35" spans="2:4" x14ac:dyDescent="0.2">
      <c r="B35" s="5">
        <v>4.2115164392642903</v>
      </c>
      <c r="C35" s="5">
        <v>4.1463384308240796</v>
      </c>
      <c r="D35" s="5">
        <v>4.3807671110388702</v>
      </c>
    </row>
    <row r="36" spans="2:4" x14ac:dyDescent="0.2">
      <c r="B36" s="5">
        <v>4.2322956362522</v>
      </c>
      <c r="C36" s="5">
        <v>4.0964973688642203</v>
      </c>
      <c r="D36" s="5">
        <v>4.3761408222431601</v>
      </c>
    </row>
    <row r="37" spans="2:4" x14ac:dyDescent="0.2">
      <c r="B37" s="5">
        <v>4.2588799655312899</v>
      </c>
      <c r="C37" s="5">
        <v>4.0735372950105502</v>
      </c>
      <c r="D37" s="5">
        <v>4.36693361721274</v>
      </c>
    </row>
    <row r="38" spans="2:4" x14ac:dyDescent="0.2">
      <c r="B38" s="5">
        <v>4.3117781787006599</v>
      </c>
      <c r="C38" s="5">
        <v>4.1008824200657896</v>
      </c>
      <c r="D38" s="5">
        <v>4.2870300140713198</v>
      </c>
    </row>
    <row r="39" spans="2:4" x14ac:dyDescent="0.2">
      <c r="B39" s="5">
        <v>4.3466175289151803</v>
      </c>
      <c r="C39" s="5">
        <v>4.0819758742355399</v>
      </c>
      <c r="D39" s="5">
        <v>4.3004215700418102</v>
      </c>
    </row>
    <row r="40" spans="2:4" x14ac:dyDescent="0.2">
      <c r="B40" s="5">
        <v>4.3588396114532504</v>
      </c>
      <c r="C40" s="5">
        <v>4.0682160550552897</v>
      </c>
      <c r="D40" s="5">
        <v>4.3034930126656503</v>
      </c>
    </row>
    <row r="41" spans="2:4" x14ac:dyDescent="0.2">
      <c r="B41" s="5">
        <v>4.3780079495149202</v>
      </c>
      <c r="C41" s="5">
        <v>4.0460700965343896</v>
      </c>
      <c r="D41" s="5">
        <v>4.2962443419428196</v>
      </c>
    </row>
    <row r="42" spans="2:4" x14ac:dyDescent="0.2">
      <c r="B42" s="5">
        <v>4.3884827590389603</v>
      </c>
      <c r="C42" s="5">
        <v>4.0262202890979699</v>
      </c>
      <c r="D42" s="5">
        <v>4.2786755578733304</v>
      </c>
    </row>
    <row r="43" spans="2:4" x14ac:dyDescent="0.2">
      <c r="B43" s="5">
        <v>4.4277452527434296</v>
      </c>
      <c r="C43" s="5">
        <v>4.0289948854197002</v>
      </c>
      <c r="D43" s="5">
        <v>4.2440493502066197</v>
      </c>
    </row>
    <row r="44" spans="2:4" x14ac:dyDescent="0.2">
      <c r="B44" s="5">
        <v>4.4318906432310303</v>
      </c>
      <c r="C44" s="5">
        <v>4.0460858859907498</v>
      </c>
      <c r="D44" s="5">
        <v>4.2129237302646203</v>
      </c>
    </row>
    <row r="45" spans="2:4" x14ac:dyDescent="0.2">
      <c r="B45" s="5">
        <v>4.42114896721327</v>
      </c>
      <c r="C45" s="5">
        <v>4.0335011509746899</v>
      </c>
      <c r="D45" s="5">
        <v>4.1750139523640097</v>
      </c>
    </row>
    <row r="46" spans="2:4" x14ac:dyDescent="0.2">
      <c r="B46" s="5">
        <v>4.4083259597592503</v>
      </c>
      <c r="C46" s="5">
        <v>4.0050435218742404</v>
      </c>
      <c r="D46" s="5">
        <v>4.1315052233901604</v>
      </c>
    </row>
    <row r="47" spans="2:4" x14ac:dyDescent="0.2">
      <c r="B47" s="5">
        <v>4.3843464559432297</v>
      </c>
      <c r="C47" s="5">
        <v>3.99025262798928</v>
      </c>
      <c r="D47" s="5">
        <v>4.0684491039419797</v>
      </c>
    </row>
    <row r="48" spans="2:4" x14ac:dyDescent="0.2">
      <c r="B48" s="5">
        <v>4.3458303581322797</v>
      </c>
      <c r="C48" s="5">
        <v>3.9716763268242001</v>
      </c>
      <c r="D48" s="5">
        <v>4.0287413924952</v>
      </c>
    </row>
    <row r="49" spans="2:4" x14ac:dyDescent="0.2">
      <c r="B49" s="5">
        <v>4.2756121639267004</v>
      </c>
      <c r="C49" s="5">
        <v>3.9821307927623999</v>
      </c>
      <c r="D49" s="5">
        <v>4.0053425929104698</v>
      </c>
    </row>
    <row r="50" spans="2:4" x14ac:dyDescent="0.2">
      <c r="B50" s="5">
        <v>4.2279386845167402</v>
      </c>
      <c r="C50" s="5">
        <v>3.9865820244785102</v>
      </c>
      <c r="D50" s="5">
        <v>4.0020867476612096</v>
      </c>
    </row>
    <row r="51" spans="2:4" x14ac:dyDescent="0.2">
      <c r="B51" s="5">
        <v>4.2031956834744104</v>
      </c>
      <c r="C51" s="5">
        <v>3.9898570013807002</v>
      </c>
      <c r="D51" s="5">
        <v>4.0098816251334002</v>
      </c>
    </row>
    <row r="52" spans="2:4" x14ac:dyDescent="0.2">
      <c r="B52" s="5">
        <v>4.2181383429449504</v>
      </c>
      <c r="C52" s="5">
        <v>4.0108307191693298</v>
      </c>
      <c r="D52" s="5">
        <v>4.0215308622559398</v>
      </c>
    </row>
    <row r="53" spans="2:4" x14ac:dyDescent="0.2">
      <c r="B53" s="5">
        <v>4.2204846282737503</v>
      </c>
      <c r="C53" s="5">
        <v>4.0275227661136697</v>
      </c>
      <c r="D53" s="5">
        <v>4.0453450775122697</v>
      </c>
    </row>
    <row r="54" spans="2:4" x14ac:dyDescent="0.2">
      <c r="B54" s="5">
        <v>4.2043017475372304</v>
      </c>
      <c r="C54" s="5">
        <v>4.0299269890894696</v>
      </c>
      <c r="D54" s="5">
        <v>4.0568744303367597</v>
      </c>
    </row>
    <row r="55" spans="2:4" x14ac:dyDescent="0.2">
      <c r="B55" s="5">
        <v>4.19554582454764</v>
      </c>
      <c r="C55" s="5">
        <v>4.02659187558843</v>
      </c>
      <c r="D55" s="5">
        <v>4.0703198830882199</v>
      </c>
    </row>
    <row r="56" spans="2:4" x14ac:dyDescent="0.2">
      <c r="B56" s="5">
        <v>4.1724779387118103</v>
      </c>
      <c r="C56" s="5">
        <v>4.0175174256105404</v>
      </c>
      <c r="D56" s="5">
        <v>4.1057527224155397</v>
      </c>
    </row>
    <row r="57" spans="2:4" x14ac:dyDescent="0.2">
      <c r="B57" s="5">
        <v>4.1469015607801296</v>
      </c>
      <c r="C57" s="5">
        <v>4.0027036391557997</v>
      </c>
      <c r="D57" s="5">
        <v>4.1471411305435204</v>
      </c>
    </row>
    <row r="58" spans="2:4" x14ac:dyDescent="0.2">
      <c r="B58" s="5">
        <v>4.1254527786548501</v>
      </c>
      <c r="C58" s="5">
        <v>3.9592553196671401</v>
      </c>
      <c r="D58" s="5">
        <v>4.17201720173711</v>
      </c>
    </row>
    <row r="59" spans="2:4" x14ac:dyDescent="0.2">
      <c r="B59" s="5">
        <v>4.1001749527548998</v>
      </c>
      <c r="C59" s="5">
        <v>3.9850733706372101</v>
      </c>
      <c r="D59" s="5">
        <v>4.1930679603526002</v>
      </c>
    </row>
    <row r="60" spans="2:4" x14ac:dyDescent="0.2">
      <c r="B60" s="5">
        <v>4.0710680830802897</v>
      </c>
      <c r="C60" s="5">
        <v>4.0075146157069703</v>
      </c>
      <c r="D60" s="5">
        <v>4.18443945751621</v>
      </c>
    </row>
    <row r="61" spans="2:4" x14ac:dyDescent="0.2">
      <c r="B61" s="5">
        <v>4.0381321696310097</v>
      </c>
      <c r="C61" s="5">
        <v>4.0265790548764198</v>
      </c>
      <c r="D61" s="5">
        <v>4.1800697646748599</v>
      </c>
    </row>
    <row r="62" spans="2:4" x14ac:dyDescent="0.2">
      <c r="B62" s="5">
        <v>4.2654715415764697</v>
      </c>
      <c r="C62" s="5">
        <v>4.0422666881455704</v>
      </c>
      <c r="D62" s="5">
        <v>4.1734690337167004</v>
      </c>
    </row>
    <row r="63" spans="2:4" x14ac:dyDescent="0.2">
      <c r="B63" s="5">
        <v>4.3123271311990301</v>
      </c>
      <c r="C63" s="5">
        <v>4.0545775155144099</v>
      </c>
      <c r="D63" s="5">
        <v>4.1580391613753296</v>
      </c>
    </row>
    <row r="64" spans="2:4" x14ac:dyDescent="0.2">
      <c r="B64" s="5">
        <v>4.3431382868416</v>
      </c>
      <c r="C64" s="5">
        <v>4.0868150825694203</v>
      </c>
      <c r="D64" s="5">
        <v>4.1678286764402701</v>
      </c>
    </row>
    <row r="65" spans="2:4" x14ac:dyDescent="0.2">
      <c r="B65" s="5">
        <v>4.35790500850415</v>
      </c>
      <c r="C65" s="5">
        <v>4.0925740043948098</v>
      </c>
      <c r="D65" s="5">
        <v>4.1853039287370599</v>
      </c>
    </row>
    <row r="66" spans="2:4" x14ac:dyDescent="0.2">
      <c r="B66" s="5">
        <v>4.3444311286491901</v>
      </c>
      <c r="C66" s="5">
        <v>4.0750212162394197</v>
      </c>
      <c r="D66" s="5">
        <v>4.2002186503515997</v>
      </c>
    </row>
    <row r="67" spans="2:4" x14ac:dyDescent="0.2">
      <c r="B67" s="5">
        <v>4.3104818833943099</v>
      </c>
      <c r="C67" s="5">
        <v>4.0354419618843496</v>
      </c>
      <c r="D67" s="5">
        <v>4.1850857622201199</v>
      </c>
    </row>
    <row r="68" spans="2:4" x14ac:dyDescent="0.2">
      <c r="B68" s="5">
        <v>4.29957717643435</v>
      </c>
      <c r="C68" s="5">
        <v>4.0106738725770201</v>
      </c>
      <c r="D68" s="5">
        <v>4.1724193201632902</v>
      </c>
    </row>
    <row r="69" spans="2:4" x14ac:dyDescent="0.2">
      <c r="B69" s="5">
        <v>4.3136127611792299</v>
      </c>
      <c r="C69" s="5">
        <v>4.0059846838851598</v>
      </c>
      <c r="D69" s="5">
        <v>4.1530395747664901</v>
      </c>
    </row>
    <row r="70" spans="2:4" x14ac:dyDescent="0.2">
      <c r="B70" s="5">
        <v>4.3808100281514299</v>
      </c>
      <c r="C70" s="5">
        <v>3.9959702349841901</v>
      </c>
      <c r="D70" s="5">
        <v>4.1269465260297302</v>
      </c>
    </row>
    <row r="71" spans="2:4" x14ac:dyDescent="0.2">
      <c r="B71" s="5">
        <v>4.3896922430628296</v>
      </c>
      <c r="C71" s="5">
        <v>4.0042797790187201</v>
      </c>
      <c r="D71" s="5">
        <v>4.0941401739530097</v>
      </c>
    </row>
    <row r="72" spans="2:4" x14ac:dyDescent="0.2">
      <c r="B72" s="5">
        <v>4.3804118683974096</v>
      </c>
      <c r="C72" s="5">
        <v>4.0293485659098698</v>
      </c>
      <c r="D72" s="5">
        <v>4.09641389666991</v>
      </c>
    </row>
    <row r="73" spans="2:4" x14ac:dyDescent="0.2">
      <c r="B73" s="5">
        <v>4.34092051876602</v>
      </c>
      <c r="C73" s="5">
        <v>4.0463966080086999</v>
      </c>
      <c r="D73" s="5">
        <v>4.0721391568088503</v>
      </c>
    </row>
    <row r="74" spans="2:4" x14ac:dyDescent="0.2">
      <c r="B74" s="5">
        <v>4.2971306036642503</v>
      </c>
      <c r="C74" s="5">
        <v>4.0638911706064</v>
      </c>
      <c r="D74" s="5">
        <v>4.0508523646033003</v>
      </c>
    </row>
    <row r="75" spans="2:4" x14ac:dyDescent="0.2">
      <c r="B75" s="5">
        <v>4.2351212198038102</v>
      </c>
      <c r="C75" s="5">
        <v>4.0742288175250101</v>
      </c>
      <c r="D75" s="5">
        <v>4.0325535200532601</v>
      </c>
    </row>
    <row r="76" spans="2:4" x14ac:dyDescent="0.2">
      <c r="B76" s="5">
        <v>4.1673552601699502</v>
      </c>
      <c r="C76" s="5">
        <v>4.0729531786633597</v>
      </c>
      <c r="D76" s="5">
        <v>4.0172426231587197</v>
      </c>
    </row>
    <row r="77" spans="2:4" x14ac:dyDescent="0.2">
      <c r="B77" s="5">
        <v>4.1700974593416396</v>
      </c>
      <c r="C77" s="5">
        <v>4.0560870407474896</v>
      </c>
      <c r="D77" s="5">
        <v>4.0049196739196899</v>
      </c>
    </row>
    <row r="78" spans="2:4" x14ac:dyDescent="0.2">
      <c r="B78" s="5">
        <v>4.1514422026441897</v>
      </c>
      <c r="C78" s="5">
        <v>4.06364940374608</v>
      </c>
      <c r="D78" s="5">
        <v>3.9942277980568099</v>
      </c>
    </row>
    <row r="79" spans="2:4" x14ac:dyDescent="0.2">
      <c r="B79" s="5">
        <v>4.14736082467111</v>
      </c>
      <c r="C79" s="5">
        <v>4.0739406536503804</v>
      </c>
      <c r="D79" s="5">
        <v>3.99138379784713</v>
      </c>
    </row>
    <row r="80" spans="2:4" x14ac:dyDescent="0.2">
      <c r="B80" s="5">
        <v>4.1408027992853196</v>
      </c>
      <c r="C80" s="5">
        <v>4.0869607904603997</v>
      </c>
      <c r="D80" s="5">
        <v>3.9863743524072701</v>
      </c>
    </row>
    <row r="81" spans="2:4" x14ac:dyDescent="0.2">
      <c r="B81" s="5">
        <v>4.1316741586622898</v>
      </c>
      <c r="C81" s="5">
        <v>4.10270981417613</v>
      </c>
      <c r="D81" s="5">
        <v>3.9882223389996501</v>
      </c>
    </row>
    <row r="82" spans="2:4" x14ac:dyDescent="0.2">
      <c r="B82" s="5">
        <v>4.1101878616626104</v>
      </c>
      <c r="C82" s="5">
        <v>4.1039575071588601</v>
      </c>
      <c r="D82" s="5">
        <v>3.99249020854363</v>
      </c>
    </row>
    <row r="83" spans="2:4" x14ac:dyDescent="0.2">
      <c r="B83" s="5">
        <v>4.0899071173483597</v>
      </c>
      <c r="C83" s="5">
        <v>4.0830237658224604</v>
      </c>
      <c r="D83" s="5">
        <v>3.99133944046336</v>
      </c>
    </row>
    <row r="84" spans="2:4" x14ac:dyDescent="0.2">
      <c r="B84" s="5">
        <v>4.0657194109945003</v>
      </c>
      <c r="C84" s="5">
        <v>4.0702630596512499</v>
      </c>
      <c r="D84" s="5">
        <v>3.99970149377019</v>
      </c>
    </row>
    <row r="85" spans="2:4" x14ac:dyDescent="0.2">
      <c r="B85" s="5">
        <v>4.0640684537746399</v>
      </c>
      <c r="C85" s="5">
        <v>4.0656753886452401</v>
      </c>
      <c r="D85" s="5">
        <v>4.01161694509568</v>
      </c>
    </row>
    <row r="86" spans="2:4" x14ac:dyDescent="0.2">
      <c r="B86" s="5">
        <v>4.0703351255912397</v>
      </c>
      <c r="C86" s="5">
        <v>4.0692607528044098</v>
      </c>
      <c r="D86" s="5">
        <v>4.0218901156047799</v>
      </c>
    </row>
    <row r="87" spans="2:4" x14ac:dyDescent="0.2">
      <c r="B87" s="5">
        <v>4.0905044281206697</v>
      </c>
      <c r="C87" s="5">
        <v>4.0810191521287802</v>
      </c>
      <c r="D87" s="5">
        <v>4.0369698174299504</v>
      </c>
    </row>
    <row r="88" spans="2:4" x14ac:dyDescent="0.2">
      <c r="B88" s="5">
        <v>4.1132727869734698</v>
      </c>
      <c r="C88" s="5">
        <v>4.1141159956336697</v>
      </c>
      <c r="D88" s="5">
        <v>4.0457591925161998</v>
      </c>
    </row>
    <row r="89" spans="2:4" x14ac:dyDescent="0.2">
      <c r="B89" s="5">
        <v>4.14093911631221</v>
      </c>
      <c r="C89" s="5">
        <v>4.13084419530158</v>
      </c>
      <c r="D89" s="5">
        <v>4.0494500700415603</v>
      </c>
    </row>
    <row r="90" spans="2:4" x14ac:dyDescent="0.2">
      <c r="B90" s="5">
        <v>4.1534054032932701</v>
      </c>
      <c r="C90" s="5">
        <v>4.13654003239742</v>
      </c>
      <c r="D90" s="5">
        <v>4.0464617684319704</v>
      </c>
    </row>
    <row r="91" spans="2:4" x14ac:dyDescent="0.2">
      <c r="B91" s="5">
        <v>4.1625747312340602</v>
      </c>
      <c r="C91" s="5">
        <v>4.1284794901324</v>
      </c>
      <c r="D91" s="5">
        <v>4.0429003884615504</v>
      </c>
    </row>
    <row r="92" spans="2:4" x14ac:dyDescent="0.2">
      <c r="B92" s="5">
        <v>4.1684471001345598</v>
      </c>
      <c r="C92" s="5">
        <v>4.0983935131372302</v>
      </c>
      <c r="D92" s="5">
        <v>4.0509899989599703</v>
      </c>
    </row>
    <row r="93" spans="2:4" x14ac:dyDescent="0.2">
      <c r="B93" s="5">
        <v>4.1710225099947804</v>
      </c>
      <c r="C93" s="5">
        <v>4.07728155443505</v>
      </c>
      <c r="D93" s="5">
        <v>4.0796928400401704</v>
      </c>
    </row>
    <row r="94" spans="2:4" x14ac:dyDescent="0.2">
      <c r="B94" s="5">
        <v>4.0608400824226303</v>
      </c>
      <c r="C94" s="5">
        <v>4.06548344020917</v>
      </c>
      <c r="D94" s="5">
        <v>4.1193155263666101</v>
      </c>
    </row>
    <row r="95" spans="2:4" x14ac:dyDescent="0.2">
      <c r="B95" s="5">
        <v>4.0444152787365004</v>
      </c>
      <c r="C95" s="5">
        <v>4.0388364627532098</v>
      </c>
      <c r="D95" s="5">
        <v>4.1574197048950996</v>
      </c>
    </row>
    <row r="96" spans="2:4" x14ac:dyDescent="0.2">
      <c r="B96" s="5">
        <v>4.0310596513457702</v>
      </c>
      <c r="C96" s="5">
        <v>4.0086528307549303</v>
      </c>
      <c r="D96" s="5">
        <v>4.1929565370841599</v>
      </c>
    </row>
    <row r="97" spans="2:4" x14ac:dyDescent="0.2">
      <c r="B97" s="5">
        <v>4.0207732002504297</v>
      </c>
      <c r="C97" s="5">
        <v>4.0239342227589701</v>
      </c>
      <c r="D97" s="5">
        <v>4.2125688628617803</v>
      </c>
    </row>
    <row r="98" spans="2:4" x14ac:dyDescent="0.2">
      <c r="B98" s="5">
        <v>4.01355592545048</v>
      </c>
      <c r="C98" s="5">
        <v>4.0190612573539797</v>
      </c>
      <c r="D98" s="5">
        <v>4.2129072474537796</v>
      </c>
    </row>
    <row r="99" spans="2:4" x14ac:dyDescent="0.2">
      <c r="B99" s="5">
        <v>4.0094078269459299</v>
      </c>
      <c r="C99" s="5">
        <v>4.0293962047988501</v>
      </c>
      <c r="D99" s="5">
        <v>4.1778508106253804</v>
      </c>
    </row>
    <row r="100" spans="2:4" x14ac:dyDescent="0.2">
      <c r="B100" s="5">
        <v>3.98676758136817</v>
      </c>
      <c r="C100" s="5">
        <v>4.0295882218139596</v>
      </c>
      <c r="D100" s="5">
        <v>4.15800066413028</v>
      </c>
    </row>
    <row r="101" spans="2:4" x14ac:dyDescent="0.2">
      <c r="B101" s="5">
        <v>4.0011206844725598</v>
      </c>
      <c r="C101" s="5">
        <v>4.0290027739601104</v>
      </c>
      <c r="D101" s="5">
        <v>4.1459825467612097</v>
      </c>
    </row>
    <row r="102" spans="2:4" x14ac:dyDescent="0.2">
      <c r="B102" s="5">
        <v>4.0002242394136198</v>
      </c>
      <c r="C102" s="5">
        <v>4.0276398612372999</v>
      </c>
      <c r="D102" s="5">
        <v>4.1539095830298098</v>
      </c>
    </row>
    <row r="103" spans="2:4" x14ac:dyDescent="0.2">
      <c r="B103" s="5">
        <v>4.0295917047807999</v>
      </c>
      <c r="C103" s="5">
        <v>4.02549948364552</v>
      </c>
      <c r="D103" s="5">
        <v>4.1714706236690002</v>
      </c>
    </row>
    <row r="104" spans="2:4" x14ac:dyDescent="0.2">
      <c r="B104" s="5">
        <v>4.0523845643253296</v>
      </c>
      <c r="C104" s="5">
        <v>4.1679690944144303</v>
      </c>
      <c r="D104" s="5">
        <v>4.1981051890899597</v>
      </c>
    </row>
    <row r="105" spans="2:4" x14ac:dyDescent="0.2">
      <c r="B105" s="5">
        <v>4.0815584480249401</v>
      </c>
      <c r="C105" s="5">
        <v>4.2146298319592104</v>
      </c>
      <c r="D105" s="5">
        <v>4.2338132792927103</v>
      </c>
    </row>
    <row r="106" spans="2:4" x14ac:dyDescent="0.2">
      <c r="B106" s="5">
        <v>4.1032774465238404</v>
      </c>
      <c r="C106" s="5">
        <v>4.2465363689555904</v>
      </c>
      <c r="D106" s="5">
        <v>4.2785948942772301</v>
      </c>
    </row>
    <row r="107" spans="2:4" x14ac:dyDescent="0.2">
      <c r="B107" s="5">
        <v>4.11531302498818</v>
      </c>
      <c r="C107" s="5">
        <v>4.2636887054035801</v>
      </c>
      <c r="D107" s="5">
        <v>4.1998388372225097</v>
      </c>
    </row>
    <row r="108" spans="2:4" x14ac:dyDescent="0.2">
      <c r="B108" s="5">
        <v>4.1011668637271903</v>
      </c>
      <c r="C108" s="5">
        <v>4.2660868413031601</v>
      </c>
      <c r="D108" s="5">
        <v>4.1761999350410202</v>
      </c>
    </row>
    <row r="109" spans="2:4" x14ac:dyDescent="0.2">
      <c r="B109" s="5">
        <v>4.0896095516263298</v>
      </c>
      <c r="C109" s="5">
        <v>4.2537307766543497</v>
      </c>
      <c r="D109" s="5">
        <v>4.1605469800497801</v>
      </c>
    </row>
    <row r="110" spans="2:4" x14ac:dyDescent="0.2">
      <c r="B110" s="5">
        <v>4.0594322755916297</v>
      </c>
      <c r="C110" s="5">
        <v>4.2151357181283897</v>
      </c>
      <c r="D110" s="5">
        <v>4.1528799722488099</v>
      </c>
    </row>
    <row r="111" spans="2:4" x14ac:dyDescent="0.2">
      <c r="B111" s="5">
        <v>4.0311597940940196</v>
      </c>
      <c r="C111" s="5">
        <v>4.1709358193484496</v>
      </c>
      <c r="D111" s="5">
        <v>4.1531989116380901</v>
      </c>
    </row>
    <row r="112" spans="2:4" x14ac:dyDescent="0.2">
      <c r="B112" s="5">
        <v>4.0472149020341304</v>
      </c>
      <c r="C112" s="5">
        <v>4.1519840129156602</v>
      </c>
      <c r="D112" s="5">
        <v>4.1615037982176304</v>
      </c>
    </row>
    <row r="113" spans="2:4" x14ac:dyDescent="0.2">
      <c r="B113" s="5">
        <v>4.0520194989083302</v>
      </c>
      <c r="C113" s="5">
        <v>4.13930625965099</v>
      </c>
      <c r="D113" s="5">
        <v>4.17029662227519</v>
      </c>
    </row>
    <row r="114" spans="2:4" x14ac:dyDescent="0.2">
      <c r="B114" s="5">
        <v>4.0818400399886601</v>
      </c>
      <c r="C114" s="5">
        <v>4.14492626623968</v>
      </c>
      <c r="D114" s="5">
        <v>4.1745684720337497</v>
      </c>
    </row>
    <row r="115" spans="2:4" x14ac:dyDescent="0.2">
      <c r="B115" s="5">
        <v>4.13003368035581</v>
      </c>
      <c r="C115" s="5">
        <v>4.1678777529115099</v>
      </c>
      <c r="D115" s="5">
        <v>4.2123318152811304</v>
      </c>
    </row>
    <row r="116" spans="2:4" x14ac:dyDescent="0.2">
      <c r="B116" s="5">
        <v>4.1614320688748503</v>
      </c>
      <c r="C116" s="5">
        <v>4.1762604217772896</v>
      </c>
      <c r="D116" s="5">
        <v>4.2486257168339803</v>
      </c>
    </row>
    <row r="117" spans="2:4" x14ac:dyDescent="0.2">
      <c r="B117" s="5">
        <v>4.1651305540831798</v>
      </c>
      <c r="C117" s="5">
        <v>4.18666721292223</v>
      </c>
      <c r="D117" s="5">
        <v>4.2574576652635603</v>
      </c>
    </row>
    <row r="118" spans="2:4" x14ac:dyDescent="0.2">
      <c r="B118" s="5">
        <v>4.1637761827924598</v>
      </c>
      <c r="C118" s="5">
        <v>4.1679729303620903</v>
      </c>
      <c r="D118" s="5">
        <v>4.27053575294119</v>
      </c>
    </row>
    <row r="119" spans="2:4" x14ac:dyDescent="0.2">
      <c r="B119" s="5">
        <v>4.1455076023099799</v>
      </c>
      <c r="C119" s="5">
        <v>4.1448365031048802</v>
      </c>
      <c r="D119" s="5">
        <v>4.2846800421715701</v>
      </c>
    </row>
    <row r="120" spans="2:4" x14ac:dyDescent="0.2">
      <c r="B120" s="5">
        <v>4.1245262719485396</v>
      </c>
      <c r="C120" s="5">
        <v>4.1444750269874904</v>
      </c>
      <c r="D120" s="5">
        <v>4.2766848329571401</v>
      </c>
    </row>
    <row r="121" spans="2:4" x14ac:dyDescent="0.2">
      <c r="B121" s="5">
        <v>4.1132193203909697</v>
      </c>
      <c r="C121" s="5">
        <v>4.1293193084277497</v>
      </c>
      <c r="D121" s="5">
        <v>4.2853880949278604</v>
      </c>
    </row>
    <row r="122" spans="2:4" x14ac:dyDescent="0.2">
      <c r="B122" s="5">
        <v>4.0931978416897099</v>
      </c>
      <c r="C122" s="5">
        <v>4.1010390230168801</v>
      </c>
      <c r="D122" s="5">
        <v>4.3239885747581202</v>
      </c>
    </row>
    <row r="123" spans="2:4" x14ac:dyDescent="0.2">
      <c r="B123" s="5">
        <v>4.0684176712871798</v>
      </c>
      <c r="C123" s="5">
        <v>4.1066338016264803</v>
      </c>
      <c r="D123" s="5">
        <v>4.3515979122175903</v>
      </c>
    </row>
    <row r="124" spans="2:4" x14ac:dyDescent="0.2">
      <c r="B124" s="5">
        <v>4.0569242840128297</v>
      </c>
      <c r="C124" s="5">
        <v>4.1126685632934397</v>
      </c>
      <c r="D124" s="5">
        <v>4.3969479765458903</v>
      </c>
    </row>
    <row r="125" spans="2:4" x14ac:dyDescent="0.2">
      <c r="B125" s="5">
        <v>4.0490636876977897</v>
      </c>
      <c r="C125" s="5">
        <v>4.11732095925111</v>
      </c>
      <c r="D125" s="5">
        <v>4.4237963461337202</v>
      </c>
    </row>
    <row r="126" spans="2:4" x14ac:dyDescent="0.2">
      <c r="B126" s="5">
        <v>4.1056345703314898</v>
      </c>
      <c r="C126" s="5">
        <v>4.1253570075409103</v>
      </c>
      <c r="D126" s="5">
        <v>4.4513423816607096</v>
      </c>
    </row>
    <row r="127" spans="2:4" x14ac:dyDescent="0.2">
      <c r="B127" s="5">
        <v>4.08167921649415</v>
      </c>
      <c r="C127" s="5">
        <v>4.1463697470019101</v>
      </c>
      <c r="D127" s="5">
        <v>4.4980007942880098</v>
      </c>
    </row>
    <row r="128" spans="2:4" x14ac:dyDescent="0.2">
      <c r="B128" s="5">
        <v>4.06289444435129</v>
      </c>
      <c r="C128" s="5">
        <v>4.1634058558695202</v>
      </c>
      <c r="D128" s="5">
        <v>4.5462554134175903</v>
      </c>
    </row>
    <row r="129" spans="2:4" x14ac:dyDescent="0.2">
      <c r="B129" s="5">
        <v>4.0492802539029196</v>
      </c>
      <c r="C129" s="5">
        <v>4.1835279311154299</v>
      </c>
      <c r="D129" s="5">
        <v>4.5480533237612599</v>
      </c>
    </row>
    <row r="130" spans="2:4" x14ac:dyDescent="0.2">
      <c r="B130" s="5">
        <v>4.0408366451490298</v>
      </c>
      <c r="C130" s="5">
        <v>4.2067359727396303</v>
      </c>
      <c r="D130" s="5">
        <v>4.5495601749379997</v>
      </c>
    </row>
    <row r="131" spans="2:4" x14ac:dyDescent="0.2">
      <c r="B131" s="5">
        <v>4.0375636180896297</v>
      </c>
      <c r="C131" s="5">
        <v>4.2330299807421303</v>
      </c>
      <c r="D131" s="5">
        <v>4.5483704365076498</v>
      </c>
    </row>
    <row r="132" spans="2:4" x14ac:dyDescent="0.2">
      <c r="B132" s="5">
        <v>4.0363053495530901</v>
      </c>
      <c r="C132" s="5">
        <v>4.1820342495382201</v>
      </c>
      <c r="D132" s="5">
        <v>4.5338796869887199</v>
      </c>
    </row>
    <row r="133" spans="2:4" x14ac:dyDescent="0.2">
      <c r="B133" s="5">
        <v>4.0505105401074397</v>
      </c>
      <c r="C133" s="5">
        <v>4.1570980315531303</v>
      </c>
      <c r="D133" s="5">
        <v>4.5198159766855701</v>
      </c>
    </row>
    <row r="134" spans="2:4" x14ac:dyDescent="0.2">
      <c r="B134" s="5">
        <v>4.06453942169321</v>
      </c>
      <c r="C134" s="5">
        <v>4.1405183260929697</v>
      </c>
      <c r="D134" s="5">
        <v>4.4753494076290501</v>
      </c>
    </row>
    <row r="135" spans="2:4" x14ac:dyDescent="0.2">
      <c r="B135" s="5">
        <v>4.0562599501820404</v>
      </c>
      <c r="C135" s="5">
        <v>4.13229513315774</v>
      </c>
      <c r="D135" s="5">
        <v>4.4505242645325298</v>
      </c>
    </row>
    <row r="136" spans="2:4" x14ac:dyDescent="0.2">
      <c r="B136" s="5">
        <v>4.1171814496489496</v>
      </c>
      <c r="C136" s="5">
        <v>4.1324284527474404</v>
      </c>
      <c r="D136" s="5">
        <v>4.4365273304193202</v>
      </c>
    </row>
    <row r="137" spans="2:4" x14ac:dyDescent="0.2">
      <c r="B137" s="5">
        <v>4.1436832742722904</v>
      </c>
      <c r="C137" s="5">
        <v>4.14091828486207</v>
      </c>
      <c r="D137" s="5">
        <v>4.4280968200119997</v>
      </c>
    </row>
    <row r="138" spans="2:4" x14ac:dyDescent="0.2">
      <c r="B138" s="5">
        <v>4.1495885904988103</v>
      </c>
      <c r="C138" s="5">
        <v>4.1471135920380897</v>
      </c>
      <c r="D138" s="5">
        <v>4.4252327333105699</v>
      </c>
    </row>
    <row r="139" spans="2:4" x14ac:dyDescent="0.2">
      <c r="B139" s="5">
        <v>4.15570851022742</v>
      </c>
      <c r="C139" s="5">
        <v>4.1698474253076201</v>
      </c>
      <c r="D139" s="5">
        <v>4.42793507031503</v>
      </c>
    </row>
    <row r="140" spans="2:4" x14ac:dyDescent="0.2">
      <c r="B140" s="5">
        <v>4.1688103508755496</v>
      </c>
      <c r="C140" s="5">
        <v>4.2077705397055496</v>
      </c>
      <c r="D140" s="5">
        <v>4.1683538014668997</v>
      </c>
    </row>
    <row r="141" spans="2:4" x14ac:dyDescent="0.2">
      <c r="B141" s="5">
        <v>4.1738462542285601</v>
      </c>
      <c r="C141" s="5">
        <v>4.2263060191362198</v>
      </c>
      <c r="D141" s="5">
        <v>4.1583630185649803</v>
      </c>
    </row>
    <row r="142" spans="2:4" x14ac:dyDescent="0.2">
      <c r="B142" s="5">
        <v>4.1819466116464001</v>
      </c>
      <c r="C142" s="5">
        <v>4.2181062732347998</v>
      </c>
      <c r="D142" s="5">
        <v>4.1500840033337898</v>
      </c>
    </row>
    <row r="143" spans="2:4" x14ac:dyDescent="0.2">
      <c r="B143" s="5">
        <v>4.1662200744151496</v>
      </c>
      <c r="C143" s="5">
        <v>4.1997634804887998</v>
      </c>
      <c r="D143" s="5">
        <v>4.1435167557733203</v>
      </c>
    </row>
    <row r="144" spans="2:4" x14ac:dyDescent="0.2">
      <c r="B144" s="5">
        <v>4.1538632888251801</v>
      </c>
      <c r="C144" s="5">
        <v>4.1804943847990099</v>
      </c>
      <c r="D144" s="5">
        <v>4.1386612758835604</v>
      </c>
    </row>
    <row r="145" spans="2:4" x14ac:dyDescent="0.2">
      <c r="B145" s="5">
        <v>4.1670064991419302</v>
      </c>
      <c r="C145" s="5">
        <v>4.1692987957401</v>
      </c>
      <c r="D145" s="5">
        <v>4.1355175636645196</v>
      </c>
    </row>
    <row r="146" spans="2:4" x14ac:dyDescent="0.2">
      <c r="B146" s="5">
        <v>4.1520748766863997</v>
      </c>
      <c r="C146" s="5">
        <v>4.1762714290536103</v>
      </c>
      <c r="D146" s="5">
        <v>4.1338876226983503</v>
      </c>
    </row>
    <row r="147" spans="2:4" x14ac:dyDescent="0.2">
      <c r="B147" s="5">
        <v>4.1311311151591203</v>
      </c>
      <c r="C147" s="5">
        <v>4.1567381045028702</v>
      </c>
      <c r="D147" s="5">
        <v>4.1317206277467102</v>
      </c>
    </row>
    <row r="148" spans="2:4" x14ac:dyDescent="0.2">
      <c r="B148" s="5">
        <v>4.1482867910902996</v>
      </c>
      <c r="C148" s="5">
        <v>4.1451902649680603</v>
      </c>
      <c r="D148" s="5">
        <v>4.1346068792260997</v>
      </c>
    </row>
    <row r="149" spans="2:4" x14ac:dyDescent="0.2">
      <c r="B149" s="5">
        <v>4.1577546639171201</v>
      </c>
      <c r="C149" s="5">
        <v>4.1187455020750896</v>
      </c>
      <c r="D149" s="5">
        <v>4.1482009462212401</v>
      </c>
    </row>
    <row r="150" spans="2:4" x14ac:dyDescent="0.2">
      <c r="B150" s="5">
        <v>4.1653301179618403</v>
      </c>
      <c r="C150" s="5">
        <v>4.0759554604264396</v>
      </c>
      <c r="D150" s="5">
        <v>4.1357781410525298</v>
      </c>
    </row>
    <row r="151" spans="2:4" x14ac:dyDescent="0.2">
      <c r="B151" s="5">
        <v>4.1467568807995896</v>
      </c>
      <c r="C151" s="5">
        <v>4.0561171186517297</v>
      </c>
      <c r="D151" s="5">
        <v>4.1202791766154103</v>
      </c>
    </row>
    <row r="152" spans="2:4" x14ac:dyDescent="0.2">
      <c r="B152" s="5">
        <v>4.1293354094950701</v>
      </c>
      <c r="C152" s="5">
        <v>4.0496845770793</v>
      </c>
      <c r="D152" s="5">
        <v>4.1261786470012796</v>
      </c>
    </row>
    <row r="153" spans="2:4" x14ac:dyDescent="0.2">
      <c r="B153" s="5">
        <v>4.1330487026721201</v>
      </c>
      <c r="C153" s="5">
        <v>4.0639111138263804</v>
      </c>
      <c r="D153" s="5">
        <v>4.1489384729661198</v>
      </c>
    </row>
    <row r="154" spans="2:4" x14ac:dyDescent="0.2">
      <c r="B154" s="5">
        <v>4.1331788762076798</v>
      </c>
      <c r="C154" s="5">
        <v>4.0892072352741202</v>
      </c>
      <c r="D154" s="5">
        <v>4.1971579906782903</v>
      </c>
    </row>
    <row r="155" spans="2:4" x14ac:dyDescent="0.2">
      <c r="B155" s="5">
        <v>4.1361582743507199</v>
      </c>
      <c r="C155" s="5">
        <v>4.1025388886007699</v>
      </c>
      <c r="D155" s="5">
        <v>4.2299424328559496</v>
      </c>
    </row>
    <row r="156" spans="2:4" x14ac:dyDescent="0.2">
      <c r="B156" s="5">
        <v>4.0522451285132899</v>
      </c>
      <c r="C156" s="5">
        <v>4.0977100449411203</v>
      </c>
      <c r="D156" s="5">
        <v>4.2433874012194703</v>
      </c>
    </row>
    <row r="157" spans="2:4" x14ac:dyDescent="0.2">
      <c r="B157" s="5">
        <v>4.0494806974565503</v>
      </c>
      <c r="C157" s="5">
        <v>4.0854458848792001</v>
      </c>
      <c r="D157" s="5">
        <v>4.2687047584274298</v>
      </c>
    </row>
    <row r="158" spans="2:4" x14ac:dyDescent="0.2">
      <c r="B158" s="5">
        <v>4.0478969051552696</v>
      </c>
      <c r="C158" s="5">
        <v>4.0657464084150003</v>
      </c>
      <c r="D158" s="5">
        <v>4.2678192023783703</v>
      </c>
    </row>
    <row r="159" spans="2:4" x14ac:dyDescent="0.2">
      <c r="B159" s="5">
        <v>4.0474937516094602</v>
      </c>
      <c r="C159" s="5">
        <v>4.0386116155485201</v>
      </c>
      <c r="D159" s="5">
        <v>4.25622127810212</v>
      </c>
    </row>
    <row r="160" spans="2:4" x14ac:dyDescent="0.2">
      <c r="B160" s="5">
        <v>4.0482712368191001</v>
      </c>
      <c r="C160" s="5">
        <v>4.0682110228760999</v>
      </c>
      <c r="D160" s="5">
        <v>4.2402373946280898</v>
      </c>
    </row>
    <row r="161" spans="2:4" x14ac:dyDescent="0.2">
      <c r="B161" s="5">
        <v>4.0502293607841997</v>
      </c>
      <c r="C161" s="5">
        <v>4.0617521475388898</v>
      </c>
      <c r="D161" s="5">
        <v>4.2663261703522899</v>
      </c>
    </row>
    <row r="162" spans="2:4" x14ac:dyDescent="0.2">
      <c r="B162" s="5">
        <v>4.0625204506500401</v>
      </c>
      <c r="C162" s="5">
        <v>4.0539973459366001</v>
      </c>
      <c r="D162" s="5">
        <v>4.2657538961400796</v>
      </c>
    </row>
    <row r="163" spans="2:4" x14ac:dyDescent="0.2">
      <c r="B163" s="5">
        <v>4.0608262948529203</v>
      </c>
      <c r="C163" s="5">
        <v>4.0449466180692299</v>
      </c>
      <c r="D163" s="5">
        <v>4.2857292587216502</v>
      </c>
    </row>
    <row r="164" spans="2:4" x14ac:dyDescent="0.2">
      <c r="B164" s="5">
        <v>4.0925774532398798</v>
      </c>
      <c r="C164" s="5">
        <v>4.03459996393679</v>
      </c>
      <c r="D164" s="5">
        <v>4.2829004085368698</v>
      </c>
    </row>
    <row r="165" spans="2:4" x14ac:dyDescent="0.2">
      <c r="B165" s="5">
        <v>4.0949817170208203</v>
      </c>
      <c r="C165" s="5">
        <v>4.0229573835392696</v>
      </c>
      <c r="D165" s="5">
        <v>4.2558509301976599</v>
      </c>
    </row>
    <row r="166" spans="2:4" x14ac:dyDescent="0.2">
      <c r="B166" s="5">
        <v>4.1109748003688402</v>
      </c>
      <c r="C166" s="5">
        <v>4.0017909745387801</v>
      </c>
      <c r="D166" s="5">
        <v>4.2728022294678603</v>
      </c>
    </row>
    <row r="167" spans="2:4" x14ac:dyDescent="0.2">
      <c r="B167" s="5">
        <v>4.1231242351744797</v>
      </c>
      <c r="C167" s="5">
        <v>3.9971325502366799</v>
      </c>
      <c r="D167" s="5">
        <v>4.26067291153766</v>
      </c>
    </row>
    <row r="168" spans="2:4" x14ac:dyDescent="0.2">
      <c r="B168" s="5">
        <v>4.1375127171436299</v>
      </c>
      <c r="C168" s="5">
        <v>3.9891577605921</v>
      </c>
      <c r="D168" s="5">
        <v>4.2458516916157496</v>
      </c>
    </row>
    <row r="169" spans="2:4" x14ac:dyDescent="0.2">
      <c r="B169" s="5">
        <v>4.1614270924802703</v>
      </c>
      <c r="C169" s="5">
        <v>3.9803797418432501</v>
      </c>
      <c r="D169" s="5">
        <v>4.2359399782468596</v>
      </c>
    </row>
    <row r="170" spans="2:4" x14ac:dyDescent="0.2">
      <c r="B170" s="5">
        <v>4.1839476246098002</v>
      </c>
      <c r="C170" s="5">
        <v>3.99103548554733</v>
      </c>
      <c r="D170" s="5">
        <v>4.2245587677156298</v>
      </c>
    </row>
    <row r="171" spans="2:4" x14ac:dyDescent="0.2">
      <c r="B171" s="5">
        <v>4.1849318624900196</v>
      </c>
      <c r="C171" s="5">
        <v>3.9899876467664499</v>
      </c>
      <c r="D171" s="5">
        <v>4.45924854855852</v>
      </c>
    </row>
    <row r="172" spans="2:4" x14ac:dyDescent="0.2">
      <c r="B172" s="5">
        <v>4.18359236391262</v>
      </c>
      <c r="C172" s="5">
        <v>4.0133943744209297</v>
      </c>
      <c r="D172" s="5">
        <v>4.4337199673987699</v>
      </c>
    </row>
    <row r="173" spans="2:4" x14ac:dyDescent="0.2">
      <c r="B173" s="5">
        <v>4.18497714030031</v>
      </c>
      <c r="C173" s="5">
        <v>4.0168303438418604</v>
      </c>
      <c r="D173" s="5">
        <v>4.4175893115469904</v>
      </c>
    </row>
    <row r="174" spans="2:4" x14ac:dyDescent="0.2">
      <c r="B174" s="5">
        <v>4.1590781336624403</v>
      </c>
      <c r="C174" s="5">
        <v>4.0169828245677799</v>
      </c>
      <c r="D174" s="5">
        <v>4.4108565810032001</v>
      </c>
    </row>
    <row r="175" spans="2:4" x14ac:dyDescent="0.2">
      <c r="B175" s="5">
        <v>4.1631881374704003</v>
      </c>
      <c r="C175" s="5">
        <v>4.0103717027369497</v>
      </c>
      <c r="D175" s="5">
        <v>4.4135217757673804</v>
      </c>
    </row>
    <row r="176" spans="2:4" x14ac:dyDescent="0.2">
      <c r="B176" s="5">
        <v>4.1297394561156002</v>
      </c>
      <c r="C176" s="5">
        <v>4.0003123950268202</v>
      </c>
      <c r="D176" s="5">
        <v>4.4255848958395596</v>
      </c>
    </row>
    <row r="177" spans="2:4" x14ac:dyDescent="0.2">
      <c r="B177" s="5">
        <v>4.1132616137565696</v>
      </c>
      <c r="C177" s="5">
        <v>3.9844650153217298</v>
      </c>
      <c r="D177" s="5">
        <v>4.444697438875</v>
      </c>
    </row>
    <row r="178" spans="2:4" x14ac:dyDescent="0.2">
      <c r="B178" s="5">
        <v>4.1069633468801401</v>
      </c>
      <c r="C178" s="5">
        <v>3.9672698634417198</v>
      </c>
      <c r="D178" s="5">
        <v>4.4837995123691501</v>
      </c>
    </row>
    <row r="179" spans="2:4" x14ac:dyDescent="0.2">
      <c r="B179" s="5">
        <v>4.1319932181695496</v>
      </c>
      <c r="C179" s="5">
        <v>3.9740983224985702</v>
      </c>
      <c r="D179" s="5">
        <v>4.5134742517613704</v>
      </c>
    </row>
    <row r="180" spans="2:4" x14ac:dyDescent="0.2">
      <c r="B180" s="5">
        <v>4.1489885944288698</v>
      </c>
      <c r="C180" s="5">
        <v>3.9656570258216202</v>
      </c>
      <c r="D180" s="5">
        <v>4.5283845613099798</v>
      </c>
    </row>
    <row r="181" spans="2:4" x14ac:dyDescent="0.2">
      <c r="B181" s="5">
        <v>3.9968422600254701</v>
      </c>
      <c r="C181" s="5">
        <v>3.97495053292654</v>
      </c>
      <c r="D181" s="5">
        <v>4.5477538738760801</v>
      </c>
    </row>
    <row r="182" spans="2:4" x14ac:dyDescent="0.2">
      <c r="B182" s="5">
        <v>3.9957385924428199</v>
      </c>
      <c r="C182" s="5">
        <v>3.9814323055661802</v>
      </c>
      <c r="D182" s="5">
        <v>4.5957860082422597</v>
      </c>
    </row>
    <row r="183" spans="2:4" x14ac:dyDescent="0.2">
      <c r="B183" s="5">
        <v>3.9960781032280801</v>
      </c>
      <c r="C183" s="5">
        <v>3.9944109444487998</v>
      </c>
      <c r="D183" s="5">
        <v>4.6261978721958803</v>
      </c>
    </row>
    <row r="184" spans="2:4" x14ac:dyDescent="0.2">
      <c r="B184" s="5">
        <v>3.9978607923812701</v>
      </c>
      <c r="C184" s="5">
        <v>4.0005347332346997</v>
      </c>
      <c r="D184" s="5">
        <v>4.63885584835527</v>
      </c>
    </row>
    <row r="185" spans="2:4" x14ac:dyDescent="0.2">
      <c r="B185" s="5">
        <v>4.00108665990237</v>
      </c>
      <c r="C185" s="5">
        <v>4.0065784729194798</v>
      </c>
      <c r="D185" s="5">
        <v>4.61610052979744</v>
      </c>
    </row>
    <row r="186" spans="2:4" x14ac:dyDescent="0.2">
      <c r="B186" s="5">
        <v>4.0057557057913904</v>
      </c>
      <c r="C186" s="5">
        <v>4.0084614100017104</v>
      </c>
      <c r="D186" s="5">
        <v>4.6383980470346904</v>
      </c>
    </row>
    <row r="187" spans="2:4" x14ac:dyDescent="0.2">
      <c r="B187" s="5">
        <v>4.0077095817792703</v>
      </c>
      <c r="C187" s="5">
        <v>4.0658593808480497</v>
      </c>
      <c r="D187" s="5">
        <v>4.6452816046302203</v>
      </c>
    </row>
    <row r="188" spans="2:4" x14ac:dyDescent="0.2">
      <c r="B188" s="5">
        <v>4.0114185655457097</v>
      </c>
      <c r="C188" s="5">
        <v>4.1092229046098101</v>
      </c>
      <c r="D188" s="5">
        <v>4.6280383829725196</v>
      </c>
    </row>
    <row r="189" spans="2:4" x14ac:dyDescent="0.2">
      <c r="B189" s="5">
        <v>4.0309036177868496</v>
      </c>
      <c r="C189" s="5">
        <v>4.13855198128699</v>
      </c>
      <c r="D189" s="5">
        <v>4.6149960412407101</v>
      </c>
    </row>
    <row r="190" spans="2:4" x14ac:dyDescent="0.2">
      <c r="B190" s="5">
        <v>4.0765321370877396</v>
      </c>
      <c r="C190" s="5">
        <v>4.1538466108795999</v>
      </c>
      <c r="D190" s="5">
        <v>4.6014555547968303</v>
      </c>
    </row>
    <row r="191" spans="2:4" x14ac:dyDescent="0.2">
      <c r="B191" s="5">
        <v>4.1071297066068704</v>
      </c>
      <c r="C191" s="5">
        <v>4.1551067933876196</v>
      </c>
      <c r="D191" s="5">
        <v>4.60187726835274</v>
      </c>
    </row>
    <row r="192" spans="2:4" x14ac:dyDescent="0.2">
      <c r="B192" s="5">
        <v>4.1551035802788903</v>
      </c>
      <c r="C192" s="5">
        <v>4.1460682214873499</v>
      </c>
      <c r="D192" s="5">
        <v>4.5875351892921401</v>
      </c>
    </row>
    <row r="193" spans="2:4" x14ac:dyDescent="0.2">
      <c r="B193" s="5">
        <v>4.20243124332913</v>
      </c>
      <c r="C193" s="5">
        <v>4.11479451808645</v>
      </c>
      <c r="D193" s="5">
        <v>4.5505376162805904</v>
      </c>
    </row>
    <row r="194" spans="2:4" x14ac:dyDescent="0.2">
      <c r="B194" s="5">
        <v>4.2182378330808303</v>
      </c>
      <c r="C194" s="5">
        <v>4.0674641153242401</v>
      </c>
      <c r="D194" s="5">
        <v>4.5337678640052097</v>
      </c>
    </row>
    <row r="195" spans="2:4" x14ac:dyDescent="0.2">
      <c r="B195" s="5">
        <v>4.2418343971377297</v>
      </c>
      <c r="C195" s="5">
        <v>4.0533994232094699</v>
      </c>
      <c r="D195" s="5">
        <v>4.5749003763610299</v>
      </c>
    </row>
    <row r="196" spans="2:4" x14ac:dyDescent="0.2">
      <c r="B196" s="5">
        <v>4.2498686167067703</v>
      </c>
      <c r="C196" s="5">
        <v>4.0469490917304602</v>
      </c>
      <c r="D196" s="5">
        <v>4.5953396582239403</v>
      </c>
    </row>
    <row r="197" spans="2:4" x14ac:dyDescent="0.2">
      <c r="B197" s="5">
        <v>4.2480539231912804</v>
      </c>
      <c r="C197" s="5">
        <v>4.0300829962269002</v>
      </c>
      <c r="D197" s="5">
        <v>4.6163926478253599</v>
      </c>
    </row>
    <row r="198" spans="2:4" x14ac:dyDescent="0.2">
      <c r="B198" s="5">
        <v>4.2183626996646302</v>
      </c>
      <c r="C198" s="5">
        <v>4.0231348989511702</v>
      </c>
      <c r="D198" s="5">
        <v>4.6166236144106696</v>
      </c>
    </row>
    <row r="199" spans="2:4" x14ac:dyDescent="0.2">
      <c r="B199" s="5">
        <v>4.2059131546965602</v>
      </c>
      <c r="C199" s="5">
        <v>4.0248161451336602</v>
      </c>
      <c r="D199" s="5">
        <v>4.6158555555058802</v>
      </c>
    </row>
    <row r="200" spans="2:4" x14ac:dyDescent="0.2">
      <c r="B200" s="5">
        <v>4.1774877235694801</v>
      </c>
      <c r="C200" s="5">
        <v>4.0271527011286796</v>
      </c>
      <c r="D200" s="5">
        <v>4.6082085861584297</v>
      </c>
    </row>
    <row r="201" spans="2:4" x14ac:dyDescent="0.2">
      <c r="B201" s="5">
        <v>4.1905466555104702</v>
      </c>
      <c r="C201" s="5">
        <v>4.0313324110436302</v>
      </c>
      <c r="D201" s="5">
        <v>4.2920204202449899</v>
      </c>
    </row>
    <row r="202" spans="2:4" x14ac:dyDescent="0.2">
      <c r="B202" s="5">
        <v>4.1658948085178196</v>
      </c>
      <c r="C202" s="5">
        <v>4.0320689849587801</v>
      </c>
      <c r="D202" s="5">
        <v>4.2629834239825399</v>
      </c>
    </row>
    <row r="203" spans="2:4" x14ac:dyDescent="0.2">
      <c r="B203" s="5">
        <v>4.16829086664338</v>
      </c>
      <c r="C203" s="5">
        <v>4.0345225534441802</v>
      </c>
      <c r="D203" s="5">
        <v>4.2376465524101397</v>
      </c>
    </row>
    <row r="204" spans="2:4" x14ac:dyDescent="0.2">
      <c r="B204" s="5">
        <v>4.1976665667629902</v>
      </c>
      <c r="C204" s="5">
        <v>4.0452311446650997</v>
      </c>
      <c r="D204" s="5">
        <v>4.2160098055277899</v>
      </c>
    </row>
    <row r="205" spans="2:4" x14ac:dyDescent="0.2">
      <c r="B205" s="5">
        <v>4.1771470075260897</v>
      </c>
      <c r="C205" s="5">
        <v>4.0546037165432498</v>
      </c>
      <c r="D205" s="5">
        <v>4.1980731833354996</v>
      </c>
    </row>
    <row r="206" spans="2:4" x14ac:dyDescent="0.2">
      <c r="B206" s="5">
        <v>4.16170366046802</v>
      </c>
      <c r="C206" s="5">
        <v>4.0556721086900103</v>
      </c>
      <c r="D206" s="5">
        <v>4.1838366858332501</v>
      </c>
    </row>
    <row r="207" spans="2:4" x14ac:dyDescent="0.2">
      <c r="B207" s="5">
        <v>4.15133652558879</v>
      </c>
      <c r="C207" s="5">
        <v>4.0526638086362698</v>
      </c>
      <c r="D207" s="5">
        <v>4.1788426352867099</v>
      </c>
    </row>
    <row r="208" spans="2:4" x14ac:dyDescent="0.2">
      <c r="B208" s="5">
        <v>4.1460456028883899</v>
      </c>
      <c r="C208" s="5">
        <v>4.0529252515378396</v>
      </c>
      <c r="D208" s="5">
        <v>4.17749846413294</v>
      </c>
    </row>
    <row r="209" spans="2:4" x14ac:dyDescent="0.2">
      <c r="B209" s="5">
        <v>4.1458308923668197</v>
      </c>
      <c r="C209" s="5">
        <v>4.0792623320796304</v>
      </c>
      <c r="D209" s="5">
        <v>4.1684828318830203</v>
      </c>
    </row>
    <row r="210" spans="2:4" x14ac:dyDescent="0.2">
      <c r="B210" s="5">
        <v>4.1285563907532703</v>
      </c>
      <c r="C210" s="5">
        <v>4.0887155388164897</v>
      </c>
      <c r="D210" s="5">
        <v>4.1674506239263698</v>
      </c>
    </row>
    <row r="211" spans="2:4" x14ac:dyDescent="0.2">
      <c r="B211" s="5">
        <v>4.1498570399257897</v>
      </c>
      <c r="C211" s="5">
        <v>4.0972816443268103</v>
      </c>
      <c r="D211" s="5">
        <v>4.1730958067815296</v>
      </c>
    </row>
    <row r="212" spans="2:4" x14ac:dyDescent="0.2">
      <c r="B212" s="5">
        <v>4.1943338756520996</v>
      </c>
      <c r="C212" s="5">
        <v>4.0628955326868903</v>
      </c>
      <c r="D212" s="5">
        <v>4.17953341345184</v>
      </c>
    </row>
    <row r="213" spans="2:4" x14ac:dyDescent="0.2">
      <c r="B213" s="5">
        <v>4.2145423450610497</v>
      </c>
      <c r="C213" s="5">
        <v>4.0938634517664498</v>
      </c>
      <c r="D213" s="5">
        <v>4.1823852107996498</v>
      </c>
    </row>
    <row r="214" spans="2:4" x14ac:dyDescent="0.2">
      <c r="B214" s="5">
        <v>4.2209696175508098</v>
      </c>
      <c r="C214" s="5">
        <v>4.1135948035949701</v>
      </c>
      <c r="D214" s="5">
        <v>4.1811259141866302</v>
      </c>
    </row>
    <row r="215" spans="2:4" x14ac:dyDescent="0.2">
      <c r="B215" s="5">
        <v>4.2075480883398297</v>
      </c>
      <c r="C215" s="5">
        <v>4.1220895881724298</v>
      </c>
      <c r="D215" s="5">
        <v>4.1779124613829604</v>
      </c>
    </row>
    <row r="216" spans="2:4" x14ac:dyDescent="0.2">
      <c r="B216" s="5">
        <v>4.2014553204835696</v>
      </c>
      <c r="C216" s="5">
        <v>4.1193478054988404</v>
      </c>
      <c r="D216" s="5">
        <v>4.1689837506611598</v>
      </c>
    </row>
    <row r="217" spans="2:4" x14ac:dyDescent="0.2">
      <c r="B217" s="5">
        <v>4.2135336938528596</v>
      </c>
      <c r="C217" s="5">
        <v>4.10536945557421</v>
      </c>
      <c r="D217" s="5">
        <v>4.1812728775779204</v>
      </c>
    </row>
    <row r="218" spans="2:4" x14ac:dyDescent="0.2">
      <c r="B218" s="5">
        <v>4.2087413496905004</v>
      </c>
      <c r="C218" s="5">
        <v>4.0686337570080999</v>
      </c>
      <c r="D218" s="5">
        <v>4.1911670199433999</v>
      </c>
    </row>
    <row r="219" spans="2:4" x14ac:dyDescent="0.2">
      <c r="B219" s="5">
        <v>4.1883865026401903</v>
      </c>
      <c r="C219" s="5">
        <v>4.0189752775970504</v>
      </c>
      <c r="D219" s="5">
        <v>4.2095278392799198</v>
      </c>
    </row>
    <row r="220" spans="2:4" x14ac:dyDescent="0.2">
      <c r="B220" s="5">
        <v>4.1759753353552904</v>
      </c>
      <c r="C220" s="5">
        <v>3.9986420800107298</v>
      </c>
      <c r="D220" s="5">
        <v>4.2189886030283299</v>
      </c>
    </row>
    <row r="221" spans="2:4" x14ac:dyDescent="0.2">
      <c r="B221" s="5">
        <v>4.15871400208946</v>
      </c>
      <c r="C221" s="5">
        <v>3.9995008037298998</v>
      </c>
      <c r="D221" s="5">
        <v>4.23383243110856</v>
      </c>
    </row>
    <row r="222" spans="2:4" x14ac:dyDescent="0.2">
      <c r="B222" s="5">
        <v>4.1271052895749296</v>
      </c>
      <c r="C222" s="5">
        <v>3.997661345739</v>
      </c>
      <c r="D222" s="5">
        <v>4.2274534964564099</v>
      </c>
    </row>
    <row r="223" spans="2:4" x14ac:dyDescent="0.2">
      <c r="B223" s="5">
        <v>4.1047895247699202</v>
      </c>
      <c r="C223" s="5">
        <v>3.9837751871965899</v>
      </c>
      <c r="D223" s="5">
        <v>4.2278395418162296</v>
      </c>
    </row>
    <row r="224" spans="2:4" x14ac:dyDescent="0.2">
      <c r="B224" s="5">
        <v>4.0933658753410498</v>
      </c>
      <c r="C224" s="5">
        <v>3.99902238201605</v>
      </c>
      <c r="D224" s="5">
        <v>4.2125166331303996</v>
      </c>
    </row>
    <row r="225" spans="2:4" x14ac:dyDescent="0.2">
      <c r="B225" s="5">
        <v>4.0871686706389401</v>
      </c>
      <c r="C225" s="5">
        <v>4.0226726759813598</v>
      </c>
      <c r="D225" s="5">
        <v>4.1966506161368704</v>
      </c>
    </row>
    <row r="226" spans="2:4" x14ac:dyDescent="0.2">
      <c r="B226" s="5">
        <v>4.0861979106635999</v>
      </c>
      <c r="C226" s="5">
        <v>4.0321754638347098</v>
      </c>
      <c r="D226" s="5">
        <v>4.20489388563443</v>
      </c>
    </row>
    <row r="227" spans="2:4" x14ac:dyDescent="0.2">
      <c r="B227" s="5">
        <v>4.0904535954150099</v>
      </c>
      <c r="C227" s="5">
        <v>4.03019766090312</v>
      </c>
      <c r="D227" s="5">
        <v>4.2102907380599097</v>
      </c>
    </row>
    <row r="228" spans="2:4" x14ac:dyDescent="0.2">
      <c r="B228" s="5">
        <v>4.0999357248931796</v>
      </c>
      <c r="C228" s="5">
        <v>4.0281700185810303</v>
      </c>
      <c r="D228" s="5">
        <v>4.2153617940859602</v>
      </c>
    </row>
    <row r="229" spans="2:4" x14ac:dyDescent="0.2">
      <c r="B229" s="5">
        <v>4.1331932507771603</v>
      </c>
      <c r="C229" s="5">
        <v>4.03359251378963</v>
      </c>
      <c r="D229" s="5">
        <v>4.2229348018904798</v>
      </c>
    </row>
    <row r="230" spans="2:4" x14ac:dyDescent="0.2">
      <c r="B230" s="5">
        <v>4.1475118533398403</v>
      </c>
      <c r="C230" s="5">
        <v>4.0405681676375602</v>
      </c>
      <c r="D230" s="5">
        <v>4.2265315782561501</v>
      </c>
    </row>
    <row r="231" spans="2:4" x14ac:dyDescent="0.2">
      <c r="B231" s="5">
        <v>4.1573904594803901</v>
      </c>
      <c r="C231" s="5">
        <v>4.0421191918028399</v>
      </c>
      <c r="D231" s="5">
        <v>4.20525322322408</v>
      </c>
    </row>
    <row r="232" spans="2:4" x14ac:dyDescent="0.2">
      <c r="B232" s="5">
        <v>4.1531588683357299</v>
      </c>
      <c r="C232" s="5">
        <v>4.0498034138387897</v>
      </c>
      <c r="D232" s="5">
        <v>4.2080261340352401</v>
      </c>
    </row>
    <row r="233" spans="2:4" x14ac:dyDescent="0.2">
      <c r="B233" s="5">
        <v>4.1376701714431601</v>
      </c>
      <c r="C233" s="5">
        <v>4.0630071246321098</v>
      </c>
      <c r="D233" s="5">
        <v>4.3223278436982104</v>
      </c>
    </row>
    <row r="234" spans="2:4" x14ac:dyDescent="0.2">
      <c r="B234" s="5">
        <v>4.1295877373221996</v>
      </c>
      <c r="C234" s="5">
        <v>4.0753392204562298</v>
      </c>
      <c r="D234" s="5">
        <v>4.2999271097958101</v>
      </c>
    </row>
    <row r="235" spans="2:4" x14ac:dyDescent="0.2">
      <c r="B235" s="5">
        <v>4.1322978075246697</v>
      </c>
      <c r="C235" s="5">
        <v>4.0774080187273398</v>
      </c>
      <c r="D235" s="5">
        <v>4.28552169450312</v>
      </c>
    </row>
    <row r="236" spans="2:4" x14ac:dyDescent="0.2">
      <c r="B236" s="5">
        <v>4.1297485659887201</v>
      </c>
      <c r="C236" s="5">
        <v>4.0810089476938201</v>
      </c>
      <c r="D236" s="5">
        <v>4.2791115978201404</v>
      </c>
    </row>
    <row r="237" spans="2:4" x14ac:dyDescent="0.2">
      <c r="B237" s="5">
        <v>4.1191608701530704</v>
      </c>
      <c r="C237" s="5">
        <v>4.1660586706308198</v>
      </c>
      <c r="D237" s="5">
        <v>4.2806968197468702</v>
      </c>
    </row>
    <row r="238" spans="2:4" x14ac:dyDescent="0.2">
      <c r="B238" s="5">
        <v>4.1157964720595803</v>
      </c>
      <c r="C238" s="5">
        <v>4.1072461352785004</v>
      </c>
      <c r="D238" s="5">
        <v>4.2902773602833104</v>
      </c>
    </row>
    <row r="239" spans="2:4" x14ac:dyDescent="0.2">
      <c r="B239" s="5">
        <v>4.1138830889917797</v>
      </c>
      <c r="C239" s="5">
        <v>4.06121525205611</v>
      </c>
      <c r="D239" s="5">
        <v>4.32015268533089</v>
      </c>
    </row>
    <row r="240" spans="2:4" x14ac:dyDescent="0.2">
      <c r="B240" s="5">
        <v>4.1069556895283696</v>
      </c>
      <c r="C240" s="5">
        <v>4.0279660209636203</v>
      </c>
      <c r="D240" s="5">
        <v>4.33674488616633</v>
      </c>
    </row>
    <row r="241" spans="2:4" x14ac:dyDescent="0.2">
      <c r="B241" s="5">
        <v>4.10143201736817</v>
      </c>
      <c r="C241" s="5">
        <v>4.00749844200105</v>
      </c>
      <c r="D241" s="5">
        <v>4.3550202356900796</v>
      </c>
    </row>
    <row r="242" spans="2:4" x14ac:dyDescent="0.2">
      <c r="B242" s="5">
        <v>4.0723459247892499</v>
      </c>
      <c r="C242" s="5">
        <v>3.9998125151683901</v>
      </c>
      <c r="D242" s="5">
        <v>4.3579912334618598</v>
      </c>
    </row>
    <row r="243" spans="2:4" x14ac:dyDescent="0.2">
      <c r="B243" s="5">
        <v>4.0785923145590797</v>
      </c>
      <c r="C243" s="5">
        <v>4.0287107613636897</v>
      </c>
      <c r="D243" s="5">
        <v>4.3657868885470403</v>
      </c>
    </row>
    <row r="244" spans="2:4" x14ac:dyDescent="0.2">
      <c r="B244" s="5">
        <v>4.0873478098501401</v>
      </c>
      <c r="C244" s="5">
        <v>4.0391747278498604</v>
      </c>
      <c r="D244" s="5">
        <v>4.3562465673844901</v>
      </c>
    </row>
    <row r="245" spans="2:4" x14ac:dyDescent="0.2">
      <c r="B245" s="5">
        <v>4.09802842738649</v>
      </c>
      <c r="C245" s="5">
        <v>4.0594959224420801</v>
      </c>
      <c r="D245" s="5">
        <v>4.3504599735500298</v>
      </c>
    </row>
    <row r="246" spans="2:4" x14ac:dyDescent="0.2">
      <c r="B246" s="5">
        <v>4.1094144642076396</v>
      </c>
      <c r="C246" s="5">
        <v>4.0590250056485999</v>
      </c>
      <c r="D246" s="5">
        <v>4.3711374856848</v>
      </c>
    </row>
    <row r="247" spans="2:4" x14ac:dyDescent="0.2">
      <c r="B247" s="5">
        <v>4.1083172988718601</v>
      </c>
      <c r="C247" s="5">
        <v>4.0618362991605901</v>
      </c>
      <c r="D247" s="5">
        <v>4.3776415915826403</v>
      </c>
    </row>
    <row r="248" spans="2:4" x14ac:dyDescent="0.2">
      <c r="B248" s="5">
        <v>4.1220187254385996</v>
      </c>
      <c r="C248" s="5">
        <v>4.0596701692188004</v>
      </c>
      <c r="D248" s="5">
        <v>4.4082066999046203</v>
      </c>
    </row>
    <row r="249" spans="2:4" x14ac:dyDescent="0.2">
      <c r="B249" s="5">
        <v>4.1356588496903797</v>
      </c>
      <c r="C249" s="5">
        <v>4.0652720002539597</v>
      </c>
      <c r="D249" s="5">
        <v>4.4293696682334103</v>
      </c>
    </row>
    <row r="250" spans="2:4" x14ac:dyDescent="0.2">
      <c r="B250" s="5">
        <v>4.2109965632360904</v>
      </c>
      <c r="C250" s="5">
        <v>4.07228621652449</v>
      </c>
      <c r="D250" s="5">
        <v>4.4565912926480697</v>
      </c>
    </row>
    <row r="251" spans="2:4" x14ac:dyDescent="0.2">
      <c r="B251" s="5">
        <v>4.2039192742869602</v>
      </c>
      <c r="C251" s="5">
        <v>4.0640279964181296</v>
      </c>
      <c r="D251" s="5">
        <v>4.4603196915506604</v>
      </c>
    </row>
    <row r="252" spans="2:4" x14ac:dyDescent="0.2">
      <c r="B252" s="5">
        <v>4.1995819702858403</v>
      </c>
      <c r="C252" s="5">
        <v>4.0618867152954197</v>
      </c>
      <c r="D252" s="5">
        <v>4.47144677930463</v>
      </c>
    </row>
    <row r="253" spans="2:4" x14ac:dyDescent="0.2">
      <c r="B253" s="5">
        <v>4.1979846512327201</v>
      </c>
      <c r="C253" s="5">
        <v>4.0588210744928697</v>
      </c>
      <c r="D253" s="5">
        <v>4.4709142754551801</v>
      </c>
    </row>
    <row r="254" spans="2:4" x14ac:dyDescent="0.2">
      <c r="B254" s="5">
        <v>4.19912731712762</v>
      </c>
      <c r="C254" s="5">
        <v>4.0686392832638099</v>
      </c>
      <c r="D254" s="5">
        <v>4.47020728450115</v>
      </c>
    </row>
    <row r="255" spans="2:4" x14ac:dyDescent="0.2">
      <c r="B255" s="5">
        <v>4.2030099679705302</v>
      </c>
      <c r="C255" s="5">
        <v>4.0586035404871899</v>
      </c>
      <c r="D255" s="5">
        <v>4.4756960703705504</v>
      </c>
    </row>
    <row r="256" spans="2:4" x14ac:dyDescent="0.2">
      <c r="B256" s="5">
        <v>4.2326130402434501</v>
      </c>
      <c r="C256" s="5">
        <v>4.0586623094560697</v>
      </c>
      <c r="D256" s="5">
        <v>4.0443701083462997</v>
      </c>
    </row>
    <row r="257" spans="2:4" x14ac:dyDescent="0.2">
      <c r="B257" s="5">
        <v>4.2302276449107996</v>
      </c>
      <c r="C257" s="5">
        <v>4.0693245337128898</v>
      </c>
      <c r="D257" s="5">
        <v>4.0726686967090204</v>
      </c>
    </row>
    <row r="258" spans="2:4" x14ac:dyDescent="0.2">
      <c r="B258" s="5">
        <v>4.2246212239296304</v>
      </c>
      <c r="C258" s="5">
        <v>4.0859631120780602</v>
      </c>
      <c r="D258" s="5">
        <v>4.0965618920858704</v>
      </c>
    </row>
    <row r="259" spans="2:4" x14ac:dyDescent="0.2">
      <c r="B259" s="5">
        <v>4.2398893971237204</v>
      </c>
      <c r="C259" s="5">
        <v>4.1085780445515701</v>
      </c>
      <c r="D259" s="5">
        <v>4.1160496944768497</v>
      </c>
    </row>
    <row r="260" spans="2:4" x14ac:dyDescent="0.2">
      <c r="B260" s="5">
        <v>4.2444768868493696</v>
      </c>
      <c r="C260" s="5">
        <v>4.1371693311334301</v>
      </c>
      <c r="D260" s="5">
        <v>4.1311321038819599</v>
      </c>
    </row>
    <row r="261" spans="2:4" x14ac:dyDescent="0.2">
      <c r="B261" s="5">
        <v>4.2827007720657102</v>
      </c>
      <c r="C261" s="5">
        <v>4.0450324586275697</v>
      </c>
      <c r="D261" s="5">
        <v>4.1418091203011898</v>
      </c>
    </row>
    <row r="262" spans="2:4" x14ac:dyDescent="0.2">
      <c r="B262" s="5">
        <v>4.3289481359331203</v>
      </c>
      <c r="C262" s="5">
        <v>4.01950218889528</v>
      </c>
      <c r="D262" s="5">
        <v>4.1455375688150102</v>
      </c>
    </row>
    <row r="263" spans="2:4" x14ac:dyDescent="0.2">
      <c r="B263" s="5">
        <v>4.3555581041359197</v>
      </c>
      <c r="C263" s="5">
        <v>3.9981133963906998</v>
      </c>
      <c r="D263" s="5">
        <v>4.14336361880033</v>
      </c>
    </row>
    <row r="264" spans="2:4" x14ac:dyDescent="0.2">
      <c r="B264" s="5">
        <v>4.3705518270834496</v>
      </c>
      <c r="C264" s="5">
        <v>3.9808660811137999</v>
      </c>
      <c r="D264" s="5">
        <v>4.1374107283370201</v>
      </c>
    </row>
    <row r="265" spans="2:4" x14ac:dyDescent="0.2">
      <c r="B265" s="5">
        <v>4.3546246143802998</v>
      </c>
      <c r="C265" s="5">
        <v>3.9677602430646002</v>
      </c>
      <c r="D265" s="5">
        <v>4.13348409335428</v>
      </c>
    </row>
    <row r="266" spans="2:4" x14ac:dyDescent="0.2">
      <c r="B266" s="5">
        <v>4.2974040460175598</v>
      </c>
      <c r="C266" s="5">
        <v>3.95879588224309</v>
      </c>
      <c r="D266" s="5">
        <v>4.1241539820140298</v>
      </c>
    </row>
    <row r="267" spans="2:4" x14ac:dyDescent="0.2">
      <c r="B267" s="5">
        <v>4.2567749508028196</v>
      </c>
      <c r="C267" s="5">
        <v>3.9509936085825399</v>
      </c>
      <c r="D267" s="5">
        <v>4.1258354212077402</v>
      </c>
    </row>
    <row r="268" spans="2:4" x14ac:dyDescent="0.2">
      <c r="B268" s="5">
        <v>4.2274284893756002</v>
      </c>
      <c r="C268" s="5">
        <v>3.9623254887494399</v>
      </c>
      <c r="D268" s="5">
        <v>4.1298843299238897</v>
      </c>
    </row>
    <row r="269" spans="2:4" x14ac:dyDescent="0.2">
      <c r="B269" s="5">
        <v>4.2055227724365096</v>
      </c>
      <c r="C269" s="5">
        <v>3.9706600477727299</v>
      </c>
      <c r="D269" s="5">
        <v>4.1489760493664702</v>
      </c>
    </row>
    <row r="270" spans="2:4" x14ac:dyDescent="0.2">
      <c r="B270" s="5">
        <v>4.06401316345117</v>
      </c>
      <c r="C270" s="5">
        <v>3.9837480517373902</v>
      </c>
      <c r="D270" s="5">
        <v>4.1664726351059898</v>
      </c>
    </row>
    <row r="271" spans="2:4" x14ac:dyDescent="0.2">
      <c r="B271" s="5">
        <v>4.0637903728776497</v>
      </c>
      <c r="C271" s="5">
        <v>3.9938241341848699</v>
      </c>
      <c r="D271" s="5">
        <v>4.1810131349152</v>
      </c>
    </row>
    <row r="272" spans="2:4" x14ac:dyDescent="0.2">
      <c r="B272" s="5">
        <v>4.0673703999660002</v>
      </c>
      <c r="C272" s="5">
        <v>4.00094120501738</v>
      </c>
      <c r="D272" s="5">
        <v>4.19245418709618</v>
      </c>
    </row>
    <row r="273" spans="2:4" x14ac:dyDescent="0.2">
      <c r="B273" s="5">
        <v>4.07475324471622</v>
      </c>
      <c r="C273" s="5">
        <v>4.0058672587259103</v>
      </c>
      <c r="D273" s="5">
        <v>4.1915961371647503</v>
      </c>
    </row>
    <row r="274" spans="2:4" x14ac:dyDescent="0.2">
      <c r="B274" s="5">
        <v>4.0859389071283001</v>
      </c>
      <c r="C274" s="5">
        <v>4.00563011927016</v>
      </c>
      <c r="D274" s="5">
        <v>4.2102431959967799</v>
      </c>
    </row>
    <row r="275" spans="2:4" x14ac:dyDescent="0.2">
      <c r="B275" s="5">
        <v>4.10092738720226</v>
      </c>
      <c r="C275" s="5">
        <v>3.9962162701727499</v>
      </c>
      <c r="D275" s="5">
        <v>4.2299321652064901</v>
      </c>
    </row>
    <row r="276" spans="2:4" x14ac:dyDescent="0.2">
      <c r="B276" s="5">
        <v>4.1166226432246802</v>
      </c>
      <c r="C276" s="5">
        <v>3.9769060443440201</v>
      </c>
      <c r="D276" s="5">
        <v>4.2511556218593203</v>
      </c>
    </row>
    <row r="277" spans="2:4" x14ac:dyDescent="0.2">
      <c r="B277" s="5">
        <v>4.130351499683</v>
      </c>
      <c r="C277" s="5">
        <v>3.97702013864745</v>
      </c>
      <c r="D277" s="5">
        <v>4.2654768734372501</v>
      </c>
    </row>
    <row r="278" spans="2:4" x14ac:dyDescent="0.2">
      <c r="B278" s="5">
        <v>4.1605465658170697</v>
      </c>
      <c r="C278" s="5">
        <v>3.97384715312658</v>
      </c>
      <c r="D278" s="5">
        <v>4.26873910189871</v>
      </c>
    </row>
    <row r="279" spans="2:4" x14ac:dyDescent="0.2">
      <c r="B279" s="5">
        <v>4.1432323385044798</v>
      </c>
      <c r="C279" s="5">
        <v>3.9778826168186199</v>
      </c>
      <c r="D279" s="5">
        <v>4.26912841921565</v>
      </c>
    </row>
    <row r="280" spans="2:4" x14ac:dyDescent="0.2">
      <c r="B280" s="5">
        <v>4.1376001428620404</v>
      </c>
      <c r="C280" s="5">
        <v>3.9801578057292</v>
      </c>
      <c r="D280" s="5">
        <v>4.4787934496182098</v>
      </c>
    </row>
    <row r="281" spans="2:4" x14ac:dyDescent="0.2">
      <c r="B281" s="5">
        <v>4.1382914661060397</v>
      </c>
      <c r="C281" s="5">
        <v>3.97797643269252</v>
      </c>
      <c r="D281" s="5">
        <v>4.3556974536554396</v>
      </c>
    </row>
    <row r="282" spans="2:4" x14ac:dyDescent="0.2">
      <c r="B282" s="5">
        <v>4.1311005439336901</v>
      </c>
      <c r="C282" s="5">
        <v>3.9768624537141002</v>
      </c>
      <c r="D282" s="5">
        <v>4.2531675038800598</v>
      </c>
    </row>
    <row r="283" spans="2:4" x14ac:dyDescent="0.2">
      <c r="B283" s="5">
        <v>4.1249793785411599</v>
      </c>
      <c r="C283" s="5">
        <v>3.9852505544131298</v>
      </c>
      <c r="D283" s="5">
        <v>4.17120360029209</v>
      </c>
    </row>
    <row r="284" spans="2:4" x14ac:dyDescent="0.2">
      <c r="B284" s="5">
        <v>4.1105578339330497</v>
      </c>
      <c r="C284" s="5">
        <v>3.9930565847475101</v>
      </c>
      <c r="D284" s="5">
        <v>4.1098057428915</v>
      </c>
    </row>
    <row r="285" spans="2:4" x14ac:dyDescent="0.2">
      <c r="B285" s="5">
        <v>4.1265643190823802</v>
      </c>
      <c r="C285" s="5">
        <v>3.9919111170326902</v>
      </c>
      <c r="D285" s="5">
        <v>4.06897393167832</v>
      </c>
    </row>
    <row r="286" spans="2:4" x14ac:dyDescent="0.2">
      <c r="B286" s="5">
        <v>4.1279030395988201</v>
      </c>
      <c r="C286" s="5">
        <v>4.0006528011335201</v>
      </c>
      <c r="D286" s="5">
        <v>4.0379797615467599</v>
      </c>
    </row>
    <row r="287" spans="2:4" x14ac:dyDescent="0.2">
      <c r="B287" s="5">
        <v>4.1277444751125003</v>
      </c>
      <c r="C287" s="5">
        <v>4.0021362897200499</v>
      </c>
      <c r="D287" s="5">
        <v>4.0479920936404099</v>
      </c>
    </row>
    <row r="288" spans="2:4" x14ac:dyDescent="0.2">
      <c r="B288" s="5">
        <v>4.1030983756092896</v>
      </c>
      <c r="C288" s="5">
        <v>4.0009844142664504</v>
      </c>
      <c r="D288" s="5">
        <v>4.0756380465220801</v>
      </c>
    </row>
    <row r="289" spans="2:4" x14ac:dyDescent="0.2">
      <c r="B289" s="5">
        <v>4.0933128152903802</v>
      </c>
      <c r="C289" s="5">
        <v>3.9971971747727202</v>
      </c>
      <c r="D289" s="5">
        <v>4.1224617488216699</v>
      </c>
    </row>
    <row r="290" spans="2:4" x14ac:dyDescent="0.2">
      <c r="B290" s="5">
        <v>4.0913417855191598</v>
      </c>
      <c r="C290" s="5">
        <v>3.9907745712388598</v>
      </c>
      <c r="D290" s="5">
        <v>4.1589812846992302</v>
      </c>
    </row>
    <row r="291" spans="2:4" x14ac:dyDescent="0.2">
      <c r="B291" s="5">
        <v>4.10129526143061</v>
      </c>
      <c r="C291" s="5">
        <v>4.1175391216937696</v>
      </c>
      <c r="D291" s="5">
        <v>4.2053034856416298</v>
      </c>
    </row>
    <row r="292" spans="2:4" x14ac:dyDescent="0.2">
      <c r="C292" s="5">
        <v>4.1142897352429699</v>
      </c>
      <c r="D292" s="5">
        <v>4.1959819644504597</v>
      </c>
    </row>
    <row r="293" spans="2:4" x14ac:dyDescent="0.2">
      <c r="C293" s="5">
        <v>4.1102094663711304</v>
      </c>
      <c r="D293" s="5">
        <v>4.1739474998103301</v>
      </c>
    </row>
    <row r="294" spans="2:4" x14ac:dyDescent="0.2">
      <c r="C294" s="5">
        <v>4.10529831507825</v>
      </c>
      <c r="D294" s="5">
        <v>4.1479724745186504</v>
      </c>
    </row>
    <row r="295" spans="2:4" x14ac:dyDescent="0.2">
      <c r="C295" s="5">
        <v>4.0995562813643502</v>
      </c>
      <c r="D295" s="5">
        <v>4.1107021921218099</v>
      </c>
    </row>
    <row r="296" spans="2:4" x14ac:dyDescent="0.2">
      <c r="C296" s="5">
        <v>4.0929833652294096</v>
      </c>
      <c r="D296" s="5">
        <v>4.0949871862814202</v>
      </c>
    </row>
    <row r="297" spans="2:4" x14ac:dyDescent="0.2">
      <c r="C297" s="5">
        <v>4.0871889069231999</v>
      </c>
      <c r="D297" s="5">
        <v>4.0882139499101697</v>
      </c>
    </row>
    <row r="298" spans="2:4" x14ac:dyDescent="0.2">
      <c r="C298" s="5">
        <v>4.0832001573007801</v>
      </c>
      <c r="D298" s="5">
        <v>4.0846154689574599</v>
      </c>
    </row>
    <row r="299" spans="2:4" x14ac:dyDescent="0.2">
      <c r="C299" s="5">
        <v>4.0772307929880798</v>
      </c>
      <c r="D299" s="5">
        <v>4.1050001622138899</v>
      </c>
    </row>
    <row r="300" spans="2:4" x14ac:dyDescent="0.2">
      <c r="C300" s="5">
        <v>4.0838979333978402</v>
      </c>
      <c r="D300" s="5">
        <v>4.0943844761935297</v>
      </c>
    </row>
    <row r="301" spans="2:4" x14ac:dyDescent="0.2">
      <c r="C301" s="5">
        <v>4.0816491567586697</v>
      </c>
      <c r="D301" s="5">
        <v>4.0638843458658904</v>
      </c>
    </row>
    <row r="302" spans="2:4" x14ac:dyDescent="0.2">
      <c r="C302" s="5">
        <v>4.0843160609913296</v>
      </c>
      <c r="D302" s="5">
        <v>4.0357842572574603</v>
      </c>
    </row>
    <row r="303" spans="2:4" x14ac:dyDescent="0.2">
      <c r="C303" s="5">
        <v>4.0901906326064799</v>
      </c>
      <c r="D303" s="5">
        <v>4.0177847672944802</v>
      </c>
    </row>
    <row r="304" spans="2:4" x14ac:dyDescent="0.2">
      <c r="C304" s="5">
        <v>4.1023396129502103</v>
      </c>
      <c r="D304" s="5">
        <v>4.0012319577887103</v>
      </c>
    </row>
    <row r="305" spans="3:4" x14ac:dyDescent="0.2">
      <c r="C305" s="5">
        <v>4.1017870026158096</v>
      </c>
      <c r="D305" s="5">
        <v>3.98612582874016</v>
      </c>
    </row>
    <row r="306" spans="3:4" x14ac:dyDescent="0.2">
      <c r="C306" s="5">
        <v>4.0956607711260302</v>
      </c>
      <c r="D306" s="5">
        <v>3.97246638014881</v>
      </c>
    </row>
    <row r="307" spans="3:4" x14ac:dyDescent="0.2">
      <c r="C307" s="5">
        <v>4.1039142570329403</v>
      </c>
      <c r="D307" s="5">
        <v>4.3581821183485197</v>
      </c>
    </row>
    <row r="308" spans="3:4" x14ac:dyDescent="0.2">
      <c r="C308" s="5">
        <v>4.1007986732399502</v>
      </c>
      <c r="D308" s="5">
        <v>4.2729671578431203</v>
      </c>
    </row>
    <row r="309" spans="3:4" x14ac:dyDescent="0.2">
      <c r="C309" s="5">
        <v>4.1138923197141599</v>
      </c>
      <c r="D309" s="5">
        <v>4.2007202422666703</v>
      </c>
    </row>
    <row r="310" spans="3:4" x14ac:dyDescent="0.2">
      <c r="C310" s="5">
        <v>4.0967063803518302</v>
      </c>
      <c r="D310" s="5">
        <v>4.14144137161915</v>
      </c>
    </row>
    <row r="311" spans="3:4" x14ac:dyDescent="0.2">
      <c r="C311" s="5">
        <v>4.0951075611157997</v>
      </c>
      <c r="D311" s="5">
        <v>4.09513054590058</v>
      </c>
    </row>
    <row r="312" spans="3:4" x14ac:dyDescent="0.2">
      <c r="C312" s="5">
        <v>4.0951132540625599</v>
      </c>
      <c r="D312" s="5">
        <v>4.0617877651109504</v>
      </c>
    </row>
    <row r="313" spans="3:4" x14ac:dyDescent="0.2">
      <c r="C313" s="5">
        <v>4.09425761334575</v>
      </c>
      <c r="D313" s="5">
        <v>4.0574817169994599</v>
      </c>
    </row>
    <row r="314" spans="3:4" x14ac:dyDescent="0.2">
      <c r="C314" s="5">
        <v>4.0833631713254404</v>
      </c>
      <c r="D314" s="5">
        <v>4.0457415803114296</v>
      </c>
    </row>
    <row r="315" spans="3:4" x14ac:dyDescent="0.2">
      <c r="C315" s="5">
        <v>4.0942369502661702</v>
      </c>
      <c r="D315" s="5">
        <v>4.0222036100561498</v>
      </c>
    </row>
    <row r="316" spans="3:4" x14ac:dyDescent="0.2">
      <c r="C316" s="5">
        <v>4.09770681277055</v>
      </c>
      <c r="D316" s="5">
        <v>4.0436212426384204</v>
      </c>
    </row>
    <row r="317" spans="3:4" x14ac:dyDescent="0.2">
      <c r="C317" s="5">
        <v>4.09299707264252</v>
      </c>
      <c r="D317" s="5">
        <v>4.0738717827979096</v>
      </c>
    </row>
    <row r="318" spans="3:4" x14ac:dyDescent="0.2">
      <c r="C318" s="5">
        <v>4.08529833988365</v>
      </c>
      <c r="D318" s="5">
        <v>4.1275170257496301</v>
      </c>
    </row>
    <row r="319" spans="3:4" x14ac:dyDescent="0.2">
      <c r="C319" s="5">
        <v>4.0746106144939498</v>
      </c>
      <c r="D319" s="5">
        <v>4.1444391535964398</v>
      </c>
    </row>
    <row r="320" spans="3:4" x14ac:dyDescent="0.2">
      <c r="C320" s="5">
        <v>4.01571475659998</v>
      </c>
      <c r="D320" s="5">
        <v>4.1564986155696797</v>
      </c>
    </row>
    <row r="321" spans="3:4" x14ac:dyDescent="0.2">
      <c r="C321" s="5">
        <v>4.0164122965589204</v>
      </c>
      <c r="D321" s="5">
        <v>4.1488537517700399</v>
      </c>
    </row>
    <row r="322" spans="3:4" x14ac:dyDescent="0.2">
      <c r="C322" s="5">
        <v>4.0153399599029296</v>
      </c>
      <c r="D322" s="5">
        <v>4.1313024760159403</v>
      </c>
    </row>
    <row r="323" spans="3:4" x14ac:dyDescent="0.2">
      <c r="C323" s="5">
        <v>4.01249774663202</v>
      </c>
      <c r="D323" s="5">
        <v>4.0935682727251201</v>
      </c>
    </row>
    <row r="324" spans="3:4" x14ac:dyDescent="0.2">
      <c r="C324" s="5">
        <v>4.00788565674618</v>
      </c>
      <c r="D324" s="5">
        <v>4.03016201712519</v>
      </c>
    </row>
    <row r="325" spans="3:4" x14ac:dyDescent="0.2">
      <c r="C325" s="5">
        <v>4.0015036902454204</v>
      </c>
      <c r="D325" s="5">
        <v>4.0378044444116998</v>
      </c>
    </row>
    <row r="326" spans="3:4" x14ac:dyDescent="0.2">
      <c r="C326" s="5">
        <v>3.99313370642043</v>
      </c>
      <c r="D326" s="5">
        <v>4.0344577643032302</v>
      </c>
    </row>
    <row r="327" spans="3:4" x14ac:dyDescent="0.2">
      <c r="C327" s="5">
        <v>3.98640461114059</v>
      </c>
      <c r="D327" s="5">
        <v>4.0396764578179098</v>
      </c>
    </row>
    <row r="328" spans="3:4" x14ac:dyDescent="0.2">
      <c r="C328" s="5">
        <v>3.98970670341421</v>
      </c>
      <c r="D328" s="5">
        <v>4.0492077754434401</v>
      </c>
    </row>
    <row r="329" spans="3:4" x14ac:dyDescent="0.2">
      <c r="C329" s="5">
        <v>3.9818638857177202</v>
      </c>
      <c r="D329" s="5">
        <v>4.06803102251091</v>
      </c>
    </row>
    <row r="330" spans="3:4" x14ac:dyDescent="0.2">
      <c r="C330" s="5">
        <v>3.9879927485939799</v>
      </c>
      <c r="D330" s="5">
        <v>4.0770054478857398</v>
      </c>
    </row>
    <row r="331" spans="3:4" x14ac:dyDescent="0.2">
      <c r="C331" s="5">
        <v>3.9914158201829002</v>
      </c>
      <c r="D331" s="5">
        <v>4.0862832280636701</v>
      </c>
    </row>
    <row r="332" spans="3:4" x14ac:dyDescent="0.2">
      <c r="C332" s="5">
        <v>3.9931875373519001</v>
      </c>
      <c r="D332" s="5">
        <v>4.0958643630446803</v>
      </c>
    </row>
    <row r="333" spans="3:4" x14ac:dyDescent="0.2">
      <c r="C333" s="5">
        <v>3.99770836594156</v>
      </c>
      <c r="D333" s="5">
        <v>4.1855340061453701</v>
      </c>
    </row>
    <row r="334" spans="3:4" x14ac:dyDescent="0.2">
      <c r="C334" s="5">
        <v>3.9941506182039999</v>
      </c>
      <c r="D334" s="5">
        <v>4.1417235431103796</v>
      </c>
    </row>
    <row r="335" spans="3:4" x14ac:dyDescent="0.2">
      <c r="C335" s="5">
        <v>3.97903230293173</v>
      </c>
      <c r="D335" s="5">
        <v>4.11020115528554</v>
      </c>
    </row>
    <row r="336" spans="3:4" x14ac:dyDescent="0.2">
      <c r="C336" s="5">
        <v>3.97725407142216</v>
      </c>
      <c r="D336" s="5">
        <v>4.0909668426708397</v>
      </c>
    </row>
    <row r="337" spans="3:4" x14ac:dyDescent="0.2">
      <c r="C337" s="5">
        <v>3.9663516838105202</v>
      </c>
      <c r="D337" s="5">
        <v>4.0840206052662902</v>
      </c>
    </row>
    <row r="338" spans="3:4" x14ac:dyDescent="0.2">
      <c r="C338" s="5">
        <v>3.96536614448689</v>
      </c>
      <c r="D338" s="5">
        <v>4.08936244307188</v>
      </c>
    </row>
    <row r="339" spans="3:4" x14ac:dyDescent="0.2">
      <c r="C339" s="5">
        <v>3.9698243145263001</v>
      </c>
      <c r="D339" s="5">
        <v>4.1088454389972702</v>
      </c>
    </row>
    <row r="340" spans="3:4" x14ac:dyDescent="0.2">
      <c r="C340" s="5">
        <v>3.96781893383901</v>
      </c>
      <c r="D340" s="5">
        <v>4.1325733214368503</v>
      </c>
    </row>
    <row r="341" spans="3:4" x14ac:dyDescent="0.2">
      <c r="C341" s="5">
        <v>3.96512689043151</v>
      </c>
      <c r="D341" s="5">
        <v>4.1513352621790096</v>
      </c>
    </row>
    <row r="342" spans="3:4" x14ac:dyDescent="0.2">
      <c r="C342" s="5">
        <v>3.97618317814789</v>
      </c>
      <c r="D342" s="5">
        <v>4.1889770594033102</v>
      </c>
    </row>
    <row r="343" spans="3:4" x14ac:dyDescent="0.2">
      <c r="C343" s="5">
        <v>3.9862278311768198</v>
      </c>
      <c r="D343" s="5">
        <v>4.2194898170908504</v>
      </c>
    </row>
    <row r="344" spans="3:4" x14ac:dyDescent="0.2">
      <c r="C344" s="5">
        <v>3.9867434987804198</v>
      </c>
      <c r="D344" s="5">
        <v>4.2013354421770099</v>
      </c>
    </row>
    <row r="345" spans="3:4" x14ac:dyDescent="0.2">
      <c r="C345" s="5">
        <v>3.99069625129242</v>
      </c>
      <c r="D345" s="5">
        <v>4.2243552931584301</v>
      </c>
    </row>
    <row r="346" spans="3:4" x14ac:dyDescent="0.2">
      <c r="C346" s="5">
        <v>3.9917811437315001</v>
      </c>
      <c r="D346" s="5">
        <v>4.2267830985416301</v>
      </c>
    </row>
    <row r="347" spans="3:4" x14ac:dyDescent="0.2">
      <c r="C347" s="5">
        <v>3.9909059163670602</v>
      </c>
      <c r="D347" s="5">
        <v>4.2794609733395497</v>
      </c>
    </row>
    <row r="348" spans="3:4" x14ac:dyDescent="0.2">
      <c r="C348" s="5">
        <v>3.9880705691990901</v>
      </c>
      <c r="D348" s="5">
        <v>4.30388862278072</v>
      </c>
    </row>
    <row r="349" spans="3:4" x14ac:dyDescent="0.2">
      <c r="C349" s="5">
        <v>3.9832751022276001</v>
      </c>
      <c r="D349" s="5">
        <v>4.2779755650865603</v>
      </c>
    </row>
    <row r="350" spans="3:4" x14ac:dyDescent="0.2">
      <c r="C350" s="5">
        <v>4.0306176604718598</v>
      </c>
      <c r="D350" s="5">
        <v>4.2451133388235904</v>
      </c>
    </row>
    <row r="351" spans="3:4" x14ac:dyDescent="0.2">
      <c r="C351" s="5">
        <v>4.0102689492016301</v>
      </c>
      <c r="D351" s="5">
        <v>4.2102901045012597</v>
      </c>
    </row>
    <row r="352" spans="3:4" x14ac:dyDescent="0.2">
      <c r="C352" s="5">
        <v>3.9949520646308598</v>
      </c>
      <c r="D352" s="5">
        <v>4.1671011347988198</v>
      </c>
    </row>
    <row r="353" spans="3:4" x14ac:dyDescent="0.2">
      <c r="C353" s="5">
        <v>3.98466700675954</v>
      </c>
      <c r="D353" s="5">
        <v>4.1450413621146902</v>
      </c>
    </row>
    <row r="354" spans="3:4" x14ac:dyDescent="0.2">
      <c r="C354" s="5">
        <v>3.9794137755876799</v>
      </c>
      <c r="D354" s="5">
        <v>4.1295480597278003</v>
      </c>
    </row>
    <row r="355" spans="3:4" x14ac:dyDescent="0.2">
      <c r="C355" s="5">
        <v>3.9791923711152801</v>
      </c>
      <c r="D355" s="5">
        <v>4.1166340555194099</v>
      </c>
    </row>
    <row r="356" spans="3:4" x14ac:dyDescent="0.2">
      <c r="C356" s="5">
        <v>3.9735303511564202</v>
      </c>
      <c r="D356" s="5">
        <v>4.1104552231863103</v>
      </c>
    </row>
    <row r="357" spans="3:4" x14ac:dyDescent="0.2">
      <c r="C357" s="5">
        <v>3.98698647168069</v>
      </c>
      <c r="D357" s="5">
        <v>4.1110115627285104</v>
      </c>
    </row>
    <row r="358" spans="3:4" x14ac:dyDescent="0.2">
      <c r="C358" s="5">
        <v>4.0112123019196098</v>
      </c>
      <c r="D358" s="5">
        <v>4.1347184856137797</v>
      </c>
    </row>
    <row r="359" spans="3:4" x14ac:dyDescent="0.2">
      <c r="C359" s="5">
        <v>4.0260390669380399</v>
      </c>
      <c r="D359" s="5">
        <v>4.10296022159309</v>
      </c>
    </row>
    <row r="360" spans="3:4" x14ac:dyDescent="0.2">
      <c r="C360" s="5">
        <v>4.03684557305768</v>
      </c>
      <c r="D360" s="5">
        <v>4.07460324737192</v>
      </c>
    </row>
    <row r="361" spans="3:4" x14ac:dyDescent="0.2">
      <c r="C361" s="5">
        <v>4.0382495850684199</v>
      </c>
      <c r="D361" s="5">
        <v>4.04964756295026</v>
      </c>
    </row>
    <row r="362" spans="3:4" x14ac:dyDescent="0.2">
      <c r="C362" s="5">
        <v>4.0463625518756601</v>
      </c>
      <c r="D362" s="5">
        <v>4.0280931683281</v>
      </c>
    </row>
    <row r="363" spans="3:4" x14ac:dyDescent="0.2">
      <c r="C363" s="5">
        <v>4.0439578042880102</v>
      </c>
      <c r="D363" s="5">
        <v>4.0099400635054501</v>
      </c>
    </row>
    <row r="364" spans="3:4" x14ac:dyDescent="0.2">
      <c r="C364" s="5">
        <v>4.0589269227363198</v>
      </c>
      <c r="D364" s="5">
        <v>4.0096525321656298</v>
      </c>
    </row>
    <row r="365" spans="3:4" x14ac:dyDescent="0.2">
      <c r="C365" s="5">
        <v>4.07561437512748</v>
      </c>
      <c r="D365" s="5">
        <v>3.9900217053796401</v>
      </c>
    </row>
    <row r="366" spans="3:4" x14ac:dyDescent="0.2">
      <c r="C366" s="5">
        <v>4.09887584153633</v>
      </c>
      <c r="D366" s="5">
        <v>3.9685620562035302</v>
      </c>
    </row>
    <row r="367" spans="3:4" x14ac:dyDescent="0.2">
      <c r="C367" s="5">
        <v>4.1151923754064903</v>
      </c>
      <c r="D367" s="5">
        <v>3.9477493515956801</v>
      </c>
    </row>
    <row r="368" spans="3:4" x14ac:dyDescent="0.2">
      <c r="C368" s="5">
        <v>4.1247706765197698</v>
      </c>
      <c r="D368" s="5">
        <v>3.9708746335447498</v>
      </c>
    </row>
    <row r="369" spans="3:4" x14ac:dyDescent="0.2">
      <c r="C369" s="5">
        <v>4.1338197692338099</v>
      </c>
      <c r="D369" s="5">
        <v>3.9689795557935699</v>
      </c>
    </row>
    <row r="370" spans="3:4" x14ac:dyDescent="0.2">
      <c r="C370" s="5">
        <v>4.1457550109235299</v>
      </c>
      <c r="D370" s="5">
        <v>3.9645924256536902</v>
      </c>
    </row>
    <row r="371" spans="3:4" x14ac:dyDescent="0.2">
      <c r="C371" s="5">
        <v>4.16295362442919</v>
      </c>
      <c r="D371" s="5">
        <v>3.9569226070461201</v>
      </c>
    </row>
    <row r="372" spans="3:4" x14ac:dyDescent="0.2">
      <c r="C372" s="5">
        <v>4.1600888947398902</v>
      </c>
      <c r="D372" s="5">
        <v>3.9344734949910398</v>
      </c>
    </row>
    <row r="373" spans="3:4" x14ac:dyDescent="0.2">
      <c r="C373" s="5">
        <v>4.1689829818556703</v>
      </c>
      <c r="D373" s="5">
        <v>3.9332079164921701</v>
      </c>
    </row>
    <row r="374" spans="3:4" x14ac:dyDescent="0.2">
      <c r="C374" s="5">
        <v>4.1622821117946804</v>
      </c>
      <c r="D374" s="5">
        <v>3.9546393948976801</v>
      </c>
    </row>
    <row r="375" spans="3:4" x14ac:dyDescent="0.2">
      <c r="C375" s="5">
        <v>4.0997435247277796</v>
      </c>
      <c r="D375" s="5">
        <v>3.9676595070361298</v>
      </c>
    </row>
    <row r="376" spans="3:4" x14ac:dyDescent="0.2">
      <c r="C376" s="5">
        <v>4.1421645516327903</v>
      </c>
      <c r="D376" s="5">
        <v>4.0005448331662299</v>
      </c>
    </row>
    <row r="377" spans="3:4" x14ac:dyDescent="0.2">
      <c r="C377" s="5">
        <v>4.1763924098848699</v>
      </c>
      <c r="D377" s="5">
        <v>4.0387185339381499</v>
      </c>
    </row>
    <row r="378" spans="3:4" x14ac:dyDescent="0.2">
      <c r="C378" s="5">
        <v>4.2024270994840096</v>
      </c>
      <c r="D378" s="5">
        <v>4.0748465848825104</v>
      </c>
    </row>
    <row r="379" spans="3:4" x14ac:dyDescent="0.2">
      <c r="C379" s="5">
        <v>4.2202686204301996</v>
      </c>
      <c r="D379" s="5">
        <v>4.1104700792231004</v>
      </c>
    </row>
    <row r="380" spans="3:4" x14ac:dyDescent="0.2">
      <c r="C380" s="5">
        <v>4.2299169727234602</v>
      </c>
      <c r="D380" s="5">
        <v>4.1245105853694604</v>
      </c>
    </row>
    <row r="381" spans="3:4" x14ac:dyDescent="0.2">
      <c r="C381" s="5">
        <v>4.2424095062284897</v>
      </c>
      <c r="D381" s="5">
        <v>4.1290743789644697</v>
      </c>
    </row>
    <row r="382" spans="3:4" x14ac:dyDescent="0.2">
      <c r="C382" s="5">
        <v>4.22912322668458</v>
      </c>
      <c r="D382" s="5">
        <v>4.1241614600081098</v>
      </c>
    </row>
    <row r="383" spans="3:4" x14ac:dyDescent="0.2">
      <c r="C383" s="5">
        <v>4.2234003427558298</v>
      </c>
      <c r="D383" s="5">
        <v>4.1097718285003904</v>
      </c>
    </row>
    <row r="384" spans="3:4" x14ac:dyDescent="0.2">
      <c r="C384" s="5">
        <v>4.1747118628106197</v>
      </c>
      <c r="D384" s="5">
        <v>4.0351204814591002</v>
      </c>
    </row>
    <row r="385" spans="3:4" x14ac:dyDescent="0.2">
      <c r="C385" s="5">
        <v>4.1352530071065701</v>
      </c>
      <c r="D385" s="5">
        <v>4.0485570253298997</v>
      </c>
    </row>
    <row r="386" spans="3:4" x14ac:dyDescent="0.2">
      <c r="C386" s="5">
        <v>4.1437047264539402</v>
      </c>
      <c r="D386" s="5">
        <v>4.0604703738593999</v>
      </c>
    </row>
    <row r="387" spans="3:4" x14ac:dyDescent="0.2">
      <c r="C387" s="5">
        <v>4.1416484082569296</v>
      </c>
      <c r="D387" s="5">
        <v>4.0708605270476097</v>
      </c>
    </row>
    <row r="388" spans="3:4" x14ac:dyDescent="0.2">
      <c r="C388" s="5">
        <v>4.1770893640177897</v>
      </c>
      <c r="D388" s="5">
        <v>4.07972748489453</v>
      </c>
    </row>
    <row r="389" spans="3:4" x14ac:dyDescent="0.2">
      <c r="C389" s="5">
        <v>4.1965198935410397</v>
      </c>
      <c r="D389" s="5">
        <v>4.0870712474001598</v>
      </c>
    </row>
    <row r="390" spans="3:4" x14ac:dyDescent="0.2">
      <c r="C390" s="5">
        <v>4.2253454932469099</v>
      </c>
      <c r="D390" s="5">
        <v>4.1039219209159503</v>
      </c>
    </row>
    <row r="391" spans="3:4" x14ac:dyDescent="0.2">
      <c r="C391" s="5">
        <v>4.2441167237554902</v>
      </c>
      <c r="D391" s="5">
        <v>4.1225404981776501</v>
      </c>
    </row>
    <row r="392" spans="3:4" x14ac:dyDescent="0.2">
      <c r="C392" s="5">
        <v>4.25395772549511</v>
      </c>
      <c r="D392" s="5">
        <v>4.1013661647153903</v>
      </c>
    </row>
    <row r="393" spans="3:4" x14ac:dyDescent="0.2">
      <c r="C393" s="5">
        <v>4.2403459108792001</v>
      </c>
      <c r="D393" s="5">
        <v>4.08785827335437</v>
      </c>
    </row>
    <row r="394" spans="3:4" x14ac:dyDescent="0.2">
      <c r="C394" s="5">
        <v>4.2293759869993401</v>
      </c>
      <c r="D394" s="5">
        <v>4.0835577737619602</v>
      </c>
    </row>
    <row r="395" spans="3:4" x14ac:dyDescent="0.2">
      <c r="C395" s="5">
        <v>4.2420578001466396</v>
      </c>
      <c r="D395" s="5">
        <v>4.09221989458986</v>
      </c>
    </row>
    <row r="396" spans="3:4" x14ac:dyDescent="0.2">
      <c r="C396" s="5">
        <v>4.2416763940544602</v>
      </c>
      <c r="D396" s="5">
        <v>4.1185286257564799</v>
      </c>
    </row>
    <row r="397" spans="3:4" x14ac:dyDescent="0.2">
      <c r="C397" s="5">
        <v>4.2507564639806397</v>
      </c>
      <c r="D397" s="5">
        <v>4.1323605401638099</v>
      </c>
    </row>
    <row r="398" spans="3:4" x14ac:dyDescent="0.2">
      <c r="C398" s="5">
        <v>4.2514570017837903</v>
      </c>
      <c r="D398" s="5">
        <v>4.1430405429307298</v>
      </c>
    </row>
    <row r="399" spans="3:4" x14ac:dyDescent="0.2">
      <c r="C399" s="5">
        <v>4.1700569123559399</v>
      </c>
      <c r="D399" s="5">
        <v>4.1289208435776397</v>
      </c>
    </row>
    <row r="400" spans="3:4" x14ac:dyDescent="0.2">
      <c r="C400" s="5">
        <v>4.1496654400455597</v>
      </c>
      <c r="D400" s="5">
        <v>4.1254702291920404</v>
      </c>
    </row>
    <row r="401" spans="3:4" x14ac:dyDescent="0.2">
      <c r="C401" s="5">
        <v>4.1356142800004401</v>
      </c>
      <c r="D401" s="5">
        <v>4.1224795567216699</v>
      </c>
    </row>
    <row r="402" spans="3:4" x14ac:dyDescent="0.2">
      <c r="C402" s="5">
        <v>4.1279034322205801</v>
      </c>
      <c r="D402" s="5">
        <v>4.12722313988567</v>
      </c>
    </row>
    <row r="403" spans="3:4" x14ac:dyDescent="0.2">
      <c r="C403" s="5">
        <v>4.1265328967059798</v>
      </c>
      <c r="D403" s="5">
        <v>4.11660130297604</v>
      </c>
    </row>
    <row r="404" spans="3:4" x14ac:dyDescent="0.2">
      <c r="C404" s="5">
        <v>4.13150267345664</v>
      </c>
      <c r="D404" s="5">
        <v>4.1375260013063997</v>
      </c>
    </row>
    <row r="405" spans="3:4" x14ac:dyDescent="0.2">
      <c r="C405" s="5">
        <v>4.1479169488259799</v>
      </c>
      <c r="D405" s="5">
        <v>4.1764660305917598</v>
      </c>
    </row>
    <row r="406" spans="3:4" x14ac:dyDescent="0.2">
      <c r="C406" s="5">
        <v>4.1629861879605601</v>
      </c>
      <c r="D406" s="5">
        <v>4.1994239768439696</v>
      </c>
    </row>
    <row r="407" spans="3:4" x14ac:dyDescent="0.2">
      <c r="C407" s="5">
        <v>4.1818763788600597</v>
      </c>
      <c r="D407" s="5">
        <v>4.1995559558632802</v>
      </c>
    </row>
    <row r="408" spans="3:4" x14ac:dyDescent="0.2">
      <c r="C408" s="5">
        <v>4.1867392646867403</v>
      </c>
      <c r="D408" s="5">
        <v>4.1896029985065297</v>
      </c>
    </row>
    <row r="409" spans="3:4" x14ac:dyDescent="0.2">
      <c r="C409" s="5">
        <v>4.19654674270088</v>
      </c>
      <c r="D409" s="5">
        <v>4.1695651047737297</v>
      </c>
    </row>
    <row r="410" spans="3:4" x14ac:dyDescent="0.2">
      <c r="C410" s="5">
        <v>4.1932469667370702</v>
      </c>
      <c r="D410" s="5">
        <v>4.1394422746648596</v>
      </c>
    </row>
    <row r="411" spans="3:4" x14ac:dyDescent="0.2">
      <c r="C411" s="5">
        <v>4.1692294990397398</v>
      </c>
      <c r="D411" s="5">
        <v>4.1233808211455099</v>
      </c>
    </row>
    <row r="412" spans="3:4" x14ac:dyDescent="0.2">
      <c r="C412" s="5">
        <v>4.16559490953835</v>
      </c>
      <c r="D412" s="5">
        <v>4.11285760779535</v>
      </c>
    </row>
    <row r="413" spans="3:4" x14ac:dyDescent="0.2">
      <c r="C413" s="5">
        <v>4.1503497621905598</v>
      </c>
      <c r="D413" s="5">
        <v>4.10469755453886</v>
      </c>
    </row>
    <row r="414" spans="3:4" x14ac:dyDescent="0.2">
      <c r="C414" s="5">
        <v>4.1479430631886798</v>
      </c>
      <c r="D414" s="5">
        <v>4.0989006613760397</v>
      </c>
    </row>
    <row r="415" spans="3:4" x14ac:dyDescent="0.2">
      <c r="C415" s="5">
        <v>4.2151182940289802</v>
      </c>
      <c r="D415" s="5">
        <v>4.0954669283068901</v>
      </c>
    </row>
    <row r="416" spans="3:4" x14ac:dyDescent="0.2">
      <c r="C416" s="5">
        <v>4.2181044487639099</v>
      </c>
      <c r="D416" s="5">
        <v>4.0943963553314102</v>
      </c>
    </row>
    <row r="417" spans="3:4" x14ac:dyDescent="0.2">
      <c r="C417" s="5">
        <v>4.2187642635847098</v>
      </c>
      <c r="D417" s="5">
        <v>4.0923955091870203</v>
      </c>
    </row>
    <row r="418" spans="3:4" x14ac:dyDescent="0.2">
      <c r="C418" s="5">
        <v>4.2170977384913799</v>
      </c>
      <c r="D418" s="5">
        <v>4.1206886566994401</v>
      </c>
    </row>
    <row r="419" spans="3:4" x14ac:dyDescent="0.2">
      <c r="C419" s="5">
        <v>4.2131048734839203</v>
      </c>
      <c r="D419" s="5">
        <v>4.1148359802841901</v>
      </c>
    </row>
    <row r="420" spans="3:4" x14ac:dyDescent="0.2">
      <c r="C420" s="5">
        <v>4.2067856685623299</v>
      </c>
      <c r="D420" s="5">
        <v>4.1073409104858198</v>
      </c>
    </row>
    <row r="421" spans="3:4" x14ac:dyDescent="0.2">
      <c r="C421" s="5">
        <v>4.1931760250765802</v>
      </c>
      <c r="D421" s="5">
        <v>4.11238230570964</v>
      </c>
    </row>
    <row r="422" spans="3:4" x14ac:dyDescent="0.2">
      <c r="C422" s="5">
        <v>4.1864320130156596</v>
      </c>
      <c r="D422" s="5">
        <v>4.1105678571833897</v>
      </c>
    </row>
    <row r="423" spans="3:4" x14ac:dyDescent="0.2">
      <c r="C423" s="5">
        <v>4.1741504330902197</v>
      </c>
      <c r="D423" s="5">
        <v>4.1123176394629404</v>
      </c>
    </row>
    <row r="424" spans="3:4" x14ac:dyDescent="0.2">
      <c r="C424" s="5">
        <v>4.1690501532931599</v>
      </c>
      <c r="D424" s="5">
        <v>4.1222694145352197</v>
      </c>
    </row>
    <row r="425" spans="3:4" x14ac:dyDescent="0.2">
      <c r="C425" s="5">
        <v>4.1699563965266497</v>
      </c>
      <c r="D425" s="5">
        <v>4.1168911905891301</v>
      </c>
    </row>
    <row r="426" spans="3:4" x14ac:dyDescent="0.2">
      <c r="C426" s="5">
        <v>4.1623405768831301</v>
      </c>
      <c r="D426" s="5">
        <v>4.1101038969160699</v>
      </c>
    </row>
    <row r="427" spans="3:4" x14ac:dyDescent="0.2">
      <c r="C427" s="5">
        <v>4.1622044540230503</v>
      </c>
      <c r="D427" s="5">
        <v>4.11856371774235</v>
      </c>
    </row>
    <row r="428" spans="3:4" x14ac:dyDescent="0.2">
      <c r="C428" s="5">
        <v>4.1511253465109297</v>
      </c>
      <c r="D428" s="5">
        <v>4.0946054547316502</v>
      </c>
    </row>
    <row r="429" spans="3:4" x14ac:dyDescent="0.2">
      <c r="C429" s="5">
        <v>4.1333640423617304</v>
      </c>
      <c r="D429" s="5">
        <v>4.0858633405773297</v>
      </c>
    </row>
    <row r="430" spans="3:4" x14ac:dyDescent="0.2">
      <c r="C430" s="5">
        <v>4.1329421377082998</v>
      </c>
      <c r="D430" s="5">
        <v>4.08338125525521</v>
      </c>
    </row>
    <row r="431" spans="3:4" x14ac:dyDescent="0.2">
      <c r="C431" s="5">
        <v>4.1459822869725702</v>
      </c>
      <c r="D431" s="5">
        <v>4.0684584711821303</v>
      </c>
    </row>
    <row r="432" spans="3:4" x14ac:dyDescent="0.2">
      <c r="C432" s="5">
        <v>4.14147753482791</v>
      </c>
      <c r="D432" s="5">
        <v>4.3005493796448704</v>
      </c>
    </row>
    <row r="433" spans="3:4" x14ac:dyDescent="0.2">
      <c r="C433" s="5">
        <v>4.1328891020879803</v>
      </c>
      <c r="D433" s="5">
        <v>4.2780812153493404</v>
      </c>
    </row>
    <row r="434" spans="3:4" x14ac:dyDescent="0.2">
      <c r="D434" s="5">
        <v>4.2580803697200302</v>
      </c>
    </row>
    <row r="435" spans="3:4" x14ac:dyDescent="0.2">
      <c r="D435" s="5">
        <v>4.2405468427569302</v>
      </c>
    </row>
    <row r="436" spans="3:4" x14ac:dyDescent="0.2">
      <c r="D436" s="5">
        <v>4.22548063446005</v>
      </c>
    </row>
    <row r="437" spans="3:4" x14ac:dyDescent="0.2">
      <c r="D437" s="5">
        <v>4.2128817448293798</v>
      </c>
    </row>
    <row r="438" spans="3:4" x14ac:dyDescent="0.2">
      <c r="D438" s="5">
        <v>4.2462762391120803</v>
      </c>
    </row>
    <row r="439" spans="3:4" x14ac:dyDescent="0.2">
      <c r="D439" s="5">
        <v>4.2412395145566899</v>
      </c>
    </row>
    <row r="440" spans="3:4" x14ac:dyDescent="0.2">
      <c r="D440" s="5">
        <v>4.2009318743544997</v>
      </c>
    </row>
    <row r="441" spans="3:4" x14ac:dyDescent="0.2">
      <c r="D441" s="5">
        <v>4.1535957205353302</v>
      </c>
    </row>
    <row r="442" spans="3:4" x14ac:dyDescent="0.2">
      <c r="D442" s="5">
        <v>4.1274655883798497</v>
      </c>
    </row>
    <row r="443" spans="3:4" x14ac:dyDescent="0.2">
      <c r="D443" s="5">
        <v>4.1426149247927704</v>
      </c>
    </row>
    <row r="444" spans="3:4" x14ac:dyDescent="0.2">
      <c r="D444" s="5">
        <v>4.1526289982000604</v>
      </c>
    </row>
    <row r="445" spans="3:4" x14ac:dyDescent="0.2">
      <c r="D445" s="5">
        <v>4.1439041258021696</v>
      </c>
    </row>
    <row r="446" spans="3:4" x14ac:dyDescent="0.2">
      <c r="D446" s="5">
        <v>4.1528682573476603</v>
      </c>
    </row>
    <row r="447" spans="3:4" x14ac:dyDescent="0.2">
      <c r="D447" s="5">
        <v>4.1515194068545602</v>
      </c>
    </row>
    <row r="448" spans="3:4" x14ac:dyDescent="0.2">
      <c r="D448" s="5">
        <v>4.1513954651208396</v>
      </c>
    </row>
    <row r="449" spans="4:4" x14ac:dyDescent="0.2">
      <c r="D449" s="5">
        <v>4.1592334006864498</v>
      </c>
    </row>
    <row r="450" spans="4:4" x14ac:dyDescent="0.2">
      <c r="D450" s="5">
        <v>4.1532173104348296</v>
      </c>
    </row>
    <row r="451" spans="4:4" x14ac:dyDescent="0.2">
      <c r="D451" s="5">
        <v>4.1725426965063397</v>
      </c>
    </row>
    <row r="452" spans="4:4" x14ac:dyDescent="0.2">
      <c r="D452" s="5">
        <v>4.28373477143694</v>
      </c>
    </row>
    <row r="453" spans="4:4" x14ac:dyDescent="0.2">
      <c r="D453" s="5">
        <v>4.2693500473708799</v>
      </c>
    </row>
    <row r="454" spans="4:4" x14ac:dyDescent="0.2">
      <c r="D454" s="5">
        <v>4.2548168574274001</v>
      </c>
    </row>
    <row r="455" spans="4:4" x14ac:dyDescent="0.2">
      <c r="D455" s="5">
        <v>4.2401352016064804</v>
      </c>
    </row>
    <row r="456" spans="4:4" x14ac:dyDescent="0.2">
      <c r="D456" s="5">
        <v>4.2253050799081304</v>
      </c>
    </row>
    <row r="457" spans="4:4" x14ac:dyDescent="0.2">
      <c r="D457" s="5">
        <v>4.21032649233236</v>
      </c>
    </row>
    <row r="458" spans="4:4" x14ac:dyDescent="0.2">
      <c r="D458" s="5">
        <v>4.1978508764965596</v>
      </c>
    </row>
    <row r="459" spans="4:4" x14ac:dyDescent="0.2">
      <c r="D459" s="5">
        <v>4.2115116160488899</v>
      </c>
    </row>
    <row r="460" spans="4:4" x14ac:dyDescent="0.2">
      <c r="D460" s="5">
        <v>4.1944971867904703</v>
      </c>
    </row>
    <row r="461" spans="4:4" x14ac:dyDescent="0.2">
      <c r="D461" s="5">
        <v>4.1868295374474203</v>
      </c>
    </row>
    <row r="462" spans="4:4" x14ac:dyDescent="0.2">
      <c r="D462" s="5">
        <v>4.18513697652965</v>
      </c>
    </row>
    <row r="463" spans="4:4" x14ac:dyDescent="0.2">
      <c r="D463" s="5">
        <v>4.2066664988502396</v>
      </c>
    </row>
    <row r="464" spans="4:4" x14ac:dyDescent="0.2">
      <c r="D464" s="5">
        <v>4.19922087544251</v>
      </c>
    </row>
    <row r="465" spans="4:4" x14ac:dyDescent="0.2">
      <c r="D465" s="5">
        <v>4.2123695169722</v>
      </c>
    </row>
    <row r="466" spans="4:4" x14ac:dyDescent="0.2">
      <c r="D466" s="5">
        <v>4.1955274151988702</v>
      </c>
    </row>
    <row r="467" spans="4:4" x14ac:dyDescent="0.2">
      <c r="D467" s="5">
        <v>4.1263012590724397</v>
      </c>
    </row>
    <row r="468" spans="4:4" x14ac:dyDescent="0.2">
      <c r="D468" s="5">
        <v>4.0783600735596099</v>
      </c>
    </row>
    <row r="469" spans="4:4" x14ac:dyDescent="0.2">
      <c r="D469" s="5">
        <v>4.0336395810866899</v>
      </c>
    </row>
    <row r="470" spans="4:4" x14ac:dyDescent="0.2">
      <c r="D470" s="5">
        <v>4.04102926164376</v>
      </c>
    </row>
    <row r="471" spans="4:4" x14ac:dyDescent="0.2">
      <c r="D471" s="5">
        <v>4.0479586814412203</v>
      </c>
    </row>
    <row r="472" spans="4:4" x14ac:dyDescent="0.2">
      <c r="D472" s="5">
        <v>4.08362013415209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72AF-3026-2B49-BC10-7B339FA65AB4}">
  <dimension ref="B1:J20"/>
  <sheetViews>
    <sheetView workbookViewId="0"/>
  </sheetViews>
  <sheetFormatPr baseColWidth="10" defaultRowHeight="16" x14ac:dyDescent="0.2"/>
  <cols>
    <col min="2" max="9" width="10.83203125" style="5"/>
  </cols>
  <sheetData>
    <row r="1" spans="2:10" x14ac:dyDescent="0.2">
      <c r="B1"/>
      <c r="C1"/>
      <c r="D1"/>
      <c r="E1"/>
      <c r="F1"/>
      <c r="G1"/>
      <c r="H1"/>
      <c r="I1"/>
    </row>
    <row r="2" spans="2:10" x14ac:dyDescent="0.2">
      <c r="B2" s="1" t="s">
        <v>18</v>
      </c>
      <c r="C2" s="16"/>
      <c r="D2" s="16"/>
      <c r="E2" s="1" t="s">
        <v>19</v>
      </c>
      <c r="F2" s="16"/>
      <c r="G2" s="16"/>
      <c r="H2" s="1" t="s">
        <v>20</v>
      </c>
      <c r="I2"/>
    </row>
    <row r="3" spans="2:10" x14ac:dyDescent="0.2">
      <c r="B3" t="s">
        <v>26</v>
      </c>
      <c r="C3" t="s">
        <v>27</v>
      </c>
      <c r="D3" t="s">
        <v>3</v>
      </c>
      <c r="E3" t="s">
        <v>26</v>
      </c>
      <c r="F3" t="s">
        <v>27</v>
      </c>
      <c r="G3" t="s">
        <v>3</v>
      </c>
      <c r="H3" t="s">
        <v>26</v>
      </c>
      <c r="I3" t="s">
        <v>27</v>
      </c>
      <c r="J3" t="s">
        <v>3</v>
      </c>
    </row>
    <row r="4" spans="2:10" x14ac:dyDescent="0.2">
      <c r="B4" s="5">
        <v>4.1082129946988299</v>
      </c>
      <c r="C4" s="5">
        <v>3.5896504914045599E-2</v>
      </c>
      <c r="E4" s="5">
        <v>4.0948522801243596</v>
      </c>
      <c r="F4" s="5">
        <v>4.7553940097156001E-2</v>
      </c>
      <c r="H4" s="5">
        <v>4.33924945514309</v>
      </c>
      <c r="I4" s="5">
        <v>3.55549446220009E-2</v>
      </c>
    </row>
    <row r="5" spans="2:10" x14ac:dyDescent="0.2">
      <c r="B5" s="5">
        <v>4.2557685241101701</v>
      </c>
      <c r="C5" s="5">
        <v>0.10963819982796801</v>
      </c>
      <c r="E5" s="5">
        <v>4.06918872652889</v>
      </c>
      <c r="F5" s="5">
        <v>8.6084782767022694E-2</v>
      </c>
      <c r="H5" s="5">
        <v>4.1510855150926202</v>
      </c>
      <c r="I5" s="5">
        <v>8.7347002775293406E-2</v>
      </c>
    </row>
    <row r="6" spans="2:10" x14ac:dyDescent="0.2">
      <c r="B6" s="5">
        <v>4.2150046296822801</v>
      </c>
      <c r="C6" s="5">
        <v>0.10605689493253299</v>
      </c>
      <c r="E6" s="5">
        <v>4.0438413934831097</v>
      </c>
      <c r="F6" s="5">
        <v>3.71711587197876E-2</v>
      </c>
      <c r="H6" s="5">
        <v>4.0861853506120198</v>
      </c>
      <c r="I6" s="5">
        <v>8.4145058481288199E-2</v>
      </c>
    </row>
    <row r="7" spans="2:10" x14ac:dyDescent="0.2">
      <c r="B7" s="5">
        <v>4.0697952500220698</v>
      </c>
      <c r="C7" s="5">
        <v>4.8527633272986002E-2</v>
      </c>
      <c r="E7" s="5">
        <v>4.06617950756974</v>
      </c>
      <c r="F7" s="5">
        <v>3.9142114650130601E-2</v>
      </c>
      <c r="H7" s="5">
        <v>4.3490912749461996</v>
      </c>
      <c r="I7" s="5">
        <v>0.13860108402541599</v>
      </c>
    </row>
    <row r="8" spans="2:10" x14ac:dyDescent="0.2">
      <c r="B8" s="5">
        <v>4.1230261034934799</v>
      </c>
      <c r="C8" s="5">
        <v>4.5961772475493698E-2</v>
      </c>
      <c r="E8" s="5">
        <v>4.1731581319165798</v>
      </c>
      <c r="F8" s="5">
        <v>4.7331419672316098E-2</v>
      </c>
      <c r="H8" s="5">
        <v>4.2025163499462099</v>
      </c>
      <c r="I8" s="5">
        <v>5.6870631724357003E-2</v>
      </c>
    </row>
    <row r="9" spans="2:10" x14ac:dyDescent="0.2">
      <c r="B9" s="5">
        <v>4.1289087637579804</v>
      </c>
      <c r="C9" s="5">
        <v>5.3372233865285799E-2</v>
      </c>
      <c r="E9" s="5">
        <v>4.1330666655944297</v>
      </c>
      <c r="F9" s="5">
        <v>5.2673014192827501E-2</v>
      </c>
      <c r="H9" s="5">
        <v>4.55471061270286</v>
      </c>
      <c r="I9" s="5">
        <v>7.6108741145247502E-2</v>
      </c>
    </row>
    <row r="10" spans="2:10" x14ac:dyDescent="0.2">
      <c r="B10" s="5">
        <v>4.1129632414064599</v>
      </c>
      <c r="C10" s="5">
        <v>8.2256273810550506E-2</v>
      </c>
      <c r="E10" s="5">
        <v>4.0062216238101396</v>
      </c>
      <c r="F10" s="5">
        <v>2.6927436111183499E-2</v>
      </c>
      <c r="H10" s="5">
        <v>4.2041207100751201</v>
      </c>
      <c r="I10" s="5">
        <v>3.2327119453993997E-2</v>
      </c>
    </row>
    <row r="11" spans="2:10" x14ac:dyDescent="0.2">
      <c r="B11" s="5">
        <v>4.1702696940274002</v>
      </c>
      <c r="C11" s="5">
        <v>3.6779754035196302E-2</v>
      </c>
      <c r="E11" s="5">
        <v>4.0716394245468797</v>
      </c>
      <c r="F11" s="5">
        <v>4.2468458401929803E-2</v>
      </c>
      <c r="H11" s="5">
        <v>4.38626981304522</v>
      </c>
      <c r="I11" s="5">
        <v>6.2892869484381095E-2</v>
      </c>
    </row>
    <row r="12" spans="2:10" x14ac:dyDescent="0.2">
      <c r="B12" s="5">
        <v>4.1183457724320602</v>
      </c>
      <c r="C12" s="5">
        <v>2.4448475955736501E-2</v>
      </c>
      <c r="E12" s="5">
        <v>4.0537909375303904</v>
      </c>
      <c r="F12" s="5">
        <v>3.91985259290345E-2</v>
      </c>
      <c r="H12" s="5">
        <v>4.1933745497680901</v>
      </c>
      <c r="I12" s="5">
        <v>7.1378146420431901E-2</v>
      </c>
    </row>
    <row r="13" spans="2:10" x14ac:dyDescent="0.2">
      <c r="B13" s="5">
        <v>4.2884798862748097</v>
      </c>
      <c r="C13" s="5">
        <v>6.3822389159099699E-2</v>
      </c>
      <c r="E13" s="5">
        <v>4.0661226699770801</v>
      </c>
      <c r="F13" s="5">
        <v>3.5799907260420198E-2</v>
      </c>
      <c r="H13" s="5">
        <v>4.1207067042385397</v>
      </c>
      <c r="I13" s="5">
        <v>0.10849534515715301</v>
      </c>
    </row>
    <row r="14" spans="2:10" x14ac:dyDescent="0.2">
      <c r="B14" s="5">
        <v>4.1265830758088304</v>
      </c>
      <c r="C14" s="5">
        <v>4.16595120345798E-2</v>
      </c>
      <c r="E14" s="5">
        <v>3.9880964195648501</v>
      </c>
      <c r="F14" s="5">
        <v>1.8626531651442201E-2</v>
      </c>
      <c r="H14" s="5">
        <v>4.1036877704723898</v>
      </c>
      <c r="I14" s="5">
        <v>7.5670064529823597E-2</v>
      </c>
    </row>
    <row r="15" spans="2:10" x14ac:dyDescent="0.2">
      <c r="E15" s="5">
        <v>4.0938758076452304</v>
      </c>
      <c r="F15" s="5">
        <v>1.2316281560292301E-2</v>
      </c>
      <c r="H15" s="5">
        <v>4.1680894771264603</v>
      </c>
      <c r="I15" s="5">
        <v>6.3174784444493995E-2</v>
      </c>
    </row>
    <row r="16" spans="2:10" x14ac:dyDescent="0.2">
      <c r="E16" s="5">
        <v>3.9889858645341199</v>
      </c>
      <c r="F16" s="5">
        <v>1.45442766002592E-2</v>
      </c>
      <c r="H16" s="5">
        <v>4.02613062362364</v>
      </c>
      <c r="I16" s="5">
        <v>6.7805997145763394E-2</v>
      </c>
    </row>
    <row r="17" spans="5:9" x14ac:dyDescent="0.2">
      <c r="E17" s="5">
        <v>4.0751242238088796</v>
      </c>
      <c r="F17" s="5">
        <v>6.7081930541330798E-2</v>
      </c>
      <c r="H17" s="5">
        <v>4.11849921441706</v>
      </c>
      <c r="I17" s="5">
        <v>4.2745960346724003E-2</v>
      </c>
    </row>
    <row r="18" spans="5:9" x14ac:dyDescent="0.2">
      <c r="E18" s="5">
        <v>4.2142808740518696</v>
      </c>
      <c r="F18" s="5">
        <v>4.3907467894090703E-2</v>
      </c>
      <c r="H18" s="5">
        <v>4.1151735265528897</v>
      </c>
      <c r="I18" s="5">
        <v>2.9498633197358699E-2</v>
      </c>
    </row>
    <row r="19" spans="5:9" x14ac:dyDescent="0.2">
      <c r="E19" s="5">
        <v>4.1612453013391599</v>
      </c>
      <c r="F19" s="5">
        <v>1.8141140351370998E-2</v>
      </c>
      <c r="H19" s="5">
        <v>4.1899624649682199</v>
      </c>
      <c r="I19" s="5">
        <v>4.7656371774711402E-2</v>
      </c>
    </row>
    <row r="20" spans="5:9" x14ac:dyDescent="0.2">
      <c r="E20" s="5">
        <v>4.1601553765238899</v>
      </c>
      <c r="F20" s="5">
        <v>3.3138488426840799E-2</v>
      </c>
      <c r="H20" s="5">
        <v>4.1746217445853002</v>
      </c>
      <c r="I20" s="5">
        <v>6.615871426548369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C7676-5661-D74D-ABD9-3F586EF14DDC}">
  <dimension ref="B1:F2193"/>
  <sheetViews>
    <sheetView zoomScale="101" workbookViewId="0"/>
  </sheetViews>
  <sheetFormatPr baseColWidth="10" defaultRowHeight="16" x14ac:dyDescent="0.2"/>
  <cols>
    <col min="2" max="6" width="10.83203125" style="5"/>
  </cols>
  <sheetData>
    <row r="1" spans="2:6" x14ac:dyDescent="0.2">
      <c r="B1"/>
      <c r="C1"/>
      <c r="D1"/>
      <c r="E1"/>
      <c r="F1"/>
    </row>
    <row r="2" spans="2:6" x14ac:dyDescent="0.2">
      <c r="B2" s="19" t="s">
        <v>18</v>
      </c>
      <c r="C2" s="19" t="s">
        <v>19</v>
      </c>
      <c r="D2"/>
      <c r="E2" s="19" t="s">
        <v>18</v>
      </c>
      <c r="F2" s="19" t="s">
        <v>20</v>
      </c>
    </row>
    <row r="3" spans="2:6" x14ac:dyDescent="0.2">
      <c r="B3" s="5">
        <v>5.2814278124999996</v>
      </c>
      <c r="C3" s="5">
        <v>3.7278224999999998</v>
      </c>
      <c r="E3" s="5">
        <v>14.147460000000001</v>
      </c>
      <c r="F3" s="5">
        <v>16.8198271875</v>
      </c>
    </row>
    <row r="4" spans="2:6" x14ac:dyDescent="0.2">
      <c r="B4" s="5">
        <v>5.5446862499999998</v>
      </c>
      <c r="C4" s="5">
        <v>5.2184671875000008</v>
      </c>
      <c r="E4" s="5">
        <v>8.3969409375000001</v>
      </c>
      <c r="F4" s="5">
        <v>15.455103750000001</v>
      </c>
    </row>
    <row r="5" spans="2:6" x14ac:dyDescent="0.2">
      <c r="B5" s="5">
        <v>6.7347112500000001</v>
      </c>
      <c r="C5" s="5">
        <v>6.7433596874999999</v>
      </c>
      <c r="E5" s="5">
        <v>7.8046959375</v>
      </c>
      <c r="F5" s="5">
        <v>15.229206562500002</v>
      </c>
    </row>
    <row r="6" spans="2:6" x14ac:dyDescent="0.2">
      <c r="B6" s="5">
        <v>6.3828928125000006</v>
      </c>
      <c r="C6" s="5">
        <v>5.3156756249999999</v>
      </c>
      <c r="E6" s="5">
        <v>6.9007612500000004</v>
      </c>
      <c r="F6" s="5">
        <v>13.254941250000002</v>
      </c>
    </row>
    <row r="7" spans="2:6" x14ac:dyDescent="0.2">
      <c r="B7" s="5">
        <v>8.1309149999999999</v>
      </c>
      <c r="C7" s="5">
        <v>6.1853625000000001</v>
      </c>
      <c r="E7" s="5">
        <v>7.942033125</v>
      </c>
      <c r="F7" s="5">
        <v>11.538399375000001</v>
      </c>
    </row>
    <row r="8" spans="2:6" x14ac:dyDescent="0.2">
      <c r="B8" s="5">
        <v>7.6818881250000004</v>
      </c>
      <c r="C8" s="5">
        <v>5.9279849999999996</v>
      </c>
      <c r="E8" s="5">
        <v>6.6717506250000005</v>
      </c>
      <c r="F8" s="5">
        <v>14.811314062499999</v>
      </c>
    </row>
    <row r="9" spans="2:6" x14ac:dyDescent="0.2">
      <c r="B9" s="5">
        <v>6.966489375000001</v>
      </c>
      <c r="C9" s="5">
        <v>5.9995940624999999</v>
      </c>
      <c r="E9" s="5">
        <v>8.0364740625</v>
      </c>
      <c r="F9" s="5">
        <v>12.193605</v>
      </c>
    </row>
    <row r="10" spans="2:6" x14ac:dyDescent="0.2">
      <c r="B10" s="5">
        <v>7.6760071874999998</v>
      </c>
      <c r="C10" s="5">
        <v>6.5115815625</v>
      </c>
      <c r="E10" s="5">
        <v>5.9594653124999999</v>
      </c>
      <c r="F10" s="5">
        <v>11.961826875000002</v>
      </c>
    </row>
    <row r="11" spans="2:6" x14ac:dyDescent="0.2">
      <c r="B11" s="5">
        <v>6.5174624999999997</v>
      </c>
      <c r="C11" s="5">
        <v>6.9035287500000004</v>
      </c>
      <c r="E11" s="5">
        <v>9.2382609374999998</v>
      </c>
      <c r="F11" s="5">
        <v>10.142195625000001</v>
      </c>
    </row>
    <row r="12" spans="2:6" x14ac:dyDescent="0.2">
      <c r="B12" s="5">
        <v>7.2612281249999997</v>
      </c>
      <c r="C12" s="5">
        <v>5.9535843750000002</v>
      </c>
      <c r="E12" s="5">
        <v>11.369581875</v>
      </c>
      <c r="F12" s="5">
        <v>10.2767653125</v>
      </c>
    </row>
    <row r="13" spans="2:6" x14ac:dyDescent="0.2">
      <c r="B13" s="5">
        <v>8.7802396874999999</v>
      </c>
      <c r="C13" s="5">
        <v>5.8335440624999997</v>
      </c>
      <c r="E13" s="5">
        <v>6.7032309374999999</v>
      </c>
      <c r="F13" s="5">
        <v>14.001820312500001</v>
      </c>
    </row>
    <row r="14" spans="2:6" x14ac:dyDescent="0.2">
      <c r="B14" s="5">
        <v>6.7091118749999996</v>
      </c>
      <c r="C14" s="5">
        <v>6.7118793750000005</v>
      </c>
      <c r="E14" s="5">
        <v>10.794633750000001</v>
      </c>
      <c r="F14" s="5">
        <v>13.5811603125</v>
      </c>
    </row>
    <row r="15" spans="2:6" x14ac:dyDescent="0.2">
      <c r="B15" s="5">
        <v>8.033706562499999</v>
      </c>
      <c r="C15" s="5">
        <v>6.3514125000000003</v>
      </c>
      <c r="E15" s="5">
        <v>7.8448246875000001</v>
      </c>
      <c r="F15" s="5">
        <v>11.1807</v>
      </c>
    </row>
    <row r="16" spans="2:6" x14ac:dyDescent="0.2">
      <c r="B16" s="5">
        <v>8.4913818750000001</v>
      </c>
      <c r="C16" s="5">
        <v>6.0251934375000005</v>
      </c>
      <c r="E16" s="5">
        <v>9.3354693750000006</v>
      </c>
      <c r="F16" s="5">
        <v>9.6530400000000007</v>
      </c>
    </row>
    <row r="17" spans="2:6" x14ac:dyDescent="0.2">
      <c r="B17" s="5">
        <v>7.5473184375000004</v>
      </c>
      <c r="C17" s="5">
        <v>6.1538821875000007</v>
      </c>
      <c r="E17" s="5">
        <v>10.917441562500001</v>
      </c>
      <c r="F17" s="5">
        <v>11.827257187500001</v>
      </c>
    </row>
    <row r="18" spans="2:6" x14ac:dyDescent="0.2">
      <c r="B18" s="5">
        <v>8.4599015624999989</v>
      </c>
      <c r="C18" s="5">
        <v>5.8965046875000011</v>
      </c>
      <c r="E18" s="5">
        <v>10.794633750000001</v>
      </c>
      <c r="F18" s="5">
        <v>13.443823125000002</v>
      </c>
    </row>
    <row r="19" spans="2:6" x14ac:dyDescent="0.2">
      <c r="B19" s="5">
        <v>8.2883165625000004</v>
      </c>
      <c r="C19" s="5">
        <v>6.8948803125000007</v>
      </c>
      <c r="E19" s="5">
        <v>7.7161359374999998</v>
      </c>
      <c r="F19" s="5">
        <v>9.8848181250000007</v>
      </c>
    </row>
    <row r="20" spans="2:6" x14ac:dyDescent="0.2">
      <c r="B20" s="5">
        <v>10.628583750000001</v>
      </c>
      <c r="C20" s="5">
        <v>6.1196343750000004</v>
      </c>
      <c r="E20" s="5">
        <v>7.9707459375000003</v>
      </c>
      <c r="F20" s="5">
        <v>14.837259375</v>
      </c>
    </row>
    <row r="21" spans="2:6" x14ac:dyDescent="0.2">
      <c r="B21" s="5">
        <v>8.6259515624999992</v>
      </c>
      <c r="C21" s="5">
        <v>6.6689831249999996</v>
      </c>
      <c r="E21" s="5">
        <v>11.5698796875</v>
      </c>
      <c r="F21" s="5">
        <v>27.090711562500005</v>
      </c>
    </row>
    <row r="22" spans="2:6" x14ac:dyDescent="0.2">
      <c r="B22" s="5">
        <v>9.3925490625000005</v>
      </c>
      <c r="C22" s="5">
        <v>6.8720484374999993</v>
      </c>
      <c r="E22" s="5">
        <v>9.1379390624999992</v>
      </c>
      <c r="F22" s="5">
        <v>17.440784999999998</v>
      </c>
    </row>
    <row r="23" spans="2:6" x14ac:dyDescent="0.2">
      <c r="B23" s="5">
        <v>8.1053156249999994</v>
      </c>
      <c r="C23" s="5">
        <v>6.6776315625000002</v>
      </c>
      <c r="E23" s="5">
        <v>10.20515625</v>
      </c>
      <c r="F23" s="5">
        <v>16.327558124999999</v>
      </c>
    </row>
    <row r="24" spans="2:6" x14ac:dyDescent="0.2">
      <c r="B24" s="5">
        <v>8.0593059374999996</v>
      </c>
      <c r="C24" s="5">
        <v>7.5158381250000001</v>
      </c>
      <c r="E24" s="5">
        <v>8.0364740625</v>
      </c>
      <c r="F24" s="5">
        <v>19.892444062500001</v>
      </c>
    </row>
    <row r="25" spans="2:6" x14ac:dyDescent="0.2">
      <c r="B25" s="5">
        <v>9.2638603125000003</v>
      </c>
      <c r="C25" s="5">
        <v>6.5430618750000002</v>
      </c>
      <c r="E25" s="5">
        <v>6.3514125000000003</v>
      </c>
      <c r="F25" s="5">
        <v>17.205893437500002</v>
      </c>
    </row>
    <row r="26" spans="2:6" x14ac:dyDescent="0.2">
      <c r="B26" s="5">
        <v>8.8404328124999996</v>
      </c>
      <c r="C26" s="5">
        <v>6.5115815625</v>
      </c>
      <c r="E26" s="5">
        <v>6.0566737499999999</v>
      </c>
      <c r="F26" s="5">
        <v>17.0114765625</v>
      </c>
    </row>
    <row r="27" spans="2:6" x14ac:dyDescent="0.2">
      <c r="B27" s="5">
        <v>9.0780918750000001</v>
      </c>
      <c r="C27" s="5">
        <v>6.6146709374999997</v>
      </c>
      <c r="E27" s="5">
        <v>5.9937131250000002</v>
      </c>
      <c r="F27" s="5">
        <v>10.731673125</v>
      </c>
    </row>
    <row r="28" spans="2:6" x14ac:dyDescent="0.2">
      <c r="B28" s="5">
        <v>8.1309149999999999</v>
      </c>
      <c r="C28" s="5">
        <v>7.2553471875</v>
      </c>
      <c r="E28" s="5">
        <v>8.3284453124999995</v>
      </c>
      <c r="F28" s="5">
        <v>23.674578750000002</v>
      </c>
    </row>
    <row r="29" spans="2:6" x14ac:dyDescent="0.2">
      <c r="B29" s="5">
        <v>7.8046959375</v>
      </c>
      <c r="C29" s="5">
        <v>7.2210993749999997</v>
      </c>
      <c r="E29" s="5">
        <v>11.793009375000002</v>
      </c>
      <c r="F29" s="5">
        <v>23.809148437500003</v>
      </c>
    </row>
    <row r="30" spans="2:6" x14ac:dyDescent="0.2">
      <c r="B30" s="5">
        <v>9.3839006250000008</v>
      </c>
      <c r="C30" s="5">
        <v>6.2798034375</v>
      </c>
      <c r="E30" s="5">
        <v>5.5702856250000004</v>
      </c>
      <c r="F30" s="5">
        <v>18.341952187500002</v>
      </c>
    </row>
    <row r="31" spans="2:6" x14ac:dyDescent="0.2">
      <c r="B31" s="5">
        <v>10.142195625000001</v>
      </c>
      <c r="C31" s="5">
        <v>7.8275278124999996</v>
      </c>
      <c r="E31" s="5">
        <v>8.8463137500000002</v>
      </c>
      <c r="F31" s="5">
        <v>14.548055625000002</v>
      </c>
    </row>
    <row r="32" spans="2:6" x14ac:dyDescent="0.2">
      <c r="B32" s="5">
        <v>7.9451465624999997</v>
      </c>
      <c r="C32" s="5">
        <v>6.64615125</v>
      </c>
      <c r="E32" s="5">
        <v>9.8848181250000007</v>
      </c>
      <c r="F32" s="5">
        <v>15.932843437500001</v>
      </c>
    </row>
    <row r="33" spans="2:6" x14ac:dyDescent="0.2">
      <c r="B33" s="5">
        <v>9.3354693750000006</v>
      </c>
      <c r="C33" s="5">
        <v>6.9350090625000007</v>
      </c>
      <c r="E33" s="5">
        <v>6.1282828125000002</v>
      </c>
      <c r="F33" s="5">
        <v>15.941491875000001</v>
      </c>
    </row>
    <row r="34" spans="2:6" x14ac:dyDescent="0.2">
      <c r="B34" s="5">
        <v>10.394038125</v>
      </c>
      <c r="C34" s="5">
        <v>6.8634000000000004</v>
      </c>
      <c r="E34" s="5">
        <v>7.4902387500000005</v>
      </c>
      <c r="F34" s="5">
        <v>14.7711853125</v>
      </c>
    </row>
    <row r="35" spans="2:6" x14ac:dyDescent="0.2">
      <c r="B35" s="5">
        <v>7.4528775000000005</v>
      </c>
      <c r="C35" s="5">
        <v>6.8378006249999999</v>
      </c>
      <c r="E35" s="5">
        <v>8.2568362499999992</v>
      </c>
      <c r="F35" s="5">
        <v>15.000195937499999</v>
      </c>
    </row>
    <row r="36" spans="2:6" x14ac:dyDescent="0.2">
      <c r="B36" s="5">
        <v>7.8046959375</v>
      </c>
      <c r="C36" s="5">
        <v>7.5158381250000001</v>
      </c>
      <c r="E36" s="5">
        <v>7.1640196874999997</v>
      </c>
      <c r="F36" s="5">
        <v>16.825708124999998</v>
      </c>
    </row>
    <row r="37" spans="2:6" x14ac:dyDescent="0.2">
      <c r="B37" s="5">
        <v>7.9707459375000003</v>
      </c>
      <c r="C37" s="5">
        <v>6.64615125</v>
      </c>
      <c r="E37" s="5">
        <v>6.64615125</v>
      </c>
      <c r="F37" s="5">
        <v>17.6265534375</v>
      </c>
    </row>
    <row r="38" spans="2:6" x14ac:dyDescent="0.2">
      <c r="B38" s="5">
        <v>7.7016065625000012</v>
      </c>
      <c r="C38" s="5">
        <v>6.3514125000000003</v>
      </c>
      <c r="E38" s="5">
        <v>7.1982675</v>
      </c>
      <c r="F38" s="5">
        <v>13.189213125</v>
      </c>
    </row>
    <row r="39" spans="2:6" x14ac:dyDescent="0.2">
      <c r="B39" s="5">
        <v>10.731673125</v>
      </c>
      <c r="C39" s="5">
        <v>8.0907862500000007</v>
      </c>
      <c r="E39" s="5">
        <v>8.5543425000000006</v>
      </c>
      <c r="F39" s="5">
        <v>9.6302081250000011</v>
      </c>
    </row>
    <row r="40" spans="2:6" x14ac:dyDescent="0.2">
      <c r="B40" s="5">
        <v>8.3969409375000001</v>
      </c>
      <c r="C40" s="5">
        <v>7.3556690625000005</v>
      </c>
      <c r="E40" s="5">
        <v>9.6243271875000005</v>
      </c>
      <c r="F40" s="5">
        <v>12.957435000000002</v>
      </c>
    </row>
    <row r="41" spans="2:6" x14ac:dyDescent="0.2">
      <c r="B41" s="5">
        <v>8.9777700000000014</v>
      </c>
      <c r="C41" s="5">
        <v>7.4587584375000002</v>
      </c>
      <c r="E41" s="5">
        <v>7.6787746874999998</v>
      </c>
      <c r="F41" s="5">
        <v>13.100653124999999</v>
      </c>
    </row>
    <row r="42" spans="2:6" x14ac:dyDescent="0.2">
      <c r="B42" s="5">
        <v>8.1623953124999993</v>
      </c>
      <c r="C42" s="5">
        <v>7.0038506250000001</v>
      </c>
      <c r="E42" s="5">
        <v>10.302364687499999</v>
      </c>
      <c r="F42" s="5">
        <v>10.5026625</v>
      </c>
    </row>
    <row r="43" spans="2:6" x14ac:dyDescent="0.2">
      <c r="B43" s="5">
        <v>8.4000543749999999</v>
      </c>
      <c r="C43" s="5">
        <v>7.5500859374999996</v>
      </c>
      <c r="E43" s="5">
        <v>5.5702856250000004</v>
      </c>
      <c r="F43" s="5">
        <v>14.808546562500002</v>
      </c>
    </row>
    <row r="44" spans="2:6" x14ac:dyDescent="0.2">
      <c r="B44" s="5">
        <v>8.4886143750000009</v>
      </c>
      <c r="C44" s="5">
        <v>7.8676565624999997</v>
      </c>
      <c r="E44" s="5">
        <v>8.9348737499999995</v>
      </c>
      <c r="F44" s="5">
        <v>13.483951875000001</v>
      </c>
    </row>
    <row r="45" spans="2:6" x14ac:dyDescent="0.2">
      <c r="B45" s="5">
        <v>8.6487834375000006</v>
      </c>
      <c r="C45" s="5">
        <v>7.0636978125000001</v>
      </c>
      <c r="E45" s="5">
        <v>6.6316218750000004</v>
      </c>
      <c r="F45" s="5">
        <v>19.019989687500001</v>
      </c>
    </row>
    <row r="46" spans="2:6" x14ac:dyDescent="0.2">
      <c r="B46" s="5">
        <v>8.0994346875000005</v>
      </c>
      <c r="C46" s="5">
        <v>8.6889121874999997</v>
      </c>
      <c r="E46" s="5">
        <v>11.689920000000001</v>
      </c>
      <c r="F46" s="5">
        <v>13.9644590625</v>
      </c>
    </row>
    <row r="47" spans="2:6" x14ac:dyDescent="0.2">
      <c r="B47" s="5">
        <v>7.7476162500000001</v>
      </c>
      <c r="C47" s="5">
        <v>8.2253559374999998</v>
      </c>
      <c r="E47" s="5">
        <v>13.249060312500001</v>
      </c>
      <c r="F47" s="5">
        <v>11.275140937500002</v>
      </c>
    </row>
    <row r="48" spans="2:6" x14ac:dyDescent="0.2">
      <c r="B48" s="5">
        <v>9.0407306250000001</v>
      </c>
      <c r="C48" s="5">
        <v>7.6818881250000004</v>
      </c>
      <c r="E48" s="5">
        <v>9.1580034374999997</v>
      </c>
      <c r="F48" s="5">
        <v>13.835770312499999</v>
      </c>
    </row>
    <row r="49" spans="2:6" x14ac:dyDescent="0.2">
      <c r="B49" s="5">
        <v>8.8089525000000002</v>
      </c>
      <c r="C49" s="5">
        <v>8.3626931249999998</v>
      </c>
      <c r="E49" s="5">
        <v>12.997563750000001</v>
      </c>
      <c r="F49" s="5">
        <v>10.333845</v>
      </c>
    </row>
    <row r="50" spans="2:6" x14ac:dyDescent="0.2">
      <c r="B50" s="5">
        <v>8.5228621875000012</v>
      </c>
      <c r="C50" s="5">
        <v>8.7286950000000001</v>
      </c>
      <c r="E50" s="5">
        <v>10.339725937500001</v>
      </c>
      <c r="F50" s="5">
        <v>14.777066250000001</v>
      </c>
    </row>
    <row r="51" spans="2:6" x14ac:dyDescent="0.2">
      <c r="B51" s="5">
        <v>8.8746806249999999</v>
      </c>
      <c r="C51" s="5">
        <v>7.4469965625000007</v>
      </c>
      <c r="E51" s="5">
        <v>11.281021875</v>
      </c>
      <c r="F51" s="5">
        <v>15.649520625000001</v>
      </c>
    </row>
    <row r="52" spans="2:6" x14ac:dyDescent="0.2">
      <c r="B52" s="5">
        <v>8.5228621875000012</v>
      </c>
      <c r="C52" s="5">
        <v>6.8378006249999999</v>
      </c>
      <c r="E52" s="5">
        <v>10.923322500000001</v>
      </c>
      <c r="F52" s="5">
        <v>16.207517812500001</v>
      </c>
    </row>
    <row r="53" spans="2:6" x14ac:dyDescent="0.2">
      <c r="B53" s="5">
        <v>9.6616884375000005</v>
      </c>
      <c r="C53" s="5">
        <v>7.7645671875</v>
      </c>
      <c r="E53" s="5">
        <v>9.1438199999999998</v>
      </c>
      <c r="F53" s="5">
        <v>16.0359328125</v>
      </c>
    </row>
    <row r="54" spans="2:6" x14ac:dyDescent="0.2">
      <c r="B54" s="5">
        <v>8.1623953124999993</v>
      </c>
      <c r="C54" s="5">
        <v>7.6846556249999995</v>
      </c>
      <c r="E54" s="5">
        <v>5.7705834375000009</v>
      </c>
      <c r="F54" s="5">
        <v>13.197861562500002</v>
      </c>
    </row>
    <row r="55" spans="2:6" x14ac:dyDescent="0.2">
      <c r="B55" s="5">
        <v>11.034714375</v>
      </c>
      <c r="C55" s="5">
        <v>7.2612281249999997</v>
      </c>
      <c r="E55" s="5">
        <v>7.7476162500000001</v>
      </c>
      <c r="F55" s="5">
        <v>14.428015312500001</v>
      </c>
    </row>
    <row r="56" spans="2:6" x14ac:dyDescent="0.2">
      <c r="B56" s="5">
        <v>8.8490812499999993</v>
      </c>
      <c r="C56" s="5">
        <v>7.4528775000000005</v>
      </c>
      <c r="E56" s="5">
        <v>5.6733750000000001</v>
      </c>
      <c r="F56" s="5">
        <v>11.5069190625</v>
      </c>
    </row>
    <row r="57" spans="2:6" x14ac:dyDescent="0.2">
      <c r="B57" s="5">
        <v>8.7117440624999993</v>
      </c>
      <c r="C57" s="5">
        <v>7.4041003124999998</v>
      </c>
      <c r="E57" s="5">
        <v>7.4213971875000002</v>
      </c>
      <c r="F57" s="5">
        <v>14.161989375000001</v>
      </c>
    </row>
    <row r="58" spans="2:6" x14ac:dyDescent="0.2">
      <c r="B58" s="5">
        <v>8.6830312500000009</v>
      </c>
      <c r="C58" s="5">
        <v>7.2868275000000002</v>
      </c>
      <c r="E58" s="5">
        <v>6.5517103125</v>
      </c>
      <c r="F58" s="5">
        <v>17.56947375</v>
      </c>
    </row>
    <row r="59" spans="2:6" x14ac:dyDescent="0.2">
      <c r="B59" s="5">
        <v>8.9435221875000011</v>
      </c>
      <c r="C59" s="5">
        <v>6.8720484374999993</v>
      </c>
      <c r="E59" s="5">
        <v>5.8335440624999997</v>
      </c>
      <c r="F59" s="5">
        <v>16.888668750000001</v>
      </c>
    </row>
    <row r="60" spans="2:6" x14ac:dyDescent="0.2">
      <c r="B60" s="5">
        <v>9.1064587500000016</v>
      </c>
      <c r="C60" s="5">
        <v>7.1325393749999995</v>
      </c>
      <c r="E60" s="5">
        <v>8.1309149999999999</v>
      </c>
      <c r="F60" s="5">
        <v>12.279397500000002</v>
      </c>
    </row>
    <row r="61" spans="2:6" x14ac:dyDescent="0.2">
      <c r="B61" s="5">
        <v>8.5228621875000012</v>
      </c>
      <c r="C61" s="5">
        <v>8.2281234375000007</v>
      </c>
      <c r="E61" s="5">
        <v>6.6689831249999996</v>
      </c>
      <c r="F61" s="5">
        <v>11.689920000000001</v>
      </c>
    </row>
    <row r="62" spans="2:6" x14ac:dyDescent="0.2">
      <c r="B62" s="5">
        <v>11.177932499999999</v>
      </c>
      <c r="C62" s="5">
        <v>7.15813875</v>
      </c>
      <c r="E62" s="5">
        <v>5.3129081250000008</v>
      </c>
      <c r="F62" s="5">
        <v>14.18758875</v>
      </c>
    </row>
    <row r="63" spans="2:6" x14ac:dyDescent="0.2">
      <c r="B63" s="5">
        <v>9.7246490625000011</v>
      </c>
      <c r="C63" s="5">
        <v>7.7161359374999998</v>
      </c>
      <c r="E63" s="5">
        <v>6.0566737499999999</v>
      </c>
      <c r="F63" s="5">
        <v>11.981891250000002</v>
      </c>
    </row>
    <row r="64" spans="2:6" x14ac:dyDescent="0.2">
      <c r="B64" s="5">
        <v>9.4869900000000005</v>
      </c>
      <c r="C64" s="5">
        <v>7.4843578125000008</v>
      </c>
      <c r="E64" s="5">
        <v>5.865024375</v>
      </c>
      <c r="F64" s="5">
        <v>11.73004875</v>
      </c>
    </row>
    <row r="65" spans="2:6" x14ac:dyDescent="0.2">
      <c r="B65" s="5">
        <v>8.394173437500001</v>
      </c>
      <c r="C65" s="5">
        <v>7.427278125</v>
      </c>
      <c r="E65" s="5">
        <v>7.8420571875</v>
      </c>
      <c r="F65" s="5">
        <v>17.303101874999999</v>
      </c>
    </row>
    <row r="66" spans="2:6" x14ac:dyDescent="0.2">
      <c r="B66" s="5">
        <v>8.1623953124999993</v>
      </c>
      <c r="C66" s="5">
        <v>7.0865296874999997</v>
      </c>
      <c r="E66" s="5">
        <v>9.7187681250000004</v>
      </c>
      <c r="F66" s="5">
        <v>15.910011562500001</v>
      </c>
    </row>
    <row r="67" spans="2:6" x14ac:dyDescent="0.2">
      <c r="B67" s="5">
        <v>9.0320821875000004</v>
      </c>
      <c r="C67" s="5">
        <v>7.4902387500000005</v>
      </c>
      <c r="E67" s="5">
        <v>9.1064587500000016</v>
      </c>
      <c r="F67" s="5">
        <v>13.84165125</v>
      </c>
    </row>
    <row r="68" spans="2:6" x14ac:dyDescent="0.2">
      <c r="B68" s="5">
        <v>9.1123396875000005</v>
      </c>
      <c r="C68" s="5">
        <v>7.7133684375000007</v>
      </c>
      <c r="E68" s="5">
        <v>6.966489375000001</v>
      </c>
      <c r="F68" s="5">
        <v>14.848675312500001</v>
      </c>
    </row>
    <row r="69" spans="2:6" x14ac:dyDescent="0.2">
      <c r="B69" s="5">
        <v>9.3728306250000006</v>
      </c>
      <c r="C69" s="5">
        <v>8.2025240625000002</v>
      </c>
      <c r="E69" s="5">
        <v>5.0524171875000006</v>
      </c>
      <c r="F69" s="5">
        <v>15.034443750000001</v>
      </c>
    </row>
    <row r="70" spans="2:6" x14ac:dyDescent="0.2">
      <c r="B70" s="5">
        <v>10.079235000000001</v>
      </c>
      <c r="C70" s="5">
        <v>7.8763050000000003</v>
      </c>
      <c r="E70" s="5">
        <v>5.63324625</v>
      </c>
      <c r="F70" s="5">
        <v>17.409304687500001</v>
      </c>
    </row>
    <row r="71" spans="2:6" x14ac:dyDescent="0.2">
      <c r="B71" s="5">
        <v>8.9691215624999998</v>
      </c>
      <c r="C71" s="5">
        <v>7.4757093750000001</v>
      </c>
      <c r="E71" s="5">
        <v>7.0924106249999994</v>
      </c>
      <c r="F71" s="5">
        <v>17.2660865625</v>
      </c>
    </row>
    <row r="72" spans="2:6" x14ac:dyDescent="0.2">
      <c r="B72" s="5">
        <v>9.6644559375000014</v>
      </c>
      <c r="C72" s="5">
        <v>9.1036912500000007</v>
      </c>
      <c r="E72" s="5">
        <v>5.6647265625000003</v>
      </c>
      <c r="F72" s="5">
        <v>16.759634062500002</v>
      </c>
    </row>
    <row r="73" spans="2:6" x14ac:dyDescent="0.2">
      <c r="B73" s="5">
        <v>9.0466115625000008</v>
      </c>
      <c r="C73" s="5">
        <v>7.6760071874999998</v>
      </c>
      <c r="E73" s="5">
        <v>8.2509553125000004</v>
      </c>
      <c r="F73" s="5">
        <v>16.55656875</v>
      </c>
    </row>
    <row r="74" spans="2:6" x14ac:dyDescent="0.2">
      <c r="B74" s="5">
        <v>10.6227028125</v>
      </c>
      <c r="C74" s="5">
        <v>7.936498125</v>
      </c>
      <c r="E74" s="5">
        <v>7.4186296875000002</v>
      </c>
      <c r="F74" s="5">
        <v>14.067548437499999</v>
      </c>
    </row>
    <row r="75" spans="2:6" x14ac:dyDescent="0.2">
      <c r="B75" s="5">
        <v>10.491246562500001</v>
      </c>
      <c r="C75" s="5">
        <v>7.9451465624999997</v>
      </c>
      <c r="E75" s="5">
        <v>6.0968024999999999</v>
      </c>
      <c r="F75" s="5">
        <v>16.55656875</v>
      </c>
    </row>
    <row r="76" spans="2:6" x14ac:dyDescent="0.2">
      <c r="B76" s="5">
        <v>8.7459918749999996</v>
      </c>
      <c r="C76" s="5">
        <v>8.4630150000000004</v>
      </c>
      <c r="E76" s="5">
        <v>9.8218575000000001</v>
      </c>
      <c r="F76" s="5">
        <v>12.797265937500001</v>
      </c>
    </row>
    <row r="77" spans="2:6" x14ac:dyDescent="0.2">
      <c r="B77" s="5">
        <v>9.5644799999999996</v>
      </c>
      <c r="C77" s="5">
        <v>7.7074875000000009</v>
      </c>
      <c r="E77" s="5">
        <v>7.6445268749999995</v>
      </c>
      <c r="F77" s="5">
        <v>16.173270000000002</v>
      </c>
    </row>
    <row r="78" spans="2:6" x14ac:dyDescent="0.2">
      <c r="B78" s="5">
        <v>8.7518728125000003</v>
      </c>
      <c r="C78" s="5">
        <v>7.7161359374999998</v>
      </c>
      <c r="E78" s="5">
        <v>7.4127487500000004</v>
      </c>
      <c r="F78" s="5">
        <v>13.930211250000001</v>
      </c>
    </row>
    <row r="79" spans="2:6" x14ac:dyDescent="0.2">
      <c r="B79" s="5">
        <v>9.0780918750000001</v>
      </c>
      <c r="C79" s="5">
        <v>10.431053437499999</v>
      </c>
      <c r="E79" s="5">
        <v>7.1640196874999997</v>
      </c>
      <c r="F79" s="5">
        <v>17.600954062500001</v>
      </c>
    </row>
    <row r="80" spans="2:6" x14ac:dyDescent="0.2">
      <c r="B80" s="5">
        <v>8.8864424999999994</v>
      </c>
      <c r="C80" s="5">
        <v>7.6189275000000007</v>
      </c>
      <c r="E80" s="5">
        <v>3.9194718750000002</v>
      </c>
      <c r="F80" s="5">
        <v>19.474897500000001</v>
      </c>
    </row>
    <row r="81" spans="2:6" x14ac:dyDescent="0.2">
      <c r="B81" s="5">
        <v>11.2578440625</v>
      </c>
      <c r="C81" s="5">
        <v>8.7459918749999996</v>
      </c>
      <c r="E81" s="5">
        <v>8.1710437500000008</v>
      </c>
      <c r="F81" s="5">
        <v>17.074437187499999</v>
      </c>
    </row>
    <row r="82" spans="2:6" x14ac:dyDescent="0.2">
      <c r="B82" s="5">
        <v>9.5755499999999998</v>
      </c>
      <c r="C82" s="5">
        <v>8.4599015624999989</v>
      </c>
      <c r="E82" s="5">
        <v>8.5858228125</v>
      </c>
      <c r="F82" s="5">
        <v>14.265078749999999</v>
      </c>
    </row>
    <row r="83" spans="2:6" x14ac:dyDescent="0.2">
      <c r="B83" s="5">
        <v>9.4641581250000009</v>
      </c>
      <c r="C83" s="5">
        <v>8.4000543749999999</v>
      </c>
      <c r="E83" s="5">
        <v>9.6931687499999999</v>
      </c>
      <c r="F83" s="5">
        <v>14.9372353125</v>
      </c>
    </row>
    <row r="84" spans="2:6" x14ac:dyDescent="0.2">
      <c r="B84" s="5">
        <v>10.37120625</v>
      </c>
      <c r="C84" s="5">
        <v>7.7476162500000001</v>
      </c>
      <c r="E84" s="5">
        <v>10.794633750000001</v>
      </c>
      <c r="F84" s="5">
        <v>16.107541874999999</v>
      </c>
    </row>
    <row r="85" spans="2:6" x14ac:dyDescent="0.2">
      <c r="B85" s="5">
        <v>9.0780918750000001</v>
      </c>
      <c r="C85" s="5">
        <v>8.2969650000000001</v>
      </c>
      <c r="E85" s="5">
        <v>10.4054540625</v>
      </c>
      <c r="F85" s="5">
        <v>21.6608765625</v>
      </c>
    </row>
    <row r="86" spans="2:6" x14ac:dyDescent="0.2">
      <c r="B86" s="5">
        <v>9.0064828124999998</v>
      </c>
      <c r="C86" s="5">
        <v>7.613046562500001</v>
      </c>
      <c r="E86" s="5">
        <v>9.0151312499999996</v>
      </c>
      <c r="F86" s="5">
        <v>17.6265534375</v>
      </c>
    </row>
    <row r="87" spans="2:6" x14ac:dyDescent="0.2">
      <c r="B87" s="5">
        <v>9.5585990625000008</v>
      </c>
      <c r="C87" s="5">
        <v>7.5158381250000001</v>
      </c>
      <c r="E87" s="5">
        <v>9.5015193750000009</v>
      </c>
      <c r="F87" s="5">
        <v>17.300334374999998</v>
      </c>
    </row>
    <row r="88" spans="2:6" x14ac:dyDescent="0.2">
      <c r="B88" s="5">
        <v>9.5527181250000002</v>
      </c>
      <c r="C88" s="5">
        <v>7.9451465624999997</v>
      </c>
      <c r="E88" s="5">
        <v>6.6776315625000002</v>
      </c>
      <c r="F88" s="5">
        <v>17.921292187500001</v>
      </c>
    </row>
    <row r="89" spans="2:6" x14ac:dyDescent="0.2">
      <c r="B89" s="5">
        <v>9.3354693750000006</v>
      </c>
      <c r="C89" s="5">
        <v>8.2997325000000011</v>
      </c>
      <c r="E89" s="5">
        <v>9.5015193750000009</v>
      </c>
      <c r="F89" s="5">
        <v>19.995533437500001</v>
      </c>
    </row>
    <row r="90" spans="2:6" x14ac:dyDescent="0.2">
      <c r="B90" s="5">
        <v>9.3728306250000006</v>
      </c>
      <c r="C90" s="5">
        <v>10.079235000000001</v>
      </c>
      <c r="E90" s="5">
        <v>8.5602234375000013</v>
      </c>
      <c r="F90" s="5">
        <v>18.144421875000003</v>
      </c>
    </row>
    <row r="91" spans="2:6" x14ac:dyDescent="0.2">
      <c r="B91" s="5">
        <v>10.270884375000001</v>
      </c>
      <c r="C91" s="5">
        <v>8.1367959375000005</v>
      </c>
      <c r="E91" s="5">
        <v>9.0407306250000001</v>
      </c>
      <c r="F91" s="5">
        <v>14.293445625</v>
      </c>
    </row>
    <row r="92" spans="2:6" x14ac:dyDescent="0.2">
      <c r="B92" s="5">
        <v>10.173675937500001</v>
      </c>
      <c r="C92" s="5">
        <v>7.6760071874999998</v>
      </c>
      <c r="E92" s="5">
        <v>6.417140625</v>
      </c>
      <c r="F92" s="5">
        <v>21.9154865625</v>
      </c>
    </row>
    <row r="93" spans="2:6" x14ac:dyDescent="0.2">
      <c r="B93" s="5">
        <v>9.7443674999999992</v>
      </c>
      <c r="C93" s="5">
        <v>8.1309149999999999</v>
      </c>
      <c r="E93" s="5">
        <v>7.3556690625000005</v>
      </c>
      <c r="F93" s="5">
        <v>12.5025271875</v>
      </c>
    </row>
    <row r="94" spans="2:6" x14ac:dyDescent="0.2">
      <c r="B94" s="5">
        <v>11.7642965625</v>
      </c>
      <c r="C94" s="5">
        <v>8.1053156249999994</v>
      </c>
      <c r="E94" s="5">
        <v>7.7476162500000001</v>
      </c>
      <c r="F94" s="5">
        <v>14.161989375000001</v>
      </c>
    </row>
    <row r="95" spans="2:6" x14ac:dyDescent="0.2">
      <c r="B95" s="5">
        <v>10.345606875</v>
      </c>
      <c r="C95" s="5">
        <v>8.5602234375000013</v>
      </c>
      <c r="E95" s="5">
        <v>11.306621249999999</v>
      </c>
      <c r="F95" s="5">
        <v>17.506513125000001</v>
      </c>
    </row>
    <row r="96" spans="2:6" x14ac:dyDescent="0.2">
      <c r="B96" s="5">
        <v>9.3669496875</v>
      </c>
      <c r="C96" s="5">
        <v>8.0738353125</v>
      </c>
      <c r="E96" s="5">
        <v>5.9622328124999999</v>
      </c>
      <c r="F96" s="5">
        <v>20.450441250000001</v>
      </c>
    </row>
    <row r="97" spans="2:6" x14ac:dyDescent="0.2">
      <c r="B97" s="5">
        <v>10.116596250000001</v>
      </c>
      <c r="C97" s="5">
        <v>8.8089525000000002</v>
      </c>
      <c r="E97" s="5">
        <v>7.6158140625000001</v>
      </c>
      <c r="F97" s="5">
        <v>13.509551249999999</v>
      </c>
    </row>
    <row r="98" spans="2:6" x14ac:dyDescent="0.2">
      <c r="B98" s="5">
        <v>9.5015193750000009</v>
      </c>
      <c r="C98" s="5">
        <v>8.2340043749999996</v>
      </c>
      <c r="E98" s="5">
        <v>6.8948803125000007</v>
      </c>
      <c r="F98" s="5">
        <v>13.678368750000001</v>
      </c>
    </row>
    <row r="99" spans="2:6" x14ac:dyDescent="0.2">
      <c r="B99" s="5">
        <v>11.890217812500001</v>
      </c>
      <c r="C99" s="5">
        <v>8.6889121874999997</v>
      </c>
      <c r="E99" s="5">
        <v>7.1266584374999997</v>
      </c>
      <c r="F99" s="5">
        <v>17.434904062499999</v>
      </c>
    </row>
    <row r="100" spans="2:6" x14ac:dyDescent="0.2">
      <c r="B100" s="5">
        <v>8.906160937500001</v>
      </c>
      <c r="C100" s="5">
        <v>8.1309149999999999</v>
      </c>
      <c r="E100" s="5">
        <v>8.0364740625</v>
      </c>
      <c r="F100" s="5">
        <v>17.083085624999999</v>
      </c>
    </row>
    <row r="101" spans="2:6" x14ac:dyDescent="0.2">
      <c r="B101" s="5">
        <v>8.9462896875000002</v>
      </c>
      <c r="C101" s="5">
        <v>8.1053156249999994</v>
      </c>
      <c r="E101" s="5">
        <v>6.9035287500000004</v>
      </c>
      <c r="F101" s="5">
        <v>15.2921671875</v>
      </c>
    </row>
    <row r="102" spans="2:6" x14ac:dyDescent="0.2">
      <c r="B102" s="5">
        <v>9.5585990625000008</v>
      </c>
      <c r="C102" s="5">
        <v>8.0423550000000006</v>
      </c>
      <c r="E102" s="5">
        <v>6.8063203125000005</v>
      </c>
      <c r="F102" s="5">
        <v>10.986283125</v>
      </c>
    </row>
    <row r="103" spans="2:6" x14ac:dyDescent="0.2">
      <c r="B103" s="5">
        <v>9.3925490625000005</v>
      </c>
      <c r="C103" s="5">
        <v>8.0994346875000005</v>
      </c>
      <c r="E103" s="5">
        <v>7.1955</v>
      </c>
      <c r="F103" s="5">
        <v>21.191439375000002</v>
      </c>
    </row>
    <row r="104" spans="2:6" x14ac:dyDescent="0.2">
      <c r="B104" s="5">
        <v>9.9104174999999994</v>
      </c>
      <c r="C104" s="5">
        <v>8.0994346875000005</v>
      </c>
      <c r="E104" s="5">
        <v>8.0679543749999993</v>
      </c>
      <c r="F104" s="5">
        <v>20.121454687500002</v>
      </c>
    </row>
    <row r="105" spans="2:6" x14ac:dyDescent="0.2">
      <c r="B105" s="5">
        <v>9.1694193750000004</v>
      </c>
      <c r="C105" s="5">
        <v>8.7774721875000008</v>
      </c>
      <c r="E105" s="5">
        <v>7.7417353125000004</v>
      </c>
      <c r="F105" s="5">
        <v>10.2138046875</v>
      </c>
    </row>
    <row r="106" spans="2:6" x14ac:dyDescent="0.2">
      <c r="B106" s="5">
        <v>10.102066875</v>
      </c>
      <c r="C106" s="5">
        <v>9.3354693750000006</v>
      </c>
      <c r="E106" s="5">
        <v>10.2394040625</v>
      </c>
      <c r="F106" s="5">
        <v>12.7343053125</v>
      </c>
    </row>
    <row r="107" spans="2:6" x14ac:dyDescent="0.2">
      <c r="B107" s="5">
        <v>9.3610687499999994</v>
      </c>
      <c r="C107" s="5">
        <v>7.9707459375000003</v>
      </c>
      <c r="E107" s="5">
        <v>8.1565143750000004</v>
      </c>
      <c r="F107" s="5">
        <v>11.575760625000001</v>
      </c>
    </row>
    <row r="108" spans="2:6" x14ac:dyDescent="0.2">
      <c r="B108" s="5">
        <v>9.781728750000001</v>
      </c>
      <c r="C108" s="5">
        <v>8.5287431250000001</v>
      </c>
      <c r="E108" s="5">
        <v>4.6691184374999999</v>
      </c>
      <c r="F108" s="5">
        <v>9.8132090625000004</v>
      </c>
    </row>
    <row r="109" spans="2:6" x14ac:dyDescent="0.2">
      <c r="B109" s="5">
        <v>9.3354693750000006</v>
      </c>
      <c r="C109" s="5">
        <v>8.0994346875000005</v>
      </c>
      <c r="E109" s="5">
        <v>7.1982675</v>
      </c>
      <c r="F109" s="5">
        <v>10.4054540625</v>
      </c>
    </row>
    <row r="110" spans="2:6" x14ac:dyDescent="0.2">
      <c r="B110" s="5">
        <v>9.9847940625000007</v>
      </c>
      <c r="C110" s="5">
        <v>8.2654846875000008</v>
      </c>
      <c r="E110" s="5">
        <v>9.0780918750000001</v>
      </c>
      <c r="F110" s="5">
        <v>12.016139062500001</v>
      </c>
    </row>
    <row r="111" spans="2:6" x14ac:dyDescent="0.2">
      <c r="B111" s="5">
        <v>10.139428125</v>
      </c>
      <c r="C111" s="5">
        <v>8.2654846875000008</v>
      </c>
      <c r="E111" s="5">
        <v>6.9035287500000004</v>
      </c>
      <c r="F111" s="5">
        <v>11.9275790625</v>
      </c>
    </row>
    <row r="112" spans="2:6" x14ac:dyDescent="0.2">
      <c r="B112" s="5">
        <v>10.245285000000001</v>
      </c>
      <c r="C112" s="5">
        <v>9.1379390624999992</v>
      </c>
      <c r="E112" s="5">
        <v>8.2025240625000002</v>
      </c>
      <c r="F112" s="5">
        <v>12.536775</v>
      </c>
    </row>
    <row r="113" spans="2:6" x14ac:dyDescent="0.2">
      <c r="B113" s="5">
        <v>10.7887528125</v>
      </c>
      <c r="C113" s="5">
        <v>8.7203924999999991</v>
      </c>
      <c r="E113" s="5">
        <v>7.1266584374999997</v>
      </c>
      <c r="F113" s="5">
        <v>16.061532187500003</v>
      </c>
    </row>
    <row r="114" spans="2:6" x14ac:dyDescent="0.2">
      <c r="B114" s="5">
        <v>8.9120418749999999</v>
      </c>
      <c r="C114" s="5">
        <v>8.2969650000000001</v>
      </c>
      <c r="E114" s="5">
        <v>6.8063203125000005</v>
      </c>
      <c r="F114" s="5">
        <v>12.645745312500001</v>
      </c>
    </row>
    <row r="115" spans="2:6" x14ac:dyDescent="0.2">
      <c r="B115" s="5">
        <v>9.8592187500000001</v>
      </c>
      <c r="C115" s="5">
        <v>8.2253559374999998</v>
      </c>
      <c r="E115" s="5">
        <v>10.628583750000001</v>
      </c>
      <c r="F115" s="5">
        <v>14.230485000000002</v>
      </c>
    </row>
    <row r="116" spans="2:6" x14ac:dyDescent="0.2">
      <c r="B116" s="5">
        <v>9.2638603125000003</v>
      </c>
      <c r="C116" s="5">
        <v>8.7518728125000003</v>
      </c>
      <c r="E116" s="5">
        <v>9.1292906250000012</v>
      </c>
      <c r="F116" s="5">
        <v>15.6927628125</v>
      </c>
    </row>
    <row r="117" spans="2:6" x14ac:dyDescent="0.2">
      <c r="B117" s="5">
        <v>9.4011975000000003</v>
      </c>
      <c r="C117" s="5">
        <v>7.6445268749999995</v>
      </c>
      <c r="E117" s="5">
        <v>9.4582771875000002</v>
      </c>
      <c r="F117" s="5">
        <v>13.907379375</v>
      </c>
    </row>
    <row r="118" spans="2:6" x14ac:dyDescent="0.2">
      <c r="B118" s="5">
        <v>9.7561293750000004</v>
      </c>
      <c r="C118" s="5">
        <v>8.8864424999999994</v>
      </c>
      <c r="E118" s="5">
        <v>8.6574318750000003</v>
      </c>
      <c r="F118" s="5">
        <v>11.281021875</v>
      </c>
    </row>
    <row r="119" spans="2:6" x14ac:dyDescent="0.2">
      <c r="B119" s="5">
        <v>10.2394040625</v>
      </c>
      <c r="C119" s="5">
        <v>9.0635624999999997</v>
      </c>
      <c r="E119" s="5">
        <v>7.3871493749999999</v>
      </c>
      <c r="F119" s="5">
        <v>12.508408125000001</v>
      </c>
    </row>
    <row r="120" spans="2:6" x14ac:dyDescent="0.2">
      <c r="B120" s="5">
        <v>10.308245625</v>
      </c>
      <c r="C120" s="5">
        <v>8.6802637499999999</v>
      </c>
      <c r="E120" s="5">
        <v>10.88319375</v>
      </c>
      <c r="F120" s="5">
        <v>13.506783749999999</v>
      </c>
    </row>
    <row r="121" spans="2:6" x14ac:dyDescent="0.2">
      <c r="B121" s="5">
        <v>9.5212378125000008</v>
      </c>
      <c r="C121" s="5">
        <v>8.7203924999999991</v>
      </c>
      <c r="E121" s="5">
        <v>11.1464521875</v>
      </c>
      <c r="F121" s="5">
        <v>13.644120937500002</v>
      </c>
    </row>
    <row r="122" spans="2:6" x14ac:dyDescent="0.2">
      <c r="B122" s="5">
        <v>10.270884375000001</v>
      </c>
      <c r="C122" s="5">
        <v>10.8371840625</v>
      </c>
      <c r="E122" s="5">
        <v>13.1805646875</v>
      </c>
      <c r="F122" s="5">
        <v>11.177932499999999</v>
      </c>
    </row>
    <row r="123" spans="2:6" x14ac:dyDescent="0.2">
      <c r="B123" s="5">
        <v>9.7502484374999998</v>
      </c>
      <c r="C123" s="5">
        <v>9.0978103125000001</v>
      </c>
      <c r="E123" s="5">
        <v>14.442198749999999</v>
      </c>
      <c r="F123" s="5">
        <v>13.84165125</v>
      </c>
    </row>
    <row r="124" spans="2:6" x14ac:dyDescent="0.2">
      <c r="B124" s="5">
        <v>10.150844062500001</v>
      </c>
      <c r="C124" s="5">
        <v>9.2725087500000001</v>
      </c>
      <c r="E124" s="5">
        <v>11.3235721875</v>
      </c>
      <c r="F124" s="5">
        <v>11.727281249999999</v>
      </c>
    </row>
    <row r="125" spans="2:6" x14ac:dyDescent="0.2">
      <c r="B125" s="5">
        <v>9.6243271875000005</v>
      </c>
      <c r="C125" s="5">
        <v>8.6173031249999994</v>
      </c>
      <c r="E125" s="5">
        <v>10.516845937499999</v>
      </c>
      <c r="F125" s="5">
        <v>13.97034</v>
      </c>
    </row>
    <row r="126" spans="2:6" x14ac:dyDescent="0.2">
      <c r="B126" s="5">
        <v>11.784360937499999</v>
      </c>
      <c r="C126" s="5">
        <v>8.7861206250000006</v>
      </c>
      <c r="E126" s="5">
        <v>8.7774721875000008</v>
      </c>
      <c r="F126" s="5">
        <v>16.533736874999999</v>
      </c>
    </row>
    <row r="127" spans="2:6" x14ac:dyDescent="0.2">
      <c r="B127" s="5">
        <v>11.655672187499999</v>
      </c>
      <c r="C127" s="5">
        <v>8.4886143750000009</v>
      </c>
      <c r="E127" s="5">
        <v>11.275140937500002</v>
      </c>
      <c r="F127" s="5">
        <v>14.284797187500001</v>
      </c>
    </row>
    <row r="128" spans="2:6" x14ac:dyDescent="0.2">
      <c r="B128" s="5">
        <v>10.723024687500001</v>
      </c>
      <c r="C128" s="5">
        <v>8.906160937500001</v>
      </c>
      <c r="E128" s="5">
        <v>11.13780375</v>
      </c>
      <c r="F128" s="5">
        <v>13.3493821875</v>
      </c>
    </row>
    <row r="129" spans="2:6" x14ac:dyDescent="0.2">
      <c r="B129" s="5">
        <v>10.331077500000001</v>
      </c>
      <c r="C129" s="5">
        <v>9.7187681250000004</v>
      </c>
      <c r="E129" s="5">
        <v>8.0278256250000002</v>
      </c>
      <c r="F129" s="5">
        <v>8.5200946875000003</v>
      </c>
    </row>
    <row r="130" spans="2:6" x14ac:dyDescent="0.2">
      <c r="B130" s="5">
        <v>9.6274406250000002</v>
      </c>
      <c r="C130" s="5">
        <v>9.4555096874999993</v>
      </c>
      <c r="E130" s="5">
        <v>11.3381015625</v>
      </c>
      <c r="F130" s="5">
        <v>10.531375312500002</v>
      </c>
    </row>
    <row r="131" spans="2:6" x14ac:dyDescent="0.2">
      <c r="B131" s="5">
        <v>10.036338750000001</v>
      </c>
      <c r="C131" s="5">
        <v>8.4657825000000013</v>
      </c>
      <c r="E131" s="5">
        <v>9.5585990625000008</v>
      </c>
      <c r="F131" s="5">
        <v>12.639864374999998</v>
      </c>
    </row>
    <row r="132" spans="2:6" x14ac:dyDescent="0.2">
      <c r="B132" s="5">
        <v>10.396805624999999</v>
      </c>
      <c r="C132" s="5">
        <v>9.3354693750000006</v>
      </c>
      <c r="E132" s="5">
        <v>7.0038506250000001</v>
      </c>
      <c r="F132" s="5">
        <v>12.559606875</v>
      </c>
    </row>
    <row r="133" spans="2:6" x14ac:dyDescent="0.2">
      <c r="B133" s="5">
        <v>9.9792590625000006</v>
      </c>
      <c r="C133" s="5">
        <v>8.8404328124999996</v>
      </c>
      <c r="E133" s="5">
        <v>7.5473184375000004</v>
      </c>
      <c r="F133" s="5">
        <v>12.505294687500001</v>
      </c>
    </row>
    <row r="134" spans="2:6" x14ac:dyDescent="0.2">
      <c r="B134" s="5">
        <v>10.565623125</v>
      </c>
      <c r="C134" s="5">
        <v>8.6889121874999997</v>
      </c>
      <c r="E134" s="5">
        <v>7.4930062500000005</v>
      </c>
      <c r="F134" s="5">
        <v>10.908793125000001</v>
      </c>
    </row>
    <row r="135" spans="2:6" x14ac:dyDescent="0.2">
      <c r="B135" s="5">
        <v>10.305478125</v>
      </c>
      <c r="C135" s="5">
        <v>10.0823484375</v>
      </c>
      <c r="E135" s="5">
        <v>9.1694193750000004</v>
      </c>
      <c r="F135" s="5">
        <v>10.047754687500001</v>
      </c>
    </row>
    <row r="136" spans="2:6" x14ac:dyDescent="0.2">
      <c r="B136" s="5">
        <v>9.8875856249999998</v>
      </c>
      <c r="C136" s="5">
        <v>9.6156787500000007</v>
      </c>
      <c r="E136" s="5">
        <v>11.999188125</v>
      </c>
      <c r="F136" s="5">
        <v>13.1549653125</v>
      </c>
    </row>
    <row r="137" spans="2:6" x14ac:dyDescent="0.2">
      <c r="B137" s="5">
        <v>10.6344646875</v>
      </c>
      <c r="C137" s="5">
        <v>9.5015193750000009</v>
      </c>
      <c r="E137" s="5">
        <v>9.4555096874999993</v>
      </c>
      <c r="F137" s="5">
        <v>10.116596250000001</v>
      </c>
    </row>
    <row r="138" spans="2:6" x14ac:dyDescent="0.2">
      <c r="B138" s="5">
        <v>10.499895</v>
      </c>
      <c r="C138" s="5">
        <v>8.9120418749999999</v>
      </c>
      <c r="E138" s="5">
        <v>11.993307187499999</v>
      </c>
      <c r="F138" s="5">
        <v>12.439566562500001</v>
      </c>
    </row>
    <row r="139" spans="2:6" x14ac:dyDescent="0.2">
      <c r="B139" s="5">
        <v>11.072075625</v>
      </c>
      <c r="C139" s="5">
        <v>9.5184703124999999</v>
      </c>
      <c r="E139" s="5">
        <v>5.8335440624999997</v>
      </c>
      <c r="F139" s="5">
        <v>11.795776875</v>
      </c>
    </row>
    <row r="140" spans="2:6" x14ac:dyDescent="0.2">
      <c r="B140" s="5">
        <v>9.9477787499999994</v>
      </c>
      <c r="C140" s="5">
        <v>8.8490812499999993</v>
      </c>
      <c r="E140" s="5">
        <v>10.436934375000002</v>
      </c>
      <c r="F140" s="5">
        <v>9.5271187499999996</v>
      </c>
    </row>
    <row r="141" spans="2:6" x14ac:dyDescent="0.2">
      <c r="B141" s="5">
        <v>9.9190659374999992</v>
      </c>
      <c r="C141" s="5">
        <v>9.0722109375000013</v>
      </c>
      <c r="E141" s="5">
        <v>9.3669496875</v>
      </c>
      <c r="F141" s="5">
        <v>11.98742625</v>
      </c>
    </row>
    <row r="142" spans="2:6" x14ac:dyDescent="0.2">
      <c r="B142" s="5">
        <v>9.4555096874999993</v>
      </c>
      <c r="C142" s="5">
        <v>8.6173031249999994</v>
      </c>
      <c r="E142" s="5">
        <v>14.0876128125</v>
      </c>
      <c r="F142" s="5">
        <v>12.304996875000001</v>
      </c>
    </row>
    <row r="143" spans="2:6" x14ac:dyDescent="0.2">
      <c r="B143" s="5">
        <v>9.5271187499999996</v>
      </c>
      <c r="C143" s="5">
        <v>8.8345518750000007</v>
      </c>
      <c r="E143" s="5">
        <v>12.405318749999999</v>
      </c>
      <c r="F143" s="5">
        <v>11.498270625</v>
      </c>
    </row>
    <row r="144" spans="2:6" x14ac:dyDescent="0.2">
      <c r="B144" s="5">
        <v>10.6828959375</v>
      </c>
      <c r="C144" s="5">
        <v>9.7502484374999998</v>
      </c>
      <c r="E144" s="5">
        <v>10.989050624999999</v>
      </c>
      <c r="F144" s="5">
        <v>11.117739374999999</v>
      </c>
    </row>
    <row r="145" spans="2:6" x14ac:dyDescent="0.2">
      <c r="B145" s="5">
        <v>10.5687365625</v>
      </c>
      <c r="C145" s="5">
        <v>8.5944712499999998</v>
      </c>
      <c r="E145" s="5">
        <v>10.499895</v>
      </c>
      <c r="F145" s="5">
        <v>13.2206934375</v>
      </c>
    </row>
    <row r="146" spans="2:6" x14ac:dyDescent="0.2">
      <c r="B146" s="5">
        <v>11.34675</v>
      </c>
      <c r="C146" s="5">
        <v>9.0123637500000005</v>
      </c>
      <c r="E146" s="5">
        <v>16.047348750000001</v>
      </c>
      <c r="F146" s="5">
        <v>14.490975937500002</v>
      </c>
    </row>
    <row r="147" spans="2:6" x14ac:dyDescent="0.2">
      <c r="B147" s="5">
        <v>11.464022812500001</v>
      </c>
      <c r="C147" s="5">
        <v>10.7631534375</v>
      </c>
      <c r="E147" s="5">
        <v>9.2264990625000003</v>
      </c>
      <c r="F147" s="5">
        <v>13.4780709375</v>
      </c>
    </row>
    <row r="148" spans="2:6" x14ac:dyDescent="0.2">
      <c r="B148" s="5">
        <v>10.245285000000001</v>
      </c>
      <c r="C148" s="5">
        <v>9.2552118750000005</v>
      </c>
      <c r="E148" s="5">
        <v>13.827121875</v>
      </c>
      <c r="F148" s="5">
        <v>13.2206934375</v>
      </c>
    </row>
    <row r="149" spans="2:6" x14ac:dyDescent="0.2">
      <c r="B149" s="5">
        <v>10.373973749999999</v>
      </c>
      <c r="C149" s="5">
        <v>8.9521706250000008</v>
      </c>
      <c r="E149" s="5">
        <v>9.6786393750000013</v>
      </c>
      <c r="F149" s="5">
        <v>13.42099125</v>
      </c>
    </row>
    <row r="150" spans="2:6" x14ac:dyDescent="0.2">
      <c r="B150" s="5">
        <v>11.1807</v>
      </c>
      <c r="C150" s="5">
        <v>8.3882925000000004</v>
      </c>
      <c r="E150" s="5">
        <v>9.8702887500000003</v>
      </c>
      <c r="F150" s="5">
        <v>14.250549375000002</v>
      </c>
    </row>
    <row r="151" spans="2:6" x14ac:dyDescent="0.2">
      <c r="B151" s="5">
        <v>9.3295884375</v>
      </c>
      <c r="C151" s="5">
        <v>9.6931687499999999</v>
      </c>
      <c r="E151" s="5">
        <v>10.46253375</v>
      </c>
      <c r="F151" s="5">
        <v>15.3205340625</v>
      </c>
    </row>
    <row r="152" spans="2:6" x14ac:dyDescent="0.2">
      <c r="B152" s="5">
        <v>9.7502484374999998</v>
      </c>
      <c r="C152" s="5">
        <v>9.5271187499999996</v>
      </c>
      <c r="E152" s="5">
        <v>9.781728750000001</v>
      </c>
      <c r="F152" s="5">
        <v>13.4694225</v>
      </c>
    </row>
    <row r="153" spans="2:6" x14ac:dyDescent="0.2">
      <c r="B153" s="5">
        <v>9.687287812500001</v>
      </c>
      <c r="C153" s="5">
        <v>10.339725937500001</v>
      </c>
      <c r="E153" s="5">
        <v>9.7416</v>
      </c>
      <c r="F153" s="5">
        <v>16.845426562500002</v>
      </c>
    </row>
    <row r="154" spans="2:6" x14ac:dyDescent="0.2">
      <c r="B154" s="5">
        <v>10.1335471875</v>
      </c>
      <c r="C154" s="5">
        <v>8.9435221875000011</v>
      </c>
      <c r="E154" s="5">
        <v>9.6243271875000005</v>
      </c>
      <c r="F154" s="5">
        <v>9.2638603125000003</v>
      </c>
    </row>
    <row r="155" spans="2:6" x14ac:dyDescent="0.2">
      <c r="B155" s="5">
        <v>10.11936375</v>
      </c>
      <c r="C155" s="5">
        <v>8.8490812499999993</v>
      </c>
      <c r="E155" s="5">
        <v>10.7257921875</v>
      </c>
      <c r="F155" s="5">
        <v>13.864483125000001</v>
      </c>
    </row>
    <row r="156" spans="2:6" x14ac:dyDescent="0.2">
      <c r="B156" s="5">
        <v>10.723024687500001</v>
      </c>
      <c r="C156" s="5">
        <v>9.0749784375000004</v>
      </c>
      <c r="E156" s="5">
        <v>7.3183078125000005</v>
      </c>
      <c r="F156" s="5">
        <v>18.487591875</v>
      </c>
    </row>
    <row r="157" spans="2:6" x14ac:dyDescent="0.2">
      <c r="B157" s="5">
        <v>9.4326778124999997</v>
      </c>
      <c r="C157" s="5">
        <v>8.7518728125000003</v>
      </c>
      <c r="E157" s="5">
        <v>9.4869900000000005</v>
      </c>
      <c r="F157" s="5">
        <v>12.725656875</v>
      </c>
    </row>
    <row r="158" spans="2:6" x14ac:dyDescent="0.2">
      <c r="B158" s="5">
        <v>13.189213125</v>
      </c>
      <c r="C158" s="5">
        <v>9.3610687499999994</v>
      </c>
      <c r="E158" s="5">
        <v>9.0722109375000013</v>
      </c>
      <c r="F158" s="5">
        <v>16.29919125</v>
      </c>
    </row>
    <row r="159" spans="2:6" x14ac:dyDescent="0.2">
      <c r="B159" s="5">
        <v>10.0764675</v>
      </c>
      <c r="C159" s="5">
        <v>9.7588968750000014</v>
      </c>
      <c r="E159" s="5">
        <v>9.3583012500000002</v>
      </c>
      <c r="F159" s="5">
        <v>13.126252500000001</v>
      </c>
    </row>
    <row r="160" spans="2:6" x14ac:dyDescent="0.2">
      <c r="B160" s="5">
        <v>10.757272500000001</v>
      </c>
      <c r="C160" s="5">
        <v>9.4956384375000003</v>
      </c>
      <c r="E160" s="5">
        <v>10.5943359375</v>
      </c>
      <c r="F160" s="5">
        <v>12.1849565625</v>
      </c>
    </row>
    <row r="161" spans="2:6" x14ac:dyDescent="0.2">
      <c r="B161" s="5">
        <v>10.8261140625</v>
      </c>
      <c r="C161" s="5">
        <v>9.0722109375000013</v>
      </c>
      <c r="E161" s="5">
        <v>12.310877812500001</v>
      </c>
      <c r="F161" s="5">
        <v>11.0118825</v>
      </c>
    </row>
    <row r="162" spans="2:6" x14ac:dyDescent="0.2">
      <c r="B162" s="5">
        <v>10.173675937500001</v>
      </c>
      <c r="C162" s="5">
        <v>9.3039890624999995</v>
      </c>
      <c r="E162" s="5">
        <v>12.997563750000001</v>
      </c>
      <c r="F162" s="5">
        <v>13.875899062499998</v>
      </c>
    </row>
    <row r="163" spans="2:6" x14ac:dyDescent="0.2">
      <c r="B163" s="5">
        <v>11.372349375000001</v>
      </c>
      <c r="C163" s="5">
        <v>8.8805615625000005</v>
      </c>
      <c r="E163" s="5">
        <v>13.4497040625</v>
      </c>
      <c r="F163" s="5">
        <v>10.499895</v>
      </c>
    </row>
    <row r="164" spans="2:6" x14ac:dyDescent="0.2">
      <c r="B164" s="5">
        <v>10.7257921875</v>
      </c>
      <c r="C164" s="5">
        <v>9.2382609374999998</v>
      </c>
      <c r="E164" s="5">
        <v>9.2410284375000007</v>
      </c>
      <c r="F164" s="5">
        <v>13.186445625000001</v>
      </c>
    </row>
    <row r="165" spans="2:6" x14ac:dyDescent="0.2">
      <c r="B165" s="5">
        <v>9.5900793750000002</v>
      </c>
      <c r="C165" s="5">
        <v>9.0123637500000005</v>
      </c>
      <c r="E165" s="5">
        <v>9.5298862499999988</v>
      </c>
      <c r="F165" s="5">
        <v>9.5672475000000006</v>
      </c>
    </row>
    <row r="166" spans="2:6" x14ac:dyDescent="0.2">
      <c r="B166" s="5">
        <v>10.8261140625</v>
      </c>
      <c r="C166" s="5">
        <v>9.7101196875000007</v>
      </c>
      <c r="E166" s="5">
        <v>9.9505462500000004</v>
      </c>
      <c r="F166" s="5">
        <v>11.0205309375</v>
      </c>
    </row>
    <row r="167" spans="2:6" x14ac:dyDescent="0.2">
      <c r="B167" s="5">
        <v>11.212180312500001</v>
      </c>
      <c r="C167" s="5">
        <v>9.4613906249999999</v>
      </c>
      <c r="E167" s="5">
        <v>8.3626931249999998</v>
      </c>
      <c r="F167" s="5">
        <v>15.815570625000001</v>
      </c>
    </row>
    <row r="168" spans="2:6" x14ac:dyDescent="0.2">
      <c r="B168" s="5">
        <v>10.2767653125</v>
      </c>
      <c r="C168" s="5">
        <v>10.308245625</v>
      </c>
      <c r="E168" s="5">
        <v>10.227988125</v>
      </c>
      <c r="F168" s="5">
        <v>12.018906562500002</v>
      </c>
    </row>
    <row r="169" spans="2:6" x14ac:dyDescent="0.2">
      <c r="B169" s="5">
        <v>9.9564271874999992</v>
      </c>
      <c r="C169" s="5">
        <v>9.5015193750000009</v>
      </c>
      <c r="E169" s="5">
        <v>9.3583012500000002</v>
      </c>
      <c r="F169" s="5">
        <v>17.617905</v>
      </c>
    </row>
    <row r="170" spans="2:6" x14ac:dyDescent="0.2">
      <c r="B170" s="5">
        <v>10.0449871875</v>
      </c>
      <c r="C170" s="5">
        <v>8.9462896875000002</v>
      </c>
      <c r="E170" s="5">
        <v>8.7117440624999993</v>
      </c>
      <c r="F170" s="5">
        <v>13.1176040625</v>
      </c>
    </row>
    <row r="171" spans="2:6" x14ac:dyDescent="0.2">
      <c r="B171" s="5">
        <v>10.0449871875</v>
      </c>
      <c r="C171" s="5">
        <v>9.7187681250000004</v>
      </c>
      <c r="E171" s="5">
        <v>8.1938756250000004</v>
      </c>
      <c r="F171" s="5">
        <v>13.669720312500001</v>
      </c>
    </row>
    <row r="172" spans="2:6" x14ac:dyDescent="0.2">
      <c r="B172" s="5">
        <v>11.601360000000001</v>
      </c>
      <c r="C172" s="5">
        <v>9.2981081250000006</v>
      </c>
      <c r="E172" s="5">
        <v>9.5613665624999999</v>
      </c>
      <c r="F172" s="5">
        <v>14.18758875</v>
      </c>
    </row>
    <row r="173" spans="2:6" x14ac:dyDescent="0.2">
      <c r="B173" s="5">
        <v>10.499895</v>
      </c>
      <c r="C173" s="5">
        <v>9.037963125000001</v>
      </c>
      <c r="E173" s="5">
        <v>7.5559668750000002</v>
      </c>
      <c r="F173" s="5">
        <v>13.157732812499999</v>
      </c>
    </row>
    <row r="174" spans="2:6" x14ac:dyDescent="0.2">
      <c r="B174" s="5">
        <v>11.575760625000001</v>
      </c>
      <c r="C174" s="5">
        <v>9.2725087500000001</v>
      </c>
      <c r="E174" s="5">
        <v>10.308245625</v>
      </c>
      <c r="F174" s="5">
        <v>12.599735624999999</v>
      </c>
    </row>
    <row r="175" spans="2:6" x14ac:dyDescent="0.2">
      <c r="B175" s="5">
        <v>11.306621249999999</v>
      </c>
      <c r="C175" s="5">
        <v>9.1438199999999998</v>
      </c>
      <c r="E175" s="5">
        <v>10.308245625</v>
      </c>
      <c r="F175" s="5">
        <v>16.061532187500003</v>
      </c>
    </row>
    <row r="176" spans="2:6" x14ac:dyDescent="0.2">
      <c r="B176" s="5">
        <v>10.8918421875</v>
      </c>
      <c r="C176" s="5">
        <v>9.0064828124999998</v>
      </c>
      <c r="E176" s="5">
        <v>8.5228621875000012</v>
      </c>
      <c r="F176" s="5">
        <v>13.798409062500001</v>
      </c>
    </row>
    <row r="177" spans="2:6" x14ac:dyDescent="0.2">
      <c r="B177" s="5">
        <v>10.794633750000001</v>
      </c>
      <c r="C177" s="5">
        <v>9.3354693750000006</v>
      </c>
      <c r="E177" s="5">
        <v>9.2552118750000005</v>
      </c>
      <c r="F177" s="5">
        <v>15.910011562500001</v>
      </c>
    </row>
    <row r="178" spans="2:6" x14ac:dyDescent="0.2">
      <c r="B178" s="5">
        <v>10.851713437500001</v>
      </c>
      <c r="C178" s="5">
        <v>9.9391303125000015</v>
      </c>
      <c r="E178" s="5">
        <v>10.5971034375</v>
      </c>
      <c r="F178" s="5">
        <v>16.359384375000001</v>
      </c>
    </row>
    <row r="179" spans="2:6" x14ac:dyDescent="0.2">
      <c r="B179" s="5">
        <v>10.625816250000002</v>
      </c>
      <c r="C179" s="5">
        <v>9.3728306250000006</v>
      </c>
      <c r="E179" s="5">
        <v>11.475438749999999</v>
      </c>
      <c r="F179" s="5">
        <v>16.559336250000001</v>
      </c>
    </row>
    <row r="180" spans="2:6" x14ac:dyDescent="0.2">
      <c r="B180" s="5">
        <v>10.6344646875</v>
      </c>
      <c r="C180" s="5">
        <v>9.3012215625000003</v>
      </c>
      <c r="E180" s="5">
        <v>11.34675</v>
      </c>
      <c r="F180" s="5">
        <v>18.659522812500001</v>
      </c>
    </row>
    <row r="181" spans="2:6" x14ac:dyDescent="0.2">
      <c r="B181" s="5">
        <v>9.9446653124999997</v>
      </c>
      <c r="C181" s="5">
        <v>9.5329996875000003</v>
      </c>
      <c r="E181" s="5">
        <v>10.757272500000001</v>
      </c>
      <c r="F181" s="5">
        <v>21.165839999999999</v>
      </c>
    </row>
    <row r="182" spans="2:6" x14ac:dyDescent="0.2">
      <c r="B182" s="5">
        <v>12.559606875</v>
      </c>
      <c r="C182" s="5">
        <v>10.0449871875</v>
      </c>
      <c r="E182" s="5">
        <v>10.1107153125</v>
      </c>
      <c r="F182" s="5">
        <v>14.3249259375</v>
      </c>
    </row>
    <row r="183" spans="2:6" x14ac:dyDescent="0.2">
      <c r="B183" s="5">
        <v>10.691544374999999</v>
      </c>
      <c r="C183" s="5">
        <v>8.6830312500000009</v>
      </c>
      <c r="E183" s="5">
        <v>8.6515509374999997</v>
      </c>
      <c r="F183" s="5">
        <v>10.1107153125</v>
      </c>
    </row>
    <row r="184" spans="2:6" x14ac:dyDescent="0.2">
      <c r="B184" s="5">
        <v>11.017763437500001</v>
      </c>
      <c r="C184" s="5">
        <v>8.6173031249999994</v>
      </c>
      <c r="E184" s="5">
        <v>9.9190659374999992</v>
      </c>
      <c r="F184" s="5">
        <v>10.863129375</v>
      </c>
    </row>
    <row r="185" spans="2:6" x14ac:dyDescent="0.2">
      <c r="B185" s="5">
        <v>9.781728750000001</v>
      </c>
      <c r="C185" s="5">
        <v>9.2638603125000003</v>
      </c>
      <c r="E185" s="5">
        <v>10.245285000000001</v>
      </c>
      <c r="F185" s="5">
        <v>11.835905625000001</v>
      </c>
    </row>
    <row r="186" spans="2:6" x14ac:dyDescent="0.2">
      <c r="B186" s="5">
        <v>11.083491562500001</v>
      </c>
      <c r="C186" s="5">
        <v>9.9221793749999989</v>
      </c>
      <c r="E186" s="5">
        <v>7.7503837500000001</v>
      </c>
      <c r="F186" s="5">
        <v>12.351006562500002</v>
      </c>
    </row>
    <row r="187" spans="2:6" x14ac:dyDescent="0.2">
      <c r="B187" s="5">
        <v>13.5811603125</v>
      </c>
      <c r="C187" s="5">
        <v>8.9521706250000008</v>
      </c>
      <c r="E187" s="5">
        <v>7.1325393749999995</v>
      </c>
      <c r="F187" s="5">
        <v>12.980266875</v>
      </c>
    </row>
    <row r="188" spans="2:6" x14ac:dyDescent="0.2">
      <c r="B188" s="5">
        <v>10.923322500000001</v>
      </c>
      <c r="C188" s="5">
        <v>9.0407306250000001</v>
      </c>
      <c r="E188" s="5">
        <v>10.499895</v>
      </c>
      <c r="F188" s="5">
        <v>14.82273</v>
      </c>
    </row>
    <row r="189" spans="2:6" x14ac:dyDescent="0.2">
      <c r="B189" s="5">
        <v>9.9505462500000004</v>
      </c>
      <c r="C189" s="5">
        <v>9.2697412499999992</v>
      </c>
      <c r="E189" s="5">
        <v>7.6189275000000007</v>
      </c>
      <c r="F189" s="5">
        <v>14.545288125000001</v>
      </c>
    </row>
    <row r="190" spans="2:6" x14ac:dyDescent="0.2">
      <c r="B190" s="5">
        <v>12.382486875</v>
      </c>
      <c r="C190" s="5">
        <v>9.8848181250000007</v>
      </c>
      <c r="E190" s="5">
        <v>9.7274165625000002</v>
      </c>
      <c r="F190" s="5">
        <v>15.555425625000002</v>
      </c>
    </row>
    <row r="191" spans="2:6" x14ac:dyDescent="0.2">
      <c r="B191" s="5">
        <v>9.687287812500001</v>
      </c>
      <c r="C191" s="5">
        <v>10.179556874999999</v>
      </c>
      <c r="E191" s="5">
        <v>8.2025240625000002</v>
      </c>
      <c r="F191" s="5">
        <v>14.559817500000001</v>
      </c>
    </row>
    <row r="192" spans="2:6" x14ac:dyDescent="0.2">
      <c r="B192" s="5">
        <v>12.5340075</v>
      </c>
      <c r="C192" s="5">
        <v>9.0722109375000013</v>
      </c>
      <c r="E192" s="5">
        <v>7.939265625</v>
      </c>
      <c r="F192" s="5">
        <v>16.293310312500001</v>
      </c>
    </row>
    <row r="193" spans="2:6" x14ac:dyDescent="0.2">
      <c r="B193" s="5">
        <v>11.464022812500001</v>
      </c>
      <c r="C193" s="5">
        <v>9.4527421875000002</v>
      </c>
      <c r="E193" s="5">
        <v>8.6889121874999997</v>
      </c>
      <c r="F193" s="5">
        <v>16.301958750000001</v>
      </c>
    </row>
    <row r="194" spans="2:6" x14ac:dyDescent="0.2">
      <c r="B194" s="5">
        <v>10.0449871875</v>
      </c>
      <c r="C194" s="5">
        <v>9.5585990625000008</v>
      </c>
      <c r="E194" s="5">
        <v>5.0268178125</v>
      </c>
      <c r="F194" s="5">
        <v>18.281759062500001</v>
      </c>
    </row>
    <row r="195" spans="2:6" x14ac:dyDescent="0.2">
      <c r="B195" s="5">
        <v>11.169284062499999</v>
      </c>
      <c r="C195" s="5">
        <v>9.9104174999999994</v>
      </c>
      <c r="E195" s="5">
        <v>8.8176009375</v>
      </c>
      <c r="F195" s="5">
        <v>10.268116875</v>
      </c>
    </row>
    <row r="196" spans="2:6" x14ac:dyDescent="0.2">
      <c r="B196" s="5">
        <v>9.8702887500000003</v>
      </c>
      <c r="C196" s="5">
        <v>10.0764675</v>
      </c>
      <c r="E196" s="5">
        <v>7.1667871874999998</v>
      </c>
      <c r="F196" s="5">
        <v>13.6067596875</v>
      </c>
    </row>
    <row r="197" spans="2:6" x14ac:dyDescent="0.2">
      <c r="B197" s="5">
        <v>10.0764675</v>
      </c>
      <c r="C197" s="5">
        <v>9.1438199999999998</v>
      </c>
      <c r="E197" s="5">
        <v>7.2612281249999997</v>
      </c>
      <c r="F197" s="5">
        <v>10.989050624999999</v>
      </c>
    </row>
    <row r="198" spans="2:6" x14ac:dyDescent="0.2">
      <c r="B198" s="5">
        <v>10.723024687500001</v>
      </c>
      <c r="C198" s="5">
        <v>9.8218575000000001</v>
      </c>
      <c r="E198" s="5">
        <v>7.7790965624999995</v>
      </c>
      <c r="F198" s="5">
        <v>15.3291825</v>
      </c>
    </row>
    <row r="199" spans="2:6" x14ac:dyDescent="0.2">
      <c r="B199" s="5">
        <v>10.748624062500001</v>
      </c>
      <c r="C199" s="5">
        <v>10.182324375</v>
      </c>
      <c r="E199" s="5">
        <v>11.833138125000001</v>
      </c>
      <c r="F199" s="5">
        <v>12.027555000000001</v>
      </c>
    </row>
    <row r="200" spans="2:6" x14ac:dyDescent="0.2">
      <c r="B200" s="5">
        <v>10.860361874999999</v>
      </c>
      <c r="C200" s="5">
        <v>10.013506875000001</v>
      </c>
      <c r="E200" s="5">
        <v>6.3828928125000006</v>
      </c>
      <c r="F200" s="5">
        <v>12.345125625</v>
      </c>
    </row>
    <row r="201" spans="2:6" x14ac:dyDescent="0.2">
      <c r="B201" s="5">
        <v>10.142195625000001</v>
      </c>
      <c r="C201" s="5">
        <v>9.1379390624999992</v>
      </c>
      <c r="E201" s="5">
        <v>6.7091118749999996</v>
      </c>
      <c r="F201" s="5">
        <v>17.935475624999999</v>
      </c>
    </row>
    <row r="202" spans="2:6" x14ac:dyDescent="0.2">
      <c r="B202" s="5">
        <v>10.245285000000001</v>
      </c>
      <c r="C202" s="5">
        <v>10.053635625</v>
      </c>
      <c r="E202" s="5">
        <v>9.5015193750000009</v>
      </c>
      <c r="F202" s="5">
        <v>13.223460937500001</v>
      </c>
    </row>
    <row r="203" spans="2:6" x14ac:dyDescent="0.2">
      <c r="B203" s="5">
        <v>10.889074687500001</v>
      </c>
      <c r="C203" s="5">
        <v>9.3039890624999995</v>
      </c>
      <c r="E203" s="5">
        <v>7.6189275000000007</v>
      </c>
      <c r="F203" s="5">
        <v>14.4252478125</v>
      </c>
    </row>
    <row r="204" spans="2:6" x14ac:dyDescent="0.2">
      <c r="B204" s="5">
        <v>10.013506875000001</v>
      </c>
      <c r="C204" s="5">
        <v>10.03910625</v>
      </c>
      <c r="E204" s="5">
        <v>5.5388053125000001</v>
      </c>
      <c r="F204" s="5">
        <v>15.2548059375</v>
      </c>
    </row>
    <row r="205" spans="2:6" x14ac:dyDescent="0.2">
      <c r="B205" s="5">
        <v>10.20515625</v>
      </c>
      <c r="C205" s="5">
        <v>9.4240293749999999</v>
      </c>
      <c r="E205" s="5">
        <v>4.6061578125000002</v>
      </c>
      <c r="F205" s="5">
        <v>27.248113125000003</v>
      </c>
    </row>
    <row r="206" spans="2:6" x14ac:dyDescent="0.2">
      <c r="B206" s="5">
        <v>11.918930625</v>
      </c>
      <c r="C206" s="5">
        <v>9.6616884375000005</v>
      </c>
      <c r="E206" s="5">
        <v>5.8020637499999994</v>
      </c>
      <c r="F206" s="5">
        <v>16.685257499999999</v>
      </c>
    </row>
    <row r="207" spans="2:6" x14ac:dyDescent="0.2">
      <c r="B207" s="5">
        <v>10.2394040625</v>
      </c>
      <c r="C207" s="5">
        <v>9.695936249999999</v>
      </c>
      <c r="E207" s="5">
        <v>9.3897815624999996</v>
      </c>
      <c r="F207" s="5">
        <v>17.7296428125</v>
      </c>
    </row>
    <row r="208" spans="2:6" x14ac:dyDescent="0.2">
      <c r="B208" s="5">
        <v>10.6600640625</v>
      </c>
      <c r="C208" s="5">
        <v>9.9879075000000004</v>
      </c>
      <c r="E208" s="5">
        <v>10.657296562499999</v>
      </c>
      <c r="F208" s="5">
        <v>23.1567103125</v>
      </c>
    </row>
    <row r="209" spans="2:6" x14ac:dyDescent="0.2">
      <c r="B209" s="5">
        <v>11.215293750000001</v>
      </c>
      <c r="C209" s="5">
        <v>9.5644799999999996</v>
      </c>
      <c r="E209" s="5">
        <v>8.7203924999999991</v>
      </c>
      <c r="F209" s="5">
        <v>12.617032500000001</v>
      </c>
    </row>
    <row r="210" spans="2:6" x14ac:dyDescent="0.2">
      <c r="B210" s="5">
        <v>10.4054540625</v>
      </c>
      <c r="C210" s="5">
        <v>9.6302081250000011</v>
      </c>
      <c r="E210" s="5">
        <v>10.0764675</v>
      </c>
      <c r="F210" s="5">
        <v>16.8198271875</v>
      </c>
    </row>
    <row r="211" spans="2:6" x14ac:dyDescent="0.2">
      <c r="B211" s="5">
        <v>10.602984375</v>
      </c>
      <c r="C211" s="5">
        <v>10.004858437499999</v>
      </c>
      <c r="E211" s="5">
        <v>5.4730771875000004</v>
      </c>
      <c r="F211" s="5">
        <v>12.027555000000001</v>
      </c>
    </row>
    <row r="212" spans="2:6" x14ac:dyDescent="0.2">
      <c r="B212" s="5">
        <v>10.820233125</v>
      </c>
      <c r="C212" s="5">
        <v>10.791520312500001</v>
      </c>
      <c r="E212" s="5">
        <v>10.2425175</v>
      </c>
      <c r="F212" s="5">
        <v>14.9029875</v>
      </c>
    </row>
    <row r="213" spans="2:6" x14ac:dyDescent="0.2">
      <c r="B213" s="5">
        <v>10.4656471875</v>
      </c>
      <c r="C213" s="5">
        <v>9.3382368749999998</v>
      </c>
      <c r="E213" s="5">
        <v>9.9477787499999994</v>
      </c>
      <c r="F213" s="5">
        <v>14.6483775</v>
      </c>
    </row>
    <row r="214" spans="2:6" x14ac:dyDescent="0.2">
      <c r="B214" s="5">
        <v>12.385254375000001</v>
      </c>
      <c r="C214" s="5">
        <v>9.2638603125000003</v>
      </c>
      <c r="E214" s="5">
        <v>10.308245625</v>
      </c>
      <c r="F214" s="5">
        <v>13.7582803125</v>
      </c>
    </row>
    <row r="215" spans="2:6" x14ac:dyDescent="0.2">
      <c r="B215" s="5">
        <v>10.602984375</v>
      </c>
      <c r="C215" s="5">
        <v>9.000601875000001</v>
      </c>
      <c r="E215" s="5">
        <v>8.0278256250000002</v>
      </c>
      <c r="F215" s="5">
        <v>13.867250625</v>
      </c>
    </row>
    <row r="216" spans="2:6" x14ac:dyDescent="0.2">
      <c r="B216" s="5">
        <v>11.4411909375</v>
      </c>
      <c r="C216" s="5">
        <v>10.906025625</v>
      </c>
      <c r="E216" s="5">
        <v>9.4613906249999999</v>
      </c>
      <c r="F216" s="5">
        <v>16.547920312500001</v>
      </c>
    </row>
    <row r="217" spans="2:6" x14ac:dyDescent="0.2">
      <c r="B217" s="5">
        <v>11.378230312499999</v>
      </c>
      <c r="C217" s="5">
        <v>10.0823484375</v>
      </c>
      <c r="E217" s="5">
        <v>5.9279849999999996</v>
      </c>
      <c r="F217" s="5">
        <v>19.243119374999999</v>
      </c>
    </row>
    <row r="218" spans="2:6" x14ac:dyDescent="0.2">
      <c r="B218" s="5">
        <v>11.830370625</v>
      </c>
      <c r="C218" s="5">
        <v>10.757272500000001</v>
      </c>
      <c r="E218" s="5">
        <v>9.1438199999999998</v>
      </c>
      <c r="F218" s="5">
        <v>13.4780709375</v>
      </c>
    </row>
    <row r="219" spans="2:6" x14ac:dyDescent="0.2">
      <c r="B219" s="5">
        <v>12.0247875</v>
      </c>
      <c r="C219" s="5">
        <v>10.2138046875</v>
      </c>
      <c r="E219" s="5">
        <v>8.9376412500000004</v>
      </c>
      <c r="F219" s="5">
        <v>15.684114375</v>
      </c>
    </row>
    <row r="220" spans="2:6" x14ac:dyDescent="0.2">
      <c r="B220" s="5">
        <v>10.628583750000001</v>
      </c>
      <c r="C220" s="5">
        <v>9.5613665624999999</v>
      </c>
      <c r="E220" s="5">
        <v>9.5987278125</v>
      </c>
      <c r="F220" s="5">
        <v>15.5523121875</v>
      </c>
    </row>
    <row r="221" spans="2:6" x14ac:dyDescent="0.2">
      <c r="B221" s="5">
        <v>10.339725937500001</v>
      </c>
      <c r="C221" s="5">
        <v>10.0823484375</v>
      </c>
      <c r="E221" s="5">
        <v>11.664320625000002</v>
      </c>
      <c r="F221" s="5">
        <v>15.352014375</v>
      </c>
    </row>
    <row r="222" spans="2:6" x14ac:dyDescent="0.2">
      <c r="B222" s="5">
        <v>11.8244896875</v>
      </c>
      <c r="C222" s="5">
        <v>10.273997812500001</v>
      </c>
      <c r="E222" s="5">
        <v>11.830370625</v>
      </c>
      <c r="F222" s="5">
        <v>15.417742499999999</v>
      </c>
    </row>
    <row r="223" spans="2:6" x14ac:dyDescent="0.2">
      <c r="B223" s="5">
        <v>11.029179375</v>
      </c>
      <c r="C223" s="5">
        <v>10.116596250000001</v>
      </c>
      <c r="E223" s="5">
        <v>10.2425175</v>
      </c>
      <c r="F223" s="5">
        <v>15.025795312500001</v>
      </c>
    </row>
    <row r="224" spans="2:6" x14ac:dyDescent="0.2">
      <c r="B224" s="5">
        <v>10.4711821875</v>
      </c>
      <c r="C224" s="5">
        <v>10.339725937500001</v>
      </c>
      <c r="E224" s="5">
        <v>10.857594375</v>
      </c>
      <c r="F224" s="5">
        <v>17.103149999999999</v>
      </c>
    </row>
    <row r="225" spans="2:6" x14ac:dyDescent="0.2">
      <c r="B225" s="5">
        <v>13.034924999999999</v>
      </c>
      <c r="C225" s="5">
        <v>10.37120625</v>
      </c>
      <c r="E225" s="5">
        <v>9.7588968750000014</v>
      </c>
      <c r="F225" s="5">
        <v>13.237644375</v>
      </c>
    </row>
    <row r="226" spans="2:6" x14ac:dyDescent="0.2">
      <c r="B226" s="5">
        <v>10.951689375000001</v>
      </c>
      <c r="C226" s="5">
        <v>9.5271187499999996</v>
      </c>
      <c r="E226" s="5">
        <v>12.774434062500001</v>
      </c>
      <c r="F226" s="5">
        <v>14.2591978125</v>
      </c>
    </row>
    <row r="227" spans="2:6" x14ac:dyDescent="0.2">
      <c r="B227" s="5">
        <v>10.980402187499999</v>
      </c>
      <c r="C227" s="5">
        <v>10.085115937499999</v>
      </c>
      <c r="E227" s="5">
        <v>10.6828959375</v>
      </c>
      <c r="F227" s="5">
        <v>13.901498437500001</v>
      </c>
    </row>
    <row r="228" spans="2:6" x14ac:dyDescent="0.2">
      <c r="B228" s="5">
        <v>10.860361874999999</v>
      </c>
      <c r="C228" s="5">
        <v>11.1893484375</v>
      </c>
      <c r="E228" s="5">
        <v>9.4357912499999994</v>
      </c>
      <c r="F228" s="5">
        <v>12.757137187500001</v>
      </c>
    </row>
    <row r="229" spans="2:6" x14ac:dyDescent="0.2">
      <c r="B229" s="5">
        <v>14.058900000000001</v>
      </c>
      <c r="C229" s="5">
        <v>9.7588968750000014</v>
      </c>
      <c r="E229" s="5">
        <v>8.7833531249999997</v>
      </c>
      <c r="F229" s="5">
        <v>15.008844375000001</v>
      </c>
    </row>
    <row r="230" spans="2:6" x14ac:dyDescent="0.2">
      <c r="B230" s="5">
        <v>11.6958009375</v>
      </c>
      <c r="C230" s="5">
        <v>10.665945000000001</v>
      </c>
      <c r="E230" s="5">
        <v>9.7246490625000011</v>
      </c>
      <c r="F230" s="5">
        <v>18.561968437499999</v>
      </c>
    </row>
    <row r="231" spans="2:6" x14ac:dyDescent="0.2">
      <c r="B231" s="5">
        <v>10.8544809375</v>
      </c>
      <c r="C231" s="5">
        <v>9.9879075000000004</v>
      </c>
      <c r="E231" s="5">
        <v>10.565623125</v>
      </c>
      <c r="F231" s="5">
        <v>21.019508437500001</v>
      </c>
    </row>
    <row r="232" spans="2:6" x14ac:dyDescent="0.2">
      <c r="B232" s="5">
        <v>11.215293750000001</v>
      </c>
      <c r="C232" s="5">
        <v>10.345606875</v>
      </c>
      <c r="E232" s="5">
        <v>10.396805624999999</v>
      </c>
      <c r="F232" s="5">
        <v>17.972490937500002</v>
      </c>
    </row>
    <row r="233" spans="2:6" x14ac:dyDescent="0.2">
      <c r="B233" s="5">
        <v>11.0862590625</v>
      </c>
      <c r="C233" s="5">
        <v>9.2323799999999991</v>
      </c>
      <c r="E233" s="5">
        <v>8.8490812499999993</v>
      </c>
      <c r="F233" s="5">
        <v>21.342960000000001</v>
      </c>
    </row>
    <row r="234" spans="2:6" x14ac:dyDescent="0.2">
      <c r="B234" s="5">
        <v>11.3381015625</v>
      </c>
      <c r="C234" s="5">
        <v>9.5271187499999996</v>
      </c>
      <c r="E234" s="5">
        <v>10.373973749999999</v>
      </c>
      <c r="F234" s="5">
        <v>18.376200000000001</v>
      </c>
    </row>
    <row r="235" spans="2:6" x14ac:dyDescent="0.2">
      <c r="B235" s="5">
        <v>10.6974253125</v>
      </c>
      <c r="C235" s="5">
        <v>9.7215356249999996</v>
      </c>
      <c r="E235" s="5">
        <v>9.4240293749999999</v>
      </c>
      <c r="F235" s="5">
        <v>21.511777500000001</v>
      </c>
    </row>
    <row r="236" spans="2:6" x14ac:dyDescent="0.2">
      <c r="B236" s="5">
        <v>10.602984375</v>
      </c>
      <c r="C236" s="5">
        <v>11.114971875000002</v>
      </c>
      <c r="E236" s="5">
        <v>10.20515625</v>
      </c>
      <c r="F236" s="5">
        <v>18.273110625000001</v>
      </c>
    </row>
    <row r="237" spans="2:6" x14ac:dyDescent="0.2">
      <c r="B237" s="5">
        <v>12.622567500000001</v>
      </c>
      <c r="C237" s="5">
        <v>10.37120625</v>
      </c>
      <c r="E237" s="5">
        <v>9.4641581250000009</v>
      </c>
      <c r="F237" s="5">
        <v>18.464759999999998</v>
      </c>
    </row>
    <row r="238" spans="2:6" x14ac:dyDescent="0.2">
      <c r="B238" s="5">
        <v>11.152333125</v>
      </c>
      <c r="C238" s="5">
        <v>10.2394040625</v>
      </c>
      <c r="E238" s="5">
        <v>9.7530159375000007</v>
      </c>
      <c r="F238" s="5">
        <v>19.895211562500002</v>
      </c>
    </row>
    <row r="239" spans="2:6" x14ac:dyDescent="0.2">
      <c r="B239" s="5">
        <v>10.176443437500001</v>
      </c>
      <c r="C239" s="5">
        <v>9.8789371875000001</v>
      </c>
      <c r="E239" s="5">
        <v>10.588455</v>
      </c>
      <c r="F239" s="5">
        <v>15.577911562500001</v>
      </c>
    </row>
    <row r="240" spans="2:6" x14ac:dyDescent="0.2">
      <c r="B240" s="5">
        <v>11.203531875000001</v>
      </c>
      <c r="C240" s="5">
        <v>10.333845</v>
      </c>
      <c r="E240" s="5">
        <v>10.20515625</v>
      </c>
      <c r="F240" s="5">
        <v>20.20413375</v>
      </c>
    </row>
    <row r="241" spans="2:6" x14ac:dyDescent="0.2">
      <c r="B241" s="5">
        <v>13.6669528125</v>
      </c>
      <c r="C241" s="5">
        <v>10.050868124999999</v>
      </c>
      <c r="E241" s="5">
        <v>9.0407306250000001</v>
      </c>
      <c r="F241" s="5">
        <v>20.867987812500001</v>
      </c>
    </row>
    <row r="242" spans="2:6" x14ac:dyDescent="0.2">
      <c r="B242" s="5">
        <v>10.373973749999999</v>
      </c>
      <c r="C242" s="5">
        <v>9.3209400000000002</v>
      </c>
      <c r="E242" s="5">
        <v>9.2067806250000004</v>
      </c>
      <c r="F242" s="5">
        <v>14.2591978125</v>
      </c>
    </row>
    <row r="243" spans="2:6" x14ac:dyDescent="0.2">
      <c r="B243" s="5">
        <v>11.212180312500001</v>
      </c>
      <c r="C243" s="5">
        <v>9.7588968750000014</v>
      </c>
      <c r="E243" s="5">
        <v>11.077610625</v>
      </c>
      <c r="F243" s="5">
        <v>15.2548059375</v>
      </c>
    </row>
    <row r="244" spans="2:6" x14ac:dyDescent="0.2">
      <c r="B244" s="5">
        <v>11.272373437500001</v>
      </c>
      <c r="C244" s="5">
        <v>10.499895</v>
      </c>
      <c r="E244" s="5">
        <v>11.795776875</v>
      </c>
      <c r="F244" s="5">
        <v>13.849953750000001</v>
      </c>
    </row>
    <row r="245" spans="2:6" x14ac:dyDescent="0.2">
      <c r="B245" s="5">
        <v>11.215293750000001</v>
      </c>
      <c r="C245" s="5">
        <v>10.042219687499999</v>
      </c>
      <c r="E245" s="5">
        <v>9.9761456250000009</v>
      </c>
      <c r="F245" s="5">
        <v>20.4103125</v>
      </c>
    </row>
    <row r="246" spans="2:6" x14ac:dyDescent="0.2">
      <c r="B246" s="5">
        <v>11.0433628125</v>
      </c>
      <c r="C246" s="5">
        <v>10.047754687500001</v>
      </c>
      <c r="E246" s="5">
        <v>11.315269687500001</v>
      </c>
      <c r="F246" s="5">
        <v>15.486584062500002</v>
      </c>
    </row>
    <row r="247" spans="2:6" x14ac:dyDescent="0.2">
      <c r="B247" s="5">
        <v>12.376605937500001</v>
      </c>
      <c r="C247" s="5">
        <v>10.331077500000001</v>
      </c>
      <c r="E247" s="5">
        <v>11.140571250000001</v>
      </c>
      <c r="F247" s="5">
        <v>14.671209374999998</v>
      </c>
    </row>
    <row r="248" spans="2:6" x14ac:dyDescent="0.2">
      <c r="B248" s="5">
        <v>11.083491562500001</v>
      </c>
      <c r="C248" s="5">
        <v>11.947297500000001</v>
      </c>
      <c r="E248" s="5">
        <v>9.687287812500001</v>
      </c>
      <c r="F248" s="5">
        <v>13.755512812499999</v>
      </c>
    </row>
    <row r="249" spans="2:6" x14ac:dyDescent="0.2">
      <c r="B249" s="5">
        <v>11.6584396875</v>
      </c>
      <c r="C249" s="5">
        <v>11.155100625000001</v>
      </c>
      <c r="E249" s="5">
        <v>11.306621249999999</v>
      </c>
      <c r="F249" s="5">
        <v>20.539001250000002</v>
      </c>
    </row>
    <row r="250" spans="2:6" x14ac:dyDescent="0.2">
      <c r="B250" s="5">
        <v>11.495503124999999</v>
      </c>
      <c r="C250" s="5">
        <v>11.1004425</v>
      </c>
      <c r="E250" s="5">
        <v>10.571504062500001</v>
      </c>
      <c r="F250" s="5">
        <v>18.075580312500001</v>
      </c>
    </row>
    <row r="251" spans="2:6" x14ac:dyDescent="0.2">
      <c r="B251" s="5">
        <v>10.863129375</v>
      </c>
      <c r="C251" s="5">
        <v>10.339725937500001</v>
      </c>
      <c r="E251" s="5">
        <v>11.2523090625</v>
      </c>
      <c r="F251" s="5">
        <v>17.554944375000002</v>
      </c>
    </row>
    <row r="252" spans="2:6" x14ac:dyDescent="0.2">
      <c r="B252" s="5">
        <v>11.63872125</v>
      </c>
      <c r="C252" s="5">
        <v>10.245285000000001</v>
      </c>
      <c r="E252" s="5">
        <v>11.6958009375</v>
      </c>
      <c r="F252" s="5">
        <v>16.22446875</v>
      </c>
    </row>
    <row r="253" spans="2:6" x14ac:dyDescent="0.2">
      <c r="B253" s="5">
        <v>11.538399375000001</v>
      </c>
      <c r="C253" s="5">
        <v>10.54002375</v>
      </c>
      <c r="E253" s="5">
        <v>10.534142812500001</v>
      </c>
      <c r="F253" s="5">
        <v>21.734907187499999</v>
      </c>
    </row>
    <row r="254" spans="2:6" x14ac:dyDescent="0.2">
      <c r="B254" s="5">
        <v>10.53725625</v>
      </c>
      <c r="C254" s="5">
        <v>9.973378125</v>
      </c>
      <c r="E254" s="5">
        <v>12.6056165625</v>
      </c>
      <c r="F254" s="5">
        <v>14.905755000000001</v>
      </c>
    </row>
    <row r="255" spans="2:6" x14ac:dyDescent="0.2">
      <c r="B255" s="5">
        <v>10.439701875000001</v>
      </c>
      <c r="C255" s="5">
        <v>11.21806125</v>
      </c>
      <c r="E255" s="5">
        <v>13.938859687500001</v>
      </c>
      <c r="F255" s="5">
        <v>9.687287812500001</v>
      </c>
    </row>
    <row r="256" spans="2:6" x14ac:dyDescent="0.2">
      <c r="B256" s="5">
        <v>11.864618437499999</v>
      </c>
      <c r="C256" s="5">
        <v>10.013506875000001</v>
      </c>
      <c r="E256" s="5">
        <v>12.513943125000001</v>
      </c>
      <c r="F256" s="5">
        <v>12.894474375000001</v>
      </c>
    </row>
    <row r="257" spans="2:6" x14ac:dyDescent="0.2">
      <c r="B257" s="5">
        <v>10.889074687500001</v>
      </c>
      <c r="C257" s="5">
        <v>10.308245625</v>
      </c>
      <c r="E257" s="5">
        <v>11.409710625000001</v>
      </c>
      <c r="F257" s="5">
        <v>18.107060624999999</v>
      </c>
    </row>
    <row r="258" spans="2:6" x14ac:dyDescent="0.2">
      <c r="B258" s="5">
        <v>12.511175625</v>
      </c>
      <c r="C258" s="5">
        <v>10.268116875</v>
      </c>
      <c r="E258" s="5">
        <v>16.170502500000001</v>
      </c>
      <c r="F258" s="5">
        <v>11.6356078125</v>
      </c>
    </row>
    <row r="259" spans="2:6" x14ac:dyDescent="0.2">
      <c r="B259" s="5">
        <v>12.731537812499999</v>
      </c>
      <c r="C259" s="5">
        <v>10.165027500000001</v>
      </c>
      <c r="E259" s="5">
        <v>14.4823275</v>
      </c>
      <c r="F259" s="5">
        <v>12.121995937499999</v>
      </c>
    </row>
    <row r="260" spans="2:6" x14ac:dyDescent="0.2">
      <c r="B260" s="5">
        <v>10.5085434375</v>
      </c>
      <c r="C260" s="5">
        <v>10.236636562500001</v>
      </c>
      <c r="E260" s="5">
        <v>12.442334062500001</v>
      </c>
      <c r="F260" s="5">
        <v>24.7590928125</v>
      </c>
    </row>
    <row r="261" spans="2:6" x14ac:dyDescent="0.2">
      <c r="B261" s="5">
        <v>10.602984375</v>
      </c>
      <c r="C261" s="5">
        <v>9.8875856249999998</v>
      </c>
      <c r="E261" s="5">
        <v>9.5987278125</v>
      </c>
      <c r="F261" s="5">
        <v>17.137397812500001</v>
      </c>
    </row>
    <row r="262" spans="2:6" x14ac:dyDescent="0.2">
      <c r="B262" s="5">
        <v>12.150708750000002</v>
      </c>
      <c r="C262" s="5">
        <v>9.9505462500000004</v>
      </c>
      <c r="E262" s="5">
        <v>8.7518728125000003</v>
      </c>
      <c r="F262" s="5">
        <v>16.133141250000001</v>
      </c>
    </row>
    <row r="263" spans="2:6" x14ac:dyDescent="0.2">
      <c r="B263" s="5">
        <v>10.820233125</v>
      </c>
      <c r="C263" s="5">
        <v>10.245285000000001</v>
      </c>
      <c r="E263" s="5">
        <v>15.724243125000001</v>
      </c>
      <c r="F263" s="5">
        <v>15.389375625</v>
      </c>
    </row>
    <row r="264" spans="2:6" x14ac:dyDescent="0.2">
      <c r="B264" s="5">
        <v>13.183332187500001</v>
      </c>
      <c r="C264" s="5">
        <v>10.0764675</v>
      </c>
      <c r="E264" s="5">
        <v>5.9594653124999999</v>
      </c>
      <c r="F264" s="5">
        <v>14.376470625</v>
      </c>
    </row>
    <row r="265" spans="2:6" x14ac:dyDescent="0.2">
      <c r="B265" s="5">
        <v>10.499895</v>
      </c>
      <c r="C265" s="5">
        <v>10.308245625</v>
      </c>
      <c r="E265" s="5">
        <v>11.177932499999999</v>
      </c>
      <c r="F265" s="5">
        <v>16.456246875000001</v>
      </c>
    </row>
    <row r="266" spans="2:6" x14ac:dyDescent="0.2">
      <c r="B266" s="5">
        <v>10.37120625</v>
      </c>
      <c r="C266" s="5">
        <v>11.023644375</v>
      </c>
      <c r="E266" s="5">
        <v>12.608384062500001</v>
      </c>
      <c r="F266" s="5">
        <v>11.890217812500001</v>
      </c>
    </row>
    <row r="267" spans="2:6" x14ac:dyDescent="0.2">
      <c r="B267" s="5">
        <v>11.092140000000001</v>
      </c>
      <c r="C267" s="5">
        <v>10.602984375</v>
      </c>
      <c r="E267" s="5">
        <v>10.013506875000001</v>
      </c>
      <c r="F267" s="5">
        <v>17.9870203125</v>
      </c>
    </row>
    <row r="268" spans="2:6" x14ac:dyDescent="0.2">
      <c r="B268" s="5">
        <v>10.7257921875</v>
      </c>
      <c r="C268" s="5">
        <v>10.339725937500001</v>
      </c>
      <c r="E268" s="5">
        <v>9.1379390624999992</v>
      </c>
      <c r="F268" s="5">
        <v>19.534744687500002</v>
      </c>
    </row>
    <row r="269" spans="2:6" x14ac:dyDescent="0.2">
      <c r="B269" s="5">
        <v>12.536775</v>
      </c>
      <c r="C269" s="5">
        <v>11.34675</v>
      </c>
      <c r="E269" s="5">
        <v>12.6713446875</v>
      </c>
      <c r="F269" s="5">
        <v>13.214812500000001</v>
      </c>
    </row>
    <row r="270" spans="2:6" x14ac:dyDescent="0.2">
      <c r="B270" s="5">
        <v>10.794633750000001</v>
      </c>
      <c r="C270" s="5">
        <v>10.11382875</v>
      </c>
      <c r="E270" s="5">
        <v>9.4641581250000009</v>
      </c>
      <c r="F270" s="5">
        <v>14.905755000000001</v>
      </c>
    </row>
    <row r="271" spans="2:6" x14ac:dyDescent="0.2">
      <c r="B271" s="5">
        <v>10.333845</v>
      </c>
      <c r="C271" s="5">
        <v>9.7844962500000001</v>
      </c>
      <c r="E271" s="5">
        <v>9.4613906249999999</v>
      </c>
      <c r="F271" s="5">
        <v>17.82408375</v>
      </c>
    </row>
    <row r="272" spans="2:6" x14ac:dyDescent="0.2">
      <c r="B272" s="5">
        <v>11.249541562499999</v>
      </c>
      <c r="C272" s="5">
        <v>10.365325312500001</v>
      </c>
      <c r="E272" s="5">
        <v>9.4613906249999999</v>
      </c>
      <c r="F272" s="5">
        <v>11.712751874999999</v>
      </c>
    </row>
    <row r="273" spans="2:6" x14ac:dyDescent="0.2">
      <c r="B273" s="5">
        <v>10.2394040625</v>
      </c>
      <c r="C273" s="5">
        <v>11.092140000000001</v>
      </c>
      <c r="E273" s="5">
        <v>8.0423550000000006</v>
      </c>
      <c r="F273" s="5">
        <v>16.198869375000001</v>
      </c>
    </row>
    <row r="274" spans="2:6" x14ac:dyDescent="0.2">
      <c r="B274" s="5">
        <v>10.245285000000001</v>
      </c>
      <c r="C274" s="5">
        <v>11.833138125000001</v>
      </c>
      <c r="E274" s="5">
        <v>11.466790312500001</v>
      </c>
      <c r="F274" s="5">
        <v>21.703426875000002</v>
      </c>
    </row>
    <row r="275" spans="2:6" x14ac:dyDescent="0.2">
      <c r="B275" s="5">
        <v>13.458352500000002</v>
      </c>
      <c r="C275" s="5">
        <v>11.315269687500001</v>
      </c>
      <c r="E275" s="5">
        <v>11.959059375000001</v>
      </c>
      <c r="F275" s="5">
        <v>18.5363690625</v>
      </c>
    </row>
    <row r="276" spans="2:6" x14ac:dyDescent="0.2">
      <c r="B276" s="5">
        <v>11.466790312500001</v>
      </c>
      <c r="C276" s="5">
        <v>10.986283125</v>
      </c>
      <c r="E276" s="5">
        <v>7.7704481249999997</v>
      </c>
      <c r="F276" s="5">
        <v>16.135908749999999</v>
      </c>
    </row>
    <row r="277" spans="2:6" x14ac:dyDescent="0.2">
      <c r="B277" s="5">
        <v>11.34675</v>
      </c>
      <c r="C277" s="5">
        <v>10.920555</v>
      </c>
      <c r="E277" s="5">
        <v>5.4730771875000004</v>
      </c>
      <c r="F277" s="5">
        <v>19.474897500000001</v>
      </c>
    </row>
    <row r="278" spans="2:6" x14ac:dyDescent="0.2">
      <c r="B278" s="5">
        <v>10.625816250000002</v>
      </c>
      <c r="C278" s="5">
        <v>10.179556874999999</v>
      </c>
      <c r="E278" s="5">
        <v>12.511175625</v>
      </c>
      <c r="F278" s="5">
        <v>22.187047499999998</v>
      </c>
    </row>
    <row r="279" spans="2:6" x14ac:dyDescent="0.2">
      <c r="B279" s="5">
        <v>10.207923749999999</v>
      </c>
      <c r="C279" s="5">
        <v>10.179556874999999</v>
      </c>
      <c r="E279" s="5">
        <v>7.2238668750000006</v>
      </c>
      <c r="F279" s="5">
        <v>19.820834999999999</v>
      </c>
    </row>
    <row r="280" spans="2:6" x14ac:dyDescent="0.2">
      <c r="B280" s="5">
        <v>13.7700421875</v>
      </c>
      <c r="C280" s="5">
        <v>11.238125624999999</v>
      </c>
      <c r="E280" s="5">
        <v>10.7887528125</v>
      </c>
      <c r="F280" s="5">
        <v>17.306215312500001</v>
      </c>
    </row>
    <row r="281" spans="2:6" x14ac:dyDescent="0.2">
      <c r="B281" s="5">
        <v>11.8587375</v>
      </c>
      <c r="C281" s="5">
        <v>9.9906749999999995</v>
      </c>
      <c r="E281" s="5">
        <v>6.3514125000000003</v>
      </c>
      <c r="F281" s="5">
        <v>14.479560000000001</v>
      </c>
    </row>
    <row r="282" spans="2:6" x14ac:dyDescent="0.2">
      <c r="B282" s="5">
        <v>12.637096875000001</v>
      </c>
      <c r="C282" s="5">
        <v>11.112204375000001</v>
      </c>
      <c r="E282" s="5">
        <v>9.5900793750000002</v>
      </c>
      <c r="F282" s="5">
        <v>11.604127499999999</v>
      </c>
    </row>
    <row r="283" spans="2:6" x14ac:dyDescent="0.2">
      <c r="B283" s="5">
        <v>11.864618437499999</v>
      </c>
      <c r="C283" s="5">
        <v>10.4940140625</v>
      </c>
      <c r="E283" s="5">
        <v>8.9521706250000008</v>
      </c>
      <c r="F283" s="5">
        <v>12.576903750000001</v>
      </c>
    </row>
    <row r="284" spans="2:6" x14ac:dyDescent="0.2">
      <c r="B284" s="5">
        <v>12.213669375</v>
      </c>
      <c r="C284" s="5">
        <v>10.345606875</v>
      </c>
      <c r="E284" s="5">
        <v>10.562855624999999</v>
      </c>
      <c r="F284" s="5">
        <v>26.7274771875</v>
      </c>
    </row>
    <row r="285" spans="2:6" x14ac:dyDescent="0.2">
      <c r="B285" s="5">
        <v>11.8500890625</v>
      </c>
      <c r="C285" s="5">
        <v>10.831995000000001</v>
      </c>
      <c r="E285" s="5">
        <v>11.732816249999999</v>
      </c>
      <c r="F285" s="5">
        <v>13.8385378125</v>
      </c>
    </row>
    <row r="286" spans="2:6" x14ac:dyDescent="0.2">
      <c r="B286" s="5">
        <v>10.757272500000001</v>
      </c>
      <c r="C286" s="5">
        <v>10.402686562500001</v>
      </c>
      <c r="E286" s="5">
        <v>12.121995937499999</v>
      </c>
      <c r="F286" s="5">
        <v>15.169013437499999</v>
      </c>
    </row>
    <row r="287" spans="2:6" x14ac:dyDescent="0.2">
      <c r="B287" s="5">
        <v>11.275140937500002</v>
      </c>
      <c r="C287" s="5">
        <v>10.302364687499999</v>
      </c>
      <c r="E287" s="5">
        <v>9.4299103125000006</v>
      </c>
      <c r="F287" s="5">
        <v>13.183332187500001</v>
      </c>
    </row>
    <row r="288" spans="2:6" x14ac:dyDescent="0.2">
      <c r="B288" s="5">
        <v>12.511175625</v>
      </c>
      <c r="C288" s="5">
        <v>10.505775937500001</v>
      </c>
      <c r="E288" s="5">
        <v>12.376605937500001</v>
      </c>
      <c r="F288" s="5">
        <v>16.387751250000001</v>
      </c>
    </row>
    <row r="289" spans="2:6" x14ac:dyDescent="0.2">
      <c r="B289" s="5">
        <v>11.0205309375</v>
      </c>
      <c r="C289" s="5">
        <v>11.0118825</v>
      </c>
      <c r="E289" s="5">
        <v>10.5971034375</v>
      </c>
      <c r="F289" s="5">
        <v>12.385254375000001</v>
      </c>
    </row>
    <row r="290" spans="2:6" x14ac:dyDescent="0.2">
      <c r="B290" s="5">
        <v>10.5998709375</v>
      </c>
      <c r="C290" s="5">
        <v>11.203531875000001</v>
      </c>
      <c r="E290" s="5">
        <v>13.9616915625</v>
      </c>
      <c r="F290" s="5">
        <v>14.133276562499999</v>
      </c>
    </row>
    <row r="291" spans="2:6" x14ac:dyDescent="0.2">
      <c r="B291" s="5">
        <v>11.212180312500001</v>
      </c>
      <c r="C291" s="5">
        <v>10.534142812500001</v>
      </c>
      <c r="E291" s="5">
        <v>6.8063203125000005</v>
      </c>
      <c r="F291" s="5">
        <v>13.5811603125</v>
      </c>
    </row>
    <row r="292" spans="2:6" x14ac:dyDescent="0.2">
      <c r="B292" s="5">
        <v>10.96345125</v>
      </c>
      <c r="C292" s="5">
        <v>12.1420603125</v>
      </c>
      <c r="E292" s="5">
        <v>12.207788437500001</v>
      </c>
      <c r="F292" s="5">
        <v>12.430918125</v>
      </c>
    </row>
    <row r="293" spans="2:6" x14ac:dyDescent="0.2">
      <c r="B293" s="5">
        <v>11.120852812499999</v>
      </c>
      <c r="C293" s="5">
        <v>10.308245625</v>
      </c>
      <c r="E293" s="5">
        <v>12.027555000000001</v>
      </c>
      <c r="F293" s="5">
        <v>15.128884687499999</v>
      </c>
    </row>
    <row r="294" spans="2:6" x14ac:dyDescent="0.2">
      <c r="B294" s="5">
        <v>12.207788437500001</v>
      </c>
      <c r="C294" s="5">
        <v>10.1480765625</v>
      </c>
      <c r="E294" s="5">
        <v>9.6558074999999999</v>
      </c>
      <c r="F294" s="5">
        <v>17.5608253125</v>
      </c>
    </row>
    <row r="295" spans="2:6" x14ac:dyDescent="0.2">
      <c r="B295" s="5">
        <v>12.190837500000001</v>
      </c>
      <c r="C295" s="5">
        <v>10.5971034375</v>
      </c>
      <c r="E295" s="5">
        <v>11.5069190625</v>
      </c>
      <c r="F295" s="5">
        <v>16.00722</v>
      </c>
    </row>
    <row r="296" spans="2:6" x14ac:dyDescent="0.2">
      <c r="B296" s="5">
        <v>11.275140937500002</v>
      </c>
      <c r="C296" s="5">
        <v>11.017763437500001</v>
      </c>
      <c r="E296" s="5">
        <v>9.7931446874999999</v>
      </c>
      <c r="F296" s="5">
        <v>18.822459374999998</v>
      </c>
    </row>
    <row r="297" spans="2:6" x14ac:dyDescent="0.2">
      <c r="B297" s="5">
        <v>12.125109374999999</v>
      </c>
      <c r="C297" s="5">
        <v>12.285278437499999</v>
      </c>
      <c r="E297" s="5">
        <v>12.345125625</v>
      </c>
      <c r="F297" s="5">
        <v>18.973980000000001</v>
      </c>
    </row>
    <row r="298" spans="2:6" x14ac:dyDescent="0.2">
      <c r="B298" s="5">
        <v>12.127876875</v>
      </c>
      <c r="C298" s="5">
        <v>10.6372321875</v>
      </c>
      <c r="E298" s="5">
        <v>10.88319375</v>
      </c>
      <c r="F298" s="5">
        <v>21.345727500000002</v>
      </c>
    </row>
    <row r="299" spans="2:6" x14ac:dyDescent="0.2">
      <c r="B299" s="5">
        <v>10.602984375</v>
      </c>
      <c r="C299" s="5">
        <v>11.403829687500002</v>
      </c>
      <c r="E299" s="5">
        <v>10.688776875</v>
      </c>
      <c r="F299" s="5">
        <v>23.903589374999999</v>
      </c>
    </row>
    <row r="300" spans="2:6" x14ac:dyDescent="0.2">
      <c r="B300" s="5">
        <v>11.641488750000001</v>
      </c>
      <c r="C300" s="5">
        <v>11.249541562499999</v>
      </c>
      <c r="E300" s="5">
        <v>12.828746250000002</v>
      </c>
      <c r="F300" s="5">
        <v>19.5292096875</v>
      </c>
    </row>
    <row r="301" spans="2:6" x14ac:dyDescent="0.2">
      <c r="B301" s="5">
        <v>11.601360000000001</v>
      </c>
      <c r="C301" s="5">
        <v>11.152333125</v>
      </c>
      <c r="E301" s="5">
        <v>9.2095481249999995</v>
      </c>
      <c r="F301" s="5">
        <v>11.306621249999999</v>
      </c>
    </row>
    <row r="302" spans="2:6" x14ac:dyDescent="0.2">
      <c r="B302" s="5">
        <v>12.473814375</v>
      </c>
      <c r="C302" s="5">
        <v>10.211037187500001</v>
      </c>
      <c r="E302" s="5">
        <v>9.2552118750000005</v>
      </c>
      <c r="F302" s="5">
        <v>15.160365000000001</v>
      </c>
    </row>
    <row r="303" spans="2:6" x14ac:dyDescent="0.2">
      <c r="B303" s="5">
        <v>11.0433628125</v>
      </c>
      <c r="C303" s="5">
        <v>10.4054540625</v>
      </c>
      <c r="E303" s="5">
        <v>19.698027187500003</v>
      </c>
      <c r="F303" s="5">
        <v>12.568255312500002</v>
      </c>
    </row>
    <row r="304" spans="2:6" x14ac:dyDescent="0.2">
      <c r="B304" s="5">
        <v>10.9146740625</v>
      </c>
      <c r="C304" s="5">
        <v>10.8544809375</v>
      </c>
      <c r="E304" s="5">
        <v>10.3251965625</v>
      </c>
      <c r="F304" s="5">
        <v>14.0931478125</v>
      </c>
    </row>
    <row r="305" spans="2:6" x14ac:dyDescent="0.2">
      <c r="B305" s="5">
        <v>11.332220625000001</v>
      </c>
      <c r="C305" s="5">
        <v>10.685663437500001</v>
      </c>
      <c r="E305" s="5">
        <v>11.177932499999999</v>
      </c>
      <c r="F305" s="5">
        <v>15.349246874999999</v>
      </c>
    </row>
    <row r="306" spans="2:6" x14ac:dyDescent="0.2">
      <c r="B306" s="5">
        <v>10.923322500000001</v>
      </c>
      <c r="C306" s="5">
        <v>11.1090909375</v>
      </c>
      <c r="E306" s="5">
        <v>12.542655937499999</v>
      </c>
      <c r="F306" s="5">
        <v>14.184821249999999</v>
      </c>
    </row>
    <row r="307" spans="2:6" x14ac:dyDescent="0.2">
      <c r="B307" s="5">
        <v>11.9275790625</v>
      </c>
      <c r="C307" s="5">
        <v>10.628583750000001</v>
      </c>
      <c r="E307" s="5">
        <v>9.7101196875000007</v>
      </c>
      <c r="F307" s="5">
        <v>15.185964375000001</v>
      </c>
    </row>
    <row r="308" spans="2:6" x14ac:dyDescent="0.2">
      <c r="B308" s="5">
        <v>11.77848</v>
      </c>
      <c r="C308" s="5">
        <v>11.893331250000001</v>
      </c>
      <c r="E308" s="5">
        <v>8.7774721875000008</v>
      </c>
      <c r="F308" s="5">
        <v>21.677827499999999</v>
      </c>
    </row>
    <row r="309" spans="2:6" x14ac:dyDescent="0.2">
      <c r="B309" s="5">
        <v>11.993307187499999</v>
      </c>
      <c r="C309" s="5">
        <v>11.117739374999999</v>
      </c>
      <c r="E309" s="5">
        <v>11.106323437499999</v>
      </c>
      <c r="F309" s="5">
        <v>21.2741184375</v>
      </c>
    </row>
    <row r="310" spans="2:6" x14ac:dyDescent="0.2">
      <c r="B310" s="5">
        <v>11.7386971875</v>
      </c>
      <c r="C310" s="5">
        <v>10.116596250000001</v>
      </c>
      <c r="E310" s="5">
        <v>8.7459918749999996</v>
      </c>
      <c r="F310" s="5">
        <v>13.437942187499999</v>
      </c>
    </row>
    <row r="311" spans="2:6" x14ac:dyDescent="0.2">
      <c r="B311" s="5">
        <v>11.21806125</v>
      </c>
      <c r="C311" s="5">
        <v>11.632840312500001</v>
      </c>
      <c r="E311" s="5">
        <v>10.139428125</v>
      </c>
      <c r="F311" s="5">
        <v>11.538399375000001</v>
      </c>
    </row>
    <row r="312" spans="2:6" x14ac:dyDescent="0.2">
      <c r="B312" s="5">
        <v>10.757272500000001</v>
      </c>
      <c r="C312" s="5">
        <v>10.926435937500001</v>
      </c>
      <c r="E312" s="5">
        <v>9.5271187499999996</v>
      </c>
      <c r="F312" s="5">
        <v>13.254941250000002</v>
      </c>
    </row>
    <row r="313" spans="2:6" x14ac:dyDescent="0.2">
      <c r="B313" s="5">
        <v>14.322158437500002</v>
      </c>
      <c r="C313" s="5">
        <v>10.8544809375</v>
      </c>
      <c r="E313" s="5">
        <v>9.6616884375000005</v>
      </c>
      <c r="F313" s="5">
        <v>17.752474687500001</v>
      </c>
    </row>
    <row r="314" spans="2:6" x14ac:dyDescent="0.2">
      <c r="B314" s="5">
        <v>11.140571250000001</v>
      </c>
      <c r="C314" s="5">
        <v>11.340869062500001</v>
      </c>
      <c r="E314" s="5">
        <v>9.781728750000001</v>
      </c>
      <c r="F314" s="5">
        <v>15.117468750000002</v>
      </c>
    </row>
    <row r="315" spans="2:6" x14ac:dyDescent="0.2">
      <c r="B315" s="5">
        <v>12.4167346875</v>
      </c>
      <c r="C315" s="5">
        <v>10.665945000000001</v>
      </c>
      <c r="E315" s="5">
        <v>12.9889153125</v>
      </c>
      <c r="F315" s="5">
        <v>14.370589687499999</v>
      </c>
    </row>
    <row r="316" spans="2:6" x14ac:dyDescent="0.2">
      <c r="B316" s="5">
        <v>10.8918421875</v>
      </c>
      <c r="C316" s="5">
        <v>12.319526250000001</v>
      </c>
      <c r="E316" s="5">
        <v>11.409710625000001</v>
      </c>
      <c r="F316" s="5">
        <v>9.8789371875000001</v>
      </c>
    </row>
    <row r="317" spans="2:6" x14ac:dyDescent="0.2">
      <c r="B317" s="5">
        <v>13.483951875000001</v>
      </c>
      <c r="C317" s="5">
        <v>10.785985312499999</v>
      </c>
      <c r="E317" s="5">
        <v>10.731673125</v>
      </c>
      <c r="F317" s="5">
        <v>14.253316874999999</v>
      </c>
    </row>
    <row r="318" spans="2:6" x14ac:dyDescent="0.2">
      <c r="B318" s="5">
        <v>14.058900000000001</v>
      </c>
      <c r="C318" s="5">
        <v>10.9575703125</v>
      </c>
      <c r="E318" s="5">
        <v>14.905755000000001</v>
      </c>
      <c r="F318" s="5">
        <v>13.08612375</v>
      </c>
    </row>
    <row r="319" spans="2:6" x14ac:dyDescent="0.2">
      <c r="B319" s="5">
        <v>11.921698125000001</v>
      </c>
      <c r="C319" s="5">
        <v>11.120852812499999</v>
      </c>
      <c r="E319" s="5">
        <v>10.499895</v>
      </c>
      <c r="F319" s="5">
        <v>14.284797187500001</v>
      </c>
    </row>
    <row r="320" spans="2:6" x14ac:dyDescent="0.2">
      <c r="B320" s="5">
        <v>10.954802812500001</v>
      </c>
      <c r="C320" s="5">
        <v>11.73004875</v>
      </c>
      <c r="E320" s="5">
        <v>19.637834062500001</v>
      </c>
      <c r="F320" s="5">
        <v>13.698433124999999</v>
      </c>
    </row>
    <row r="321" spans="2:6" x14ac:dyDescent="0.2">
      <c r="B321" s="5">
        <v>11.083491562500001</v>
      </c>
      <c r="C321" s="5">
        <v>12.319526250000001</v>
      </c>
      <c r="E321" s="5">
        <v>11.73004875</v>
      </c>
      <c r="F321" s="5">
        <v>13.123485000000001</v>
      </c>
    </row>
    <row r="322" spans="2:6" x14ac:dyDescent="0.2">
      <c r="B322" s="5">
        <v>11.017763437500001</v>
      </c>
      <c r="C322" s="5">
        <v>11.378230312499999</v>
      </c>
      <c r="E322" s="5">
        <v>10.522726875</v>
      </c>
      <c r="F322" s="5">
        <v>12.608384062500001</v>
      </c>
    </row>
    <row r="323" spans="2:6" x14ac:dyDescent="0.2">
      <c r="B323" s="5">
        <v>11.5069190625</v>
      </c>
      <c r="C323" s="5">
        <v>10.986283125</v>
      </c>
      <c r="E323" s="5">
        <v>11.0433628125</v>
      </c>
      <c r="F323" s="5">
        <v>10.270884375000001</v>
      </c>
    </row>
    <row r="324" spans="2:6" x14ac:dyDescent="0.2">
      <c r="B324" s="5">
        <v>11.835905625000001</v>
      </c>
      <c r="C324" s="5">
        <v>13.701200625</v>
      </c>
      <c r="E324" s="5">
        <v>12.508408125000001</v>
      </c>
      <c r="F324" s="5">
        <v>12.8629940625</v>
      </c>
    </row>
    <row r="325" spans="2:6" x14ac:dyDescent="0.2">
      <c r="B325" s="5">
        <v>11.155100625000001</v>
      </c>
      <c r="C325" s="5">
        <v>12.270749062499998</v>
      </c>
      <c r="E325" s="5">
        <v>12.047619375</v>
      </c>
      <c r="F325" s="5">
        <v>14.413485937500001</v>
      </c>
    </row>
    <row r="326" spans="2:6" x14ac:dyDescent="0.2">
      <c r="B326" s="5">
        <v>10.723024687500001</v>
      </c>
      <c r="C326" s="5">
        <v>11.595479062499999</v>
      </c>
      <c r="E326" s="5">
        <v>8.2654846875000008</v>
      </c>
      <c r="F326" s="5">
        <v>19.045589062499999</v>
      </c>
    </row>
    <row r="327" spans="2:6" x14ac:dyDescent="0.2">
      <c r="B327" s="5">
        <v>11.475438749999999</v>
      </c>
      <c r="C327" s="5">
        <v>10.828881562500001</v>
      </c>
      <c r="E327" s="5">
        <v>7.6760071874999998</v>
      </c>
      <c r="F327" s="5">
        <v>17.002828125000001</v>
      </c>
    </row>
    <row r="328" spans="2:6" x14ac:dyDescent="0.2">
      <c r="B328" s="5">
        <v>11.538399375000001</v>
      </c>
      <c r="C328" s="5">
        <v>10.8918421875</v>
      </c>
      <c r="E328" s="5">
        <v>11.1720515625</v>
      </c>
      <c r="F328" s="5">
        <v>16.419231562500002</v>
      </c>
    </row>
    <row r="329" spans="2:6" x14ac:dyDescent="0.2">
      <c r="B329" s="5">
        <v>11.458141875000001</v>
      </c>
      <c r="C329" s="5">
        <v>10.365325312500001</v>
      </c>
      <c r="E329" s="5">
        <v>8.3540446875000001</v>
      </c>
      <c r="F329" s="5">
        <v>15.841170000000002</v>
      </c>
    </row>
    <row r="330" spans="2:6" x14ac:dyDescent="0.2">
      <c r="B330" s="5">
        <v>11.921698125000001</v>
      </c>
      <c r="C330" s="5">
        <v>11.177932499999999</v>
      </c>
      <c r="E330" s="5">
        <v>15.300815624999998</v>
      </c>
      <c r="F330" s="5">
        <v>21.025389375</v>
      </c>
    </row>
    <row r="331" spans="2:6" x14ac:dyDescent="0.2">
      <c r="B331" s="5">
        <v>10.954802812500001</v>
      </c>
      <c r="C331" s="5">
        <v>10.785985312499999</v>
      </c>
      <c r="E331" s="5">
        <v>14.130509062500002</v>
      </c>
      <c r="F331" s="5">
        <v>15.414975000000002</v>
      </c>
    </row>
    <row r="332" spans="2:6" x14ac:dyDescent="0.2">
      <c r="B332" s="5">
        <v>11.893331250000001</v>
      </c>
      <c r="C332" s="5">
        <v>11.475438749999999</v>
      </c>
      <c r="E332" s="5">
        <v>10.176443437500001</v>
      </c>
      <c r="F332" s="5">
        <v>11.9531784375</v>
      </c>
    </row>
    <row r="333" spans="2:6" x14ac:dyDescent="0.2">
      <c r="B333" s="5">
        <v>10.857594375</v>
      </c>
      <c r="C333" s="5">
        <v>11.604127499999999</v>
      </c>
      <c r="E333" s="5">
        <v>11.689920000000001</v>
      </c>
      <c r="F333" s="5">
        <v>16.453479375000001</v>
      </c>
    </row>
    <row r="334" spans="2:6" x14ac:dyDescent="0.2">
      <c r="B334" s="5">
        <v>14.176172812500001</v>
      </c>
      <c r="C334" s="5">
        <v>10.5569746875</v>
      </c>
      <c r="E334" s="5">
        <v>12.625335000000002</v>
      </c>
      <c r="F334" s="5">
        <v>17.883930937500001</v>
      </c>
    </row>
    <row r="335" spans="2:6" x14ac:dyDescent="0.2">
      <c r="B335" s="5">
        <v>12.193605</v>
      </c>
      <c r="C335" s="5">
        <v>11.641488750000001</v>
      </c>
      <c r="E335" s="5">
        <v>11.077610625</v>
      </c>
      <c r="F335" s="5">
        <v>19.182926250000001</v>
      </c>
    </row>
    <row r="336" spans="2:6" x14ac:dyDescent="0.2">
      <c r="B336" s="5">
        <v>13.023163125</v>
      </c>
      <c r="C336" s="5">
        <v>9.8848181250000007</v>
      </c>
      <c r="E336" s="5">
        <v>11.73004875</v>
      </c>
      <c r="F336" s="5">
        <v>19.431655312500002</v>
      </c>
    </row>
    <row r="337" spans="2:6" x14ac:dyDescent="0.2">
      <c r="B337" s="5">
        <v>10.8918421875</v>
      </c>
      <c r="C337" s="5">
        <v>10.8261140625</v>
      </c>
      <c r="E337" s="5">
        <v>11.0118825</v>
      </c>
      <c r="F337" s="5">
        <v>14.53075875</v>
      </c>
    </row>
    <row r="338" spans="2:6" x14ac:dyDescent="0.2">
      <c r="B338" s="5">
        <v>12.1849565625</v>
      </c>
      <c r="C338" s="5">
        <v>11.0578921875</v>
      </c>
      <c r="E338" s="5">
        <v>9.7187681250000004</v>
      </c>
      <c r="F338" s="5">
        <v>19.548928125</v>
      </c>
    </row>
    <row r="339" spans="2:6" x14ac:dyDescent="0.2">
      <c r="B339" s="5">
        <v>11.735929687499999</v>
      </c>
      <c r="C339" s="5">
        <v>11.281021875</v>
      </c>
      <c r="E339" s="5">
        <v>10.602984375</v>
      </c>
      <c r="F339" s="5">
        <v>15.769560937500001</v>
      </c>
    </row>
    <row r="340" spans="2:6" x14ac:dyDescent="0.2">
      <c r="B340" s="5">
        <v>12.702825000000001</v>
      </c>
      <c r="C340" s="5">
        <v>11.249541562499999</v>
      </c>
      <c r="E340" s="5">
        <v>15.060389062499999</v>
      </c>
      <c r="F340" s="5">
        <v>14.033300625000001</v>
      </c>
    </row>
    <row r="341" spans="2:6" x14ac:dyDescent="0.2">
      <c r="B341" s="5">
        <v>12.0247875</v>
      </c>
      <c r="C341" s="5">
        <v>12.222317812500002</v>
      </c>
      <c r="E341" s="5">
        <v>15.043438125</v>
      </c>
      <c r="F341" s="5">
        <v>16.190220937500001</v>
      </c>
    </row>
    <row r="342" spans="2:6" x14ac:dyDescent="0.2">
      <c r="B342" s="5">
        <v>12.213669375</v>
      </c>
      <c r="C342" s="5">
        <v>10.468414687499999</v>
      </c>
      <c r="E342" s="5">
        <v>14.456728125</v>
      </c>
      <c r="F342" s="5">
        <v>17.832386250000003</v>
      </c>
    </row>
    <row r="343" spans="2:6" x14ac:dyDescent="0.2">
      <c r="B343" s="5">
        <v>11.275140937500002</v>
      </c>
      <c r="C343" s="5">
        <v>10.365325312500001</v>
      </c>
      <c r="E343" s="5">
        <v>14.033300625000001</v>
      </c>
      <c r="F343" s="5">
        <v>17.028427499999999</v>
      </c>
    </row>
    <row r="344" spans="2:6" x14ac:dyDescent="0.2">
      <c r="B344" s="5">
        <v>11.510032499999999</v>
      </c>
      <c r="C344" s="5">
        <v>10.436934375000002</v>
      </c>
      <c r="E344" s="5">
        <v>9.4897574999999996</v>
      </c>
      <c r="F344" s="5">
        <v>17.514815625000001</v>
      </c>
    </row>
    <row r="345" spans="2:6" x14ac:dyDescent="0.2">
      <c r="B345" s="5">
        <v>11.7871284375</v>
      </c>
      <c r="C345" s="5">
        <v>10.2394040625</v>
      </c>
      <c r="E345" s="5">
        <v>12.639864374999998</v>
      </c>
      <c r="F345" s="5">
        <v>15.440574375000001</v>
      </c>
    </row>
    <row r="346" spans="2:6" x14ac:dyDescent="0.2">
      <c r="B346" s="5">
        <v>12.539888437500002</v>
      </c>
      <c r="C346" s="5">
        <v>10.8261140625</v>
      </c>
      <c r="E346" s="5">
        <v>11.152333125</v>
      </c>
      <c r="F346" s="5">
        <v>22.175285625000001</v>
      </c>
    </row>
    <row r="347" spans="2:6" x14ac:dyDescent="0.2">
      <c r="B347" s="5">
        <v>12.759904687499999</v>
      </c>
      <c r="C347" s="5">
        <v>11.5698796875</v>
      </c>
      <c r="E347" s="5">
        <v>12.99479625</v>
      </c>
      <c r="F347" s="5">
        <v>24.120838124999999</v>
      </c>
    </row>
    <row r="348" spans="2:6" x14ac:dyDescent="0.2">
      <c r="B348" s="5">
        <v>12.542655937499999</v>
      </c>
      <c r="C348" s="5">
        <v>12.6056165625</v>
      </c>
      <c r="E348" s="5">
        <v>12.92007375</v>
      </c>
      <c r="F348" s="5">
        <v>19.039708125000001</v>
      </c>
    </row>
    <row r="349" spans="2:6" x14ac:dyDescent="0.2">
      <c r="B349" s="5">
        <v>11.981891250000002</v>
      </c>
      <c r="C349" s="5">
        <v>11.472671250000001</v>
      </c>
      <c r="E349" s="5">
        <v>14.3162775</v>
      </c>
      <c r="F349" s="5">
        <v>17.383359375000001</v>
      </c>
    </row>
    <row r="350" spans="2:6" x14ac:dyDescent="0.2">
      <c r="B350" s="5">
        <v>11.610008437499999</v>
      </c>
      <c r="C350" s="5">
        <v>11.120852812499999</v>
      </c>
      <c r="E350" s="5">
        <v>12.0247875</v>
      </c>
      <c r="F350" s="5">
        <v>18.29871</v>
      </c>
    </row>
    <row r="351" spans="2:6" x14ac:dyDescent="0.2">
      <c r="B351" s="5">
        <v>11.933460000000002</v>
      </c>
      <c r="C351" s="5">
        <v>11.340869062500001</v>
      </c>
      <c r="E351" s="5">
        <v>12.74295375</v>
      </c>
      <c r="F351" s="5">
        <v>13.8900825</v>
      </c>
    </row>
    <row r="352" spans="2:6" x14ac:dyDescent="0.2">
      <c r="B352" s="5">
        <v>11.283789375000001</v>
      </c>
      <c r="C352" s="5">
        <v>11.472671250000001</v>
      </c>
      <c r="E352" s="5">
        <v>13.995939374999999</v>
      </c>
      <c r="F352" s="5">
        <v>15.3862621875</v>
      </c>
    </row>
    <row r="353" spans="2:6" x14ac:dyDescent="0.2">
      <c r="B353" s="5">
        <v>12.153476249999999</v>
      </c>
      <c r="C353" s="5">
        <v>11.9905396875</v>
      </c>
      <c r="E353" s="5">
        <v>12.705592500000002</v>
      </c>
      <c r="F353" s="5">
        <v>16.333439062500002</v>
      </c>
    </row>
    <row r="354" spans="2:6" x14ac:dyDescent="0.2">
      <c r="B354" s="5">
        <v>11.5698796875</v>
      </c>
      <c r="C354" s="5">
        <v>11.793009375000002</v>
      </c>
      <c r="E354" s="5">
        <v>10.20515625</v>
      </c>
      <c r="F354" s="5">
        <v>22.756114687500002</v>
      </c>
    </row>
    <row r="355" spans="2:6" x14ac:dyDescent="0.2">
      <c r="B355" s="5">
        <v>12.637096875000001</v>
      </c>
      <c r="C355" s="5">
        <v>11.106323437499999</v>
      </c>
      <c r="E355" s="5">
        <v>13.993171875000002</v>
      </c>
      <c r="F355" s="5">
        <v>27.519674062500002</v>
      </c>
    </row>
    <row r="356" spans="2:6" x14ac:dyDescent="0.2">
      <c r="B356" s="5">
        <v>13.715730000000001</v>
      </c>
      <c r="C356" s="5">
        <v>10.860361874999999</v>
      </c>
      <c r="E356" s="5">
        <v>15.109166250000001</v>
      </c>
      <c r="F356" s="5">
        <v>18.0326840625</v>
      </c>
    </row>
    <row r="357" spans="2:6" x14ac:dyDescent="0.2">
      <c r="B357" s="5">
        <v>11.698568437500001</v>
      </c>
      <c r="C357" s="5">
        <v>11.529750937500001</v>
      </c>
      <c r="E357" s="5">
        <v>13.9360921875</v>
      </c>
      <c r="F357" s="5">
        <v>8.9691215624999998</v>
      </c>
    </row>
    <row r="358" spans="2:6" x14ac:dyDescent="0.2">
      <c r="B358" s="5">
        <v>12.3738384375</v>
      </c>
      <c r="C358" s="5">
        <v>12.253798124999999</v>
      </c>
      <c r="E358" s="5">
        <v>16.851307500000001</v>
      </c>
      <c r="F358" s="5">
        <v>12.774088125</v>
      </c>
    </row>
    <row r="359" spans="2:6" x14ac:dyDescent="0.2">
      <c r="B359" s="5">
        <v>13.755512812499999</v>
      </c>
      <c r="C359" s="5">
        <v>11.117739374999999</v>
      </c>
      <c r="E359" s="5">
        <v>11.698568437500001</v>
      </c>
      <c r="F359" s="5">
        <v>17.3145178125</v>
      </c>
    </row>
    <row r="360" spans="2:6" x14ac:dyDescent="0.2">
      <c r="B360" s="5">
        <v>12.5025271875</v>
      </c>
      <c r="C360" s="5">
        <v>10.731673125</v>
      </c>
      <c r="E360" s="5">
        <v>10.013506875000001</v>
      </c>
      <c r="F360" s="5">
        <v>14.424901875</v>
      </c>
    </row>
    <row r="361" spans="2:6" x14ac:dyDescent="0.2">
      <c r="B361" s="5">
        <v>11.406943125</v>
      </c>
      <c r="C361" s="5">
        <v>12.0247875</v>
      </c>
      <c r="E361" s="5">
        <v>10.46253375</v>
      </c>
      <c r="F361" s="5">
        <v>16.771049999999999</v>
      </c>
    </row>
    <row r="362" spans="2:6" x14ac:dyDescent="0.2">
      <c r="B362" s="5">
        <v>11.203531875000001</v>
      </c>
      <c r="C362" s="5">
        <v>10.6372321875</v>
      </c>
      <c r="E362" s="5">
        <v>14.682625312499999</v>
      </c>
      <c r="F362" s="5">
        <v>12.36519</v>
      </c>
    </row>
    <row r="363" spans="2:6" x14ac:dyDescent="0.2">
      <c r="B363" s="5">
        <v>13.286421562499999</v>
      </c>
      <c r="C363" s="5">
        <v>11.5698796875</v>
      </c>
      <c r="E363" s="5">
        <v>14.101796250000001</v>
      </c>
      <c r="F363" s="5">
        <v>16.702208437500001</v>
      </c>
    </row>
    <row r="364" spans="2:6" x14ac:dyDescent="0.2">
      <c r="B364" s="5">
        <v>12.725656875</v>
      </c>
      <c r="C364" s="5">
        <v>11.378230312499999</v>
      </c>
      <c r="E364" s="5">
        <v>15.237855000000001</v>
      </c>
      <c r="F364" s="5">
        <v>11.392413750000001</v>
      </c>
    </row>
    <row r="365" spans="2:6" x14ac:dyDescent="0.2">
      <c r="B365" s="5">
        <v>11.504151562500001</v>
      </c>
      <c r="C365" s="5">
        <v>11.592711562500002</v>
      </c>
      <c r="E365" s="5">
        <v>11.212180312500001</v>
      </c>
      <c r="F365" s="5">
        <v>13.884201562499999</v>
      </c>
    </row>
    <row r="366" spans="2:6" x14ac:dyDescent="0.2">
      <c r="B366" s="5">
        <v>11.1464521875</v>
      </c>
      <c r="C366" s="5">
        <v>11.381343749999999</v>
      </c>
      <c r="E366" s="5">
        <v>15.9501403125</v>
      </c>
      <c r="F366" s="5">
        <v>16.542039374999998</v>
      </c>
    </row>
    <row r="367" spans="2:6" x14ac:dyDescent="0.2">
      <c r="B367" s="5">
        <v>11.707216875</v>
      </c>
      <c r="C367" s="5">
        <v>10.5971034375</v>
      </c>
      <c r="E367" s="5">
        <v>9.175300312500001</v>
      </c>
      <c r="F367" s="5">
        <v>14.897106562500001</v>
      </c>
    </row>
    <row r="368" spans="2:6" x14ac:dyDescent="0.2">
      <c r="B368" s="5">
        <v>11.81584125</v>
      </c>
      <c r="C368" s="5">
        <v>11.6958009375</v>
      </c>
      <c r="E368" s="5">
        <v>11.667088124999999</v>
      </c>
      <c r="F368" s="5">
        <v>13.108955625</v>
      </c>
    </row>
    <row r="369" spans="2:6" x14ac:dyDescent="0.2">
      <c r="B369" s="5">
        <v>14.253316874999999</v>
      </c>
      <c r="C369" s="5">
        <v>11.8673859375</v>
      </c>
      <c r="E369" s="5">
        <v>10.723024687500001</v>
      </c>
      <c r="F369" s="5">
        <v>15.615272812500001</v>
      </c>
    </row>
    <row r="370" spans="2:6" x14ac:dyDescent="0.2">
      <c r="B370" s="5">
        <v>12.954667500000001</v>
      </c>
      <c r="C370" s="5">
        <v>11.435309999999999</v>
      </c>
      <c r="E370" s="5">
        <v>10.20515625</v>
      </c>
      <c r="F370" s="5">
        <v>15.2548059375</v>
      </c>
    </row>
    <row r="371" spans="2:6" x14ac:dyDescent="0.2">
      <c r="B371" s="5">
        <v>11.63872125</v>
      </c>
      <c r="C371" s="5">
        <v>11.761529062500001</v>
      </c>
      <c r="E371" s="5">
        <v>9.4555096874999993</v>
      </c>
      <c r="F371" s="5">
        <v>8.9376412500000004</v>
      </c>
    </row>
    <row r="372" spans="2:6" x14ac:dyDescent="0.2">
      <c r="B372" s="5">
        <v>12.079099687500001</v>
      </c>
      <c r="C372" s="5">
        <v>12.176308125</v>
      </c>
      <c r="E372" s="5">
        <v>9.4555096874999993</v>
      </c>
      <c r="F372" s="5">
        <v>17.912643750000001</v>
      </c>
    </row>
    <row r="373" spans="2:6" x14ac:dyDescent="0.2">
      <c r="B373" s="5">
        <v>12.608384062500001</v>
      </c>
      <c r="C373" s="5">
        <v>13.097885625000002</v>
      </c>
      <c r="E373" s="5">
        <v>9.9505462500000004</v>
      </c>
      <c r="F373" s="5">
        <v>11.667088124999999</v>
      </c>
    </row>
    <row r="374" spans="2:6" x14ac:dyDescent="0.2">
      <c r="B374" s="5">
        <v>12.9889153125</v>
      </c>
      <c r="C374" s="5">
        <v>11.855969999999999</v>
      </c>
      <c r="E374" s="5">
        <v>14.121860625000002</v>
      </c>
      <c r="F374" s="5">
        <v>11.595479062499999</v>
      </c>
    </row>
    <row r="375" spans="2:6" x14ac:dyDescent="0.2">
      <c r="B375" s="5">
        <v>12.997563750000001</v>
      </c>
      <c r="C375" s="5">
        <v>10.860361874999999</v>
      </c>
      <c r="E375" s="5">
        <v>13.389510937499999</v>
      </c>
      <c r="F375" s="5">
        <v>14.5138078125</v>
      </c>
    </row>
    <row r="376" spans="2:6" x14ac:dyDescent="0.2">
      <c r="B376" s="5">
        <v>12.6713446875</v>
      </c>
      <c r="C376" s="5">
        <v>10.700192812500001</v>
      </c>
      <c r="E376" s="5">
        <v>15.326415000000001</v>
      </c>
      <c r="F376" s="5">
        <v>15.128884687499999</v>
      </c>
    </row>
    <row r="377" spans="2:6" x14ac:dyDescent="0.2">
      <c r="B377" s="5">
        <v>12.253798124999999</v>
      </c>
      <c r="C377" s="5">
        <v>12.153476249999999</v>
      </c>
      <c r="E377" s="5">
        <v>8.6114221875000005</v>
      </c>
      <c r="F377" s="5">
        <v>22.229943750000004</v>
      </c>
    </row>
    <row r="378" spans="2:6" x14ac:dyDescent="0.2">
      <c r="B378" s="5">
        <v>12.1849565625</v>
      </c>
      <c r="C378" s="5">
        <v>13.157732812499999</v>
      </c>
      <c r="E378" s="5">
        <v>12.3738384375</v>
      </c>
      <c r="F378" s="5">
        <v>14.934467812499999</v>
      </c>
    </row>
    <row r="379" spans="2:6" x14ac:dyDescent="0.2">
      <c r="B379" s="5">
        <v>11.472671250000001</v>
      </c>
      <c r="C379" s="5">
        <v>11.5698796875</v>
      </c>
      <c r="E379" s="5">
        <v>10.11382875</v>
      </c>
      <c r="F379" s="5">
        <v>16.688025</v>
      </c>
    </row>
    <row r="380" spans="2:6" x14ac:dyDescent="0.2">
      <c r="B380" s="5">
        <v>11.438423437499999</v>
      </c>
      <c r="C380" s="5">
        <v>11.106323437499999</v>
      </c>
      <c r="E380" s="5">
        <v>10.2767653125</v>
      </c>
      <c r="F380" s="5">
        <v>15.151716562500001</v>
      </c>
    </row>
    <row r="381" spans="2:6" x14ac:dyDescent="0.2">
      <c r="B381" s="5">
        <v>11.9677078125</v>
      </c>
      <c r="C381" s="5">
        <v>11.083491562500001</v>
      </c>
      <c r="E381" s="5">
        <v>8.5917037499999989</v>
      </c>
      <c r="F381" s="5">
        <v>13.7956415625</v>
      </c>
    </row>
    <row r="382" spans="2:6" x14ac:dyDescent="0.2">
      <c r="B382" s="5">
        <v>11.074843125000001</v>
      </c>
      <c r="C382" s="5">
        <v>11.315269687500001</v>
      </c>
      <c r="E382" s="5">
        <v>11.21806125</v>
      </c>
      <c r="F382" s="5">
        <v>13.277773125</v>
      </c>
    </row>
    <row r="383" spans="2:6" x14ac:dyDescent="0.2">
      <c r="B383" s="5">
        <v>11.34675</v>
      </c>
      <c r="C383" s="5">
        <v>11.761529062500001</v>
      </c>
      <c r="E383" s="5">
        <v>11.735929687499999</v>
      </c>
      <c r="F383" s="5">
        <v>11.9531784375</v>
      </c>
    </row>
    <row r="384" spans="2:6" x14ac:dyDescent="0.2">
      <c r="B384" s="5">
        <v>12.213669375</v>
      </c>
      <c r="C384" s="5">
        <v>11.406943125</v>
      </c>
      <c r="E384" s="5">
        <v>9.8533378125000013</v>
      </c>
      <c r="F384" s="5">
        <v>8.8089525000000002</v>
      </c>
    </row>
    <row r="385" spans="2:6" x14ac:dyDescent="0.2">
      <c r="B385" s="5">
        <v>12.273516562499999</v>
      </c>
      <c r="C385" s="5">
        <v>11.277908437500001</v>
      </c>
      <c r="E385" s="5">
        <v>12.351006562500002</v>
      </c>
      <c r="F385" s="5">
        <v>12.439566562500001</v>
      </c>
    </row>
    <row r="386" spans="2:6" x14ac:dyDescent="0.2">
      <c r="B386" s="5">
        <v>11.538399375000001</v>
      </c>
      <c r="C386" s="5">
        <v>11.403829687500002</v>
      </c>
      <c r="E386" s="5">
        <v>10.906025625</v>
      </c>
      <c r="F386" s="5">
        <v>13.481184375</v>
      </c>
    </row>
    <row r="387" spans="2:6" x14ac:dyDescent="0.2">
      <c r="B387" s="5">
        <v>12.213669375</v>
      </c>
      <c r="C387" s="5">
        <v>12.639864374999998</v>
      </c>
      <c r="E387" s="5">
        <v>12.018906562500002</v>
      </c>
      <c r="F387" s="5">
        <v>18.16725375</v>
      </c>
    </row>
    <row r="388" spans="2:6" x14ac:dyDescent="0.2">
      <c r="B388" s="5">
        <v>12.765785625000001</v>
      </c>
      <c r="C388" s="5">
        <v>12.153476249999999</v>
      </c>
      <c r="E388" s="5">
        <v>11.9760103125</v>
      </c>
      <c r="F388" s="5">
        <v>15.701065312500001</v>
      </c>
    </row>
    <row r="389" spans="2:6" x14ac:dyDescent="0.2">
      <c r="B389" s="5">
        <v>11.961826875000002</v>
      </c>
      <c r="C389" s="5">
        <v>11.240893124999999</v>
      </c>
      <c r="E389" s="5">
        <v>11.5698796875</v>
      </c>
      <c r="F389" s="5">
        <v>9.8875856249999998</v>
      </c>
    </row>
    <row r="390" spans="2:6" x14ac:dyDescent="0.2">
      <c r="B390" s="5">
        <v>11.9303465625</v>
      </c>
      <c r="C390" s="5">
        <v>11.343982500000001</v>
      </c>
      <c r="E390" s="5">
        <v>11.667088124999999</v>
      </c>
      <c r="F390" s="5">
        <v>17.978371875000001</v>
      </c>
    </row>
    <row r="391" spans="2:6" x14ac:dyDescent="0.2">
      <c r="B391" s="5">
        <v>11.114971875000002</v>
      </c>
      <c r="C391" s="5">
        <v>13.023163125</v>
      </c>
      <c r="E391" s="5">
        <v>14.840026875000001</v>
      </c>
      <c r="F391" s="5">
        <v>13.9644590625</v>
      </c>
    </row>
    <row r="392" spans="2:6" x14ac:dyDescent="0.2">
      <c r="B392" s="5">
        <v>12.079099687500001</v>
      </c>
      <c r="C392" s="5">
        <v>10.9575703125</v>
      </c>
      <c r="E392" s="5">
        <v>9.790377187499999</v>
      </c>
      <c r="F392" s="5">
        <v>14.799898124999999</v>
      </c>
    </row>
    <row r="393" spans="2:6" x14ac:dyDescent="0.2">
      <c r="B393" s="5">
        <v>11.89609875</v>
      </c>
      <c r="C393" s="5">
        <v>11.3125021875</v>
      </c>
      <c r="E393" s="5">
        <v>9.3039890624999995</v>
      </c>
      <c r="F393" s="5">
        <v>21.500015625</v>
      </c>
    </row>
    <row r="394" spans="2:6" x14ac:dyDescent="0.2">
      <c r="B394" s="5">
        <v>13.452471562500001</v>
      </c>
      <c r="C394" s="5">
        <v>10.954802812500001</v>
      </c>
      <c r="E394" s="5">
        <v>11.73004875</v>
      </c>
      <c r="F394" s="5">
        <v>21.282766875</v>
      </c>
    </row>
    <row r="395" spans="2:6" x14ac:dyDescent="0.2">
      <c r="B395" s="5">
        <v>12.934603125000001</v>
      </c>
      <c r="C395" s="5">
        <v>12.270749062499998</v>
      </c>
      <c r="E395" s="5">
        <v>12.511175625</v>
      </c>
      <c r="F395" s="5">
        <v>11.984658749999999</v>
      </c>
    </row>
    <row r="396" spans="2:6" x14ac:dyDescent="0.2">
      <c r="B396" s="5">
        <v>12.06214875</v>
      </c>
      <c r="C396" s="5">
        <v>11.297972812499999</v>
      </c>
      <c r="E396" s="5">
        <v>12.4167346875</v>
      </c>
      <c r="F396" s="5">
        <v>13.650001874999999</v>
      </c>
    </row>
    <row r="397" spans="2:6" x14ac:dyDescent="0.2">
      <c r="B397" s="5">
        <v>11.761529062500001</v>
      </c>
      <c r="C397" s="5">
        <v>11.855969999999999</v>
      </c>
      <c r="E397" s="5">
        <v>11.214947812499998</v>
      </c>
      <c r="F397" s="5">
        <v>17.3318146875</v>
      </c>
    </row>
    <row r="398" spans="2:6" x14ac:dyDescent="0.2">
      <c r="B398" s="5">
        <v>12.857113125</v>
      </c>
      <c r="C398" s="5">
        <v>12.2880459375</v>
      </c>
      <c r="E398" s="5">
        <v>13.100653124999999</v>
      </c>
      <c r="F398" s="5">
        <v>14.768417812500001</v>
      </c>
    </row>
    <row r="399" spans="2:6" x14ac:dyDescent="0.2">
      <c r="B399" s="5">
        <v>11.538399375000001</v>
      </c>
      <c r="C399" s="5">
        <v>12.765785625000001</v>
      </c>
      <c r="E399" s="5">
        <v>12.9287221875</v>
      </c>
      <c r="F399" s="5">
        <v>11.392413750000001</v>
      </c>
    </row>
    <row r="400" spans="2:6" x14ac:dyDescent="0.2">
      <c r="B400" s="5">
        <v>11.595479062499999</v>
      </c>
      <c r="C400" s="5">
        <v>12.6713446875</v>
      </c>
      <c r="E400" s="5">
        <v>14.1561084375</v>
      </c>
      <c r="F400" s="5">
        <v>16.636480312500002</v>
      </c>
    </row>
    <row r="401" spans="2:6" x14ac:dyDescent="0.2">
      <c r="B401" s="5">
        <v>12.808681875000001</v>
      </c>
      <c r="C401" s="5">
        <v>12.4769278125</v>
      </c>
      <c r="E401" s="5">
        <v>13.183332187500001</v>
      </c>
      <c r="F401" s="5">
        <v>13.732680937500001</v>
      </c>
    </row>
    <row r="402" spans="2:6" x14ac:dyDescent="0.2">
      <c r="B402" s="5">
        <v>12.637096875000001</v>
      </c>
      <c r="C402" s="5">
        <v>11.5128</v>
      </c>
      <c r="E402" s="5">
        <v>13.804290000000002</v>
      </c>
      <c r="F402" s="5">
        <v>17.649385312500002</v>
      </c>
    </row>
    <row r="403" spans="2:6" x14ac:dyDescent="0.2">
      <c r="B403" s="5">
        <v>12.190837500000001</v>
      </c>
      <c r="C403" s="5">
        <v>12.016139062500001</v>
      </c>
      <c r="E403" s="5">
        <v>10.468414687499999</v>
      </c>
      <c r="F403" s="5">
        <v>15.414975000000002</v>
      </c>
    </row>
    <row r="404" spans="2:6" x14ac:dyDescent="0.2">
      <c r="B404" s="5">
        <v>11.921698125000001</v>
      </c>
      <c r="C404" s="5">
        <v>12.379719375000001</v>
      </c>
      <c r="E404" s="5">
        <v>10.173675937500001</v>
      </c>
      <c r="F404" s="5">
        <v>17.872515</v>
      </c>
    </row>
    <row r="405" spans="2:6" x14ac:dyDescent="0.2">
      <c r="B405" s="5">
        <v>14.673976874999999</v>
      </c>
      <c r="C405" s="5">
        <v>11.114971875000002</v>
      </c>
      <c r="E405" s="5">
        <v>13.358030625</v>
      </c>
      <c r="F405" s="5">
        <v>19.469016562500002</v>
      </c>
    </row>
    <row r="406" spans="2:6" x14ac:dyDescent="0.2">
      <c r="B406" s="5">
        <v>14.0274196875</v>
      </c>
      <c r="C406" s="5">
        <v>11.281021875</v>
      </c>
      <c r="E406" s="5">
        <v>11.5553503125</v>
      </c>
      <c r="F406" s="5">
        <v>11.8244896875</v>
      </c>
    </row>
    <row r="407" spans="2:6" x14ac:dyDescent="0.2">
      <c r="B407" s="5">
        <v>12.190837500000001</v>
      </c>
      <c r="C407" s="5">
        <v>12.5340075</v>
      </c>
      <c r="E407" s="5">
        <v>11.667088124999999</v>
      </c>
      <c r="F407" s="5">
        <v>15.832521562500002</v>
      </c>
    </row>
    <row r="408" spans="2:6" x14ac:dyDescent="0.2">
      <c r="B408" s="5">
        <v>11.504151562500001</v>
      </c>
      <c r="C408" s="5">
        <v>13.707081562499999</v>
      </c>
      <c r="E408" s="5">
        <v>8.3882925000000004</v>
      </c>
      <c r="F408" s="5">
        <v>14.121860625000002</v>
      </c>
    </row>
    <row r="409" spans="2:6" x14ac:dyDescent="0.2">
      <c r="B409" s="5">
        <v>12.0247875</v>
      </c>
      <c r="C409" s="5">
        <v>11.2094128125</v>
      </c>
      <c r="E409" s="5">
        <v>10.7631534375</v>
      </c>
      <c r="F409" s="5">
        <v>15.349246874999999</v>
      </c>
    </row>
    <row r="410" spans="2:6" x14ac:dyDescent="0.2">
      <c r="B410" s="5">
        <v>12.310877812500001</v>
      </c>
      <c r="C410" s="5">
        <v>13.254941250000002</v>
      </c>
      <c r="E410" s="5">
        <v>11.05201125</v>
      </c>
      <c r="F410" s="5">
        <v>15.03167625</v>
      </c>
    </row>
    <row r="411" spans="2:6" x14ac:dyDescent="0.2">
      <c r="B411" s="5">
        <v>12.213669375</v>
      </c>
      <c r="C411" s="5">
        <v>13.692552187500002</v>
      </c>
      <c r="E411" s="5">
        <v>11.140571250000001</v>
      </c>
      <c r="F411" s="5">
        <v>16.359038437500001</v>
      </c>
    </row>
    <row r="412" spans="2:6" x14ac:dyDescent="0.2">
      <c r="B412" s="5">
        <v>12.511175625</v>
      </c>
      <c r="C412" s="5">
        <v>12.868875000000001</v>
      </c>
      <c r="E412" s="5">
        <v>12.705592500000002</v>
      </c>
      <c r="F412" s="5">
        <v>19.248654375000001</v>
      </c>
    </row>
    <row r="413" spans="2:6" x14ac:dyDescent="0.2">
      <c r="B413" s="5">
        <v>11.9531784375</v>
      </c>
      <c r="C413" s="5">
        <v>12.74295375</v>
      </c>
      <c r="E413" s="5">
        <v>14.814427499999999</v>
      </c>
      <c r="F413" s="5">
        <v>10.986283125</v>
      </c>
    </row>
    <row r="414" spans="2:6" x14ac:dyDescent="0.2">
      <c r="B414" s="5">
        <v>12.960202499999999</v>
      </c>
      <c r="C414" s="5">
        <v>11.959059375000001</v>
      </c>
      <c r="E414" s="5">
        <v>9.2638603125000003</v>
      </c>
      <c r="F414" s="5">
        <v>13.755512812499999</v>
      </c>
    </row>
    <row r="415" spans="2:6" x14ac:dyDescent="0.2">
      <c r="B415" s="5">
        <v>12.376605937500001</v>
      </c>
      <c r="C415" s="5">
        <v>11.63872125</v>
      </c>
      <c r="E415" s="5">
        <v>12.473814375</v>
      </c>
      <c r="F415" s="5">
        <v>10.516845937499999</v>
      </c>
    </row>
    <row r="416" spans="2:6" x14ac:dyDescent="0.2">
      <c r="B416" s="5">
        <v>12.2506846875</v>
      </c>
      <c r="C416" s="5">
        <v>11.664320625000002</v>
      </c>
      <c r="E416" s="5">
        <v>10.0076259375</v>
      </c>
      <c r="F416" s="5">
        <v>11.521102500000001</v>
      </c>
    </row>
    <row r="417" spans="2:6" x14ac:dyDescent="0.2">
      <c r="B417" s="5">
        <v>12.479695312500001</v>
      </c>
      <c r="C417" s="5">
        <v>12.319526250000001</v>
      </c>
      <c r="E417" s="5">
        <v>8.0907862500000007</v>
      </c>
      <c r="F417" s="5">
        <v>13.237644375</v>
      </c>
    </row>
    <row r="418" spans="2:6" x14ac:dyDescent="0.2">
      <c r="B418" s="5">
        <v>12.127876875</v>
      </c>
      <c r="C418" s="5">
        <v>12.471046874999999</v>
      </c>
      <c r="E418" s="5">
        <v>12.608384062500001</v>
      </c>
      <c r="F418" s="5">
        <v>14.40207</v>
      </c>
    </row>
    <row r="419" spans="2:6" x14ac:dyDescent="0.2">
      <c r="B419" s="5">
        <v>12.8629940625</v>
      </c>
      <c r="C419" s="5">
        <v>12.319526250000001</v>
      </c>
      <c r="E419" s="5">
        <v>6.9979696874999995</v>
      </c>
      <c r="F419" s="5">
        <v>13.658304375</v>
      </c>
    </row>
    <row r="420" spans="2:6" x14ac:dyDescent="0.2">
      <c r="B420" s="5">
        <v>12.6312159375</v>
      </c>
      <c r="C420" s="5">
        <v>11.249541562499999</v>
      </c>
      <c r="E420" s="5">
        <v>15.094636875000001</v>
      </c>
      <c r="F420" s="5">
        <v>13.183332187500001</v>
      </c>
    </row>
    <row r="421" spans="2:6" x14ac:dyDescent="0.2">
      <c r="B421" s="5">
        <v>11.9303465625</v>
      </c>
      <c r="C421" s="5">
        <v>12.868875000000001</v>
      </c>
      <c r="E421" s="5">
        <v>11.959059375000001</v>
      </c>
      <c r="F421" s="5">
        <v>11.724167812499999</v>
      </c>
    </row>
    <row r="422" spans="2:6" x14ac:dyDescent="0.2">
      <c r="B422" s="5">
        <v>11.472671250000001</v>
      </c>
      <c r="C422" s="5">
        <v>12.0247875</v>
      </c>
      <c r="E422" s="5">
        <v>13.317901874999999</v>
      </c>
      <c r="F422" s="5">
        <v>12.367957500000001</v>
      </c>
    </row>
    <row r="423" spans="2:6" x14ac:dyDescent="0.2">
      <c r="B423" s="5">
        <v>12.740186250000001</v>
      </c>
      <c r="C423" s="5">
        <v>11.3125021875</v>
      </c>
      <c r="E423" s="5">
        <v>10.20515625</v>
      </c>
      <c r="F423" s="5">
        <v>16.421999062499999</v>
      </c>
    </row>
    <row r="424" spans="2:6" x14ac:dyDescent="0.2">
      <c r="B424" s="5">
        <v>11.8016578125</v>
      </c>
      <c r="C424" s="5">
        <v>13.212045</v>
      </c>
      <c r="E424" s="5">
        <v>15.6810009375</v>
      </c>
      <c r="F424" s="5">
        <v>14.7054571875</v>
      </c>
    </row>
    <row r="425" spans="2:6" x14ac:dyDescent="0.2">
      <c r="B425" s="5">
        <v>12.9660834375</v>
      </c>
      <c r="C425" s="5">
        <v>12.957435000000002</v>
      </c>
      <c r="E425" s="5">
        <v>12.542655937499999</v>
      </c>
      <c r="F425" s="5">
        <v>13.609873125</v>
      </c>
    </row>
    <row r="426" spans="2:6" x14ac:dyDescent="0.2">
      <c r="B426" s="5">
        <v>11.1090909375</v>
      </c>
      <c r="C426" s="5">
        <v>11.798890312499999</v>
      </c>
      <c r="E426" s="5">
        <v>14.9372353125</v>
      </c>
      <c r="F426" s="5">
        <v>9.2237315625000011</v>
      </c>
    </row>
    <row r="427" spans="2:6" x14ac:dyDescent="0.2">
      <c r="B427" s="5">
        <v>13.481184375</v>
      </c>
      <c r="C427" s="5">
        <v>11.447071875000001</v>
      </c>
      <c r="E427" s="5">
        <v>12.925954687500001</v>
      </c>
      <c r="F427" s="5">
        <v>14.153340937499999</v>
      </c>
    </row>
    <row r="428" spans="2:6" x14ac:dyDescent="0.2">
      <c r="B428" s="5">
        <v>12.1247634375</v>
      </c>
      <c r="C428" s="5">
        <v>11.795776875</v>
      </c>
      <c r="E428" s="5">
        <v>10.03910625</v>
      </c>
      <c r="F428" s="5">
        <v>12.1133475</v>
      </c>
    </row>
    <row r="429" spans="2:6" x14ac:dyDescent="0.2">
      <c r="B429" s="5">
        <v>12.765785625000001</v>
      </c>
      <c r="C429" s="5">
        <v>11.864618437499999</v>
      </c>
      <c r="E429" s="5">
        <v>12.608384062500001</v>
      </c>
      <c r="F429" s="5">
        <v>13.9672265625</v>
      </c>
    </row>
    <row r="430" spans="2:6" x14ac:dyDescent="0.2">
      <c r="B430" s="5">
        <v>12.473814375</v>
      </c>
      <c r="C430" s="5">
        <v>11.5069190625</v>
      </c>
      <c r="E430" s="5">
        <v>12.273516562499999</v>
      </c>
      <c r="F430" s="5">
        <v>13.821240937500001</v>
      </c>
    </row>
    <row r="431" spans="2:6" x14ac:dyDescent="0.2">
      <c r="B431" s="5">
        <v>12.448215000000001</v>
      </c>
      <c r="C431" s="5">
        <v>11.169284062499999</v>
      </c>
      <c r="E431" s="5">
        <v>11.89609875</v>
      </c>
      <c r="F431" s="5">
        <v>12.645399375</v>
      </c>
    </row>
    <row r="432" spans="2:6" x14ac:dyDescent="0.2">
      <c r="B432" s="5">
        <v>11.7386971875</v>
      </c>
      <c r="C432" s="5">
        <v>13.355263125</v>
      </c>
      <c r="E432" s="5">
        <v>11.235012187499999</v>
      </c>
      <c r="F432" s="5">
        <v>12.073218750000001</v>
      </c>
    </row>
    <row r="433" spans="2:6" x14ac:dyDescent="0.2">
      <c r="B433" s="5">
        <v>12.336477187500002</v>
      </c>
      <c r="C433" s="5">
        <v>13.541031562500001</v>
      </c>
      <c r="E433" s="5">
        <v>12.327828750000002</v>
      </c>
      <c r="F433" s="5">
        <v>13.312020937500002</v>
      </c>
    </row>
    <row r="434" spans="2:6" x14ac:dyDescent="0.2">
      <c r="B434" s="5">
        <v>12.256565625</v>
      </c>
      <c r="C434" s="5">
        <v>11.689920000000001</v>
      </c>
      <c r="E434" s="5">
        <v>12.816984374999999</v>
      </c>
      <c r="F434" s="5">
        <v>12.568255312500002</v>
      </c>
    </row>
    <row r="435" spans="2:6" x14ac:dyDescent="0.2">
      <c r="B435" s="5">
        <v>12.479695312500001</v>
      </c>
      <c r="C435" s="5">
        <v>12.190837500000001</v>
      </c>
      <c r="E435" s="5">
        <v>14.339109375000001</v>
      </c>
      <c r="F435" s="5">
        <v>12.496646250000001</v>
      </c>
    </row>
    <row r="436" spans="2:6" x14ac:dyDescent="0.2">
      <c r="B436" s="5">
        <v>12.656815312500001</v>
      </c>
      <c r="C436" s="5">
        <v>13.512664687500001</v>
      </c>
      <c r="E436" s="5">
        <v>14.545288125000001</v>
      </c>
      <c r="F436" s="5">
        <v>12.508408125000001</v>
      </c>
    </row>
    <row r="437" spans="2:6" x14ac:dyDescent="0.2">
      <c r="B437" s="5">
        <v>12.302229375</v>
      </c>
      <c r="C437" s="5">
        <v>12.57413625</v>
      </c>
      <c r="E437" s="5">
        <v>11.641142812500002</v>
      </c>
      <c r="F437" s="5">
        <v>8.7203924999999991</v>
      </c>
    </row>
    <row r="438" spans="2:6" x14ac:dyDescent="0.2">
      <c r="B438" s="5">
        <v>11.572647187500001</v>
      </c>
      <c r="C438" s="5">
        <v>11.76741</v>
      </c>
      <c r="E438" s="5">
        <v>12.728424374999999</v>
      </c>
      <c r="F438" s="5">
        <v>15.160365000000001</v>
      </c>
    </row>
    <row r="439" spans="2:6" x14ac:dyDescent="0.2">
      <c r="B439" s="5">
        <v>12.7343053125</v>
      </c>
      <c r="C439" s="5">
        <v>12.0562678125</v>
      </c>
      <c r="E439" s="5">
        <v>13.509551249999999</v>
      </c>
      <c r="F439" s="5">
        <v>14.731056562499999</v>
      </c>
    </row>
    <row r="440" spans="2:6" x14ac:dyDescent="0.2">
      <c r="B440" s="5">
        <v>12.5025271875</v>
      </c>
      <c r="C440" s="5">
        <v>12.542655937499999</v>
      </c>
      <c r="E440" s="5">
        <v>13.870018125000001</v>
      </c>
      <c r="F440" s="5">
        <v>11.409710625000001</v>
      </c>
    </row>
    <row r="441" spans="2:6" x14ac:dyDescent="0.2">
      <c r="B441" s="5">
        <v>12.568255312500002</v>
      </c>
      <c r="C441" s="5">
        <v>12.087748125000001</v>
      </c>
      <c r="E441" s="5">
        <v>11.878801875000001</v>
      </c>
      <c r="F441" s="5">
        <v>14.3934215625</v>
      </c>
    </row>
    <row r="442" spans="2:6" x14ac:dyDescent="0.2">
      <c r="B442" s="5">
        <v>12.159357187500001</v>
      </c>
      <c r="C442" s="5">
        <v>11.632840312500001</v>
      </c>
      <c r="E442" s="5">
        <v>9.4613906249999999</v>
      </c>
      <c r="F442" s="5">
        <v>10.4054540625</v>
      </c>
    </row>
    <row r="443" spans="2:6" x14ac:dyDescent="0.2">
      <c r="B443" s="5">
        <v>12.596968125</v>
      </c>
      <c r="C443" s="5">
        <v>12.190837500000001</v>
      </c>
      <c r="E443" s="5">
        <v>10.339725937500001</v>
      </c>
      <c r="F443" s="5">
        <v>11.864618437499999</v>
      </c>
    </row>
    <row r="444" spans="2:6" x14ac:dyDescent="0.2">
      <c r="B444" s="5">
        <v>12.6056165625</v>
      </c>
      <c r="C444" s="5">
        <v>12.448215000000001</v>
      </c>
      <c r="E444" s="5">
        <v>8.2253559374999998</v>
      </c>
      <c r="F444" s="5">
        <v>11.155100625000001</v>
      </c>
    </row>
    <row r="445" spans="2:6" x14ac:dyDescent="0.2">
      <c r="B445" s="5">
        <v>11.921698125000001</v>
      </c>
      <c r="C445" s="5">
        <v>10.948921875</v>
      </c>
      <c r="E445" s="5">
        <v>9.3327018750000015</v>
      </c>
      <c r="F445" s="5">
        <v>10.12489875</v>
      </c>
    </row>
    <row r="446" spans="2:6" x14ac:dyDescent="0.2">
      <c r="B446" s="5">
        <v>12.239268750000001</v>
      </c>
      <c r="C446" s="5">
        <v>11.996420624999999</v>
      </c>
      <c r="E446" s="5">
        <v>6.9035287500000004</v>
      </c>
      <c r="F446" s="5">
        <v>16.067413124999998</v>
      </c>
    </row>
    <row r="447" spans="2:6" x14ac:dyDescent="0.2">
      <c r="B447" s="5">
        <v>14.450847187500001</v>
      </c>
      <c r="C447" s="5">
        <v>12.0247875</v>
      </c>
      <c r="E447" s="5">
        <v>8.5228621875000012</v>
      </c>
      <c r="F447" s="5">
        <v>12.110580000000001</v>
      </c>
    </row>
    <row r="448" spans="2:6" x14ac:dyDescent="0.2">
      <c r="B448" s="5">
        <v>12.565487812500001</v>
      </c>
      <c r="C448" s="5">
        <v>11.8016578125</v>
      </c>
      <c r="E448" s="5">
        <v>7.3899168749999999</v>
      </c>
      <c r="F448" s="5">
        <v>16.444830937500001</v>
      </c>
    </row>
    <row r="449" spans="2:6" x14ac:dyDescent="0.2">
      <c r="B449" s="5">
        <v>12.127876875</v>
      </c>
      <c r="C449" s="5">
        <v>12.0247875</v>
      </c>
      <c r="E449" s="5">
        <v>9.695936249999999</v>
      </c>
      <c r="F449" s="5">
        <v>16.917035625</v>
      </c>
    </row>
    <row r="450" spans="2:6" x14ac:dyDescent="0.2">
      <c r="B450" s="5">
        <v>12.413967187499999</v>
      </c>
      <c r="C450" s="5">
        <v>11.203531875000001</v>
      </c>
      <c r="E450" s="5">
        <v>10.946154375000001</v>
      </c>
      <c r="F450" s="5">
        <v>15.360662812499999</v>
      </c>
    </row>
    <row r="451" spans="2:6" x14ac:dyDescent="0.2">
      <c r="B451" s="5">
        <v>11.9275790625</v>
      </c>
      <c r="C451" s="5">
        <v>13.260822187500001</v>
      </c>
      <c r="E451" s="5">
        <v>9.5015193750000009</v>
      </c>
      <c r="F451" s="5">
        <v>17.883930937500001</v>
      </c>
    </row>
    <row r="452" spans="2:6" x14ac:dyDescent="0.2">
      <c r="B452" s="5">
        <v>12.348239062500001</v>
      </c>
      <c r="C452" s="5">
        <v>12.253798124999999</v>
      </c>
      <c r="E452" s="5">
        <v>9.6616884375000005</v>
      </c>
      <c r="F452" s="5">
        <v>15.251692500000001</v>
      </c>
    </row>
    <row r="453" spans="2:6" x14ac:dyDescent="0.2">
      <c r="B453" s="5">
        <v>12.073218750000001</v>
      </c>
      <c r="C453" s="5">
        <v>13.00033125</v>
      </c>
      <c r="E453" s="5">
        <v>8.7861206250000006</v>
      </c>
      <c r="F453" s="5">
        <v>10.311013125000001</v>
      </c>
    </row>
    <row r="454" spans="2:6" x14ac:dyDescent="0.2">
      <c r="B454" s="5">
        <v>13.541031562500001</v>
      </c>
      <c r="C454" s="5">
        <v>12.285278437499999</v>
      </c>
      <c r="E454" s="5">
        <v>9.4326778124999997</v>
      </c>
      <c r="F454" s="5">
        <v>16.931219062499999</v>
      </c>
    </row>
    <row r="455" spans="2:6" x14ac:dyDescent="0.2">
      <c r="B455" s="5">
        <v>12.439566562500001</v>
      </c>
      <c r="C455" s="5">
        <v>12.596968125</v>
      </c>
      <c r="E455" s="5">
        <v>10.954802812500001</v>
      </c>
      <c r="F455" s="5">
        <v>17.171645625</v>
      </c>
    </row>
    <row r="456" spans="2:6" x14ac:dyDescent="0.2">
      <c r="B456" s="5">
        <v>13.060524375</v>
      </c>
      <c r="C456" s="5">
        <v>12.413967187499999</v>
      </c>
      <c r="E456" s="5">
        <v>13.715730000000001</v>
      </c>
      <c r="F456" s="5">
        <v>16.628177812499999</v>
      </c>
    </row>
    <row r="457" spans="2:6" x14ac:dyDescent="0.2">
      <c r="B457" s="5">
        <v>12.639864374999998</v>
      </c>
      <c r="C457" s="5">
        <v>12.576903750000001</v>
      </c>
      <c r="E457" s="5">
        <v>9.7274165625000002</v>
      </c>
      <c r="F457" s="5">
        <v>25.674443437499999</v>
      </c>
    </row>
    <row r="458" spans="2:6" x14ac:dyDescent="0.2">
      <c r="B458" s="5">
        <v>14.965948125000001</v>
      </c>
      <c r="C458" s="5">
        <v>12.319526250000001</v>
      </c>
      <c r="E458" s="5">
        <v>10.4054540625</v>
      </c>
      <c r="F458" s="5">
        <v>17.363295000000001</v>
      </c>
    </row>
    <row r="459" spans="2:6" x14ac:dyDescent="0.2">
      <c r="B459" s="5">
        <v>12.2849325</v>
      </c>
      <c r="C459" s="5">
        <v>11.9275790625</v>
      </c>
      <c r="E459" s="5">
        <v>12.1192284375</v>
      </c>
      <c r="F459" s="5">
        <v>15.738426562499999</v>
      </c>
    </row>
    <row r="460" spans="2:6" x14ac:dyDescent="0.2">
      <c r="B460" s="5">
        <v>13.3493821875</v>
      </c>
      <c r="C460" s="5">
        <v>12.090515625000002</v>
      </c>
      <c r="E460" s="5">
        <v>11.212180312500001</v>
      </c>
      <c r="F460" s="5">
        <v>15.5094159375</v>
      </c>
    </row>
    <row r="461" spans="2:6" x14ac:dyDescent="0.2">
      <c r="B461" s="5">
        <v>11.761529062500001</v>
      </c>
      <c r="C461" s="5">
        <v>11.999188125</v>
      </c>
      <c r="E461" s="5">
        <v>12.087748125000001</v>
      </c>
      <c r="F461" s="5">
        <v>19.2745996875</v>
      </c>
    </row>
    <row r="462" spans="2:6" x14ac:dyDescent="0.2">
      <c r="B462" s="5">
        <v>11.664320625000002</v>
      </c>
      <c r="C462" s="5">
        <v>11.601360000000001</v>
      </c>
      <c r="E462" s="5">
        <v>9.9505462500000004</v>
      </c>
      <c r="F462" s="5">
        <v>18.333303750000002</v>
      </c>
    </row>
    <row r="463" spans="2:6" x14ac:dyDescent="0.2">
      <c r="B463" s="5">
        <v>11.592711562500002</v>
      </c>
      <c r="C463" s="5">
        <v>11.890217812500001</v>
      </c>
      <c r="E463" s="5">
        <v>8.9777700000000014</v>
      </c>
      <c r="F463" s="5">
        <v>15.7411940625</v>
      </c>
    </row>
    <row r="464" spans="2:6" x14ac:dyDescent="0.2">
      <c r="B464" s="5">
        <v>11.667088124999999</v>
      </c>
      <c r="C464" s="5">
        <v>12.580017187500001</v>
      </c>
      <c r="E464" s="5">
        <v>13.00033125</v>
      </c>
      <c r="F464" s="5">
        <v>15.248925</v>
      </c>
    </row>
    <row r="465" spans="2:6" x14ac:dyDescent="0.2">
      <c r="B465" s="5">
        <v>12.983034375000001</v>
      </c>
      <c r="C465" s="5">
        <v>12.1849565625</v>
      </c>
      <c r="E465" s="5">
        <v>15.194612812500001</v>
      </c>
      <c r="F465" s="5">
        <v>14.1561084375</v>
      </c>
    </row>
    <row r="466" spans="2:6" x14ac:dyDescent="0.2">
      <c r="B466" s="5">
        <v>12.1849565625</v>
      </c>
      <c r="C466" s="5">
        <v>13.9845234375</v>
      </c>
      <c r="E466" s="5">
        <v>15.337830937500001</v>
      </c>
      <c r="F466" s="5">
        <v>17.849683124999999</v>
      </c>
    </row>
    <row r="467" spans="2:6" x14ac:dyDescent="0.2">
      <c r="B467" s="5">
        <v>13.9644590625</v>
      </c>
      <c r="C467" s="5">
        <v>12.545769374999999</v>
      </c>
      <c r="E467" s="5">
        <v>13.443823125000002</v>
      </c>
      <c r="F467" s="5">
        <v>14.4736790625</v>
      </c>
    </row>
    <row r="468" spans="2:6" x14ac:dyDescent="0.2">
      <c r="B468" s="5">
        <v>13.995939374999999</v>
      </c>
      <c r="C468" s="5">
        <v>11.961826875000002</v>
      </c>
      <c r="E468" s="5">
        <v>10.885961250000001</v>
      </c>
      <c r="F468" s="5">
        <v>12.791385</v>
      </c>
    </row>
    <row r="469" spans="2:6" x14ac:dyDescent="0.2">
      <c r="B469" s="5">
        <v>13.42099125</v>
      </c>
      <c r="C469" s="5">
        <v>11.993307187499999</v>
      </c>
      <c r="E469" s="5">
        <v>11.6183109375</v>
      </c>
      <c r="F469" s="5">
        <v>11.026411874999999</v>
      </c>
    </row>
    <row r="470" spans="2:6" x14ac:dyDescent="0.2">
      <c r="B470" s="5">
        <v>12.216436875000001</v>
      </c>
      <c r="C470" s="5">
        <v>11.592711562500002</v>
      </c>
      <c r="E470" s="5">
        <v>8.7432243750000005</v>
      </c>
      <c r="F470" s="5">
        <v>15.197726250000001</v>
      </c>
    </row>
    <row r="471" spans="2:6" x14ac:dyDescent="0.2">
      <c r="B471" s="5">
        <v>12.376605937500001</v>
      </c>
      <c r="C471" s="5">
        <v>11.999188125</v>
      </c>
      <c r="E471" s="5">
        <v>13.67560125</v>
      </c>
      <c r="F471" s="5">
        <v>17.883930937500001</v>
      </c>
    </row>
    <row r="472" spans="2:6" x14ac:dyDescent="0.2">
      <c r="B472" s="5">
        <v>11.76741</v>
      </c>
      <c r="C472" s="5">
        <v>12.224739375</v>
      </c>
      <c r="E472" s="5">
        <v>12.31675875</v>
      </c>
      <c r="F472" s="5">
        <v>15.231974062500001</v>
      </c>
    </row>
    <row r="473" spans="2:6" x14ac:dyDescent="0.2">
      <c r="B473" s="5">
        <v>13.59534375</v>
      </c>
      <c r="C473" s="5">
        <v>12.06214875</v>
      </c>
      <c r="E473" s="5">
        <v>10.013506875000001</v>
      </c>
      <c r="F473" s="5">
        <v>14.0274196875</v>
      </c>
    </row>
    <row r="474" spans="2:6" x14ac:dyDescent="0.2">
      <c r="B474" s="5">
        <v>12.0562678125</v>
      </c>
      <c r="C474" s="5">
        <v>12.740186250000001</v>
      </c>
      <c r="E474" s="5">
        <v>10.757272500000001</v>
      </c>
      <c r="F474" s="5">
        <v>17.042956875000002</v>
      </c>
    </row>
    <row r="475" spans="2:6" x14ac:dyDescent="0.2">
      <c r="B475" s="5">
        <v>12.508408125000001</v>
      </c>
      <c r="C475" s="5">
        <v>12.677225625</v>
      </c>
      <c r="E475" s="5">
        <v>13.157732812499999</v>
      </c>
      <c r="F475" s="5">
        <v>14.633848125</v>
      </c>
    </row>
    <row r="476" spans="2:6" x14ac:dyDescent="0.2">
      <c r="B476" s="5">
        <v>12.159357187500001</v>
      </c>
      <c r="C476" s="5">
        <v>12.222317812500002</v>
      </c>
      <c r="E476" s="5">
        <v>11.535631875</v>
      </c>
      <c r="F476" s="5">
        <v>13.930211250000001</v>
      </c>
    </row>
    <row r="477" spans="2:6" x14ac:dyDescent="0.2">
      <c r="B477" s="5">
        <v>12.150708750000002</v>
      </c>
      <c r="C477" s="5">
        <v>12.894474375000001</v>
      </c>
      <c r="E477" s="5">
        <v>9.4011975000000003</v>
      </c>
      <c r="F477" s="5">
        <v>14.616897187500001</v>
      </c>
    </row>
    <row r="478" spans="2:6" x14ac:dyDescent="0.2">
      <c r="B478" s="5">
        <v>11.761529062500001</v>
      </c>
      <c r="C478" s="5">
        <v>13.060524375</v>
      </c>
      <c r="E478" s="5">
        <v>9.8875856249999998</v>
      </c>
      <c r="F478" s="5">
        <v>13.08612375</v>
      </c>
    </row>
    <row r="479" spans="2:6" x14ac:dyDescent="0.2">
      <c r="B479" s="5">
        <v>12.382486875</v>
      </c>
      <c r="C479" s="5">
        <v>12.253798124999999</v>
      </c>
      <c r="E479" s="5">
        <v>10.468414687499999</v>
      </c>
      <c r="F479" s="5">
        <v>14.962834687500001</v>
      </c>
    </row>
    <row r="480" spans="2:6" x14ac:dyDescent="0.2">
      <c r="B480" s="5">
        <v>12.576903750000001</v>
      </c>
      <c r="C480" s="5">
        <v>13.063291875000001</v>
      </c>
      <c r="E480" s="5">
        <v>9.5271187499999996</v>
      </c>
      <c r="F480" s="5">
        <v>14.696808750000001</v>
      </c>
    </row>
    <row r="481" spans="2:6" x14ac:dyDescent="0.2">
      <c r="B481" s="5">
        <v>13.63824</v>
      </c>
      <c r="C481" s="5">
        <v>13.4497040625</v>
      </c>
      <c r="E481" s="5">
        <v>10.5140784375</v>
      </c>
      <c r="F481" s="5">
        <v>15.103285312500001</v>
      </c>
    </row>
    <row r="482" spans="2:6" x14ac:dyDescent="0.2">
      <c r="B482" s="5">
        <v>14.021538749999999</v>
      </c>
      <c r="C482" s="5">
        <v>13.252173750000001</v>
      </c>
      <c r="E482" s="5">
        <v>13.7184975</v>
      </c>
      <c r="F482" s="5">
        <v>13.111723125000001</v>
      </c>
    </row>
    <row r="483" spans="2:6" x14ac:dyDescent="0.2">
      <c r="B483" s="5">
        <v>12.279397500000002</v>
      </c>
      <c r="C483" s="5">
        <v>12.777547500000001</v>
      </c>
      <c r="E483" s="5">
        <v>8.8432003125000005</v>
      </c>
      <c r="F483" s="5">
        <v>9.6156787500000007</v>
      </c>
    </row>
    <row r="484" spans="2:6" x14ac:dyDescent="0.2">
      <c r="B484" s="5">
        <v>14.193469687500002</v>
      </c>
      <c r="C484" s="5">
        <v>12.774434062500001</v>
      </c>
      <c r="E484" s="5">
        <v>8.2969650000000001</v>
      </c>
      <c r="F484" s="5">
        <v>10.6227028125</v>
      </c>
    </row>
    <row r="485" spans="2:6" x14ac:dyDescent="0.2">
      <c r="B485" s="5">
        <v>13.486719375</v>
      </c>
      <c r="C485" s="5">
        <v>12.356887499999999</v>
      </c>
      <c r="E485" s="5">
        <v>12.342358124999999</v>
      </c>
      <c r="F485" s="5">
        <v>14.322158437500002</v>
      </c>
    </row>
    <row r="486" spans="2:6" x14ac:dyDescent="0.2">
      <c r="B486" s="5">
        <v>12.548536875</v>
      </c>
      <c r="C486" s="5">
        <v>12.190837500000001</v>
      </c>
      <c r="E486" s="5">
        <v>13.8987309375</v>
      </c>
      <c r="F486" s="5">
        <v>11.140571250000001</v>
      </c>
    </row>
    <row r="487" spans="2:6" x14ac:dyDescent="0.2">
      <c r="B487" s="5">
        <v>11.73004875</v>
      </c>
      <c r="C487" s="5">
        <v>13.1176040625</v>
      </c>
      <c r="E487" s="5">
        <v>14.459495625000001</v>
      </c>
      <c r="F487" s="5">
        <v>13.635472499999999</v>
      </c>
    </row>
    <row r="488" spans="2:6" x14ac:dyDescent="0.2">
      <c r="B488" s="5">
        <v>12.5340075</v>
      </c>
      <c r="C488" s="5">
        <v>13.326550312500002</v>
      </c>
      <c r="E488" s="5">
        <v>19.826715937500001</v>
      </c>
      <c r="F488" s="5">
        <v>12.596968125</v>
      </c>
    </row>
    <row r="489" spans="2:6" x14ac:dyDescent="0.2">
      <c r="B489" s="5">
        <v>12.342358124999999</v>
      </c>
      <c r="C489" s="5">
        <v>13.00033125</v>
      </c>
      <c r="E489" s="5">
        <v>16.882787812499998</v>
      </c>
      <c r="F489" s="5">
        <v>9.5271187499999996</v>
      </c>
    </row>
    <row r="490" spans="2:6" x14ac:dyDescent="0.2">
      <c r="B490" s="5">
        <v>12.897241874999999</v>
      </c>
      <c r="C490" s="5">
        <v>12.399437812500002</v>
      </c>
      <c r="E490" s="5">
        <v>11.249541562499999</v>
      </c>
      <c r="F490" s="5">
        <v>10.525494374999999</v>
      </c>
    </row>
    <row r="491" spans="2:6" x14ac:dyDescent="0.2">
      <c r="B491" s="5">
        <v>11.721400312500002</v>
      </c>
      <c r="C491" s="5">
        <v>12.1133475</v>
      </c>
      <c r="E491" s="5">
        <v>10.794633750000001</v>
      </c>
      <c r="F491" s="5">
        <v>17.629320937500001</v>
      </c>
    </row>
    <row r="492" spans="2:6" x14ac:dyDescent="0.2">
      <c r="B492" s="5">
        <v>12.342358124999999</v>
      </c>
      <c r="C492" s="5">
        <v>13.189213125</v>
      </c>
      <c r="E492" s="5">
        <v>12.319526250000001</v>
      </c>
      <c r="F492" s="5">
        <v>11.21806125</v>
      </c>
    </row>
    <row r="493" spans="2:6" x14ac:dyDescent="0.2">
      <c r="B493" s="5">
        <v>12.991682812500001</v>
      </c>
      <c r="C493" s="5">
        <v>13.029044062499999</v>
      </c>
      <c r="E493" s="5">
        <v>17.1059175</v>
      </c>
      <c r="F493" s="5">
        <v>12.6713446875</v>
      </c>
    </row>
    <row r="494" spans="2:6" x14ac:dyDescent="0.2">
      <c r="B494" s="5">
        <v>16.0359328125</v>
      </c>
      <c r="C494" s="5">
        <v>12.805914375</v>
      </c>
      <c r="E494" s="5">
        <v>12.511175625</v>
      </c>
      <c r="F494" s="5">
        <v>13.764161249999999</v>
      </c>
    </row>
    <row r="495" spans="2:6" x14ac:dyDescent="0.2">
      <c r="B495" s="5">
        <v>13.892849999999999</v>
      </c>
      <c r="C495" s="5">
        <v>11.959059375000001</v>
      </c>
      <c r="E495" s="5">
        <v>9.7561293750000004</v>
      </c>
      <c r="F495" s="5">
        <v>14.190356250000001</v>
      </c>
    </row>
    <row r="496" spans="2:6" x14ac:dyDescent="0.2">
      <c r="B496" s="5">
        <v>13.317901874999999</v>
      </c>
      <c r="C496" s="5">
        <v>12.677225625</v>
      </c>
      <c r="E496" s="5">
        <v>9.6931687499999999</v>
      </c>
      <c r="F496" s="5">
        <v>14.058900000000001</v>
      </c>
    </row>
    <row r="497" spans="2:6" x14ac:dyDescent="0.2">
      <c r="B497" s="5">
        <v>12.7343053125</v>
      </c>
      <c r="C497" s="5">
        <v>14.422480312500001</v>
      </c>
      <c r="E497" s="5">
        <v>8.7833531249999997</v>
      </c>
      <c r="F497" s="5">
        <v>13.572511875000002</v>
      </c>
    </row>
    <row r="498" spans="2:6" x14ac:dyDescent="0.2">
      <c r="B498" s="5">
        <v>13.123485000000001</v>
      </c>
      <c r="C498" s="5">
        <v>13.635472499999999</v>
      </c>
      <c r="E498" s="5">
        <v>10.954802812500001</v>
      </c>
      <c r="F498" s="5">
        <v>13.3320853125</v>
      </c>
    </row>
    <row r="499" spans="2:6" x14ac:dyDescent="0.2">
      <c r="B499" s="5">
        <v>12.57413625</v>
      </c>
      <c r="C499" s="5">
        <v>13.289534999999999</v>
      </c>
      <c r="E499" s="5">
        <v>10.6600640625</v>
      </c>
      <c r="F499" s="5">
        <v>10.525494374999999</v>
      </c>
    </row>
    <row r="500" spans="2:6" x14ac:dyDescent="0.2">
      <c r="B500" s="5">
        <v>12.700057500000002</v>
      </c>
      <c r="C500" s="5">
        <v>12.5454234375</v>
      </c>
      <c r="E500" s="5">
        <v>8.6830312500000009</v>
      </c>
      <c r="F500" s="5">
        <v>13.183332187500001</v>
      </c>
    </row>
    <row r="501" spans="2:6" x14ac:dyDescent="0.2">
      <c r="B501" s="5">
        <v>12.285278437499999</v>
      </c>
      <c r="C501" s="5">
        <v>12.153476249999999</v>
      </c>
      <c r="E501" s="5">
        <v>14.4107184375</v>
      </c>
      <c r="F501" s="5">
        <v>10.4282859375</v>
      </c>
    </row>
    <row r="502" spans="2:6" x14ac:dyDescent="0.2">
      <c r="B502" s="5">
        <v>12.9889153125</v>
      </c>
      <c r="C502" s="5">
        <v>12.677225625</v>
      </c>
      <c r="E502" s="5">
        <v>12.3136453125</v>
      </c>
      <c r="F502" s="5">
        <v>14.2820296875</v>
      </c>
    </row>
    <row r="503" spans="2:6" x14ac:dyDescent="0.2">
      <c r="B503" s="5">
        <v>13.092004687499999</v>
      </c>
      <c r="C503" s="5">
        <v>12.430918125</v>
      </c>
      <c r="E503" s="5">
        <v>10.4054540625</v>
      </c>
      <c r="F503" s="5">
        <v>10.828881562500001</v>
      </c>
    </row>
    <row r="504" spans="2:6" x14ac:dyDescent="0.2">
      <c r="B504" s="5">
        <v>12.1849565625</v>
      </c>
      <c r="C504" s="5">
        <v>12.9660834375</v>
      </c>
      <c r="E504" s="5">
        <v>12.193605</v>
      </c>
      <c r="F504" s="5">
        <v>13.532383125000001</v>
      </c>
    </row>
    <row r="505" spans="2:6" x14ac:dyDescent="0.2">
      <c r="B505" s="5">
        <v>15.4952325</v>
      </c>
      <c r="C505" s="5">
        <v>12.860226562499999</v>
      </c>
      <c r="E505" s="5">
        <v>15.815570625000001</v>
      </c>
      <c r="F505" s="5">
        <v>14.825497500000001</v>
      </c>
    </row>
    <row r="506" spans="2:6" x14ac:dyDescent="0.2">
      <c r="B506" s="5">
        <v>12.6056165625</v>
      </c>
      <c r="C506" s="5">
        <v>13.481184375</v>
      </c>
      <c r="E506" s="5">
        <v>13.509551249999999</v>
      </c>
      <c r="F506" s="5">
        <v>14.897106562500001</v>
      </c>
    </row>
    <row r="507" spans="2:6" x14ac:dyDescent="0.2">
      <c r="B507" s="5">
        <v>12.279397500000002</v>
      </c>
      <c r="C507" s="5">
        <v>12.342358124999999</v>
      </c>
      <c r="E507" s="5">
        <v>11.993307187499999</v>
      </c>
      <c r="F507" s="5">
        <v>14.602367812500001</v>
      </c>
    </row>
    <row r="508" spans="2:6" x14ac:dyDescent="0.2">
      <c r="B508" s="5">
        <v>12.925954687500001</v>
      </c>
      <c r="C508" s="5">
        <v>12.997563750000001</v>
      </c>
      <c r="E508" s="5">
        <v>11.21806125</v>
      </c>
      <c r="F508" s="5">
        <v>12.390789374999999</v>
      </c>
    </row>
    <row r="509" spans="2:6" x14ac:dyDescent="0.2">
      <c r="B509" s="5">
        <v>13.157732812499999</v>
      </c>
      <c r="C509" s="5">
        <v>12.906236250000001</v>
      </c>
      <c r="E509" s="5">
        <v>15.128884687499999</v>
      </c>
      <c r="F509" s="5">
        <v>12.016139062500001</v>
      </c>
    </row>
    <row r="510" spans="2:6" x14ac:dyDescent="0.2">
      <c r="B510" s="5">
        <v>12.548536875</v>
      </c>
      <c r="C510" s="5">
        <v>12.190837500000001</v>
      </c>
      <c r="E510" s="5">
        <v>15.592440937500001</v>
      </c>
      <c r="F510" s="5">
        <v>13.764161249999999</v>
      </c>
    </row>
    <row r="511" spans="2:6" x14ac:dyDescent="0.2">
      <c r="B511" s="5">
        <v>12.351006562500002</v>
      </c>
      <c r="C511" s="5">
        <v>12.1192284375</v>
      </c>
      <c r="E511" s="5">
        <v>14.330806875</v>
      </c>
      <c r="F511" s="5">
        <v>14.293445625</v>
      </c>
    </row>
    <row r="512" spans="2:6" x14ac:dyDescent="0.2">
      <c r="B512" s="5">
        <v>12.319526250000001</v>
      </c>
      <c r="C512" s="5">
        <v>13.034924999999999</v>
      </c>
      <c r="E512" s="5">
        <v>14.370589687499999</v>
      </c>
      <c r="F512" s="5">
        <v>15.337830937500001</v>
      </c>
    </row>
    <row r="513" spans="2:6" x14ac:dyDescent="0.2">
      <c r="B513" s="5">
        <v>12.639864374999998</v>
      </c>
      <c r="C513" s="5">
        <v>13.867250625</v>
      </c>
      <c r="E513" s="5">
        <v>15.289053749999999</v>
      </c>
      <c r="F513" s="5">
        <v>15.303583124999999</v>
      </c>
    </row>
    <row r="514" spans="2:6" x14ac:dyDescent="0.2">
      <c r="B514" s="5">
        <v>12.4454475</v>
      </c>
      <c r="C514" s="5">
        <v>13.483951875000001</v>
      </c>
      <c r="E514" s="5">
        <v>13.798409062500001</v>
      </c>
      <c r="F514" s="5">
        <v>17.927173125000003</v>
      </c>
    </row>
    <row r="515" spans="2:6" x14ac:dyDescent="0.2">
      <c r="B515" s="5">
        <v>11.721400312500002</v>
      </c>
      <c r="C515" s="5">
        <v>13.672833750000001</v>
      </c>
      <c r="E515" s="5">
        <v>12.768553124999999</v>
      </c>
      <c r="F515" s="5">
        <v>18.055861875000002</v>
      </c>
    </row>
    <row r="516" spans="2:6" x14ac:dyDescent="0.2">
      <c r="B516" s="5">
        <v>13.572511875000002</v>
      </c>
      <c r="C516" s="5">
        <v>13.355263125</v>
      </c>
      <c r="E516" s="5">
        <v>15.134765625</v>
      </c>
      <c r="F516" s="5">
        <v>13.546912499999999</v>
      </c>
    </row>
    <row r="517" spans="2:6" x14ac:dyDescent="0.2">
      <c r="B517" s="5">
        <v>14.159221875</v>
      </c>
      <c r="C517" s="5">
        <v>13.418223749999999</v>
      </c>
      <c r="E517" s="5">
        <v>22.91074875</v>
      </c>
      <c r="F517" s="5">
        <v>10.116596250000001</v>
      </c>
    </row>
    <row r="518" spans="2:6" x14ac:dyDescent="0.2">
      <c r="B518" s="5">
        <v>13.443823125000002</v>
      </c>
      <c r="C518" s="5">
        <v>12.4769278125</v>
      </c>
      <c r="E518" s="5">
        <v>12.087748125000001</v>
      </c>
      <c r="F518" s="5">
        <v>16.957164375000001</v>
      </c>
    </row>
    <row r="519" spans="2:6" x14ac:dyDescent="0.2">
      <c r="B519" s="5">
        <v>13.114836562500001</v>
      </c>
      <c r="C519" s="5">
        <v>13.97034</v>
      </c>
      <c r="E519" s="5">
        <v>15.025795312500001</v>
      </c>
      <c r="F519" s="5">
        <v>14.716873125000001</v>
      </c>
    </row>
    <row r="520" spans="2:6" x14ac:dyDescent="0.2">
      <c r="B520" s="5">
        <v>12.222317812500002</v>
      </c>
      <c r="C520" s="5">
        <v>12.639864374999998</v>
      </c>
      <c r="E520" s="5">
        <v>12.708705937500001</v>
      </c>
      <c r="F520" s="5">
        <v>16.914268125</v>
      </c>
    </row>
    <row r="521" spans="2:6" x14ac:dyDescent="0.2">
      <c r="B521" s="5">
        <v>11.761529062500001</v>
      </c>
      <c r="C521" s="5">
        <v>14.161989375000001</v>
      </c>
      <c r="E521" s="5">
        <v>6.1853625000000001</v>
      </c>
      <c r="F521" s="5">
        <v>15.747075000000001</v>
      </c>
    </row>
    <row r="522" spans="2:6" x14ac:dyDescent="0.2">
      <c r="B522" s="5">
        <v>12.24203625</v>
      </c>
      <c r="C522" s="5">
        <v>13.998706875</v>
      </c>
      <c r="E522" s="5">
        <v>12.279397500000002</v>
      </c>
      <c r="F522" s="5">
        <v>15.678233437499999</v>
      </c>
    </row>
    <row r="523" spans="2:6" x14ac:dyDescent="0.2">
      <c r="B523" s="5">
        <v>12.6540478125</v>
      </c>
      <c r="C523" s="5">
        <v>13.1176040625</v>
      </c>
      <c r="E523" s="5">
        <v>8.5858228125</v>
      </c>
      <c r="F523" s="5">
        <v>16.104428437500001</v>
      </c>
    </row>
    <row r="524" spans="2:6" x14ac:dyDescent="0.2">
      <c r="B524" s="5">
        <v>13.063291875000001</v>
      </c>
      <c r="C524" s="5">
        <v>12.677225625</v>
      </c>
      <c r="E524" s="5">
        <v>10.2995971875</v>
      </c>
      <c r="F524" s="5">
        <v>14.688506250000001</v>
      </c>
    </row>
    <row r="525" spans="2:6" x14ac:dyDescent="0.2">
      <c r="B525" s="5">
        <v>12.925954687500001</v>
      </c>
      <c r="C525" s="5">
        <v>12.931835625</v>
      </c>
      <c r="E525" s="5">
        <v>9.3268209374999991</v>
      </c>
      <c r="F525" s="5">
        <v>16.390518750000002</v>
      </c>
    </row>
    <row r="526" spans="2:6" x14ac:dyDescent="0.2">
      <c r="B526" s="5">
        <v>12.9861478125</v>
      </c>
      <c r="C526" s="5">
        <v>14.333920312500002</v>
      </c>
      <c r="E526" s="5">
        <v>10.785985312499999</v>
      </c>
      <c r="F526" s="5">
        <v>15.784090312500002</v>
      </c>
    </row>
    <row r="527" spans="2:6" x14ac:dyDescent="0.2">
      <c r="B527" s="5">
        <v>13.029044062499999</v>
      </c>
      <c r="C527" s="5">
        <v>13.226574375</v>
      </c>
      <c r="E527" s="5">
        <v>11.117739374999999</v>
      </c>
      <c r="F527" s="5">
        <v>18.92278125</v>
      </c>
    </row>
    <row r="528" spans="2:6" x14ac:dyDescent="0.2">
      <c r="B528" s="5">
        <v>12.797265937500001</v>
      </c>
      <c r="C528" s="5">
        <v>13.151851875</v>
      </c>
      <c r="E528" s="5">
        <v>10.8458325</v>
      </c>
      <c r="F528" s="5">
        <v>13.446590624999999</v>
      </c>
    </row>
    <row r="529" spans="2:6" x14ac:dyDescent="0.2">
      <c r="B529" s="5">
        <v>13.7582803125</v>
      </c>
      <c r="C529" s="5">
        <v>13.9644590625</v>
      </c>
      <c r="E529" s="5">
        <v>10.5971034375</v>
      </c>
      <c r="F529" s="5">
        <v>20.9683096875</v>
      </c>
    </row>
    <row r="530" spans="2:6" x14ac:dyDescent="0.2">
      <c r="B530" s="5">
        <v>13.315134375000001</v>
      </c>
      <c r="C530" s="5">
        <v>13.352495625</v>
      </c>
      <c r="E530" s="5">
        <v>7.7417353125000004</v>
      </c>
      <c r="F530" s="5">
        <v>18.2616946875</v>
      </c>
    </row>
    <row r="531" spans="2:6" x14ac:dyDescent="0.2">
      <c r="B531" s="5">
        <v>12.40808625</v>
      </c>
      <c r="C531" s="5">
        <v>13.389510937499999</v>
      </c>
      <c r="E531" s="5">
        <v>7.7790965624999995</v>
      </c>
      <c r="F531" s="5">
        <v>15.4236234375</v>
      </c>
    </row>
    <row r="532" spans="2:6" x14ac:dyDescent="0.2">
      <c r="B532" s="5">
        <v>12.7343053125</v>
      </c>
      <c r="C532" s="5">
        <v>13.060524375</v>
      </c>
      <c r="E532" s="5">
        <v>10.757272500000001</v>
      </c>
      <c r="F532" s="5">
        <v>16.207517812500001</v>
      </c>
    </row>
    <row r="533" spans="2:6" x14ac:dyDescent="0.2">
      <c r="B533" s="5">
        <v>12.868875000000001</v>
      </c>
      <c r="C533" s="5">
        <v>13.867250625</v>
      </c>
      <c r="E533" s="5">
        <v>10.6974253125</v>
      </c>
      <c r="F533" s="5">
        <v>17.017357499999999</v>
      </c>
    </row>
    <row r="534" spans="2:6" x14ac:dyDescent="0.2">
      <c r="B534" s="5">
        <v>13.9243303125</v>
      </c>
      <c r="C534" s="5">
        <v>12.508408125000001</v>
      </c>
      <c r="E534" s="5">
        <v>9.5015193750000009</v>
      </c>
      <c r="F534" s="5">
        <v>15.20049375</v>
      </c>
    </row>
    <row r="535" spans="2:6" x14ac:dyDescent="0.2">
      <c r="B535" s="5">
        <v>14.287910625</v>
      </c>
      <c r="C535" s="5">
        <v>13.129365937500001</v>
      </c>
      <c r="E535" s="5">
        <v>12.6685771875</v>
      </c>
      <c r="F535" s="5">
        <v>15.366543750000002</v>
      </c>
    </row>
    <row r="536" spans="2:6" x14ac:dyDescent="0.2">
      <c r="B536" s="5">
        <v>12.7343053125</v>
      </c>
      <c r="C536" s="5">
        <v>12.548536875</v>
      </c>
      <c r="E536" s="5">
        <v>9.1036912500000007</v>
      </c>
      <c r="F536" s="5">
        <v>16.236230625000001</v>
      </c>
    </row>
    <row r="537" spans="2:6" x14ac:dyDescent="0.2">
      <c r="B537" s="5">
        <v>12.568255312500002</v>
      </c>
      <c r="C537" s="5">
        <v>14.456728125</v>
      </c>
      <c r="E537" s="5">
        <v>13.08612375</v>
      </c>
      <c r="F537" s="5">
        <v>13.738561875</v>
      </c>
    </row>
    <row r="538" spans="2:6" x14ac:dyDescent="0.2">
      <c r="B538" s="5">
        <v>12.840508125000001</v>
      </c>
      <c r="C538" s="5">
        <v>13.701200625</v>
      </c>
      <c r="E538" s="5">
        <v>10.2394040625</v>
      </c>
      <c r="F538" s="5">
        <v>14.9029875</v>
      </c>
    </row>
    <row r="539" spans="2:6" x14ac:dyDescent="0.2">
      <c r="B539" s="5">
        <v>12.6713446875</v>
      </c>
      <c r="C539" s="5">
        <v>12.6713446875</v>
      </c>
      <c r="E539" s="5">
        <v>9.3610687499999994</v>
      </c>
      <c r="F539" s="5">
        <v>14.121860625000002</v>
      </c>
    </row>
    <row r="540" spans="2:6" x14ac:dyDescent="0.2">
      <c r="B540" s="5">
        <v>12.216436875000001</v>
      </c>
      <c r="C540" s="5">
        <v>12.576903750000001</v>
      </c>
      <c r="E540" s="5">
        <v>6.4545018750000009</v>
      </c>
      <c r="F540" s="5">
        <v>16.659658125</v>
      </c>
    </row>
    <row r="541" spans="2:6" x14ac:dyDescent="0.2">
      <c r="B541" s="5">
        <v>12.342358124999999</v>
      </c>
      <c r="C541" s="5">
        <v>13.389510937499999</v>
      </c>
      <c r="E541" s="5">
        <v>10.308245625</v>
      </c>
      <c r="F541" s="5">
        <v>15.9269625</v>
      </c>
    </row>
    <row r="542" spans="2:6" x14ac:dyDescent="0.2">
      <c r="B542" s="5">
        <v>13.020395624999999</v>
      </c>
      <c r="C542" s="5">
        <v>12.565487812500001</v>
      </c>
      <c r="E542" s="5">
        <v>11.283789375000001</v>
      </c>
      <c r="F542" s="5">
        <v>19.9841175</v>
      </c>
    </row>
    <row r="543" spans="2:6" x14ac:dyDescent="0.2">
      <c r="B543" s="5">
        <v>13.67560125</v>
      </c>
      <c r="C543" s="5">
        <v>13.197861562500002</v>
      </c>
      <c r="E543" s="5">
        <v>20.768011874999999</v>
      </c>
      <c r="F543" s="5">
        <v>15.62115375</v>
      </c>
    </row>
    <row r="544" spans="2:6" x14ac:dyDescent="0.2">
      <c r="B544" s="5">
        <v>13.309253437500001</v>
      </c>
      <c r="C544" s="5">
        <v>14.130509062500002</v>
      </c>
      <c r="E544" s="5">
        <v>11.752880625</v>
      </c>
      <c r="F544" s="5">
        <v>15.941491875000001</v>
      </c>
    </row>
    <row r="545" spans="2:6" x14ac:dyDescent="0.2">
      <c r="B545" s="5">
        <v>14.247781875000001</v>
      </c>
      <c r="C545" s="5">
        <v>12.539888437500002</v>
      </c>
      <c r="E545" s="5">
        <v>15.6007434375</v>
      </c>
      <c r="F545" s="5">
        <v>15.349246874999999</v>
      </c>
    </row>
    <row r="546" spans="2:6" x14ac:dyDescent="0.2">
      <c r="B546" s="5">
        <v>12.74295375</v>
      </c>
      <c r="C546" s="5">
        <v>12.310877812500001</v>
      </c>
      <c r="E546" s="5">
        <v>13.054643437500001</v>
      </c>
      <c r="F546" s="5">
        <v>13.561095937500001</v>
      </c>
    </row>
    <row r="547" spans="2:6" x14ac:dyDescent="0.2">
      <c r="B547" s="5">
        <v>13.772809687500001</v>
      </c>
      <c r="C547" s="5">
        <v>12.511175625</v>
      </c>
      <c r="E547" s="5">
        <v>13.309253437500001</v>
      </c>
      <c r="F547" s="5">
        <v>14.542520625</v>
      </c>
    </row>
    <row r="548" spans="2:6" x14ac:dyDescent="0.2">
      <c r="B548" s="5">
        <v>13.509551249999999</v>
      </c>
      <c r="C548" s="5">
        <v>13.386743437500002</v>
      </c>
      <c r="E548" s="5">
        <v>12.439566562500001</v>
      </c>
      <c r="F548" s="5">
        <v>12.811449375</v>
      </c>
    </row>
    <row r="549" spans="2:6" x14ac:dyDescent="0.2">
      <c r="B549" s="5">
        <v>12.382486875</v>
      </c>
      <c r="C549" s="5">
        <v>13.684249687500001</v>
      </c>
      <c r="E549" s="5">
        <v>15.9785071875</v>
      </c>
      <c r="F549" s="5">
        <v>9.5983818749999994</v>
      </c>
    </row>
    <row r="550" spans="2:6" x14ac:dyDescent="0.2">
      <c r="B550" s="5">
        <v>12.4167346875</v>
      </c>
      <c r="C550" s="5">
        <v>13.578392812499999</v>
      </c>
      <c r="E550" s="5">
        <v>13.374981562499999</v>
      </c>
      <c r="F550" s="5">
        <v>15.271756875000001</v>
      </c>
    </row>
    <row r="551" spans="2:6" x14ac:dyDescent="0.2">
      <c r="B551" s="5">
        <v>13.2836540625</v>
      </c>
      <c r="C551" s="5">
        <v>12.971964374999999</v>
      </c>
      <c r="E551" s="5">
        <v>12.144827812500001</v>
      </c>
      <c r="F551" s="5">
        <v>17.537647499999999</v>
      </c>
    </row>
    <row r="552" spans="2:6" x14ac:dyDescent="0.2">
      <c r="B552" s="5">
        <v>13.189213125</v>
      </c>
      <c r="C552" s="5">
        <v>13.741329375000001</v>
      </c>
      <c r="E552" s="5">
        <v>11.529750937500001</v>
      </c>
      <c r="F552" s="5">
        <v>13.7956415625</v>
      </c>
    </row>
    <row r="553" spans="2:6" x14ac:dyDescent="0.2">
      <c r="B553" s="5">
        <v>12.696944062500002</v>
      </c>
      <c r="C553" s="5">
        <v>13.6669528125</v>
      </c>
      <c r="E553" s="5">
        <v>10.628583750000001</v>
      </c>
      <c r="F553" s="5">
        <v>12.576903750000001</v>
      </c>
    </row>
    <row r="554" spans="2:6" x14ac:dyDescent="0.2">
      <c r="B554" s="5">
        <v>13.483951875000001</v>
      </c>
      <c r="C554" s="5">
        <v>13.100653124999999</v>
      </c>
      <c r="E554" s="5">
        <v>14.3249259375</v>
      </c>
      <c r="F554" s="5">
        <v>10.946154375000001</v>
      </c>
    </row>
    <row r="555" spans="2:6" x14ac:dyDescent="0.2">
      <c r="B555" s="5">
        <v>12.382486875</v>
      </c>
      <c r="C555" s="5">
        <v>12.868875000000001</v>
      </c>
      <c r="E555" s="5">
        <v>9.687287812500001</v>
      </c>
      <c r="F555" s="5">
        <v>13.4694225</v>
      </c>
    </row>
    <row r="556" spans="2:6" x14ac:dyDescent="0.2">
      <c r="B556" s="5">
        <v>13.772809687500001</v>
      </c>
      <c r="C556" s="5">
        <v>13.84165125</v>
      </c>
      <c r="E556" s="5">
        <v>8.7833531249999997</v>
      </c>
      <c r="F556" s="5">
        <v>10.268116875</v>
      </c>
    </row>
    <row r="557" spans="2:6" x14ac:dyDescent="0.2">
      <c r="B557" s="5">
        <v>12.960202499999999</v>
      </c>
      <c r="C557" s="5">
        <v>13.260822187500001</v>
      </c>
      <c r="E557" s="5">
        <v>8.9120418749999999</v>
      </c>
      <c r="F557" s="5">
        <v>9.2008996875000015</v>
      </c>
    </row>
    <row r="558" spans="2:6" x14ac:dyDescent="0.2">
      <c r="B558" s="5">
        <v>13.306485937500002</v>
      </c>
      <c r="C558" s="5">
        <v>13.029044062499999</v>
      </c>
      <c r="E558" s="5">
        <v>10.365325312500001</v>
      </c>
      <c r="F558" s="5">
        <v>13.698433124999999</v>
      </c>
    </row>
    <row r="559" spans="2:6" x14ac:dyDescent="0.2">
      <c r="B559" s="5">
        <v>12.442334062500001</v>
      </c>
      <c r="C559" s="5">
        <v>13.612640625000001</v>
      </c>
      <c r="E559" s="5">
        <v>8.7145115625000003</v>
      </c>
      <c r="F559" s="5">
        <v>14.0274196875</v>
      </c>
    </row>
    <row r="560" spans="2:6" x14ac:dyDescent="0.2">
      <c r="B560" s="5">
        <v>12.442334062500001</v>
      </c>
      <c r="C560" s="5">
        <v>13.066405312500001</v>
      </c>
      <c r="E560" s="5">
        <v>9.3354693750000006</v>
      </c>
      <c r="F560" s="5">
        <v>14.3449903125</v>
      </c>
    </row>
    <row r="561" spans="2:6" x14ac:dyDescent="0.2">
      <c r="B561" s="5">
        <v>12.696944062500002</v>
      </c>
      <c r="C561" s="5">
        <v>13.515432187500002</v>
      </c>
      <c r="E561" s="5">
        <v>11.961826875000002</v>
      </c>
      <c r="F561" s="5">
        <v>16.004452500000003</v>
      </c>
    </row>
    <row r="562" spans="2:6" x14ac:dyDescent="0.2">
      <c r="B562" s="5">
        <v>13.875899062499998</v>
      </c>
      <c r="C562" s="5">
        <v>13.641353437500001</v>
      </c>
      <c r="E562" s="5">
        <v>8.2910840624999995</v>
      </c>
      <c r="F562" s="5">
        <v>11.6183109375</v>
      </c>
    </row>
    <row r="563" spans="2:6" x14ac:dyDescent="0.2">
      <c r="B563" s="5">
        <v>12.511175625</v>
      </c>
      <c r="C563" s="5">
        <v>14.682625312499999</v>
      </c>
      <c r="E563" s="5">
        <v>11.9303465625</v>
      </c>
      <c r="F563" s="5">
        <v>11.240893124999999</v>
      </c>
    </row>
    <row r="564" spans="2:6" x14ac:dyDescent="0.2">
      <c r="B564" s="5">
        <v>13.8330028125</v>
      </c>
      <c r="C564" s="5">
        <v>14.290678125000001</v>
      </c>
      <c r="E564" s="5">
        <v>9.2725087500000001</v>
      </c>
      <c r="F564" s="5">
        <v>14.416599375000001</v>
      </c>
    </row>
    <row r="565" spans="2:6" x14ac:dyDescent="0.2">
      <c r="B565" s="5">
        <v>12.843275624999999</v>
      </c>
      <c r="C565" s="5">
        <v>12.774434062500001</v>
      </c>
      <c r="E565" s="5">
        <v>9.6302081250000011</v>
      </c>
      <c r="F565" s="5">
        <v>14.582649375000001</v>
      </c>
    </row>
    <row r="566" spans="2:6" x14ac:dyDescent="0.2">
      <c r="B566" s="5">
        <v>12.960202499999999</v>
      </c>
      <c r="C566" s="5">
        <v>13.4123428125</v>
      </c>
      <c r="E566" s="5">
        <v>12.765785625000001</v>
      </c>
      <c r="F566" s="5">
        <v>11.626959375</v>
      </c>
    </row>
    <row r="567" spans="2:6" x14ac:dyDescent="0.2">
      <c r="B567" s="5">
        <v>12.8574590625</v>
      </c>
      <c r="C567" s="5">
        <v>13.189213125</v>
      </c>
      <c r="E567" s="5">
        <v>9.1123396875000005</v>
      </c>
      <c r="F567" s="5">
        <v>13.798409062500001</v>
      </c>
    </row>
    <row r="568" spans="2:6" x14ac:dyDescent="0.2">
      <c r="B568" s="5">
        <v>12.382486875</v>
      </c>
      <c r="C568" s="5">
        <v>13.612640625000001</v>
      </c>
      <c r="E568" s="5">
        <v>7.15813875</v>
      </c>
      <c r="F568" s="5">
        <v>15.583792500000001</v>
      </c>
    </row>
    <row r="569" spans="2:6" x14ac:dyDescent="0.2">
      <c r="B569" s="5">
        <v>13.060524375</v>
      </c>
      <c r="C569" s="5">
        <v>13.2462928125</v>
      </c>
      <c r="E569" s="5">
        <v>12.57413625</v>
      </c>
      <c r="F569" s="5">
        <v>18.965677499999998</v>
      </c>
    </row>
    <row r="570" spans="2:6" x14ac:dyDescent="0.2">
      <c r="B570" s="5">
        <v>12.405318749999999</v>
      </c>
      <c r="C570" s="5">
        <v>12.957435000000002</v>
      </c>
      <c r="E570" s="5">
        <v>6.5430618750000002</v>
      </c>
      <c r="F570" s="5">
        <v>14.35363875</v>
      </c>
    </row>
    <row r="571" spans="2:6" x14ac:dyDescent="0.2">
      <c r="B571" s="5">
        <v>12.4167346875</v>
      </c>
      <c r="C571" s="5">
        <v>12.997563750000001</v>
      </c>
      <c r="E571" s="5">
        <v>14.788828125</v>
      </c>
      <c r="F571" s="5">
        <v>12.997563750000001</v>
      </c>
    </row>
    <row r="572" spans="2:6" x14ac:dyDescent="0.2">
      <c r="B572" s="5">
        <v>12.256565625</v>
      </c>
      <c r="C572" s="5">
        <v>13.67560125</v>
      </c>
      <c r="E572" s="5">
        <v>13.2923025</v>
      </c>
      <c r="F572" s="5">
        <v>12.4167346875</v>
      </c>
    </row>
    <row r="573" spans="2:6" x14ac:dyDescent="0.2">
      <c r="B573" s="5">
        <v>14.490975937500002</v>
      </c>
      <c r="C573" s="5">
        <v>14.611016249999999</v>
      </c>
      <c r="E573" s="5">
        <v>5.6733750000000001</v>
      </c>
      <c r="F573" s="5">
        <v>15.326415000000001</v>
      </c>
    </row>
    <row r="574" spans="2:6" x14ac:dyDescent="0.2">
      <c r="B574" s="5">
        <v>13.812938437500001</v>
      </c>
      <c r="C574" s="5">
        <v>14.679857812500002</v>
      </c>
      <c r="E574" s="5">
        <v>11.21806125</v>
      </c>
      <c r="F574" s="5">
        <v>10.685663437500001</v>
      </c>
    </row>
    <row r="575" spans="2:6" x14ac:dyDescent="0.2">
      <c r="B575" s="5">
        <v>13.415110312500001</v>
      </c>
      <c r="C575" s="5">
        <v>13.160846249999999</v>
      </c>
      <c r="E575" s="5">
        <v>14.3878865625</v>
      </c>
      <c r="F575" s="5">
        <v>14.545288125000001</v>
      </c>
    </row>
    <row r="576" spans="2:6" x14ac:dyDescent="0.2">
      <c r="B576" s="5">
        <v>13.907379375</v>
      </c>
      <c r="C576" s="5">
        <v>12.4879978125</v>
      </c>
      <c r="E576" s="5">
        <v>13.486719375</v>
      </c>
      <c r="F576" s="5">
        <v>11.212180312500001</v>
      </c>
    </row>
    <row r="577" spans="2:6" x14ac:dyDescent="0.2">
      <c r="B577" s="5">
        <v>13.4780709375</v>
      </c>
      <c r="C577" s="5">
        <v>13.810170937500001</v>
      </c>
      <c r="E577" s="5">
        <v>10.980402187499999</v>
      </c>
      <c r="F577" s="5">
        <v>12.897241874999999</v>
      </c>
    </row>
    <row r="578" spans="2:6" x14ac:dyDescent="0.2">
      <c r="B578" s="5">
        <v>13.483951875000001</v>
      </c>
      <c r="C578" s="5">
        <v>14.5283371875</v>
      </c>
      <c r="E578" s="5">
        <v>16.430647500000003</v>
      </c>
      <c r="F578" s="5">
        <v>21.772268437499999</v>
      </c>
    </row>
    <row r="579" spans="2:6" x14ac:dyDescent="0.2">
      <c r="B579" s="5">
        <v>13.446590624999999</v>
      </c>
      <c r="C579" s="5">
        <v>12.599735624999999</v>
      </c>
      <c r="E579" s="5">
        <v>10.731673125</v>
      </c>
      <c r="F579" s="5">
        <v>13.543799062500002</v>
      </c>
    </row>
    <row r="580" spans="2:6" x14ac:dyDescent="0.2">
      <c r="B580" s="5">
        <v>13.126252500000001</v>
      </c>
      <c r="C580" s="5">
        <v>13.217925937500002</v>
      </c>
      <c r="E580" s="5">
        <v>7.7161359374999998</v>
      </c>
      <c r="F580" s="5">
        <v>15.912779062500002</v>
      </c>
    </row>
    <row r="581" spans="2:6" x14ac:dyDescent="0.2">
      <c r="B581" s="5">
        <v>13.873131562500001</v>
      </c>
      <c r="C581" s="5">
        <v>13.515432187500002</v>
      </c>
      <c r="E581" s="5">
        <v>10.602984375</v>
      </c>
      <c r="F581" s="5">
        <v>10.079235000000001</v>
      </c>
    </row>
    <row r="582" spans="2:6" x14ac:dyDescent="0.2">
      <c r="B582" s="5">
        <v>12.659928749999999</v>
      </c>
      <c r="C582" s="5">
        <v>13.901498437500001</v>
      </c>
      <c r="E582" s="5">
        <v>8.9750025000000004</v>
      </c>
      <c r="F582" s="5">
        <v>16.771049999999999</v>
      </c>
    </row>
    <row r="583" spans="2:6" x14ac:dyDescent="0.2">
      <c r="B583" s="5">
        <v>12.894474375000001</v>
      </c>
      <c r="C583" s="5">
        <v>14.673976874999999</v>
      </c>
      <c r="E583" s="5">
        <v>10.1709084375</v>
      </c>
      <c r="F583" s="5">
        <v>15.775441874999999</v>
      </c>
    </row>
    <row r="584" spans="2:6" x14ac:dyDescent="0.2">
      <c r="B584" s="5">
        <v>13.481184375</v>
      </c>
      <c r="C584" s="5">
        <v>14.673976874999999</v>
      </c>
      <c r="E584" s="5">
        <v>9.7844962500000001</v>
      </c>
      <c r="F584" s="5">
        <v>16.324790624999999</v>
      </c>
    </row>
    <row r="585" spans="2:6" x14ac:dyDescent="0.2">
      <c r="B585" s="5">
        <v>12.471046874999999</v>
      </c>
      <c r="C585" s="5">
        <v>13.2836540625</v>
      </c>
      <c r="E585" s="5">
        <v>10.37120625</v>
      </c>
      <c r="F585" s="5">
        <v>12.74848875</v>
      </c>
    </row>
    <row r="586" spans="2:6" x14ac:dyDescent="0.2">
      <c r="B586" s="5">
        <v>14.7940171875</v>
      </c>
      <c r="C586" s="5">
        <v>13.6067596875</v>
      </c>
      <c r="E586" s="5">
        <v>8.4913818750000001</v>
      </c>
      <c r="F586" s="5">
        <v>13.59534375</v>
      </c>
    </row>
    <row r="587" spans="2:6" x14ac:dyDescent="0.2">
      <c r="B587" s="5">
        <v>12.7343053125</v>
      </c>
      <c r="C587" s="5">
        <v>14.067548437499999</v>
      </c>
      <c r="E587" s="5">
        <v>6.6146709374999997</v>
      </c>
      <c r="F587" s="5">
        <v>13.120371562500001</v>
      </c>
    </row>
    <row r="588" spans="2:6" x14ac:dyDescent="0.2">
      <c r="B588" s="5">
        <v>12.960202499999999</v>
      </c>
      <c r="C588" s="5">
        <v>13.5811603125</v>
      </c>
      <c r="E588" s="5">
        <v>10.754505</v>
      </c>
      <c r="F588" s="5">
        <v>11.083491562500001</v>
      </c>
    </row>
    <row r="589" spans="2:6" x14ac:dyDescent="0.2">
      <c r="B589" s="5">
        <v>13.563863437500002</v>
      </c>
      <c r="C589" s="5">
        <v>13.500902812500001</v>
      </c>
      <c r="E589" s="5">
        <v>11.009115000000001</v>
      </c>
      <c r="F589" s="5">
        <v>13.532383125000001</v>
      </c>
    </row>
    <row r="590" spans="2:6" x14ac:dyDescent="0.2">
      <c r="B590" s="5">
        <v>15.234741562500002</v>
      </c>
      <c r="C590" s="5">
        <v>13.4497040625</v>
      </c>
      <c r="E590" s="5">
        <v>10.268116875</v>
      </c>
      <c r="F590" s="5">
        <v>13.08889125</v>
      </c>
    </row>
    <row r="591" spans="2:6" x14ac:dyDescent="0.2">
      <c r="B591" s="5">
        <v>13.907379375</v>
      </c>
      <c r="C591" s="5">
        <v>13.827121875</v>
      </c>
      <c r="E591" s="5">
        <v>11.406943125</v>
      </c>
      <c r="F591" s="5">
        <v>13.867250625</v>
      </c>
    </row>
    <row r="592" spans="2:6" x14ac:dyDescent="0.2">
      <c r="B592" s="5">
        <v>14.748699375000001</v>
      </c>
      <c r="C592" s="5">
        <v>13.587041250000002</v>
      </c>
      <c r="E592" s="5">
        <v>8.8490812499999993</v>
      </c>
      <c r="F592" s="5">
        <v>13.598111250000001</v>
      </c>
    </row>
    <row r="593" spans="2:6" x14ac:dyDescent="0.2">
      <c r="B593" s="5">
        <v>12.253798124999999</v>
      </c>
      <c r="C593" s="5">
        <v>13.446590624999999</v>
      </c>
      <c r="E593" s="5">
        <v>11.73004875</v>
      </c>
      <c r="F593" s="5">
        <v>13.54968</v>
      </c>
    </row>
    <row r="594" spans="2:6" x14ac:dyDescent="0.2">
      <c r="B594" s="5">
        <v>13.149084374999999</v>
      </c>
      <c r="C594" s="5">
        <v>15.8871796875</v>
      </c>
      <c r="E594" s="5">
        <v>8.9691215624999998</v>
      </c>
      <c r="F594" s="5">
        <v>15.157597500000001</v>
      </c>
    </row>
    <row r="595" spans="2:6" x14ac:dyDescent="0.2">
      <c r="B595" s="5">
        <v>14.241900937499999</v>
      </c>
      <c r="C595" s="5">
        <v>14.1962371875</v>
      </c>
      <c r="E595" s="5">
        <v>11.275140937500002</v>
      </c>
      <c r="F595" s="5">
        <v>15.678233437499999</v>
      </c>
    </row>
    <row r="596" spans="2:6" x14ac:dyDescent="0.2">
      <c r="B596" s="5">
        <v>13.092004687499999</v>
      </c>
      <c r="C596" s="5">
        <v>13.835770312499999</v>
      </c>
      <c r="E596" s="5">
        <v>6.7748400000000002</v>
      </c>
      <c r="F596" s="5">
        <v>13.509551249999999</v>
      </c>
    </row>
    <row r="597" spans="2:6" x14ac:dyDescent="0.2">
      <c r="B597" s="5">
        <v>13.810170937500001</v>
      </c>
      <c r="C597" s="5">
        <v>13.995939374999999</v>
      </c>
      <c r="E597" s="5">
        <v>9.5900793750000002</v>
      </c>
      <c r="F597" s="5">
        <v>14.639729062500001</v>
      </c>
    </row>
    <row r="598" spans="2:6" x14ac:dyDescent="0.2">
      <c r="B598" s="5">
        <v>12.868875000000001</v>
      </c>
      <c r="C598" s="5">
        <v>13.827121875</v>
      </c>
      <c r="E598" s="5">
        <v>10.748624062500001</v>
      </c>
      <c r="F598" s="5">
        <v>10.0764675</v>
      </c>
    </row>
    <row r="599" spans="2:6" x14ac:dyDescent="0.2">
      <c r="B599" s="5">
        <v>13.97034</v>
      </c>
      <c r="C599" s="5">
        <v>13.1605003125</v>
      </c>
      <c r="E599" s="5">
        <v>15.226093125000002</v>
      </c>
      <c r="F599" s="5">
        <v>12.1192284375</v>
      </c>
    </row>
    <row r="600" spans="2:6" x14ac:dyDescent="0.2">
      <c r="B600" s="5">
        <v>12.963315937499999</v>
      </c>
      <c r="C600" s="5">
        <v>15.643985625000001</v>
      </c>
      <c r="E600" s="5">
        <v>10.339725937500001</v>
      </c>
      <c r="F600" s="5">
        <v>14.033300625000001</v>
      </c>
    </row>
    <row r="601" spans="2:6" x14ac:dyDescent="0.2">
      <c r="B601" s="5">
        <v>12.831513749999999</v>
      </c>
      <c r="C601" s="5">
        <v>13.518199687499999</v>
      </c>
      <c r="E601" s="5">
        <v>10.8316490625</v>
      </c>
      <c r="F601" s="5">
        <v>12.8716425</v>
      </c>
    </row>
    <row r="602" spans="2:6" x14ac:dyDescent="0.2">
      <c r="B602" s="5">
        <v>13.732680937500001</v>
      </c>
      <c r="C602" s="5">
        <v>13.452471562500001</v>
      </c>
      <c r="E602" s="5">
        <v>12.903122812499999</v>
      </c>
      <c r="F602" s="5">
        <v>14.09626125</v>
      </c>
    </row>
    <row r="603" spans="2:6" x14ac:dyDescent="0.2">
      <c r="B603" s="5">
        <v>13.7299134375</v>
      </c>
      <c r="C603" s="5">
        <v>14.287910625</v>
      </c>
      <c r="E603" s="5">
        <v>11.306621249999999</v>
      </c>
      <c r="F603" s="5">
        <v>14.193469687500002</v>
      </c>
    </row>
    <row r="604" spans="2:6" x14ac:dyDescent="0.2">
      <c r="B604" s="5">
        <v>13.229341874999999</v>
      </c>
      <c r="C604" s="5">
        <v>14.030187187500001</v>
      </c>
      <c r="E604" s="5">
        <v>14.061667500000002</v>
      </c>
      <c r="F604" s="5">
        <v>15.231974062500001</v>
      </c>
    </row>
    <row r="605" spans="2:6" x14ac:dyDescent="0.2">
      <c r="B605" s="5">
        <v>12.677225625</v>
      </c>
      <c r="C605" s="5">
        <v>13.541031562500001</v>
      </c>
      <c r="E605" s="5">
        <v>16.971347812499999</v>
      </c>
      <c r="F605" s="5">
        <v>19.864077187500001</v>
      </c>
    </row>
    <row r="606" spans="2:6" x14ac:dyDescent="0.2">
      <c r="B606" s="5">
        <v>13.901498437500001</v>
      </c>
      <c r="C606" s="5">
        <v>14.3449903125</v>
      </c>
      <c r="E606" s="5">
        <v>15.7498425</v>
      </c>
      <c r="F606" s="5">
        <v>18.144421875000003</v>
      </c>
    </row>
    <row r="607" spans="2:6" x14ac:dyDescent="0.2">
      <c r="B607" s="5">
        <v>13.2836540625</v>
      </c>
      <c r="C607" s="5">
        <v>14.190702187500001</v>
      </c>
      <c r="E607" s="5">
        <v>16.948515937500002</v>
      </c>
      <c r="F607" s="5">
        <v>18.939732187500002</v>
      </c>
    </row>
    <row r="608" spans="2:6" x14ac:dyDescent="0.2">
      <c r="B608" s="5">
        <v>13.707081562499999</v>
      </c>
      <c r="C608" s="5">
        <v>14.219069062500001</v>
      </c>
      <c r="E608" s="5">
        <v>13.252173750000001</v>
      </c>
      <c r="F608" s="5">
        <v>23.523058125000002</v>
      </c>
    </row>
    <row r="609" spans="2:6" x14ac:dyDescent="0.2">
      <c r="B609" s="5">
        <v>13.864483125000001</v>
      </c>
      <c r="C609" s="5">
        <v>13.515432187500002</v>
      </c>
      <c r="E609" s="5">
        <v>8.7861206250000006</v>
      </c>
      <c r="F609" s="5">
        <v>18.957029062500002</v>
      </c>
    </row>
    <row r="610" spans="2:6" x14ac:dyDescent="0.2">
      <c r="B610" s="5">
        <v>14.265078749999999</v>
      </c>
      <c r="C610" s="5">
        <v>15.0403246875</v>
      </c>
      <c r="E610" s="5">
        <v>10.402686562500001</v>
      </c>
      <c r="F610" s="5">
        <v>20.19306375</v>
      </c>
    </row>
    <row r="611" spans="2:6" x14ac:dyDescent="0.2">
      <c r="B611" s="5">
        <v>13.612640625000001</v>
      </c>
      <c r="C611" s="5">
        <v>15.097404375000002</v>
      </c>
      <c r="E611" s="5">
        <v>8.8805615625000005</v>
      </c>
      <c r="F611" s="5">
        <v>16.324790624999999</v>
      </c>
    </row>
    <row r="612" spans="2:6" x14ac:dyDescent="0.2">
      <c r="B612" s="5">
        <v>13.380862500000001</v>
      </c>
      <c r="C612" s="5">
        <v>13.587041250000002</v>
      </c>
      <c r="E612" s="5">
        <v>12.0562678125</v>
      </c>
      <c r="F612" s="5">
        <v>17.065788749999999</v>
      </c>
    </row>
    <row r="613" spans="2:6" x14ac:dyDescent="0.2">
      <c r="B613" s="5">
        <v>13.669720312500001</v>
      </c>
      <c r="C613" s="5">
        <v>14.880155625000002</v>
      </c>
      <c r="E613" s="5">
        <v>10.468414687499999</v>
      </c>
      <c r="F613" s="5">
        <v>14.5138078125</v>
      </c>
    </row>
    <row r="614" spans="2:6" x14ac:dyDescent="0.2">
      <c r="B614" s="5">
        <v>12.247917187500001</v>
      </c>
      <c r="C614" s="5">
        <v>14.651145</v>
      </c>
      <c r="E614" s="5">
        <v>14.290678125000001</v>
      </c>
      <c r="F614" s="5">
        <v>19.311615</v>
      </c>
    </row>
    <row r="615" spans="2:6" x14ac:dyDescent="0.2">
      <c r="B615" s="5">
        <v>14.393767499999999</v>
      </c>
      <c r="C615" s="5">
        <v>13.804290000000002</v>
      </c>
      <c r="E615" s="5">
        <v>10.628583750000001</v>
      </c>
      <c r="F615" s="5">
        <v>15.54366375</v>
      </c>
    </row>
    <row r="616" spans="2:6" x14ac:dyDescent="0.2">
      <c r="B616" s="5">
        <v>12.705592500000002</v>
      </c>
      <c r="C616" s="5">
        <v>14.1678703125</v>
      </c>
      <c r="E616" s="5">
        <v>9.5271187499999996</v>
      </c>
      <c r="F616" s="5">
        <v>12.471046874999999</v>
      </c>
    </row>
    <row r="617" spans="2:6" x14ac:dyDescent="0.2">
      <c r="B617" s="5">
        <v>13.455239062500002</v>
      </c>
      <c r="C617" s="5">
        <v>15.174894375000001</v>
      </c>
      <c r="E617" s="5">
        <v>10.2138046875</v>
      </c>
      <c r="F617" s="5">
        <v>10.4282859375</v>
      </c>
    </row>
    <row r="618" spans="2:6" x14ac:dyDescent="0.2">
      <c r="B618" s="5">
        <v>13.151851875</v>
      </c>
      <c r="C618" s="5">
        <v>14.422480312500001</v>
      </c>
      <c r="E618" s="5">
        <v>9.7844962500000001</v>
      </c>
      <c r="F618" s="5">
        <v>15.967091249999999</v>
      </c>
    </row>
    <row r="619" spans="2:6" x14ac:dyDescent="0.2">
      <c r="B619" s="5">
        <v>13.873131562500001</v>
      </c>
      <c r="C619" s="5">
        <v>15.5239453125</v>
      </c>
      <c r="E619" s="5">
        <v>10.9146740625</v>
      </c>
      <c r="F619" s="5">
        <v>23.674578750000002</v>
      </c>
    </row>
    <row r="620" spans="2:6" x14ac:dyDescent="0.2">
      <c r="B620" s="5">
        <v>14.682625312499999</v>
      </c>
      <c r="C620" s="5">
        <v>13.646888437499999</v>
      </c>
      <c r="E620" s="5">
        <v>9.2638603125000003</v>
      </c>
      <c r="F620" s="5">
        <v>20.593313437500001</v>
      </c>
    </row>
    <row r="621" spans="2:6" x14ac:dyDescent="0.2">
      <c r="B621" s="5">
        <v>13.032157499999999</v>
      </c>
      <c r="C621" s="5">
        <v>15.046205625000001</v>
      </c>
      <c r="E621" s="5">
        <v>11.1492196875</v>
      </c>
      <c r="F621" s="5">
        <v>12.768553124999999</v>
      </c>
    </row>
    <row r="622" spans="2:6" x14ac:dyDescent="0.2">
      <c r="B622" s="5">
        <v>12.740186250000001</v>
      </c>
      <c r="C622" s="5">
        <v>14.6483775</v>
      </c>
      <c r="E622" s="5">
        <v>23.491577812500001</v>
      </c>
      <c r="F622" s="5">
        <v>15.417742499999999</v>
      </c>
    </row>
    <row r="623" spans="2:6" x14ac:dyDescent="0.2">
      <c r="B623" s="5">
        <v>12.5340075</v>
      </c>
      <c r="C623" s="5">
        <v>14.911289999999999</v>
      </c>
      <c r="E623" s="5">
        <v>14.837259375</v>
      </c>
      <c r="F623" s="5">
        <v>19.923924375000002</v>
      </c>
    </row>
    <row r="624" spans="2:6" x14ac:dyDescent="0.2">
      <c r="B624" s="5">
        <v>14.5110403125</v>
      </c>
      <c r="C624" s="5">
        <v>13.973107500000001</v>
      </c>
      <c r="E624" s="5">
        <v>14.8742746875</v>
      </c>
      <c r="F624" s="5">
        <v>20.272975312500002</v>
      </c>
    </row>
    <row r="625" spans="2:6" x14ac:dyDescent="0.2">
      <c r="B625" s="5">
        <v>12.725656875</v>
      </c>
      <c r="C625" s="5">
        <v>14.591297812500001</v>
      </c>
      <c r="E625" s="5">
        <v>14.908522499999998</v>
      </c>
      <c r="F625" s="5">
        <v>18.493472812500002</v>
      </c>
    </row>
    <row r="626" spans="2:6" x14ac:dyDescent="0.2">
      <c r="B626" s="5">
        <v>12.879944999999999</v>
      </c>
      <c r="C626" s="5">
        <v>15.715594687500001</v>
      </c>
      <c r="E626" s="5">
        <v>12.639864374999998</v>
      </c>
      <c r="F626" s="5">
        <v>22.121319374999999</v>
      </c>
    </row>
    <row r="627" spans="2:6" x14ac:dyDescent="0.2">
      <c r="B627" s="5">
        <v>13.006212187500001</v>
      </c>
      <c r="C627" s="5">
        <v>15.006076875</v>
      </c>
      <c r="E627" s="5">
        <v>12.568255312500002</v>
      </c>
      <c r="F627" s="5">
        <v>22.378696874999999</v>
      </c>
    </row>
    <row r="628" spans="2:6" x14ac:dyDescent="0.2">
      <c r="B628" s="5">
        <v>13.2206934375</v>
      </c>
      <c r="C628" s="5">
        <v>15.034443750000001</v>
      </c>
      <c r="E628" s="5">
        <v>11.89609875</v>
      </c>
      <c r="F628" s="5">
        <v>16.301958750000001</v>
      </c>
    </row>
    <row r="629" spans="2:6" x14ac:dyDescent="0.2">
      <c r="B629" s="5">
        <v>13.515432187500002</v>
      </c>
      <c r="C629" s="5">
        <v>15.103285312500001</v>
      </c>
      <c r="E629" s="5">
        <v>9.6530400000000007</v>
      </c>
      <c r="F629" s="5">
        <v>14.633848125</v>
      </c>
    </row>
    <row r="630" spans="2:6" x14ac:dyDescent="0.2">
      <c r="B630" s="5">
        <v>13.060524375</v>
      </c>
      <c r="C630" s="5">
        <v>15.9072440625</v>
      </c>
      <c r="E630" s="5">
        <v>13.406461875</v>
      </c>
      <c r="F630" s="5">
        <v>15.518064375</v>
      </c>
    </row>
    <row r="631" spans="2:6" x14ac:dyDescent="0.2">
      <c r="B631" s="5">
        <v>12.925954687500001</v>
      </c>
      <c r="C631" s="5">
        <v>15.263454375</v>
      </c>
      <c r="E631" s="5">
        <v>15.747075000000001</v>
      </c>
      <c r="F631" s="5">
        <v>20.27885625</v>
      </c>
    </row>
    <row r="632" spans="2:6" x14ac:dyDescent="0.2">
      <c r="B632" s="5">
        <v>13.867250625</v>
      </c>
      <c r="C632" s="5">
        <v>16.1016609375</v>
      </c>
      <c r="E632" s="5">
        <v>10.182324375</v>
      </c>
      <c r="F632" s="5">
        <v>20.272975312500002</v>
      </c>
    </row>
    <row r="633" spans="2:6" x14ac:dyDescent="0.2">
      <c r="B633" s="5">
        <v>15.486584062500002</v>
      </c>
      <c r="C633" s="5">
        <v>14.877388125000001</v>
      </c>
      <c r="E633" s="5">
        <v>8.2340043749999996</v>
      </c>
      <c r="F633" s="5">
        <v>23.133878437500002</v>
      </c>
    </row>
    <row r="634" spans="2:6" x14ac:dyDescent="0.2">
      <c r="B634" s="5">
        <v>13.483951875000001</v>
      </c>
      <c r="C634" s="5">
        <v>15.8214515625</v>
      </c>
      <c r="E634" s="5">
        <v>12.439566562500001</v>
      </c>
      <c r="F634" s="5">
        <v>13.669720312500001</v>
      </c>
    </row>
    <row r="635" spans="2:6" x14ac:dyDescent="0.2">
      <c r="B635" s="5">
        <v>14.133276562499999</v>
      </c>
      <c r="C635" s="5">
        <v>14.591297812500001</v>
      </c>
      <c r="E635" s="5">
        <v>12.059035312500001</v>
      </c>
      <c r="F635" s="5">
        <v>21.614866875000001</v>
      </c>
    </row>
    <row r="636" spans="2:6" x14ac:dyDescent="0.2">
      <c r="B636" s="5">
        <v>14.77983375</v>
      </c>
      <c r="C636" s="5">
        <v>14.714105625</v>
      </c>
      <c r="E636" s="5">
        <v>11.727281249999999</v>
      </c>
      <c r="F636" s="5">
        <v>22.939461562500004</v>
      </c>
    </row>
    <row r="637" spans="2:6" x14ac:dyDescent="0.2">
      <c r="B637" s="5">
        <v>14.5110403125</v>
      </c>
      <c r="C637" s="5">
        <v>14.785714687500001</v>
      </c>
      <c r="E637" s="5">
        <v>10.665945000000001</v>
      </c>
      <c r="F637" s="5">
        <v>19.640947500000003</v>
      </c>
    </row>
    <row r="638" spans="2:6" x14ac:dyDescent="0.2">
      <c r="B638" s="5">
        <v>13.2923025</v>
      </c>
      <c r="C638" s="5">
        <v>13.938859687500001</v>
      </c>
      <c r="E638" s="5">
        <v>10.268116875</v>
      </c>
      <c r="F638" s="5">
        <v>16.465241249999998</v>
      </c>
    </row>
    <row r="639" spans="2:6" x14ac:dyDescent="0.2">
      <c r="B639" s="5">
        <v>14.121860625000002</v>
      </c>
      <c r="C639" s="5">
        <v>14.4252478125</v>
      </c>
      <c r="E639" s="5">
        <v>13.973107500000001</v>
      </c>
      <c r="F639" s="5">
        <v>19.3863375</v>
      </c>
    </row>
    <row r="640" spans="2:6" x14ac:dyDescent="0.2">
      <c r="B640" s="5">
        <v>13.0318115625</v>
      </c>
      <c r="C640" s="5">
        <v>14.51968875</v>
      </c>
      <c r="E640" s="5">
        <v>10.499895</v>
      </c>
      <c r="F640" s="5">
        <v>22.782059999999998</v>
      </c>
    </row>
    <row r="641" spans="2:6" x14ac:dyDescent="0.2">
      <c r="B641" s="5">
        <v>14.004587812499999</v>
      </c>
      <c r="C641" s="5">
        <v>16.3365525</v>
      </c>
      <c r="E641" s="5">
        <v>12.216436875000001</v>
      </c>
      <c r="F641" s="5">
        <v>14.115979687499999</v>
      </c>
    </row>
    <row r="642" spans="2:6" x14ac:dyDescent="0.2">
      <c r="B642" s="5">
        <v>14.124628124999999</v>
      </c>
      <c r="C642" s="5">
        <v>14.290678125000001</v>
      </c>
      <c r="E642" s="5">
        <v>15.781322812500001</v>
      </c>
      <c r="F642" s="5">
        <v>17.65526625</v>
      </c>
    </row>
    <row r="643" spans="2:6" x14ac:dyDescent="0.2">
      <c r="B643" s="5">
        <v>13.2923025</v>
      </c>
      <c r="C643" s="5">
        <v>17.761123125000001</v>
      </c>
      <c r="E643" s="5">
        <v>14.362287187500002</v>
      </c>
      <c r="F643" s="5">
        <v>14.673976874999999</v>
      </c>
    </row>
    <row r="644" spans="2:6" x14ac:dyDescent="0.2">
      <c r="B644" s="5">
        <v>13.286421562499999</v>
      </c>
      <c r="C644" s="5">
        <v>14.751466875000002</v>
      </c>
      <c r="E644" s="5">
        <v>13.126252500000001</v>
      </c>
      <c r="F644" s="5">
        <v>18.730785937500002</v>
      </c>
    </row>
    <row r="645" spans="2:6" x14ac:dyDescent="0.2">
      <c r="B645" s="5">
        <v>15.609391875</v>
      </c>
      <c r="C645" s="5">
        <v>14.886036562499999</v>
      </c>
      <c r="E645" s="5">
        <v>12.6685771875</v>
      </c>
      <c r="F645" s="5">
        <v>18.759498750000002</v>
      </c>
    </row>
    <row r="646" spans="2:6" x14ac:dyDescent="0.2">
      <c r="B646" s="5">
        <v>15.300815624999998</v>
      </c>
      <c r="C646" s="5">
        <v>14.3878865625</v>
      </c>
      <c r="E646" s="5">
        <v>9.8446893749999997</v>
      </c>
      <c r="F646" s="5">
        <v>14.476446562500001</v>
      </c>
    </row>
    <row r="647" spans="2:6" x14ac:dyDescent="0.2">
      <c r="B647" s="5">
        <v>13.458352500000002</v>
      </c>
      <c r="C647" s="5">
        <v>14.385119062499999</v>
      </c>
      <c r="E647" s="5">
        <v>12.637096875000001</v>
      </c>
      <c r="F647" s="5">
        <v>15.154484062500002</v>
      </c>
    </row>
    <row r="648" spans="2:6" x14ac:dyDescent="0.2">
      <c r="B648" s="5">
        <v>13.42099125</v>
      </c>
      <c r="C648" s="5">
        <v>14.161989375000001</v>
      </c>
      <c r="E648" s="5">
        <v>15.901363125000001</v>
      </c>
      <c r="F648" s="5">
        <v>13.738561875</v>
      </c>
    </row>
    <row r="649" spans="2:6" x14ac:dyDescent="0.2">
      <c r="B649" s="5">
        <v>13.1176040625</v>
      </c>
      <c r="C649" s="5">
        <v>14.153340937499999</v>
      </c>
      <c r="E649" s="5">
        <v>13.157732812499999</v>
      </c>
      <c r="F649" s="5">
        <v>18.542249999999999</v>
      </c>
    </row>
    <row r="650" spans="2:6" x14ac:dyDescent="0.2">
      <c r="B650" s="5">
        <v>14.7455859375</v>
      </c>
      <c r="C650" s="5">
        <v>14.456728125</v>
      </c>
      <c r="E650" s="5">
        <v>13.9672265625</v>
      </c>
      <c r="F650" s="5">
        <v>18.2132634375</v>
      </c>
    </row>
    <row r="651" spans="2:6" x14ac:dyDescent="0.2">
      <c r="B651" s="5">
        <v>13.183332187500001</v>
      </c>
      <c r="C651" s="5">
        <v>14.808546562500002</v>
      </c>
      <c r="E651" s="5">
        <v>14.4823275</v>
      </c>
      <c r="F651" s="5">
        <v>17.291685937499999</v>
      </c>
    </row>
    <row r="652" spans="2:6" x14ac:dyDescent="0.2">
      <c r="B652" s="5">
        <v>14.284797187500001</v>
      </c>
      <c r="C652" s="5">
        <v>15.103285312500001</v>
      </c>
      <c r="E652" s="5">
        <v>13.0947721875</v>
      </c>
      <c r="F652" s="5">
        <v>21.279999375000003</v>
      </c>
    </row>
    <row r="653" spans="2:6" x14ac:dyDescent="0.2">
      <c r="B653" s="5">
        <v>12.857113125</v>
      </c>
      <c r="C653" s="5">
        <v>16.891436250000002</v>
      </c>
      <c r="E653" s="5">
        <v>15.4952325</v>
      </c>
      <c r="F653" s="5">
        <v>19.005460312500002</v>
      </c>
    </row>
    <row r="654" spans="2:6" x14ac:dyDescent="0.2">
      <c r="B654" s="5">
        <v>14.22495</v>
      </c>
      <c r="C654" s="5">
        <v>16.150438125000001</v>
      </c>
      <c r="E654" s="5">
        <v>10.013506875000001</v>
      </c>
      <c r="F654" s="5">
        <v>15.732545625</v>
      </c>
    </row>
    <row r="655" spans="2:6" x14ac:dyDescent="0.2">
      <c r="B655" s="5">
        <v>13.223460937500001</v>
      </c>
      <c r="C655" s="5">
        <v>14.585416875</v>
      </c>
      <c r="E655" s="5">
        <v>13.0318115625</v>
      </c>
      <c r="F655" s="5">
        <v>15.815570625000001</v>
      </c>
    </row>
    <row r="656" spans="2:6" x14ac:dyDescent="0.2">
      <c r="B656" s="5">
        <v>13.901498437500001</v>
      </c>
      <c r="C656" s="5">
        <v>14.7455859375</v>
      </c>
      <c r="E656" s="5">
        <v>11.05201125</v>
      </c>
      <c r="F656" s="5">
        <v>16.808411250000002</v>
      </c>
    </row>
    <row r="657" spans="2:6" x14ac:dyDescent="0.2">
      <c r="B657" s="5">
        <v>14.3449903125</v>
      </c>
      <c r="C657" s="5">
        <v>16.316142187499999</v>
      </c>
      <c r="E657" s="5">
        <v>12.1849565625</v>
      </c>
      <c r="F657" s="5">
        <v>20.124222187500003</v>
      </c>
    </row>
    <row r="658" spans="2:6" x14ac:dyDescent="0.2">
      <c r="B658" s="5">
        <v>14.711338125000001</v>
      </c>
      <c r="C658" s="5">
        <v>16.55656875</v>
      </c>
      <c r="E658" s="5">
        <v>12.542655937499999</v>
      </c>
      <c r="F658" s="5">
        <v>19.111317187499999</v>
      </c>
    </row>
    <row r="659" spans="2:6" x14ac:dyDescent="0.2">
      <c r="B659" s="5">
        <v>14.161989375000001</v>
      </c>
      <c r="C659" s="5">
        <v>16.1016609375</v>
      </c>
      <c r="E659" s="5">
        <v>11.21806125</v>
      </c>
      <c r="F659" s="5">
        <v>19.666546875000002</v>
      </c>
    </row>
    <row r="660" spans="2:6" x14ac:dyDescent="0.2">
      <c r="B660" s="5">
        <v>13.8074034375</v>
      </c>
      <c r="C660" s="5">
        <v>15.398024062500001</v>
      </c>
      <c r="E660" s="5">
        <v>11.074843125000001</v>
      </c>
      <c r="F660" s="5">
        <v>20.768011874999999</v>
      </c>
    </row>
    <row r="661" spans="2:6" x14ac:dyDescent="0.2">
      <c r="B661" s="5">
        <v>13.263589687500001</v>
      </c>
      <c r="C661" s="5">
        <v>15.326415000000001</v>
      </c>
      <c r="E661" s="5">
        <v>9.0092503125000007</v>
      </c>
      <c r="F661" s="5">
        <v>8.4256537500000004</v>
      </c>
    </row>
    <row r="662" spans="2:6" x14ac:dyDescent="0.2">
      <c r="B662" s="5">
        <v>14.227717500000001</v>
      </c>
      <c r="C662" s="5">
        <v>14.8943390625</v>
      </c>
      <c r="E662" s="5">
        <v>8.8463137500000002</v>
      </c>
      <c r="F662" s="5">
        <v>14.115979687499999</v>
      </c>
    </row>
    <row r="663" spans="2:6" x14ac:dyDescent="0.2">
      <c r="B663" s="5">
        <v>13.67560125</v>
      </c>
      <c r="C663" s="5">
        <v>14.977364062500001</v>
      </c>
      <c r="E663" s="5">
        <v>9.3925490625000005</v>
      </c>
      <c r="F663" s="5">
        <v>15.9985715625</v>
      </c>
    </row>
    <row r="664" spans="2:6" x14ac:dyDescent="0.2">
      <c r="B664" s="5">
        <v>17.140165312499999</v>
      </c>
      <c r="C664" s="5">
        <v>15.203261250000001</v>
      </c>
      <c r="E664" s="5">
        <v>15.686881874999999</v>
      </c>
      <c r="F664" s="5">
        <v>17.3318146875</v>
      </c>
    </row>
    <row r="665" spans="2:6" x14ac:dyDescent="0.2">
      <c r="B665" s="5">
        <v>13.6669528125</v>
      </c>
      <c r="C665" s="5">
        <v>14.559817500000001</v>
      </c>
      <c r="E665" s="5">
        <v>13.380862500000001</v>
      </c>
      <c r="F665" s="5">
        <v>11.0118825</v>
      </c>
    </row>
    <row r="666" spans="2:6" x14ac:dyDescent="0.2">
      <c r="B666" s="5">
        <v>13.1805646875</v>
      </c>
      <c r="C666" s="5">
        <v>14.736937500000002</v>
      </c>
      <c r="E666" s="5">
        <v>11.667088124999999</v>
      </c>
      <c r="F666" s="5">
        <v>16.419231562500002</v>
      </c>
    </row>
    <row r="667" spans="2:6" x14ac:dyDescent="0.2">
      <c r="B667" s="5">
        <v>13.286421562499999</v>
      </c>
      <c r="C667" s="5">
        <v>15.87853125</v>
      </c>
      <c r="E667" s="5">
        <v>11.281021875</v>
      </c>
      <c r="F667" s="5">
        <v>12.803146874999999</v>
      </c>
    </row>
    <row r="668" spans="2:6" x14ac:dyDescent="0.2">
      <c r="B668" s="5">
        <v>13.938859687500001</v>
      </c>
      <c r="C668" s="5">
        <v>15.981620625</v>
      </c>
      <c r="E668" s="5">
        <v>9.9820265624999998</v>
      </c>
      <c r="F668" s="5">
        <v>11.993307187499999</v>
      </c>
    </row>
    <row r="669" spans="2:6" x14ac:dyDescent="0.2">
      <c r="B669" s="5">
        <v>13.126252500000001</v>
      </c>
      <c r="C669" s="5">
        <v>16.107541874999999</v>
      </c>
      <c r="E669" s="5">
        <v>11.833138125000001</v>
      </c>
      <c r="F669" s="5">
        <v>13.875899062499998</v>
      </c>
    </row>
    <row r="670" spans="2:6" x14ac:dyDescent="0.2">
      <c r="B670" s="5">
        <v>15.881298750000001</v>
      </c>
      <c r="C670" s="5">
        <v>15.941491875000001</v>
      </c>
      <c r="E670" s="5">
        <v>12.253798124999999</v>
      </c>
      <c r="F670" s="5">
        <v>14.101796250000001</v>
      </c>
    </row>
    <row r="671" spans="2:6" x14ac:dyDescent="0.2">
      <c r="B671" s="5">
        <v>12.9660834375</v>
      </c>
      <c r="C671" s="5">
        <v>15.7584909375</v>
      </c>
      <c r="E671" s="5">
        <v>11.9531784375</v>
      </c>
      <c r="F671" s="5">
        <v>17.146046250000001</v>
      </c>
    </row>
    <row r="672" spans="2:6" x14ac:dyDescent="0.2">
      <c r="B672" s="5">
        <v>13.191980625000001</v>
      </c>
      <c r="C672" s="5">
        <v>16.888668750000001</v>
      </c>
      <c r="E672" s="5">
        <v>11.203531875000001</v>
      </c>
      <c r="F672" s="5">
        <v>12.351006562500002</v>
      </c>
    </row>
    <row r="673" spans="2:6" x14ac:dyDescent="0.2">
      <c r="B673" s="5">
        <v>13.63824</v>
      </c>
      <c r="C673" s="5">
        <v>15.4893515625</v>
      </c>
      <c r="E673" s="5">
        <v>16.013100937500003</v>
      </c>
      <c r="F673" s="5">
        <v>11.535631875</v>
      </c>
    </row>
    <row r="674" spans="2:6" x14ac:dyDescent="0.2">
      <c r="B674" s="5">
        <v>15.203261250000001</v>
      </c>
      <c r="C674" s="5">
        <v>13.995939374999999</v>
      </c>
      <c r="E674" s="5">
        <v>8.6487834375000006</v>
      </c>
      <c r="F674" s="5">
        <v>15.435039375000001</v>
      </c>
    </row>
    <row r="675" spans="2:6" x14ac:dyDescent="0.2">
      <c r="B675" s="5">
        <v>14.545288125000001</v>
      </c>
      <c r="C675" s="5">
        <v>15.2721028125</v>
      </c>
      <c r="E675" s="5">
        <v>10.5742715625</v>
      </c>
      <c r="F675" s="5">
        <v>6.0968024999999999</v>
      </c>
    </row>
    <row r="676" spans="2:6" x14ac:dyDescent="0.2">
      <c r="B676" s="5">
        <v>13.277773125</v>
      </c>
      <c r="C676" s="5">
        <v>15.558193124999999</v>
      </c>
      <c r="E676" s="5">
        <v>7.8763050000000003</v>
      </c>
      <c r="F676" s="5">
        <v>13.126252500000001</v>
      </c>
    </row>
    <row r="677" spans="2:6" x14ac:dyDescent="0.2">
      <c r="B677" s="5">
        <v>14.262311250000002</v>
      </c>
      <c r="C677" s="5">
        <v>15.008844375000001</v>
      </c>
      <c r="E677" s="5">
        <v>9.781728750000001</v>
      </c>
      <c r="F677" s="5">
        <v>12.57413625</v>
      </c>
    </row>
    <row r="678" spans="2:6" x14ac:dyDescent="0.2">
      <c r="B678" s="5">
        <v>14.35363875</v>
      </c>
      <c r="C678" s="5">
        <v>17.146046250000001</v>
      </c>
      <c r="E678" s="5">
        <v>6.8063203125000005</v>
      </c>
      <c r="F678" s="5">
        <v>15.071804999999999</v>
      </c>
    </row>
    <row r="679" spans="2:6" x14ac:dyDescent="0.2">
      <c r="B679" s="5">
        <v>13.466654999999999</v>
      </c>
      <c r="C679" s="5">
        <v>14.7455859375</v>
      </c>
      <c r="E679" s="5">
        <v>8.7774721875000008</v>
      </c>
      <c r="F679" s="5">
        <v>16.1016609375</v>
      </c>
    </row>
    <row r="680" spans="2:6" x14ac:dyDescent="0.2">
      <c r="B680" s="5">
        <v>12.6713446875</v>
      </c>
      <c r="C680" s="5">
        <v>15.392143125</v>
      </c>
      <c r="E680" s="5">
        <v>7.7448487500000009</v>
      </c>
      <c r="F680" s="5">
        <v>18.041332499999999</v>
      </c>
    </row>
    <row r="681" spans="2:6" x14ac:dyDescent="0.2">
      <c r="B681" s="5">
        <v>13.7472103125</v>
      </c>
      <c r="C681" s="5">
        <v>15.852931875000001</v>
      </c>
      <c r="E681" s="5">
        <v>7.4528775000000005</v>
      </c>
      <c r="F681" s="5">
        <v>17.002828125000001</v>
      </c>
    </row>
    <row r="682" spans="2:6" x14ac:dyDescent="0.2">
      <c r="B682" s="5">
        <v>12.7343053125</v>
      </c>
      <c r="C682" s="5">
        <v>15.847050937499999</v>
      </c>
      <c r="E682" s="5">
        <v>7.8420571875</v>
      </c>
      <c r="F682" s="5">
        <v>13.698433124999999</v>
      </c>
    </row>
    <row r="683" spans="2:6" x14ac:dyDescent="0.2">
      <c r="B683" s="5">
        <v>13.9644590625</v>
      </c>
      <c r="C683" s="5">
        <v>15.369311249999999</v>
      </c>
      <c r="E683" s="5">
        <v>8.6601993749999995</v>
      </c>
      <c r="F683" s="5">
        <v>17.537993437500003</v>
      </c>
    </row>
    <row r="684" spans="2:6" x14ac:dyDescent="0.2">
      <c r="B684" s="5">
        <v>13.8790125</v>
      </c>
      <c r="C684" s="5">
        <v>16.490840625000001</v>
      </c>
      <c r="E684" s="5">
        <v>8.4256537500000004</v>
      </c>
      <c r="F684" s="5">
        <v>16.528201875000001</v>
      </c>
    </row>
    <row r="685" spans="2:6" x14ac:dyDescent="0.2">
      <c r="B685" s="5">
        <v>13.835770312499999</v>
      </c>
      <c r="C685" s="5">
        <v>17.271967499999999</v>
      </c>
      <c r="E685" s="5">
        <v>7.7476162500000001</v>
      </c>
      <c r="F685" s="5">
        <v>17.666682187500001</v>
      </c>
    </row>
    <row r="686" spans="2:6" x14ac:dyDescent="0.2">
      <c r="B686" s="5">
        <v>14.18758875</v>
      </c>
      <c r="C686" s="5">
        <v>16.324790624999999</v>
      </c>
      <c r="E686" s="5">
        <v>5.8965046875000011</v>
      </c>
      <c r="F686" s="5">
        <v>20.830972500000001</v>
      </c>
    </row>
    <row r="687" spans="2:6" x14ac:dyDescent="0.2">
      <c r="B687" s="5">
        <v>14.219069062500001</v>
      </c>
      <c r="C687" s="5">
        <v>15.7498425</v>
      </c>
      <c r="E687" s="5">
        <v>9.1438199999999998</v>
      </c>
      <c r="F687" s="5">
        <v>11.9531784375</v>
      </c>
    </row>
    <row r="688" spans="2:6" x14ac:dyDescent="0.2">
      <c r="B688" s="5">
        <v>15.45787125</v>
      </c>
      <c r="C688" s="5">
        <v>15.558193124999999</v>
      </c>
      <c r="E688" s="5">
        <v>10.625816250000002</v>
      </c>
      <c r="F688" s="5">
        <v>11.735929687499999</v>
      </c>
    </row>
    <row r="689" spans="2:6" x14ac:dyDescent="0.2">
      <c r="B689" s="5">
        <v>16.885555312499999</v>
      </c>
      <c r="C689" s="5">
        <v>14.811314062499999</v>
      </c>
      <c r="E689" s="5">
        <v>7.1640196874999997</v>
      </c>
      <c r="F689" s="5">
        <v>11.73004875</v>
      </c>
    </row>
    <row r="690" spans="2:6" x14ac:dyDescent="0.2">
      <c r="B690" s="5">
        <v>14.1678703125</v>
      </c>
      <c r="C690" s="5">
        <v>16.533736874999999</v>
      </c>
      <c r="E690" s="5">
        <v>8.4571340624999998</v>
      </c>
      <c r="F690" s="5">
        <v>18.951148125</v>
      </c>
    </row>
    <row r="691" spans="2:6" x14ac:dyDescent="0.2">
      <c r="B691" s="5">
        <v>14.18758875</v>
      </c>
      <c r="C691" s="5">
        <v>16.116190312500002</v>
      </c>
      <c r="E691" s="5">
        <v>7.9077853125000006</v>
      </c>
      <c r="F691" s="5">
        <v>17.563592812500001</v>
      </c>
    </row>
    <row r="692" spans="2:6" x14ac:dyDescent="0.2">
      <c r="B692" s="5">
        <v>13.944740625000001</v>
      </c>
      <c r="C692" s="5">
        <v>17.074437187499999</v>
      </c>
      <c r="E692" s="5">
        <v>6.3828928125000006</v>
      </c>
      <c r="F692" s="5">
        <v>18.2789915625</v>
      </c>
    </row>
    <row r="693" spans="2:6" x14ac:dyDescent="0.2">
      <c r="B693" s="5">
        <v>13.2923025</v>
      </c>
      <c r="C693" s="5">
        <v>16.236230625000001</v>
      </c>
      <c r="E693" s="5">
        <v>12.022020000000001</v>
      </c>
      <c r="F693" s="5">
        <v>15.9985715625</v>
      </c>
    </row>
    <row r="694" spans="2:6" x14ac:dyDescent="0.2">
      <c r="B694" s="5">
        <v>14.416599375000001</v>
      </c>
      <c r="C694" s="5">
        <v>17.434904062499999</v>
      </c>
      <c r="E694" s="5">
        <v>13.609873125</v>
      </c>
      <c r="F694" s="5">
        <v>16.733688749999999</v>
      </c>
    </row>
    <row r="695" spans="2:6" x14ac:dyDescent="0.2">
      <c r="B695" s="5">
        <v>14.5138078125</v>
      </c>
      <c r="C695" s="5">
        <v>16.845426562500002</v>
      </c>
      <c r="E695" s="5">
        <v>9.6215596874999996</v>
      </c>
      <c r="F695" s="5">
        <v>15.414975000000002</v>
      </c>
    </row>
    <row r="696" spans="2:6" x14ac:dyDescent="0.2">
      <c r="B696" s="5">
        <v>14.379238125000001</v>
      </c>
      <c r="C696" s="5">
        <v>19.726394062500002</v>
      </c>
      <c r="E696" s="5">
        <v>11.343982500000001</v>
      </c>
      <c r="F696" s="5">
        <v>13.827121875</v>
      </c>
    </row>
    <row r="697" spans="2:6" x14ac:dyDescent="0.2">
      <c r="B697" s="5">
        <v>13.092004687499999</v>
      </c>
      <c r="C697" s="5">
        <v>15.87853125</v>
      </c>
      <c r="E697" s="5">
        <v>9.1666518750000012</v>
      </c>
      <c r="F697" s="5">
        <v>12.516710625000002</v>
      </c>
    </row>
    <row r="698" spans="2:6" x14ac:dyDescent="0.2">
      <c r="B698" s="5">
        <v>13.524080625000002</v>
      </c>
      <c r="C698" s="5">
        <v>16.6510096875</v>
      </c>
      <c r="E698" s="5">
        <v>12.279397500000002</v>
      </c>
      <c r="F698" s="5">
        <v>17.2660865625</v>
      </c>
    </row>
    <row r="699" spans="2:6" x14ac:dyDescent="0.2">
      <c r="B699" s="5">
        <v>13.9243303125</v>
      </c>
      <c r="C699" s="5">
        <v>15.743961562500001</v>
      </c>
      <c r="E699" s="5">
        <v>11.0118825</v>
      </c>
      <c r="F699" s="5">
        <v>12.665463750000001</v>
      </c>
    </row>
    <row r="700" spans="2:6" x14ac:dyDescent="0.2">
      <c r="B700" s="5">
        <v>14.4107184375</v>
      </c>
      <c r="C700" s="5">
        <v>18.0901096875</v>
      </c>
      <c r="E700" s="5">
        <v>9.0320821875000004</v>
      </c>
      <c r="F700" s="5">
        <v>16.390518750000002</v>
      </c>
    </row>
    <row r="701" spans="2:6" x14ac:dyDescent="0.2">
      <c r="B701" s="5">
        <v>13.84165125</v>
      </c>
      <c r="C701" s="5">
        <v>18.476521875</v>
      </c>
      <c r="E701" s="5">
        <v>16.5652171875</v>
      </c>
      <c r="F701" s="5">
        <v>12.216436875000001</v>
      </c>
    </row>
    <row r="702" spans="2:6" x14ac:dyDescent="0.2">
      <c r="B702" s="5">
        <v>14.802665624999999</v>
      </c>
      <c r="C702" s="5">
        <v>16.5368503125</v>
      </c>
      <c r="E702" s="5">
        <v>11.667088124999999</v>
      </c>
      <c r="F702" s="5">
        <v>12.376605937500001</v>
      </c>
    </row>
    <row r="703" spans="2:6" x14ac:dyDescent="0.2">
      <c r="B703" s="5">
        <v>16.979996250000003</v>
      </c>
      <c r="C703" s="5">
        <v>16.985877187500002</v>
      </c>
      <c r="E703" s="5">
        <v>10.8489459375</v>
      </c>
      <c r="F703" s="5">
        <v>11.978777812500001</v>
      </c>
    </row>
    <row r="704" spans="2:6" x14ac:dyDescent="0.2">
      <c r="B704" s="5">
        <v>14.322158437500002</v>
      </c>
      <c r="C704" s="5">
        <v>17.103149999999999</v>
      </c>
      <c r="E704" s="5">
        <v>10.179556874999999</v>
      </c>
      <c r="F704" s="5">
        <v>16.779698437500002</v>
      </c>
    </row>
    <row r="705" spans="2:6" x14ac:dyDescent="0.2">
      <c r="B705" s="5">
        <v>13.772809687500001</v>
      </c>
      <c r="C705" s="5">
        <v>17.14327875</v>
      </c>
      <c r="E705" s="5">
        <v>9.9505462500000004</v>
      </c>
      <c r="F705" s="5">
        <v>13.858602187500001</v>
      </c>
    </row>
    <row r="706" spans="2:6" x14ac:dyDescent="0.2">
      <c r="B706" s="5">
        <v>14.848675312500001</v>
      </c>
      <c r="C706" s="5">
        <v>17.117679375000002</v>
      </c>
      <c r="E706" s="5">
        <v>8.2969650000000001</v>
      </c>
      <c r="F706" s="5">
        <v>20.20136625</v>
      </c>
    </row>
    <row r="707" spans="2:6" x14ac:dyDescent="0.2">
      <c r="B707" s="5">
        <v>13.603992187500001</v>
      </c>
      <c r="C707" s="5">
        <v>15.7411940625</v>
      </c>
      <c r="E707" s="5">
        <v>6.7091118749999996</v>
      </c>
      <c r="F707" s="5">
        <v>14.115979687499999</v>
      </c>
    </row>
    <row r="708" spans="2:6" x14ac:dyDescent="0.2">
      <c r="B708" s="5">
        <v>13.223460937500001</v>
      </c>
      <c r="C708" s="5">
        <v>16.728499687500001</v>
      </c>
      <c r="E708" s="5">
        <v>8.0679543749999993</v>
      </c>
      <c r="F708" s="5">
        <v>15.0887559375</v>
      </c>
    </row>
    <row r="709" spans="2:6" x14ac:dyDescent="0.2">
      <c r="B709" s="5">
        <v>14.356406250000001</v>
      </c>
      <c r="C709" s="5">
        <v>18.407680312499998</v>
      </c>
      <c r="E709" s="5">
        <v>10.339725937500001</v>
      </c>
      <c r="F709" s="5">
        <v>17.4861028125</v>
      </c>
    </row>
    <row r="710" spans="2:6" x14ac:dyDescent="0.2">
      <c r="B710" s="5">
        <v>14.7054571875</v>
      </c>
      <c r="C710" s="5">
        <v>18.238862812499999</v>
      </c>
      <c r="E710" s="5">
        <v>9.2323799999999991</v>
      </c>
      <c r="F710" s="5">
        <v>15.286286250000002</v>
      </c>
    </row>
    <row r="711" spans="2:6" x14ac:dyDescent="0.2">
      <c r="B711" s="5">
        <v>15.4236234375</v>
      </c>
      <c r="C711" s="5">
        <v>17.955540000000003</v>
      </c>
      <c r="E711" s="5">
        <v>7.6445268749999995</v>
      </c>
      <c r="F711" s="5">
        <v>13.995939374999999</v>
      </c>
    </row>
    <row r="712" spans="2:6" x14ac:dyDescent="0.2">
      <c r="B712" s="5">
        <v>14.0561325</v>
      </c>
      <c r="C712" s="5">
        <v>17.249135625000001</v>
      </c>
      <c r="E712" s="5">
        <v>7.8735375000000003</v>
      </c>
      <c r="F712" s="5">
        <v>11.13780375</v>
      </c>
    </row>
    <row r="713" spans="2:6" x14ac:dyDescent="0.2">
      <c r="B713" s="5">
        <v>13.045995000000001</v>
      </c>
      <c r="C713" s="5">
        <v>16.396399687500001</v>
      </c>
      <c r="E713" s="5">
        <v>6.3514125000000003</v>
      </c>
      <c r="F713" s="5">
        <v>10.6828959375</v>
      </c>
    </row>
    <row r="714" spans="2:6" x14ac:dyDescent="0.2">
      <c r="B714" s="5">
        <v>13.4780709375</v>
      </c>
      <c r="C714" s="5">
        <v>17.798484375000001</v>
      </c>
      <c r="E714" s="5">
        <v>8.0994346875000005</v>
      </c>
      <c r="F714" s="5">
        <v>23.0339025</v>
      </c>
    </row>
    <row r="715" spans="2:6" x14ac:dyDescent="0.2">
      <c r="B715" s="5">
        <v>13.120371562500001</v>
      </c>
      <c r="C715" s="5">
        <v>18.0901096875</v>
      </c>
      <c r="E715" s="5">
        <v>8.8805615625000005</v>
      </c>
      <c r="F715" s="5">
        <v>23.322760312499998</v>
      </c>
    </row>
    <row r="716" spans="2:6" x14ac:dyDescent="0.2">
      <c r="B716" s="5">
        <v>14.262311250000002</v>
      </c>
      <c r="C716" s="5">
        <v>17.821316249999999</v>
      </c>
      <c r="E716" s="5">
        <v>8.7459918749999996</v>
      </c>
      <c r="F716" s="5">
        <v>16.759980000000002</v>
      </c>
    </row>
    <row r="717" spans="2:6" x14ac:dyDescent="0.2">
      <c r="B717" s="5">
        <v>14.943116249999999</v>
      </c>
      <c r="C717" s="5">
        <v>18.2789915625</v>
      </c>
      <c r="E717" s="5">
        <v>12.568255312500002</v>
      </c>
      <c r="F717" s="5">
        <v>17.7867225</v>
      </c>
    </row>
    <row r="718" spans="2:6" x14ac:dyDescent="0.2">
      <c r="B718" s="5">
        <v>13.7956415625</v>
      </c>
      <c r="C718" s="5">
        <v>17.0488378125</v>
      </c>
      <c r="E718" s="5">
        <v>13.214812500000001</v>
      </c>
      <c r="F718" s="5">
        <v>18.7051865625</v>
      </c>
    </row>
    <row r="719" spans="2:6" x14ac:dyDescent="0.2">
      <c r="B719" s="5">
        <v>13.9243303125</v>
      </c>
      <c r="C719" s="5">
        <v>17.872515</v>
      </c>
      <c r="E719" s="5">
        <v>15.3862621875</v>
      </c>
      <c r="F719" s="5">
        <v>17.586424687500003</v>
      </c>
    </row>
    <row r="720" spans="2:6" x14ac:dyDescent="0.2">
      <c r="B720" s="5">
        <v>14.8514428125</v>
      </c>
      <c r="C720" s="5">
        <v>18.2789915625</v>
      </c>
      <c r="E720" s="5">
        <v>14.994315</v>
      </c>
      <c r="F720" s="5">
        <v>15.901363125000001</v>
      </c>
    </row>
    <row r="721" spans="2:6" x14ac:dyDescent="0.2">
      <c r="B721" s="5">
        <v>13.42099125</v>
      </c>
      <c r="C721" s="5">
        <v>21.322895625000001</v>
      </c>
      <c r="E721" s="5">
        <v>14.802665624999999</v>
      </c>
      <c r="F721" s="5">
        <v>13.764161249999999</v>
      </c>
    </row>
    <row r="722" spans="2:6" x14ac:dyDescent="0.2">
      <c r="B722" s="5">
        <v>13.835770312499999</v>
      </c>
      <c r="C722" s="5">
        <v>18.699651562500001</v>
      </c>
      <c r="E722" s="5">
        <v>17.969723437500001</v>
      </c>
      <c r="F722" s="5">
        <v>16.450711875</v>
      </c>
    </row>
    <row r="723" spans="2:6" x14ac:dyDescent="0.2">
      <c r="B723" s="5">
        <v>13.355263125</v>
      </c>
      <c r="C723" s="5">
        <v>21.165839999999999</v>
      </c>
      <c r="E723" s="5">
        <v>16.324790624999999</v>
      </c>
      <c r="F723" s="5">
        <v>14.925819375000001</v>
      </c>
    </row>
    <row r="724" spans="2:6" x14ac:dyDescent="0.2">
      <c r="B724" s="5">
        <v>12.997563750000001</v>
      </c>
      <c r="C724" s="5">
        <v>18.547785000000001</v>
      </c>
      <c r="E724" s="5">
        <v>17.489216249999998</v>
      </c>
      <c r="F724" s="5">
        <v>15.477935624999999</v>
      </c>
    </row>
    <row r="725" spans="2:6" x14ac:dyDescent="0.2">
      <c r="B725" s="5">
        <v>15.140646562500001</v>
      </c>
      <c r="C725" s="5">
        <v>18.596562187499998</v>
      </c>
      <c r="E725" s="5">
        <v>13.892849999999999</v>
      </c>
      <c r="F725" s="5">
        <v>20.7047053125</v>
      </c>
    </row>
    <row r="726" spans="2:6" x14ac:dyDescent="0.2">
      <c r="B726" s="5">
        <v>15.4007915625</v>
      </c>
      <c r="C726" s="5">
        <v>20.32452</v>
      </c>
      <c r="E726" s="5">
        <v>14.673976874999999</v>
      </c>
      <c r="F726" s="5">
        <v>25.4025365625</v>
      </c>
    </row>
    <row r="727" spans="2:6" x14ac:dyDescent="0.2">
      <c r="B727" s="5">
        <v>13.572511875000002</v>
      </c>
      <c r="C727" s="5">
        <v>17.924059687500002</v>
      </c>
      <c r="E727" s="5">
        <v>11.272373437500001</v>
      </c>
      <c r="F727" s="5">
        <v>24.129140625000002</v>
      </c>
    </row>
    <row r="728" spans="2:6" x14ac:dyDescent="0.2">
      <c r="B728" s="5">
        <v>16.908387187500001</v>
      </c>
      <c r="C728" s="5">
        <v>19.117198125000002</v>
      </c>
      <c r="E728" s="5">
        <v>10.207923749999999</v>
      </c>
      <c r="F728" s="5">
        <v>16.533736874999999</v>
      </c>
    </row>
    <row r="729" spans="2:6" x14ac:dyDescent="0.2">
      <c r="B729" s="5">
        <v>14.199350625000001</v>
      </c>
      <c r="C729" s="5">
        <v>19.408823437500001</v>
      </c>
      <c r="E729" s="5">
        <v>11.1807</v>
      </c>
      <c r="F729" s="5">
        <v>25.019237812499998</v>
      </c>
    </row>
    <row r="730" spans="2:6" x14ac:dyDescent="0.2">
      <c r="B730" s="5">
        <v>13.572511875000002</v>
      </c>
      <c r="C730" s="5">
        <v>20.579129999999999</v>
      </c>
      <c r="E730" s="5">
        <v>14.928586875000002</v>
      </c>
      <c r="F730" s="5">
        <v>21.9639178125</v>
      </c>
    </row>
    <row r="731" spans="2:6" x14ac:dyDescent="0.2">
      <c r="B731" s="5">
        <v>14.905755000000001</v>
      </c>
      <c r="C731" s="5">
        <v>20.3643028125</v>
      </c>
      <c r="E731" s="5">
        <v>13.060524375</v>
      </c>
      <c r="F731" s="5">
        <v>12.894474375000001</v>
      </c>
    </row>
    <row r="732" spans="2:6" x14ac:dyDescent="0.2">
      <c r="B732" s="5">
        <v>13.157732812499999</v>
      </c>
      <c r="C732" s="5">
        <v>21.486178125000002</v>
      </c>
      <c r="E732" s="5">
        <v>9.7561293750000004</v>
      </c>
      <c r="F732" s="5">
        <v>17.615137499999999</v>
      </c>
    </row>
    <row r="733" spans="2:6" x14ac:dyDescent="0.2">
      <c r="B733" s="5">
        <v>13.483951875000001</v>
      </c>
      <c r="C733" s="5">
        <v>20.733764062500001</v>
      </c>
      <c r="E733" s="5">
        <v>15.071804999999999</v>
      </c>
      <c r="F733" s="5">
        <v>16.0930125</v>
      </c>
    </row>
    <row r="734" spans="2:6" x14ac:dyDescent="0.2">
      <c r="B734" s="5">
        <v>14.4107184375</v>
      </c>
      <c r="C734" s="5">
        <v>19.022757187499998</v>
      </c>
      <c r="E734" s="5">
        <v>19.460368124999999</v>
      </c>
      <c r="F734" s="5">
        <v>17.586424687500003</v>
      </c>
    </row>
    <row r="735" spans="2:6" x14ac:dyDescent="0.2">
      <c r="B735" s="5">
        <v>14.751466875000002</v>
      </c>
      <c r="C735" s="5">
        <v>23.308230937499999</v>
      </c>
      <c r="E735" s="5">
        <v>15.518064375</v>
      </c>
      <c r="F735" s="5">
        <v>12.496646250000001</v>
      </c>
    </row>
    <row r="736" spans="2:6" x14ac:dyDescent="0.2">
      <c r="B736" s="5">
        <v>13.641353437500001</v>
      </c>
      <c r="C736" s="5">
        <v>21.818278124999999</v>
      </c>
      <c r="E736" s="5">
        <v>16.221701250000002</v>
      </c>
      <c r="F736" s="5">
        <v>17.171645625</v>
      </c>
    </row>
    <row r="737" spans="2:6" x14ac:dyDescent="0.2">
      <c r="B737" s="5">
        <v>12.9660834375</v>
      </c>
      <c r="C737" s="5">
        <v>20.378832187499999</v>
      </c>
      <c r="E737" s="5">
        <v>12.428150625000001</v>
      </c>
      <c r="F737" s="5">
        <v>20.579129999999999</v>
      </c>
    </row>
    <row r="738" spans="2:6" x14ac:dyDescent="0.2">
      <c r="B738" s="5">
        <v>13.16361375</v>
      </c>
      <c r="C738" s="5">
        <v>20.0986228125</v>
      </c>
      <c r="E738" s="5">
        <v>10.522726875</v>
      </c>
      <c r="F738" s="5">
        <v>10.946154375000001</v>
      </c>
    </row>
    <row r="739" spans="2:6" x14ac:dyDescent="0.2">
      <c r="B739" s="5">
        <v>14.133276562499999</v>
      </c>
      <c r="C739" s="5">
        <v>22.453073437500002</v>
      </c>
      <c r="E739" s="5">
        <v>12.57413625</v>
      </c>
      <c r="F739" s="5">
        <v>8.6574318750000003</v>
      </c>
    </row>
    <row r="740" spans="2:6" x14ac:dyDescent="0.2">
      <c r="B740" s="5">
        <v>16.888668750000001</v>
      </c>
      <c r="C740" s="5">
        <v>22.530563437500003</v>
      </c>
      <c r="E740" s="5">
        <v>12.768553124999999</v>
      </c>
      <c r="F740" s="5">
        <v>9.5585990625000008</v>
      </c>
    </row>
    <row r="741" spans="2:6" x14ac:dyDescent="0.2">
      <c r="B741" s="5">
        <v>13.317901874999999</v>
      </c>
      <c r="C741" s="5">
        <v>23.051199374999999</v>
      </c>
      <c r="E741" s="5">
        <v>12.150708750000002</v>
      </c>
      <c r="F741" s="5">
        <v>11.864618437499999</v>
      </c>
    </row>
    <row r="742" spans="2:6" x14ac:dyDescent="0.2">
      <c r="B742" s="5">
        <v>14.4107184375</v>
      </c>
      <c r="C742" s="5">
        <v>24.656003437500001</v>
      </c>
      <c r="E742" s="5">
        <v>11.3609334375</v>
      </c>
      <c r="F742" s="5">
        <v>11.984658749999999</v>
      </c>
    </row>
    <row r="743" spans="2:6" x14ac:dyDescent="0.2">
      <c r="B743" s="5">
        <v>13.286421562499999</v>
      </c>
      <c r="C743" s="5">
        <v>22.945342500000002</v>
      </c>
      <c r="E743" s="5">
        <v>13.732680937500001</v>
      </c>
      <c r="F743" s="5">
        <v>19.251767812500002</v>
      </c>
    </row>
    <row r="744" spans="2:6" x14ac:dyDescent="0.2">
      <c r="B744" s="5">
        <v>14.058900000000001</v>
      </c>
      <c r="E744" s="5">
        <v>11.538399375000001</v>
      </c>
      <c r="F744" s="5">
        <v>13.8987309375</v>
      </c>
    </row>
    <row r="745" spans="2:6" x14ac:dyDescent="0.2">
      <c r="B745" s="5">
        <v>13.561095937500001</v>
      </c>
      <c r="E745" s="5">
        <v>14.073429375000002</v>
      </c>
      <c r="F745" s="5">
        <v>20.7424125</v>
      </c>
    </row>
    <row r="746" spans="2:6" x14ac:dyDescent="0.2">
      <c r="B746" s="5">
        <v>14.608248750000001</v>
      </c>
      <c r="E746" s="5">
        <v>8.1080831250000003</v>
      </c>
      <c r="F746" s="5">
        <v>15.03167625</v>
      </c>
    </row>
    <row r="747" spans="2:6" x14ac:dyDescent="0.2">
      <c r="B747" s="5">
        <v>14.00770125</v>
      </c>
      <c r="E747" s="5">
        <v>13.875899062499998</v>
      </c>
      <c r="F747" s="5">
        <v>16.942634999999999</v>
      </c>
    </row>
    <row r="748" spans="2:6" x14ac:dyDescent="0.2">
      <c r="B748" s="5">
        <v>14.322158437500002</v>
      </c>
      <c r="E748" s="5">
        <v>10.6687125</v>
      </c>
      <c r="F748" s="5">
        <v>19.7492259375</v>
      </c>
    </row>
    <row r="749" spans="2:6" x14ac:dyDescent="0.2">
      <c r="B749" s="5">
        <v>14.2363659375</v>
      </c>
      <c r="E749" s="5">
        <v>10.279532812499999</v>
      </c>
      <c r="F749" s="5">
        <v>17.903995312500001</v>
      </c>
    </row>
    <row r="750" spans="2:6" x14ac:dyDescent="0.2">
      <c r="B750" s="5">
        <v>15.172126875</v>
      </c>
      <c r="E750" s="5">
        <v>9.6329756250000003</v>
      </c>
      <c r="F750" s="5">
        <v>18.502121250000002</v>
      </c>
    </row>
    <row r="751" spans="2:6" x14ac:dyDescent="0.2">
      <c r="B751" s="5">
        <v>14.51968875</v>
      </c>
      <c r="E751" s="5">
        <v>11.186580937500002</v>
      </c>
      <c r="F751" s="5">
        <v>9.0151312499999996</v>
      </c>
    </row>
    <row r="752" spans="2:6" x14ac:dyDescent="0.2">
      <c r="B752" s="5">
        <v>13.587041250000002</v>
      </c>
      <c r="E752" s="5">
        <v>11.667088124999999</v>
      </c>
      <c r="F752" s="5">
        <v>20.190296249999999</v>
      </c>
    </row>
    <row r="753" spans="2:6" x14ac:dyDescent="0.2">
      <c r="B753" s="5">
        <v>13.901498437500001</v>
      </c>
      <c r="E753" s="5">
        <v>13.317901874999999</v>
      </c>
      <c r="F753" s="5">
        <v>17.887044375000002</v>
      </c>
    </row>
    <row r="754" spans="2:6" x14ac:dyDescent="0.2">
      <c r="B754" s="5">
        <v>13.277773125</v>
      </c>
      <c r="E754" s="5">
        <v>13.54968</v>
      </c>
      <c r="F754" s="5">
        <v>13.2462928125</v>
      </c>
    </row>
    <row r="755" spans="2:6" x14ac:dyDescent="0.2">
      <c r="B755" s="5">
        <v>13.652769375</v>
      </c>
      <c r="E755" s="5">
        <v>14.064780937499998</v>
      </c>
      <c r="F755" s="5">
        <v>17.803673437500002</v>
      </c>
    </row>
    <row r="756" spans="2:6" x14ac:dyDescent="0.2">
      <c r="B756" s="5">
        <v>14.3249259375</v>
      </c>
      <c r="E756" s="5">
        <v>10.439701875000001</v>
      </c>
      <c r="F756" s="5">
        <v>16.6136484375</v>
      </c>
    </row>
    <row r="757" spans="2:6" x14ac:dyDescent="0.2">
      <c r="B757" s="5">
        <v>14.416599375000001</v>
      </c>
      <c r="E757" s="5">
        <v>13.24940625</v>
      </c>
      <c r="F757" s="5">
        <v>18.985395937500002</v>
      </c>
    </row>
    <row r="758" spans="2:6" x14ac:dyDescent="0.2">
      <c r="B758" s="5">
        <v>15.283518750000001</v>
      </c>
      <c r="E758" s="5">
        <v>7.3183078125000005</v>
      </c>
      <c r="F758" s="5">
        <v>16.170156562500001</v>
      </c>
    </row>
    <row r="759" spans="2:6" x14ac:dyDescent="0.2">
      <c r="B759" s="5">
        <v>13.386743437500002</v>
      </c>
      <c r="E759" s="5">
        <v>9.2697412499999992</v>
      </c>
      <c r="F759" s="5">
        <v>12.6312159375</v>
      </c>
    </row>
    <row r="760" spans="2:6" x14ac:dyDescent="0.2">
      <c r="B760" s="5">
        <v>15.852931875000001</v>
      </c>
      <c r="E760" s="5">
        <v>10.5971034375</v>
      </c>
      <c r="F760" s="5">
        <v>12.997563750000001</v>
      </c>
    </row>
    <row r="761" spans="2:6" x14ac:dyDescent="0.2">
      <c r="B761" s="5">
        <v>15.166245937500001</v>
      </c>
      <c r="E761" s="5">
        <v>11.315269687500001</v>
      </c>
      <c r="F761" s="5">
        <v>12.9660834375</v>
      </c>
    </row>
    <row r="762" spans="2:6" x14ac:dyDescent="0.2">
      <c r="B762" s="5">
        <v>14.51968875</v>
      </c>
      <c r="E762" s="5">
        <v>8.7861206250000006</v>
      </c>
      <c r="F762" s="5">
        <v>13.741329375000001</v>
      </c>
    </row>
    <row r="763" spans="2:6" x14ac:dyDescent="0.2">
      <c r="B763" s="5">
        <v>14.842794375</v>
      </c>
      <c r="E763" s="5">
        <v>10.022155312500001</v>
      </c>
      <c r="F763" s="5">
        <v>14.004587812499999</v>
      </c>
    </row>
    <row r="764" spans="2:6" x14ac:dyDescent="0.2">
      <c r="B764" s="5">
        <v>14.090380312500001</v>
      </c>
      <c r="E764" s="5">
        <v>8.72316</v>
      </c>
      <c r="F764" s="5">
        <v>13.08889125</v>
      </c>
    </row>
    <row r="765" spans="2:6" x14ac:dyDescent="0.2">
      <c r="B765" s="5">
        <v>15.303583124999999</v>
      </c>
      <c r="E765" s="5">
        <v>9.3327018750000015</v>
      </c>
      <c r="F765" s="5">
        <v>13.995939374999999</v>
      </c>
    </row>
    <row r="766" spans="2:6" x14ac:dyDescent="0.2">
      <c r="B766" s="5">
        <v>14.170637812500001</v>
      </c>
      <c r="E766" s="5">
        <v>6.4143731250000009</v>
      </c>
      <c r="F766" s="5">
        <v>11.3381015625</v>
      </c>
    </row>
    <row r="767" spans="2:6" x14ac:dyDescent="0.2">
      <c r="B767" s="5">
        <v>13.609873125</v>
      </c>
      <c r="E767" s="5">
        <v>11.984658749999999</v>
      </c>
      <c r="F767" s="5">
        <v>11.6958009375</v>
      </c>
    </row>
    <row r="768" spans="2:6" x14ac:dyDescent="0.2">
      <c r="B768" s="5">
        <v>15.592440937500001</v>
      </c>
      <c r="E768" s="5">
        <v>11.243660625</v>
      </c>
      <c r="F768" s="5">
        <v>12.087748125000001</v>
      </c>
    </row>
    <row r="769" spans="2:6" x14ac:dyDescent="0.2">
      <c r="B769" s="5">
        <v>14.4823275</v>
      </c>
      <c r="E769" s="5">
        <v>11.214947812499998</v>
      </c>
      <c r="F769" s="5">
        <v>7.7448487500000009</v>
      </c>
    </row>
    <row r="770" spans="2:6" x14ac:dyDescent="0.2">
      <c r="B770" s="5">
        <v>14.439431250000002</v>
      </c>
      <c r="E770" s="5">
        <v>12.4167346875</v>
      </c>
      <c r="F770" s="5">
        <v>9.5527181250000002</v>
      </c>
    </row>
    <row r="771" spans="2:6" x14ac:dyDescent="0.2">
      <c r="B771" s="5">
        <v>14.219069062500001</v>
      </c>
      <c r="E771" s="5">
        <v>14.2218365625</v>
      </c>
      <c r="F771" s="5">
        <v>9.1438199999999998</v>
      </c>
    </row>
    <row r="772" spans="2:6" x14ac:dyDescent="0.2">
      <c r="B772" s="5">
        <v>14.058900000000001</v>
      </c>
      <c r="E772" s="5">
        <v>13.191980625000001</v>
      </c>
      <c r="F772" s="5">
        <v>10.734440625000001</v>
      </c>
    </row>
    <row r="773" spans="2:6" x14ac:dyDescent="0.2">
      <c r="B773" s="5">
        <v>14.456728125</v>
      </c>
      <c r="E773" s="5">
        <v>11.9531784375</v>
      </c>
      <c r="F773" s="5">
        <v>10.700192812500001</v>
      </c>
    </row>
    <row r="774" spans="2:6" x14ac:dyDescent="0.2">
      <c r="B774" s="5">
        <v>13.2462928125</v>
      </c>
      <c r="E774" s="5">
        <v>12.894474375000001</v>
      </c>
      <c r="F774" s="5">
        <v>12.279397500000002</v>
      </c>
    </row>
    <row r="775" spans="2:6" x14ac:dyDescent="0.2">
      <c r="B775" s="5">
        <v>15.363776250000001</v>
      </c>
      <c r="E775" s="5">
        <v>12.894474375000001</v>
      </c>
      <c r="F775" s="5">
        <v>14.322158437500002</v>
      </c>
    </row>
    <row r="776" spans="2:6" x14ac:dyDescent="0.2">
      <c r="B776" s="5">
        <v>13.973107500000001</v>
      </c>
      <c r="E776" s="5">
        <v>13.9616915625</v>
      </c>
      <c r="F776" s="5">
        <v>13.063291875000001</v>
      </c>
    </row>
    <row r="777" spans="2:6" x14ac:dyDescent="0.2">
      <c r="B777" s="5">
        <v>13.6669528125</v>
      </c>
      <c r="E777" s="5">
        <v>11.7386971875</v>
      </c>
      <c r="F777" s="5">
        <v>21.463346250000001</v>
      </c>
    </row>
    <row r="778" spans="2:6" x14ac:dyDescent="0.2">
      <c r="B778" s="5">
        <v>15.918659999999999</v>
      </c>
      <c r="E778" s="5">
        <v>10.0449871875</v>
      </c>
      <c r="F778" s="5">
        <v>12.253798124999999</v>
      </c>
    </row>
    <row r="779" spans="2:6" x14ac:dyDescent="0.2">
      <c r="B779" s="5">
        <v>14.5708875</v>
      </c>
      <c r="E779" s="5">
        <v>11.466790312500001</v>
      </c>
      <c r="F779" s="5">
        <v>12.279397500000002</v>
      </c>
    </row>
    <row r="780" spans="2:6" x14ac:dyDescent="0.2">
      <c r="B780" s="5">
        <v>15.197726250000001</v>
      </c>
      <c r="E780" s="5">
        <v>14.3162775</v>
      </c>
      <c r="F780" s="5">
        <v>17.209006875</v>
      </c>
    </row>
    <row r="781" spans="2:6" x14ac:dyDescent="0.2">
      <c r="B781" s="5">
        <v>14.161989375000001</v>
      </c>
      <c r="E781" s="5">
        <v>11.401062187500001</v>
      </c>
      <c r="F781" s="5">
        <v>13.2206934375</v>
      </c>
    </row>
    <row r="782" spans="2:6" x14ac:dyDescent="0.2">
      <c r="B782" s="5">
        <v>14.777066250000001</v>
      </c>
      <c r="E782" s="5">
        <v>12.319526250000001</v>
      </c>
      <c r="F782" s="5">
        <v>14.494089375000001</v>
      </c>
    </row>
    <row r="783" spans="2:6" x14ac:dyDescent="0.2">
      <c r="B783" s="5">
        <v>13.541031562500001</v>
      </c>
      <c r="E783" s="5">
        <v>13.998706875</v>
      </c>
      <c r="F783" s="5">
        <v>10.0449871875</v>
      </c>
    </row>
    <row r="784" spans="2:6" x14ac:dyDescent="0.2">
      <c r="B784" s="5">
        <v>14.159221875</v>
      </c>
      <c r="E784" s="5">
        <v>10.5943359375</v>
      </c>
      <c r="F784" s="5">
        <v>24.155777812499998</v>
      </c>
    </row>
    <row r="785" spans="2:6" x14ac:dyDescent="0.2">
      <c r="B785" s="5">
        <v>13.844418750000001</v>
      </c>
      <c r="E785" s="5">
        <v>7.3556690625000005</v>
      </c>
      <c r="F785" s="5">
        <v>16.0158684375</v>
      </c>
    </row>
    <row r="786" spans="2:6" x14ac:dyDescent="0.2">
      <c r="B786" s="5">
        <v>14.133276562499999</v>
      </c>
      <c r="E786" s="5">
        <v>10.4711821875</v>
      </c>
      <c r="F786" s="5">
        <v>12.485576249999999</v>
      </c>
    </row>
    <row r="787" spans="2:6" x14ac:dyDescent="0.2">
      <c r="B787" s="5">
        <v>14.825497500000001</v>
      </c>
      <c r="E787" s="5">
        <v>8.1080831250000003</v>
      </c>
      <c r="F787" s="5">
        <v>9.5015193750000009</v>
      </c>
    </row>
    <row r="788" spans="2:6" x14ac:dyDescent="0.2">
      <c r="B788" s="5">
        <v>15.652634062500001</v>
      </c>
      <c r="E788" s="5">
        <v>7.8133443749999998</v>
      </c>
      <c r="F788" s="5">
        <v>9.9906749999999995</v>
      </c>
    </row>
    <row r="789" spans="2:6" x14ac:dyDescent="0.2">
      <c r="B789" s="5">
        <v>14.5767684375</v>
      </c>
      <c r="E789" s="5">
        <v>12.805914375</v>
      </c>
      <c r="F789" s="5">
        <v>10.860361874999999</v>
      </c>
    </row>
    <row r="790" spans="2:6" x14ac:dyDescent="0.2">
      <c r="B790" s="5">
        <v>13.810170937500001</v>
      </c>
      <c r="E790" s="5">
        <v>9.7616643750000005</v>
      </c>
      <c r="F790" s="5">
        <v>9.9906749999999995</v>
      </c>
    </row>
    <row r="791" spans="2:6" x14ac:dyDescent="0.2">
      <c r="B791" s="5">
        <v>14.931354375</v>
      </c>
      <c r="E791" s="5">
        <v>10.308245625</v>
      </c>
      <c r="F791" s="5">
        <v>13.6669528125</v>
      </c>
    </row>
    <row r="792" spans="2:6" x14ac:dyDescent="0.2">
      <c r="B792" s="5">
        <v>14.7227540625</v>
      </c>
      <c r="E792" s="5">
        <v>9.2638603125000003</v>
      </c>
      <c r="F792" s="5">
        <v>13.8184734375</v>
      </c>
    </row>
    <row r="793" spans="2:6" x14ac:dyDescent="0.2">
      <c r="B793" s="5">
        <v>14.161989375000001</v>
      </c>
      <c r="E793" s="5">
        <v>10.994931562500001</v>
      </c>
      <c r="F793" s="5">
        <v>19.1888071875</v>
      </c>
    </row>
    <row r="794" spans="2:6" x14ac:dyDescent="0.2">
      <c r="B794" s="5">
        <v>15.463752187500001</v>
      </c>
      <c r="E794" s="5">
        <v>11.3125021875</v>
      </c>
      <c r="F794" s="5">
        <v>21.320128125</v>
      </c>
    </row>
    <row r="795" spans="2:6" x14ac:dyDescent="0.2">
      <c r="B795" s="5">
        <v>16.1673890625</v>
      </c>
      <c r="E795" s="5">
        <v>7.9136662500000003</v>
      </c>
      <c r="F795" s="5">
        <v>14.033300625000001</v>
      </c>
    </row>
    <row r="796" spans="2:6" x14ac:dyDescent="0.2">
      <c r="B796" s="5">
        <v>14.456728125</v>
      </c>
      <c r="E796" s="5">
        <v>12.471046874999999</v>
      </c>
      <c r="F796" s="5">
        <v>15.097404375000002</v>
      </c>
    </row>
    <row r="797" spans="2:6" x14ac:dyDescent="0.2">
      <c r="B797" s="5">
        <v>14.6483775</v>
      </c>
      <c r="E797" s="5">
        <v>12.173540624999999</v>
      </c>
      <c r="F797" s="5">
        <v>11.598592500000001</v>
      </c>
    </row>
    <row r="798" spans="2:6" x14ac:dyDescent="0.2">
      <c r="B798" s="5">
        <v>14.396880937499999</v>
      </c>
      <c r="E798" s="5">
        <v>11.0893725</v>
      </c>
      <c r="F798" s="5">
        <v>23.417201249999998</v>
      </c>
    </row>
    <row r="799" spans="2:6" x14ac:dyDescent="0.2">
      <c r="B799" s="5">
        <v>14.26784625</v>
      </c>
      <c r="E799" s="5">
        <v>9.687287812500001</v>
      </c>
      <c r="F799" s="5">
        <v>15.941491875000001</v>
      </c>
    </row>
    <row r="800" spans="2:6" x14ac:dyDescent="0.2">
      <c r="B800" s="5">
        <v>14.067548437499999</v>
      </c>
      <c r="E800" s="5">
        <v>9.8533378125000013</v>
      </c>
      <c r="F800" s="5">
        <v>10.339725937500001</v>
      </c>
    </row>
    <row r="801" spans="2:6" x14ac:dyDescent="0.2">
      <c r="B801" s="5">
        <v>16.562449687500003</v>
      </c>
      <c r="E801" s="5">
        <v>10.9292034375</v>
      </c>
      <c r="F801" s="5">
        <v>11.177932499999999</v>
      </c>
    </row>
    <row r="802" spans="2:6" x14ac:dyDescent="0.2">
      <c r="B802" s="5">
        <v>15.414975000000002</v>
      </c>
      <c r="E802" s="5">
        <v>8.2340043749999996</v>
      </c>
      <c r="F802" s="5">
        <v>12.6056165625</v>
      </c>
    </row>
    <row r="803" spans="2:6" x14ac:dyDescent="0.2">
      <c r="B803" s="5">
        <v>15.174894375000001</v>
      </c>
      <c r="E803" s="5">
        <v>9.8159765624999995</v>
      </c>
      <c r="F803" s="5">
        <v>11.993307187499999</v>
      </c>
    </row>
    <row r="804" spans="2:6" x14ac:dyDescent="0.2">
      <c r="B804" s="5">
        <v>15.294934687500001</v>
      </c>
      <c r="E804" s="5">
        <v>8.6574318750000003</v>
      </c>
      <c r="F804" s="5">
        <v>11.698568437500001</v>
      </c>
    </row>
    <row r="805" spans="2:6" x14ac:dyDescent="0.2">
      <c r="B805" s="5">
        <v>15.9446053125</v>
      </c>
      <c r="E805" s="5">
        <v>12.3136453125</v>
      </c>
      <c r="F805" s="5">
        <v>13.652423437500001</v>
      </c>
    </row>
    <row r="806" spans="2:6" x14ac:dyDescent="0.2">
      <c r="B806" s="5">
        <v>13.6067596875</v>
      </c>
      <c r="E806" s="5">
        <v>14.7054571875</v>
      </c>
      <c r="F806" s="5">
        <v>14.816849062500001</v>
      </c>
    </row>
    <row r="807" spans="2:6" x14ac:dyDescent="0.2">
      <c r="B807" s="5">
        <v>15.577911562500001</v>
      </c>
      <c r="E807" s="5">
        <v>12.5454234375</v>
      </c>
      <c r="F807" s="5">
        <v>11.689920000000001</v>
      </c>
    </row>
    <row r="808" spans="2:6" x14ac:dyDescent="0.2">
      <c r="B808" s="5">
        <v>14.4252478125</v>
      </c>
      <c r="E808" s="5">
        <v>14.608248750000001</v>
      </c>
      <c r="F808" s="5">
        <v>17.983906874999999</v>
      </c>
    </row>
    <row r="809" spans="2:6" x14ac:dyDescent="0.2">
      <c r="B809" s="5">
        <v>16.1390221875</v>
      </c>
      <c r="E809" s="5">
        <v>14.067548437499999</v>
      </c>
      <c r="F809" s="5">
        <v>14.919938437499999</v>
      </c>
    </row>
    <row r="810" spans="2:6" x14ac:dyDescent="0.2">
      <c r="B810" s="5">
        <v>13.54968</v>
      </c>
      <c r="E810" s="5">
        <v>18.135773437499999</v>
      </c>
      <c r="F810" s="5">
        <v>16.902506250000002</v>
      </c>
    </row>
    <row r="811" spans="2:6" x14ac:dyDescent="0.2">
      <c r="B811" s="5">
        <v>14.882923125</v>
      </c>
      <c r="E811" s="5">
        <v>12.7716665625</v>
      </c>
      <c r="F811" s="5">
        <v>20.338703437500001</v>
      </c>
    </row>
    <row r="812" spans="2:6" x14ac:dyDescent="0.2">
      <c r="B812" s="5">
        <v>16.304726249999998</v>
      </c>
      <c r="E812" s="5">
        <v>9.6845203125000001</v>
      </c>
      <c r="F812" s="5">
        <v>11.306621249999999</v>
      </c>
    </row>
    <row r="813" spans="2:6" x14ac:dyDescent="0.2">
      <c r="B813" s="5">
        <v>14.253316874999999</v>
      </c>
      <c r="E813" s="5">
        <v>12.342358124999999</v>
      </c>
      <c r="F813" s="5">
        <v>14.22495</v>
      </c>
    </row>
    <row r="814" spans="2:6" x14ac:dyDescent="0.2">
      <c r="B814" s="5">
        <v>14.6424965625</v>
      </c>
      <c r="E814" s="5">
        <v>10.236636562500001</v>
      </c>
      <c r="F814" s="5">
        <v>19.148678437500003</v>
      </c>
    </row>
    <row r="815" spans="2:6" x14ac:dyDescent="0.2">
      <c r="B815" s="5">
        <v>14.711338125000001</v>
      </c>
      <c r="E815" s="5">
        <v>12.087748125000001</v>
      </c>
      <c r="F815" s="5">
        <v>12.702825000000001</v>
      </c>
    </row>
    <row r="816" spans="2:6" x14ac:dyDescent="0.2">
      <c r="B816" s="5">
        <v>14.396535</v>
      </c>
      <c r="E816" s="5">
        <v>11.924465625</v>
      </c>
      <c r="F816" s="5">
        <v>15.566495625</v>
      </c>
    </row>
    <row r="817" spans="2:6" x14ac:dyDescent="0.2">
      <c r="B817" s="5">
        <v>14.01877125</v>
      </c>
      <c r="E817" s="5">
        <v>11.667088124999999</v>
      </c>
      <c r="F817" s="5">
        <v>17.746593749999999</v>
      </c>
    </row>
    <row r="818" spans="2:6" x14ac:dyDescent="0.2">
      <c r="B818" s="5">
        <v>15.852931875000001</v>
      </c>
      <c r="E818" s="5">
        <v>15.169013437499999</v>
      </c>
      <c r="F818" s="5">
        <v>16.8682584375</v>
      </c>
    </row>
    <row r="819" spans="2:6" x14ac:dyDescent="0.2">
      <c r="B819" s="5">
        <v>14.233598437500001</v>
      </c>
      <c r="E819" s="5">
        <v>10.365325312500001</v>
      </c>
      <c r="F819" s="5">
        <v>14.227717500000001</v>
      </c>
    </row>
    <row r="820" spans="2:6" x14ac:dyDescent="0.2">
      <c r="B820" s="5">
        <v>14.962834687500001</v>
      </c>
      <c r="E820" s="5">
        <v>10.1107153125</v>
      </c>
      <c r="F820" s="5">
        <v>11.6356078125</v>
      </c>
    </row>
    <row r="821" spans="2:6" x14ac:dyDescent="0.2">
      <c r="B821" s="5">
        <v>15.12023625</v>
      </c>
      <c r="E821" s="5">
        <v>17.503745625000001</v>
      </c>
      <c r="F821" s="5">
        <v>17.037075937500003</v>
      </c>
    </row>
    <row r="822" spans="2:6" x14ac:dyDescent="0.2">
      <c r="B822" s="5">
        <v>16.505370000000003</v>
      </c>
      <c r="E822" s="5">
        <v>14.905755000000001</v>
      </c>
      <c r="F822" s="5">
        <v>14.882923125</v>
      </c>
    </row>
    <row r="823" spans="2:6" x14ac:dyDescent="0.2">
      <c r="B823" s="5">
        <v>14.419366875000001</v>
      </c>
      <c r="E823" s="5">
        <v>15.354781875000002</v>
      </c>
      <c r="F823" s="5">
        <v>10.339725937500001</v>
      </c>
    </row>
    <row r="824" spans="2:6" x14ac:dyDescent="0.2">
      <c r="B824" s="5">
        <v>15.5523121875</v>
      </c>
      <c r="E824" s="5">
        <v>14.808546562500002</v>
      </c>
      <c r="F824" s="5">
        <v>14.090380312500001</v>
      </c>
    </row>
    <row r="825" spans="2:6" x14ac:dyDescent="0.2">
      <c r="B825" s="5">
        <v>14.64561</v>
      </c>
      <c r="E825" s="5">
        <v>12.934603125000001</v>
      </c>
      <c r="F825" s="5">
        <v>17.274735</v>
      </c>
    </row>
    <row r="826" spans="2:6" x14ac:dyDescent="0.2">
      <c r="B826" s="5">
        <v>14.199350625000001</v>
      </c>
      <c r="E826" s="5">
        <v>14.233598437500001</v>
      </c>
      <c r="F826" s="5">
        <v>19.669314374999999</v>
      </c>
    </row>
    <row r="827" spans="2:6" x14ac:dyDescent="0.2">
      <c r="B827" s="5">
        <v>14.4823275</v>
      </c>
      <c r="E827" s="5">
        <v>11.798890312499999</v>
      </c>
      <c r="F827" s="5">
        <v>14.041949062500001</v>
      </c>
    </row>
    <row r="828" spans="2:6" x14ac:dyDescent="0.2">
      <c r="B828" s="5">
        <v>15.094636875000001</v>
      </c>
      <c r="E828" s="5">
        <v>11.343982500000001</v>
      </c>
      <c r="F828" s="5">
        <v>14.559817500000001</v>
      </c>
    </row>
    <row r="829" spans="2:6" x14ac:dyDescent="0.2">
      <c r="B829" s="5">
        <v>14.227717500000001</v>
      </c>
      <c r="E829" s="5">
        <v>12.419848125000001</v>
      </c>
      <c r="F829" s="5">
        <v>13.650001874999999</v>
      </c>
    </row>
    <row r="830" spans="2:6" x14ac:dyDescent="0.2">
      <c r="B830" s="5">
        <v>15.3807271875</v>
      </c>
      <c r="E830" s="5">
        <v>12.8747559375</v>
      </c>
      <c r="F830" s="5">
        <v>13.252173750000001</v>
      </c>
    </row>
    <row r="831" spans="2:6" x14ac:dyDescent="0.2">
      <c r="B831" s="5">
        <v>14.227717500000001</v>
      </c>
      <c r="E831" s="5">
        <v>8.6802637499999999</v>
      </c>
      <c r="F831" s="5">
        <v>14.751466875000002</v>
      </c>
    </row>
    <row r="832" spans="2:6" x14ac:dyDescent="0.2">
      <c r="B832" s="5">
        <v>15.169013437499999</v>
      </c>
      <c r="E832" s="5">
        <v>12.182189062500001</v>
      </c>
      <c r="F832" s="5">
        <v>14.356406250000001</v>
      </c>
    </row>
    <row r="833" spans="2:6" x14ac:dyDescent="0.2">
      <c r="B833" s="5">
        <v>17.146046250000001</v>
      </c>
      <c r="E833" s="5">
        <v>10.436934375000002</v>
      </c>
      <c r="F833" s="5">
        <v>11.504151562500001</v>
      </c>
    </row>
    <row r="834" spans="2:6" x14ac:dyDescent="0.2">
      <c r="B834" s="5">
        <v>14.322158437500002</v>
      </c>
      <c r="E834" s="5">
        <v>13.938859687500001</v>
      </c>
      <c r="F834" s="5">
        <v>14.290678125000001</v>
      </c>
    </row>
    <row r="835" spans="2:6" x14ac:dyDescent="0.2">
      <c r="B835" s="5">
        <v>15.655401562500002</v>
      </c>
      <c r="E835" s="5">
        <v>10.5085434375</v>
      </c>
      <c r="F835" s="5">
        <v>20.147054062500001</v>
      </c>
    </row>
    <row r="836" spans="2:6" x14ac:dyDescent="0.2">
      <c r="B836" s="5">
        <v>15.5523121875</v>
      </c>
      <c r="E836" s="5">
        <v>9.2410284375000007</v>
      </c>
      <c r="F836" s="5">
        <v>14.768417812500001</v>
      </c>
    </row>
    <row r="837" spans="2:6" x14ac:dyDescent="0.2">
      <c r="B837" s="5">
        <v>15.065924062500001</v>
      </c>
      <c r="E837" s="5">
        <v>11.959059375000001</v>
      </c>
      <c r="F837" s="5">
        <v>13.930211250000001</v>
      </c>
    </row>
    <row r="838" spans="2:6" x14ac:dyDescent="0.2">
      <c r="B838" s="5">
        <v>15.366543750000002</v>
      </c>
      <c r="E838" s="5">
        <v>13.16361375</v>
      </c>
      <c r="F838" s="5">
        <v>13.8987309375</v>
      </c>
    </row>
    <row r="839" spans="2:6" x14ac:dyDescent="0.2">
      <c r="B839" s="5">
        <v>15.317766562500001</v>
      </c>
      <c r="E839" s="5">
        <v>14.608248750000001</v>
      </c>
      <c r="F839" s="5">
        <v>15.108820312499999</v>
      </c>
    </row>
    <row r="840" spans="2:6" x14ac:dyDescent="0.2">
      <c r="B840" s="5">
        <v>15.174894375000001</v>
      </c>
      <c r="E840" s="5">
        <v>13.020395624999999</v>
      </c>
      <c r="F840" s="5">
        <v>17.211774375000001</v>
      </c>
    </row>
    <row r="841" spans="2:6" x14ac:dyDescent="0.2">
      <c r="B841" s="5">
        <v>16.433760937500001</v>
      </c>
      <c r="E841" s="5">
        <v>10.986283125</v>
      </c>
      <c r="F841" s="5">
        <v>15.555079687500001</v>
      </c>
    </row>
    <row r="842" spans="2:6" x14ac:dyDescent="0.2">
      <c r="B842" s="5">
        <v>14.1561084375</v>
      </c>
      <c r="E842" s="5">
        <v>8.2682521874999999</v>
      </c>
      <c r="F842" s="5">
        <v>15.3291825</v>
      </c>
    </row>
    <row r="843" spans="2:6" x14ac:dyDescent="0.2">
      <c r="B843" s="5">
        <v>14.476446562500001</v>
      </c>
      <c r="E843" s="5">
        <v>7.8479381249999998</v>
      </c>
      <c r="F843" s="5">
        <v>17.537993437500003</v>
      </c>
    </row>
    <row r="844" spans="2:6" x14ac:dyDescent="0.2">
      <c r="B844" s="5">
        <v>14.4823275</v>
      </c>
      <c r="E844" s="5">
        <v>10.116596250000001</v>
      </c>
      <c r="F844" s="5">
        <v>13.572511875000002</v>
      </c>
    </row>
    <row r="845" spans="2:6" x14ac:dyDescent="0.2">
      <c r="B845" s="5">
        <v>14.2820296875</v>
      </c>
      <c r="E845" s="5">
        <v>6.4486209374999994</v>
      </c>
      <c r="F845" s="5">
        <v>9.0407306250000001</v>
      </c>
    </row>
    <row r="846" spans="2:6" x14ac:dyDescent="0.2">
      <c r="B846" s="5">
        <v>15.881298750000001</v>
      </c>
      <c r="E846" s="5">
        <v>9.3524203124999996</v>
      </c>
      <c r="F846" s="5">
        <v>11.4325425</v>
      </c>
    </row>
    <row r="847" spans="2:6" x14ac:dyDescent="0.2">
      <c r="B847" s="5">
        <v>14.802665624999999</v>
      </c>
      <c r="E847" s="5">
        <v>11.0118825</v>
      </c>
      <c r="F847" s="5">
        <v>18.6768196875</v>
      </c>
    </row>
    <row r="848" spans="2:6" x14ac:dyDescent="0.2">
      <c r="B848" s="5">
        <v>16.662425625000001</v>
      </c>
      <c r="E848" s="5">
        <v>10.694311875</v>
      </c>
      <c r="F848" s="5">
        <v>14.070661875000001</v>
      </c>
    </row>
    <row r="849" spans="2:6" x14ac:dyDescent="0.2">
      <c r="B849" s="5">
        <v>15.131998124999999</v>
      </c>
      <c r="E849" s="5">
        <v>7.613046562500001</v>
      </c>
      <c r="F849" s="5">
        <v>12.702825000000001</v>
      </c>
    </row>
    <row r="850" spans="2:6" x14ac:dyDescent="0.2">
      <c r="B850" s="5">
        <v>15.03167625</v>
      </c>
      <c r="E850" s="5">
        <v>11.092140000000001</v>
      </c>
      <c r="F850" s="5">
        <v>13.715730000000001</v>
      </c>
    </row>
    <row r="851" spans="2:6" x14ac:dyDescent="0.2">
      <c r="B851" s="5">
        <v>16.528201875000001</v>
      </c>
      <c r="E851" s="5">
        <v>15.297702187499999</v>
      </c>
      <c r="F851" s="5">
        <v>14.751466875000002</v>
      </c>
    </row>
    <row r="852" spans="2:6" x14ac:dyDescent="0.2">
      <c r="B852" s="5">
        <v>14.356406250000001</v>
      </c>
      <c r="E852" s="5">
        <v>13.9616915625</v>
      </c>
      <c r="F852" s="5">
        <v>15.918659999999999</v>
      </c>
    </row>
    <row r="853" spans="2:6" x14ac:dyDescent="0.2">
      <c r="B853" s="5">
        <v>15.743961562500001</v>
      </c>
      <c r="E853" s="5">
        <v>13.237644375</v>
      </c>
      <c r="F853" s="5">
        <v>12.608384062500001</v>
      </c>
    </row>
    <row r="854" spans="2:6" x14ac:dyDescent="0.2">
      <c r="B854" s="5">
        <v>16.562449687500003</v>
      </c>
      <c r="E854" s="5">
        <v>14.991547499999999</v>
      </c>
      <c r="F854" s="5">
        <v>17.154694687500001</v>
      </c>
    </row>
    <row r="855" spans="2:6" x14ac:dyDescent="0.2">
      <c r="B855" s="5">
        <v>18.962910000000001</v>
      </c>
      <c r="E855" s="5">
        <v>16.147324687499999</v>
      </c>
      <c r="F855" s="5">
        <v>17.506513125000001</v>
      </c>
    </row>
    <row r="856" spans="2:6" x14ac:dyDescent="0.2">
      <c r="B856" s="5">
        <v>14.86562625</v>
      </c>
      <c r="E856" s="5">
        <v>16.425112500000001</v>
      </c>
      <c r="F856" s="5">
        <v>16.459360312499999</v>
      </c>
    </row>
    <row r="857" spans="2:6" x14ac:dyDescent="0.2">
      <c r="B857" s="5">
        <v>17.8638665625</v>
      </c>
      <c r="E857" s="5">
        <v>11.472671250000001</v>
      </c>
      <c r="F857" s="5">
        <v>15.518064375</v>
      </c>
    </row>
    <row r="858" spans="2:6" x14ac:dyDescent="0.2">
      <c r="B858" s="5">
        <v>16.124492812499998</v>
      </c>
      <c r="E858" s="5">
        <v>10.165027500000001</v>
      </c>
      <c r="F858" s="5">
        <v>16.954396875</v>
      </c>
    </row>
    <row r="859" spans="2:6" x14ac:dyDescent="0.2">
      <c r="B859" s="5">
        <v>14.9116359375</v>
      </c>
      <c r="E859" s="5">
        <v>9.2296125</v>
      </c>
      <c r="F859" s="5">
        <v>13.944740625000001</v>
      </c>
    </row>
    <row r="860" spans="2:6" x14ac:dyDescent="0.2">
      <c r="B860" s="5">
        <v>14.585416875</v>
      </c>
      <c r="E860" s="5">
        <v>7.0668112500000007</v>
      </c>
      <c r="F860" s="5">
        <v>18.347833125000001</v>
      </c>
    </row>
    <row r="861" spans="2:6" x14ac:dyDescent="0.2">
      <c r="B861" s="5">
        <v>15.944259375000001</v>
      </c>
      <c r="E861" s="5">
        <v>9.3268209374999991</v>
      </c>
      <c r="F861" s="5">
        <v>14.456728125</v>
      </c>
    </row>
    <row r="862" spans="2:6" x14ac:dyDescent="0.2">
      <c r="B862" s="5">
        <v>16.164621562499999</v>
      </c>
      <c r="E862" s="5">
        <v>7.9735134375000003</v>
      </c>
      <c r="F862" s="5">
        <v>15.841170000000002</v>
      </c>
    </row>
    <row r="863" spans="2:6" x14ac:dyDescent="0.2">
      <c r="B863" s="5">
        <v>16.430647500000003</v>
      </c>
      <c r="E863" s="5">
        <v>9.9820265624999998</v>
      </c>
      <c r="F863" s="5">
        <v>21.9265565625</v>
      </c>
    </row>
    <row r="864" spans="2:6" x14ac:dyDescent="0.2">
      <c r="B864" s="5">
        <v>14.914403437500001</v>
      </c>
      <c r="E864" s="5">
        <v>10.333845</v>
      </c>
      <c r="F864" s="5">
        <v>21.031270312500002</v>
      </c>
    </row>
    <row r="865" spans="2:6" x14ac:dyDescent="0.2">
      <c r="B865" s="5">
        <v>14.808546562500002</v>
      </c>
      <c r="E865" s="5">
        <v>9.5271187499999996</v>
      </c>
      <c r="F865" s="5">
        <v>23.388488437499998</v>
      </c>
    </row>
    <row r="866" spans="2:6" x14ac:dyDescent="0.2">
      <c r="B866" s="5">
        <v>15.398024062500001</v>
      </c>
      <c r="E866" s="5">
        <v>8.8176009375</v>
      </c>
      <c r="F866" s="5">
        <v>20.770779375</v>
      </c>
    </row>
    <row r="867" spans="2:6" x14ac:dyDescent="0.2">
      <c r="B867" s="5">
        <v>16.1673890625</v>
      </c>
      <c r="E867" s="5">
        <v>7.2612281249999997</v>
      </c>
      <c r="F867" s="5">
        <v>20.3158715625</v>
      </c>
    </row>
    <row r="868" spans="2:6" x14ac:dyDescent="0.2">
      <c r="B868" s="5">
        <v>15.4952325</v>
      </c>
      <c r="E868" s="5">
        <v>8.2025240625000002</v>
      </c>
      <c r="F868" s="5">
        <v>13.389510937499999</v>
      </c>
    </row>
    <row r="869" spans="2:6" x14ac:dyDescent="0.2">
      <c r="B869" s="5">
        <v>17.575354687499999</v>
      </c>
      <c r="E869" s="5">
        <v>8.8805615625000005</v>
      </c>
      <c r="F869" s="5">
        <v>18.0243815625</v>
      </c>
    </row>
    <row r="870" spans="2:6" x14ac:dyDescent="0.2">
      <c r="B870" s="5">
        <v>14.817195</v>
      </c>
      <c r="E870" s="5">
        <v>9.0348496875000013</v>
      </c>
      <c r="F870" s="5">
        <v>15.094636875000001</v>
      </c>
    </row>
    <row r="871" spans="2:6" x14ac:dyDescent="0.2">
      <c r="B871" s="5">
        <v>14.7054571875</v>
      </c>
      <c r="E871" s="5">
        <v>10.302364687499999</v>
      </c>
      <c r="F871" s="5">
        <v>12.843275624999999</v>
      </c>
    </row>
    <row r="872" spans="2:6" x14ac:dyDescent="0.2">
      <c r="B872" s="5">
        <v>15.034443750000001</v>
      </c>
      <c r="E872" s="5">
        <v>7.8448246875000001</v>
      </c>
      <c r="F872" s="5">
        <v>19.68107625</v>
      </c>
    </row>
    <row r="873" spans="2:6" x14ac:dyDescent="0.2">
      <c r="B873" s="5">
        <v>15.389375625</v>
      </c>
      <c r="E873" s="5">
        <v>11.770177500000001</v>
      </c>
      <c r="F873" s="5">
        <v>17.186174999999999</v>
      </c>
    </row>
    <row r="874" spans="2:6" x14ac:dyDescent="0.2">
      <c r="B874" s="5">
        <v>16.0359328125</v>
      </c>
      <c r="E874" s="5">
        <v>8.9494031249999999</v>
      </c>
      <c r="F874" s="5">
        <v>27.414163124999998</v>
      </c>
    </row>
    <row r="875" spans="2:6" x14ac:dyDescent="0.2">
      <c r="B875" s="5">
        <v>16.281894375</v>
      </c>
      <c r="E875" s="5">
        <v>11.1464521875</v>
      </c>
      <c r="F875" s="5">
        <v>20.321752499999999</v>
      </c>
    </row>
    <row r="876" spans="2:6" x14ac:dyDescent="0.2">
      <c r="B876" s="5">
        <v>15.392143125</v>
      </c>
      <c r="E876" s="5">
        <v>8.9376412500000004</v>
      </c>
      <c r="F876" s="5">
        <v>22.876500937500001</v>
      </c>
    </row>
    <row r="877" spans="2:6" x14ac:dyDescent="0.2">
      <c r="B877" s="5">
        <v>15.237855000000001</v>
      </c>
      <c r="E877" s="5">
        <v>8.0278256250000002</v>
      </c>
      <c r="F877" s="5">
        <v>20.058494062499999</v>
      </c>
    </row>
    <row r="878" spans="2:6" x14ac:dyDescent="0.2">
      <c r="B878" s="5">
        <v>16.133141250000001</v>
      </c>
      <c r="E878" s="5">
        <v>9.973378125</v>
      </c>
      <c r="F878" s="5">
        <v>17.7296428125</v>
      </c>
    </row>
    <row r="879" spans="2:6" x14ac:dyDescent="0.2">
      <c r="B879" s="5">
        <v>15.357895312500002</v>
      </c>
      <c r="E879" s="5">
        <v>9.3984299999999994</v>
      </c>
      <c r="F879" s="5">
        <v>19.583521874999999</v>
      </c>
    </row>
    <row r="880" spans="2:6" x14ac:dyDescent="0.2">
      <c r="B880" s="5">
        <v>16.00722</v>
      </c>
      <c r="E880" s="5">
        <v>6.2227237500000001</v>
      </c>
      <c r="F880" s="5">
        <v>18.416328749999998</v>
      </c>
    </row>
    <row r="881" spans="2:6" x14ac:dyDescent="0.2">
      <c r="B881" s="5">
        <v>14.802665624999999</v>
      </c>
      <c r="E881" s="5">
        <v>9.6931687499999999</v>
      </c>
      <c r="F881" s="5">
        <v>10.691544374999999</v>
      </c>
    </row>
    <row r="882" spans="2:6" x14ac:dyDescent="0.2">
      <c r="B882" s="5">
        <v>15.2520384375</v>
      </c>
      <c r="E882" s="5">
        <v>8.1710437500000008</v>
      </c>
      <c r="F882" s="5">
        <v>11.721400312500002</v>
      </c>
    </row>
    <row r="883" spans="2:6" x14ac:dyDescent="0.2">
      <c r="B883" s="5">
        <v>14.836913437500002</v>
      </c>
      <c r="E883" s="5">
        <v>9.3354693750000006</v>
      </c>
      <c r="F883" s="5">
        <v>20.702283749999999</v>
      </c>
    </row>
    <row r="884" spans="2:6" x14ac:dyDescent="0.2">
      <c r="B884" s="5">
        <v>15.103285312500001</v>
      </c>
      <c r="E884" s="5">
        <v>11.76741</v>
      </c>
      <c r="F884" s="5">
        <v>21.331890000000001</v>
      </c>
    </row>
    <row r="885" spans="2:6" x14ac:dyDescent="0.2">
      <c r="B885" s="5">
        <v>15.185964375000001</v>
      </c>
      <c r="E885" s="5">
        <v>10.3625578125</v>
      </c>
      <c r="F885" s="5">
        <v>10.665945000000001</v>
      </c>
    </row>
    <row r="886" spans="2:6" x14ac:dyDescent="0.2">
      <c r="B886" s="5">
        <v>14.551169062500001</v>
      </c>
      <c r="E886" s="5">
        <v>9.2323799999999991</v>
      </c>
      <c r="F886" s="5">
        <v>12.2451496875</v>
      </c>
    </row>
    <row r="887" spans="2:6" x14ac:dyDescent="0.2">
      <c r="B887" s="5">
        <v>15.984734062500001</v>
      </c>
      <c r="E887" s="5">
        <v>12.700057500000002</v>
      </c>
      <c r="F887" s="5">
        <v>13.644120937500002</v>
      </c>
    </row>
    <row r="888" spans="2:6" x14ac:dyDescent="0.2">
      <c r="B888" s="5">
        <v>14.736937500000002</v>
      </c>
      <c r="E888" s="5">
        <v>14.227717500000001</v>
      </c>
      <c r="F888" s="5">
        <v>13.254941250000002</v>
      </c>
    </row>
    <row r="889" spans="2:6" x14ac:dyDescent="0.2">
      <c r="B889" s="5">
        <v>15.652634062500001</v>
      </c>
      <c r="E889" s="5">
        <v>11.243660625</v>
      </c>
      <c r="F889" s="5">
        <v>22.1925825</v>
      </c>
    </row>
    <row r="890" spans="2:6" x14ac:dyDescent="0.2">
      <c r="B890" s="5">
        <v>18.722137499999999</v>
      </c>
      <c r="E890" s="5">
        <v>13.312366875</v>
      </c>
      <c r="F890" s="5">
        <v>18.722137499999999</v>
      </c>
    </row>
    <row r="891" spans="2:6" x14ac:dyDescent="0.2">
      <c r="B891" s="5">
        <v>15.62392125</v>
      </c>
      <c r="E891" s="5">
        <v>13.67560125</v>
      </c>
      <c r="F891" s="5">
        <v>19.923578437500002</v>
      </c>
    </row>
    <row r="892" spans="2:6" x14ac:dyDescent="0.2">
      <c r="B892" s="5">
        <v>16.013100937500003</v>
      </c>
      <c r="E892" s="5">
        <v>14.064780937499998</v>
      </c>
      <c r="F892" s="5">
        <v>15.217444687499999</v>
      </c>
    </row>
    <row r="893" spans="2:6" x14ac:dyDescent="0.2">
      <c r="B893" s="5">
        <v>16.13037375</v>
      </c>
      <c r="E893" s="5">
        <v>12.216436875000001</v>
      </c>
      <c r="F893" s="5">
        <v>10.588455</v>
      </c>
    </row>
    <row r="894" spans="2:6" x14ac:dyDescent="0.2">
      <c r="B894" s="5">
        <v>15.363776250000001</v>
      </c>
      <c r="E894" s="5">
        <v>13.014514687500002</v>
      </c>
      <c r="F894" s="5">
        <v>17.148813750000002</v>
      </c>
    </row>
    <row r="895" spans="2:6" x14ac:dyDescent="0.2">
      <c r="B895" s="5">
        <v>16.977228750000002</v>
      </c>
      <c r="E895" s="5">
        <v>12.153476249999999</v>
      </c>
      <c r="F895" s="5">
        <v>21.21703875</v>
      </c>
    </row>
    <row r="896" spans="2:6" x14ac:dyDescent="0.2">
      <c r="B896" s="5">
        <v>14.347757812500001</v>
      </c>
      <c r="E896" s="5">
        <v>17.595073125000003</v>
      </c>
      <c r="F896" s="5">
        <v>20.244262500000001</v>
      </c>
    </row>
    <row r="897" spans="2:6" x14ac:dyDescent="0.2">
      <c r="B897" s="5">
        <v>15.000195937499999</v>
      </c>
      <c r="E897" s="5">
        <v>14.1391575</v>
      </c>
      <c r="F897" s="5">
        <v>10.293716250000001</v>
      </c>
    </row>
    <row r="898" spans="2:6" x14ac:dyDescent="0.2">
      <c r="B898" s="5">
        <v>14.385119062499999</v>
      </c>
      <c r="E898" s="5">
        <v>16.979996250000003</v>
      </c>
      <c r="F898" s="5">
        <v>10.931625</v>
      </c>
    </row>
    <row r="899" spans="2:6" x14ac:dyDescent="0.2">
      <c r="B899" s="5">
        <v>15.000195937499999</v>
      </c>
      <c r="E899" s="5">
        <v>15.7411940625</v>
      </c>
      <c r="F899" s="5">
        <v>16.021403437500002</v>
      </c>
    </row>
    <row r="900" spans="2:6" x14ac:dyDescent="0.2">
      <c r="B900" s="5">
        <v>16.2047503125</v>
      </c>
      <c r="E900" s="5">
        <v>10.333845</v>
      </c>
      <c r="F900" s="5">
        <v>15.463752187500001</v>
      </c>
    </row>
    <row r="901" spans="2:6" x14ac:dyDescent="0.2">
      <c r="B901" s="5">
        <v>15.892714687500002</v>
      </c>
      <c r="E901" s="5">
        <v>10.694311875</v>
      </c>
      <c r="F901" s="5">
        <v>16.788346875000002</v>
      </c>
    </row>
    <row r="902" spans="2:6" x14ac:dyDescent="0.2">
      <c r="B902" s="5">
        <v>14.971483125000001</v>
      </c>
      <c r="E902" s="5">
        <v>10.8918421875</v>
      </c>
      <c r="F902" s="5">
        <v>20.939596874999999</v>
      </c>
    </row>
    <row r="903" spans="2:6" x14ac:dyDescent="0.2">
      <c r="B903" s="5">
        <v>15.941491875000001</v>
      </c>
      <c r="E903" s="5">
        <v>10.176443437500001</v>
      </c>
      <c r="F903" s="5">
        <v>15.575144062500001</v>
      </c>
    </row>
    <row r="904" spans="2:6" x14ac:dyDescent="0.2">
      <c r="B904" s="5">
        <v>14.94588375</v>
      </c>
      <c r="E904" s="5">
        <v>9.3697171875000009</v>
      </c>
      <c r="F904" s="5">
        <v>19.148678437500003</v>
      </c>
    </row>
    <row r="905" spans="2:6" x14ac:dyDescent="0.2">
      <c r="B905" s="5">
        <v>14.965948125000001</v>
      </c>
      <c r="E905" s="5">
        <v>13.252173750000001</v>
      </c>
      <c r="F905" s="5">
        <v>9.1206421874999997</v>
      </c>
    </row>
    <row r="906" spans="2:6" x14ac:dyDescent="0.2">
      <c r="B906" s="5">
        <v>15.20049375</v>
      </c>
      <c r="E906" s="5">
        <v>8.8805615625000005</v>
      </c>
      <c r="F906" s="5">
        <v>14.147460000000001</v>
      </c>
    </row>
    <row r="907" spans="2:6" x14ac:dyDescent="0.2">
      <c r="B907" s="5">
        <v>16.562449687500003</v>
      </c>
      <c r="E907" s="5">
        <v>8.5858228125</v>
      </c>
      <c r="F907" s="5">
        <v>10.8918421875</v>
      </c>
    </row>
    <row r="908" spans="2:6" x14ac:dyDescent="0.2">
      <c r="B908" s="5">
        <v>15.326415000000001</v>
      </c>
      <c r="E908" s="5">
        <v>7.2210993749999997</v>
      </c>
      <c r="F908" s="5">
        <v>10.211037187500001</v>
      </c>
    </row>
    <row r="909" spans="2:6" x14ac:dyDescent="0.2">
      <c r="B909" s="5">
        <v>16.4047021875</v>
      </c>
      <c r="E909" s="5">
        <v>10.1107153125</v>
      </c>
      <c r="F909" s="5">
        <v>13.955810625</v>
      </c>
    </row>
    <row r="910" spans="2:6" x14ac:dyDescent="0.2">
      <c r="B910" s="5">
        <v>15.4893515625</v>
      </c>
      <c r="E910" s="5">
        <v>9.4641581250000009</v>
      </c>
      <c r="F910" s="5">
        <v>11.203531875000001</v>
      </c>
    </row>
    <row r="911" spans="2:6" x14ac:dyDescent="0.2">
      <c r="B911" s="5">
        <v>15.778209374999999</v>
      </c>
      <c r="E911" s="5">
        <v>9.3984299999999994</v>
      </c>
      <c r="F911" s="5">
        <v>14.708224687500001</v>
      </c>
    </row>
    <row r="912" spans="2:6" x14ac:dyDescent="0.2">
      <c r="B912" s="5">
        <v>15.838402500000001</v>
      </c>
      <c r="E912" s="5">
        <v>8.2654846875000008</v>
      </c>
      <c r="F912" s="5">
        <v>12.6312159375</v>
      </c>
    </row>
    <row r="913" spans="2:6" x14ac:dyDescent="0.2">
      <c r="B913" s="5">
        <v>15.689995312499999</v>
      </c>
      <c r="E913" s="5">
        <v>6.3199321874999992</v>
      </c>
      <c r="F913" s="5">
        <v>11.04924375</v>
      </c>
    </row>
    <row r="914" spans="2:6" x14ac:dyDescent="0.2">
      <c r="B914" s="5">
        <v>16.939867500000002</v>
      </c>
      <c r="E914" s="5">
        <v>8.5944712499999998</v>
      </c>
      <c r="F914" s="5">
        <v>12.637096875000001</v>
      </c>
    </row>
    <row r="915" spans="2:6" x14ac:dyDescent="0.2">
      <c r="B915" s="5">
        <v>15.852931875000001</v>
      </c>
      <c r="E915" s="5">
        <v>9.2351475000000001</v>
      </c>
      <c r="F915" s="5">
        <v>11.689920000000001</v>
      </c>
    </row>
    <row r="916" spans="2:6" x14ac:dyDescent="0.2">
      <c r="B916" s="5">
        <v>16.107541874999999</v>
      </c>
      <c r="E916" s="5">
        <v>9.5928468750000011</v>
      </c>
      <c r="F916" s="5">
        <v>10.373973749999999</v>
      </c>
    </row>
    <row r="917" spans="2:6" x14ac:dyDescent="0.2">
      <c r="B917" s="5">
        <v>15.581025</v>
      </c>
      <c r="E917" s="5">
        <v>8.4284212500000013</v>
      </c>
      <c r="F917" s="5">
        <v>16.805297812500001</v>
      </c>
    </row>
    <row r="918" spans="2:6" x14ac:dyDescent="0.2">
      <c r="B918" s="5">
        <v>15.62115375</v>
      </c>
      <c r="E918" s="5">
        <v>9.8218575000000001</v>
      </c>
      <c r="F918" s="5">
        <v>20.330400937499999</v>
      </c>
    </row>
    <row r="919" spans="2:6" x14ac:dyDescent="0.2">
      <c r="B919" s="5">
        <v>15.097404375000002</v>
      </c>
      <c r="E919" s="5">
        <v>7.3899168749999999</v>
      </c>
      <c r="F919" s="5">
        <v>23.912237812500003</v>
      </c>
    </row>
    <row r="920" spans="2:6" x14ac:dyDescent="0.2">
      <c r="B920" s="5">
        <v>16.493608124999998</v>
      </c>
      <c r="E920" s="5">
        <v>7.7732156249999997</v>
      </c>
      <c r="F920" s="5">
        <v>16.979996250000003</v>
      </c>
    </row>
    <row r="921" spans="2:6" x14ac:dyDescent="0.2">
      <c r="B921" s="5">
        <v>15.732545625</v>
      </c>
      <c r="E921" s="5">
        <v>7.4528775000000005</v>
      </c>
      <c r="F921" s="5">
        <v>15.008844375000001</v>
      </c>
    </row>
    <row r="922" spans="2:6" x14ac:dyDescent="0.2">
      <c r="B922" s="5">
        <v>18.822459374999998</v>
      </c>
      <c r="E922" s="5">
        <v>8.6802637499999999</v>
      </c>
      <c r="F922" s="5">
        <v>15.847050937499999</v>
      </c>
    </row>
    <row r="923" spans="2:6" x14ac:dyDescent="0.2">
      <c r="B923" s="5">
        <v>16.3078396875</v>
      </c>
      <c r="E923" s="5">
        <v>6.2227237500000001</v>
      </c>
      <c r="F923" s="5">
        <v>24.990870937500002</v>
      </c>
    </row>
    <row r="924" spans="2:6" x14ac:dyDescent="0.2">
      <c r="B924" s="5">
        <v>16.076061562499998</v>
      </c>
      <c r="E924" s="5">
        <v>11.120852812499999</v>
      </c>
      <c r="F924" s="5">
        <v>16.304726249999998</v>
      </c>
    </row>
    <row r="925" spans="2:6" x14ac:dyDescent="0.2">
      <c r="B925" s="5">
        <v>15.3862621875</v>
      </c>
      <c r="E925" s="5">
        <v>9.5928468750000011</v>
      </c>
      <c r="F925" s="5">
        <v>16.2704784375</v>
      </c>
    </row>
    <row r="926" spans="2:6" x14ac:dyDescent="0.2">
      <c r="B926" s="5">
        <v>16.791114374999999</v>
      </c>
      <c r="E926" s="5">
        <v>6.0968024999999999</v>
      </c>
      <c r="F926" s="5">
        <v>16.822594687500001</v>
      </c>
    </row>
    <row r="927" spans="2:6" x14ac:dyDescent="0.2">
      <c r="B927" s="5">
        <v>17.017357499999999</v>
      </c>
      <c r="E927" s="5">
        <v>11.833138125000001</v>
      </c>
      <c r="F927" s="5">
        <v>16.362151875000002</v>
      </c>
    </row>
    <row r="928" spans="2:6" x14ac:dyDescent="0.2">
      <c r="B928" s="5">
        <v>15.223325625000001</v>
      </c>
      <c r="E928" s="5">
        <v>11.641488750000001</v>
      </c>
      <c r="F928" s="5">
        <v>13.609873125</v>
      </c>
    </row>
    <row r="929" spans="2:6" x14ac:dyDescent="0.2">
      <c r="B929" s="5">
        <v>15.560960625</v>
      </c>
      <c r="E929" s="5">
        <v>7.3584365625000006</v>
      </c>
      <c r="F929" s="5">
        <v>10.016274375</v>
      </c>
    </row>
    <row r="930" spans="2:6" x14ac:dyDescent="0.2">
      <c r="B930" s="5">
        <v>15.884412187500001</v>
      </c>
      <c r="E930" s="5">
        <v>6.2569715625000004</v>
      </c>
      <c r="F930" s="5">
        <v>11.083491562500001</v>
      </c>
    </row>
    <row r="931" spans="2:6" x14ac:dyDescent="0.2">
      <c r="B931" s="5">
        <v>16.971347812499999</v>
      </c>
      <c r="E931" s="5">
        <v>11.0578921875</v>
      </c>
      <c r="F931" s="5">
        <v>10.665945000000001</v>
      </c>
    </row>
    <row r="932" spans="2:6" x14ac:dyDescent="0.2">
      <c r="B932" s="5">
        <v>16.267710937499999</v>
      </c>
      <c r="E932" s="5">
        <v>9.7588968750000014</v>
      </c>
      <c r="F932" s="5">
        <v>17.205893437500002</v>
      </c>
    </row>
    <row r="933" spans="2:6" x14ac:dyDescent="0.2">
      <c r="B933" s="5">
        <v>15.429504374999999</v>
      </c>
      <c r="E933" s="5">
        <v>10.700192812500001</v>
      </c>
      <c r="F933" s="5">
        <v>22.270072500000001</v>
      </c>
    </row>
    <row r="934" spans="2:6" x14ac:dyDescent="0.2">
      <c r="B934" s="5">
        <v>15.781322812500001</v>
      </c>
      <c r="E934" s="5">
        <v>10.992164062500001</v>
      </c>
      <c r="F934" s="5">
        <v>13.21758</v>
      </c>
    </row>
    <row r="935" spans="2:6" x14ac:dyDescent="0.2">
      <c r="B935" s="5">
        <v>15.615272812500001</v>
      </c>
      <c r="E935" s="5">
        <v>12.6312159375</v>
      </c>
      <c r="F935" s="5">
        <v>17.020125</v>
      </c>
    </row>
    <row r="936" spans="2:6" x14ac:dyDescent="0.2">
      <c r="B936" s="5">
        <v>15.695530312500001</v>
      </c>
      <c r="E936" s="5">
        <v>8.5228621875000012</v>
      </c>
      <c r="F936" s="5">
        <v>14.880155625000002</v>
      </c>
    </row>
    <row r="937" spans="2:6" x14ac:dyDescent="0.2">
      <c r="B937" s="5">
        <v>15.915892500000002</v>
      </c>
      <c r="E937" s="5">
        <v>9.8789371875000001</v>
      </c>
      <c r="F937" s="5">
        <v>14.265078749999999</v>
      </c>
    </row>
    <row r="938" spans="2:6" x14ac:dyDescent="0.2">
      <c r="B938" s="5">
        <v>16.616761875000002</v>
      </c>
      <c r="E938" s="5">
        <v>9.9190659374999992</v>
      </c>
      <c r="F938" s="5">
        <v>13.6814821875</v>
      </c>
    </row>
    <row r="939" spans="2:6" x14ac:dyDescent="0.2">
      <c r="B939" s="5">
        <v>15.0686915625</v>
      </c>
      <c r="E939" s="5">
        <v>14.1561084375</v>
      </c>
      <c r="F939" s="5">
        <v>13.023163125</v>
      </c>
    </row>
    <row r="940" spans="2:6" x14ac:dyDescent="0.2">
      <c r="B940" s="5">
        <v>15.294934687500001</v>
      </c>
      <c r="E940" s="5">
        <v>10.9776346875</v>
      </c>
      <c r="F940" s="5">
        <v>15.4236234375</v>
      </c>
    </row>
    <row r="941" spans="2:6" x14ac:dyDescent="0.2">
      <c r="B941" s="5">
        <v>15.686881874999999</v>
      </c>
      <c r="E941" s="5">
        <v>8.6173031249999994</v>
      </c>
      <c r="F941" s="5">
        <v>13.515432187500002</v>
      </c>
    </row>
    <row r="942" spans="2:6" x14ac:dyDescent="0.2">
      <c r="B942" s="5">
        <v>20.132870624999999</v>
      </c>
      <c r="E942" s="5">
        <v>9.3583012500000002</v>
      </c>
      <c r="F942" s="5">
        <v>14.130509062500002</v>
      </c>
    </row>
    <row r="943" spans="2:6" x14ac:dyDescent="0.2">
      <c r="B943" s="5">
        <v>16.133141250000001</v>
      </c>
      <c r="E943" s="5">
        <v>9.6471590625000001</v>
      </c>
      <c r="F943" s="5">
        <v>15.0029634375</v>
      </c>
    </row>
    <row r="944" spans="2:6" x14ac:dyDescent="0.2">
      <c r="B944" s="5">
        <v>15.5896734375</v>
      </c>
      <c r="E944" s="5">
        <v>8.5543425000000006</v>
      </c>
      <c r="F944" s="5">
        <v>16.628177812499999</v>
      </c>
    </row>
    <row r="945" spans="2:6" x14ac:dyDescent="0.2">
      <c r="B945" s="5">
        <v>16.2704784375</v>
      </c>
      <c r="E945" s="5">
        <v>8.2654846875000008</v>
      </c>
      <c r="F945" s="5">
        <v>14.971483125000001</v>
      </c>
    </row>
    <row r="946" spans="2:6" x14ac:dyDescent="0.2">
      <c r="B946" s="5">
        <v>16.516439999999999</v>
      </c>
      <c r="E946" s="5">
        <v>9.5644799999999996</v>
      </c>
      <c r="F946" s="5">
        <v>21.042686250000003</v>
      </c>
    </row>
    <row r="947" spans="2:6" x14ac:dyDescent="0.2">
      <c r="B947" s="5">
        <v>15.357895312500002</v>
      </c>
      <c r="E947" s="5">
        <v>8.3225643750000007</v>
      </c>
      <c r="F947" s="5">
        <v>12.081867187499999</v>
      </c>
    </row>
    <row r="948" spans="2:6" x14ac:dyDescent="0.2">
      <c r="B948" s="5">
        <v>14.977364062500001</v>
      </c>
      <c r="E948" s="5">
        <v>11.466790312500001</v>
      </c>
      <c r="F948" s="5">
        <v>17.8154353125</v>
      </c>
    </row>
    <row r="949" spans="2:6" x14ac:dyDescent="0.2">
      <c r="B949" s="5">
        <v>17.5608253125</v>
      </c>
      <c r="E949" s="5">
        <v>8.7774721875000008</v>
      </c>
      <c r="F949" s="5">
        <v>15.5239453125</v>
      </c>
    </row>
    <row r="950" spans="2:6" x14ac:dyDescent="0.2">
      <c r="B950" s="5">
        <v>15.335063437500001</v>
      </c>
      <c r="E950" s="5">
        <v>9.1379390624999992</v>
      </c>
      <c r="F950" s="5">
        <v>19.277367187500001</v>
      </c>
    </row>
    <row r="951" spans="2:6" x14ac:dyDescent="0.2">
      <c r="B951" s="5">
        <v>15.724243125000001</v>
      </c>
      <c r="E951" s="5">
        <v>10.308245625</v>
      </c>
      <c r="F951" s="5">
        <v>14.033300625000001</v>
      </c>
    </row>
    <row r="952" spans="2:6" x14ac:dyDescent="0.2">
      <c r="B952" s="5">
        <v>16.3279040625</v>
      </c>
      <c r="E952" s="5">
        <v>10.37120625</v>
      </c>
      <c r="F952" s="5">
        <v>17.166110625000002</v>
      </c>
    </row>
    <row r="953" spans="2:6" x14ac:dyDescent="0.2">
      <c r="B953" s="5">
        <v>15.915892500000002</v>
      </c>
      <c r="E953" s="5">
        <v>10.268116875</v>
      </c>
      <c r="F953" s="5">
        <v>13.867250625</v>
      </c>
    </row>
    <row r="954" spans="2:6" x14ac:dyDescent="0.2">
      <c r="B954" s="5">
        <v>15.864001875</v>
      </c>
      <c r="E954" s="5">
        <v>12.637096875000001</v>
      </c>
      <c r="F954" s="5">
        <v>15.006076875</v>
      </c>
    </row>
    <row r="955" spans="2:6" x14ac:dyDescent="0.2">
      <c r="B955" s="5">
        <v>15.137533125000001</v>
      </c>
      <c r="E955" s="5">
        <v>12.831513749999999</v>
      </c>
      <c r="F955" s="5">
        <v>14.651145</v>
      </c>
    </row>
    <row r="956" spans="2:6" x14ac:dyDescent="0.2">
      <c r="B956" s="5">
        <v>15.4952325</v>
      </c>
      <c r="E956" s="5">
        <v>12.1192284375</v>
      </c>
      <c r="F956" s="5">
        <v>16.373567812500003</v>
      </c>
    </row>
    <row r="957" spans="2:6" x14ac:dyDescent="0.2">
      <c r="B957" s="5">
        <v>15.335063437500001</v>
      </c>
      <c r="E957" s="5">
        <v>10.654183124999999</v>
      </c>
      <c r="F957" s="5">
        <v>19.675195312500001</v>
      </c>
    </row>
    <row r="958" spans="2:6" x14ac:dyDescent="0.2">
      <c r="B958" s="5">
        <v>14.905755000000001</v>
      </c>
      <c r="E958" s="5">
        <v>10.851713437500001</v>
      </c>
      <c r="F958" s="5">
        <v>15.317766562500001</v>
      </c>
    </row>
    <row r="959" spans="2:6" x14ac:dyDescent="0.2">
      <c r="B959" s="5">
        <v>15.672352500000001</v>
      </c>
      <c r="E959" s="5">
        <v>9.2036671875000007</v>
      </c>
    </row>
    <row r="960" spans="2:6" x14ac:dyDescent="0.2">
      <c r="B960" s="5">
        <v>16.948515937500002</v>
      </c>
      <c r="E960" s="5">
        <v>11.1464521875</v>
      </c>
    </row>
    <row r="961" spans="2:5" x14ac:dyDescent="0.2">
      <c r="B961" s="5">
        <v>16.201982812499999</v>
      </c>
      <c r="E961" s="5">
        <v>12.934603125000001</v>
      </c>
    </row>
    <row r="962" spans="2:5" x14ac:dyDescent="0.2">
      <c r="B962" s="5">
        <v>16.588049062500001</v>
      </c>
      <c r="E962" s="5">
        <v>12.828746250000002</v>
      </c>
    </row>
    <row r="963" spans="2:5" x14ac:dyDescent="0.2">
      <c r="B963" s="5">
        <v>16.267710937499999</v>
      </c>
      <c r="E963" s="5">
        <v>9.9820265624999998</v>
      </c>
    </row>
    <row r="964" spans="2:5" x14ac:dyDescent="0.2">
      <c r="B964" s="5">
        <v>15.910011562500001</v>
      </c>
      <c r="E964" s="5">
        <v>10.142195625000001</v>
      </c>
    </row>
    <row r="965" spans="2:5" x14ac:dyDescent="0.2">
      <c r="B965" s="5">
        <v>16.880020312500001</v>
      </c>
      <c r="E965" s="5">
        <v>13.867250625</v>
      </c>
    </row>
    <row r="966" spans="2:5" x14ac:dyDescent="0.2">
      <c r="B966" s="5">
        <v>16.482192187500001</v>
      </c>
      <c r="E966" s="5">
        <v>10.396805624999999</v>
      </c>
    </row>
    <row r="967" spans="2:5" x14ac:dyDescent="0.2">
      <c r="B967" s="5">
        <v>16.2704784375</v>
      </c>
      <c r="E967" s="5">
        <v>11.281021875</v>
      </c>
    </row>
    <row r="968" spans="2:5" x14ac:dyDescent="0.2">
      <c r="B968" s="5">
        <v>16.070180624999999</v>
      </c>
      <c r="E968" s="5">
        <v>10.468414687499999</v>
      </c>
    </row>
    <row r="969" spans="2:5" x14ac:dyDescent="0.2">
      <c r="B969" s="5">
        <v>15.3322959375</v>
      </c>
      <c r="E969" s="5">
        <v>10.142195625000001</v>
      </c>
    </row>
    <row r="970" spans="2:5" x14ac:dyDescent="0.2">
      <c r="B970" s="5">
        <v>15.872650312500001</v>
      </c>
      <c r="E970" s="5">
        <v>12.725656875</v>
      </c>
    </row>
    <row r="971" spans="2:5" x14ac:dyDescent="0.2">
      <c r="B971" s="5">
        <v>15.592440937500001</v>
      </c>
      <c r="E971" s="5">
        <v>13.9644590625</v>
      </c>
    </row>
    <row r="972" spans="2:5" x14ac:dyDescent="0.2">
      <c r="B972" s="5">
        <v>16.0732940625</v>
      </c>
      <c r="E972" s="5">
        <v>13.518199687499999</v>
      </c>
    </row>
    <row r="973" spans="2:5" x14ac:dyDescent="0.2">
      <c r="B973" s="5">
        <v>16.691138437500001</v>
      </c>
      <c r="E973" s="5">
        <v>14.2820296875</v>
      </c>
    </row>
    <row r="974" spans="2:5" x14ac:dyDescent="0.2">
      <c r="B974" s="5">
        <v>15.558193124999999</v>
      </c>
      <c r="E974" s="5">
        <v>10.365325312500001</v>
      </c>
    </row>
    <row r="975" spans="2:5" x14ac:dyDescent="0.2">
      <c r="B975" s="5">
        <v>16.370800312500002</v>
      </c>
      <c r="E975" s="5">
        <v>13.9243303125</v>
      </c>
    </row>
    <row r="976" spans="2:5" x14ac:dyDescent="0.2">
      <c r="B976" s="5">
        <v>16.173270000000002</v>
      </c>
      <c r="E976" s="5">
        <v>17.32316625</v>
      </c>
    </row>
    <row r="977" spans="2:5" x14ac:dyDescent="0.2">
      <c r="B977" s="5">
        <v>16.362151875000002</v>
      </c>
      <c r="E977" s="5">
        <v>13.4780709375</v>
      </c>
    </row>
    <row r="978" spans="2:5" x14ac:dyDescent="0.2">
      <c r="B978" s="5">
        <v>16.316142187499999</v>
      </c>
      <c r="E978" s="5">
        <v>12.213669375</v>
      </c>
    </row>
    <row r="979" spans="2:5" x14ac:dyDescent="0.2">
      <c r="B979" s="5">
        <v>18.530488125000002</v>
      </c>
      <c r="E979" s="5">
        <v>18.693770624999999</v>
      </c>
    </row>
    <row r="980" spans="2:5" x14ac:dyDescent="0.2">
      <c r="B980" s="5">
        <v>16.236230625000001</v>
      </c>
      <c r="E980" s="5">
        <v>16.622296875</v>
      </c>
    </row>
    <row r="981" spans="2:5" x14ac:dyDescent="0.2">
      <c r="B981" s="5">
        <v>16.590816562500002</v>
      </c>
      <c r="E981" s="5">
        <v>15.406326562499999</v>
      </c>
    </row>
    <row r="982" spans="2:5" x14ac:dyDescent="0.2">
      <c r="B982" s="5">
        <v>17.5206965625</v>
      </c>
      <c r="E982" s="5">
        <v>17.586424687500003</v>
      </c>
    </row>
    <row r="983" spans="2:5" x14ac:dyDescent="0.2">
      <c r="B983" s="5">
        <v>16.362151875000002</v>
      </c>
      <c r="E983" s="5">
        <v>15.7266646875</v>
      </c>
    </row>
    <row r="984" spans="2:5" x14ac:dyDescent="0.2">
      <c r="B984" s="5">
        <v>16.04458125</v>
      </c>
      <c r="E984" s="5">
        <v>18.1385409375</v>
      </c>
    </row>
    <row r="985" spans="2:5" x14ac:dyDescent="0.2">
      <c r="B985" s="5">
        <v>17.008709062499999</v>
      </c>
      <c r="E985" s="5">
        <v>15.583792500000001</v>
      </c>
    </row>
    <row r="986" spans="2:5" x14ac:dyDescent="0.2">
      <c r="B986" s="5">
        <v>15.658515000000001</v>
      </c>
      <c r="E986" s="5">
        <v>18.267229687499999</v>
      </c>
    </row>
    <row r="987" spans="2:5" x14ac:dyDescent="0.2">
      <c r="B987" s="5">
        <v>15.20049375</v>
      </c>
      <c r="E987" s="5">
        <v>22.381464374999997</v>
      </c>
    </row>
    <row r="988" spans="2:5" x14ac:dyDescent="0.2">
      <c r="B988" s="5">
        <v>16.985877187500002</v>
      </c>
      <c r="E988" s="5">
        <v>13.174683750000002</v>
      </c>
    </row>
    <row r="989" spans="2:5" x14ac:dyDescent="0.2">
      <c r="B989" s="5">
        <v>15.583792500000001</v>
      </c>
      <c r="E989" s="5">
        <v>16.676609062499999</v>
      </c>
    </row>
    <row r="990" spans="2:5" x14ac:dyDescent="0.2">
      <c r="B990" s="5">
        <v>15.520831875000001</v>
      </c>
      <c r="E990" s="5">
        <v>16.004452500000003</v>
      </c>
    </row>
    <row r="991" spans="2:5" x14ac:dyDescent="0.2">
      <c r="B991" s="5">
        <v>16.985877187500002</v>
      </c>
      <c r="E991" s="5">
        <v>13.08889125</v>
      </c>
    </row>
    <row r="992" spans="2:5" x14ac:dyDescent="0.2">
      <c r="B992" s="5">
        <v>16.628177812499999</v>
      </c>
      <c r="E992" s="5">
        <v>13.541031562500001</v>
      </c>
    </row>
    <row r="993" spans="2:5" x14ac:dyDescent="0.2">
      <c r="B993" s="5">
        <v>15.655401562500002</v>
      </c>
      <c r="E993" s="5">
        <v>11.959059375000001</v>
      </c>
    </row>
    <row r="994" spans="2:5" x14ac:dyDescent="0.2">
      <c r="B994" s="5">
        <v>17.792603437500002</v>
      </c>
      <c r="E994" s="5">
        <v>14.090380312500001</v>
      </c>
    </row>
    <row r="995" spans="2:5" x14ac:dyDescent="0.2">
      <c r="B995" s="5">
        <v>18.370319062500002</v>
      </c>
      <c r="E995" s="5">
        <v>11.05201125</v>
      </c>
    </row>
    <row r="996" spans="2:5" x14ac:dyDescent="0.2">
      <c r="B996" s="5">
        <v>16.3078396875</v>
      </c>
      <c r="E996" s="5">
        <v>12.6056165625</v>
      </c>
    </row>
    <row r="997" spans="2:5" x14ac:dyDescent="0.2">
      <c r="B997" s="5">
        <v>16.748218125000001</v>
      </c>
      <c r="E997" s="5">
        <v>11.475438749999999</v>
      </c>
    </row>
    <row r="998" spans="2:5" x14ac:dyDescent="0.2">
      <c r="B998" s="5">
        <v>16.362151875000002</v>
      </c>
      <c r="E998" s="5">
        <v>18.238862812499999</v>
      </c>
    </row>
    <row r="999" spans="2:5" x14ac:dyDescent="0.2">
      <c r="B999" s="5">
        <v>15.8553534375</v>
      </c>
      <c r="E999" s="5">
        <v>17.586424687500003</v>
      </c>
    </row>
    <row r="1000" spans="2:5" x14ac:dyDescent="0.2">
      <c r="B1000" s="5">
        <v>15.743961562500001</v>
      </c>
      <c r="E1000" s="5">
        <v>16.851307500000001</v>
      </c>
    </row>
    <row r="1001" spans="2:5" x14ac:dyDescent="0.2">
      <c r="B1001" s="5">
        <v>16.076061562499998</v>
      </c>
      <c r="E1001" s="5">
        <v>19.2545353125</v>
      </c>
    </row>
    <row r="1002" spans="2:5" x14ac:dyDescent="0.2">
      <c r="B1002" s="5">
        <v>16.141789687500001</v>
      </c>
      <c r="E1002" s="5">
        <v>18.7996275</v>
      </c>
    </row>
    <row r="1003" spans="2:5" x14ac:dyDescent="0.2">
      <c r="B1003" s="5">
        <v>15.778209374999999</v>
      </c>
      <c r="E1003" s="5">
        <v>12.345125625</v>
      </c>
    </row>
    <row r="1004" spans="2:5" x14ac:dyDescent="0.2">
      <c r="B1004" s="5">
        <v>16.562449687500003</v>
      </c>
      <c r="E1004" s="5">
        <v>13.578392812499999</v>
      </c>
    </row>
    <row r="1005" spans="2:5" x14ac:dyDescent="0.2">
      <c r="B1005" s="5">
        <v>16.750985624999998</v>
      </c>
      <c r="E1005" s="5">
        <v>7.3241887500000002</v>
      </c>
    </row>
    <row r="1006" spans="2:5" x14ac:dyDescent="0.2">
      <c r="B1006" s="5">
        <v>16.2047503125</v>
      </c>
      <c r="E1006" s="5">
        <v>12.150708750000002</v>
      </c>
    </row>
    <row r="1007" spans="2:5" x14ac:dyDescent="0.2">
      <c r="B1007" s="5">
        <v>16.948515937500002</v>
      </c>
      <c r="E1007" s="5">
        <v>12.536775</v>
      </c>
    </row>
    <row r="1008" spans="2:5" x14ac:dyDescent="0.2">
      <c r="B1008" s="5">
        <v>17.5206965625</v>
      </c>
      <c r="E1008" s="5">
        <v>16.791114374999999</v>
      </c>
    </row>
    <row r="1009" spans="2:5" x14ac:dyDescent="0.2">
      <c r="B1009" s="5">
        <v>16.939867500000002</v>
      </c>
      <c r="E1009" s="5">
        <v>11.369581875</v>
      </c>
    </row>
    <row r="1010" spans="2:5" x14ac:dyDescent="0.2">
      <c r="B1010" s="5">
        <v>18.2789915625</v>
      </c>
      <c r="E1010" s="5">
        <v>14.616897187500001</v>
      </c>
    </row>
    <row r="1011" spans="2:5" x14ac:dyDescent="0.2">
      <c r="B1011" s="5">
        <v>16.0642996875</v>
      </c>
      <c r="E1011" s="5">
        <v>8.4197728124999998</v>
      </c>
    </row>
    <row r="1012" spans="2:5" x14ac:dyDescent="0.2">
      <c r="B1012" s="5">
        <v>16.528201875000001</v>
      </c>
      <c r="E1012" s="5">
        <v>15.3862621875</v>
      </c>
    </row>
    <row r="1013" spans="2:5" x14ac:dyDescent="0.2">
      <c r="B1013" s="5">
        <v>16.722618750000002</v>
      </c>
      <c r="E1013" s="5">
        <v>13.932978750000002</v>
      </c>
    </row>
    <row r="1014" spans="2:5" x14ac:dyDescent="0.2">
      <c r="B1014" s="5">
        <v>15.678233437499999</v>
      </c>
      <c r="E1014" s="5">
        <v>15.297702187499999</v>
      </c>
    </row>
    <row r="1015" spans="2:5" x14ac:dyDescent="0.2">
      <c r="B1015" s="5">
        <v>16.691138437500001</v>
      </c>
      <c r="E1015" s="5">
        <v>13.821240937500001</v>
      </c>
    </row>
    <row r="1016" spans="2:5" x14ac:dyDescent="0.2">
      <c r="B1016" s="5">
        <v>16.387751250000001</v>
      </c>
      <c r="E1016" s="5">
        <v>16.813946250000001</v>
      </c>
    </row>
    <row r="1017" spans="2:5" x14ac:dyDescent="0.2">
      <c r="B1017" s="5">
        <v>17.595073125000003</v>
      </c>
      <c r="E1017" s="5">
        <v>13.870018125000001</v>
      </c>
    </row>
    <row r="1018" spans="2:5" x14ac:dyDescent="0.2">
      <c r="B1018" s="5">
        <v>17.146046250000001</v>
      </c>
      <c r="E1018" s="5">
        <v>18.232981875</v>
      </c>
    </row>
    <row r="1019" spans="2:5" x14ac:dyDescent="0.2">
      <c r="B1019" s="5">
        <v>17.06855625</v>
      </c>
      <c r="E1019" s="5">
        <v>16.307493749999999</v>
      </c>
    </row>
    <row r="1020" spans="2:5" x14ac:dyDescent="0.2">
      <c r="B1020" s="5">
        <v>16.419231562500002</v>
      </c>
      <c r="E1020" s="5">
        <v>11.369581875</v>
      </c>
    </row>
    <row r="1021" spans="2:5" x14ac:dyDescent="0.2">
      <c r="B1021" s="5">
        <v>16.2047503125</v>
      </c>
      <c r="E1021" s="5">
        <v>9.4613906249999999</v>
      </c>
    </row>
    <row r="1022" spans="2:5" x14ac:dyDescent="0.2">
      <c r="B1022" s="5">
        <v>16.914268125</v>
      </c>
      <c r="E1022" s="5">
        <v>11.1464521875</v>
      </c>
    </row>
    <row r="1023" spans="2:5" x14ac:dyDescent="0.2">
      <c r="B1023" s="5">
        <v>16.342087500000002</v>
      </c>
      <c r="E1023" s="5">
        <v>9.3669496875</v>
      </c>
    </row>
    <row r="1024" spans="2:5" x14ac:dyDescent="0.2">
      <c r="B1024" s="5">
        <v>17.592305625000002</v>
      </c>
      <c r="E1024" s="5">
        <v>10.665945000000001</v>
      </c>
    </row>
    <row r="1025" spans="2:5" x14ac:dyDescent="0.2">
      <c r="B1025" s="5">
        <v>16.659658125</v>
      </c>
      <c r="E1025" s="5">
        <v>5.0582981250000003</v>
      </c>
    </row>
    <row r="1026" spans="2:5" x14ac:dyDescent="0.2">
      <c r="B1026" s="5">
        <v>16.659658125</v>
      </c>
      <c r="E1026" s="5">
        <v>7.7074875000000009</v>
      </c>
    </row>
    <row r="1027" spans="2:5" x14ac:dyDescent="0.2">
      <c r="B1027" s="5">
        <v>17.535225937500002</v>
      </c>
      <c r="E1027" s="5">
        <v>7.7476162500000001</v>
      </c>
    </row>
    <row r="1028" spans="2:5" x14ac:dyDescent="0.2">
      <c r="B1028" s="5">
        <v>15.812803125</v>
      </c>
      <c r="E1028" s="5">
        <v>9.8875856249999998</v>
      </c>
    </row>
    <row r="1029" spans="2:5" x14ac:dyDescent="0.2">
      <c r="B1029" s="5">
        <v>17.649385312500002</v>
      </c>
      <c r="E1029" s="5">
        <v>9.3728306250000006</v>
      </c>
    </row>
    <row r="1030" spans="2:5" x14ac:dyDescent="0.2">
      <c r="B1030" s="5">
        <v>17.140165312499999</v>
      </c>
      <c r="E1030" s="5">
        <v>7.2269803124999994</v>
      </c>
    </row>
    <row r="1031" spans="2:5" x14ac:dyDescent="0.2">
      <c r="B1031" s="5">
        <v>16.373567812500003</v>
      </c>
      <c r="E1031" s="5">
        <v>7.976626875</v>
      </c>
    </row>
    <row r="1032" spans="2:5" x14ac:dyDescent="0.2">
      <c r="B1032" s="5">
        <v>18.158951250000001</v>
      </c>
      <c r="E1032" s="5">
        <v>9.2067806250000004</v>
      </c>
    </row>
    <row r="1033" spans="2:5" x14ac:dyDescent="0.2">
      <c r="B1033" s="5">
        <v>16.078829062499999</v>
      </c>
      <c r="E1033" s="5">
        <v>9.4641581250000009</v>
      </c>
    </row>
    <row r="1034" spans="2:5" x14ac:dyDescent="0.2">
      <c r="B1034" s="5">
        <v>17.403423750000002</v>
      </c>
      <c r="E1034" s="5">
        <v>10.016274375</v>
      </c>
    </row>
    <row r="1035" spans="2:5" x14ac:dyDescent="0.2">
      <c r="B1035" s="5">
        <v>17.146046250000001</v>
      </c>
      <c r="E1035" s="5">
        <v>8.7145115625000003</v>
      </c>
    </row>
    <row r="1036" spans="2:5" x14ac:dyDescent="0.2">
      <c r="B1036" s="5">
        <v>16.917035625</v>
      </c>
      <c r="E1036" s="5">
        <v>10.794633750000001</v>
      </c>
    </row>
    <row r="1037" spans="2:5" x14ac:dyDescent="0.2">
      <c r="B1037" s="5">
        <v>16.72538625</v>
      </c>
      <c r="E1037" s="5">
        <v>11.538399375000001</v>
      </c>
    </row>
    <row r="1038" spans="2:5" x14ac:dyDescent="0.2">
      <c r="B1038" s="5">
        <v>17.277848437500001</v>
      </c>
      <c r="E1038" s="5">
        <v>8.6889121874999997</v>
      </c>
    </row>
    <row r="1039" spans="2:5" x14ac:dyDescent="0.2">
      <c r="B1039" s="5">
        <v>16.4994890625</v>
      </c>
      <c r="E1039" s="5">
        <v>7.427278125</v>
      </c>
    </row>
    <row r="1040" spans="2:5" x14ac:dyDescent="0.2">
      <c r="B1040" s="5">
        <v>17.2003584375</v>
      </c>
      <c r="E1040" s="5">
        <v>7.7161359374999998</v>
      </c>
    </row>
    <row r="1041" spans="2:5" x14ac:dyDescent="0.2">
      <c r="B1041" s="5">
        <v>17.042956875000002</v>
      </c>
      <c r="E1041" s="5">
        <v>6.1912434374999998</v>
      </c>
    </row>
    <row r="1042" spans="2:5" x14ac:dyDescent="0.2">
      <c r="B1042" s="5">
        <v>17.921292187500001</v>
      </c>
      <c r="E1042" s="5">
        <v>11.993307187499999</v>
      </c>
    </row>
    <row r="1043" spans="2:5" x14ac:dyDescent="0.2">
      <c r="B1043" s="5">
        <v>18.759498750000002</v>
      </c>
      <c r="E1043" s="5">
        <v>12.900355312499999</v>
      </c>
    </row>
    <row r="1044" spans="2:5" x14ac:dyDescent="0.2">
      <c r="B1044" s="5">
        <v>16.988644687500003</v>
      </c>
      <c r="E1044" s="5">
        <v>9.6616884375000005</v>
      </c>
    </row>
    <row r="1045" spans="2:5" x14ac:dyDescent="0.2">
      <c r="B1045" s="5">
        <v>18.244743750000001</v>
      </c>
      <c r="E1045" s="5">
        <v>11.89609875</v>
      </c>
    </row>
    <row r="1046" spans="2:5" x14ac:dyDescent="0.2">
      <c r="B1046" s="5">
        <v>16.173270000000002</v>
      </c>
      <c r="E1046" s="5">
        <v>10.245285000000001</v>
      </c>
    </row>
    <row r="1047" spans="2:5" x14ac:dyDescent="0.2">
      <c r="B1047" s="5">
        <v>16.682489999999998</v>
      </c>
      <c r="E1047" s="5">
        <v>9.973378125</v>
      </c>
    </row>
    <row r="1048" spans="2:5" x14ac:dyDescent="0.2">
      <c r="B1048" s="5">
        <v>16.1673890625</v>
      </c>
      <c r="E1048" s="5">
        <v>10.9520353125</v>
      </c>
    </row>
    <row r="1049" spans="2:5" x14ac:dyDescent="0.2">
      <c r="B1049" s="5">
        <v>16.287429375000002</v>
      </c>
      <c r="E1049" s="5">
        <v>9.6215596874999996</v>
      </c>
    </row>
    <row r="1050" spans="2:5" x14ac:dyDescent="0.2">
      <c r="B1050" s="5">
        <v>17.140165312499999</v>
      </c>
      <c r="E1050" s="5">
        <v>13.644120937500002</v>
      </c>
    </row>
    <row r="1051" spans="2:5" x14ac:dyDescent="0.2">
      <c r="B1051" s="5">
        <v>17.137397812500001</v>
      </c>
      <c r="E1051" s="5">
        <v>7.8420571875</v>
      </c>
    </row>
    <row r="1052" spans="2:5" x14ac:dyDescent="0.2">
      <c r="B1052" s="5">
        <v>16.7824659375</v>
      </c>
      <c r="E1052" s="5">
        <v>11.504151562500001</v>
      </c>
    </row>
    <row r="1053" spans="2:5" x14ac:dyDescent="0.2">
      <c r="B1053" s="5">
        <v>16.876906875</v>
      </c>
      <c r="E1053" s="5">
        <v>8.0451224999999997</v>
      </c>
    </row>
    <row r="1054" spans="2:5" x14ac:dyDescent="0.2">
      <c r="B1054" s="5">
        <v>16.933986562499999</v>
      </c>
      <c r="E1054" s="5">
        <v>9.6616884375000005</v>
      </c>
    </row>
    <row r="1055" spans="2:5" x14ac:dyDescent="0.2">
      <c r="B1055" s="5">
        <v>16.779698437500002</v>
      </c>
      <c r="E1055" s="5">
        <v>10.7631534375</v>
      </c>
    </row>
    <row r="1056" spans="2:5" x14ac:dyDescent="0.2">
      <c r="B1056" s="5">
        <v>18.934197187500001</v>
      </c>
      <c r="E1056" s="5">
        <v>8.9836509375000002</v>
      </c>
    </row>
    <row r="1057" spans="2:5" x14ac:dyDescent="0.2">
      <c r="B1057" s="5">
        <v>16.236230625000001</v>
      </c>
      <c r="E1057" s="5">
        <v>7.7161359374999998</v>
      </c>
    </row>
    <row r="1058" spans="2:5" x14ac:dyDescent="0.2">
      <c r="B1058" s="5">
        <v>16.619529375000003</v>
      </c>
      <c r="E1058" s="5">
        <v>7.7074875000000009</v>
      </c>
    </row>
    <row r="1059" spans="2:5" x14ac:dyDescent="0.2">
      <c r="B1059" s="5">
        <v>17.855564062500001</v>
      </c>
      <c r="E1059" s="5">
        <v>11.4411909375</v>
      </c>
    </row>
    <row r="1060" spans="2:5" x14ac:dyDescent="0.2">
      <c r="B1060" s="5">
        <v>17.686746562500002</v>
      </c>
      <c r="E1060" s="5">
        <v>10.6344646875</v>
      </c>
    </row>
    <row r="1061" spans="2:5" x14ac:dyDescent="0.2">
      <c r="B1061" s="5">
        <v>17.434904062499999</v>
      </c>
      <c r="E1061" s="5">
        <v>7.2868275000000002</v>
      </c>
    </row>
    <row r="1062" spans="2:5" x14ac:dyDescent="0.2">
      <c r="B1062" s="5">
        <v>17.783955000000002</v>
      </c>
      <c r="E1062" s="5">
        <v>9.2638603125000003</v>
      </c>
    </row>
    <row r="1063" spans="2:5" x14ac:dyDescent="0.2">
      <c r="B1063" s="5">
        <v>17.054718749999999</v>
      </c>
      <c r="E1063" s="5">
        <v>13.932978750000002</v>
      </c>
    </row>
    <row r="1064" spans="2:5" x14ac:dyDescent="0.2">
      <c r="B1064" s="5">
        <v>17.623785937499999</v>
      </c>
      <c r="E1064" s="5">
        <v>11.2664925</v>
      </c>
    </row>
    <row r="1065" spans="2:5" x14ac:dyDescent="0.2">
      <c r="B1065" s="5">
        <v>18.788211562499999</v>
      </c>
      <c r="E1065" s="5">
        <v>10.5971034375</v>
      </c>
    </row>
    <row r="1066" spans="2:5" x14ac:dyDescent="0.2">
      <c r="B1066" s="5">
        <v>16.72538625</v>
      </c>
      <c r="E1066" s="5">
        <v>10.268116875</v>
      </c>
    </row>
    <row r="1067" spans="2:5" x14ac:dyDescent="0.2">
      <c r="B1067" s="5">
        <v>17.469497812500002</v>
      </c>
      <c r="E1067" s="5">
        <v>11.05201125</v>
      </c>
    </row>
    <row r="1068" spans="2:5" x14ac:dyDescent="0.2">
      <c r="B1068" s="5">
        <v>17.812321875000002</v>
      </c>
      <c r="E1068" s="5">
        <v>8.2654846875000008</v>
      </c>
    </row>
    <row r="1069" spans="2:5" x14ac:dyDescent="0.2">
      <c r="B1069" s="5">
        <v>16.876906875</v>
      </c>
      <c r="E1069" s="5">
        <v>11.083491562500001</v>
      </c>
    </row>
    <row r="1070" spans="2:5" x14ac:dyDescent="0.2">
      <c r="B1070" s="5">
        <v>17.243254687499999</v>
      </c>
      <c r="E1070" s="5">
        <v>8.1395634374999997</v>
      </c>
    </row>
    <row r="1071" spans="2:5" x14ac:dyDescent="0.2">
      <c r="B1071" s="5">
        <v>16.364919374999999</v>
      </c>
      <c r="E1071" s="5">
        <v>8.7774721875000008</v>
      </c>
    </row>
    <row r="1072" spans="2:5" x14ac:dyDescent="0.2">
      <c r="B1072" s="5">
        <v>16.908387187500001</v>
      </c>
      <c r="E1072" s="5">
        <v>10.828881562500001</v>
      </c>
    </row>
    <row r="1073" spans="2:5" x14ac:dyDescent="0.2">
      <c r="B1073" s="5">
        <v>17.466384375000001</v>
      </c>
      <c r="E1073" s="5">
        <v>8.6515509374999997</v>
      </c>
    </row>
    <row r="1074" spans="2:5" x14ac:dyDescent="0.2">
      <c r="B1074" s="5">
        <v>16.525088437499999</v>
      </c>
      <c r="E1074" s="5">
        <v>8.3626931249999998</v>
      </c>
    </row>
    <row r="1075" spans="2:5" x14ac:dyDescent="0.2">
      <c r="B1075" s="5">
        <v>17.434904062499999</v>
      </c>
      <c r="E1075" s="5">
        <v>9.8159765624999995</v>
      </c>
    </row>
    <row r="1076" spans="2:5" x14ac:dyDescent="0.2">
      <c r="B1076" s="5">
        <v>16.779698437500002</v>
      </c>
      <c r="E1076" s="5">
        <v>11.186580937500002</v>
      </c>
    </row>
    <row r="1077" spans="2:5" x14ac:dyDescent="0.2">
      <c r="B1077" s="5">
        <v>17.005595625000002</v>
      </c>
      <c r="E1077" s="5">
        <v>15.975739687499999</v>
      </c>
    </row>
    <row r="1078" spans="2:5" x14ac:dyDescent="0.2">
      <c r="B1078" s="5">
        <v>19.088831250000002</v>
      </c>
      <c r="E1078" s="5">
        <v>11.472671250000001</v>
      </c>
    </row>
    <row r="1079" spans="2:5" x14ac:dyDescent="0.2">
      <c r="B1079" s="5">
        <v>19.060118437500002</v>
      </c>
      <c r="E1079" s="5">
        <v>8.2025240625000002</v>
      </c>
    </row>
    <row r="1080" spans="2:5" x14ac:dyDescent="0.2">
      <c r="B1080" s="5">
        <v>16.914268125</v>
      </c>
      <c r="E1080" s="5">
        <v>8.2910840624999995</v>
      </c>
    </row>
    <row r="1081" spans="2:5" x14ac:dyDescent="0.2">
      <c r="B1081" s="5">
        <v>17.735523750000002</v>
      </c>
      <c r="E1081" s="5">
        <v>9.5298862499999988</v>
      </c>
    </row>
    <row r="1082" spans="2:5" x14ac:dyDescent="0.2">
      <c r="B1082" s="5">
        <v>18.178669687500001</v>
      </c>
      <c r="E1082" s="5">
        <v>6.0881540625000001</v>
      </c>
    </row>
    <row r="1083" spans="2:5" x14ac:dyDescent="0.2">
      <c r="B1083" s="5">
        <v>17.23737375</v>
      </c>
      <c r="E1083" s="5">
        <v>11.409710625000001</v>
      </c>
    </row>
    <row r="1084" spans="2:5" x14ac:dyDescent="0.2">
      <c r="B1084" s="5">
        <v>17.583657187500002</v>
      </c>
      <c r="E1084" s="5">
        <v>8.9120418749999999</v>
      </c>
    </row>
    <row r="1085" spans="2:5" x14ac:dyDescent="0.2">
      <c r="B1085" s="5">
        <v>17.658033749999998</v>
      </c>
      <c r="E1085" s="5">
        <v>7.2612281249999997</v>
      </c>
    </row>
    <row r="1086" spans="2:5" x14ac:dyDescent="0.2">
      <c r="B1086" s="5">
        <v>18.0243815625</v>
      </c>
      <c r="E1086" s="5">
        <v>9.4956384375000003</v>
      </c>
    </row>
    <row r="1087" spans="2:5" x14ac:dyDescent="0.2">
      <c r="B1087" s="5">
        <v>17.412072187500002</v>
      </c>
      <c r="E1087" s="5">
        <v>8.2654846875000008</v>
      </c>
    </row>
    <row r="1088" spans="2:5" x14ac:dyDescent="0.2">
      <c r="B1088" s="5">
        <v>16.622296875</v>
      </c>
      <c r="E1088" s="5">
        <v>8.9521706250000008</v>
      </c>
    </row>
    <row r="1089" spans="2:5" x14ac:dyDescent="0.2">
      <c r="B1089" s="5">
        <v>17.958653437500001</v>
      </c>
      <c r="E1089" s="5">
        <v>8.0423550000000006</v>
      </c>
    </row>
    <row r="1090" spans="2:5" x14ac:dyDescent="0.2">
      <c r="B1090" s="5">
        <v>17.761123125000001</v>
      </c>
      <c r="E1090" s="5">
        <v>9.2638603125000003</v>
      </c>
    </row>
    <row r="1091" spans="2:5" x14ac:dyDescent="0.2">
      <c r="B1091" s="5">
        <v>17.466384375000001</v>
      </c>
      <c r="E1091" s="5">
        <v>13.835770312499999</v>
      </c>
    </row>
    <row r="1092" spans="2:5" x14ac:dyDescent="0.2">
      <c r="B1092" s="5">
        <v>19.923924375000002</v>
      </c>
      <c r="E1092" s="5">
        <v>10.9292034375</v>
      </c>
    </row>
    <row r="1093" spans="2:5" x14ac:dyDescent="0.2">
      <c r="B1093" s="5">
        <v>17.715113437500001</v>
      </c>
      <c r="E1093" s="5">
        <v>7.4930062500000005</v>
      </c>
    </row>
    <row r="1094" spans="2:5" x14ac:dyDescent="0.2">
      <c r="B1094" s="5">
        <v>17.984252812499999</v>
      </c>
      <c r="E1094" s="5">
        <v>8.4000543749999999</v>
      </c>
    </row>
    <row r="1095" spans="2:5" x14ac:dyDescent="0.2">
      <c r="B1095" s="5">
        <v>18.433279687500001</v>
      </c>
      <c r="E1095" s="5">
        <v>9.0466115625000008</v>
      </c>
    </row>
    <row r="1096" spans="2:5" x14ac:dyDescent="0.2">
      <c r="B1096" s="5">
        <v>17.617905</v>
      </c>
      <c r="E1096" s="5">
        <v>9.4299103125000006</v>
      </c>
    </row>
    <row r="1097" spans="2:5" x14ac:dyDescent="0.2">
      <c r="B1097" s="5">
        <v>17.002828125000001</v>
      </c>
      <c r="E1097" s="5">
        <v>9.8218575000000001</v>
      </c>
    </row>
    <row r="1098" spans="2:5" x14ac:dyDescent="0.2">
      <c r="B1098" s="5">
        <v>16.484959687500002</v>
      </c>
      <c r="E1098" s="5">
        <v>6.3541799999999995</v>
      </c>
    </row>
    <row r="1099" spans="2:5" x14ac:dyDescent="0.2">
      <c r="B1099" s="5">
        <v>17.895692812500002</v>
      </c>
      <c r="E1099" s="5">
        <v>5.865024375</v>
      </c>
    </row>
    <row r="1100" spans="2:5" x14ac:dyDescent="0.2">
      <c r="B1100" s="5">
        <v>17.889811874999999</v>
      </c>
      <c r="E1100" s="5">
        <v>5.3156756249999999</v>
      </c>
    </row>
    <row r="1101" spans="2:5" x14ac:dyDescent="0.2">
      <c r="B1101" s="5">
        <v>17.795716875</v>
      </c>
      <c r="E1101" s="5">
        <v>4.6289896874999998</v>
      </c>
    </row>
    <row r="1102" spans="2:5" x14ac:dyDescent="0.2">
      <c r="B1102" s="5">
        <v>17.9669559375</v>
      </c>
      <c r="E1102" s="5">
        <v>6.3455315624999997</v>
      </c>
    </row>
    <row r="1103" spans="2:5" x14ac:dyDescent="0.2">
      <c r="B1103" s="5">
        <v>17.927173125000003</v>
      </c>
      <c r="E1103" s="5">
        <v>11.9960746875</v>
      </c>
    </row>
    <row r="1104" spans="2:5" x14ac:dyDescent="0.2">
      <c r="B1104" s="5">
        <v>16.762747500000003</v>
      </c>
      <c r="E1104" s="5">
        <v>8.2281234375000007</v>
      </c>
    </row>
    <row r="1105" spans="2:5" x14ac:dyDescent="0.2">
      <c r="B1105" s="5">
        <v>17.566706249999999</v>
      </c>
      <c r="E1105" s="5">
        <v>9.8159765624999995</v>
      </c>
    </row>
    <row r="1106" spans="2:5" x14ac:dyDescent="0.2">
      <c r="B1106" s="5">
        <v>16.7167378125</v>
      </c>
      <c r="E1106" s="5">
        <v>10.8745453125</v>
      </c>
    </row>
    <row r="1107" spans="2:5" x14ac:dyDescent="0.2">
      <c r="B1107" s="5">
        <v>18.6394584375</v>
      </c>
      <c r="E1107" s="5">
        <v>9.3039890624999995</v>
      </c>
    </row>
    <row r="1108" spans="2:5" x14ac:dyDescent="0.2">
      <c r="B1108" s="5">
        <v>17.6265534375</v>
      </c>
      <c r="E1108" s="5">
        <v>13.612640625000001</v>
      </c>
    </row>
    <row r="1109" spans="2:5" x14ac:dyDescent="0.2">
      <c r="B1109" s="5">
        <v>19.214406562499999</v>
      </c>
      <c r="E1109" s="5">
        <v>10.4054540625</v>
      </c>
    </row>
    <row r="1110" spans="2:5" x14ac:dyDescent="0.2">
      <c r="B1110" s="5">
        <v>21.703426875000002</v>
      </c>
      <c r="E1110" s="5">
        <v>7.3497881249999999</v>
      </c>
    </row>
    <row r="1111" spans="2:5" x14ac:dyDescent="0.2">
      <c r="B1111" s="5">
        <v>18.247511249999999</v>
      </c>
      <c r="E1111" s="5">
        <v>11.9760103125</v>
      </c>
    </row>
    <row r="1112" spans="2:5" x14ac:dyDescent="0.2">
      <c r="B1112" s="5">
        <v>17.337695625000002</v>
      </c>
      <c r="E1112" s="5">
        <v>7.5244865625000008</v>
      </c>
    </row>
    <row r="1113" spans="2:5" x14ac:dyDescent="0.2">
      <c r="B1113" s="5">
        <v>18.264462187499998</v>
      </c>
      <c r="E1113" s="5">
        <v>9.3354693750000006</v>
      </c>
    </row>
    <row r="1114" spans="2:5" x14ac:dyDescent="0.2">
      <c r="B1114" s="5">
        <v>16.616761875000002</v>
      </c>
      <c r="E1114" s="5">
        <v>10.211037187500001</v>
      </c>
    </row>
    <row r="1115" spans="2:5" x14ac:dyDescent="0.2">
      <c r="B1115" s="5">
        <v>17.927173125000003</v>
      </c>
      <c r="E1115" s="5">
        <v>8.0738353125</v>
      </c>
    </row>
    <row r="1116" spans="2:5" x14ac:dyDescent="0.2">
      <c r="B1116" s="5">
        <v>17.300334374999998</v>
      </c>
      <c r="E1116" s="5">
        <v>10.731673125</v>
      </c>
    </row>
    <row r="1117" spans="2:5" x14ac:dyDescent="0.2">
      <c r="B1117" s="5">
        <v>16.917035625</v>
      </c>
      <c r="E1117" s="5">
        <v>11.6300728125</v>
      </c>
    </row>
    <row r="1118" spans="2:5" x14ac:dyDescent="0.2">
      <c r="B1118" s="5">
        <v>18.053094375000001</v>
      </c>
      <c r="E1118" s="5">
        <v>9.5015193750000009</v>
      </c>
    </row>
    <row r="1119" spans="2:5" x14ac:dyDescent="0.2">
      <c r="B1119" s="5">
        <v>19.119965625000003</v>
      </c>
      <c r="E1119" s="5">
        <v>9.1351715625000001</v>
      </c>
    </row>
    <row r="1120" spans="2:5" x14ac:dyDescent="0.2">
      <c r="B1120" s="5">
        <v>17.858331562499998</v>
      </c>
      <c r="E1120" s="5">
        <v>6.8692809375000001</v>
      </c>
    </row>
    <row r="1121" spans="2:5" x14ac:dyDescent="0.2">
      <c r="B1121" s="5">
        <v>17.1145659375</v>
      </c>
      <c r="E1121" s="5">
        <v>10.7631534375</v>
      </c>
    </row>
    <row r="1122" spans="2:5" x14ac:dyDescent="0.2">
      <c r="B1122" s="5">
        <v>18.653641874999998</v>
      </c>
      <c r="E1122" s="5">
        <v>12.345125625</v>
      </c>
    </row>
    <row r="1123" spans="2:5" x14ac:dyDescent="0.2">
      <c r="B1123" s="5">
        <v>17.652152812500002</v>
      </c>
      <c r="E1123" s="5">
        <v>14.777066250000001</v>
      </c>
    </row>
    <row r="1124" spans="2:5" x14ac:dyDescent="0.2">
      <c r="B1124" s="5">
        <v>19.829483437499999</v>
      </c>
      <c r="E1124" s="5">
        <v>16.817059687499999</v>
      </c>
    </row>
    <row r="1125" spans="2:5" x14ac:dyDescent="0.2">
      <c r="B1125" s="5">
        <v>18.673706249999999</v>
      </c>
      <c r="E1125" s="5">
        <v>11.578528125</v>
      </c>
    </row>
    <row r="1126" spans="2:5" x14ac:dyDescent="0.2">
      <c r="B1126" s="5">
        <v>17.695395000000001</v>
      </c>
      <c r="E1126" s="5">
        <v>15.944259375000001</v>
      </c>
    </row>
    <row r="1127" spans="2:5" x14ac:dyDescent="0.2">
      <c r="B1127" s="5">
        <v>18.03303</v>
      </c>
      <c r="E1127" s="5">
        <v>14.799898124999999</v>
      </c>
    </row>
    <row r="1128" spans="2:5" x14ac:dyDescent="0.2">
      <c r="B1128" s="5">
        <v>17.930286562500001</v>
      </c>
      <c r="E1128" s="5">
        <v>11.0118825</v>
      </c>
    </row>
    <row r="1129" spans="2:5" x14ac:dyDescent="0.2">
      <c r="B1129" s="5">
        <v>21.740788124999998</v>
      </c>
      <c r="E1129" s="5">
        <v>13.151851875</v>
      </c>
    </row>
    <row r="1130" spans="2:5" x14ac:dyDescent="0.2">
      <c r="B1130" s="5">
        <v>17.752474687500001</v>
      </c>
      <c r="E1130" s="5">
        <v>14.808546562500002</v>
      </c>
    </row>
    <row r="1131" spans="2:5" x14ac:dyDescent="0.2">
      <c r="B1131" s="5">
        <v>17.334582187500001</v>
      </c>
      <c r="E1131" s="5">
        <v>18.238862812499999</v>
      </c>
    </row>
    <row r="1132" spans="2:5" x14ac:dyDescent="0.2">
      <c r="B1132" s="5">
        <v>17.732410312500001</v>
      </c>
      <c r="E1132" s="5">
        <v>13.214812500000001</v>
      </c>
    </row>
    <row r="1133" spans="2:5" x14ac:dyDescent="0.2">
      <c r="B1133" s="5">
        <v>18.696538125</v>
      </c>
      <c r="E1133" s="5">
        <v>11.212180312500001</v>
      </c>
    </row>
    <row r="1134" spans="2:5" x14ac:dyDescent="0.2">
      <c r="B1134" s="5">
        <v>17.82408375</v>
      </c>
      <c r="E1134" s="5">
        <v>11.8500890625</v>
      </c>
    </row>
    <row r="1135" spans="2:5" x14ac:dyDescent="0.2">
      <c r="B1135" s="5">
        <v>18.934197187500001</v>
      </c>
      <c r="E1135" s="5">
        <v>12.542655937499999</v>
      </c>
    </row>
    <row r="1136" spans="2:5" x14ac:dyDescent="0.2">
      <c r="B1136" s="5">
        <v>17.423488124999999</v>
      </c>
      <c r="E1136" s="5">
        <v>14.8742746875</v>
      </c>
    </row>
    <row r="1137" spans="2:5" x14ac:dyDescent="0.2">
      <c r="B1137" s="5">
        <v>17.438017500000001</v>
      </c>
      <c r="E1137" s="5">
        <v>15.486584062500002</v>
      </c>
    </row>
    <row r="1138" spans="2:5" x14ac:dyDescent="0.2">
      <c r="B1138" s="5">
        <v>17.9185246875</v>
      </c>
      <c r="E1138" s="5">
        <v>18.273110625000001</v>
      </c>
    </row>
    <row r="1139" spans="2:5" x14ac:dyDescent="0.2">
      <c r="B1139" s="5">
        <v>18.519072187500001</v>
      </c>
      <c r="E1139" s="5">
        <v>22.101254999999998</v>
      </c>
    </row>
    <row r="1140" spans="2:5" x14ac:dyDescent="0.2">
      <c r="B1140" s="5">
        <v>18.055861875000002</v>
      </c>
      <c r="E1140" s="5">
        <v>18.771260625</v>
      </c>
    </row>
    <row r="1141" spans="2:5" x14ac:dyDescent="0.2">
      <c r="B1141" s="5">
        <v>17.889811874999999</v>
      </c>
      <c r="E1141" s="5">
        <v>10.107947812500001</v>
      </c>
    </row>
    <row r="1142" spans="2:5" x14ac:dyDescent="0.2">
      <c r="B1142" s="5">
        <v>18.207382500000001</v>
      </c>
      <c r="E1142" s="5">
        <v>11.918930625</v>
      </c>
    </row>
    <row r="1143" spans="2:5" x14ac:dyDescent="0.2">
      <c r="B1143" s="5">
        <v>18.049980937499999</v>
      </c>
      <c r="E1143" s="5">
        <v>13.67560125</v>
      </c>
    </row>
    <row r="1144" spans="2:5" x14ac:dyDescent="0.2">
      <c r="B1144" s="5">
        <v>17.306215312500001</v>
      </c>
      <c r="E1144" s="5">
        <v>12.176308125</v>
      </c>
    </row>
    <row r="1145" spans="2:5" x14ac:dyDescent="0.2">
      <c r="B1145" s="5">
        <v>18.756731250000001</v>
      </c>
      <c r="E1145" s="5">
        <v>13.701200625</v>
      </c>
    </row>
    <row r="1146" spans="2:5" x14ac:dyDescent="0.2">
      <c r="B1146" s="5">
        <v>20.624793749999998</v>
      </c>
      <c r="E1146" s="5">
        <v>10.723024687500001</v>
      </c>
    </row>
    <row r="1147" spans="2:5" x14ac:dyDescent="0.2">
      <c r="B1147" s="5">
        <v>17.6639146875</v>
      </c>
      <c r="E1147" s="5">
        <v>14.279262187500001</v>
      </c>
    </row>
    <row r="1148" spans="2:5" x14ac:dyDescent="0.2">
      <c r="B1148" s="5">
        <v>18.988509375</v>
      </c>
      <c r="E1148" s="5">
        <v>12.176308125</v>
      </c>
    </row>
    <row r="1149" spans="2:5" x14ac:dyDescent="0.2">
      <c r="B1149" s="5">
        <v>18.467527499999999</v>
      </c>
      <c r="E1149" s="5">
        <v>14.090380312500001</v>
      </c>
    </row>
    <row r="1150" spans="2:5" x14ac:dyDescent="0.2">
      <c r="B1150" s="5">
        <v>17.855564062500001</v>
      </c>
      <c r="E1150" s="5">
        <v>12.247917187500001</v>
      </c>
    </row>
    <row r="1151" spans="2:5" x14ac:dyDescent="0.2">
      <c r="B1151" s="5">
        <v>17.921292187500001</v>
      </c>
      <c r="E1151" s="5">
        <v>15.3205340625</v>
      </c>
    </row>
    <row r="1152" spans="2:5" x14ac:dyDescent="0.2">
      <c r="B1152" s="5">
        <v>17.177526562500002</v>
      </c>
      <c r="E1152" s="5">
        <v>9.2953406250000015</v>
      </c>
    </row>
    <row r="1153" spans="2:5" x14ac:dyDescent="0.2">
      <c r="B1153" s="5">
        <v>17.706810937500002</v>
      </c>
      <c r="E1153" s="5">
        <v>8.5799418749999994</v>
      </c>
    </row>
    <row r="1154" spans="2:5" x14ac:dyDescent="0.2">
      <c r="B1154" s="5">
        <v>18.087342187499999</v>
      </c>
      <c r="E1154" s="5">
        <v>14.130509062500002</v>
      </c>
    </row>
    <row r="1155" spans="2:5" x14ac:dyDescent="0.2">
      <c r="B1155" s="5">
        <v>18.284872500000002</v>
      </c>
      <c r="E1155" s="5">
        <v>12.342358124999999</v>
      </c>
    </row>
    <row r="1156" spans="2:5" x14ac:dyDescent="0.2">
      <c r="B1156" s="5">
        <v>17.82408375</v>
      </c>
      <c r="E1156" s="5">
        <v>11.73004875</v>
      </c>
    </row>
    <row r="1157" spans="2:5" x14ac:dyDescent="0.2">
      <c r="B1157" s="5">
        <v>17.666682187500001</v>
      </c>
      <c r="E1157" s="5">
        <v>10.5943359375</v>
      </c>
    </row>
    <row r="1158" spans="2:5" x14ac:dyDescent="0.2">
      <c r="B1158" s="5">
        <v>18.207382500000001</v>
      </c>
      <c r="E1158" s="5">
        <v>11.378230312499999</v>
      </c>
    </row>
    <row r="1159" spans="2:5" x14ac:dyDescent="0.2">
      <c r="B1159" s="5">
        <v>18.404566875</v>
      </c>
      <c r="E1159" s="5">
        <v>11.830370625</v>
      </c>
    </row>
    <row r="1160" spans="2:5" x14ac:dyDescent="0.2">
      <c r="B1160" s="5">
        <v>19.540625625000001</v>
      </c>
      <c r="E1160" s="5">
        <v>12.74295375</v>
      </c>
    </row>
    <row r="1161" spans="2:5" x14ac:dyDescent="0.2">
      <c r="B1161" s="5">
        <v>18.433279687500001</v>
      </c>
      <c r="E1161" s="5">
        <v>13.229341874999999</v>
      </c>
    </row>
    <row r="1162" spans="2:5" x14ac:dyDescent="0.2">
      <c r="B1162" s="5">
        <v>17.623785937499999</v>
      </c>
      <c r="E1162" s="5">
        <v>14.751466875000002</v>
      </c>
    </row>
    <row r="1163" spans="2:5" x14ac:dyDescent="0.2">
      <c r="B1163" s="5">
        <v>18.659522812500001</v>
      </c>
      <c r="E1163" s="5">
        <v>14.036068125</v>
      </c>
    </row>
    <row r="1164" spans="2:5" x14ac:dyDescent="0.2">
      <c r="B1164" s="5">
        <v>17.717880937499999</v>
      </c>
      <c r="E1164" s="5">
        <v>13.775923125000002</v>
      </c>
    </row>
    <row r="1165" spans="2:5" x14ac:dyDescent="0.2">
      <c r="B1165" s="5">
        <v>17.606489062500003</v>
      </c>
      <c r="E1165" s="5">
        <v>14.808546562500002</v>
      </c>
    </row>
    <row r="1166" spans="2:5" x14ac:dyDescent="0.2">
      <c r="B1166" s="5">
        <v>17.074437187499999</v>
      </c>
      <c r="E1166" s="5">
        <v>10.0764675</v>
      </c>
    </row>
    <row r="1167" spans="2:5" x14ac:dyDescent="0.2">
      <c r="B1167" s="5">
        <v>17.826851250000001</v>
      </c>
      <c r="E1167" s="5">
        <v>14.124628124999999</v>
      </c>
    </row>
    <row r="1168" spans="2:5" x14ac:dyDescent="0.2">
      <c r="B1168" s="5">
        <v>18.479289375</v>
      </c>
      <c r="E1168" s="5">
        <v>14.6424965625</v>
      </c>
    </row>
    <row r="1169" spans="2:5" x14ac:dyDescent="0.2">
      <c r="B1169" s="5">
        <v>17.878395937499999</v>
      </c>
      <c r="E1169" s="5">
        <v>12.182189062500001</v>
      </c>
    </row>
    <row r="1170" spans="2:5" x14ac:dyDescent="0.2">
      <c r="B1170" s="5">
        <v>19.760987812499998</v>
      </c>
      <c r="E1170" s="5">
        <v>13.54968</v>
      </c>
    </row>
    <row r="1171" spans="2:5" x14ac:dyDescent="0.2">
      <c r="B1171" s="5">
        <v>19.826715937500001</v>
      </c>
      <c r="E1171" s="5">
        <v>11.212180312500001</v>
      </c>
    </row>
    <row r="1172" spans="2:5" x14ac:dyDescent="0.2">
      <c r="B1172" s="5">
        <v>17.363295000000001</v>
      </c>
      <c r="E1172" s="5">
        <v>12.934603125000001</v>
      </c>
    </row>
    <row r="1173" spans="2:5" x14ac:dyDescent="0.2">
      <c r="B1173" s="5">
        <v>17.609256562500001</v>
      </c>
      <c r="E1173" s="5">
        <v>12.8000334375</v>
      </c>
    </row>
    <row r="1174" spans="2:5" x14ac:dyDescent="0.2">
      <c r="B1174" s="5">
        <v>18.215685000000001</v>
      </c>
      <c r="E1174" s="5">
        <v>13.191980625000001</v>
      </c>
    </row>
    <row r="1175" spans="2:5" x14ac:dyDescent="0.2">
      <c r="B1175" s="5">
        <v>18.181783124999999</v>
      </c>
      <c r="E1175" s="5">
        <v>10.794633750000001</v>
      </c>
    </row>
    <row r="1176" spans="2:5" x14ac:dyDescent="0.2">
      <c r="B1176" s="5">
        <v>20.481921562500002</v>
      </c>
      <c r="E1176" s="5">
        <v>16.339320000000001</v>
      </c>
    </row>
    <row r="1177" spans="2:5" x14ac:dyDescent="0.2">
      <c r="B1177" s="5">
        <v>17.981485312499998</v>
      </c>
      <c r="E1177" s="5">
        <v>14.130509062500002</v>
      </c>
    </row>
    <row r="1178" spans="2:5" x14ac:dyDescent="0.2">
      <c r="B1178" s="5">
        <v>18.493472812500002</v>
      </c>
      <c r="E1178" s="5">
        <v>14.067548437499999</v>
      </c>
    </row>
    <row r="1179" spans="2:5" x14ac:dyDescent="0.2">
      <c r="B1179" s="5">
        <v>18.018846562500002</v>
      </c>
      <c r="E1179" s="5">
        <v>12.831513749999999</v>
      </c>
    </row>
    <row r="1180" spans="2:5" x14ac:dyDescent="0.2">
      <c r="B1180" s="5">
        <v>18.662290312500001</v>
      </c>
      <c r="E1180" s="5">
        <v>10.628583750000001</v>
      </c>
    </row>
    <row r="1181" spans="2:5" x14ac:dyDescent="0.2">
      <c r="B1181" s="5">
        <v>19.314728437500001</v>
      </c>
      <c r="E1181" s="5">
        <v>9.7758478125000003</v>
      </c>
    </row>
    <row r="1182" spans="2:5" x14ac:dyDescent="0.2">
      <c r="B1182" s="5">
        <v>18.965677499999998</v>
      </c>
      <c r="E1182" s="5">
        <v>11.435309999999999</v>
      </c>
    </row>
    <row r="1183" spans="2:5" x14ac:dyDescent="0.2">
      <c r="B1183" s="5">
        <v>21.900957187500001</v>
      </c>
      <c r="E1183" s="5">
        <v>10.88319375</v>
      </c>
    </row>
    <row r="1184" spans="2:5" x14ac:dyDescent="0.2">
      <c r="B1184" s="5">
        <v>18.965677499999998</v>
      </c>
      <c r="E1184" s="5">
        <v>11.890217812500001</v>
      </c>
    </row>
    <row r="1185" spans="2:5" x14ac:dyDescent="0.2">
      <c r="B1185" s="5">
        <v>17.720994375</v>
      </c>
      <c r="E1185" s="5">
        <v>12.828746250000002</v>
      </c>
    </row>
    <row r="1186" spans="2:5" x14ac:dyDescent="0.2">
      <c r="B1186" s="5">
        <v>20.8278590625</v>
      </c>
      <c r="E1186" s="5">
        <v>11.793009375000002</v>
      </c>
    </row>
    <row r="1187" spans="2:5" x14ac:dyDescent="0.2">
      <c r="B1187" s="5">
        <v>18.373086562499999</v>
      </c>
      <c r="E1187" s="5">
        <v>15.03167625</v>
      </c>
    </row>
    <row r="1188" spans="2:5" x14ac:dyDescent="0.2">
      <c r="B1188" s="5">
        <v>19.119965625000003</v>
      </c>
      <c r="E1188" s="5">
        <v>14.545288125000001</v>
      </c>
    </row>
    <row r="1189" spans="2:5" x14ac:dyDescent="0.2">
      <c r="B1189" s="5">
        <v>18.7166025</v>
      </c>
      <c r="E1189" s="5">
        <v>11.761529062500001</v>
      </c>
    </row>
    <row r="1190" spans="2:5" x14ac:dyDescent="0.2">
      <c r="B1190" s="5">
        <v>19.019989687500001</v>
      </c>
      <c r="E1190" s="5">
        <v>16.330671562500001</v>
      </c>
    </row>
    <row r="1191" spans="2:5" x14ac:dyDescent="0.2">
      <c r="B1191" s="5">
        <v>21.085582500000001</v>
      </c>
      <c r="E1191" s="5">
        <v>16.425112500000001</v>
      </c>
    </row>
    <row r="1192" spans="2:5" x14ac:dyDescent="0.2">
      <c r="B1192" s="5">
        <v>18.971558437500001</v>
      </c>
      <c r="E1192" s="5">
        <v>12.342358124999999</v>
      </c>
    </row>
    <row r="1193" spans="2:5" x14ac:dyDescent="0.2">
      <c r="B1193" s="5">
        <v>17.792603437500002</v>
      </c>
      <c r="E1193" s="5">
        <v>10.0764675</v>
      </c>
    </row>
    <row r="1194" spans="2:5" x14ac:dyDescent="0.2">
      <c r="B1194" s="5">
        <v>19.4434171875</v>
      </c>
      <c r="E1194" s="5">
        <v>12.805914375</v>
      </c>
    </row>
    <row r="1195" spans="2:5" x14ac:dyDescent="0.2">
      <c r="B1195" s="5">
        <v>18.127124999999999</v>
      </c>
      <c r="E1195" s="5">
        <v>13.277773125</v>
      </c>
    </row>
    <row r="1196" spans="2:5" x14ac:dyDescent="0.2">
      <c r="B1196" s="5">
        <v>19.191574687500001</v>
      </c>
      <c r="E1196" s="5">
        <v>12.24203625</v>
      </c>
    </row>
    <row r="1197" spans="2:5" x14ac:dyDescent="0.2">
      <c r="B1197" s="5">
        <v>19.231357500000001</v>
      </c>
      <c r="E1197" s="5">
        <v>12.997563750000001</v>
      </c>
    </row>
    <row r="1198" spans="2:5" x14ac:dyDescent="0.2">
      <c r="B1198" s="5">
        <v>19.875493125000002</v>
      </c>
      <c r="E1198" s="5">
        <v>15.686881874999999</v>
      </c>
    </row>
    <row r="1199" spans="2:5" x14ac:dyDescent="0.2">
      <c r="B1199" s="5">
        <v>19.637834062500001</v>
      </c>
      <c r="E1199" s="5">
        <v>17.080318125000002</v>
      </c>
    </row>
    <row r="1200" spans="2:5" x14ac:dyDescent="0.2">
      <c r="B1200" s="5">
        <v>18.953915625</v>
      </c>
      <c r="E1200" s="5">
        <v>12.674458124999999</v>
      </c>
    </row>
    <row r="1201" spans="2:5" x14ac:dyDescent="0.2">
      <c r="B1201" s="5">
        <v>19.011341250000001</v>
      </c>
      <c r="E1201" s="5">
        <v>13.738561875</v>
      </c>
    </row>
    <row r="1202" spans="2:5" x14ac:dyDescent="0.2">
      <c r="B1202" s="5">
        <v>18.853939687499999</v>
      </c>
      <c r="E1202" s="5">
        <v>13.063291875000001</v>
      </c>
    </row>
    <row r="1203" spans="2:5" x14ac:dyDescent="0.2">
      <c r="B1203" s="5">
        <v>18.759498750000002</v>
      </c>
      <c r="E1203" s="5">
        <v>14.6483775</v>
      </c>
    </row>
    <row r="1204" spans="2:5" x14ac:dyDescent="0.2">
      <c r="B1204" s="5">
        <v>18.341952187500002</v>
      </c>
      <c r="E1204" s="5">
        <v>8.5858228125</v>
      </c>
    </row>
    <row r="1205" spans="2:5" x14ac:dyDescent="0.2">
      <c r="B1205" s="5">
        <v>18.957029062500002</v>
      </c>
      <c r="E1205" s="5">
        <v>11.4411909375</v>
      </c>
    </row>
    <row r="1206" spans="2:5" x14ac:dyDescent="0.2">
      <c r="B1206" s="5">
        <v>18.407680312499998</v>
      </c>
      <c r="E1206" s="5">
        <v>15.518064375</v>
      </c>
    </row>
    <row r="1207" spans="2:5" x14ac:dyDescent="0.2">
      <c r="B1207" s="5">
        <v>18.33607125</v>
      </c>
      <c r="E1207" s="5">
        <v>10.863129375</v>
      </c>
    </row>
    <row r="1208" spans="2:5" x14ac:dyDescent="0.2">
      <c r="B1208" s="5">
        <v>19.334446875000001</v>
      </c>
      <c r="E1208" s="5">
        <v>9.8246249999999993</v>
      </c>
    </row>
    <row r="1209" spans="2:5" x14ac:dyDescent="0.2">
      <c r="B1209" s="5">
        <v>21.034037812499999</v>
      </c>
      <c r="E1209" s="5">
        <v>13.0376925</v>
      </c>
    </row>
    <row r="1210" spans="2:5" x14ac:dyDescent="0.2">
      <c r="B1210" s="5">
        <v>19.755106875000003</v>
      </c>
      <c r="E1210" s="5">
        <v>11.89609875</v>
      </c>
    </row>
    <row r="1211" spans="2:5" x14ac:dyDescent="0.2">
      <c r="B1211" s="5">
        <v>19.3403278125</v>
      </c>
      <c r="E1211" s="5">
        <v>11.0862590625</v>
      </c>
    </row>
    <row r="1212" spans="2:5" x14ac:dyDescent="0.2">
      <c r="B1212" s="5">
        <v>19.108549687500002</v>
      </c>
      <c r="E1212" s="5">
        <v>11.1464521875</v>
      </c>
    </row>
    <row r="1213" spans="2:5" x14ac:dyDescent="0.2">
      <c r="B1213" s="5">
        <v>18.3820809375</v>
      </c>
      <c r="E1213" s="5">
        <v>12.774434062500001</v>
      </c>
    </row>
    <row r="1214" spans="2:5" x14ac:dyDescent="0.2">
      <c r="B1214" s="5">
        <v>18.954261562500001</v>
      </c>
      <c r="E1214" s="5">
        <v>12.376605937500001</v>
      </c>
    </row>
    <row r="1215" spans="2:5" x14ac:dyDescent="0.2">
      <c r="B1215" s="5">
        <v>18.862588125000002</v>
      </c>
      <c r="E1215" s="5">
        <v>16.977228750000002</v>
      </c>
    </row>
    <row r="1216" spans="2:5" x14ac:dyDescent="0.2">
      <c r="B1216" s="5">
        <v>19.466249062500001</v>
      </c>
      <c r="E1216" s="5">
        <v>13.4123428125</v>
      </c>
    </row>
    <row r="1217" spans="2:5" x14ac:dyDescent="0.2">
      <c r="B1217" s="5">
        <v>19.088485312500001</v>
      </c>
      <c r="E1217" s="5">
        <v>12.885825937500002</v>
      </c>
    </row>
    <row r="1218" spans="2:5" x14ac:dyDescent="0.2">
      <c r="B1218" s="5">
        <v>19.286015625000001</v>
      </c>
      <c r="E1218" s="5">
        <v>15.555079687500001</v>
      </c>
    </row>
    <row r="1219" spans="2:5" x14ac:dyDescent="0.2">
      <c r="B1219" s="5">
        <v>17.984252812499999</v>
      </c>
      <c r="E1219" s="5">
        <v>12.840162187499999</v>
      </c>
    </row>
    <row r="1220" spans="2:5" x14ac:dyDescent="0.2">
      <c r="B1220" s="5">
        <v>19.575219375</v>
      </c>
      <c r="E1220" s="5">
        <v>13.910146875000001</v>
      </c>
    </row>
    <row r="1221" spans="2:5" x14ac:dyDescent="0.2">
      <c r="B1221" s="5">
        <v>18.796859999999999</v>
      </c>
      <c r="E1221" s="5">
        <v>13.715730000000001</v>
      </c>
    </row>
    <row r="1222" spans="2:5" x14ac:dyDescent="0.2">
      <c r="B1222" s="5">
        <v>18.7996275</v>
      </c>
      <c r="E1222" s="5">
        <v>14.004587812499999</v>
      </c>
    </row>
    <row r="1223" spans="2:5" x14ac:dyDescent="0.2">
      <c r="B1223" s="5">
        <v>19.938453750000001</v>
      </c>
      <c r="E1223" s="5">
        <v>12.0247875</v>
      </c>
    </row>
    <row r="1224" spans="2:5" x14ac:dyDescent="0.2">
      <c r="B1224" s="5">
        <v>19.872379687500001</v>
      </c>
      <c r="E1224" s="5">
        <v>18.7996275</v>
      </c>
    </row>
    <row r="1225" spans="2:5" x14ac:dyDescent="0.2">
      <c r="B1225" s="5">
        <v>18.788211562499999</v>
      </c>
      <c r="E1225" s="5">
        <v>12.8716425</v>
      </c>
    </row>
    <row r="1226" spans="2:5" x14ac:dyDescent="0.2">
      <c r="B1226" s="5">
        <v>19.211639062499998</v>
      </c>
      <c r="E1226" s="5">
        <v>12.831513749999999</v>
      </c>
    </row>
    <row r="1227" spans="2:5" x14ac:dyDescent="0.2">
      <c r="B1227" s="5">
        <v>18.5737303125</v>
      </c>
      <c r="E1227" s="5">
        <v>16.791114374999999</v>
      </c>
    </row>
    <row r="1228" spans="2:5" x14ac:dyDescent="0.2">
      <c r="B1228" s="5">
        <v>19.182926250000001</v>
      </c>
      <c r="E1228" s="5">
        <v>9.0348496875000013</v>
      </c>
    </row>
    <row r="1229" spans="2:5" x14ac:dyDescent="0.2">
      <c r="B1229" s="5">
        <v>18.470640937500001</v>
      </c>
      <c r="E1229" s="5">
        <v>9.790377187499999</v>
      </c>
    </row>
    <row r="1230" spans="2:5" x14ac:dyDescent="0.2">
      <c r="B1230" s="5">
        <v>19.277367187500001</v>
      </c>
      <c r="E1230" s="5">
        <v>17.146046250000001</v>
      </c>
    </row>
    <row r="1231" spans="2:5" x14ac:dyDescent="0.2">
      <c r="B1231" s="5">
        <v>19.735042500000002</v>
      </c>
      <c r="E1231" s="5">
        <v>14.7054571875</v>
      </c>
    </row>
    <row r="1232" spans="2:5" x14ac:dyDescent="0.2">
      <c r="B1232" s="5">
        <v>19.411936874999999</v>
      </c>
      <c r="E1232" s="5">
        <v>15.526712812500001</v>
      </c>
    </row>
    <row r="1233" spans="2:5" x14ac:dyDescent="0.2">
      <c r="B1233" s="5">
        <v>21.394850625</v>
      </c>
      <c r="E1233" s="5">
        <v>12.5340075</v>
      </c>
    </row>
    <row r="1234" spans="2:5" x14ac:dyDescent="0.2">
      <c r="B1234" s="5">
        <v>18.576497812500001</v>
      </c>
      <c r="E1234" s="5">
        <v>15.4492228125</v>
      </c>
    </row>
    <row r="1235" spans="2:5" x14ac:dyDescent="0.2">
      <c r="B1235" s="5">
        <v>19.054237499999999</v>
      </c>
      <c r="E1235" s="5">
        <v>13.741329375000001</v>
      </c>
    </row>
    <row r="1236" spans="2:5" x14ac:dyDescent="0.2">
      <c r="B1236" s="5">
        <v>19.060118437500002</v>
      </c>
      <c r="E1236" s="5">
        <v>11.7871284375</v>
      </c>
    </row>
    <row r="1237" spans="2:5" x14ac:dyDescent="0.2">
      <c r="B1237" s="5">
        <v>18.098412187499999</v>
      </c>
      <c r="E1237" s="5">
        <v>15.414975000000002</v>
      </c>
    </row>
    <row r="1238" spans="2:5" x14ac:dyDescent="0.2">
      <c r="B1238" s="5">
        <v>19.042821562499999</v>
      </c>
      <c r="E1238" s="5">
        <v>14.450847187500001</v>
      </c>
    </row>
    <row r="1239" spans="2:5" x14ac:dyDescent="0.2">
      <c r="B1239" s="5">
        <v>19.0857178125</v>
      </c>
      <c r="E1239" s="5">
        <v>12.087748125000001</v>
      </c>
    </row>
    <row r="1240" spans="2:5" x14ac:dyDescent="0.2">
      <c r="B1240" s="5">
        <v>18.504888749999999</v>
      </c>
      <c r="E1240" s="5">
        <v>15.398024062500001</v>
      </c>
    </row>
    <row r="1241" spans="2:5" x14ac:dyDescent="0.2">
      <c r="B1241" s="5">
        <v>19.7007946875</v>
      </c>
      <c r="E1241" s="5">
        <v>15.4952325</v>
      </c>
    </row>
    <row r="1242" spans="2:5" x14ac:dyDescent="0.2">
      <c r="B1242" s="5">
        <v>18.868469062500001</v>
      </c>
      <c r="E1242" s="5">
        <v>12.74295375</v>
      </c>
    </row>
    <row r="1243" spans="2:5" x14ac:dyDescent="0.2">
      <c r="B1243" s="5">
        <v>18.576497812500001</v>
      </c>
      <c r="E1243" s="5">
        <v>12.596968125</v>
      </c>
    </row>
    <row r="1244" spans="2:5" x14ac:dyDescent="0.2">
      <c r="B1244" s="5">
        <v>18.733899375</v>
      </c>
      <c r="E1244" s="5">
        <v>13.108955625</v>
      </c>
    </row>
    <row r="1245" spans="2:5" x14ac:dyDescent="0.2">
      <c r="B1245" s="5">
        <v>19.383224062500002</v>
      </c>
      <c r="E1245" s="5">
        <v>16.459360312499999</v>
      </c>
    </row>
    <row r="1246" spans="2:5" x14ac:dyDescent="0.2">
      <c r="B1246" s="5">
        <v>19.437536250000001</v>
      </c>
      <c r="E1246" s="5">
        <v>15.643985625000001</v>
      </c>
    </row>
    <row r="1247" spans="2:5" x14ac:dyDescent="0.2">
      <c r="B1247" s="5">
        <v>19.572105937499998</v>
      </c>
      <c r="E1247" s="5">
        <v>12.57413625</v>
      </c>
    </row>
    <row r="1248" spans="2:5" x14ac:dyDescent="0.2">
      <c r="B1248" s="5">
        <v>19.603586249999999</v>
      </c>
      <c r="E1248" s="5">
        <v>11.472671250000001</v>
      </c>
    </row>
    <row r="1249" spans="2:5" x14ac:dyDescent="0.2">
      <c r="B1249" s="5">
        <v>19.0829503125</v>
      </c>
      <c r="E1249" s="5">
        <v>13.778690624999999</v>
      </c>
    </row>
    <row r="1250" spans="2:5" x14ac:dyDescent="0.2">
      <c r="B1250" s="5">
        <v>18.247511249999999</v>
      </c>
      <c r="E1250" s="5">
        <v>11.855969999999999</v>
      </c>
    </row>
    <row r="1251" spans="2:5" x14ac:dyDescent="0.2">
      <c r="B1251" s="5">
        <v>19.145565000000001</v>
      </c>
      <c r="E1251" s="5">
        <v>12.144827812500001</v>
      </c>
    </row>
    <row r="1252" spans="2:5" x14ac:dyDescent="0.2">
      <c r="B1252" s="5">
        <v>22.349984062499999</v>
      </c>
      <c r="E1252" s="5">
        <v>10.199275312500001</v>
      </c>
    </row>
    <row r="1253" spans="2:5" x14ac:dyDescent="0.2">
      <c r="B1253" s="5">
        <v>19.0483565625</v>
      </c>
      <c r="E1253" s="5">
        <v>17.177526562500002</v>
      </c>
    </row>
    <row r="1254" spans="2:5" x14ac:dyDescent="0.2">
      <c r="B1254" s="5">
        <v>19.600818749999998</v>
      </c>
      <c r="E1254" s="5">
        <v>15.12023625</v>
      </c>
    </row>
    <row r="1255" spans="2:5" x14ac:dyDescent="0.2">
      <c r="B1255" s="5">
        <v>19.666546875000002</v>
      </c>
      <c r="E1255" s="5">
        <v>11.664320625000002</v>
      </c>
    </row>
    <row r="1256" spans="2:5" x14ac:dyDescent="0.2">
      <c r="B1256" s="5">
        <v>19.194688124999999</v>
      </c>
      <c r="E1256" s="5">
        <v>17.209006875</v>
      </c>
    </row>
    <row r="1257" spans="2:5" x14ac:dyDescent="0.2">
      <c r="B1257" s="5">
        <v>20.390248124999999</v>
      </c>
      <c r="E1257" s="5">
        <v>14.130509062500002</v>
      </c>
    </row>
    <row r="1258" spans="2:5" x14ac:dyDescent="0.2">
      <c r="B1258" s="5">
        <v>22.061126250000001</v>
      </c>
      <c r="E1258" s="5">
        <v>11.475438749999999</v>
      </c>
    </row>
    <row r="1259" spans="2:5" x14ac:dyDescent="0.2">
      <c r="B1259" s="5">
        <v>23.059501875000002</v>
      </c>
      <c r="E1259" s="5">
        <v>10.6600640625</v>
      </c>
    </row>
    <row r="1260" spans="2:5" x14ac:dyDescent="0.2">
      <c r="B1260" s="5">
        <v>18.759498750000002</v>
      </c>
      <c r="E1260" s="5">
        <v>11.855969999999999</v>
      </c>
    </row>
    <row r="1261" spans="2:5" x14ac:dyDescent="0.2">
      <c r="B1261" s="5">
        <v>19.43476875</v>
      </c>
      <c r="E1261" s="5">
        <v>12.473814375</v>
      </c>
    </row>
    <row r="1262" spans="2:5" x14ac:dyDescent="0.2">
      <c r="B1262" s="5">
        <v>20.215895625000002</v>
      </c>
      <c r="E1262" s="5">
        <v>9.5900793750000002</v>
      </c>
    </row>
    <row r="1263" spans="2:5" x14ac:dyDescent="0.2">
      <c r="B1263" s="5">
        <v>20.093087812499999</v>
      </c>
      <c r="E1263" s="5">
        <v>12.725656875</v>
      </c>
    </row>
    <row r="1264" spans="2:5" x14ac:dyDescent="0.2">
      <c r="B1264" s="5">
        <v>19.016876249999999</v>
      </c>
      <c r="E1264" s="5">
        <v>10.820233125</v>
      </c>
    </row>
    <row r="1265" spans="2:5" x14ac:dyDescent="0.2">
      <c r="B1265" s="5">
        <v>18.9314296875</v>
      </c>
      <c r="E1265" s="5">
        <v>10.5026625</v>
      </c>
    </row>
    <row r="1266" spans="2:5" x14ac:dyDescent="0.2">
      <c r="B1266" s="5">
        <v>20.3359359375</v>
      </c>
      <c r="E1266" s="5">
        <v>12.8629940625</v>
      </c>
    </row>
    <row r="1267" spans="2:5" x14ac:dyDescent="0.2">
      <c r="B1267" s="5">
        <v>19.600472812500001</v>
      </c>
      <c r="E1267" s="5">
        <v>14.968715625000002</v>
      </c>
    </row>
    <row r="1268" spans="2:5" x14ac:dyDescent="0.2">
      <c r="B1268" s="5">
        <v>19.995533437500001</v>
      </c>
      <c r="E1268" s="5">
        <v>12.765785625000001</v>
      </c>
    </row>
    <row r="1269" spans="2:5" x14ac:dyDescent="0.2">
      <c r="B1269" s="5">
        <v>19.403288437499999</v>
      </c>
      <c r="E1269" s="5">
        <v>15.134765625</v>
      </c>
    </row>
    <row r="1270" spans="2:5" x14ac:dyDescent="0.2">
      <c r="B1270" s="5">
        <v>19.4807784375</v>
      </c>
      <c r="E1270" s="5">
        <v>11.701681875</v>
      </c>
    </row>
    <row r="1271" spans="2:5" x14ac:dyDescent="0.2">
      <c r="B1271" s="5">
        <v>19.735042500000002</v>
      </c>
      <c r="E1271" s="5">
        <v>11.475438749999999</v>
      </c>
    </row>
    <row r="1272" spans="2:5" x14ac:dyDescent="0.2">
      <c r="B1272" s="5">
        <v>19.626418125000001</v>
      </c>
      <c r="E1272" s="5">
        <v>8.2969650000000001</v>
      </c>
    </row>
    <row r="1273" spans="2:5" x14ac:dyDescent="0.2">
      <c r="B1273" s="5">
        <v>19.125846562500001</v>
      </c>
      <c r="E1273" s="5">
        <v>18.476521875</v>
      </c>
    </row>
    <row r="1274" spans="2:5" x14ac:dyDescent="0.2">
      <c r="B1274" s="5">
        <v>20.121454687500002</v>
      </c>
      <c r="E1274" s="5">
        <v>11.999188125</v>
      </c>
    </row>
    <row r="1275" spans="2:5" x14ac:dyDescent="0.2">
      <c r="B1275" s="5">
        <v>18.965677499999998</v>
      </c>
      <c r="E1275" s="5">
        <v>15.071804999999999</v>
      </c>
    </row>
    <row r="1276" spans="2:5" x14ac:dyDescent="0.2">
      <c r="B1276" s="5">
        <v>19.574873437499999</v>
      </c>
      <c r="E1276" s="5">
        <v>17.554944375000002</v>
      </c>
    </row>
    <row r="1277" spans="2:5" x14ac:dyDescent="0.2">
      <c r="B1277" s="5">
        <v>19.703562187500001</v>
      </c>
      <c r="E1277" s="5">
        <v>18.530488125000002</v>
      </c>
    </row>
    <row r="1278" spans="2:5" x14ac:dyDescent="0.2">
      <c r="B1278" s="5">
        <v>19.572105937499998</v>
      </c>
      <c r="E1278" s="5">
        <v>10.685663437500001</v>
      </c>
    </row>
    <row r="1279" spans="2:5" x14ac:dyDescent="0.2">
      <c r="B1279" s="5">
        <v>19.380456562500001</v>
      </c>
      <c r="E1279" s="5">
        <v>14.507926875000001</v>
      </c>
    </row>
    <row r="1280" spans="2:5" x14ac:dyDescent="0.2">
      <c r="B1280" s="5">
        <v>18.728018437500001</v>
      </c>
      <c r="E1280" s="5">
        <v>11.443958437500001</v>
      </c>
    </row>
    <row r="1281" spans="2:5" x14ac:dyDescent="0.2">
      <c r="B1281" s="5">
        <v>19.5119128125</v>
      </c>
      <c r="E1281" s="5">
        <v>13.541031562500001</v>
      </c>
    </row>
    <row r="1282" spans="2:5" x14ac:dyDescent="0.2">
      <c r="B1282" s="5">
        <v>19.629185624999998</v>
      </c>
      <c r="E1282" s="5">
        <v>13.63824</v>
      </c>
    </row>
    <row r="1283" spans="2:5" x14ac:dyDescent="0.2">
      <c r="B1283" s="5">
        <v>19.4434171875</v>
      </c>
      <c r="E1283" s="5">
        <v>12.5340075</v>
      </c>
    </row>
    <row r="1284" spans="2:5" x14ac:dyDescent="0.2">
      <c r="B1284" s="5">
        <v>19.986885000000001</v>
      </c>
      <c r="E1284" s="5">
        <v>11.243660625</v>
      </c>
    </row>
    <row r="1285" spans="2:5" x14ac:dyDescent="0.2">
      <c r="B1285" s="5">
        <v>21.056869687500001</v>
      </c>
      <c r="E1285" s="5">
        <v>12.5025271875</v>
      </c>
    </row>
    <row r="1286" spans="2:5" x14ac:dyDescent="0.2">
      <c r="B1286" s="5">
        <v>19.706675625000003</v>
      </c>
      <c r="E1286" s="5">
        <v>17.82408375</v>
      </c>
    </row>
    <row r="1287" spans="2:5" x14ac:dyDescent="0.2">
      <c r="B1287" s="5">
        <v>19.546506562499999</v>
      </c>
      <c r="E1287" s="5">
        <v>12.576903750000001</v>
      </c>
    </row>
    <row r="1288" spans="2:5" x14ac:dyDescent="0.2">
      <c r="B1288" s="5">
        <v>20.478808125</v>
      </c>
      <c r="E1288" s="5">
        <v>12.399437812500002</v>
      </c>
    </row>
    <row r="1289" spans="2:5" x14ac:dyDescent="0.2">
      <c r="B1289" s="5">
        <v>19.618115625000002</v>
      </c>
      <c r="E1289" s="5">
        <v>13.867250625</v>
      </c>
    </row>
    <row r="1290" spans="2:5" x14ac:dyDescent="0.2">
      <c r="B1290" s="5">
        <v>20.233192500000001</v>
      </c>
      <c r="E1290" s="5">
        <v>11.855969999999999</v>
      </c>
    </row>
    <row r="1291" spans="2:5" x14ac:dyDescent="0.2">
      <c r="B1291" s="5">
        <v>19.9069734375</v>
      </c>
      <c r="E1291" s="5">
        <v>16.968580312500002</v>
      </c>
    </row>
    <row r="1292" spans="2:5" x14ac:dyDescent="0.2">
      <c r="B1292" s="5">
        <v>20.227311562499999</v>
      </c>
      <c r="E1292" s="5">
        <v>12.084980625</v>
      </c>
    </row>
    <row r="1293" spans="2:5" x14ac:dyDescent="0.2">
      <c r="B1293" s="5">
        <v>19.194342187500002</v>
      </c>
      <c r="E1293" s="5">
        <v>10.88319375</v>
      </c>
    </row>
    <row r="1294" spans="2:5" x14ac:dyDescent="0.2">
      <c r="B1294" s="5">
        <v>20.06991</v>
      </c>
      <c r="E1294" s="5">
        <v>13.835770312499999</v>
      </c>
    </row>
    <row r="1295" spans="2:5" x14ac:dyDescent="0.2">
      <c r="B1295" s="5">
        <v>19.5492740625</v>
      </c>
      <c r="E1295" s="5">
        <v>15.875763750000001</v>
      </c>
    </row>
    <row r="1296" spans="2:5" x14ac:dyDescent="0.2">
      <c r="B1296" s="5">
        <v>19.9554046875</v>
      </c>
      <c r="E1296" s="5">
        <v>12.517056562500001</v>
      </c>
    </row>
    <row r="1297" spans="2:5" x14ac:dyDescent="0.2">
      <c r="B1297" s="5">
        <v>20.596080937500002</v>
      </c>
      <c r="E1297" s="5">
        <v>15.972972187500002</v>
      </c>
    </row>
    <row r="1298" spans="2:5" x14ac:dyDescent="0.2">
      <c r="B1298" s="5">
        <v>21.239870625000002</v>
      </c>
      <c r="E1298" s="5">
        <v>12.410853749999999</v>
      </c>
    </row>
    <row r="1299" spans="2:5" x14ac:dyDescent="0.2">
      <c r="B1299" s="5">
        <v>19.4434171875</v>
      </c>
      <c r="E1299" s="5">
        <v>13.572511875000002</v>
      </c>
    </row>
    <row r="1300" spans="2:5" x14ac:dyDescent="0.2">
      <c r="B1300" s="5">
        <v>20.627561249999999</v>
      </c>
      <c r="E1300" s="5">
        <v>10.8489459375</v>
      </c>
    </row>
    <row r="1301" spans="2:5" x14ac:dyDescent="0.2">
      <c r="B1301" s="5">
        <v>20.3248659375</v>
      </c>
      <c r="E1301" s="5">
        <v>13.603992187500001</v>
      </c>
    </row>
    <row r="1302" spans="2:5" x14ac:dyDescent="0.2">
      <c r="B1302" s="5">
        <v>20.707818750000001</v>
      </c>
      <c r="E1302" s="5">
        <v>15.7498425</v>
      </c>
    </row>
    <row r="1303" spans="2:5" x14ac:dyDescent="0.2">
      <c r="B1303" s="5">
        <v>19.829483437499999</v>
      </c>
      <c r="E1303" s="5">
        <v>13.7956415625</v>
      </c>
    </row>
    <row r="1304" spans="2:5" x14ac:dyDescent="0.2">
      <c r="B1304" s="5">
        <v>21.034037812499999</v>
      </c>
      <c r="E1304" s="5">
        <v>16.659312187499999</v>
      </c>
    </row>
    <row r="1305" spans="2:5" x14ac:dyDescent="0.2">
      <c r="B1305" s="5">
        <v>20.318984999999998</v>
      </c>
      <c r="E1305" s="5">
        <v>11.9760103125</v>
      </c>
    </row>
    <row r="1306" spans="2:5" x14ac:dyDescent="0.2">
      <c r="B1306" s="5">
        <v>20.856571875</v>
      </c>
      <c r="E1306" s="5">
        <v>13.993171875000002</v>
      </c>
    </row>
    <row r="1307" spans="2:5" x14ac:dyDescent="0.2">
      <c r="B1307" s="5">
        <v>20.284391250000002</v>
      </c>
      <c r="E1307" s="5">
        <v>13.801522500000001</v>
      </c>
    </row>
    <row r="1308" spans="2:5" x14ac:dyDescent="0.2">
      <c r="B1308" s="5">
        <v>20.027013750000002</v>
      </c>
      <c r="E1308" s="5">
        <v>13.867250625</v>
      </c>
    </row>
    <row r="1309" spans="2:5" x14ac:dyDescent="0.2">
      <c r="B1309" s="5">
        <v>23.225551875000001</v>
      </c>
      <c r="E1309" s="5">
        <v>15.297702187499999</v>
      </c>
    </row>
    <row r="1310" spans="2:5" x14ac:dyDescent="0.2">
      <c r="B1310" s="5">
        <v>20.459089687500001</v>
      </c>
      <c r="E1310" s="5">
        <v>12.528126562500001</v>
      </c>
    </row>
    <row r="1311" spans="2:5" x14ac:dyDescent="0.2">
      <c r="B1311" s="5">
        <v>19.114430625000001</v>
      </c>
      <c r="E1311" s="5">
        <v>16.296077812500002</v>
      </c>
    </row>
    <row r="1312" spans="2:5" x14ac:dyDescent="0.2">
      <c r="B1312" s="5">
        <v>19.463135625</v>
      </c>
      <c r="E1312" s="5">
        <v>10.6227028125</v>
      </c>
    </row>
    <row r="1313" spans="2:5" x14ac:dyDescent="0.2">
      <c r="B1313" s="5">
        <v>19.835364375000001</v>
      </c>
      <c r="E1313" s="5">
        <v>9.790377187499999</v>
      </c>
    </row>
    <row r="1314" spans="2:5" x14ac:dyDescent="0.2">
      <c r="B1314" s="5">
        <v>24.069639375000001</v>
      </c>
      <c r="E1314" s="5">
        <v>14.673976874999999</v>
      </c>
    </row>
    <row r="1315" spans="2:5" x14ac:dyDescent="0.2">
      <c r="B1315" s="5">
        <v>20.607842812499999</v>
      </c>
      <c r="E1315" s="5">
        <v>10.365325312500001</v>
      </c>
    </row>
    <row r="1316" spans="2:5" x14ac:dyDescent="0.2">
      <c r="B1316" s="5">
        <v>20.0612615625</v>
      </c>
      <c r="E1316" s="5">
        <v>9.6931687499999999</v>
      </c>
    </row>
    <row r="1317" spans="2:5" x14ac:dyDescent="0.2">
      <c r="B1317" s="5">
        <v>19.643715</v>
      </c>
      <c r="E1317" s="5">
        <v>10.820233125</v>
      </c>
    </row>
    <row r="1318" spans="2:5" x14ac:dyDescent="0.2">
      <c r="B1318" s="5">
        <v>21.608985937500002</v>
      </c>
      <c r="E1318" s="5">
        <v>11.9531784375</v>
      </c>
    </row>
    <row r="1319" spans="2:5" x14ac:dyDescent="0.2">
      <c r="B1319" s="5">
        <v>20.6562740625</v>
      </c>
      <c r="E1319" s="5">
        <v>12.087748125000001</v>
      </c>
    </row>
    <row r="1320" spans="2:5" x14ac:dyDescent="0.2">
      <c r="B1320" s="5">
        <v>20.9683096875</v>
      </c>
      <c r="E1320" s="5">
        <v>15.549544687499999</v>
      </c>
    </row>
    <row r="1321" spans="2:5" x14ac:dyDescent="0.2">
      <c r="B1321" s="5">
        <v>22.653371249999999</v>
      </c>
      <c r="E1321" s="5">
        <v>14.170637812500001</v>
      </c>
    </row>
    <row r="1322" spans="2:5" x14ac:dyDescent="0.2">
      <c r="B1322" s="5">
        <v>20.350119375000002</v>
      </c>
      <c r="E1322" s="5">
        <v>11.94453</v>
      </c>
    </row>
    <row r="1323" spans="2:5" x14ac:dyDescent="0.2">
      <c r="B1323" s="5">
        <v>19.709097187499999</v>
      </c>
      <c r="E1323" s="5">
        <v>11.8874503125</v>
      </c>
    </row>
    <row r="1324" spans="2:5" x14ac:dyDescent="0.2">
      <c r="B1324" s="5">
        <v>20.519282812499998</v>
      </c>
      <c r="E1324" s="5">
        <v>13.54968</v>
      </c>
    </row>
    <row r="1325" spans="2:5" x14ac:dyDescent="0.2">
      <c r="B1325" s="5">
        <v>19.989652500000002</v>
      </c>
      <c r="E1325" s="5">
        <v>11.961826875000002</v>
      </c>
    </row>
    <row r="1326" spans="2:5" x14ac:dyDescent="0.2">
      <c r="B1326" s="5">
        <v>20.19306375</v>
      </c>
      <c r="E1326" s="5">
        <v>25.007821875000001</v>
      </c>
    </row>
    <row r="1327" spans="2:5" x14ac:dyDescent="0.2">
      <c r="B1327" s="5">
        <v>20.70505125</v>
      </c>
      <c r="E1327" s="5">
        <v>13.149084374999999</v>
      </c>
    </row>
    <row r="1328" spans="2:5" x14ac:dyDescent="0.2">
      <c r="B1328" s="5">
        <v>20.227311562499999</v>
      </c>
      <c r="E1328" s="5">
        <v>17.117333437500001</v>
      </c>
    </row>
    <row r="1329" spans="2:5" x14ac:dyDescent="0.2">
      <c r="B1329" s="5">
        <v>20.541768750000003</v>
      </c>
      <c r="E1329" s="5">
        <v>13.587041250000002</v>
      </c>
    </row>
    <row r="1330" spans="2:5" x14ac:dyDescent="0.2">
      <c r="B1330" s="5">
        <v>21.111181875000003</v>
      </c>
      <c r="E1330" s="5">
        <v>15.360662812499999</v>
      </c>
    </row>
    <row r="1331" spans="2:5" x14ac:dyDescent="0.2">
      <c r="B1331" s="5">
        <v>21.872590312499998</v>
      </c>
      <c r="E1331" s="5">
        <v>15.323301562500001</v>
      </c>
    </row>
    <row r="1332" spans="2:5" x14ac:dyDescent="0.2">
      <c r="B1332" s="5">
        <v>21.658109062499999</v>
      </c>
      <c r="E1332" s="5">
        <v>15.237855000000001</v>
      </c>
    </row>
    <row r="1333" spans="2:5" x14ac:dyDescent="0.2">
      <c r="B1333" s="5">
        <v>21.492059062500001</v>
      </c>
      <c r="E1333" s="5">
        <v>12.159357187500001</v>
      </c>
    </row>
    <row r="1334" spans="2:5" x14ac:dyDescent="0.2">
      <c r="B1334" s="5">
        <v>20.971077187500001</v>
      </c>
      <c r="E1334" s="5">
        <v>12.797265937500001</v>
      </c>
    </row>
    <row r="1335" spans="2:5" x14ac:dyDescent="0.2">
      <c r="B1335" s="5">
        <v>21.6318178125</v>
      </c>
      <c r="E1335" s="5">
        <v>16.951629375</v>
      </c>
    </row>
    <row r="1336" spans="2:5" x14ac:dyDescent="0.2">
      <c r="B1336" s="5">
        <v>22.124086875</v>
      </c>
      <c r="E1336" s="5">
        <v>16.7540990625</v>
      </c>
    </row>
    <row r="1337" spans="2:5" x14ac:dyDescent="0.2">
      <c r="B1337" s="5">
        <v>22.650603750000002</v>
      </c>
      <c r="E1337" s="5">
        <v>13.741329375000001</v>
      </c>
    </row>
    <row r="1338" spans="2:5" x14ac:dyDescent="0.2">
      <c r="B1338" s="5">
        <v>22.687619062500001</v>
      </c>
      <c r="E1338" s="5">
        <v>14.453960624999999</v>
      </c>
    </row>
    <row r="1339" spans="2:5" x14ac:dyDescent="0.2">
      <c r="B1339" s="5">
        <v>21.846645000000002</v>
      </c>
      <c r="E1339" s="5">
        <v>11.959059375000001</v>
      </c>
    </row>
    <row r="1340" spans="2:5" x14ac:dyDescent="0.2">
      <c r="B1340" s="5">
        <v>20.585010937500002</v>
      </c>
      <c r="E1340" s="5">
        <v>12.900355312499999</v>
      </c>
    </row>
    <row r="1341" spans="2:5" x14ac:dyDescent="0.2">
      <c r="B1341" s="5">
        <v>20.996676562499999</v>
      </c>
      <c r="E1341" s="5">
        <v>13.060524375</v>
      </c>
    </row>
    <row r="1342" spans="2:5" x14ac:dyDescent="0.2">
      <c r="B1342" s="5">
        <v>22.4274740625</v>
      </c>
      <c r="E1342" s="5">
        <v>15.429504374999999</v>
      </c>
    </row>
    <row r="1343" spans="2:5" x14ac:dyDescent="0.2">
      <c r="B1343" s="5">
        <v>21.8234671875</v>
      </c>
      <c r="E1343" s="5">
        <v>14.130509062500002</v>
      </c>
    </row>
    <row r="1344" spans="2:5" x14ac:dyDescent="0.2">
      <c r="B1344" s="5">
        <v>21.606218437500001</v>
      </c>
      <c r="E1344" s="5">
        <v>13.778690624999999</v>
      </c>
    </row>
    <row r="1345" spans="2:5" x14ac:dyDescent="0.2">
      <c r="B1345" s="5">
        <v>21.162726562499998</v>
      </c>
      <c r="E1345" s="5">
        <v>15.804154687500001</v>
      </c>
    </row>
    <row r="1346" spans="2:5" x14ac:dyDescent="0.2">
      <c r="B1346" s="5">
        <v>20.785308750000002</v>
      </c>
      <c r="E1346" s="5">
        <v>9.1036912500000007</v>
      </c>
    </row>
    <row r="1347" spans="2:5" x14ac:dyDescent="0.2">
      <c r="B1347" s="5">
        <v>24.890895</v>
      </c>
      <c r="E1347" s="5">
        <v>7.7476162500000001</v>
      </c>
    </row>
    <row r="1348" spans="2:5" x14ac:dyDescent="0.2">
      <c r="B1348" s="5">
        <v>21.978447187500002</v>
      </c>
      <c r="E1348" s="5">
        <v>8.1053156249999994</v>
      </c>
    </row>
    <row r="1349" spans="2:5" x14ac:dyDescent="0.2">
      <c r="B1349" s="5">
        <v>22.736396250000002</v>
      </c>
      <c r="E1349" s="5">
        <v>11.114971875000002</v>
      </c>
    </row>
    <row r="1350" spans="2:5" x14ac:dyDescent="0.2">
      <c r="B1350" s="5">
        <v>22.650603750000002</v>
      </c>
      <c r="E1350" s="5">
        <v>8.7518728125000003</v>
      </c>
    </row>
    <row r="1351" spans="2:5" x14ac:dyDescent="0.2">
      <c r="B1351" s="5">
        <v>22.74193125</v>
      </c>
      <c r="E1351" s="5">
        <v>9.2638603125000003</v>
      </c>
    </row>
    <row r="1352" spans="2:5" x14ac:dyDescent="0.2">
      <c r="B1352" s="5">
        <v>23.815029375000002</v>
      </c>
      <c r="E1352" s="5">
        <v>12.125109374999999</v>
      </c>
    </row>
    <row r="1353" spans="2:5" x14ac:dyDescent="0.2">
      <c r="B1353" s="5">
        <v>21.125711249999998</v>
      </c>
      <c r="E1353" s="5">
        <v>11.249541562499999</v>
      </c>
    </row>
    <row r="1354" spans="2:5" x14ac:dyDescent="0.2">
      <c r="B1354" s="5">
        <v>22.004046562500001</v>
      </c>
      <c r="E1354" s="5">
        <v>10.142195625000001</v>
      </c>
    </row>
    <row r="1355" spans="2:5" x14ac:dyDescent="0.2">
      <c r="B1355" s="5">
        <v>22.358632500000002</v>
      </c>
      <c r="E1355" s="5">
        <v>8.7774721875000008</v>
      </c>
    </row>
    <row r="1356" spans="2:5" x14ac:dyDescent="0.2">
      <c r="B1356" s="5">
        <v>21.543257812499998</v>
      </c>
      <c r="E1356" s="5">
        <v>8.3855249999999995</v>
      </c>
    </row>
    <row r="1357" spans="2:5" x14ac:dyDescent="0.2">
      <c r="B1357" s="5">
        <v>23.806380937499998</v>
      </c>
      <c r="E1357" s="5">
        <v>12.639864374999998</v>
      </c>
    </row>
    <row r="1358" spans="2:5" x14ac:dyDescent="0.2">
      <c r="B1358" s="5">
        <v>21.543257812499998</v>
      </c>
      <c r="E1358" s="5">
        <v>12.1192284375</v>
      </c>
    </row>
    <row r="1359" spans="2:5" x14ac:dyDescent="0.2">
      <c r="B1359" s="5">
        <v>22.728093750000003</v>
      </c>
      <c r="E1359" s="5">
        <v>8.8148334375000008</v>
      </c>
    </row>
    <row r="1360" spans="2:5" x14ac:dyDescent="0.2">
      <c r="B1360" s="5">
        <v>22.309855312500002</v>
      </c>
      <c r="E1360" s="5">
        <v>8.9750025000000004</v>
      </c>
    </row>
    <row r="1361" spans="2:5" x14ac:dyDescent="0.2">
      <c r="B1361" s="5">
        <v>22.050056250000001</v>
      </c>
      <c r="E1361" s="5">
        <v>11.278254374999999</v>
      </c>
    </row>
    <row r="1362" spans="2:5" x14ac:dyDescent="0.2">
      <c r="B1362" s="5">
        <v>22.521569062499999</v>
      </c>
      <c r="E1362" s="5">
        <v>9.7561293750000004</v>
      </c>
    </row>
    <row r="1363" spans="2:5" x14ac:dyDescent="0.2">
      <c r="B1363" s="5">
        <v>26.077806562499998</v>
      </c>
      <c r="E1363" s="5">
        <v>9.3700631249999997</v>
      </c>
    </row>
    <row r="1364" spans="2:5" x14ac:dyDescent="0.2">
      <c r="B1364" s="5">
        <v>22.006814062500002</v>
      </c>
      <c r="E1364" s="5">
        <v>10.79740125</v>
      </c>
    </row>
    <row r="1365" spans="2:5" x14ac:dyDescent="0.2">
      <c r="B1365" s="5">
        <v>23.174007187500003</v>
      </c>
      <c r="E1365" s="5">
        <v>9.6616884375000005</v>
      </c>
    </row>
    <row r="1366" spans="2:5" x14ac:dyDescent="0.2">
      <c r="E1366" s="5">
        <v>12.694176562500001</v>
      </c>
    </row>
    <row r="1367" spans="2:5" x14ac:dyDescent="0.2">
      <c r="E1367" s="5">
        <v>11.13780375</v>
      </c>
    </row>
    <row r="1368" spans="2:5" x14ac:dyDescent="0.2">
      <c r="E1368" s="5">
        <v>14.067548437499999</v>
      </c>
    </row>
    <row r="1369" spans="2:5" x14ac:dyDescent="0.2">
      <c r="E1369" s="5">
        <v>9.037963125000001</v>
      </c>
    </row>
    <row r="1370" spans="2:5" x14ac:dyDescent="0.2">
      <c r="E1370" s="5">
        <v>10.474295625</v>
      </c>
    </row>
    <row r="1371" spans="2:5" x14ac:dyDescent="0.2">
      <c r="E1371" s="5">
        <v>9.3984299999999994</v>
      </c>
    </row>
    <row r="1372" spans="2:5" x14ac:dyDescent="0.2">
      <c r="E1372" s="5">
        <v>8.8864424999999994</v>
      </c>
    </row>
    <row r="1373" spans="2:5" x14ac:dyDescent="0.2">
      <c r="E1373" s="5">
        <v>8.431534687500001</v>
      </c>
    </row>
    <row r="1374" spans="2:5" x14ac:dyDescent="0.2">
      <c r="E1374" s="5">
        <v>7.5244865625000008</v>
      </c>
    </row>
    <row r="1375" spans="2:5" x14ac:dyDescent="0.2">
      <c r="E1375" s="5">
        <v>6.4545018750000009</v>
      </c>
    </row>
    <row r="1376" spans="2:5" x14ac:dyDescent="0.2">
      <c r="E1376" s="5">
        <v>8.4630150000000004</v>
      </c>
    </row>
    <row r="1377" spans="5:5" x14ac:dyDescent="0.2">
      <c r="E1377" s="5">
        <v>9.175300312500001</v>
      </c>
    </row>
    <row r="1378" spans="5:5" x14ac:dyDescent="0.2">
      <c r="E1378" s="5">
        <v>9.4869900000000005</v>
      </c>
    </row>
    <row r="1379" spans="5:5" x14ac:dyDescent="0.2">
      <c r="E1379" s="5">
        <v>7.9077853125000006</v>
      </c>
    </row>
    <row r="1380" spans="5:5" x14ac:dyDescent="0.2">
      <c r="E1380" s="5">
        <v>12.997563750000001</v>
      </c>
    </row>
    <row r="1381" spans="5:5" x14ac:dyDescent="0.2">
      <c r="E1381" s="5">
        <v>11.575760625000001</v>
      </c>
    </row>
    <row r="1382" spans="5:5" x14ac:dyDescent="0.2">
      <c r="E1382" s="5">
        <v>11.632840312500001</v>
      </c>
    </row>
    <row r="1383" spans="5:5" x14ac:dyDescent="0.2">
      <c r="E1383" s="5">
        <v>12.8661075</v>
      </c>
    </row>
    <row r="1384" spans="5:5" x14ac:dyDescent="0.2">
      <c r="E1384" s="5">
        <v>14.036068125</v>
      </c>
    </row>
    <row r="1385" spans="5:5" x14ac:dyDescent="0.2">
      <c r="E1385" s="5">
        <v>15.712481250000002</v>
      </c>
    </row>
    <row r="1386" spans="5:5" x14ac:dyDescent="0.2">
      <c r="E1386" s="5">
        <v>11.632840312500001</v>
      </c>
    </row>
    <row r="1387" spans="5:5" x14ac:dyDescent="0.2">
      <c r="E1387" s="5">
        <v>13.252173750000001</v>
      </c>
    </row>
    <row r="1388" spans="5:5" x14ac:dyDescent="0.2">
      <c r="E1388" s="5">
        <v>9.1379390624999992</v>
      </c>
    </row>
    <row r="1389" spans="5:5" x14ac:dyDescent="0.2">
      <c r="E1389" s="5">
        <v>11.403829687500002</v>
      </c>
    </row>
    <row r="1390" spans="5:5" x14ac:dyDescent="0.2">
      <c r="E1390" s="5">
        <v>13.921562812500001</v>
      </c>
    </row>
    <row r="1391" spans="5:5" x14ac:dyDescent="0.2">
      <c r="E1391" s="5">
        <v>11.369581875</v>
      </c>
    </row>
    <row r="1392" spans="5:5" x14ac:dyDescent="0.2">
      <c r="E1392" s="5">
        <v>10.7887528125</v>
      </c>
    </row>
    <row r="1393" spans="5:5" x14ac:dyDescent="0.2">
      <c r="E1393" s="5">
        <v>11.76741</v>
      </c>
    </row>
    <row r="1394" spans="5:5" x14ac:dyDescent="0.2">
      <c r="E1394" s="5">
        <v>9.1095721874999995</v>
      </c>
    </row>
    <row r="1395" spans="5:5" x14ac:dyDescent="0.2">
      <c r="E1395" s="5">
        <v>9.2697412499999992</v>
      </c>
    </row>
    <row r="1396" spans="5:5" x14ac:dyDescent="0.2">
      <c r="E1396" s="5">
        <v>8.7774721875000008</v>
      </c>
    </row>
    <row r="1397" spans="5:5" x14ac:dyDescent="0.2">
      <c r="E1397" s="5">
        <v>15.0403246875</v>
      </c>
    </row>
    <row r="1398" spans="5:5" x14ac:dyDescent="0.2">
      <c r="E1398" s="5">
        <v>9.0407306250000001</v>
      </c>
    </row>
    <row r="1399" spans="5:5" x14ac:dyDescent="0.2">
      <c r="E1399" s="5">
        <v>9.7730803125000012</v>
      </c>
    </row>
    <row r="1400" spans="5:5" x14ac:dyDescent="0.2">
      <c r="E1400" s="5">
        <v>12.805914375</v>
      </c>
    </row>
    <row r="1401" spans="5:5" x14ac:dyDescent="0.2">
      <c r="E1401" s="5">
        <v>15.672352500000001</v>
      </c>
    </row>
    <row r="1402" spans="5:5" x14ac:dyDescent="0.2">
      <c r="E1402" s="5">
        <v>10.179556874999999</v>
      </c>
    </row>
    <row r="1403" spans="5:5" x14ac:dyDescent="0.2">
      <c r="E1403" s="5">
        <v>9.7187681250000004</v>
      </c>
    </row>
    <row r="1404" spans="5:5" x14ac:dyDescent="0.2">
      <c r="E1404" s="5">
        <v>15.420855937499999</v>
      </c>
    </row>
    <row r="1405" spans="5:5" x14ac:dyDescent="0.2">
      <c r="E1405" s="5">
        <v>14.943116249999999</v>
      </c>
    </row>
    <row r="1406" spans="5:5" x14ac:dyDescent="0.2">
      <c r="E1406" s="5">
        <v>10.88319375</v>
      </c>
    </row>
    <row r="1407" spans="5:5" x14ac:dyDescent="0.2">
      <c r="E1407" s="5">
        <v>13.183332187500001</v>
      </c>
    </row>
    <row r="1408" spans="5:5" x14ac:dyDescent="0.2">
      <c r="E1408" s="5">
        <v>10.917441562500001</v>
      </c>
    </row>
    <row r="1409" spans="5:5" x14ac:dyDescent="0.2">
      <c r="E1409" s="5">
        <v>19.603586249999999</v>
      </c>
    </row>
    <row r="1410" spans="5:5" x14ac:dyDescent="0.2">
      <c r="E1410" s="5">
        <v>14.8742746875</v>
      </c>
    </row>
    <row r="1411" spans="5:5" x14ac:dyDescent="0.2">
      <c r="E1411" s="5">
        <v>8.9777700000000014</v>
      </c>
    </row>
    <row r="1412" spans="5:5" x14ac:dyDescent="0.2">
      <c r="E1412" s="5">
        <v>13.67560125</v>
      </c>
    </row>
    <row r="1413" spans="5:5" x14ac:dyDescent="0.2">
      <c r="E1413" s="5">
        <v>11.73004875</v>
      </c>
    </row>
    <row r="1414" spans="5:5" x14ac:dyDescent="0.2">
      <c r="E1414" s="5">
        <v>13.701200625</v>
      </c>
    </row>
    <row r="1415" spans="5:5" x14ac:dyDescent="0.2">
      <c r="E1415" s="5">
        <v>12.310877812500001</v>
      </c>
    </row>
    <row r="1416" spans="5:5" x14ac:dyDescent="0.2">
      <c r="E1416" s="5">
        <v>9.037963125000001</v>
      </c>
    </row>
    <row r="1417" spans="5:5" x14ac:dyDescent="0.2">
      <c r="E1417" s="5">
        <v>10.731673125</v>
      </c>
    </row>
    <row r="1418" spans="5:5" x14ac:dyDescent="0.2">
      <c r="E1418" s="5">
        <v>13.867250625</v>
      </c>
    </row>
    <row r="1419" spans="5:5" x14ac:dyDescent="0.2">
      <c r="E1419" s="5">
        <v>14.3076290625</v>
      </c>
    </row>
    <row r="1420" spans="5:5" x14ac:dyDescent="0.2">
      <c r="E1420" s="5">
        <v>11.9531784375</v>
      </c>
    </row>
    <row r="1421" spans="5:5" x14ac:dyDescent="0.2">
      <c r="E1421" s="5">
        <v>12.8629940625</v>
      </c>
    </row>
    <row r="1422" spans="5:5" x14ac:dyDescent="0.2">
      <c r="E1422" s="5">
        <v>14.6424965625</v>
      </c>
    </row>
    <row r="1423" spans="5:5" x14ac:dyDescent="0.2">
      <c r="E1423" s="5">
        <v>14.459495625000001</v>
      </c>
    </row>
    <row r="1424" spans="5:5" x14ac:dyDescent="0.2">
      <c r="E1424" s="5">
        <v>10.79740125</v>
      </c>
    </row>
    <row r="1425" spans="5:5" x14ac:dyDescent="0.2">
      <c r="E1425" s="5">
        <v>17.698162499999999</v>
      </c>
    </row>
    <row r="1426" spans="5:5" x14ac:dyDescent="0.2">
      <c r="E1426" s="5">
        <v>15.4236234375</v>
      </c>
    </row>
    <row r="1427" spans="5:5" x14ac:dyDescent="0.2">
      <c r="E1427" s="5">
        <v>17.017357499999999</v>
      </c>
    </row>
    <row r="1428" spans="5:5" x14ac:dyDescent="0.2">
      <c r="E1428" s="5">
        <v>9.5928468750000011</v>
      </c>
    </row>
    <row r="1429" spans="5:5" x14ac:dyDescent="0.2">
      <c r="E1429" s="5">
        <v>12.044851874999999</v>
      </c>
    </row>
    <row r="1430" spans="5:5" x14ac:dyDescent="0.2">
      <c r="E1430" s="5">
        <v>7.5244865625000008</v>
      </c>
    </row>
    <row r="1431" spans="5:5" x14ac:dyDescent="0.2">
      <c r="E1431" s="5">
        <v>9.1351715625000001</v>
      </c>
    </row>
    <row r="1432" spans="5:5" x14ac:dyDescent="0.2">
      <c r="E1432" s="5">
        <v>13.7129625</v>
      </c>
    </row>
    <row r="1433" spans="5:5" x14ac:dyDescent="0.2">
      <c r="E1433" s="5">
        <v>14.413831875</v>
      </c>
    </row>
    <row r="1434" spans="5:5" x14ac:dyDescent="0.2">
      <c r="E1434" s="5">
        <v>10.562855624999999</v>
      </c>
    </row>
    <row r="1435" spans="5:5" x14ac:dyDescent="0.2">
      <c r="E1435" s="5">
        <v>10.983515625000001</v>
      </c>
    </row>
    <row r="1436" spans="5:5" x14ac:dyDescent="0.2">
      <c r="E1436" s="5">
        <v>10.585687500000001</v>
      </c>
    </row>
    <row r="1437" spans="5:5" x14ac:dyDescent="0.2">
      <c r="E1437" s="5">
        <v>12.639864374999998</v>
      </c>
    </row>
    <row r="1438" spans="5:5" x14ac:dyDescent="0.2">
      <c r="E1438" s="5">
        <v>11.2664925</v>
      </c>
    </row>
    <row r="1439" spans="5:5" x14ac:dyDescent="0.2">
      <c r="E1439" s="5">
        <v>10.8745453125</v>
      </c>
    </row>
    <row r="1440" spans="5:5" x14ac:dyDescent="0.2">
      <c r="E1440" s="5">
        <v>13.157732812499999</v>
      </c>
    </row>
    <row r="1441" spans="5:5" x14ac:dyDescent="0.2">
      <c r="E1441" s="5">
        <v>13.741329375000001</v>
      </c>
    </row>
    <row r="1442" spans="5:5" x14ac:dyDescent="0.2">
      <c r="E1442" s="5">
        <v>16.04458125</v>
      </c>
    </row>
    <row r="1443" spans="5:5" x14ac:dyDescent="0.2">
      <c r="E1443" s="5">
        <v>15.875763750000001</v>
      </c>
    </row>
    <row r="1444" spans="5:5" x14ac:dyDescent="0.2">
      <c r="E1444" s="5">
        <v>13.249060312500001</v>
      </c>
    </row>
    <row r="1445" spans="5:5" x14ac:dyDescent="0.2">
      <c r="E1445" s="5">
        <v>15.037557187500001</v>
      </c>
    </row>
    <row r="1446" spans="5:5" x14ac:dyDescent="0.2">
      <c r="E1446" s="5">
        <v>14.064780937499998</v>
      </c>
    </row>
    <row r="1447" spans="5:5" x14ac:dyDescent="0.2">
      <c r="E1447" s="5">
        <v>13.598111250000001</v>
      </c>
    </row>
    <row r="1448" spans="5:5" x14ac:dyDescent="0.2">
      <c r="E1448" s="5">
        <v>11.81584125</v>
      </c>
    </row>
    <row r="1449" spans="5:5" x14ac:dyDescent="0.2">
      <c r="E1449" s="5">
        <v>15.841170000000002</v>
      </c>
    </row>
    <row r="1450" spans="5:5" x14ac:dyDescent="0.2">
      <c r="E1450" s="5">
        <v>13.861369687500002</v>
      </c>
    </row>
    <row r="1451" spans="5:5" x14ac:dyDescent="0.2">
      <c r="E1451" s="5">
        <v>10.142195625000001</v>
      </c>
    </row>
    <row r="1452" spans="5:5" x14ac:dyDescent="0.2">
      <c r="E1452" s="5">
        <v>13.437942187499999</v>
      </c>
    </row>
    <row r="1453" spans="5:5" x14ac:dyDescent="0.2">
      <c r="E1453" s="5">
        <v>11.177932499999999</v>
      </c>
    </row>
    <row r="1454" spans="5:5" x14ac:dyDescent="0.2">
      <c r="E1454" s="5">
        <v>12.768553124999999</v>
      </c>
    </row>
    <row r="1455" spans="5:5" x14ac:dyDescent="0.2">
      <c r="E1455" s="5">
        <v>14.7483534375</v>
      </c>
    </row>
    <row r="1456" spans="5:5" x14ac:dyDescent="0.2">
      <c r="E1456" s="5">
        <v>11.5069190625</v>
      </c>
    </row>
    <row r="1457" spans="5:5" x14ac:dyDescent="0.2">
      <c r="E1457" s="5">
        <v>15.652634062500001</v>
      </c>
    </row>
    <row r="1458" spans="5:5" x14ac:dyDescent="0.2">
      <c r="E1458" s="5">
        <v>12.162124687499999</v>
      </c>
    </row>
    <row r="1459" spans="5:5" x14ac:dyDescent="0.2">
      <c r="E1459" s="5">
        <v>14.8742746875</v>
      </c>
    </row>
    <row r="1460" spans="5:5" x14ac:dyDescent="0.2">
      <c r="E1460" s="5">
        <v>12.9515540625</v>
      </c>
    </row>
    <row r="1461" spans="5:5" x14ac:dyDescent="0.2">
      <c r="E1461" s="5">
        <v>17.300334374999998</v>
      </c>
    </row>
    <row r="1462" spans="5:5" x14ac:dyDescent="0.2">
      <c r="E1462" s="5">
        <v>16.891436250000002</v>
      </c>
    </row>
    <row r="1463" spans="5:5" x14ac:dyDescent="0.2">
      <c r="E1463" s="5">
        <v>12.925954687500001</v>
      </c>
    </row>
    <row r="1464" spans="5:5" x14ac:dyDescent="0.2">
      <c r="E1464" s="5">
        <v>18.685122187499999</v>
      </c>
    </row>
    <row r="1465" spans="5:5" x14ac:dyDescent="0.2">
      <c r="E1465" s="5">
        <v>16.072948125</v>
      </c>
    </row>
    <row r="1466" spans="5:5" x14ac:dyDescent="0.2">
      <c r="E1466" s="5">
        <v>13.020395624999999</v>
      </c>
    </row>
    <row r="1467" spans="5:5" x14ac:dyDescent="0.2">
      <c r="E1467" s="5">
        <v>17.394775312500002</v>
      </c>
    </row>
    <row r="1468" spans="5:5" x14ac:dyDescent="0.2">
      <c r="E1468" s="5">
        <v>12.8629940625</v>
      </c>
    </row>
    <row r="1469" spans="5:5" x14ac:dyDescent="0.2">
      <c r="E1469" s="5">
        <v>10.365325312500001</v>
      </c>
    </row>
    <row r="1470" spans="5:5" x14ac:dyDescent="0.2">
      <c r="E1470" s="5">
        <v>17.466384375000001</v>
      </c>
    </row>
    <row r="1471" spans="5:5" x14ac:dyDescent="0.2">
      <c r="E1471" s="5">
        <v>14.4823275</v>
      </c>
    </row>
    <row r="1472" spans="5:5" x14ac:dyDescent="0.2">
      <c r="E1472" s="5">
        <v>17.921292187500001</v>
      </c>
    </row>
    <row r="1473" spans="5:5" x14ac:dyDescent="0.2">
      <c r="E1473" s="5">
        <v>15.169013437499999</v>
      </c>
    </row>
    <row r="1474" spans="5:5" x14ac:dyDescent="0.2">
      <c r="E1474" s="5">
        <v>14.456728125</v>
      </c>
    </row>
    <row r="1475" spans="5:5" x14ac:dyDescent="0.2">
      <c r="E1475" s="5">
        <v>12.270749062499998</v>
      </c>
    </row>
    <row r="1476" spans="5:5" x14ac:dyDescent="0.2">
      <c r="E1476" s="5">
        <v>12.66269625</v>
      </c>
    </row>
    <row r="1477" spans="5:5" x14ac:dyDescent="0.2">
      <c r="E1477" s="5">
        <v>18.350600625000002</v>
      </c>
    </row>
    <row r="1478" spans="5:5" x14ac:dyDescent="0.2">
      <c r="E1478" s="5">
        <v>15.635337187500001</v>
      </c>
    </row>
    <row r="1479" spans="5:5" x14ac:dyDescent="0.2">
      <c r="E1479" s="5">
        <v>11.140571250000001</v>
      </c>
    </row>
    <row r="1480" spans="5:5" x14ac:dyDescent="0.2">
      <c r="E1480" s="5">
        <v>12.865761562500001</v>
      </c>
    </row>
    <row r="1481" spans="5:5" x14ac:dyDescent="0.2">
      <c r="E1481" s="5">
        <v>17.984252812499999</v>
      </c>
    </row>
    <row r="1482" spans="5:5" x14ac:dyDescent="0.2">
      <c r="E1482" s="5">
        <v>15.094636875000001</v>
      </c>
    </row>
    <row r="1483" spans="5:5" x14ac:dyDescent="0.2">
      <c r="E1483" s="5">
        <v>14.090380312500001</v>
      </c>
    </row>
    <row r="1484" spans="5:5" x14ac:dyDescent="0.2">
      <c r="E1484" s="5">
        <v>14.762536875</v>
      </c>
    </row>
    <row r="1485" spans="5:5" x14ac:dyDescent="0.2">
      <c r="E1485" s="5">
        <v>14.994315</v>
      </c>
    </row>
    <row r="1486" spans="5:5" x14ac:dyDescent="0.2">
      <c r="E1486" s="5">
        <v>14.825497500000001</v>
      </c>
    </row>
    <row r="1487" spans="5:5" x14ac:dyDescent="0.2">
      <c r="E1487" s="5">
        <v>15.703832812500002</v>
      </c>
    </row>
    <row r="1488" spans="5:5" x14ac:dyDescent="0.2">
      <c r="E1488" s="5">
        <v>15.2402765625</v>
      </c>
    </row>
    <row r="1489" spans="5:5" x14ac:dyDescent="0.2">
      <c r="E1489" s="5">
        <v>14.382005625</v>
      </c>
    </row>
    <row r="1490" spans="5:5" x14ac:dyDescent="0.2">
      <c r="E1490" s="5">
        <v>18.973980000000001</v>
      </c>
    </row>
    <row r="1491" spans="5:5" x14ac:dyDescent="0.2">
      <c r="E1491" s="5">
        <v>16.0642996875</v>
      </c>
    </row>
    <row r="1492" spans="5:5" x14ac:dyDescent="0.2">
      <c r="E1492" s="5">
        <v>14.35363875</v>
      </c>
    </row>
    <row r="1493" spans="5:5" x14ac:dyDescent="0.2">
      <c r="E1493" s="5">
        <v>15.6180403125</v>
      </c>
    </row>
    <row r="1494" spans="5:5" x14ac:dyDescent="0.2">
      <c r="E1494" s="5">
        <v>11.9531784375</v>
      </c>
    </row>
    <row r="1495" spans="5:5" x14ac:dyDescent="0.2">
      <c r="E1495" s="5">
        <v>18.207382500000001</v>
      </c>
    </row>
    <row r="1496" spans="5:5" x14ac:dyDescent="0.2">
      <c r="E1496" s="5">
        <v>14.9372353125</v>
      </c>
    </row>
    <row r="1497" spans="5:5" x14ac:dyDescent="0.2">
      <c r="E1497" s="5">
        <v>15.792738750000002</v>
      </c>
    </row>
    <row r="1498" spans="5:5" x14ac:dyDescent="0.2">
      <c r="E1498" s="5">
        <v>13.060524375</v>
      </c>
    </row>
    <row r="1499" spans="5:5" x14ac:dyDescent="0.2">
      <c r="E1499" s="5">
        <v>13.8987309375</v>
      </c>
    </row>
    <row r="1500" spans="5:5" x14ac:dyDescent="0.2">
      <c r="E1500" s="5">
        <v>14.682625312499999</v>
      </c>
    </row>
    <row r="1501" spans="5:5" x14ac:dyDescent="0.2">
      <c r="E1501" s="5">
        <v>9.0466115625000008</v>
      </c>
    </row>
    <row r="1502" spans="5:5" x14ac:dyDescent="0.2">
      <c r="E1502" s="5">
        <v>17.595073125000003</v>
      </c>
    </row>
    <row r="1503" spans="5:5" x14ac:dyDescent="0.2">
      <c r="E1503" s="5">
        <v>12.917306250000001</v>
      </c>
    </row>
    <row r="1504" spans="5:5" x14ac:dyDescent="0.2">
      <c r="E1504" s="5">
        <v>14.82273</v>
      </c>
    </row>
    <row r="1505" spans="5:5" x14ac:dyDescent="0.2">
      <c r="E1505" s="5">
        <v>17.554944375000002</v>
      </c>
    </row>
    <row r="1506" spans="5:5" x14ac:dyDescent="0.2">
      <c r="E1506" s="5">
        <v>12.894474375000001</v>
      </c>
    </row>
    <row r="1507" spans="5:5" x14ac:dyDescent="0.2">
      <c r="E1507" s="5">
        <v>10.004858437499999</v>
      </c>
    </row>
    <row r="1508" spans="5:5" x14ac:dyDescent="0.2">
      <c r="E1508" s="5">
        <v>12.010258125000002</v>
      </c>
    </row>
    <row r="1509" spans="5:5" x14ac:dyDescent="0.2">
      <c r="E1509" s="5">
        <v>16.596697500000001</v>
      </c>
    </row>
    <row r="1510" spans="5:5" x14ac:dyDescent="0.2">
      <c r="E1510" s="5">
        <v>11.498270625</v>
      </c>
    </row>
    <row r="1511" spans="5:5" x14ac:dyDescent="0.2">
      <c r="E1511" s="5">
        <v>10.139428125</v>
      </c>
    </row>
    <row r="1512" spans="5:5" x14ac:dyDescent="0.2">
      <c r="E1512" s="5">
        <v>14.153340937499999</v>
      </c>
    </row>
    <row r="1513" spans="5:5" x14ac:dyDescent="0.2">
      <c r="E1513" s="5">
        <v>14.56812</v>
      </c>
    </row>
    <row r="1514" spans="5:5" x14ac:dyDescent="0.2">
      <c r="E1514" s="5">
        <v>12.828746250000002</v>
      </c>
    </row>
    <row r="1515" spans="5:5" x14ac:dyDescent="0.2">
      <c r="E1515" s="5">
        <v>11.083491562500001</v>
      </c>
    </row>
    <row r="1516" spans="5:5" x14ac:dyDescent="0.2">
      <c r="E1516" s="5">
        <v>15.326415000000001</v>
      </c>
    </row>
    <row r="1517" spans="5:5" x14ac:dyDescent="0.2">
      <c r="E1517" s="5">
        <v>18.853939687499999</v>
      </c>
    </row>
    <row r="1518" spans="5:5" x14ac:dyDescent="0.2">
      <c r="E1518" s="5">
        <v>15.895482187499999</v>
      </c>
    </row>
    <row r="1519" spans="5:5" x14ac:dyDescent="0.2">
      <c r="E1519" s="5">
        <v>13.254941250000002</v>
      </c>
    </row>
    <row r="1520" spans="5:5" x14ac:dyDescent="0.2">
      <c r="E1520" s="5">
        <v>14.313509999999999</v>
      </c>
    </row>
    <row r="1521" spans="5:5" x14ac:dyDescent="0.2">
      <c r="E1521" s="5">
        <v>14.4823275</v>
      </c>
    </row>
    <row r="1522" spans="5:5" x14ac:dyDescent="0.2">
      <c r="E1522" s="5">
        <v>14.7711853125</v>
      </c>
    </row>
    <row r="1523" spans="5:5" x14ac:dyDescent="0.2">
      <c r="E1523" s="5">
        <v>10.662831562500001</v>
      </c>
    </row>
    <row r="1524" spans="5:5" x14ac:dyDescent="0.2">
      <c r="E1524" s="5">
        <v>10.7631534375</v>
      </c>
    </row>
    <row r="1525" spans="5:5" x14ac:dyDescent="0.2">
      <c r="E1525" s="5">
        <v>14.0758509375</v>
      </c>
    </row>
    <row r="1526" spans="5:5" x14ac:dyDescent="0.2">
      <c r="E1526" s="5">
        <v>12.983034375000001</v>
      </c>
    </row>
    <row r="1527" spans="5:5" x14ac:dyDescent="0.2">
      <c r="E1527" s="5">
        <v>14.4536146875</v>
      </c>
    </row>
    <row r="1528" spans="5:5" x14ac:dyDescent="0.2">
      <c r="E1528" s="5">
        <v>17.858331562499998</v>
      </c>
    </row>
    <row r="1529" spans="5:5" x14ac:dyDescent="0.2">
      <c r="E1529" s="5">
        <v>17.137397812500001</v>
      </c>
    </row>
    <row r="1530" spans="5:5" x14ac:dyDescent="0.2">
      <c r="E1530" s="5">
        <v>17.82408375</v>
      </c>
    </row>
    <row r="1531" spans="5:5" x14ac:dyDescent="0.2">
      <c r="E1531" s="5">
        <v>16.193334375000003</v>
      </c>
    </row>
    <row r="1532" spans="5:5" x14ac:dyDescent="0.2">
      <c r="E1532" s="5">
        <v>14.416599375000001</v>
      </c>
    </row>
    <row r="1533" spans="5:5" x14ac:dyDescent="0.2">
      <c r="E1533" s="5">
        <v>16.164621562499999</v>
      </c>
    </row>
    <row r="1534" spans="5:5" x14ac:dyDescent="0.2">
      <c r="E1534" s="5">
        <v>14.585416875</v>
      </c>
    </row>
    <row r="1535" spans="5:5" x14ac:dyDescent="0.2">
      <c r="E1535" s="5">
        <v>18.5363690625</v>
      </c>
    </row>
    <row r="1536" spans="5:5" x14ac:dyDescent="0.2">
      <c r="E1536" s="5">
        <v>14.507926875000001</v>
      </c>
    </row>
    <row r="1537" spans="5:5" x14ac:dyDescent="0.2">
      <c r="E1537" s="5">
        <v>18.1558378125</v>
      </c>
    </row>
    <row r="1538" spans="5:5" x14ac:dyDescent="0.2">
      <c r="E1538" s="5">
        <v>18.822459374999998</v>
      </c>
    </row>
    <row r="1539" spans="5:5" x14ac:dyDescent="0.2">
      <c r="E1539" s="5">
        <v>17.889811874999999</v>
      </c>
    </row>
    <row r="1540" spans="5:5" x14ac:dyDescent="0.2">
      <c r="E1540" s="5">
        <v>14.842794375</v>
      </c>
    </row>
    <row r="1541" spans="5:5" x14ac:dyDescent="0.2">
      <c r="E1541" s="5">
        <v>14.880155625000002</v>
      </c>
    </row>
    <row r="1542" spans="5:5" x14ac:dyDescent="0.2">
      <c r="E1542" s="5">
        <v>22.604594062500002</v>
      </c>
    </row>
    <row r="1543" spans="5:5" x14ac:dyDescent="0.2">
      <c r="E1543" s="5">
        <v>13.317901874999999</v>
      </c>
    </row>
    <row r="1544" spans="5:5" x14ac:dyDescent="0.2">
      <c r="E1544" s="5">
        <v>14.393767499999999</v>
      </c>
    </row>
    <row r="1545" spans="5:5" x14ac:dyDescent="0.2">
      <c r="E1545" s="5">
        <v>16.8198271875</v>
      </c>
    </row>
    <row r="1546" spans="5:5" x14ac:dyDescent="0.2">
      <c r="E1546" s="5">
        <v>15.3862621875</v>
      </c>
    </row>
    <row r="1547" spans="5:5" x14ac:dyDescent="0.2">
      <c r="E1547" s="5">
        <v>12.768553124999999</v>
      </c>
    </row>
    <row r="1548" spans="5:5" x14ac:dyDescent="0.2">
      <c r="E1548" s="5">
        <v>14.7455859375</v>
      </c>
    </row>
    <row r="1549" spans="5:5" x14ac:dyDescent="0.2">
      <c r="E1549" s="5">
        <v>12.837394687500002</v>
      </c>
    </row>
    <row r="1550" spans="5:5" x14ac:dyDescent="0.2">
      <c r="E1550" s="5">
        <v>12.57413625</v>
      </c>
    </row>
    <row r="1551" spans="5:5" x14ac:dyDescent="0.2">
      <c r="E1551" s="5">
        <v>21.485832187500002</v>
      </c>
    </row>
    <row r="1552" spans="5:5" x14ac:dyDescent="0.2">
      <c r="E1552" s="5">
        <v>10.651415625</v>
      </c>
    </row>
    <row r="1553" spans="5:5" x14ac:dyDescent="0.2">
      <c r="E1553" s="5">
        <v>14.991547499999999</v>
      </c>
    </row>
    <row r="1554" spans="5:5" x14ac:dyDescent="0.2">
      <c r="E1554" s="5">
        <v>12.179075625000001</v>
      </c>
    </row>
    <row r="1555" spans="5:5" x14ac:dyDescent="0.2">
      <c r="E1555" s="5">
        <v>15.289053749999999</v>
      </c>
    </row>
    <row r="1556" spans="5:5" x14ac:dyDescent="0.2">
      <c r="E1556" s="5">
        <v>17.558057812500003</v>
      </c>
    </row>
    <row r="1557" spans="5:5" x14ac:dyDescent="0.2">
      <c r="E1557" s="5">
        <v>13.9616915625</v>
      </c>
    </row>
    <row r="1558" spans="5:5" x14ac:dyDescent="0.2">
      <c r="E1558" s="5">
        <v>14.711338125000001</v>
      </c>
    </row>
    <row r="1559" spans="5:5" x14ac:dyDescent="0.2">
      <c r="E1559" s="5">
        <v>13.378095</v>
      </c>
    </row>
    <row r="1560" spans="5:5" x14ac:dyDescent="0.2">
      <c r="E1560" s="5">
        <v>17.308982812499998</v>
      </c>
    </row>
    <row r="1561" spans="5:5" x14ac:dyDescent="0.2">
      <c r="E1561" s="5">
        <v>19.071188437499998</v>
      </c>
    </row>
    <row r="1562" spans="5:5" x14ac:dyDescent="0.2">
      <c r="E1562" s="5">
        <v>18.387615937500001</v>
      </c>
    </row>
    <row r="1563" spans="5:5" x14ac:dyDescent="0.2">
      <c r="E1563" s="5">
        <v>16.218933750000001</v>
      </c>
    </row>
    <row r="1564" spans="5:5" x14ac:dyDescent="0.2">
      <c r="E1564" s="5">
        <v>11.529750937500001</v>
      </c>
    </row>
    <row r="1565" spans="5:5" x14ac:dyDescent="0.2">
      <c r="E1565" s="5">
        <v>16.453479375000001</v>
      </c>
    </row>
    <row r="1566" spans="5:5" x14ac:dyDescent="0.2">
      <c r="E1566" s="5">
        <v>14.0274196875</v>
      </c>
    </row>
    <row r="1567" spans="5:5" x14ac:dyDescent="0.2">
      <c r="E1567" s="5">
        <v>16.562449687500003</v>
      </c>
    </row>
    <row r="1568" spans="5:5" x14ac:dyDescent="0.2">
      <c r="E1568" s="5">
        <v>12.382486875</v>
      </c>
    </row>
    <row r="1569" spans="5:5" x14ac:dyDescent="0.2">
      <c r="E1569" s="5">
        <v>15.414975000000002</v>
      </c>
    </row>
    <row r="1570" spans="5:5" x14ac:dyDescent="0.2">
      <c r="E1570" s="5">
        <v>14.834145937500001</v>
      </c>
    </row>
    <row r="1571" spans="5:5" x14ac:dyDescent="0.2">
      <c r="E1571" s="5">
        <v>14.053019062499999</v>
      </c>
    </row>
    <row r="1572" spans="5:5" x14ac:dyDescent="0.2">
      <c r="E1572" s="5">
        <v>17.403423750000002</v>
      </c>
    </row>
    <row r="1573" spans="5:5" x14ac:dyDescent="0.2">
      <c r="E1573" s="5">
        <v>12.599735624999999</v>
      </c>
    </row>
    <row r="1574" spans="5:5" x14ac:dyDescent="0.2">
      <c r="E1574" s="5">
        <v>15.463752187500001</v>
      </c>
    </row>
    <row r="1575" spans="5:5" x14ac:dyDescent="0.2">
      <c r="E1575" s="5">
        <v>15.097404375000002</v>
      </c>
    </row>
    <row r="1576" spans="5:5" x14ac:dyDescent="0.2">
      <c r="E1576" s="5">
        <v>19.019989687500001</v>
      </c>
    </row>
    <row r="1577" spans="5:5" x14ac:dyDescent="0.2">
      <c r="E1577" s="5">
        <v>17.6639146875</v>
      </c>
    </row>
    <row r="1578" spans="5:5" x14ac:dyDescent="0.2">
      <c r="E1578" s="5">
        <v>14.682625312499999</v>
      </c>
    </row>
    <row r="1579" spans="5:5" x14ac:dyDescent="0.2">
      <c r="E1579" s="5">
        <v>15.103285312500001</v>
      </c>
    </row>
    <row r="1580" spans="5:5" x14ac:dyDescent="0.2">
      <c r="E1580" s="5">
        <v>13.506783749999999</v>
      </c>
    </row>
    <row r="1581" spans="5:5" x14ac:dyDescent="0.2">
      <c r="E1581" s="5">
        <v>13.437942187499999</v>
      </c>
    </row>
    <row r="1582" spans="5:5" x14ac:dyDescent="0.2">
      <c r="E1582" s="5">
        <v>14.393767499999999</v>
      </c>
    </row>
    <row r="1583" spans="5:5" x14ac:dyDescent="0.2">
      <c r="E1583" s="5">
        <v>14.802665624999999</v>
      </c>
    </row>
    <row r="1584" spans="5:5" x14ac:dyDescent="0.2">
      <c r="E1584" s="5">
        <v>19.243119374999999</v>
      </c>
    </row>
    <row r="1585" spans="5:5" x14ac:dyDescent="0.2">
      <c r="E1585" s="5">
        <v>17.440784999999998</v>
      </c>
    </row>
    <row r="1586" spans="5:5" x14ac:dyDescent="0.2">
      <c r="E1586" s="5">
        <v>15.183196875</v>
      </c>
    </row>
    <row r="1587" spans="5:5" x14ac:dyDescent="0.2">
      <c r="E1587" s="5">
        <v>19.1514459375</v>
      </c>
    </row>
    <row r="1588" spans="5:5" x14ac:dyDescent="0.2">
      <c r="E1588" s="5">
        <v>15.366543750000002</v>
      </c>
    </row>
    <row r="1589" spans="5:5" x14ac:dyDescent="0.2">
      <c r="E1589" s="5">
        <v>16.402280625</v>
      </c>
    </row>
    <row r="1590" spans="5:5" x14ac:dyDescent="0.2">
      <c r="E1590" s="5">
        <v>15.109166250000001</v>
      </c>
    </row>
    <row r="1591" spans="5:5" x14ac:dyDescent="0.2">
      <c r="E1591" s="5">
        <v>14.611016249999999</v>
      </c>
    </row>
    <row r="1592" spans="5:5" x14ac:dyDescent="0.2">
      <c r="E1592" s="5">
        <v>14.905755000000001</v>
      </c>
    </row>
    <row r="1593" spans="5:5" x14ac:dyDescent="0.2">
      <c r="E1593" s="5">
        <v>11.177932499999999</v>
      </c>
    </row>
    <row r="1594" spans="5:5" x14ac:dyDescent="0.2">
      <c r="E1594" s="5">
        <v>13.08612375</v>
      </c>
    </row>
    <row r="1595" spans="5:5" x14ac:dyDescent="0.2">
      <c r="E1595" s="5">
        <v>15.835635000000002</v>
      </c>
    </row>
    <row r="1596" spans="5:5" x14ac:dyDescent="0.2">
      <c r="E1596" s="5">
        <v>15.5094159375</v>
      </c>
    </row>
    <row r="1597" spans="5:5" x14ac:dyDescent="0.2">
      <c r="E1597" s="5">
        <v>19.806651562500001</v>
      </c>
    </row>
    <row r="1598" spans="5:5" x14ac:dyDescent="0.2">
      <c r="E1598" s="5">
        <v>15.512183437500001</v>
      </c>
    </row>
    <row r="1599" spans="5:5" x14ac:dyDescent="0.2">
      <c r="E1599" s="5">
        <v>16.562103749999999</v>
      </c>
    </row>
    <row r="1600" spans="5:5" x14ac:dyDescent="0.2">
      <c r="E1600" s="5">
        <v>14.777066250000001</v>
      </c>
    </row>
    <row r="1601" spans="5:5" x14ac:dyDescent="0.2">
      <c r="E1601" s="5">
        <v>12.897241874999999</v>
      </c>
    </row>
    <row r="1602" spans="5:5" x14ac:dyDescent="0.2">
      <c r="E1602" s="5">
        <v>15.520831875000001</v>
      </c>
    </row>
    <row r="1603" spans="5:5" x14ac:dyDescent="0.2">
      <c r="E1603" s="5">
        <v>16.951283437499999</v>
      </c>
    </row>
    <row r="1604" spans="5:5" x14ac:dyDescent="0.2">
      <c r="E1604" s="5">
        <v>13.67560125</v>
      </c>
    </row>
    <row r="1605" spans="5:5" x14ac:dyDescent="0.2">
      <c r="E1605" s="5">
        <v>18.759498750000002</v>
      </c>
    </row>
    <row r="1606" spans="5:5" x14ac:dyDescent="0.2">
      <c r="E1606" s="5">
        <v>15.106052812500002</v>
      </c>
    </row>
    <row r="1607" spans="5:5" x14ac:dyDescent="0.2">
      <c r="E1607" s="5">
        <v>15.389375625</v>
      </c>
    </row>
    <row r="1608" spans="5:5" x14ac:dyDescent="0.2">
      <c r="E1608" s="5">
        <v>14.322158437500002</v>
      </c>
    </row>
    <row r="1609" spans="5:5" x14ac:dyDescent="0.2">
      <c r="E1609" s="5">
        <v>14.490975937500002</v>
      </c>
    </row>
    <row r="1610" spans="5:5" x14ac:dyDescent="0.2">
      <c r="E1610" s="5">
        <v>14.8998740625</v>
      </c>
    </row>
    <row r="1611" spans="5:5" x14ac:dyDescent="0.2">
      <c r="E1611" s="5">
        <v>15.5239453125</v>
      </c>
    </row>
    <row r="1612" spans="5:5" x14ac:dyDescent="0.2">
      <c r="E1612" s="5">
        <v>18.590681250000003</v>
      </c>
    </row>
    <row r="1613" spans="5:5" x14ac:dyDescent="0.2">
      <c r="E1613" s="5">
        <v>18.670938750000001</v>
      </c>
    </row>
    <row r="1614" spans="5:5" x14ac:dyDescent="0.2">
      <c r="E1614" s="5">
        <v>14.4965109375</v>
      </c>
    </row>
    <row r="1615" spans="5:5" x14ac:dyDescent="0.2">
      <c r="E1615" s="5">
        <v>13.186445625000001</v>
      </c>
    </row>
    <row r="1616" spans="5:5" x14ac:dyDescent="0.2">
      <c r="E1616" s="5">
        <v>10.7631534375</v>
      </c>
    </row>
    <row r="1617" spans="5:5" x14ac:dyDescent="0.2">
      <c r="E1617" s="5">
        <v>15.492464999999999</v>
      </c>
    </row>
    <row r="1618" spans="5:5" x14ac:dyDescent="0.2">
      <c r="E1618" s="5">
        <v>12.805914375</v>
      </c>
    </row>
    <row r="1619" spans="5:5" x14ac:dyDescent="0.2">
      <c r="E1619" s="5">
        <v>11.604127499999999</v>
      </c>
    </row>
    <row r="1620" spans="5:5" x14ac:dyDescent="0.2">
      <c r="E1620" s="5">
        <v>11.501038125000001</v>
      </c>
    </row>
    <row r="1621" spans="5:5" x14ac:dyDescent="0.2">
      <c r="E1621" s="5">
        <v>13.2836540625</v>
      </c>
    </row>
    <row r="1622" spans="5:5" x14ac:dyDescent="0.2">
      <c r="E1622" s="5">
        <v>11.9531784375</v>
      </c>
    </row>
    <row r="1623" spans="5:5" x14ac:dyDescent="0.2">
      <c r="E1623" s="5">
        <v>10.211037187500001</v>
      </c>
    </row>
    <row r="1624" spans="5:5" x14ac:dyDescent="0.2">
      <c r="E1624" s="5">
        <v>13.034924999999999</v>
      </c>
    </row>
    <row r="1625" spans="5:5" x14ac:dyDescent="0.2">
      <c r="E1625" s="5">
        <v>8.7833531249999997</v>
      </c>
    </row>
    <row r="1626" spans="5:5" x14ac:dyDescent="0.2">
      <c r="E1626" s="5">
        <v>19.2372384375</v>
      </c>
    </row>
    <row r="1627" spans="5:5" x14ac:dyDescent="0.2">
      <c r="E1627" s="5">
        <v>13.34073375</v>
      </c>
    </row>
    <row r="1628" spans="5:5" x14ac:dyDescent="0.2">
      <c r="E1628" s="5">
        <v>13.352149687500001</v>
      </c>
    </row>
    <row r="1629" spans="5:5" x14ac:dyDescent="0.2">
      <c r="E1629" s="5">
        <v>10.8544809375</v>
      </c>
    </row>
    <row r="1630" spans="5:5" x14ac:dyDescent="0.2">
      <c r="E1630" s="5">
        <v>10.5998709375</v>
      </c>
    </row>
    <row r="1631" spans="5:5" x14ac:dyDescent="0.2">
      <c r="E1631" s="5">
        <v>8.3626931249999998</v>
      </c>
    </row>
    <row r="1632" spans="5:5" x14ac:dyDescent="0.2">
      <c r="E1632" s="5">
        <v>11.601360000000001</v>
      </c>
    </row>
    <row r="1633" spans="5:5" x14ac:dyDescent="0.2">
      <c r="E1633" s="5">
        <v>12.6713446875</v>
      </c>
    </row>
    <row r="1634" spans="5:5" x14ac:dyDescent="0.2">
      <c r="E1634" s="5">
        <v>13.443823125000002</v>
      </c>
    </row>
    <row r="1635" spans="5:5" x14ac:dyDescent="0.2">
      <c r="E1635" s="5">
        <v>10.2394040625</v>
      </c>
    </row>
    <row r="1636" spans="5:5" x14ac:dyDescent="0.2">
      <c r="E1636" s="5">
        <v>12.694176562500001</v>
      </c>
    </row>
    <row r="1637" spans="5:5" x14ac:dyDescent="0.2">
      <c r="E1637" s="5">
        <v>16.430647500000003</v>
      </c>
    </row>
    <row r="1638" spans="5:5" x14ac:dyDescent="0.2">
      <c r="E1638" s="5">
        <v>9.8474568750000007</v>
      </c>
    </row>
    <row r="1639" spans="5:5" x14ac:dyDescent="0.2">
      <c r="E1639" s="5">
        <v>10.2622359375</v>
      </c>
    </row>
    <row r="1640" spans="5:5" x14ac:dyDescent="0.2">
      <c r="E1640" s="5">
        <v>14.339109375000001</v>
      </c>
    </row>
    <row r="1641" spans="5:5" x14ac:dyDescent="0.2">
      <c r="E1641" s="5">
        <v>15.1918453125</v>
      </c>
    </row>
    <row r="1642" spans="5:5" x14ac:dyDescent="0.2">
      <c r="E1642" s="5">
        <v>18.7166025</v>
      </c>
    </row>
    <row r="1643" spans="5:5" x14ac:dyDescent="0.2">
      <c r="E1643" s="5">
        <v>21.420450000000002</v>
      </c>
    </row>
    <row r="1644" spans="5:5" x14ac:dyDescent="0.2">
      <c r="E1644" s="5">
        <v>10.989050624999999</v>
      </c>
    </row>
    <row r="1645" spans="5:5" x14ac:dyDescent="0.2">
      <c r="E1645" s="5">
        <v>11.910282187500002</v>
      </c>
    </row>
    <row r="1646" spans="5:5" x14ac:dyDescent="0.2">
      <c r="E1646" s="5">
        <v>13.778690624999999</v>
      </c>
    </row>
    <row r="1647" spans="5:5" x14ac:dyDescent="0.2">
      <c r="E1647" s="5">
        <v>12.1420603125</v>
      </c>
    </row>
    <row r="1648" spans="5:5" x14ac:dyDescent="0.2">
      <c r="E1648" s="5">
        <v>17.074437187499999</v>
      </c>
    </row>
    <row r="1649" spans="5:5" x14ac:dyDescent="0.2">
      <c r="E1649" s="5">
        <v>12.737072812500001</v>
      </c>
    </row>
    <row r="1650" spans="5:5" x14ac:dyDescent="0.2">
      <c r="E1650" s="5">
        <v>12.702825000000001</v>
      </c>
    </row>
    <row r="1651" spans="5:5" x14ac:dyDescent="0.2">
      <c r="E1651" s="5">
        <v>15.555079687500001</v>
      </c>
    </row>
    <row r="1652" spans="5:5" x14ac:dyDescent="0.2">
      <c r="E1652" s="5">
        <v>19.371808125000001</v>
      </c>
    </row>
    <row r="1653" spans="5:5" x14ac:dyDescent="0.2">
      <c r="E1653" s="5">
        <v>15.6381046875</v>
      </c>
    </row>
    <row r="1654" spans="5:5" x14ac:dyDescent="0.2">
      <c r="E1654" s="5">
        <v>12.345125625</v>
      </c>
    </row>
    <row r="1655" spans="5:5" x14ac:dyDescent="0.2">
      <c r="E1655" s="5">
        <v>21.546025312499999</v>
      </c>
    </row>
    <row r="1656" spans="5:5" x14ac:dyDescent="0.2">
      <c r="E1656" s="5">
        <v>11.770177500000001</v>
      </c>
    </row>
    <row r="1657" spans="5:5" x14ac:dyDescent="0.2">
      <c r="E1657" s="5">
        <v>11.281021875</v>
      </c>
    </row>
    <row r="1658" spans="5:5" x14ac:dyDescent="0.2">
      <c r="E1658" s="5">
        <v>10.948921875</v>
      </c>
    </row>
    <row r="1659" spans="5:5" x14ac:dyDescent="0.2">
      <c r="E1659" s="5">
        <v>9.4613906249999999</v>
      </c>
    </row>
    <row r="1660" spans="5:5" x14ac:dyDescent="0.2">
      <c r="E1660" s="5">
        <v>9.4582771875000002</v>
      </c>
    </row>
    <row r="1661" spans="5:5" x14ac:dyDescent="0.2">
      <c r="E1661" s="5">
        <v>9.8159765624999995</v>
      </c>
    </row>
    <row r="1662" spans="5:5" x14ac:dyDescent="0.2">
      <c r="E1662" s="5">
        <v>13.092004687499999</v>
      </c>
    </row>
    <row r="1663" spans="5:5" x14ac:dyDescent="0.2">
      <c r="E1663" s="5">
        <v>10.628583750000001</v>
      </c>
    </row>
    <row r="1664" spans="5:5" x14ac:dyDescent="0.2">
      <c r="E1664" s="5">
        <v>11.727281249999999</v>
      </c>
    </row>
    <row r="1665" spans="5:5" x14ac:dyDescent="0.2">
      <c r="E1665" s="5">
        <v>13.24940625</v>
      </c>
    </row>
    <row r="1666" spans="5:5" x14ac:dyDescent="0.2">
      <c r="E1666" s="5">
        <v>9.5585990625000008</v>
      </c>
    </row>
    <row r="1667" spans="5:5" x14ac:dyDescent="0.2">
      <c r="E1667" s="5">
        <v>12.991682812500001</v>
      </c>
    </row>
    <row r="1668" spans="5:5" x14ac:dyDescent="0.2">
      <c r="E1668" s="5">
        <v>12.702825000000001</v>
      </c>
    </row>
    <row r="1669" spans="5:5" x14ac:dyDescent="0.2">
      <c r="E1669" s="5">
        <v>13.189213125</v>
      </c>
    </row>
    <row r="1670" spans="5:5" x14ac:dyDescent="0.2">
      <c r="E1670" s="5">
        <v>10.9146740625</v>
      </c>
    </row>
    <row r="1671" spans="5:5" x14ac:dyDescent="0.2">
      <c r="E1671" s="5">
        <v>11.0205309375</v>
      </c>
    </row>
    <row r="1672" spans="5:5" x14ac:dyDescent="0.2">
      <c r="E1672" s="5">
        <v>14.585416875</v>
      </c>
    </row>
    <row r="1673" spans="5:5" x14ac:dyDescent="0.2">
      <c r="E1673" s="5">
        <v>12.542655937499999</v>
      </c>
    </row>
    <row r="1674" spans="5:5" x14ac:dyDescent="0.2">
      <c r="E1674" s="5">
        <v>15.827332500000001</v>
      </c>
    </row>
    <row r="1675" spans="5:5" x14ac:dyDescent="0.2">
      <c r="E1675" s="5">
        <v>14.161989375000001</v>
      </c>
    </row>
    <row r="1676" spans="5:5" x14ac:dyDescent="0.2">
      <c r="E1676" s="5">
        <v>13.6814821875</v>
      </c>
    </row>
    <row r="1677" spans="5:5" x14ac:dyDescent="0.2">
      <c r="E1677" s="5">
        <v>15.5896734375</v>
      </c>
    </row>
    <row r="1678" spans="5:5" x14ac:dyDescent="0.2">
      <c r="E1678" s="5">
        <v>12.840162187499999</v>
      </c>
    </row>
    <row r="1679" spans="5:5" x14ac:dyDescent="0.2">
      <c r="E1679" s="5">
        <v>15.065924062500001</v>
      </c>
    </row>
    <row r="1680" spans="5:5" x14ac:dyDescent="0.2">
      <c r="E1680" s="5">
        <v>11.443958437500001</v>
      </c>
    </row>
    <row r="1681" spans="5:5" x14ac:dyDescent="0.2">
      <c r="E1681" s="5">
        <v>15.9214275</v>
      </c>
    </row>
    <row r="1682" spans="5:5" x14ac:dyDescent="0.2">
      <c r="E1682" s="5">
        <v>14.004587812499999</v>
      </c>
    </row>
    <row r="1683" spans="5:5" x14ac:dyDescent="0.2">
      <c r="E1683" s="5">
        <v>13.907379375</v>
      </c>
    </row>
    <row r="1684" spans="5:5" x14ac:dyDescent="0.2">
      <c r="E1684" s="5">
        <v>10.2138046875</v>
      </c>
    </row>
    <row r="1685" spans="5:5" x14ac:dyDescent="0.2">
      <c r="E1685" s="5">
        <v>9.4641581250000009</v>
      </c>
    </row>
    <row r="1686" spans="5:5" x14ac:dyDescent="0.2">
      <c r="E1686" s="5">
        <v>15.169013437499999</v>
      </c>
    </row>
    <row r="1687" spans="5:5" x14ac:dyDescent="0.2">
      <c r="E1687" s="5">
        <v>12.8000334375</v>
      </c>
    </row>
    <row r="1688" spans="5:5" x14ac:dyDescent="0.2">
      <c r="E1688" s="5">
        <v>10.6687125</v>
      </c>
    </row>
    <row r="1689" spans="5:5" x14ac:dyDescent="0.2">
      <c r="E1689" s="5">
        <v>15.789971250000001</v>
      </c>
    </row>
    <row r="1690" spans="5:5" x14ac:dyDescent="0.2">
      <c r="E1690" s="5">
        <v>14.654258437499999</v>
      </c>
    </row>
    <row r="1691" spans="5:5" x14ac:dyDescent="0.2">
      <c r="E1691" s="5">
        <v>21.909605625000001</v>
      </c>
    </row>
    <row r="1692" spans="5:5" x14ac:dyDescent="0.2">
      <c r="E1692" s="5">
        <v>14.4823275</v>
      </c>
    </row>
    <row r="1693" spans="5:5" x14ac:dyDescent="0.2">
      <c r="E1693" s="5">
        <v>13.8900825</v>
      </c>
    </row>
    <row r="1694" spans="5:5" x14ac:dyDescent="0.2">
      <c r="E1694" s="5">
        <v>11.830370625</v>
      </c>
    </row>
    <row r="1695" spans="5:5" x14ac:dyDescent="0.2">
      <c r="E1695" s="5">
        <v>19.21752</v>
      </c>
    </row>
    <row r="1696" spans="5:5" x14ac:dyDescent="0.2">
      <c r="E1696" s="5">
        <v>13.7700421875</v>
      </c>
    </row>
    <row r="1697" spans="5:5" x14ac:dyDescent="0.2">
      <c r="E1697" s="5">
        <v>12.18807</v>
      </c>
    </row>
    <row r="1698" spans="5:5" x14ac:dyDescent="0.2">
      <c r="E1698" s="5">
        <v>10.468414687499999</v>
      </c>
    </row>
    <row r="1699" spans="5:5" x14ac:dyDescent="0.2">
      <c r="E1699" s="5">
        <v>11.755648125</v>
      </c>
    </row>
    <row r="1700" spans="5:5" x14ac:dyDescent="0.2">
      <c r="E1700" s="5">
        <v>12.825632812500002</v>
      </c>
    </row>
    <row r="1701" spans="5:5" x14ac:dyDescent="0.2">
      <c r="E1701" s="5">
        <v>17.955540000000003</v>
      </c>
    </row>
    <row r="1702" spans="5:5" x14ac:dyDescent="0.2">
      <c r="E1702" s="5">
        <v>16.3562709375</v>
      </c>
    </row>
    <row r="1703" spans="5:5" x14ac:dyDescent="0.2">
      <c r="E1703" s="5">
        <v>13.569744375000001</v>
      </c>
    </row>
    <row r="1704" spans="5:5" x14ac:dyDescent="0.2">
      <c r="E1704" s="5">
        <v>10.53725625</v>
      </c>
    </row>
    <row r="1705" spans="5:5" x14ac:dyDescent="0.2">
      <c r="E1705" s="5">
        <v>12.127876875</v>
      </c>
    </row>
    <row r="1706" spans="5:5" x14ac:dyDescent="0.2">
      <c r="E1706" s="5">
        <v>7.8735375000000003</v>
      </c>
    </row>
    <row r="1707" spans="5:5" x14ac:dyDescent="0.2">
      <c r="E1707" s="5">
        <v>20.487802500000001</v>
      </c>
    </row>
    <row r="1708" spans="5:5" x14ac:dyDescent="0.2">
      <c r="E1708" s="5">
        <v>13.84165125</v>
      </c>
    </row>
    <row r="1709" spans="5:5" x14ac:dyDescent="0.2">
      <c r="E1709" s="5">
        <v>22.227176249999999</v>
      </c>
    </row>
    <row r="1710" spans="5:5" x14ac:dyDescent="0.2">
      <c r="E1710" s="5">
        <v>9.9505462500000004</v>
      </c>
    </row>
    <row r="1711" spans="5:5" x14ac:dyDescent="0.2">
      <c r="E1711" s="5">
        <v>9.9879075000000004</v>
      </c>
    </row>
    <row r="1712" spans="5:5" x14ac:dyDescent="0.2">
      <c r="E1712" s="5">
        <v>13.546912499999999</v>
      </c>
    </row>
    <row r="1713" spans="5:5" x14ac:dyDescent="0.2">
      <c r="E1713" s="5">
        <v>10.8918421875</v>
      </c>
    </row>
    <row r="1714" spans="5:5" x14ac:dyDescent="0.2">
      <c r="E1714" s="5">
        <v>9.0407306250000001</v>
      </c>
    </row>
    <row r="1715" spans="5:5" x14ac:dyDescent="0.2">
      <c r="E1715" s="5">
        <v>11.8244896875</v>
      </c>
    </row>
    <row r="1716" spans="5:5" x14ac:dyDescent="0.2">
      <c r="E1716" s="5">
        <v>13.186445625000001</v>
      </c>
    </row>
    <row r="1717" spans="5:5" x14ac:dyDescent="0.2">
      <c r="E1717" s="5">
        <v>11.1236203125</v>
      </c>
    </row>
    <row r="1718" spans="5:5" x14ac:dyDescent="0.2">
      <c r="E1718" s="5">
        <v>10.308245625</v>
      </c>
    </row>
    <row r="1719" spans="5:5" x14ac:dyDescent="0.2">
      <c r="E1719" s="5">
        <v>11.303853750000002</v>
      </c>
    </row>
    <row r="1720" spans="5:5" x14ac:dyDescent="0.2">
      <c r="E1720" s="5">
        <v>12.448215000000001</v>
      </c>
    </row>
    <row r="1721" spans="5:5" x14ac:dyDescent="0.2">
      <c r="E1721" s="5">
        <v>11.529750937500001</v>
      </c>
    </row>
    <row r="1722" spans="5:5" x14ac:dyDescent="0.2">
      <c r="E1722" s="5">
        <v>12.6056165625</v>
      </c>
    </row>
    <row r="1723" spans="5:5" x14ac:dyDescent="0.2">
      <c r="E1723" s="5">
        <v>18.181783124999999</v>
      </c>
    </row>
    <row r="1724" spans="5:5" x14ac:dyDescent="0.2">
      <c r="E1724" s="5">
        <v>15.477935624999999</v>
      </c>
    </row>
    <row r="1725" spans="5:5" x14ac:dyDescent="0.2">
      <c r="E1725" s="5">
        <v>10.817465625000001</v>
      </c>
    </row>
    <row r="1726" spans="5:5" x14ac:dyDescent="0.2">
      <c r="E1726" s="5">
        <v>8.6487834375000006</v>
      </c>
    </row>
    <row r="1727" spans="5:5" x14ac:dyDescent="0.2">
      <c r="E1727" s="5">
        <v>10.600216874999999</v>
      </c>
    </row>
    <row r="1728" spans="5:5" x14ac:dyDescent="0.2">
      <c r="E1728" s="5">
        <v>13.16361375</v>
      </c>
    </row>
    <row r="1729" spans="5:5" x14ac:dyDescent="0.2">
      <c r="E1729" s="5">
        <v>13.698433124999999</v>
      </c>
    </row>
    <row r="1730" spans="5:5" x14ac:dyDescent="0.2">
      <c r="E1730" s="5">
        <v>14.77983375</v>
      </c>
    </row>
    <row r="1731" spans="5:5" x14ac:dyDescent="0.2">
      <c r="E1731" s="5">
        <v>11.830370625</v>
      </c>
    </row>
    <row r="1732" spans="5:5" x14ac:dyDescent="0.2">
      <c r="E1732" s="5">
        <v>12.677225625</v>
      </c>
    </row>
    <row r="1733" spans="5:5" x14ac:dyDescent="0.2">
      <c r="E1733" s="5">
        <v>10.013506875000001</v>
      </c>
    </row>
    <row r="1734" spans="5:5" x14ac:dyDescent="0.2">
      <c r="E1734" s="5">
        <v>9.3728306250000006</v>
      </c>
    </row>
    <row r="1735" spans="5:5" x14ac:dyDescent="0.2">
      <c r="E1735" s="5">
        <v>10.7631534375</v>
      </c>
    </row>
    <row r="1736" spans="5:5" x14ac:dyDescent="0.2">
      <c r="E1736" s="5">
        <v>7.9136662500000003</v>
      </c>
    </row>
    <row r="1737" spans="5:5" x14ac:dyDescent="0.2">
      <c r="E1737" s="5">
        <v>12.997563750000001</v>
      </c>
    </row>
    <row r="1738" spans="5:5" x14ac:dyDescent="0.2">
      <c r="E1738" s="5">
        <v>12.4651659375</v>
      </c>
    </row>
    <row r="1739" spans="5:5" x14ac:dyDescent="0.2">
      <c r="E1739" s="5">
        <v>8.1623953124999993</v>
      </c>
    </row>
    <row r="1740" spans="5:5" x14ac:dyDescent="0.2">
      <c r="E1740" s="5">
        <v>14.419366875000001</v>
      </c>
    </row>
    <row r="1741" spans="5:5" x14ac:dyDescent="0.2">
      <c r="E1741" s="5">
        <v>12.127876875</v>
      </c>
    </row>
    <row r="1742" spans="5:5" x14ac:dyDescent="0.2">
      <c r="E1742" s="5">
        <v>7.613046562500001</v>
      </c>
    </row>
    <row r="1743" spans="5:5" x14ac:dyDescent="0.2">
      <c r="E1743" s="5">
        <v>11.343982500000001</v>
      </c>
    </row>
    <row r="1744" spans="5:5" x14ac:dyDescent="0.2">
      <c r="E1744" s="5">
        <v>11.735929687499999</v>
      </c>
    </row>
    <row r="1745" spans="5:5" x14ac:dyDescent="0.2">
      <c r="E1745" s="5">
        <v>13.186445625000001</v>
      </c>
    </row>
    <row r="1746" spans="5:5" x14ac:dyDescent="0.2">
      <c r="E1746" s="5">
        <v>13.100653124999999</v>
      </c>
    </row>
    <row r="1747" spans="5:5" x14ac:dyDescent="0.2">
      <c r="E1747" s="5">
        <v>9.3354693750000006</v>
      </c>
    </row>
    <row r="1748" spans="5:5" x14ac:dyDescent="0.2">
      <c r="E1748" s="5">
        <v>11.607240937499999</v>
      </c>
    </row>
    <row r="1749" spans="5:5" x14ac:dyDescent="0.2">
      <c r="E1749" s="5">
        <v>11.281021875</v>
      </c>
    </row>
    <row r="1750" spans="5:5" x14ac:dyDescent="0.2">
      <c r="E1750" s="5">
        <v>15.558193124999999</v>
      </c>
    </row>
    <row r="1751" spans="5:5" x14ac:dyDescent="0.2">
      <c r="E1751" s="5">
        <v>13.455585000000001</v>
      </c>
    </row>
    <row r="1752" spans="5:5" x14ac:dyDescent="0.2">
      <c r="E1752" s="5">
        <v>10.2425175</v>
      </c>
    </row>
    <row r="1753" spans="5:5" x14ac:dyDescent="0.2">
      <c r="E1753" s="5">
        <v>14.685738750000001</v>
      </c>
    </row>
    <row r="1754" spans="5:5" x14ac:dyDescent="0.2">
      <c r="E1754" s="5">
        <v>14.679857812500002</v>
      </c>
    </row>
    <row r="1755" spans="5:5" x14ac:dyDescent="0.2">
      <c r="E1755" s="5">
        <v>10.004858437499999</v>
      </c>
    </row>
    <row r="1756" spans="5:5" x14ac:dyDescent="0.2">
      <c r="E1756" s="5">
        <v>10.459766250000001</v>
      </c>
    </row>
    <row r="1757" spans="5:5" x14ac:dyDescent="0.2">
      <c r="E1757" s="5">
        <v>13.029044062499999</v>
      </c>
    </row>
    <row r="1758" spans="5:5" x14ac:dyDescent="0.2">
      <c r="E1758" s="5">
        <v>9.5298862499999988</v>
      </c>
    </row>
    <row r="1759" spans="5:5" x14ac:dyDescent="0.2">
      <c r="E1759" s="5">
        <v>11.443958437500001</v>
      </c>
    </row>
    <row r="1760" spans="5:5" x14ac:dyDescent="0.2">
      <c r="E1760" s="5">
        <v>11.9531784375</v>
      </c>
    </row>
    <row r="1761" spans="5:5" x14ac:dyDescent="0.2">
      <c r="E1761" s="5">
        <v>12.448215000000001</v>
      </c>
    </row>
    <row r="1762" spans="5:5" x14ac:dyDescent="0.2">
      <c r="E1762" s="5">
        <v>12.193605</v>
      </c>
    </row>
    <row r="1763" spans="5:5" x14ac:dyDescent="0.2">
      <c r="E1763" s="5">
        <v>20.7424125</v>
      </c>
    </row>
    <row r="1764" spans="5:5" x14ac:dyDescent="0.2">
      <c r="E1764" s="5">
        <v>15.595554375000001</v>
      </c>
    </row>
    <row r="1765" spans="5:5" x14ac:dyDescent="0.2">
      <c r="E1765" s="5">
        <v>12.548536875</v>
      </c>
    </row>
    <row r="1766" spans="5:5" x14ac:dyDescent="0.2">
      <c r="E1766" s="5">
        <v>9.2697412499999992</v>
      </c>
    </row>
    <row r="1767" spans="5:5" x14ac:dyDescent="0.2">
      <c r="E1767" s="5">
        <v>16.851307500000001</v>
      </c>
    </row>
    <row r="1768" spans="5:5" x14ac:dyDescent="0.2">
      <c r="E1768" s="5">
        <v>12.611497500000002</v>
      </c>
    </row>
    <row r="1769" spans="5:5" x14ac:dyDescent="0.2">
      <c r="E1769" s="5">
        <v>12.828746250000002</v>
      </c>
    </row>
    <row r="1770" spans="5:5" x14ac:dyDescent="0.2">
      <c r="E1770" s="5">
        <v>11.664320625000002</v>
      </c>
    </row>
    <row r="1771" spans="5:5" x14ac:dyDescent="0.2">
      <c r="E1771" s="5">
        <v>11.0893725</v>
      </c>
    </row>
    <row r="1772" spans="5:5" x14ac:dyDescent="0.2">
      <c r="E1772" s="5">
        <v>11.1464521875</v>
      </c>
    </row>
    <row r="1773" spans="5:5" x14ac:dyDescent="0.2">
      <c r="E1773" s="5">
        <v>14.030187187500001</v>
      </c>
    </row>
    <row r="1774" spans="5:5" x14ac:dyDescent="0.2">
      <c r="E1774" s="5">
        <v>11.959059375000001</v>
      </c>
    </row>
    <row r="1775" spans="5:5" x14ac:dyDescent="0.2">
      <c r="E1775" s="5">
        <v>9.4299103125000006</v>
      </c>
    </row>
    <row r="1776" spans="5:5" x14ac:dyDescent="0.2">
      <c r="E1776" s="5">
        <v>9.1379390624999992</v>
      </c>
    </row>
    <row r="1777" spans="5:5" x14ac:dyDescent="0.2">
      <c r="E1777" s="5">
        <v>10.436934375000002</v>
      </c>
    </row>
    <row r="1778" spans="5:5" x14ac:dyDescent="0.2">
      <c r="E1778" s="5">
        <v>9.0780918750000001</v>
      </c>
    </row>
    <row r="1779" spans="5:5" x14ac:dyDescent="0.2">
      <c r="E1779" s="5">
        <v>10.2767653125</v>
      </c>
    </row>
    <row r="1780" spans="5:5" x14ac:dyDescent="0.2">
      <c r="E1780" s="5">
        <v>13.126252500000001</v>
      </c>
    </row>
    <row r="1781" spans="5:5" x14ac:dyDescent="0.2">
      <c r="E1781" s="5">
        <v>14.265078749999999</v>
      </c>
    </row>
    <row r="1782" spans="5:5" x14ac:dyDescent="0.2">
      <c r="E1782" s="5">
        <v>7.2868275000000002</v>
      </c>
    </row>
    <row r="1783" spans="5:5" x14ac:dyDescent="0.2">
      <c r="E1783" s="5">
        <v>8.5484615625</v>
      </c>
    </row>
    <row r="1784" spans="5:5" x14ac:dyDescent="0.2">
      <c r="E1784" s="5">
        <v>9.1036912500000007</v>
      </c>
    </row>
    <row r="1785" spans="5:5" x14ac:dyDescent="0.2">
      <c r="E1785" s="5">
        <v>10.923322500000001</v>
      </c>
    </row>
    <row r="1786" spans="5:5" x14ac:dyDescent="0.2">
      <c r="E1786" s="5">
        <v>12.382486875</v>
      </c>
    </row>
    <row r="1787" spans="5:5" x14ac:dyDescent="0.2">
      <c r="E1787" s="5">
        <v>15.62115375</v>
      </c>
    </row>
    <row r="1788" spans="5:5" x14ac:dyDescent="0.2">
      <c r="E1788" s="5">
        <v>20.121454687500002</v>
      </c>
    </row>
    <row r="1789" spans="5:5" x14ac:dyDescent="0.2">
      <c r="E1789" s="5">
        <v>19.847126249999999</v>
      </c>
    </row>
    <row r="1790" spans="5:5" x14ac:dyDescent="0.2">
      <c r="E1790" s="5">
        <v>13.644120937500002</v>
      </c>
    </row>
    <row r="1791" spans="5:5" x14ac:dyDescent="0.2">
      <c r="E1791" s="5">
        <v>12.954667500000001</v>
      </c>
    </row>
    <row r="1792" spans="5:5" x14ac:dyDescent="0.2">
      <c r="E1792" s="5">
        <v>9.2382609374999998</v>
      </c>
    </row>
    <row r="1793" spans="5:5" x14ac:dyDescent="0.2">
      <c r="E1793" s="5">
        <v>10.308245625</v>
      </c>
    </row>
    <row r="1794" spans="5:5" x14ac:dyDescent="0.2">
      <c r="E1794" s="5">
        <v>10.4656471875</v>
      </c>
    </row>
    <row r="1795" spans="5:5" x14ac:dyDescent="0.2">
      <c r="E1795" s="5">
        <v>10.6600640625</v>
      </c>
    </row>
    <row r="1796" spans="5:5" x14ac:dyDescent="0.2">
      <c r="E1796" s="5">
        <v>8.4571340624999998</v>
      </c>
    </row>
    <row r="1797" spans="5:5" x14ac:dyDescent="0.2">
      <c r="E1797" s="5">
        <v>9.7588968750000014</v>
      </c>
    </row>
    <row r="1798" spans="5:5" x14ac:dyDescent="0.2">
      <c r="E1798" s="5">
        <v>9.8848181250000007</v>
      </c>
    </row>
    <row r="1799" spans="5:5" x14ac:dyDescent="0.2">
      <c r="E1799" s="5">
        <v>11.086605</v>
      </c>
    </row>
    <row r="1800" spans="5:5" x14ac:dyDescent="0.2">
      <c r="E1800" s="5">
        <v>7.9050178124999997</v>
      </c>
    </row>
    <row r="1801" spans="5:5" x14ac:dyDescent="0.2">
      <c r="E1801" s="5">
        <v>9.6931687499999999</v>
      </c>
    </row>
    <row r="1802" spans="5:5" x14ac:dyDescent="0.2">
      <c r="E1802" s="5">
        <v>9.1694193750000004</v>
      </c>
    </row>
    <row r="1803" spans="5:5" x14ac:dyDescent="0.2">
      <c r="E1803" s="5">
        <v>11.409710625000001</v>
      </c>
    </row>
    <row r="1804" spans="5:5" x14ac:dyDescent="0.2">
      <c r="E1804" s="5">
        <v>7.4871253125000008</v>
      </c>
    </row>
    <row r="1805" spans="5:5" x14ac:dyDescent="0.2">
      <c r="E1805" s="5">
        <v>8.5858228125</v>
      </c>
    </row>
    <row r="1806" spans="5:5" x14ac:dyDescent="0.2">
      <c r="E1806" s="5">
        <v>7.0636978125000001</v>
      </c>
    </row>
    <row r="1807" spans="5:5" x14ac:dyDescent="0.2">
      <c r="E1807" s="5">
        <v>8.2340043749999996</v>
      </c>
    </row>
    <row r="1808" spans="5:5" x14ac:dyDescent="0.2">
      <c r="E1808" s="5">
        <v>10.179556874999999</v>
      </c>
    </row>
    <row r="1809" spans="5:5" x14ac:dyDescent="0.2">
      <c r="E1809" s="5">
        <v>10.731673125</v>
      </c>
    </row>
    <row r="1810" spans="5:5" x14ac:dyDescent="0.2">
      <c r="E1810" s="5">
        <v>11.959059375000001</v>
      </c>
    </row>
    <row r="1811" spans="5:5" x14ac:dyDescent="0.2">
      <c r="E1811" s="5">
        <v>10.1480765625</v>
      </c>
    </row>
    <row r="1812" spans="5:5" x14ac:dyDescent="0.2">
      <c r="E1812" s="5">
        <v>9.1410525000000007</v>
      </c>
    </row>
    <row r="1813" spans="5:5" x14ac:dyDescent="0.2">
      <c r="E1813" s="5">
        <v>8.9120418749999999</v>
      </c>
    </row>
    <row r="1814" spans="5:5" x14ac:dyDescent="0.2">
      <c r="E1814" s="5">
        <v>9.2067806250000004</v>
      </c>
    </row>
    <row r="1815" spans="5:5" x14ac:dyDescent="0.2">
      <c r="E1815" s="5">
        <v>10.6974253125</v>
      </c>
    </row>
    <row r="1816" spans="5:5" x14ac:dyDescent="0.2">
      <c r="E1816" s="5">
        <v>9.3984299999999994</v>
      </c>
    </row>
    <row r="1817" spans="5:5" x14ac:dyDescent="0.2">
      <c r="E1817" s="5">
        <v>10.499895</v>
      </c>
    </row>
    <row r="1818" spans="5:5" x14ac:dyDescent="0.2">
      <c r="E1818" s="5">
        <v>9.1410525000000007</v>
      </c>
    </row>
    <row r="1819" spans="5:5" x14ac:dyDescent="0.2">
      <c r="E1819" s="5">
        <v>10.010739375</v>
      </c>
    </row>
    <row r="1820" spans="5:5" x14ac:dyDescent="0.2">
      <c r="E1820" s="5">
        <v>10.050868124999999</v>
      </c>
    </row>
    <row r="1821" spans="5:5" x14ac:dyDescent="0.2">
      <c r="E1821" s="5">
        <v>8.3284453124999995</v>
      </c>
    </row>
    <row r="1822" spans="5:5" x14ac:dyDescent="0.2">
      <c r="E1822" s="5">
        <v>9.819090000000001</v>
      </c>
    </row>
    <row r="1823" spans="5:5" x14ac:dyDescent="0.2">
      <c r="E1823" s="5">
        <v>9.5644799999999996</v>
      </c>
    </row>
    <row r="1824" spans="5:5" x14ac:dyDescent="0.2">
      <c r="E1824" s="5">
        <v>7.7790965624999995</v>
      </c>
    </row>
    <row r="1825" spans="5:5" x14ac:dyDescent="0.2">
      <c r="E1825" s="5">
        <v>10.211037187500001</v>
      </c>
    </row>
    <row r="1826" spans="5:5" x14ac:dyDescent="0.2">
      <c r="E1826" s="5">
        <v>13.7129625</v>
      </c>
    </row>
    <row r="1827" spans="5:5" x14ac:dyDescent="0.2">
      <c r="E1827" s="5">
        <v>14.811660000000002</v>
      </c>
    </row>
    <row r="1828" spans="5:5" x14ac:dyDescent="0.2">
      <c r="E1828" s="5">
        <v>11.735929687499999</v>
      </c>
    </row>
    <row r="1829" spans="5:5" x14ac:dyDescent="0.2">
      <c r="E1829" s="5">
        <v>7.8420571875</v>
      </c>
    </row>
    <row r="1830" spans="5:5" x14ac:dyDescent="0.2">
      <c r="E1830" s="5">
        <v>15.558193124999999</v>
      </c>
    </row>
    <row r="1831" spans="5:5" x14ac:dyDescent="0.2">
      <c r="E1831" s="5">
        <v>11.0578921875</v>
      </c>
    </row>
    <row r="1832" spans="5:5" x14ac:dyDescent="0.2">
      <c r="E1832" s="5">
        <v>10.1107153125</v>
      </c>
    </row>
    <row r="1833" spans="5:5" x14ac:dyDescent="0.2">
      <c r="E1833" s="5">
        <v>8.394173437500001</v>
      </c>
    </row>
    <row r="1834" spans="5:5" x14ac:dyDescent="0.2">
      <c r="E1834" s="5">
        <v>10.468414687499999</v>
      </c>
    </row>
    <row r="1835" spans="5:5" x14ac:dyDescent="0.2">
      <c r="E1835" s="5">
        <v>10.923322500000001</v>
      </c>
    </row>
    <row r="1836" spans="5:5" x14ac:dyDescent="0.2">
      <c r="E1836" s="5">
        <v>15.366543750000002</v>
      </c>
    </row>
    <row r="1837" spans="5:5" x14ac:dyDescent="0.2">
      <c r="E1837" s="5">
        <v>10.828881562500001</v>
      </c>
    </row>
    <row r="1838" spans="5:5" x14ac:dyDescent="0.2">
      <c r="E1838" s="5">
        <v>15.231974062500001</v>
      </c>
    </row>
    <row r="1839" spans="5:5" x14ac:dyDescent="0.2">
      <c r="E1839" s="5">
        <v>9.8159765624999995</v>
      </c>
    </row>
    <row r="1840" spans="5:5" x14ac:dyDescent="0.2">
      <c r="E1840" s="5">
        <v>10.142195625000001</v>
      </c>
    </row>
    <row r="1841" spans="5:5" x14ac:dyDescent="0.2">
      <c r="E1841" s="5">
        <v>12.639864374999998</v>
      </c>
    </row>
    <row r="1842" spans="5:5" x14ac:dyDescent="0.2">
      <c r="E1842" s="5">
        <v>11.120852812499999</v>
      </c>
    </row>
    <row r="1843" spans="5:5" x14ac:dyDescent="0.2">
      <c r="E1843" s="5">
        <v>7.6189275000000007</v>
      </c>
    </row>
    <row r="1844" spans="5:5" x14ac:dyDescent="0.2">
      <c r="E1844" s="5">
        <v>8.4886143750000009</v>
      </c>
    </row>
    <row r="1845" spans="5:5" x14ac:dyDescent="0.2">
      <c r="E1845" s="5">
        <v>8.3284453124999995</v>
      </c>
    </row>
    <row r="1846" spans="5:5" x14ac:dyDescent="0.2">
      <c r="E1846" s="5">
        <v>7.3556690625000005</v>
      </c>
    </row>
    <row r="1847" spans="5:5" x14ac:dyDescent="0.2">
      <c r="E1847" s="5">
        <v>8.0364740625</v>
      </c>
    </row>
    <row r="1848" spans="5:5" x14ac:dyDescent="0.2">
      <c r="E1848" s="5">
        <v>15.5294803125</v>
      </c>
    </row>
    <row r="1849" spans="5:5" x14ac:dyDescent="0.2">
      <c r="E1849" s="5">
        <v>12.511175625</v>
      </c>
    </row>
    <row r="1850" spans="5:5" x14ac:dyDescent="0.2">
      <c r="E1850" s="5">
        <v>10.173675937500001</v>
      </c>
    </row>
    <row r="1851" spans="5:5" x14ac:dyDescent="0.2">
      <c r="E1851" s="5">
        <v>8.7546403124999994</v>
      </c>
    </row>
    <row r="1852" spans="5:5" x14ac:dyDescent="0.2">
      <c r="E1852" s="5">
        <v>9.3327018750000015</v>
      </c>
    </row>
    <row r="1853" spans="5:5" x14ac:dyDescent="0.2">
      <c r="E1853" s="5">
        <v>7.1297718750000003</v>
      </c>
    </row>
    <row r="1854" spans="5:5" x14ac:dyDescent="0.2">
      <c r="E1854" s="5">
        <v>10.308245625</v>
      </c>
    </row>
    <row r="1855" spans="5:5" x14ac:dyDescent="0.2">
      <c r="E1855" s="5">
        <v>8.7774721875000008</v>
      </c>
    </row>
    <row r="1856" spans="5:5" x14ac:dyDescent="0.2">
      <c r="E1856" s="5">
        <v>12.903122812499999</v>
      </c>
    </row>
    <row r="1857" spans="5:5" x14ac:dyDescent="0.2">
      <c r="E1857" s="5">
        <v>8.2340043749999996</v>
      </c>
    </row>
    <row r="1858" spans="5:5" x14ac:dyDescent="0.2">
      <c r="E1858" s="5">
        <v>9.7588968750000014</v>
      </c>
    </row>
    <row r="1859" spans="5:5" x14ac:dyDescent="0.2">
      <c r="E1859" s="5">
        <v>8.5287431250000001</v>
      </c>
    </row>
    <row r="1860" spans="5:5" x14ac:dyDescent="0.2">
      <c r="E1860" s="5">
        <v>9.1036912500000007</v>
      </c>
    </row>
    <row r="1861" spans="5:5" x14ac:dyDescent="0.2">
      <c r="E1861" s="5">
        <v>9.4212618750000008</v>
      </c>
    </row>
    <row r="1862" spans="5:5" x14ac:dyDescent="0.2">
      <c r="E1862" s="5">
        <v>6.8319196875000001</v>
      </c>
    </row>
    <row r="1863" spans="5:5" x14ac:dyDescent="0.2">
      <c r="E1863" s="5">
        <v>10.302364687499999</v>
      </c>
    </row>
    <row r="1864" spans="5:5" x14ac:dyDescent="0.2">
      <c r="E1864" s="5">
        <v>9.1095721874999995</v>
      </c>
    </row>
    <row r="1865" spans="5:5" x14ac:dyDescent="0.2">
      <c r="E1865" s="5">
        <v>8.1682762499999999</v>
      </c>
    </row>
    <row r="1866" spans="5:5" x14ac:dyDescent="0.2">
      <c r="E1866" s="5">
        <v>9.6302081250000011</v>
      </c>
    </row>
    <row r="1867" spans="5:5" x14ac:dyDescent="0.2">
      <c r="E1867" s="5">
        <v>10.036338750000001</v>
      </c>
    </row>
    <row r="1868" spans="5:5" x14ac:dyDescent="0.2">
      <c r="E1868" s="5">
        <v>11.4325425</v>
      </c>
    </row>
    <row r="1869" spans="5:5" x14ac:dyDescent="0.2">
      <c r="E1869" s="5">
        <v>13.418223749999999</v>
      </c>
    </row>
    <row r="1870" spans="5:5" x14ac:dyDescent="0.2">
      <c r="E1870" s="5">
        <v>9.9820265624999998</v>
      </c>
    </row>
    <row r="1871" spans="5:5" x14ac:dyDescent="0.2">
      <c r="E1871" s="5">
        <v>11.984658749999999</v>
      </c>
    </row>
    <row r="1872" spans="5:5" x14ac:dyDescent="0.2">
      <c r="E1872" s="5">
        <v>7.5559668750000002</v>
      </c>
    </row>
    <row r="1873" spans="5:5" x14ac:dyDescent="0.2">
      <c r="E1873" s="5">
        <v>11.818608750000001</v>
      </c>
    </row>
    <row r="1874" spans="5:5" x14ac:dyDescent="0.2">
      <c r="E1874" s="5">
        <v>10.2767653125</v>
      </c>
    </row>
    <row r="1875" spans="5:5" x14ac:dyDescent="0.2">
      <c r="E1875" s="5">
        <v>8.8176009375</v>
      </c>
    </row>
    <row r="1876" spans="5:5" x14ac:dyDescent="0.2">
      <c r="E1876" s="5">
        <v>11.664320625000002</v>
      </c>
    </row>
    <row r="1877" spans="5:5" x14ac:dyDescent="0.2">
      <c r="E1877" s="5">
        <v>9.7844962500000001</v>
      </c>
    </row>
    <row r="1878" spans="5:5" x14ac:dyDescent="0.2">
      <c r="E1878" s="5">
        <v>9.5440696875000004</v>
      </c>
    </row>
    <row r="1879" spans="5:5" x14ac:dyDescent="0.2">
      <c r="E1879" s="5">
        <v>16.2047503125</v>
      </c>
    </row>
    <row r="1880" spans="5:5" x14ac:dyDescent="0.2">
      <c r="E1880" s="5">
        <v>11.3609334375</v>
      </c>
    </row>
    <row r="1881" spans="5:5" x14ac:dyDescent="0.2">
      <c r="E1881" s="5">
        <v>10.013506875000001</v>
      </c>
    </row>
    <row r="1882" spans="5:5" x14ac:dyDescent="0.2">
      <c r="E1882" s="5">
        <v>8.5885903125000009</v>
      </c>
    </row>
    <row r="1883" spans="5:5" x14ac:dyDescent="0.2">
      <c r="E1883" s="5">
        <v>9.6845203125000001</v>
      </c>
    </row>
    <row r="1884" spans="5:5" x14ac:dyDescent="0.2">
      <c r="E1884" s="5">
        <v>11.793009375000002</v>
      </c>
    </row>
    <row r="1885" spans="5:5" x14ac:dyDescent="0.2">
      <c r="E1885" s="5">
        <v>11.2094128125</v>
      </c>
    </row>
    <row r="1886" spans="5:5" x14ac:dyDescent="0.2">
      <c r="E1886" s="5">
        <v>9.7502484374999998</v>
      </c>
    </row>
    <row r="1887" spans="5:5" x14ac:dyDescent="0.2">
      <c r="E1887" s="5">
        <v>14.22495</v>
      </c>
    </row>
    <row r="1888" spans="5:5" x14ac:dyDescent="0.2">
      <c r="E1888" s="5">
        <v>12.419848125000001</v>
      </c>
    </row>
    <row r="1889" spans="5:5" x14ac:dyDescent="0.2">
      <c r="E1889" s="5">
        <v>11.249541562499999</v>
      </c>
    </row>
    <row r="1890" spans="5:5" x14ac:dyDescent="0.2">
      <c r="E1890" s="5">
        <v>11.504151562500001</v>
      </c>
    </row>
    <row r="1891" spans="5:5" x14ac:dyDescent="0.2">
      <c r="E1891" s="5">
        <v>8.4256537500000004</v>
      </c>
    </row>
    <row r="1892" spans="5:5" x14ac:dyDescent="0.2">
      <c r="E1892" s="5">
        <v>8.5543425000000006</v>
      </c>
    </row>
    <row r="1893" spans="5:5" x14ac:dyDescent="0.2">
      <c r="E1893" s="5">
        <v>11.864618437499999</v>
      </c>
    </row>
    <row r="1894" spans="5:5" x14ac:dyDescent="0.2">
      <c r="E1894" s="5">
        <v>10.311013125000001</v>
      </c>
    </row>
    <row r="1895" spans="5:5" x14ac:dyDescent="0.2">
      <c r="E1895" s="5">
        <v>10.5687365625</v>
      </c>
    </row>
    <row r="1896" spans="5:5" x14ac:dyDescent="0.2">
      <c r="E1896" s="5">
        <v>10.946154375000001</v>
      </c>
    </row>
    <row r="1897" spans="5:5" x14ac:dyDescent="0.2">
      <c r="E1897" s="5">
        <v>11.727281249999999</v>
      </c>
    </row>
    <row r="1898" spans="5:5" x14ac:dyDescent="0.2">
      <c r="E1898" s="5">
        <v>8.2568362499999992</v>
      </c>
    </row>
    <row r="1899" spans="5:5" x14ac:dyDescent="0.2">
      <c r="E1899" s="5">
        <v>12.4769278125</v>
      </c>
    </row>
    <row r="1900" spans="5:5" x14ac:dyDescent="0.2">
      <c r="E1900" s="5">
        <v>10.173675937500001</v>
      </c>
    </row>
    <row r="1901" spans="5:5" x14ac:dyDescent="0.2">
      <c r="E1901" s="5">
        <v>13.609873125</v>
      </c>
    </row>
    <row r="1902" spans="5:5" x14ac:dyDescent="0.2">
      <c r="E1902" s="5">
        <v>12.900355312499999</v>
      </c>
    </row>
    <row r="1903" spans="5:5" x14ac:dyDescent="0.2">
      <c r="E1903" s="5">
        <v>11.077610625</v>
      </c>
    </row>
    <row r="1904" spans="5:5" x14ac:dyDescent="0.2">
      <c r="E1904" s="5">
        <v>13.057756875000001</v>
      </c>
    </row>
    <row r="1905" spans="5:5" x14ac:dyDescent="0.2">
      <c r="E1905" s="5">
        <v>12.677225625</v>
      </c>
    </row>
    <row r="1906" spans="5:5" x14ac:dyDescent="0.2">
      <c r="E1906" s="5">
        <v>9.5184703124999999</v>
      </c>
    </row>
    <row r="1907" spans="5:5" x14ac:dyDescent="0.2">
      <c r="E1907" s="5">
        <v>7.4843578125000008</v>
      </c>
    </row>
    <row r="1908" spans="5:5" x14ac:dyDescent="0.2">
      <c r="E1908" s="5">
        <v>10.0449871875</v>
      </c>
    </row>
    <row r="1909" spans="5:5" x14ac:dyDescent="0.2">
      <c r="E1909" s="5">
        <v>9.1036912500000007</v>
      </c>
    </row>
    <row r="1910" spans="5:5" x14ac:dyDescent="0.2">
      <c r="E1910" s="5">
        <v>11.921698125000001</v>
      </c>
    </row>
    <row r="1911" spans="5:5" x14ac:dyDescent="0.2">
      <c r="E1911" s="5">
        <v>10.436934375000002</v>
      </c>
    </row>
    <row r="1912" spans="5:5" x14ac:dyDescent="0.2">
      <c r="E1912" s="5">
        <v>10.0449871875</v>
      </c>
    </row>
    <row r="1913" spans="5:5" x14ac:dyDescent="0.2">
      <c r="E1913" s="5">
        <v>10.1107153125</v>
      </c>
    </row>
    <row r="1914" spans="5:5" x14ac:dyDescent="0.2">
      <c r="E1914" s="5">
        <v>14.834145937500001</v>
      </c>
    </row>
    <row r="1915" spans="5:5" x14ac:dyDescent="0.2">
      <c r="E1915" s="5">
        <v>11.8587375</v>
      </c>
    </row>
    <row r="1916" spans="5:5" x14ac:dyDescent="0.2">
      <c r="E1916" s="5">
        <v>9.2953406250000015</v>
      </c>
    </row>
    <row r="1917" spans="5:5" x14ac:dyDescent="0.2">
      <c r="E1917" s="5">
        <v>14.428015312500001</v>
      </c>
    </row>
    <row r="1918" spans="5:5" x14ac:dyDescent="0.2">
      <c r="E1918" s="5">
        <v>8.8089525000000002</v>
      </c>
    </row>
    <row r="1919" spans="5:5" x14ac:dyDescent="0.2">
      <c r="E1919" s="5">
        <v>12.40808625</v>
      </c>
    </row>
    <row r="1920" spans="5:5" x14ac:dyDescent="0.2">
      <c r="E1920" s="5">
        <v>11.9303465625</v>
      </c>
    </row>
    <row r="1921" spans="5:5" x14ac:dyDescent="0.2">
      <c r="E1921" s="5">
        <v>9.7502484374999998</v>
      </c>
    </row>
    <row r="1922" spans="5:5" x14ac:dyDescent="0.2">
      <c r="E1922" s="5">
        <v>10.7084953125</v>
      </c>
    </row>
    <row r="1923" spans="5:5" x14ac:dyDescent="0.2">
      <c r="E1923" s="5">
        <v>14.476446562500001</v>
      </c>
    </row>
    <row r="1924" spans="5:5" x14ac:dyDescent="0.2">
      <c r="E1924" s="5">
        <v>13.509551249999999</v>
      </c>
    </row>
    <row r="1925" spans="5:5" x14ac:dyDescent="0.2">
      <c r="E1925" s="5">
        <v>9.7246490625000011</v>
      </c>
    </row>
    <row r="1926" spans="5:5" x14ac:dyDescent="0.2">
      <c r="E1926" s="5">
        <v>11.2523090625</v>
      </c>
    </row>
    <row r="1927" spans="5:5" x14ac:dyDescent="0.2">
      <c r="E1927" s="5">
        <v>14.250549375000002</v>
      </c>
    </row>
    <row r="1928" spans="5:5" x14ac:dyDescent="0.2">
      <c r="E1928" s="5">
        <v>17.752474687500001</v>
      </c>
    </row>
    <row r="1929" spans="5:5" x14ac:dyDescent="0.2">
      <c r="E1929" s="5">
        <v>20.221430625</v>
      </c>
    </row>
    <row r="1930" spans="5:5" x14ac:dyDescent="0.2">
      <c r="E1930" s="5">
        <v>11.4411909375</v>
      </c>
    </row>
    <row r="1931" spans="5:5" x14ac:dyDescent="0.2">
      <c r="E1931" s="5">
        <v>11.4325425</v>
      </c>
    </row>
    <row r="1932" spans="5:5" x14ac:dyDescent="0.2">
      <c r="E1932" s="5">
        <v>14.5138078125</v>
      </c>
    </row>
    <row r="1933" spans="5:5" x14ac:dyDescent="0.2">
      <c r="E1933" s="5">
        <v>12.351006562500002</v>
      </c>
    </row>
    <row r="1934" spans="5:5" x14ac:dyDescent="0.2">
      <c r="E1934" s="5">
        <v>11.0205309375</v>
      </c>
    </row>
    <row r="1935" spans="5:5" x14ac:dyDescent="0.2">
      <c r="E1935" s="5">
        <v>16.330671562500001</v>
      </c>
    </row>
    <row r="1936" spans="5:5" x14ac:dyDescent="0.2">
      <c r="E1936" s="5">
        <v>15.183196875</v>
      </c>
    </row>
    <row r="1937" spans="5:5" x14ac:dyDescent="0.2">
      <c r="E1937" s="5">
        <v>14.5708875</v>
      </c>
    </row>
    <row r="1938" spans="5:5" x14ac:dyDescent="0.2">
      <c r="E1938" s="5">
        <v>7.8105768749999998</v>
      </c>
    </row>
    <row r="1939" spans="5:5" x14ac:dyDescent="0.2">
      <c r="E1939" s="5">
        <v>12.596968125</v>
      </c>
    </row>
    <row r="1940" spans="5:5" x14ac:dyDescent="0.2">
      <c r="E1940" s="5">
        <v>13.626824062499999</v>
      </c>
    </row>
    <row r="1941" spans="5:5" x14ac:dyDescent="0.2">
      <c r="E1941" s="5">
        <v>15.864001875</v>
      </c>
    </row>
    <row r="1942" spans="5:5" x14ac:dyDescent="0.2">
      <c r="E1942" s="5">
        <v>11.586830625000001</v>
      </c>
    </row>
    <row r="1943" spans="5:5" x14ac:dyDescent="0.2">
      <c r="E1943" s="5">
        <v>12.845697187500001</v>
      </c>
    </row>
    <row r="1944" spans="5:5" x14ac:dyDescent="0.2">
      <c r="E1944" s="5">
        <v>11.878801875000001</v>
      </c>
    </row>
    <row r="1945" spans="5:5" x14ac:dyDescent="0.2">
      <c r="E1945" s="5">
        <v>17.875282500000001</v>
      </c>
    </row>
    <row r="1946" spans="5:5" x14ac:dyDescent="0.2">
      <c r="E1946" s="5">
        <v>10.142195625000001</v>
      </c>
    </row>
    <row r="1947" spans="5:5" x14ac:dyDescent="0.2">
      <c r="E1947" s="5">
        <v>13.0318115625</v>
      </c>
    </row>
    <row r="1948" spans="5:5" x14ac:dyDescent="0.2">
      <c r="E1948" s="5">
        <v>13.535150625</v>
      </c>
    </row>
    <row r="1949" spans="5:5" x14ac:dyDescent="0.2">
      <c r="E1949" s="5">
        <v>10.4196375</v>
      </c>
    </row>
    <row r="1950" spans="5:5" x14ac:dyDescent="0.2">
      <c r="E1950" s="5">
        <v>17.8811634375</v>
      </c>
    </row>
    <row r="1951" spans="5:5" x14ac:dyDescent="0.2">
      <c r="E1951" s="5">
        <v>14.450847187500001</v>
      </c>
    </row>
    <row r="1952" spans="5:5" x14ac:dyDescent="0.2">
      <c r="E1952" s="5">
        <v>9.8073281250000015</v>
      </c>
    </row>
    <row r="1953" spans="5:5" x14ac:dyDescent="0.2">
      <c r="E1953" s="5">
        <v>15.0029634375</v>
      </c>
    </row>
    <row r="1954" spans="5:5" x14ac:dyDescent="0.2">
      <c r="E1954" s="5">
        <v>14.682625312499999</v>
      </c>
    </row>
    <row r="1955" spans="5:5" x14ac:dyDescent="0.2">
      <c r="E1955" s="5">
        <v>13.732680937500001</v>
      </c>
    </row>
    <row r="1956" spans="5:5" x14ac:dyDescent="0.2">
      <c r="E1956" s="5">
        <v>14.928586875000002</v>
      </c>
    </row>
    <row r="1957" spans="5:5" x14ac:dyDescent="0.2">
      <c r="E1957" s="5">
        <v>11.721400312500002</v>
      </c>
    </row>
    <row r="1958" spans="5:5" x14ac:dyDescent="0.2">
      <c r="E1958" s="5">
        <v>11.8587375</v>
      </c>
    </row>
    <row r="1959" spans="5:5" x14ac:dyDescent="0.2">
      <c r="E1959" s="5">
        <v>9.6558074999999999</v>
      </c>
    </row>
    <row r="1960" spans="5:5" x14ac:dyDescent="0.2">
      <c r="E1960" s="5">
        <v>14.061667500000002</v>
      </c>
    </row>
    <row r="1961" spans="5:5" x14ac:dyDescent="0.2">
      <c r="E1961" s="5">
        <v>12.8629940625</v>
      </c>
    </row>
    <row r="1962" spans="5:5" x14ac:dyDescent="0.2">
      <c r="E1962" s="5">
        <v>16.622296875</v>
      </c>
    </row>
    <row r="1963" spans="5:5" x14ac:dyDescent="0.2">
      <c r="E1963" s="5">
        <v>10.7887528125</v>
      </c>
    </row>
    <row r="1964" spans="5:5" x14ac:dyDescent="0.2">
      <c r="E1964" s="5">
        <v>11.7642965625</v>
      </c>
    </row>
    <row r="1965" spans="5:5" x14ac:dyDescent="0.2">
      <c r="E1965" s="5">
        <v>16.221701250000002</v>
      </c>
    </row>
    <row r="1966" spans="5:5" x14ac:dyDescent="0.2">
      <c r="E1966" s="5">
        <v>11.6584396875</v>
      </c>
    </row>
    <row r="1967" spans="5:5" x14ac:dyDescent="0.2">
      <c r="E1967" s="5">
        <v>9.5212378125000008</v>
      </c>
    </row>
    <row r="1968" spans="5:5" x14ac:dyDescent="0.2">
      <c r="E1968" s="5">
        <v>10.917441562500001</v>
      </c>
    </row>
    <row r="1969" spans="5:5" x14ac:dyDescent="0.2">
      <c r="E1969" s="5">
        <v>8.6487834375000006</v>
      </c>
    </row>
    <row r="1970" spans="5:5" x14ac:dyDescent="0.2">
      <c r="E1970" s="5">
        <v>9.7416</v>
      </c>
    </row>
    <row r="1971" spans="5:5" x14ac:dyDescent="0.2">
      <c r="E1971" s="5">
        <v>6.6402703125000002</v>
      </c>
    </row>
    <row r="1972" spans="5:5" x14ac:dyDescent="0.2">
      <c r="E1972" s="5">
        <v>7.2297478125000003</v>
      </c>
    </row>
    <row r="1973" spans="5:5" x14ac:dyDescent="0.2">
      <c r="E1973" s="5">
        <v>8.8833290624999997</v>
      </c>
    </row>
    <row r="1974" spans="5:5" x14ac:dyDescent="0.2">
      <c r="E1974" s="5">
        <v>8.6889121874999997</v>
      </c>
    </row>
    <row r="1975" spans="5:5" x14ac:dyDescent="0.2">
      <c r="E1975" s="5">
        <v>8.8089525000000002</v>
      </c>
    </row>
    <row r="1976" spans="5:5" x14ac:dyDescent="0.2">
      <c r="E1976" s="5">
        <v>10.685663437500001</v>
      </c>
    </row>
    <row r="1977" spans="5:5" x14ac:dyDescent="0.2">
      <c r="E1977" s="5">
        <v>14.121860625000002</v>
      </c>
    </row>
    <row r="1978" spans="5:5" x14ac:dyDescent="0.2">
      <c r="E1978" s="5">
        <v>22.3901128125</v>
      </c>
    </row>
    <row r="1979" spans="5:5" x14ac:dyDescent="0.2">
      <c r="E1979" s="5">
        <v>14.673976874999999</v>
      </c>
    </row>
    <row r="1980" spans="5:5" x14ac:dyDescent="0.2">
      <c r="E1980" s="5">
        <v>13.483951875000001</v>
      </c>
    </row>
    <row r="1981" spans="5:5" x14ac:dyDescent="0.2">
      <c r="E1981" s="5">
        <v>13.317901874999999</v>
      </c>
    </row>
    <row r="1982" spans="5:5" x14ac:dyDescent="0.2">
      <c r="E1982" s="5">
        <v>6.2168428125000004</v>
      </c>
    </row>
    <row r="1983" spans="5:5" x14ac:dyDescent="0.2">
      <c r="E1983" s="5">
        <v>11.761529062500001</v>
      </c>
    </row>
    <row r="1984" spans="5:5" x14ac:dyDescent="0.2">
      <c r="E1984" s="5">
        <v>14.7054571875</v>
      </c>
    </row>
    <row r="1985" spans="5:5" x14ac:dyDescent="0.2">
      <c r="E1985" s="5">
        <v>11.498270625</v>
      </c>
    </row>
    <row r="1986" spans="5:5" x14ac:dyDescent="0.2">
      <c r="E1986" s="5">
        <v>10.5798065625</v>
      </c>
    </row>
    <row r="1987" spans="5:5" x14ac:dyDescent="0.2">
      <c r="E1987" s="5">
        <v>17.128749375000002</v>
      </c>
    </row>
    <row r="1988" spans="5:5" x14ac:dyDescent="0.2">
      <c r="E1988" s="5">
        <v>12.1849565625</v>
      </c>
    </row>
    <row r="1989" spans="5:5" x14ac:dyDescent="0.2">
      <c r="E1989" s="5">
        <v>14.121860625000002</v>
      </c>
    </row>
    <row r="1990" spans="5:5" x14ac:dyDescent="0.2">
      <c r="E1990" s="5">
        <v>8.5543425000000006</v>
      </c>
    </row>
    <row r="1991" spans="5:5" x14ac:dyDescent="0.2">
      <c r="E1991" s="5">
        <v>11.0893725</v>
      </c>
    </row>
    <row r="1992" spans="5:5" x14ac:dyDescent="0.2">
      <c r="E1992" s="5">
        <v>10.665945000000001</v>
      </c>
    </row>
    <row r="1993" spans="5:5" x14ac:dyDescent="0.2">
      <c r="E1993" s="5">
        <v>10.9776346875</v>
      </c>
    </row>
    <row r="1994" spans="5:5" x14ac:dyDescent="0.2">
      <c r="E1994" s="5">
        <v>10.305478125</v>
      </c>
    </row>
    <row r="1995" spans="5:5" x14ac:dyDescent="0.2">
      <c r="E1995" s="5">
        <v>6.7091118749999996</v>
      </c>
    </row>
    <row r="1996" spans="5:5" x14ac:dyDescent="0.2">
      <c r="E1996" s="5">
        <v>12.256565625</v>
      </c>
    </row>
    <row r="1997" spans="5:5" x14ac:dyDescent="0.2">
      <c r="E1997" s="5">
        <v>13.355263125</v>
      </c>
    </row>
    <row r="1998" spans="5:5" x14ac:dyDescent="0.2">
      <c r="E1998" s="5">
        <v>11.278254374999999</v>
      </c>
    </row>
    <row r="1999" spans="5:5" x14ac:dyDescent="0.2">
      <c r="E1999" s="5">
        <v>10.1107153125</v>
      </c>
    </row>
    <row r="2000" spans="5:5" x14ac:dyDescent="0.2">
      <c r="E2000" s="5">
        <v>11.790241875000001</v>
      </c>
    </row>
    <row r="2001" spans="5:5" x14ac:dyDescent="0.2">
      <c r="E2001" s="5">
        <v>9.0151312499999996</v>
      </c>
    </row>
    <row r="2002" spans="5:5" x14ac:dyDescent="0.2">
      <c r="E2002" s="5">
        <v>11.833138125000001</v>
      </c>
    </row>
    <row r="2003" spans="5:5" x14ac:dyDescent="0.2">
      <c r="E2003" s="5">
        <v>7.7790965624999995</v>
      </c>
    </row>
    <row r="2004" spans="5:5" x14ac:dyDescent="0.2">
      <c r="E2004" s="5">
        <v>8.1053156249999994</v>
      </c>
    </row>
    <row r="2005" spans="5:5" x14ac:dyDescent="0.2">
      <c r="E2005" s="5">
        <v>10.339725937500001</v>
      </c>
    </row>
    <row r="2006" spans="5:5" x14ac:dyDescent="0.2">
      <c r="E2006" s="5">
        <v>13.443823125000002</v>
      </c>
    </row>
    <row r="2007" spans="5:5" x14ac:dyDescent="0.2">
      <c r="E2007" s="5">
        <v>8.1710437500000008</v>
      </c>
    </row>
    <row r="2008" spans="5:5" x14ac:dyDescent="0.2">
      <c r="E2008" s="5">
        <v>9.6274406250000002</v>
      </c>
    </row>
    <row r="2009" spans="5:5" x14ac:dyDescent="0.2">
      <c r="E2009" s="5">
        <v>11.472671250000001</v>
      </c>
    </row>
    <row r="2010" spans="5:5" x14ac:dyDescent="0.2">
      <c r="E2010" s="5">
        <v>17.589538125000001</v>
      </c>
    </row>
    <row r="2011" spans="5:5" x14ac:dyDescent="0.2">
      <c r="E2011" s="5">
        <v>15.455103750000001</v>
      </c>
    </row>
    <row r="2012" spans="5:5" x14ac:dyDescent="0.2">
      <c r="E2012" s="5">
        <v>9.5672475000000006</v>
      </c>
    </row>
    <row r="2013" spans="5:5" x14ac:dyDescent="0.2">
      <c r="E2013" s="5">
        <v>10.785985312499999</v>
      </c>
    </row>
    <row r="2014" spans="5:5" x14ac:dyDescent="0.2">
      <c r="E2014" s="5">
        <v>13.76139375</v>
      </c>
    </row>
    <row r="2015" spans="5:5" x14ac:dyDescent="0.2">
      <c r="E2015" s="5">
        <v>12.125109374999999</v>
      </c>
    </row>
    <row r="2016" spans="5:5" x14ac:dyDescent="0.2">
      <c r="E2016" s="5">
        <v>16.8398915625</v>
      </c>
    </row>
    <row r="2017" spans="5:5" x14ac:dyDescent="0.2">
      <c r="E2017" s="5">
        <v>10.820233125</v>
      </c>
    </row>
    <row r="2018" spans="5:5" x14ac:dyDescent="0.2">
      <c r="E2018" s="5">
        <v>10.960683750000001</v>
      </c>
    </row>
    <row r="2019" spans="5:5" x14ac:dyDescent="0.2">
      <c r="E2019" s="5">
        <v>13.2923025</v>
      </c>
    </row>
    <row r="2020" spans="5:5" x14ac:dyDescent="0.2">
      <c r="E2020" s="5">
        <v>12.159357187500001</v>
      </c>
    </row>
    <row r="2021" spans="5:5" x14ac:dyDescent="0.2">
      <c r="E2021" s="5">
        <v>14.2965590625</v>
      </c>
    </row>
    <row r="2022" spans="5:5" x14ac:dyDescent="0.2">
      <c r="E2022" s="5">
        <v>12.614265</v>
      </c>
    </row>
    <row r="2023" spans="5:5" x14ac:dyDescent="0.2">
      <c r="E2023" s="5">
        <v>11.34675</v>
      </c>
    </row>
    <row r="2024" spans="5:5" x14ac:dyDescent="0.2">
      <c r="E2024" s="5">
        <v>14.4252478125</v>
      </c>
    </row>
    <row r="2025" spans="5:5" x14ac:dyDescent="0.2">
      <c r="E2025" s="5">
        <v>16.164621562499999</v>
      </c>
    </row>
    <row r="2026" spans="5:5" x14ac:dyDescent="0.2">
      <c r="E2026" s="5">
        <v>13.650001874999999</v>
      </c>
    </row>
    <row r="2027" spans="5:5" x14ac:dyDescent="0.2">
      <c r="E2027" s="5">
        <v>12.419502187500001</v>
      </c>
    </row>
    <row r="2028" spans="5:5" x14ac:dyDescent="0.2">
      <c r="E2028" s="5">
        <v>12.40808625</v>
      </c>
    </row>
    <row r="2029" spans="5:5" x14ac:dyDescent="0.2">
      <c r="E2029" s="5">
        <v>13.054643437500001</v>
      </c>
    </row>
    <row r="2030" spans="5:5" x14ac:dyDescent="0.2">
      <c r="E2030" s="5">
        <v>12.854345625000001</v>
      </c>
    </row>
    <row r="2031" spans="5:5" x14ac:dyDescent="0.2">
      <c r="E2031" s="5">
        <v>15.091869375</v>
      </c>
    </row>
    <row r="2032" spans="5:5" x14ac:dyDescent="0.2">
      <c r="E2032" s="5">
        <v>10.173675937500001</v>
      </c>
    </row>
    <row r="2033" spans="5:5" x14ac:dyDescent="0.2">
      <c r="E2033" s="5">
        <v>14.739704999999999</v>
      </c>
    </row>
    <row r="2034" spans="5:5" x14ac:dyDescent="0.2">
      <c r="E2034" s="5">
        <v>15.586559999999999</v>
      </c>
    </row>
    <row r="2035" spans="5:5" x14ac:dyDescent="0.2">
      <c r="E2035" s="5">
        <v>13.252173750000001</v>
      </c>
    </row>
    <row r="2036" spans="5:5" x14ac:dyDescent="0.2">
      <c r="E2036" s="5">
        <v>11.978777812500001</v>
      </c>
    </row>
    <row r="2037" spans="5:5" x14ac:dyDescent="0.2">
      <c r="E2037" s="5">
        <v>16.301958750000001</v>
      </c>
    </row>
    <row r="2038" spans="5:5" x14ac:dyDescent="0.2">
      <c r="E2038" s="5">
        <v>12.1192284375</v>
      </c>
    </row>
    <row r="2039" spans="5:5" x14ac:dyDescent="0.2">
      <c r="E2039" s="5">
        <v>15.429504374999999</v>
      </c>
    </row>
    <row r="2040" spans="5:5" x14ac:dyDescent="0.2">
      <c r="E2040" s="5">
        <v>12.7059384375</v>
      </c>
    </row>
    <row r="2041" spans="5:5" x14ac:dyDescent="0.2">
      <c r="E2041" s="5">
        <v>12.31675875</v>
      </c>
    </row>
    <row r="2042" spans="5:5" x14ac:dyDescent="0.2">
      <c r="E2042" s="5">
        <v>10.906025625</v>
      </c>
    </row>
    <row r="2043" spans="5:5" x14ac:dyDescent="0.2">
      <c r="E2043" s="5">
        <v>13.226574375</v>
      </c>
    </row>
    <row r="2044" spans="5:5" x14ac:dyDescent="0.2">
      <c r="E2044" s="5">
        <v>11.275140937500002</v>
      </c>
    </row>
    <row r="2045" spans="5:5" x14ac:dyDescent="0.2">
      <c r="E2045" s="5">
        <v>13.415110312500001</v>
      </c>
    </row>
    <row r="2046" spans="5:5" x14ac:dyDescent="0.2">
      <c r="E2046" s="5">
        <v>15.526712812500001</v>
      </c>
    </row>
    <row r="2047" spans="5:5" x14ac:dyDescent="0.2">
      <c r="E2047" s="5">
        <v>15.2721028125</v>
      </c>
    </row>
    <row r="2048" spans="5:5" x14ac:dyDescent="0.2">
      <c r="E2048" s="5">
        <v>13.229341874999999</v>
      </c>
    </row>
    <row r="2049" spans="5:5" x14ac:dyDescent="0.2">
      <c r="E2049" s="5">
        <v>14.814427499999999</v>
      </c>
    </row>
    <row r="2050" spans="5:5" x14ac:dyDescent="0.2">
      <c r="E2050" s="5">
        <v>12.496646250000001</v>
      </c>
    </row>
    <row r="2051" spans="5:5" x14ac:dyDescent="0.2">
      <c r="E2051" s="5">
        <v>12.40808625</v>
      </c>
    </row>
    <row r="2052" spans="5:5" x14ac:dyDescent="0.2">
      <c r="E2052" s="5">
        <v>14.356406250000001</v>
      </c>
    </row>
    <row r="2053" spans="5:5" x14ac:dyDescent="0.2">
      <c r="E2053" s="5">
        <v>15.847050937499999</v>
      </c>
    </row>
    <row r="2054" spans="5:5" x14ac:dyDescent="0.2">
      <c r="E2054" s="5">
        <v>13.189213125</v>
      </c>
    </row>
    <row r="2055" spans="5:5" x14ac:dyDescent="0.2">
      <c r="E2055" s="5">
        <v>17.045724375000002</v>
      </c>
    </row>
    <row r="2056" spans="5:5" x14ac:dyDescent="0.2">
      <c r="E2056" s="5">
        <v>14.299326562500001</v>
      </c>
    </row>
    <row r="2057" spans="5:5" x14ac:dyDescent="0.2">
      <c r="E2057" s="5">
        <v>13.063291875000001</v>
      </c>
    </row>
    <row r="2058" spans="5:5" x14ac:dyDescent="0.2">
      <c r="E2058" s="5">
        <v>12.865761562500001</v>
      </c>
    </row>
    <row r="2059" spans="5:5" x14ac:dyDescent="0.2">
      <c r="E2059" s="5">
        <v>15.1918453125</v>
      </c>
    </row>
    <row r="2060" spans="5:5" x14ac:dyDescent="0.2">
      <c r="E2060" s="5">
        <v>17.234606249999999</v>
      </c>
    </row>
    <row r="2061" spans="5:5" x14ac:dyDescent="0.2">
      <c r="E2061" s="5">
        <v>12.9889153125</v>
      </c>
    </row>
    <row r="2062" spans="5:5" x14ac:dyDescent="0.2">
      <c r="E2062" s="5">
        <v>14.505159375</v>
      </c>
    </row>
    <row r="2063" spans="5:5" x14ac:dyDescent="0.2">
      <c r="E2063" s="5">
        <v>13.254941250000002</v>
      </c>
    </row>
    <row r="2064" spans="5:5" x14ac:dyDescent="0.2">
      <c r="E2064" s="5">
        <v>15.455103750000001</v>
      </c>
    </row>
    <row r="2065" spans="5:5" x14ac:dyDescent="0.2">
      <c r="E2065" s="5">
        <v>14.848675312500001</v>
      </c>
    </row>
    <row r="2066" spans="5:5" x14ac:dyDescent="0.2">
      <c r="E2066" s="5">
        <v>14.95141875</v>
      </c>
    </row>
    <row r="2067" spans="5:5" x14ac:dyDescent="0.2">
      <c r="E2067" s="5">
        <v>16.482192187500001</v>
      </c>
    </row>
    <row r="2068" spans="5:5" x14ac:dyDescent="0.2">
      <c r="E2068" s="5">
        <v>14.4736790625</v>
      </c>
    </row>
    <row r="2069" spans="5:5" x14ac:dyDescent="0.2">
      <c r="E2069" s="5">
        <v>17.486448750000001</v>
      </c>
    </row>
    <row r="2070" spans="5:5" x14ac:dyDescent="0.2">
      <c r="E2070" s="5">
        <v>16.124492812499998</v>
      </c>
    </row>
    <row r="2071" spans="5:5" x14ac:dyDescent="0.2">
      <c r="E2071" s="5">
        <v>15.065924062500001</v>
      </c>
    </row>
    <row r="2072" spans="5:5" x14ac:dyDescent="0.2">
      <c r="E2072" s="5">
        <v>17.065788749999999</v>
      </c>
    </row>
    <row r="2073" spans="5:5" x14ac:dyDescent="0.2">
      <c r="E2073" s="5">
        <v>14.6424965625</v>
      </c>
    </row>
    <row r="2074" spans="5:5" x14ac:dyDescent="0.2">
      <c r="E2074" s="5">
        <v>12.6741121875</v>
      </c>
    </row>
    <row r="2075" spans="5:5" x14ac:dyDescent="0.2">
      <c r="E2075" s="5">
        <v>14.276148750000001</v>
      </c>
    </row>
    <row r="2076" spans="5:5" x14ac:dyDescent="0.2">
      <c r="E2076" s="5">
        <v>13.223460937500001</v>
      </c>
    </row>
    <row r="2077" spans="5:5" x14ac:dyDescent="0.2">
      <c r="E2077" s="5">
        <v>18.012619687500003</v>
      </c>
    </row>
    <row r="2078" spans="5:5" x14ac:dyDescent="0.2">
      <c r="E2078" s="5">
        <v>17.334928125000001</v>
      </c>
    </row>
    <row r="2079" spans="5:5" x14ac:dyDescent="0.2">
      <c r="E2079" s="5">
        <v>16.067413124999998</v>
      </c>
    </row>
    <row r="2080" spans="5:5" x14ac:dyDescent="0.2">
      <c r="E2080" s="5">
        <v>13.1605003125</v>
      </c>
    </row>
    <row r="2081" spans="5:5" x14ac:dyDescent="0.2">
      <c r="E2081" s="5">
        <v>12.511175625</v>
      </c>
    </row>
    <row r="2082" spans="5:5" x14ac:dyDescent="0.2">
      <c r="E2082" s="5">
        <v>15.300815624999998</v>
      </c>
    </row>
    <row r="2083" spans="5:5" x14ac:dyDescent="0.2">
      <c r="E2083" s="5">
        <v>13.229341874999999</v>
      </c>
    </row>
    <row r="2084" spans="5:5" x14ac:dyDescent="0.2">
      <c r="E2084" s="5">
        <v>17.31209625</v>
      </c>
    </row>
    <row r="2085" spans="5:5" x14ac:dyDescent="0.2">
      <c r="E2085" s="5">
        <v>12.9660834375</v>
      </c>
    </row>
    <row r="2086" spans="5:5" x14ac:dyDescent="0.2">
      <c r="E2086" s="5">
        <v>13.286421562499999</v>
      </c>
    </row>
    <row r="2087" spans="5:5" x14ac:dyDescent="0.2">
      <c r="E2087" s="5">
        <v>15.0686915625</v>
      </c>
    </row>
    <row r="2088" spans="5:5" x14ac:dyDescent="0.2">
      <c r="E2088" s="5">
        <v>12.934603125000001</v>
      </c>
    </row>
    <row r="2089" spans="5:5" x14ac:dyDescent="0.2">
      <c r="E2089" s="5">
        <v>13.578392812499999</v>
      </c>
    </row>
    <row r="2090" spans="5:5" x14ac:dyDescent="0.2">
      <c r="E2090" s="5">
        <v>13.738561875</v>
      </c>
    </row>
    <row r="2091" spans="5:5" x14ac:dyDescent="0.2">
      <c r="E2091" s="5">
        <v>15.4007915625</v>
      </c>
    </row>
    <row r="2092" spans="5:5" x14ac:dyDescent="0.2">
      <c r="E2092" s="5">
        <v>21.837996562500003</v>
      </c>
    </row>
    <row r="2093" spans="5:5" x14ac:dyDescent="0.2">
      <c r="E2093" s="5">
        <v>12.5938546875</v>
      </c>
    </row>
    <row r="2094" spans="5:5" x14ac:dyDescent="0.2">
      <c r="E2094" s="5">
        <v>15.786857812499999</v>
      </c>
    </row>
    <row r="2095" spans="5:5" x14ac:dyDescent="0.2">
      <c r="E2095" s="5">
        <v>16.948515937500002</v>
      </c>
    </row>
    <row r="2096" spans="5:5" x14ac:dyDescent="0.2">
      <c r="E2096" s="5">
        <v>15.743961562500001</v>
      </c>
    </row>
    <row r="2097" spans="5:5" x14ac:dyDescent="0.2">
      <c r="E2097" s="5">
        <v>14.9029875</v>
      </c>
    </row>
    <row r="2098" spans="5:5" x14ac:dyDescent="0.2">
      <c r="E2098" s="5">
        <v>15.855699375000002</v>
      </c>
    </row>
    <row r="2099" spans="5:5" x14ac:dyDescent="0.2">
      <c r="E2099" s="5">
        <v>12.774434062500001</v>
      </c>
    </row>
    <row r="2100" spans="5:5" x14ac:dyDescent="0.2">
      <c r="E2100" s="5">
        <v>14.061667500000002</v>
      </c>
    </row>
    <row r="2101" spans="5:5" x14ac:dyDescent="0.2">
      <c r="E2101" s="5">
        <v>14.9372353125</v>
      </c>
    </row>
    <row r="2102" spans="5:5" x14ac:dyDescent="0.2">
      <c r="E2102" s="5">
        <v>16.917035625</v>
      </c>
    </row>
    <row r="2103" spans="5:5" x14ac:dyDescent="0.2">
      <c r="E2103" s="5">
        <v>17.546295937499998</v>
      </c>
    </row>
    <row r="2104" spans="5:5" x14ac:dyDescent="0.2">
      <c r="E2104" s="5">
        <v>17.171645625</v>
      </c>
    </row>
    <row r="2105" spans="5:5" x14ac:dyDescent="0.2">
      <c r="E2105" s="5">
        <v>15.772674375000001</v>
      </c>
    </row>
    <row r="2106" spans="5:5" x14ac:dyDescent="0.2">
      <c r="E2106" s="5">
        <v>13.63824</v>
      </c>
    </row>
    <row r="2107" spans="5:5" x14ac:dyDescent="0.2">
      <c r="E2107" s="5">
        <v>18.750850312500003</v>
      </c>
    </row>
    <row r="2108" spans="5:5" x14ac:dyDescent="0.2">
      <c r="E2108" s="5">
        <v>13.867250625</v>
      </c>
    </row>
    <row r="2109" spans="5:5" x14ac:dyDescent="0.2">
      <c r="E2109" s="5">
        <v>15.446455312500001</v>
      </c>
    </row>
    <row r="2110" spans="5:5" x14ac:dyDescent="0.2">
      <c r="E2110" s="5">
        <v>14.5767684375</v>
      </c>
    </row>
    <row r="2111" spans="5:5" x14ac:dyDescent="0.2">
      <c r="E2111" s="5">
        <v>16.233463125</v>
      </c>
    </row>
    <row r="2112" spans="5:5" x14ac:dyDescent="0.2">
      <c r="E2112" s="5">
        <v>13.867250625</v>
      </c>
    </row>
    <row r="2113" spans="5:5" x14ac:dyDescent="0.2">
      <c r="E2113" s="5">
        <v>17.23737375</v>
      </c>
    </row>
    <row r="2114" spans="5:5" x14ac:dyDescent="0.2">
      <c r="E2114" s="5">
        <v>13.1176040625</v>
      </c>
    </row>
    <row r="2115" spans="5:5" x14ac:dyDescent="0.2">
      <c r="E2115" s="5">
        <v>14.908522499999998</v>
      </c>
    </row>
    <row r="2116" spans="5:5" x14ac:dyDescent="0.2">
      <c r="E2116" s="5">
        <v>18.916900312500001</v>
      </c>
    </row>
    <row r="2117" spans="5:5" x14ac:dyDescent="0.2">
      <c r="E2117" s="5">
        <v>17.82408375</v>
      </c>
    </row>
    <row r="2118" spans="5:5" x14ac:dyDescent="0.2">
      <c r="E2118" s="5">
        <v>17.014589999999998</v>
      </c>
    </row>
    <row r="2119" spans="5:5" x14ac:dyDescent="0.2">
      <c r="E2119" s="5">
        <v>19.537858125</v>
      </c>
    </row>
    <row r="2120" spans="5:5" x14ac:dyDescent="0.2">
      <c r="E2120" s="5">
        <v>20.015597812500001</v>
      </c>
    </row>
    <row r="2121" spans="5:5" x14ac:dyDescent="0.2">
      <c r="E2121" s="5">
        <v>15.166245937500001</v>
      </c>
    </row>
    <row r="2122" spans="5:5" x14ac:dyDescent="0.2">
      <c r="E2122" s="5">
        <v>17.0114765625</v>
      </c>
    </row>
    <row r="2123" spans="5:5" x14ac:dyDescent="0.2">
      <c r="E2123" s="5">
        <v>18.533601562500003</v>
      </c>
    </row>
    <row r="2124" spans="5:5" x14ac:dyDescent="0.2">
      <c r="E2124" s="5">
        <v>14.256430312499999</v>
      </c>
    </row>
    <row r="2125" spans="5:5" x14ac:dyDescent="0.2">
      <c r="E2125" s="5">
        <v>18.599329687499999</v>
      </c>
    </row>
    <row r="2126" spans="5:5" x14ac:dyDescent="0.2">
      <c r="E2126" s="5">
        <v>16.133141250000001</v>
      </c>
    </row>
    <row r="2127" spans="5:5" x14ac:dyDescent="0.2">
      <c r="E2127" s="5">
        <v>16.750985624999998</v>
      </c>
    </row>
    <row r="2128" spans="5:5" x14ac:dyDescent="0.2">
      <c r="E2128" s="5">
        <v>14.77429875</v>
      </c>
    </row>
    <row r="2129" spans="5:5" x14ac:dyDescent="0.2">
      <c r="E2129" s="5">
        <v>14.033300625000001</v>
      </c>
    </row>
    <row r="2130" spans="5:5" x14ac:dyDescent="0.2">
      <c r="E2130" s="5">
        <v>17.975604375000003</v>
      </c>
    </row>
    <row r="2131" spans="5:5" x14ac:dyDescent="0.2">
      <c r="E2131" s="5">
        <v>15.555425625000002</v>
      </c>
    </row>
    <row r="2132" spans="5:5" x14ac:dyDescent="0.2">
      <c r="E2132" s="5">
        <v>17.306215312500001</v>
      </c>
    </row>
    <row r="2133" spans="5:5" x14ac:dyDescent="0.2">
      <c r="E2133" s="5">
        <v>16.977228750000002</v>
      </c>
    </row>
    <row r="2134" spans="5:5" x14ac:dyDescent="0.2">
      <c r="E2134" s="5">
        <v>16.813946250000001</v>
      </c>
    </row>
    <row r="2135" spans="5:5" x14ac:dyDescent="0.2">
      <c r="E2135" s="5">
        <v>19.2918965625</v>
      </c>
    </row>
    <row r="2136" spans="5:5" x14ac:dyDescent="0.2">
      <c r="E2136" s="5">
        <v>16.782811875</v>
      </c>
    </row>
    <row r="2137" spans="5:5" x14ac:dyDescent="0.2">
      <c r="E2137" s="5">
        <v>16.691138437500001</v>
      </c>
    </row>
    <row r="2138" spans="5:5" x14ac:dyDescent="0.2">
      <c r="E2138" s="5">
        <v>14.322158437500002</v>
      </c>
    </row>
    <row r="2139" spans="5:5" x14ac:dyDescent="0.2">
      <c r="E2139" s="5">
        <v>11.315269687500001</v>
      </c>
    </row>
    <row r="2140" spans="5:5" x14ac:dyDescent="0.2">
      <c r="E2140" s="5">
        <v>14.86562625</v>
      </c>
    </row>
    <row r="2141" spans="5:5" x14ac:dyDescent="0.2">
      <c r="E2141" s="5">
        <v>17.6639146875</v>
      </c>
    </row>
    <row r="2142" spans="5:5" x14ac:dyDescent="0.2">
      <c r="E2142" s="5">
        <v>16.939867500000002</v>
      </c>
    </row>
    <row r="2143" spans="5:5" x14ac:dyDescent="0.2">
      <c r="E2143" s="5">
        <v>15.034443750000001</v>
      </c>
    </row>
    <row r="2144" spans="5:5" x14ac:dyDescent="0.2">
      <c r="E2144" s="5">
        <v>15.1918453125</v>
      </c>
    </row>
    <row r="2145" spans="5:5" x14ac:dyDescent="0.2">
      <c r="E2145" s="5">
        <v>15.6381046875</v>
      </c>
    </row>
    <row r="2146" spans="5:5" x14ac:dyDescent="0.2">
      <c r="E2146" s="5">
        <v>12.0562678125</v>
      </c>
    </row>
    <row r="2147" spans="5:5" x14ac:dyDescent="0.2">
      <c r="E2147" s="5">
        <v>19.308847500000002</v>
      </c>
    </row>
    <row r="2148" spans="5:5" x14ac:dyDescent="0.2">
      <c r="E2148" s="5">
        <v>15.237855000000001</v>
      </c>
    </row>
    <row r="2149" spans="5:5" x14ac:dyDescent="0.2">
      <c r="E2149" s="5">
        <v>15.8069221875</v>
      </c>
    </row>
    <row r="2150" spans="5:5" x14ac:dyDescent="0.2">
      <c r="E2150" s="5">
        <v>15.904130624999999</v>
      </c>
    </row>
    <row r="2151" spans="5:5" x14ac:dyDescent="0.2">
      <c r="E2151" s="5">
        <v>17.111798437500003</v>
      </c>
    </row>
    <row r="2152" spans="5:5" x14ac:dyDescent="0.2">
      <c r="E2152" s="5">
        <v>13.835770312499999</v>
      </c>
    </row>
    <row r="2153" spans="5:5" x14ac:dyDescent="0.2">
      <c r="E2153" s="5">
        <v>15.518064375</v>
      </c>
    </row>
    <row r="2154" spans="5:5" x14ac:dyDescent="0.2">
      <c r="E2154" s="5">
        <v>14.204885624999999</v>
      </c>
    </row>
    <row r="2155" spans="5:5" x14ac:dyDescent="0.2">
      <c r="E2155" s="5">
        <v>13.100653124999999</v>
      </c>
    </row>
    <row r="2156" spans="5:5" x14ac:dyDescent="0.2">
      <c r="E2156" s="5">
        <v>16.238998125000002</v>
      </c>
    </row>
    <row r="2157" spans="5:5" x14ac:dyDescent="0.2">
      <c r="E2157" s="5">
        <v>14.35363875</v>
      </c>
    </row>
    <row r="2158" spans="5:5" x14ac:dyDescent="0.2">
      <c r="E2158" s="5">
        <v>11.544280312500002</v>
      </c>
    </row>
    <row r="2159" spans="5:5" x14ac:dyDescent="0.2">
      <c r="E2159" s="5">
        <v>12.256565625</v>
      </c>
    </row>
    <row r="2160" spans="5:5" x14ac:dyDescent="0.2">
      <c r="E2160" s="5">
        <v>17.0114765625</v>
      </c>
    </row>
    <row r="2161" spans="5:5" x14ac:dyDescent="0.2">
      <c r="E2161" s="5">
        <v>17.203125937500001</v>
      </c>
    </row>
    <row r="2162" spans="5:5" x14ac:dyDescent="0.2">
      <c r="E2162" s="5">
        <v>15.852931875000001</v>
      </c>
    </row>
    <row r="2163" spans="5:5" x14ac:dyDescent="0.2">
      <c r="E2163" s="5">
        <v>14.153340937499999</v>
      </c>
    </row>
    <row r="2164" spans="5:5" x14ac:dyDescent="0.2">
      <c r="E2164" s="5">
        <v>15.03167625</v>
      </c>
    </row>
    <row r="2165" spans="5:5" x14ac:dyDescent="0.2">
      <c r="E2165" s="5">
        <v>11.017763437500001</v>
      </c>
    </row>
    <row r="2166" spans="5:5" x14ac:dyDescent="0.2">
      <c r="E2166" s="5">
        <v>20.70505125</v>
      </c>
    </row>
    <row r="2167" spans="5:5" x14ac:dyDescent="0.2">
      <c r="E2167" s="5">
        <v>14.545288125000001</v>
      </c>
    </row>
    <row r="2168" spans="5:5" x14ac:dyDescent="0.2">
      <c r="E2168" s="5">
        <v>14.811314062499999</v>
      </c>
    </row>
    <row r="2169" spans="5:5" x14ac:dyDescent="0.2">
      <c r="E2169" s="5">
        <v>14.136389999999999</v>
      </c>
    </row>
    <row r="2170" spans="5:5" x14ac:dyDescent="0.2">
      <c r="E2170" s="5">
        <v>14.965948125000001</v>
      </c>
    </row>
    <row r="2171" spans="5:5" x14ac:dyDescent="0.2">
      <c r="E2171" s="5">
        <v>15.134765625</v>
      </c>
    </row>
    <row r="2172" spans="5:5" x14ac:dyDescent="0.2">
      <c r="E2172" s="5">
        <v>14.9116359375</v>
      </c>
    </row>
    <row r="2173" spans="5:5" x14ac:dyDescent="0.2">
      <c r="E2173" s="5">
        <v>15.850164375</v>
      </c>
    </row>
    <row r="2174" spans="5:5" x14ac:dyDescent="0.2">
      <c r="E2174" s="5">
        <v>16.396399687500001</v>
      </c>
    </row>
    <row r="2175" spans="5:5" x14ac:dyDescent="0.2">
      <c r="E2175" s="5">
        <v>15.684114375</v>
      </c>
    </row>
    <row r="2176" spans="5:5" x14ac:dyDescent="0.2">
      <c r="E2176" s="5">
        <v>11.993307187499999</v>
      </c>
    </row>
    <row r="2177" spans="5:5" x14ac:dyDescent="0.2">
      <c r="E2177" s="5">
        <v>15.065924062500001</v>
      </c>
    </row>
    <row r="2178" spans="5:5" x14ac:dyDescent="0.2">
      <c r="E2178" s="5">
        <v>14.130509062500002</v>
      </c>
    </row>
    <row r="2179" spans="5:5" x14ac:dyDescent="0.2">
      <c r="E2179" s="5">
        <v>13.546912499999999</v>
      </c>
    </row>
    <row r="2180" spans="5:5" x14ac:dyDescent="0.2">
      <c r="E2180" s="5">
        <v>12.31675875</v>
      </c>
    </row>
    <row r="2181" spans="5:5" x14ac:dyDescent="0.2">
      <c r="E2181" s="5">
        <v>11.406943125</v>
      </c>
    </row>
    <row r="2182" spans="5:5" x14ac:dyDescent="0.2">
      <c r="E2182" s="5">
        <v>12.614265</v>
      </c>
    </row>
    <row r="2183" spans="5:5" x14ac:dyDescent="0.2">
      <c r="E2183" s="5">
        <v>18.473408437500002</v>
      </c>
    </row>
    <row r="2184" spans="5:5" x14ac:dyDescent="0.2">
      <c r="E2184" s="5">
        <v>14.193469687500002</v>
      </c>
    </row>
    <row r="2185" spans="5:5" x14ac:dyDescent="0.2">
      <c r="E2185" s="5">
        <v>14.4252478125</v>
      </c>
    </row>
    <row r="2186" spans="5:5" x14ac:dyDescent="0.2">
      <c r="E2186" s="5">
        <v>16.957164375000001</v>
      </c>
    </row>
    <row r="2187" spans="5:5" x14ac:dyDescent="0.2">
      <c r="E2187" s="5">
        <v>14.450847187500001</v>
      </c>
    </row>
    <row r="2188" spans="5:5" x14ac:dyDescent="0.2">
      <c r="E2188" s="5">
        <v>12.505294687500001</v>
      </c>
    </row>
    <row r="2189" spans="5:5" x14ac:dyDescent="0.2">
      <c r="E2189" s="5">
        <v>12.1849565625</v>
      </c>
    </row>
    <row r="2190" spans="5:5" x14ac:dyDescent="0.2">
      <c r="E2190" s="5">
        <v>13.443823125000002</v>
      </c>
    </row>
    <row r="2191" spans="5:5" x14ac:dyDescent="0.2">
      <c r="E2191" s="5">
        <v>13.2923025</v>
      </c>
    </row>
    <row r="2192" spans="5:5" x14ac:dyDescent="0.2">
      <c r="E2192" s="5">
        <v>14.362287187500002</v>
      </c>
    </row>
    <row r="2193" spans="5:5" x14ac:dyDescent="0.2">
      <c r="E2193" s="5">
        <v>13.092004687499999</v>
      </c>
    </row>
  </sheetData>
  <sortState xmlns:xlrd2="http://schemas.microsoft.com/office/spreadsheetml/2017/richdata2" ref="C3:C743">
    <sortCondition ref="C3:C743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45AAF-AFA4-F647-AA4A-29AFE43D98E1}">
  <dimension ref="B2:F2193"/>
  <sheetViews>
    <sheetView workbookViewId="0"/>
  </sheetViews>
  <sheetFormatPr baseColWidth="10" defaultRowHeight="16" x14ac:dyDescent="0.2"/>
  <sheetData>
    <row r="2" spans="2:6" x14ac:dyDescent="0.2">
      <c r="B2" s="19" t="s">
        <v>18</v>
      </c>
      <c r="C2" s="19" t="s">
        <v>19</v>
      </c>
      <c r="D2" s="19"/>
      <c r="E2" s="19" t="s">
        <v>18</v>
      </c>
      <c r="F2" s="19" t="s">
        <v>20</v>
      </c>
    </row>
    <row r="3" spans="2:6" x14ac:dyDescent="0.2">
      <c r="B3" s="5">
        <v>2.8721460937500001</v>
      </c>
      <c r="C3" s="5">
        <v>1.5557458007812499</v>
      </c>
      <c r="D3" s="5"/>
      <c r="E3" s="5">
        <v>13.403348437500002</v>
      </c>
      <c r="F3" s="5">
        <v>13.882039453125001</v>
      </c>
    </row>
    <row r="4" spans="2:6" x14ac:dyDescent="0.2">
      <c r="B4" s="5">
        <v>3.2311643554687501</v>
      </c>
      <c r="C4" s="5">
        <v>2.1541095703124999</v>
      </c>
      <c r="D4" s="5"/>
      <c r="E4" s="5">
        <v>5.1459284179687499</v>
      </c>
      <c r="F4" s="5">
        <v>14.719748730468751</v>
      </c>
    </row>
    <row r="5" spans="2:6" x14ac:dyDescent="0.2">
      <c r="B5" s="5">
        <v>3.7098553710937501</v>
      </c>
      <c r="C5" s="5">
        <v>2.8721460937500001</v>
      </c>
      <c r="D5" s="5"/>
      <c r="E5" s="5">
        <v>5.7442921875000001</v>
      </c>
      <c r="F5" s="5">
        <v>14.839421484375</v>
      </c>
    </row>
    <row r="6" spans="2:6" x14ac:dyDescent="0.2">
      <c r="B6" s="5">
        <v>3.8295281250000004</v>
      </c>
      <c r="C6" s="5">
        <v>2.8721460937500001</v>
      </c>
      <c r="D6" s="5"/>
      <c r="E6" s="5">
        <v>4.18854638671875</v>
      </c>
      <c r="F6" s="5">
        <v>10.411529589843751</v>
      </c>
    </row>
    <row r="7" spans="2:6" x14ac:dyDescent="0.2">
      <c r="B7" s="5">
        <v>3.8295281250000004</v>
      </c>
      <c r="C7" s="5">
        <v>3.1114916015624998</v>
      </c>
      <c r="D7" s="5"/>
      <c r="E7" s="5">
        <v>3.9492008789062503</v>
      </c>
      <c r="F7" s="5">
        <v>9.095129296875001</v>
      </c>
    </row>
    <row r="8" spans="2:6" x14ac:dyDescent="0.2">
      <c r="B8" s="5">
        <v>3.9492008789062503</v>
      </c>
      <c r="C8" s="5">
        <v>3.1114916015624998</v>
      </c>
      <c r="D8" s="5"/>
      <c r="E8" s="5">
        <v>4.3082191406249999</v>
      </c>
      <c r="F8" s="5">
        <v>13.283675683593749</v>
      </c>
    </row>
    <row r="9" spans="2:6" x14ac:dyDescent="0.2">
      <c r="B9" s="5">
        <v>4.18854638671875</v>
      </c>
      <c r="C9" s="5">
        <v>3.2311643554687501</v>
      </c>
      <c r="D9" s="5"/>
      <c r="E9" s="5">
        <v>4.7869101562500003</v>
      </c>
      <c r="F9" s="5">
        <v>9.932838574218751</v>
      </c>
    </row>
    <row r="10" spans="2:6" x14ac:dyDescent="0.2">
      <c r="B10" s="5">
        <v>4.18854638671875</v>
      </c>
      <c r="C10" s="5">
        <v>3.2311643554687501</v>
      </c>
      <c r="D10" s="5"/>
      <c r="E10" s="5">
        <v>3.3508371093750005</v>
      </c>
      <c r="F10" s="5">
        <v>9.8131658203125003</v>
      </c>
    </row>
    <row r="11" spans="2:6" x14ac:dyDescent="0.2">
      <c r="B11" s="5">
        <v>4.18854638671875</v>
      </c>
      <c r="C11" s="5">
        <v>3.2311643554687501</v>
      </c>
      <c r="D11" s="5"/>
      <c r="E11" s="5">
        <v>5.0262556640625</v>
      </c>
      <c r="F11" s="5">
        <v>6.8213469726562499</v>
      </c>
    </row>
    <row r="12" spans="2:6" x14ac:dyDescent="0.2">
      <c r="B12" s="5">
        <v>4.3082191406249999</v>
      </c>
      <c r="C12" s="5">
        <v>3.3508371093750005</v>
      </c>
      <c r="D12" s="5"/>
      <c r="E12" s="5">
        <v>8.0180745117187513</v>
      </c>
      <c r="F12" s="5">
        <v>8.1377472656250003</v>
      </c>
    </row>
    <row r="13" spans="2:6" x14ac:dyDescent="0.2">
      <c r="B13" s="5">
        <v>4.3082191406249999</v>
      </c>
      <c r="C13" s="5">
        <v>3.3508371093750005</v>
      </c>
      <c r="D13" s="5"/>
      <c r="E13" s="5">
        <v>3.4705098632812503</v>
      </c>
      <c r="F13" s="5">
        <v>15.198439746093751</v>
      </c>
    </row>
    <row r="14" spans="2:6" x14ac:dyDescent="0.2">
      <c r="B14" s="5">
        <v>4.3082191406249999</v>
      </c>
      <c r="C14" s="5">
        <v>3.4705098632812503</v>
      </c>
      <c r="D14" s="5"/>
      <c r="E14" s="5">
        <v>7.6590562500000008</v>
      </c>
      <c r="F14" s="5">
        <v>12.32629365234375</v>
      </c>
    </row>
    <row r="15" spans="2:6" x14ac:dyDescent="0.2">
      <c r="B15" s="5">
        <v>4.5475646484375005</v>
      </c>
      <c r="C15" s="5">
        <v>3.4705098632812503</v>
      </c>
      <c r="D15" s="5"/>
      <c r="E15" s="5">
        <v>5.7442921875000001</v>
      </c>
      <c r="F15" s="5">
        <v>8.1377472656250003</v>
      </c>
    </row>
    <row r="16" spans="2:6" x14ac:dyDescent="0.2">
      <c r="B16" s="5">
        <v>4.5475646484375005</v>
      </c>
      <c r="C16" s="5">
        <v>3.4705098632812503</v>
      </c>
      <c r="D16" s="5"/>
      <c r="E16" s="5">
        <v>5.1459284179687499</v>
      </c>
      <c r="F16" s="5">
        <v>8.1377472656250003</v>
      </c>
    </row>
    <row r="17" spans="2:6" x14ac:dyDescent="0.2">
      <c r="B17" s="5">
        <v>4.6672374023437504</v>
      </c>
      <c r="C17" s="5">
        <v>3.5901826171875002</v>
      </c>
      <c r="D17" s="5"/>
      <c r="E17" s="5">
        <v>9.095129296875001</v>
      </c>
      <c r="F17" s="5">
        <v>8.7361110351562505</v>
      </c>
    </row>
    <row r="18" spans="2:6" x14ac:dyDescent="0.2">
      <c r="B18" s="5">
        <v>4.6672374023437504</v>
      </c>
      <c r="C18" s="5">
        <v>3.5901826171875002</v>
      </c>
      <c r="D18" s="5"/>
      <c r="E18" s="5">
        <v>7.7787290039062507</v>
      </c>
      <c r="F18" s="5">
        <v>13.882039453125001</v>
      </c>
    </row>
    <row r="19" spans="2:6" x14ac:dyDescent="0.2">
      <c r="B19" s="5">
        <v>4.7869101562500003</v>
      </c>
      <c r="C19" s="5">
        <v>3.7098553710937501</v>
      </c>
      <c r="D19" s="5"/>
      <c r="E19" s="5">
        <v>4.7869101562500003</v>
      </c>
      <c r="F19" s="5">
        <v>8.3770927734375</v>
      </c>
    </row>
    <row r="20" spans="2:6" x14ac:dyDescent="0.2">
      <c r="B20" s="5">
        <v>4.9065829101562501</v>
      </c>
      <c r="C20" s="5">
        <v>3.7098553710937501</v>
      </c>
      <c r="D20" s="5"/>
      <c r="E20" s="5">
        <v>4.6672374023437504</v>
      </c>
      <c r="F20" s="5">
        <v>13.762366699218751</v>
      </c>
    </row>
    <row r="21" spans="2:6" x14ac:dyDescent="0.2">
      <c r="B21" s="5">
        <v>4.9065829101562501</v>
      </c>
      <c r="C21" s="5">
        <v>3.8295281250000004</v>
      </c>
      <c r="D21" s="5"/>
      <c r="E21" s="5">
        <v>9.3344748046875008</v>
      </c>
      <c r="F21" s="5">
        <v>39.0133177734375</v>
      </c>
    </row>
    <row r="22" spans="2:6" x14ac:dyDescent="0.2">
      <c r="B22" s="5">
        <v>4.9065829101562501</v>
      </c>
      <c r="C22" s="5">
        <v>3.8295281250000004</v>
      </c>
      <c r="D22" s="5"/>
      <c r="E22" s="5">
        <v>7.6590562500000008</v>
      </c>
      <c r="F22" s="5">
        <v>19.267313378906252</v>
      </c>
    </row>
    <row r="23" spans="2:6" x14ac:dyDescent="0.2">
      <c r="B23" s="5">
        <v>5.0262556640625</v>
      </c>
      <c r="C23" s="5">
        <v>3.8295281250000004</v>
      </c>
      <c r="D23" s="5"/>
      <c r="E23" s="5">
        <v>6.3426559570312504</v>
      </c>
      <c r="F23" s="5">
        <v>14.719748730468751</v>
      </c>
    </row>
    <row r="24" spans="2:6" x14ac:dyDescent="0.2">
      <c r="B24" s="5">
        <v>5.0262556640625</v>
      </c>
      <c r="C24" s="5">
        <v>3.9492008789062503</v>
      </c>
      <c r="D24" s="5"/>
      <c r="E24" s="5">
        <v>4.7869101562500003</v>
      </c>
      <c r="F24" s="5">
        <v>19.02796787109375</v>
      </c>
    </row>
    <row r="25" spans="2:6" x14ac:dyDescent="0.2">
      <c r="B25" s="5">
        <v>5.1459284179687499</v>
      </c>
      <c r="C25" s="5">
        <v>3.9492008789062503</v>
      </c>
      <c r="D25" s="5"/>
      <c r="E25" s="5">
        <v>3.1114916015624998</v>
      </c>
      <c r="F25" s="5">
        <v>16.036149023437503</v>
      </c>
    </row>
    <row r="26" spans="2:6" x14ac:dyDescent="0.2">
      <c r="B26" s="5">
        <v>5.1459284179687499</v>
      </c>
      <c r="C26" s="5">
        <v>3.9492008789062503</v>
      </c>
      <c r="D26" s="5"/>
      <c r="E26" s="5">
        <v>3.2311643554687501</v>
      </c>
      <c r="F26" s="5">
        <v>19.746004394531251</v>
      </c>
    </row>
    <row r="27" spans="2:6" x14ac:dyDescent="0.2">
      <c r="B27" s="5">
        <v>5.1459284179687499</v>
      </c>
      <c r="C27" s="5">
        <v>3.9492008789062503</v>
      </c>
      <c r="D27" s="5"/>
      <c r="E27" s="5">
        <v>3.4705098632812503</v>
      </c>
      <c r="F27" s="5">
        <v>7.3000379882812503</v>
      </c>
    </row>
    <row r="28" spans="2:6" x14ac:dyDescent="0.2">
      <c r="B28" s="5">
        <v>5.1459284179687499</v>
      </c>
      <c r="C28" s="5">
        <v>4.0688736328125001</v>
      </c>
      <c r="D28" s="5"/>
      <c r="E28" s="5">
        <v>4.9065829101562501</v>
      </c>
      <c r="F28" s="5">
        <v>33.149352832031248</v>
      </c>
    </row>
    <row r="29" spans="2:6" x14ac:dyDescent="0.2">
      <c r="B29" s="5">
        <v>5.1459284179687499</v>
      </c>
      <c r="C29" s="5">
        <v>4.0688736328125001</v>
      </c>
      <c r="D29" s="5"/>
      <c r="E29" s="5">
        <v>7.7787290039062507</v>
      </c>
      <c r="F29" s="5">
        <v>35.6624806640625</v>
      </c>
    </row>
    <row r="30" spans="2:6" x14ac:dyDescent="0.2">
      <c r="B30" s="5">
        <v>5.2656011718750007</v>
      </c>
      <c r="C30" s="5">
        <v>4.0688736328125001</v>
      </c>
      <c r="D30" s="5"/>
      <c r="E30" s="5">
        <v>2.9918188476562499</v>
      </c>
      <c r="F30" s="5">
        <v>20.823059179687501</v>
      </c>
    </row>
    <row r="31" spans="2:6" x14ac:dyDescent="0.2">
      <c r="B31" s="5">
        <v>5.2656011718750007</v>
      </c>
      <c r="C31" s="5">
        <v>4.0688736328125001</v>
      </c>
      <c r="D31" s="5"/>
      <c r="E31" s="5">
        <v>5.9836376953124999</v>
      </c>
      <c r="F31" s="5">
        <v>15.91647626953125</v>
      </c>
    </row>
    <row r="32" spans="2:6" x14ac:dyDescent="0.2">
      <c r="B32" s="5">
        <v>5.2656011718750007</v>
      </c>
      <c r="C32" s="5">
        <v>4.18854638671875</v>
      </c>
      <c r="D32" s="5"/>
      <c r="E32" s="5">
        <v>6.3426559570312504</v>
      </c>
      <c r="F32" s="5">
        <v>15.91647626953125</v>
      </c>
    </row>
    <row r="33" spans="2:6" x14ac:dyDescent="0.2">
      <c r="B33" s="5">
        <v>5.2656011718750007</v>
      </c>
      <c r="C33" s="5">
        <v>4.18854638671875</v>
      </c>
      <c r="D33" s="5"/>
      <c r="E33" s="5">
        <v>2.8721460937500001</v>
      </c>
      <c r="F33" s="5">
        <v>16.873858300781251</v>
      </c>
    </row>
    <row r="34" spans="2:6" x14ac:dyDescent="0.2">
      <c r="B34" s="5">
        <v>5.3852739257812505</v>
      </c>
      <c r="C34" s="5">
        <v>4.18854638671875</v>
      </c>
      <c r="D34" s="5"/>
      <c r="E34" s="5">
        <v>3.9492008789062503</v>
      </c>
      <c r="F34" s="5">
        <v>13.044330175781251</v>
      </c>
    </row>
    <row r="35" spans="2:6" x14ac:dyDescent="0.2">
      <c r="B35" s="5">
        <v>5.3852739257812505</v>
      </c>
      <c r="C35" s="5">
        <v>4.3082191406249999</v>
      </c>
      <c r="D35" s="5"/>
      <c r="E35" s="5">
        <v>4.0688736328125001</v>
      </c>
      <c r="F35" s="5">
        <v>14.24105771484375</v>
      </c>
    </row>
    <row r="36" spans="2:6" x14ac:dyDescent="0.2">
      <c r="B36" s="5">
        <v>5.5049466796875004</v>
      </c>
      <c r="C36" s="5">
        <v>4.3082191406249999</v>
      </c>
      <c r="D36" s="5"/>
      <c r="E36" s="5">
        <v>4.0688736328125001</v>
      </c>
      <c r="F36" s="5">
        <v>15.318112500000002</v>
      </c>
    </row>
    <row r="37" spans="2:6" x14ac:dyDescent="0.2">
      <c r="B37" s="5">
        <v>5.5049466796875004</v>
      </c>
      <c r="C37" s="5">
        <v>4.3082191406249999</v>
      </c>
      <c r="D37" s="5"/>
      <c r="E37" s="5">
        <v>3.4705098632812503</v>
      </c>
      <c r="F37" s="5">
        <v>18.070585839843751</v>
      </c>
    </row>
    <row r="38" spans="2:6" x14ac:dyDescent="0.2">
      <c r="B38" s="5">
        <v>5.5049466796875004</v>
      </c>
      <c r="C38" s="5">
        <v>4.3082191406249999</v>
      </c>
      <c r="D38" s="5"/>
      <c r="E38" s="5">
        <v>3.5901826171875002</v>
      </c>
      <c r="F38" s="5">
        <v>13.762366699218751</v>
      </c>
    </row>
    <row r="39" spans="2:6" x14ac:dyDescent="0.2">
      <c r="B39" s="5">
        <v>5.5049466796875004</v>
      </c>
      <c r="C39" s="5">
        <v>4.4278918945312506</v>
      </c>
      <c r="D39" s="5"/>
      <c r="E39" s="5">
        <v>5.7442921875000001</v>
      </c>
      <c r="F39" s="5">
        <v>6.5820014648437501</v>
      </c>
    </row>
    <row r="40" spans="2:6" x14ac:dyDescent="0.2">
      <c r="B40" s="5">
        <v>5.5049466796875004</v>
      </c>
      <c r="C40" s="5">
        <v>4.4278918945312506</v>
      </c>
      <c r="D40" s="5"/>
      <c r="E40" s="5">
        <v>6.8213469726562499</v>
      </c>
      <c r="F40" s="5">
        <v>10.531202343750001</v>
      </c>
    </row>
    <row r="41" spans="2:6" x14ac:dyDescent="0.2">
      <c r="B41" s="5">
        <v>5.6246194335937494</v>
      </c>
      <c r="C41" s="5">
        <v>4.4278918945312506</v>
      </c>
      <c r="D41" s="5"/>
      <c r="E41" s="5">
        <v>5.0262556640625</v>
      </c>
      <c r="F41" s="5">
        <v>10.2918568359375</v>
      </c>
    </row>
    <row r="42" spans="2:6" x14ac:dyDescent="0.2">
      <c r="B42" s="5">
        <v>5.6246194335937494</v>
      </c>
      <c r="C42" s="5">
        <v>4.4278918945312506</v>
      </c>
      <c r="D42" s="5"/>
      <c r="E42" s="5">
        <v>9.5738203125000005</v>
      </c>
      <c r="F42" s="5">
        <v>8.4967655273437508</v>
      </c>
    </row>
    <row r="43" spans="2:6" x14ac:dyDescent="0.2">
      <c r="B43" s="5">
        <v>5.6246194335937494</v>
      </c>
      <c r="C43" s="5">
        <v>4.4278918945312506</v>
      </c>
      <c r="D43" s="5"/>
      <c r="E43" s="5">
        <v>2.6328005859375003</v>
      </c>
      <c r="F43" s="5">
        <v>13.403348437500002</v>
      </c>
    </row>
    <row r="44" spans="2:6" x14ac:dyDescent="0.2">
      <c r="B44" s="5">
        <v>5.7442921875000001</v>
      </c>
      <c r="C44" s="5">
        <v>4.5475646484375005</v>
      </c>
      <c r="D44" s="5"/>
      <c r="E44" s="5">
        <v>5.8639649414062509</v>
      </c>
      <c r="F44" s="5">
        <v>13.283675683593749</v>
      </c>
    </row>
    <row r="45" spans="2:6" x14ac:dyDescent="0.2">
      <c r="B45" s="5">
        <v>5.7442921875000001</v>
      </c>
      <c r="C45" s="5">
        <v>4.5475646484375005</v>
      </c>
      <c r="D45" s="5"/>
      <c r="E45" s="5">
        <v>3.4705098632812503</v>
      </c>
      <c r="F45" s="5">
        <v>20.464040917968752</v>
      </c>
    </row>
    <row r="46" spans="2:6" x14ac:dyDescent="0.2">
      <c r="B46" s="5">
        <v>5.7442921875000001</v>
      </c>
      <c r="C46" s="5">
        <v>4.5475646484375005</v>
      </c>
      <c r="D46" s="5"/>
      <c r="E46" s="5">
        <v>10.531202343750001</v>
      </c>
      <c r="F46" s="5">
        <v>13.6426939453125</v>
      </c>
    </row>
    <row r="47" spans="2:6" x14ac:dyDescent="0.2">
      <c r="B47" s="5">
        <v>5.7442921875000001</v>
      </c>
      <c r="C47" s="5">
        <v>4.5475646484375005</v>
      </c>
      <c r="D47" s="5"/>
      <c r="E47" s="5">
        <v>11.967275390625</v>
      </c>
      <c r="F47" s="5">
        <v>8.9754565429687503</v>
      </c>
    </row>
    <row r="48" spans="2:6" x14ac:dyDescent="0.2">
      <c r="B48" s="5">
        <v>5.8639649414062509</v>
      </c>
      <c r="C48" s="5">
        <v>4.5475646484375005</v>
      </c>
      <c r="D48" s="5"/>
      <c r="E48" s="5">
        <v>6.8213469726562499</v>
      </c>
      <c r="F48" s="5">
        <v>10.172184082031251</v>
      </c>
    </row>
    <row r="49" spans="2:6" x14ac:dyDescent="0.2">
      <c r="B49" s="5">
        <v>5.8639649414062509</v>
      </c>
      <c r="C49" s="5">
        <v>4.6672374023437504</v>
      </c>
      <c r="D49" s="5"/>
      <c r="E49" s="5">
        <v>13.1640029296875</v>
      </c>
      <c r="F49" s="5">
        <v>8.1377472656250003</v>
      </c>
    </row>
    <row r="50" spans="2:6" x14ac:dyDescent="0.2">
      <c r="B50" s="5">
        <v>5.8639649414062509</v>
      </c>
      <c r="C50" s="5">
        <v>4.6672374023437504</v>
      </c>
      <c r="D50" s="5"/>
      <c r="E50" s="5">
        <v>7.53938349609375</v>
      </c>
      <c r="F50" s="5">
        <v>13.044330175781251</v>
      </c>
    </row>
    <row r="51" spans="2:6" x14ac:dyDescent="0.2">
      <c r="B51" s="5">
        <v>5.8639649414062509</v>
      </c>
      <c r="C51" s="5">
        <v>4.6672374023437504</v>
      </c>
      <c r="D51" s="5"/>
      <c r="E51" s="5">
        <v>9.21480205078125</v>
      </c>
      <c r="F51" s="5">
        <v>15.91647626953125</v>
      </c>
    </row>
    <row r="52" spans="2:6" x14ac:dyDescent="0.2">
      <c r="B52" s="5">
        <v>5.8639649414062509</v>
      </c>
      <c r="C52" s="5">
        <v>4.6672374023437504</v>
      </c>
      <c r="D52" s="5"/>
      <c r="E52" s="5">
        <v>8.8557837890625013</v>
      </c>
      <c r="F52" s="5">
        <v>17.711567578125003</v>
      </c>
    </row>
    <row r="53" spans="2:6" x14ac:dyDescent="0.2">
      <c r="B53" s="5">
        <v>5.8639649414062509</v>
      </c>
      <c r="C53" s="5">
        <v>4.6672374023437504</v>
      </c>
      <c r="D53" s="5"/>
      <c r="E53" s="5">
        <v>7.3000379882812503</v>
      </c>
      <c r="F53" s="5">
        <v>17.2328765625</v>
      </c>
    </row>
    <row r="54" spans="2:6" x14ac:dyDescent="0.2">
      <c r="B54" s="5">
        <v>5.8639649414062509</v>
      </c>
      <c r="C54" s="5">
        <v>4.6672374023437504</v>
      </c>
      <c r="D54" s="5"/>
      <c r="E54" s="5">
        <v>2.8721460937500001</v>
      </c>
      <c r="F54" s="5">
        <v>11.847602636718751</v>
      </c>
    </row>
    <row r="55" spans="2:6" x14ac:dyDescent="0.2">
      <c r="B55" s="5">
        <v>5.9836376953124999</v>
      </c>
      <c r="C55" s="5">
        <v>4.7869101562500003</v>
      </c>
      <c r="D55" s="5"/>
      <c r="E55" s="5">
        <v>4.9065829101562501</v>
      </c>
      <c r="F55" s="5">
        <v>13.762366699218751</v>
      </c>
    </row>
    <row r="56" spans="2:6" x14ac:dyDescent="0.2">
      <c r="B56" s="5">
        <v>5.9836376953124999</v>
      </c>
      <c r="C56" s="5">
        <v>4.7869101562500003</v>
      </c>
      <c r="D56" s="5"/>
      <c r="E56" s="5">
        <v>2.6328005859375003</v>
      </c>
      <c r="F56" s="5">
        <v>9.3344748046875008</v>
      </c>
    </row>
    <row r="57" spans="2:6" x14ac:dyDescent="0.2">
      <c r="B57" s="5">
        <v>5.9836376953124999</v>
      </c>
      <c r="C57" s="5">
        <v>4.7869101562500003</v>
      </c>
      <c r="D57" s="5"/>
      <c r="E57" s="5">
        <v>4.4278918945312506</v>
      </c>
      <c r="F57" s="5">
        <v>15.557458007812501</v>
      </c>
    </row>
    <row r="58" spans="2:6" x14ac:dyDescent="0.2">
      <c r="B58" s="5">
        <v>5.9836376953124999</v>
      </c>
      <c r="C58" s="5">
        <v>4.7869101562500003</v>
      </c>
      <c r="D58" s="5"/>
      <c r="E58" s="5">
        <v>3.8295281250000004</v>
      </c>
      <c r="F58" s="5">
        <v>18.309931347656249</v>
      </c>
    </row>
    <row r="59" spans="2:6" x14ac:dyDescent="0.2">
      <c r="B59" s="5">
        <v>5.9836376953124999</v>
      </c>
      <c r="C59" s="5">
        <v>4.7869101562500003</v>
      </c>
      <c r="D59" s="5"/>
      <c r="E59" s="5">
        <v>2.9918188476562499</v>
      </c>
      <c r="F59" s="5">
        <v>16.395167285156251</v>
      </c>
    </row>
    <row r="60" spans="2:6" x14ac:dyDescent="0.2">
      <c r="B60" s="5">
        <v>6.1033104492187507</v>
      </c>
      <c r="C60" s="5">
        <v>4.7869101562500003</v>
      </c>
      <c r="D60" s="5"/>
      <c r="E60" s="5">
        <v>5.3852739257812505</v>
      </c>
      <c r="F60" s="5">
        <v>11.009893359375001</v>
      </c>
    </row>
    <row r="61" spans="2:6" x14ac:dyDescent="0.2">
      <c r="B61" s="5">
        <v>6.1033104492187507</v>
      </c>
      <c r="C61" s="5">
        <v>4.9065829101562501</v>
      </c>
      <c r="D61" s="5"/>
      <c r="E61" s="5">
        <v>3.3508371093750005</v>
      </c>
      <c r="F61" s="5">
        <v>9.095129296875001</v>
      </c>
    </row>
    <row r="62" spans="2:6" x14ac:dyDescent="0.2">
      <c r="B62" s="5">
        <v>6.2229832031249996</v>
      </c>
      <c r="C62" s="5">
        <v>4.9065829101562501</v>
      </c>
      <c r="D62" s="5"/>
      <c r="E62" s="5">
        <v>2.2737823242187503</v>
      </c>
      <c r="F62" s="5">
        <v>11.727929882812502</v>
      </c>
    </row>
    <row r="63" spans="2:6" x14ac:dyDescent="0.2">
      <c r="B63" s="5">
        <v>6.2229832031249996</v>
      </c>
      <c r="C63" s="5">
        <v>4.9065829101562501</v>
      </c>
      <c r="D63" s="5"/>
      <c r="E63" s="5">
        <v>2.7524733398437502</v>
      </c>
      <c r="F63" s="5">
        <v>8.7361110351562505</v>
      </c>
    </row>
    <row r="64" spans="2:6" x14ac:dyDescent="0.2">
      <c r="B64" s="5">
        <v>6.2229832031249996</v>
      </c>
      <c r="C64" s="5">
        <v>4.9065829101562501</v>
      </c>
      <c r="D64" s="5"/>
      <c r="E64" s="5">
        <v>2.9918188476562499</v>
      </c>
      <c r="F64" s="5">
        <v>9.6934930664062513</v>
      </c>
    </row>
    <row r="65" spans="2:6" x14ac:dyDescent="0.2">
      <c r="B65" s="5">
        <v>6.2229832031249996</v>
      </c>
      <c r="C65" s="5">
        <v>4.9065829101562501</v>
      </c>
      <c r="D65" s="5"/>
      <c r="E65" s="5">
        <v>5.2656011718750007</v>
      </c>
      <c r="F65" s="5">
        <v>19.267313378906252</v>
      </c>
    </row>
    <row r="66" spans="2:6" x14ac:dyDescent="0.2">
      <c r="B66" s="5">
        <v>6.3426559570312504</v>
      </c>
      <c r="C66" s="5">
        <v>4.9065829101562501</v>
      </c>
      <c r="D66" s="5"/>
      <c r="E66" s="5">
        <v>6.9410197265625007</v>
      </c>
      <c r="F66" s="5">
        <v>17.83124033203125</v>
      </c>
    </row>
    <row r="67" spans="2:6" x14ac:dyDescent="0.2">
      <c r="B67" s="5">
        <v>6.3426559570312504</v>
      </c>
      <c r="C67" s="5">
        <v>5.0262556640625</v>
      </c>
      <c r="D67" s="5"/>
      <c r="E67" s="5">
        <v>6.2229832031249996</v>
      </c>
      <c r="F67" s="5">
        <v>13.403348437500002</v>
      </c>
    </row>
    <row r="68" spans="2:6" x14ac:dyDescent="0.2">
      <c r="B68" s="5">
        <v>6.3426559570312504</v>
      </c>
      <c r="C68" s="5">
        <v>5.0262556640625</v>
      </c>
      <c r="D68" s="5"/>
      <c r="E68" s="5">
        <v>4.4278918945312506</v>
      </c>
      <c r="F68" s="5">
        <v>14.48040322265625</v>
      </c>
    </row>
    <row r="69" spans="2:6" x14ac:dyDescent="0.2">
      <c r="B69" s="5">
        <v>6.3426559570312504</v>
      </c>
      <c r="C69" s="5">
        <v>5.0262556640625</v>
      </c>
      <c r="D69" s="5"/>
      <c r="E69" s="5">
        <v>2.2737823242187503</v>
      </c>
      <c r="F69" s="5">
        <v>16.15582177734375</v>
      </c>
    </row>
    <row r="70" spans="2:6" x14ac:dyDescent="0.2">
      <c r="B70" s="5">
        <v>6.3426559570312504</v>
      </c>
      <c r="C70" s="5">
        <v>5.1459284179687499</v>
      </c>
      <c r="D70" s="5"/>
      <c r="E70" s="5">
        <v>2.7524733398437502</v>
      </c>
      <c r="F70" s="5">
        <v>18.4296041015625</v>
      </c>
    </row>
    <row r="71" spans="2:6" x14ac:dyDescent="0.2">
      <c r="B71" s="5">
        <v>6.4623287109375003</v>
      </c>
      <c r="C71" s="5">
        <v>5.1459284179687499</v>
      </c>
      <c r="D71" s="5"/>
      <c r="E71" s="5">
        <v>4.0688736328125001</v>
      </c>
      <c r="F71" s="5">
        <v>18.070585839843751</v>
      </c>
    </row>
    <row r="72" spans="2:6" x14ac:dyDescent="0.2">
      <c r="B72" s="5">
        <v>6.4623287109375003</v>
      </c>
      <c r="C72" s="5">
        <v>5.1459284179687499</v>
      </c>
      <c r="D72" s="5"/>
      <c r="E72" s="5">
        <v>2.7524733398437502</v>
      </c>
      <c r="F72" s="5">
        <v>18.788622363281252</v>
      </c>
    </row>
    <row r="73" spans="2:6" x14ac:dyDescent="0.2">
      <c r="B73" s="5">
        <v>6.4623287109375003</v>
      </c>
      <c r="C73" s="5">
        <v>5.1459284179687499</v>
      </c>
      <c r="D73" s="5"/>
      <c r="E73" s="5">
        <v>5.3852739257812505</v>
      </c>
      <c r="F73" s="5">
        <v>20.70338642578125</v>
      </c>
    </row>
    <row r="74" spans="2:6" x14ac:dyDescent="0.2">
      <c r="B74" s="5">
        <v>6.5820014648437501</v>
      </c>
      <c r="C74" s="5">
        <v>5.1459284179687499</v>
      </c>
      <c r="D74" s="5"/>
      <c r="E74" s="5">
        <v>4.18854638671875</v>
      </c>
      <c r="F74" s="5">
        <v>13.6426939453125</v>
      </c>
    </row>
    <row r="75" spans="2:6" x14ac:dyDescent="0.2">
      <c r="B75" s="5">
        <v>6.5820014648437501</v>
      </c>
      <c r="C75" s="5">
        <v>5.1459284179687499</v>
      </c>
      <c r="D75" s="5"/>
      <c r="E75" s="5">
        <v>3.2311643554687501</v>
      </c>
      <c r="F75" s="5">
        <v>20.583713671875</v>
      </c>
    </row>
    <row r="76" spans="2:6" x14ac:dyDescent="0.2">
      <c r="B76" s="5">
        <v>6.5820014648437501</v>
      </c>
      <c r="C76" s="5">
        <v>5.2656011718750007</v>
      </c>
      <c r="D76" s="5"/>
      <c r="E76" s="5">
        <v>7.53938349609375</v>
      </c>
      <c r="F76" s="5">
        <v>10.65087509765625</v>
      </c>
    </row>
    <row r="77" spans="2:6" x14ac:dyDescent="0.2">
      <c r="B77" s="5">
        <v>6.5820014648437501</v>
      </c>
      <c r="C77" s="5">
        <v>5.2656011718750007</v>
      </c>
      <c r="D77" s="5"/>
      <c r="E77" s="5">
        <v>4.0688736328125001</v>
      </c>
      <c r="F77" s="5">
        <v>19.147640625000001</v>
      </c>
    </row>
    <row r="78" spans="2:6" x14ac:dyDescent="0.2">
      <c r="B78" s="5">
        <v>6.5820014648437501</v>
      </c>
      <c r="C78" s="5">
        <v>5.2656011718750007</v>
      </c>
      <c r="D78" s="5"/>
      <c r="E78" s="5">
        <v>4.5475646484375005</v>
      </c>
      <c r="F78" s="5">
        <v>12.685311914062501</v>
      </c>
    </row>
    <row r="79" spans="2:6" x14ac:dyDescent="0.2">
      <c r="B79" s="5">
        <v>6.5820014648437501</v>
      </c>
      <c r="C79" s="5">
        <v>5.2656011718750007</v>
      </c>
      <c r="D79" s="5"/>
      <c r="E79" s="5">
        <v>4.3082191406249999</v>
      </c>
      <c r="F79" s="5">
        <v>20.583713671875</v>
      </c>
    </row>
    <row r="80" spans="2:6" x14ac:dyDescent="0.2">
      <c r="B80" s="5">
        <v>6.7016742187500009</v>
      </c>
      <c r="C80" s="5">
        <v>5.2656011718750007</v>
      </c>
      <c r="D80" s="5"/>
      <c r="E80" s="5">
        <v>1.7950913085937501</v>
      </c>
      <c r="F80" s="5">
        <v>29.439497460937503</v>
      </c>
    </row>
    <row r="81" spans="2:6" x14ac:dyDescent="0.2">
      <c r="B81" s="5">
        <v>6.7016742187500009</v>
      </c>
      <c r="C81" s="5">
        <v>5.2656011718750007</v>
      </c>
      <c r="D81" s="5"/>
      <c r="E81" s="5">
        <v>5.3852739257812505</v>
      </c>
      <c r="F81" s="5">
        <v>21.182077441406253</v>
      </c>
    </row>
    <row r="82" spans="2:6" x14ac:dyDescent="0.2">
      <c r="B82" s="5">
        <v>6.7016742187500009</v>
      </c>
      <c r="C82" s="5">
        <v>5.2656011718750007</v>
      </c>
      <c r="D82" s="5"/>
      <c r="E82" s="5">
        <v>6.4623287109375003</v>
      </c>
      <c r="F82" s="5">
        <v>14.121384960937501</v>
      </c>
    </row>
    <row r="83" spans="2:6" x14ac:dyDescent="0.2">
      <c r="B83" s="5">
        <v>6.7016742187500009</v>
      </c>
      <c r="C83" s="5">
        <v>5.3852739257812505</v>
      </c>
      <c r="D83" s="5"/>
      <c r="E83" s="5">
        <v>7.8984017578125005</v>
      </c>
      <c r="F83" s="5">
        <v>16.993531054687502</v>
      </c>
    </row>
    <row r="84" spans="2:6" x14ac:dyDescent="0.2">
      <c r="B84" s="5">
        <v>6.7016742187500009</v>
      </c>
      <c r="C84" s="5">
        <v>5.3852739257812505</v>
      </c>
      <c r="D84" s="5"/>
      <c r="E84" s="5">
        <v>8.3770927734375</v>
      </c>
      <c r="F84" s="5">
        <v>17.2328765625</v>
      </c>
    </row>
    <row r="85" spans="2:6" x14ac:dyDescent="0.2">
      <c r="B85" s="5">
        <v>6.7016742187500009</v>
      </c>
      <c r="C85" s="5">
        <v>5.3852739257812505</v>
      </c>
      <c r="D85" s="5"/>
      <c r="E85" s="5">
        <v>6.9410197265625007</v>
      </c>
      <c r="F85" s="5">
        <v>25.6099693359375</v>
      </c>
    </row>
    <row r="86" spans="2:6" x14ac:dyDescent="0.2">
      <c r="B86" s="5">
        <v>6.7016742187500009</v>
      </c>
      <c r="C86" s="5">
        <v>5.3852739257812505</v>
      </c>
      <c r="D86" s="5"/>
      <c r="E86" s="5">
        <v>6.3426559570312504</v>
      </c>
      <c r="F86" s="5">
        <v>19.386986132812503</v>
      </c>
    </row>
    <row r="87" spans="2:6" x14ac:dyDescent="0.2">
      <c r="B87" s="5">
        <v>6.8213469726562499</v>
      </c>
      <c r="C87" s="5">
        <v>5.3852739257812505</v>
      </c>
      <c r="D87" s="5"/>
      <c r="E87" s="5">
        <v>6.1033104492187507</v>
      </c>
      <c r="F87" s="5">
        <v>14.600075976562501</v>
      </c>
    </row>
    <row r="88" spans="2:6" x14ac:dyDescent="0.2">
      <c r="B88" s="5">
        <v>6.8213469726562499</v>
      </c>
      <c r="C88" s="5">
        <v>5.3852739257812505</v>
      </c>
      <c r="D88" s="5"/>
      <c r="E88" s="5">
        <v>4.0688736328125001</v>
      </c>
      <c r="F88" s="5">
        <v>19.50665888671875</v>
      </c>
    </row>
    <row r="89" spans="2:6" x14ac:dyDescent="0.2">
      <c r="B89" s="5">
        <v>6.8213469726562499</v>
      </c>
      <c r="C89" s="5">
        <v>5.5049466796875004</v>
      </c>
      <c r="D89" s="5"/>
      <c r="E89" s="5">
        <v>5.7442921875000001</v>
      </c>
      <c r="F89" s="5">
        <v>24.652587304687501</v>
      </c>
    </row>
    <row r="90" spans="2:6" x14ac:dyDescent="0.2">
      <c r="B90" s="5">
        <v>6.8213469726562499</v>
      </c>
      <c r="C90" s="5">
        <v>5.5049466796875004</v>
      </c>
      <c r="D90" s="5"/>
      <c r="E90" s="5">
        <v>6.3426559570312504</v>
      </c>
      <c r="F90" s="5">
        <v>18.668949609375002</v>
      </c>
    </row>
    <row r="91" spans="2:6" x14ac:dyDescent="0.2">
      <c r="B91" s="5">
        <v>6.8213469726562499</v>
      </c>
      <c r="C91" s="5">
        <v>5.5049466796875004</v>
      </c>
      <c r="D91" s="5"/>
      <c r="E91" s="5">
        <v>5.5049466796875004</v>
      </c>
      <c r="F91" s="5">
        <v>14.600075976562501</v>
      </c>
    </row>
    <row r="92" spans="2:6" x14ac:dyDescent="0.2">
      <c r="B92" s="5">
        <v>6.8213469726562499</v>
      </c>
      <c r="C92" s="5">
        <v>5.5049466796875004</v>
      </c>
      <c r="D92" s="5"/>
      <c r="E92" s="5">
        <v>4.0688736328125001</v>
      </c>
      <c r="F92" s="5">
        <v>21.421422949218751</v>
      </c>
    </row>
    <row r="93" spans="2:6" x14ac:dyDescent="0.2">
      <c r="B93" s="5">
        <v>6.9410197265625007</v>
      </c>
      <c r="C93" s="5">
        <v>5.6246194335937494</v>
      </c>
      <c r="D93" s="5"/>
      <c r="E93" s="5">
        <v>4.7869101562500003</v>
      </c>
      <c r="F93" s="5">
        <v>11.368911621093751</v>
      </c>
    </row>
    <row r="94" spans="2:6" x14ac:dyDescent="0.2">
      <c r="B94" s="5">
        <v>6.9410197265625007</v>
      </c>
      <c r="C94" s="5">
        <v>5.6246194335937494</v>
      </c>
      <c r="D94" s="5"/>
      <c r="E94" s="5">
        <v>5.1459284179687499</v>
      </c>
      <c r="F94" s="5">
        <v>12.80498466796875</v>
      </c>
    </row>
    <row r="95" spans="2:6" x14ac:dyDescent="0.2">
      <c r="B95" s="5">
        <v>6.9410197265625007</v>
      </c>
      <c r="C95" s="5">
        <v>5.6246194335937494</v>
      </c>
      <c r="D95" s="5"/>
      <c r="E95" s="5">
        <v>7.7787290039062507</v>
      </c>
      <c r="F95" s="5">
        <v>18.549276855468751</v>
      </c>
    </row>
    <row r="96" spans="2:6" x14ac:dyDescent="0.2">
      <c r="B96" s="5">
        <v>6.9410197265625007</v>
      </c>
      <c r="C96" s="5">
        <v>5.6246194335937494</v>
      </c>
      <c r="D96" s="5"/>
      <c r="E96" s="5">
        <v>3.2311643554687501</v>
      </c>
      <c r="F96" s="5">
        <v>21.660768457031253</v>
      </c>
    </row>
    <row r="97" spans="2:6" x14ac:dyDescent="0.2">
      <c r="B97" s="5">
        <v>7.0606924804687505</v>
      </c>
      <c r="C97" s="5">
        <v>5.6246194335937494</v>
      </c>
      <c r="D97" s="5"/>
      <c r="E97" s="5">
        <v>4.3082191406249999</v>
      </c>
      <c r="F97" s="5">
        <v>13.044330175781251</v>
      </c>
    </row>
    <row r="98" spans="2:6" x14ac:dyDescent="0.2">
      <c r="B98" s="5">
        <v>7.0606924804687505</v>
      </c>
      <c r="C98" s="5">
        <v>5.6246194335937494</v>
      </c>
      <c r="D98" s="5"/>
      <c r="E98" s="5">
        <v>3.9492008789062503</v>
      </c>
      <c r="F98" s="5">
        <v>11.967275390625</v>
      </c>
    </row>
    <row r="99" spans="2:6" x14ac:dyDescent="0.2">
      <c r="B99" s="5">
        <v>7.0606924804687505</v>
      </c>
      <c r="C99" s="5">
        <v>5.6246194335937494</v>
      </c>
      <c r="D99" s="5"/>
      <c r="E99" s="5">
        <v>4.6672374023437504</v>
      </c>
      <c r="F99" s="5">
        <v>18.070585839843751</v>
      </c>
    </row>
    <row r="100" spans="2:6" x14ac:dyDescent="0.2">
      <c r="B100" s="5">
        <v>7.0606924804687505</v>
      </c>
      <c r="C100" s="5">
        <v>5.6246194335937494</v>
      </c>
      <c r="D100" s="5"/>
      <c r="E100" s="5">
        <v>5.7442921875000001</v>
      </c>
      <c r="F100" s="5">
        <v>17.472222070312501</v>
      </c>
    </row>
    <row r="101" spans="2:6" x14ac:dyDescent="0.2">
      <c r="B101" s="5">
        <v>7.0606924804687505</v>
      </c>
      <c r="C101" s="5">
        <v>5.7442921875000001</v>
      </c>
      <c r="D101" s="5"/>
      <c r="E101" s="5">
        <v>3.2311643554687501</v>
      </c>
      <c r="F101" s="5">
        <v>13.1640029296875</v>
      </c>
    </row>
    <row r="102" spans="2:6" x14ac:dyDescent="0.2">
      <c r="B102" s="5">
        <v>7.0606924804687505</v>
      </c>
      <c r="C102" s="5">
        <v>5.7442921875000001</v>
      </c>
      <c r="D102" s="5"/>
      <c r="E102" s="5">
        <v>3.5901826171875002</v>
      </c>
      <c r="F102" s="5">
        <v>8.4967655273437508</v>
      </c>
    </row>
    <row r="103" spans="2:6" x14ac:dyDescent="0.2">
      <c r="B103" s="5">
        <v>7.0606924804687505</v>
      </c>
      <c r="C103" s="5">
        <v>5.7442921875000001</v>
      </c>
      <c r="D103" s="5"/>
      <c r="E103" s="5">
        <v>4.6672374023437504</v>
      </c>
      <c r="F103" s="5">
        <v>20.464040917968752</v>
      </c>
    </row>
    <row r="104" spans="2:6" x14ac:dyDescent="0.2">
      <c r="B104" s="5">
        <v>7.1803652343750004</v>
      </c>
      <c r="C104" s="5">
        <v>5.7442921875000001</v>
      </c>
      <c r="D104" s="5"/>
      <c r="E104" s="5">
        <v>5.2656011718750007</v>
      </c>
      <c r="F104" s="5">
        <v>23.336187011718753</v>
      </c>
    </row>
    <row r="105" spans="2:6" x14ac:dyDescent="0.2">
      <c r="B105" s="5">
        <v>7.1803652343750004</v>
      </c>
      <c r="C105" s="5">
        <v>5.7442921875000001</v>
      </c>
      <c r="D105" s="5"/>
      <c r="E105" s="5">
        <v>4.18854638671875</v>
      </c>
      <c r="F105" s="5">
        <v>7.3000379882812503</v>
      </c>
    </row>
    <row r="106" spans="2:6" x14ac:dyDescent="0.2">
      <c r="B106" s="5">
        <v>7.1803652343750004</v>
      </c>
      <c r="C106" s="5">
        <v>5.7442921875000001</v>
      </c>
      <c r="D106" s="5"/>
      <c r="E106" s="5">
        <v>5.3852739257812505</v>
      </c>
      <c r="F106" s="5">
        <v>10.531202343750001</v>
      </c>
    </row>
    <row r="107" spans="2:6" x14ac:dyDescent="0.2">
      <c r="B107" s="5">
        <v>7.1803652343750004</v>
      </c>
      <c r="C107" s="5">
        <v>5.7442921875000001</v>
      </c>
      <c r="D107" s="5"/>
      <c r="E107" s="5">
        <v>5.9836376953124999</v>
      </c>
      <c r="F107" s="5">
        <v>9.932838574218751</v>
      </c>
    </row>
    <row r="108" spans="2:6" x14ac:dyDescent="0.2">
      <c r="B108" s="5">
        <v>7.1803652343750004</v>
      </c>
      <c r="C108" s="5">
        <v>5.7442921875000001</v>
      </c>
      <c r="D108" s="5"/>
      <c r="E108" s="5">
        <v>1.7950913085937501</v>
      </c>
      <c r="F108" s="5">
        <v>7.3000379882812503</v>
      </c>
    </row>
    <row r="109" spans="2:6" x14ac:dyDescent="0.2">
      <c r="B109" s="5">
        <v>7.1803652343750004</v>
      </c>
      <c r="C109" s="5">
        <v>5.7442921875000001</v>
      </c>
      <c r="D109" s="5"/>
      <c r="E109" s="5">
        <v>3.7098553710937501</v>
      </c>
      <c r="F109" s="5">
        <v>8.0180745117187513</v>
      </c>
    </row>
    <row r="110" spans="2:6" x14ac:dyDescent="0.2">
      <c r="B110" s="5">
        <v>7.3000379882812503</v>
      </c>
      <c r="C110" s="5">
        <v>5.7442921875000001</v>
      </c>
      <c r="D110" s="5"/>
      <c r="E110" s="5">
        <v>6.9410197265625007</v>
      </c>
      <c r="F110" s="5">
        <v>11.368911621093751</v>
      </c>
    </row>
    <row r="111" spans="2:6" x14ac:dyDescent="0.2">
      <c r="B111" s="5">
        <v>7.3000379882812503</v>
      </c>
      <c r="C111" s="5">
        <v>5.7442921875000001</v>
      </c>
      <c r="D111" s="5"/>
      <c r="E111" s="5">
        <v>4.4278918945312506</v>
      </c>
      <c r="F111" s="5">
        <v>9.932838574218751</v>
      </c>
    </row>
    <row r="112" spans="2:6" x14ac:dyDescent="0.2">
      <c r="B112" s="5">
        <v>7.3000379882812503</v>
      </c>
      <c r="C112" s="5">
        <v>5.8639649414062509</v>
      </c>
      <c r="D112" s="5"/>
      <c r="E112" s="5">
        <v>5.0262556640625</v>
      </c>
      <c r="F112" s="5">
        <v>10.2918568359375</v>
      </c>
    </row>
    <row r="113" spans="2:6" x14ac:dyDescent="0.2">
      <c r="B113" s="5">
        <v>7.3000379882812503</v>
      </c>
      <c r="C113" s="5">
        <v>5.8639649414062509</v>
      </c>
      <c r="D113" s="5"/>
      <c r="E113" s="5">
        <v>3.4705098632812503</v>
      </c>
      <c r="F113" s="5">
        <v>16.993531054687502</v>
      </c>
    </row>
    <row r="114" spans="2:6" x14ac:dyDescent="0.2">
      <c r="B114" s="5">
        <v>7.3000379882812503</v>
      </c>
      <c r="C114" s="5">
        <v>5.8639649414062509</v>
      </c>
      <c r="D114" s="5"/>
      <c r="E114" s="5">
        <v>4.3082191406249999</v>
      </c>
      <c r="F114" s="5">
        <v>10.89022060546875</v>
      </c>
    </row>
    <row r="115" spans="2:6" x14ac:dyDescent="0.2">
      <c r="B115" s="5">
        <v>7.3000379882812503</v>
      </c>
      <c r="C115" s="5">
        <v>5.8639649414062509</v>
      </c>
      <c r="D115" s="5"/>
      <c r="E115" s="5">
        <v>7.1803652343750004</v>
      </c>
      <c r="F115" s="5">
        <v>13.882039453125001</v>
      </c>
    </row>
    <row r="116" spans="2:6" x14ac:dyDescent="0.2">
      <c r="B116" s="5">
        <v>7.3000379882812503</v>
      </c>
      <c r="C116" s="5">
        <v>5.8639649414062509</v>
      </c>
      <c r="D116" s="5"/>
      <c r="E116" s="5">
        <v>5.6246194335937494</v>
      </c>
      <c r="F116" s="5">
        <v>14.121384960937501</v>
      </c>
    </row>
    <row r="117" spans="2:6" x14ac:dyDescent="0.2">
      <c r="B117" s="5">
        <v>7.3000379882812503</v>
      </c>
      <c r="C117" s="5">
        <v>5.8639649414062509</v>
      </c>
      <c r="D117" s="5"/>
      <c r="E117" s="5">
        <v>7.3000379882812503</v>
      </c>
      <c r="F117" s="5">
        <v>15.0787669921875</v>
      </c>
    </row>
    <row r="118" spans="2:6" x14ac:dyDescent="0.2">
      <c r="B118" s="5">
        <v>7.3000379882812503</v>
      </c>
      <c r="C118" s="5">
        <v>5.9836376953124999</v>
      </c>
      <c r="D118" s="5"/>
      <c r="E118" s="5">
        <v>5.6246194335937494</v>
      </c>
      <c r="F118" s="5">
        <v>9.6934930664062513</v>
      </c>
    </row>
    <row r="119" spans="2:6" x14ac:dyDescent="0.2">
      <c r="B119" s="5">
        <v>7.4197107421875002</v>
      </c>
      <c r="C119" s="5">
        <v>5.9836376953124999</v>
      </c>
      <c r="D119" s="5"/>
      <c r="E119" s="5">
        <v>3.8295281250000004</v>
      </c>
      <c r="F119" s="5">
        <v>8.8557837890625013</v>
      </c>
    </row>
    <row r="120" spans="2:6" x14ac:dyDescent="0.2">
      <c r="B120" s="5">
        <v>7.4197107421875002</v>
      </c>
      <c r="C120" s="5">
        <v>6.1033104492187507</v>
      </c>
      <c r="D120" s="5"/>
      <c r="E120" s="5">
        <v>5.7442921875000001</v>
      </c>
      <c r="F120" s="5">
        <v>12.206620898437501</v>
      </c>
    </row>
    <row r="121" spans="2:6" x14ac:dyDescent="0.2">
      <c r="B121" s="5">
        <v>7.4197107421875002</v>
      </c>
      <c r="C121" s="5">
        <v>6.1033104492187507</v>
      </c>
      <c r="D121" s="5"/>
      <c r="E121" s="5">
        <v>8.4967655273437508</v>
      </c>
      <c r="F121" s="5">
        <v>13.1640029296875</v>
      </c>
    </row>
    <row r="122" spans="2:6" x14ac:dyDescent="0.2">
      <c r="B122" s="5">
        <v>7.4197107421875002</v>
      </c>
      <c r="C122" s="5">
        <v>6.1033104492187507</v>
      </c>
      <c r="D122" s="5"/>
      <c r="E122" s="5">
        <v>10.052511328125</v>
      </c>
      <c r="F122" s="5">
        <v>10.531202343750001</v>
      </c>
    </row>
    <row r="123" spans="2:6" x14ac:dyDescent="0.2">
      <c r="B123" s="5">
        <v>7.4197107421875002</v>
      </c>
      <c r="C123" s="5">
        <v>6.1033104492187507</v>
      </c>
      <c r="D123" s="5"/>
      <c r="E123" s="5">
        <v>12.206620898437501</v>
      </c>
      <c r="F123" s="5">
        <v>13.523021191406251</v>
      </c>
    </row>
    <row r="124" spans="2:6" x14ac:dyDescent="0.2">
      <c r="B124" s="5">
        <v>7.4197107421875002</v>
      </c>
      <c r="C124" s="5">
        <v>6.1033104492187507</v>
      </c>
      <c r="D124" s="5"/>
      <c r="E124" s="5">
        <v>7.3000379882812503</v>
      </c>
      <c r="F124" s="5">
        <v>10.65087509765625</v>
      </c>
    </row>
    <row r="125" spans="2:6" x14ac:dyDescent="0.2">
      <c r="B125" s="5">
        <v>7.4197107421875002</v>
      </c>
      <c r="C125" s="5">
        <v>6.2229832031249996</v>
      </c>
      <c r="D125" s="5"/>
      <c r="E125" s="5">
        <v>8.4967655273437508</v>
      </c>
      <c r="F125" s="5">
        <v>14.360730468750001</v>
      </c>
    </row>
    <row r="126" spans="2:6" x14ac:dyDescent="0.2">
      <c r="B126" s="5">
        <v>7.6590562500000008</v>
      </c>
      <c r="C126" s="5">
        <v>6.2229832031249996</v>
      </c>
      <c r="D126" s="5"/>
      <c r="E126" s="5">
        <v>5.5049466796875004</v>
      </c>
      <c r="F126" s="5">
        <v>16.275494531250001</v>
      </c>
    </row>
    <row r="127" spans="2:6" x14ac:dyDescent="0.2">
      <c r="B127" s="5">
        <v>7.6590562500000008</v>
      </c>
      <c r="C127" s="5">
        <v>6.2229832031249996</v>
      </c>
      <c r="D127" s="5"/>
      <c r="E127" s="5">
        <v>9.21480205078125</v>
      </c>
      <c r="F127" s="5">
        <v>13.882039453125001</v>
      </c>
    </row>
    <row r="128" spans="2:6" x14ac:dyDescent="0.2">
      <c r="B128" s="5">
        <v>7.6590562500000008</v>
      </c>
      <c r="C128" s="5">
        <v>6.2229832031249996</v>
      </c>
      <c r="D128" s="5"/>
      <c r="E128" s="5">
        <v>9.095129296875001</v>
      </c>
      <c r="F128" s="5">
        <v>12.80498466796875</v>
      </c>
    </row>
    <row r="129" spans="2:6" x14ac:dyDescent="0.2">
      <c r="B129" s="5">
        <v>7.6590562500000008</v>
      </c>
      <c r="C129" s="5">
        <v>6.2229832031249996</v>
      </c>
      <c r="D129" s="5"/>
      <c r="E129" s="5">
        <v>4.4278918945312506</v>
      </c>
      <c r="F129" s="5">
        <v>6.2229832031249996</v>
      </c>
    </row>
    <row r="130" spans="2:6" x14ac:dyDescent="0.2">
      <c r="B130" s="5">
        <v>7.6590562500000008</v>
      </c>
      <c r="C130" s="5">
        <v>6.2229832031249996</v>
      </c>
      <c r="D130" s="5"/>
      <c r="E130" s="5">
        <v>8.4967655273437508</v>
      </c>
      <c r="F130" s="5">
        <v>8.3770927734375</v>
      </c>
    </row>
    <row r="131" spans="2:6" x14ac:dyDescent="0.2">
      <c r="B131" s="5">
        <v>7.7787290039062507</v>
      </c>
      <c r="C131" s="5">
        <v>6.2229832031249996</v>
      </c>
      <c r="D131" s="5"/>
      <c r="E131" s="5">
        <v>7.3000379882812503</v>
      </c>
      <c r="F131" s="5">
        <v>10.2918568359375</v>
      </c>
    </row>
    <row r="132" spans="2:6" x14ac:dyDescent="0.2">
      <c r="B132" s="5">
        <v>7.7787290039062507</v>
      </c>
      <c r="C132" s="5">
        <v>6.3426559570312504</v>
      </c>
      <c r="D132" s="5"/>
      <c r="E132" s="5">
        <v>4.3082191406249999</v>
      </c>
      <c r="F132" s="5">
        <v>12.445966406249999</v>
      </c>
    </row>
    <row r="133" spans="2:6" x14ac:dyDescent="0.2">
      <c r="B133" s="5">
        <v>7.7787290039062507</v>
      </c>
      <c r="C133" s="5">
        <v>6.3426559570312504</v>
      </c>
      <c r="D133" s="5"/>
      <c r="E133" s="5">
        <v>4.4278918945312506</v>
      </c>
      <c r="F133" s="5">
        <v>10.89022060546875</v>
      </c>
    </row>
    <row r="134" spans="2:6" x14ac:dyDescent="0.2">
      <c r="B134" s="5">
        <v>7.7787290039062507</v>
      </c>
      <c r="C134" s="5">
        <v>6.3426559570312504</v>
      </c>
      <c r="D134" s="5"/>
      <c r="E134" s="5">
        <v>5.2656011718750007</v>
      </c>
      <c r="F134" s="5">
        <v>9.932838574218751</v>
      </c>
    </row>
    <row r="135" spans="2:6" x14ac:dyDescent="0.2">
      <c r="B135" s="5">
        <v>7.7787290039062507</v>
      </c>
      <c r="C135" s="5">
        <v>6.3426559570312504</v>
      </c>
      <c r="D135" s="5"/>
      <c r="E135" s="5">
        <v>6.8213469726562499</v>
      </c>
      <c r="F135" s="5">
        <v>6.8213469726562499</v>
      </c>
    </row>
    <row r="136" spans="2:6" x14ac:dyDescent="0.2">
      <c r="B136" s="5">
        <v>7.7787290039062507</v>
      </c>
      <c r="C136" s="5">
        <v>6.3426559570312504</v>
      </c>
      <c r="D136" s="5"/>
      <c r="E136" s="5">
        <v>10.65087509765625</v>
      </c>
      <c r="F136" s="5">
        <v>12.445966406249999</v>
      </c>
    </row>
    <row r="137" spans="2:6" x14ac:dyDescent="0.2">
      <c r="B137" s="5">
        <v>7.7787290039062507</v>
      </c>
      <c r="C137" s="5">
        <v>6.4623287109375003</v>
      </c>
      <c r="D137" s="5"/>
      <c r="E137" s="5">
        <v>7.0606924804687505</v>
      </c>
      <c r="F137" s="5">
        <v>6.8213469726562499</v>
      </c>
    </row>
    <row r="138" spans="2:6" x14ac:dyDescent="0.2">
      <c r="B138" s="5">
        <v>7.7787290039062507</v>
      </c>
      <c r="C138" s="5">
        <v>6.4623287109375003</v>
      </c>
      <c r="D138" s="5"/>
      <c r="E138" s="5">
        <v>9.932838574218751</v>
      </c>
      <c r="F138" s="5">
        <v>11.847602636718751</v>
      </c>
    </row>
    <row r="139" spans="2:6" x14ac:dyDescent="0.2">
      <c r="B139" s="5">
        <v>7.8984017578125005</v>
      </c>
      <c r="C139" s="5">
        <v>6.4623287109375003</v>
      </c>
      <c r="D139" s="5"/>
      <c r="E139" s="5">
        <v>2.8721460937500001</v>
      </c>
      <c r="F139" s="5">
        <v>11.608257128906249</v>
      </c>
    </row>
    <row r="140" spans="2:6" x14ac:dyDescent="0.2">
      <c r="B140" s="5">
        <v>7.8984017578125005</v>
      </c>
      <c r="C140" s="5">
        <v>6.4623287109375003</v>
      </c>
      <c r="D140" s="5"/>
      <c r="E140" s="5">
        <v>6.8213469726562499</v>
      </c>
      <c r="F140" s="5">
        <v>7.53938349609375</v>
      </c>
    </row>
    <row r="141" spans="2:6" x14ac:dyDescent="0.2">
      <c r="B141" s="5">
        <v>7.8984017578125005</v>
      </c>
      <c r="C141" s="5">
        <v>6.4623287109375003</v>
      </c>
      <c r="D141" s="5"/>
      <c r="E141" s="5">
        <v>6.8213469726562499</v>
      </c>
      <c r="F141" s="5">
        <v>10.531202343750001</v>
      </c>
    </row>
    <row r="142" spans="2:6" x14ac:dyDescent="0.2">
      <c r="B142" s="5">
        <v>7.8984017578125005</v>
      </c>
      <c r="C142" s="5">
        <v>6.5820014648437501</v>
      </c>
      <c r="D142" s="5"/>
      <c r="E142" s="5">
        <v>15.437785253906251</v>
      </c>
      <c r="F142" s="5">
        <v>11.009893359375001</v>
      </c>
    </row>
    <row r="143" spans="2:6" x14ac:dyDescent="0.2">
      <c r="B143" s="5">
        <v>7.8984017578125005</v>
      </c>
      <c r="C143" s="5">
        <v>6.5820014648437501</v>
      </c>
      <c r="D143" s="5"/>
      <c r="E143" s="5">
        <v>10.172184082031251</v>
      </c>
      <c r="F143" s="5">
        <v>9.4541475585937498</v>
      </c>
    </row>
    <row r="144" spans="2:6" x14ac:dyDescent="0.2">
      <c r="B144" s="5">
        <v>7.8984017578125005</v>
      </c>
      <c r="C144" s="5">
        <v>6.5820014648437501</v>
      </c>
      <c r="D144" s="5"/>
      <c r="E144" s="5">
        <v>9.4541475585937498</v>
      </c>
      <c r="F144" s="5">
        <v>8.8557837890625013</v>
      </c>
    </row>
    <row r="145" spans="2:6" x14ac:dyDescent="0.2">
      <c r="B145" s="5">
        <v>7.8984017578125005</v>
      </c>
      <c r="C145" s="5">
        <v>6.5820014648437501</v>
      </c>
      <c r="D145" s="5"/>
      <c r="E145" s="5">
        <v>8.257420019531251</v>
      </c>
      <c r="F145" s="5">
        <v>13.6426939453125</v>
      </c>
    </row>
    <row r="146" spans="2:6" x14ac:dyDescent="0.2">
      <c r="B146" s="5">
        <v>7.8984017578125005</v>
      </c>
      <c r="C146" s="5">
        <v>6.5820014648437501</v>
      </c>
      <c r="D146" s="5"/>
      <c r="E146" s="5">
        <v>15.557458007812501</v>
      </c>
      <c r="F146" s="5">
        <v>16.036149023437503</v>
      </c>
    </row>
    <row r="147" spans="2:6" x14ac:dyDescent="0.2">
      <c r="B147" s="5">
        <v>7.8984017578125005</v>
      </c>
      <c r="C147" s="5">
        <v>6.5820014648437501</v>
      </c>
      <c r="D147" s="5"/>
      <c r="E147" s="5">
        <v>6.3426559570312504</v>
      </c>
      <c r="F147" s="5">
        <v>14.00171220703125</v>
      </c>
    </row>
    <row r="148" spans="2:6" x14ac:dyDescent="0.2">
      <c r="B148" s="5">
        <v>7.8984017578125005</v>
      </c>
      <c r="C148" s="5">
        <v>6.5820014648437501</v>
      </c>
      <c r="D148" s="5"/>
      <c r="E148" s="5">
        <v>11.368911621093751</v>
      </c>
      <c r="F148" s="5">
        <v>12.445966406249999</v>
      </c>
    </row>
    <row r="149" spans="2:6" x14ac:dyDescent="0.2">
      <c r="B149" s="5">
        <v>7.8984017578125005</v>
      </c>
      <c r="C149" s="5">
        <v>6.5820014648437501</v>
      </c>
      <c r="D149" s="5"/>
      <c r="E149" s="5">
        <v>5.7442921875000001</v>
      </c>
      <c r="F149" s="5">
        <v>12.924657421875001</v>
      </c>
    </row>
    <row r="150" spans="2:6" x14ac:dyDescent="0.2">
      <c r="B150" s="5">
        <v>7.8984017578125005</v>
      </c>
      <c r="C150" s="5">
        <v>6.5820014648437501</v>
      </c>
      <c r="D150" s="5"/>
      <c r="E150" s="5">
        <v>6.5820014648437501</v>
      </c>
      <c r="F150" s="5">
        <v>14.00171220703125</v>
      </c>
    </row>
    <row r="151" spans="2:6" x14ac:dyDescent="0.2">
      <c r="B151" s="5">
        <v>7.8984017578125005</v>
      </c>
      <c r="C151" s="5">
        <v>6.5820014648437501</v>
      </c>
      <c r="D151" s="5"/>
      <c r="E151" s="5">
        <v>7.4197107421875002</v>
      </c>
      <c r="F151" s="5">
        <v>14.00171220703125</v>
      </c>
    </row>
    <row r="152" spans="2:6" x14ac:dyDescent="0.2">
      <c r="B152" s="5">
        <v>7.8984017578125005</v>
      </c>
      <c r="C152" s="5">
        <v>6.7016742187500009</v>
      </c>
      <c r="D152" s="5"/>
      <c r="E152" s="5">
        <v>7.1803652343750004</v>
      </c>
      <c r="F152" s="5">
        <v>14.48040322265625</v>
      </c>
    </row>
    <row r="153" spans="2:6" x14ac:dyDescent="0.2">
      <c r="B153" s="5">
        <v>8.0180745117187513</v>
      </c>
      <c r="C153" s="5">
        <v>6.7016742187500009</v>
      </c>
      <c r="D153" s="5"/>
      <c r="E153" s="5">
        <v>6.3426559570312504</v>
      </c>
      <c r="F153" s="5">
        <v>16.754185546875</v>
      </c>
    </row>
    <row r="154" spans="2:6" x14ac:dyDescent="0.2">
      <c r="B154" s="5">
        <v>8.0180745117187513</v>
      </c>
      <c r="C154" s="5">
        <v>6.7016742187500009</v>
      </c>
      <c r="D154" s="5"/>
      <c r="E154" s="5">
        <v>5.9836376953124999</v>
      </c>
      <c r="F154" s="5">
        <v>7.0606924804687505</v>
      </c>
    </row>
    <row r="155" spans="2:6" x14ac:dyDescent="0.2">
      <c r="B155" s="5">
        <v>8.0180745117187513</v>
      </c>
      <c r="C155" s="5">
        <v>6.7016742187500009</v>
      </c>
      <c r="D155" s="5"/>
      <c r="E155" s="5">
        <v>8.257420019531251</v>
      </c>
      <c r="F155" s="5">
        <v>14.121384960937501</v>
      </c>
    </row>
    <row r="156" spans="2:6" x14ac:dyDescent="0.2">
      <c r="B156" s="5">
        <v>8.0180745117187513</v>
      </c>
      <c r="C156" s="5">
        <v>6.7016742187500009</v>
      </c>
      <c r="D156" s="5"/>
      <c r="E156" s="5">
        <v>3.9492008789062503</v>
      </c>
      <c r="F156" s="5">
        <v>23.695205273437502</v>
      </c>
    </row>
    <row r="157" spans="2:6" x14ac:dyDescent="0.2">
      <c r="B157" s="5">
        <v>8.0180745117187513</v>
      </c>
      <c r="C157" s="5">
        <v>6.7016742187500009</v>
      </c>
      <c r="D157" s="5"/>
      <c r="E157" s="5">
        <v>6.5820014648437501</v>
      </c>
      <c r="F157" s="5">
        <v>12.924657421875001</v>
      </c>
    </row>
    <row r="158" spans="2:6" x14ac:dyDescent="0.2">
      <c r="B158" s="5">
        <v>8.0180745117187513</v>
      </c>
      <c r="C158" s="5">
        <v>6.7016742187500009</v>
      </c>
      <c r="D158" s="5"/>
      <c r="E158" s="5">
        <v>6.3426559570312504</v>
      </c>
      <c r="F158" s="5">
        <v>21.062404687500003</v>
      </c>
    </row>
    <row r="159" spans="2:6" x14ac:dyDescent="0.2">
      <c r="B159" s="5">
        <v>8.0180745117187513</v>
      </c>
      <c r="C159" s="5">
        <v>6.7016742187500009</v>
      </c>
      <c r="D159" s="5"/>
      <c r="E159" s="5">
        <v>5.6246194335937494</v>
      </c>
      <c r="F159" s="5">
        <v>14.00171220703125</v>
      </c>
    </row>
    <row r="160" spans="2:6" x14ac:dyDescent="0.2">
      <c r="B160" s="5">
        <v>8.0180745117187513</v>
      </c>
      <c r="C160" s="5">
        <v>6.8213469726562499</v>
      </c>
      <c r="D160" s="5"/>
      <c r="E160" s="5">
        <v>7.53938349609375</v>
      </c>
      <c r="F160" s="5">
        <v>12.206620898437501</v>
      </c>
    </row>
    <row r="161" spans="2:6" x14ac:dyDescent="0.2">
      <c r="B161" s="5">
        <v>8.0180745117187513</v>
      </c>
      <c r="C161" s="5">
        <v>6.8213469726562499</v>
      </c>
      <c r="D161" s="5"/>
      <c r="E161" s="5">
        <v>11.249238867187499</v>
      </c>
      <c r="F161" s="5">
        <v>9.932838574218751</v>
      </c>
    </row>
    <row r="162" spans="2:6" x14ac:dyDescent="0.2">
      <c r="B162" s="5">
        <v>8.1377472656250003</v>
      </c>
      <c r="C162" s="5">
        <v>6.8213469726562499</v>
      </c>
      <c r="D162" s="5"/>
      <c r="E162" s="5">
        <v>11.12956611328125</v>
      </c>
      <c r="F162" s="5">
        <v>13.044330175781251</v>
      </c>
    </row>
    <row r="163" spans="2:6" x14ac:dyDescent="0.2">
      <c r="B163" s="5">
        <v>8.1377472656250003</v>
      </c>
      <c r="C163" s="5">
        <v>6.8213469726562499</v>
      </c>
      <c r="D163" s="5"/>
      <c r="E163" s="5">
        <v>11.12956611328125</v>
      </c>
      <c r="F163" s="5">
        <v>8.1377472656250003</v>
      </c>
    </row>
    <row r="164" spans="2:6" x14ac:dyDescent="0.2">
      <c r="B164" s="5">
        <v>8.1377472656250003</v>
      </c>
      <c r="C164" s="5">
        <v>6.8213469726562499</v>
      </c>
      <c r="D164" s="5"/>
      <c r="E164" s="5">
        <v>7.7787290039062507</v>
      </c>
      <c r="F164" s="5">
        <v>13.882039453125001</v>
      </c>
    </row>
    <row r="165" spans="2:6" x14ac:dyDescent="0.2">
      <c r="B165" s="5">
        <v>8.1377472656250003</v>
      </c>
      <c r="C165" s="5">
        <v>6.8213469726562499</v>
      </c>
      <c r="D165" s="5"/>
      <c r="E165" s="5">
        <v>5.9836376953124999</v>
      </c>
      <c r="F165" s="5">
        <v>7.53938349609375</v>
      </c>
    </row>
    <row r="166" spans="2:6" x14ac:dyDescent="0.2">
      <c r="B166" s="5">
        <v>8.1377472656250003</v>
      </c>
      <c r="C166" s="5">
        <v>6.8213469726562499</v>
      </c>
      <c r="D166" s="5"/>
      <c r="E166" s="5">
        <v>6.8213469726562499</v>
      </c>
      <c r="F166" s="5">
        <v>9.21480205078125</v>
      </c>
    </row>
    <row r="167" spans="2:6" x14ac:dyDescent="0.2">
      <c r="B167" s="5">
        <v>8.1377472656250003</v>
      </c>
      <c r="C167" s="5">
        <v>6.8213469726562499</v>
      </c>
      <c r="D167" s="5"/>
      <c r="E167" s="5">
        <v>6.5820014648437501</v>
      </c>
      <c r="F167" s="5">
        <v>17.591894824218748</v>
      </c>
    </row>
    <row r="168" spans="2:6" x14ac:dyDescent="0.2">
      <c r="B168" s="5">
        <v>8.1377472656250003</v>
      </c>
      <c r="C168" s="5">
        <v>6.8213469726562499</v>
      </c>
      <c r="D168" s="5"/>
      <c r="E168" s="5">
        <v>8.0180745117187513</v>
      </c>
      <c r="F168" s="5">
        <v>10.65087509765625</v>
      </c>
    </row>
    <row r="169" spans="2:6" x14ac:dyDescent="0.2">
      <c r="B169" s="5">
        <v>8.1377472656250003</v>
      </c>
      <c r="C169" s="5">
        <v>6.8213469726562499</v>
      </c>
      <c r="D169" s="5"/>
      <c r="E169" s="5">
        <v>6.5820014648437501</v>
      </c>
      <c r="F169" s="5">
        <v>17.113203808593749</v>
      </c>
    </row>
    <row r="170" spans="2:6" x14ac:dyDescent="0.2">
      <c r="B170" s="5">
        <v>8.1377472656250003</v>
      </c>
      <c r="C170" s="5">
        <v>6.9410197265625007</v>
      </c>
      <c r="D170" s="5"/>
      <c r="E170" s="5">
        <v>6.5820014648437501</v>
      </c>
      <c r="F170" s="5">
        <v>9.6934930664062513</v>
      </c>
    </row>
    <row r="171" spans="2:6" x14ac:dyDescent="0.2">
      <c r="B171" s="5">
        <v>8.1377472656250003</v>
      </c>
      <c r="C171" s="5">
        <v>6.9410197265625007</v>
      </c>
      <c r="D171" s="5"/>
      <c r="E171" s="5">
        <v>5.2656011718750007</v>
      </c>
      <c r="F171" s="5">
        <v>12.565639160156252</v>
      </c>
    </row>
    <row r="172" spans="2:6" x14ac:dyDescent="0.2">
      <c r="B172" s="5">
        <v>8.257420019531251</v>
      </c>
      <c r="C172" s="5">
        <v>6.9410197265625007</v>
      </c>
      <c r="D172" s="5"/>
      <c r="E172" s="5">
        <v>6.8213469726562499</v>
      </c>
      <c r="F172" s="5">
        <v>11.249238867187499</v>
      </c>
    </row>
    <row r="173" spans="2:6" x14ac:dyDescent="0.2">
      <c r="B173" s="5">
        <v>8.257420019531251</v>
      </c>
      <c r="C173" s="5">
        <v>6.9410197265625007</v>
      </c>
      <c r="D173" s="5"/>
      <c r="E173" s="5">
        <v>4.4278918945312506</v>
      </c>
      <c r="F173" s="5">
        <v>10.89022060546875</v>
      </c>
    </row>
    <row r="174" spans="2:6" x14ac:dyDescent="0.2">
      <c r="B174" s="5">
        <v>8.257420019531251</v>
      </c>
      <c r="C174" s="5">
        <v>6.9410197265625007</v>
      </c>
      <c r="D174" s="5"/>
      <c r="E174" s="5">
        <v>7.7787290039062507</v>
      </c>
      <c r="F174" s="5">
        <v>13.1640029296875</v>
      </c>
    </row>
    <row r="175" spans="2:6" x14ac:dyDescent="0.2">
      <c r="B175" s="5">
        <v>8.257420019531251</v>
      </c>
      <c r="C175" s="5">
        <v>6.9410197265625007</v>
      </c>
      <c r="D175" s="5"/>
      <c r="E175" s="5">
        <v>7.3000379882812503</v>
      </c>
      <c r="F175" s="5">
        <v>20.823059179687501</v>
      </c>
    </row>
    <row r="176" spans="2:6" x14ac:dyDescent="0.2">
      <c r="B176" s="5">
        <v>8.257420019531251</v>
      </c>
      <c r="C176" s="5">
        <v>6.9410197265625007</v>
      </c>
      <c r="D176" s="5"/>
      <c r="E176" s="5">
        <v>5.5049466796875004</v>
      </c>
      <c r="F176" s="5">
        <v>15.198439746093751</v>
      </c>
    </row>
    <row r="177" spans="2:6" x14ac:dyDescent="0.2">
      <c r="B177" s="5">
        <v>8.257420019531251</v>
      </c>
      <c r="C177" s="5">
        <v>6.9410197265625007</v>
      </c>
      <c r="D177" s="5"/>
      <c r="E177" s="5">
        <v>5.7442921875000001</v>
      </c>
      <c r="F177" s="5">
        <v>17.591894824218748</v>
      </c>
    </row>
    <row r="178" spans="2:6" x14ac:dyDescent="0.2">
      <c r="B178" s="5">
        <v>8.3770927734375</v>
      </c>
      <c r="C178" s="5">
        <v>6.9410197265625007</v>
      </c>
      <c r="D178" s="5"/>
      <c r="E178" s="5">
        <v>8.3770927734375</v>
      </c>
      <c r="F178" s="5">
        <v>20.464040917968752</v>
      </c>
    </row>
    <row r="179" spans="2:6" x14ac:dyDescent="0.2">
      <c r="B179" s="5">
        <v>8.3770927734375</v>
      </c>
      <c r="C179" s="5">
        <v>6.9410197265625007</v>
      </c>
      <c r="D179" s="5"/>
      <c r="E179" s="5">
        <v>9.21480205078125</v>
      </c>
      <c r="F179" s="5">
        <v>21.660768457031253</v>
      </c>
    </row>
    <row r="180" spans="2:6" x14ac:dyDescent="0.2">
      <c r="B180" s="5">
        <v>8.3770927734375</v>
      </c>
      <c r="C180" s="5">
        <v>6.9410197265625007</v>
      </c>
      <c r="D180" s="5"/>
      <c r="E180" s="5">
        <v>6.7016742187500009</v>
      </c>
      <c r="F180" s="5">
        <v>19.746004394531251</v>
      </c>
    </row>
    <row r="181" spans="2:6" x14ac:dyDescent="0.2">
      <c r="B181" s="5">
        <v>8.3770927734375</v>
      </c>
      <c r="C181" s="5">
        <v>6.9410197265625007</v>
      </c>
      <c r="D181" s="5"/>
      <c r="E181" s="5">
        <v>6.4623287109375003</v>
      </c>
      <c r="F181" s="5">
        <v>26.687024121093753</v>
      </c>
    </row>
    <row r="182" spans="2:6" x14ac:dyDescent="0.2">
      <c r="B182" s="5">
        <v>8.3770927734375</v>
      </c>
      <c r="C182" s="5">
        <v>7.0606924804687505</v>
      </c>
      <c r="D182" s="5"/>
      <c r="E182" s="5">
        <v>7.4197107421875002</v>
      </c>
      <c r="F182" s="5">
        <v>15.318112500000002</v>
      </c>
    </row>
    <row r="183" spans="2:6" x14ac:dyDescent="0.2">
      <c r="B183" s="5">
        <v>8.3770927734375</v>
      </c>
      <c r="C183" s="5">
        <v>7.0606924804687505</v>
      </c>
      <c r="D183" s="5"/>
      <c r="E183" s="5">
        <v>5.9836376953124999</v>
      </c>
      <c r="F183" s="5">
        <v>8.0180745117187513</v>
      </c>
    </row>
    <row r="184" spans="2:6" x14ac:dyDescent="0.2">
      <c r="B184" s="5">
        <v>8.3770927734375</v>
      </c>
      <c r="C184" s="5">
        <v>7.0606924804687505</v>
      </c>
      <c r="D184" s="5"/>
      <c r="E184" s="5">
        <v>8.257420019531251</v>
      </c>
      <c r="F184" s="5">
        <v>8.3770927734375</v>
      </c>
    </row>
    <row r="185" spans="2:6" x14ac:dyDescent="0.2">
      <c r="B185" s="5">
        <v>8.3770927734375</v>
      </c>
      <c r="C185" s="5">
        <v>7.0606924804687505</v>
      </c>
      <c r="D185" s="5"/>
      <c r="E185" s="5">
        <v>8.3770927734375</v>
      </c>
      <c r="F185" s="5">
        <v>10.531202343750001</v>
      </c>
    </row>
    <row r="186" spans="2:6" x14ac:dyDescent="0.2">
      <c r="B186" s="5">
        <v>8.3770927734375</v>
      </c>
      <c r="C186" s="5">
        <v>7.0606924804687505</v>
      </c>
      <c r="D186" s="5"/>
      <c r="E186" s="5">
        <v>5.0262556640625</v>
      </c>
      <c r="F186" s="5">
        <v>9.8131658203125003</v>
      </c>
    </row>
    <row r="187" spans="2:6" x14ac:dyDescent="0.2">
      <c r="B187" s="5">
        <v>8.3770927734375</v>
      </c>
      <c r="C187" s="5">
        <v>7.0606924804687505</v>
      </c>
      <c r="D187" s="5"/>
      <c r="E187" s="5">
        <v>3.9492008789062503</v>
      </c>
      <c r="F187" s="5">
        <v>11.967275390625</v>
      </c>
    </row>
    <row r="188" spans="2:6" x14ac:dyDescent="0.2">
      <c r="B188" s="5">
        <v>8.3770927734375</v>
      </c>
      <c r="C188" s="5">
        <v>7.0606924804687505</v>
      </c>
      <c r="D188" s="5"/>
      <c r="E188" s="5">
        <v>7.7787290039062507</v>
      </c>
      <c r="F188" s="5">
        <v>13.044330175781251</v>
      </c>
    </row>
    <row r="189" spans="2:6" x14ac:dyDescent="0.2">
      <c r="B189" s="5">
        <v>8.4967655273437508</v>
      </c>
      <c r="C189" s="5">
        <v>7.0606924804687505</v>
      </c>
      <c r="D189" s="5"/>
      <c r="E189" s="5">
        <v>4.7869101562500003</v>
      </c>
      <c r="F189" s="5">
        <v>15.796803515625001</v>
      </c>
    </row>
    <row r="190" spans="2:6" x14ac:dyDescent="0.2">
      <c r="B190" s="5">
        <v>8.4967655273437508</v>
      </c>
      <c r="C190" s="5">
        <v>7.0606924804687505</v>
      </c>
      <c r="D190" s="5"/>
      <c r="E190" s="5">
        <v>5.6246194335937494</v>
      </c>
      <c r="F190" s="5">
        <v>17.711567578125003</v>
      </c>
    </row>
    <row r="191" spans="2:6" x14ac:dyDescent="0.2">
      <c r="B191" s="5">
        <v>8.4967655273437508</v>
      </c>
      <c r="C191" s="5">
        <v>7.0606924804687505</v>
      </c>
      <c r="D191" s="5"/>
      <c r="E191" s="5">
        <v>4.9065829101562501</v>
      </c>
      <c r="F191" s="5">
        <v>15.67713076171875</v>
      </c>
    </row>
    <row r="192" spans="2:6" x14ac:dyDescent="0.2">
      <c r="B192" s="5">
        <v>8.4967655273437508</v>
      </c>
      <c r="C192" s="5">
        <v>7.1803652343750004</v>
      </c>
      <c r="D192" s="5"/>
      <c r="E192" s="5">
        <v>5.8639649414062509</v>
      </c>
      <c r="F192" s="5">
        <v>19.985349902343753</v>
      </c>
    </row>
    <row r="193" spans="2:6" x14ac:dyDescent="0.2">
      <c r="B193" s="5">
        <v>8.4967655273437508</v>
      </c>
      <c r="C193" s="5">
        <v>7.1803652343750004</v>
      </c>
      <c r="D193" s="5"/>
      <c r="E193" s="5">
        <v>5.8639649414062509</v>
      </c>
      <c r="F193" s="5">
        <v>18.4296041015625</v>
      </c>
    </row>
    <row r="194" spans="2:6" x14ac:dyDescent="0.2">
      <c r="B194" s="5">
        <v>8.4967655273437508</v>
      </c>
      <c r="C194" s="5">
        <v>7.1803652343750004</v>
      </c>
      <c r="D194" s="5"/>
      <c r="E194" s="5">
        <v>2.51312783203125</v>
      </c>
      <c r="F194" s="5">
        <v>20.583713671875</v>
      </c>
    </row>
    <row r="195" spans="2:6" x14ac:dyDescent="0.2">
      <c r="B195" s="5">
        <v>8.4967655273437508</v>
      </c>
      <c r="C195" s="5">
        <v>7.1803652343750004</v>
      </c>
      <c r="D195" s="5"/>
      <c r="E195" s="5">
        <v>5.3852739257812505</v>
      </c>
      <c r="F195" s="5">
        <v>6.4623287109375003</v>
      </c>
    </row>
    <row r="196" spans="2:6" x14ac:dyDescent="0.2">
      <c r="B196" s="5">
        <v>8.4967655273437508</v>
      </c>
      <c r="C196" s="5">
        <v>7.1803652343750004</v>
      </c>
      <c r="D196" s="5"/>
      <c r="E196" s="5">
        <v>4.0688736328125001</v>
      </c>
      <c r="F196" s="5">
        <v>11.009893359375001</v>
      </c>
    </row>
    <row r="197" spans="2:6" x14ac:dyDescent="0.2">
      <c r="B197" s="5">
        <v>8.4967655273437508</v>
      </c>
      <c r="C197" s="5">
        <v>7.1803652343750004</v>
      </c>
      <c r="D197" s="5"/>
      <c r="E197" s="5">
        <v>4.0688736328125001</v>
      </c>
      <c r="F197" s="5">
        <v>7.53938349609375</v>
      </c>
    </row>
    <row r="198" spans="2:6" x14ac:dyDescent="0.2">
      <c r="B198" s="5">
        <v>8.4967655273437508</v>
      </c>
      <c r="C198" s="5">
        <v>7.3000379882812503</v>
      </c>
      <c r="D198" s="5"/>
      <c r="E198" s="5">
        <v>4.0688736328125001</v>
      </c>
      <c r="F198" s="5">
        <v>13.882039453125001</v>
      </c>
    </row>
    <row r="199" spans="2:6" x14ac:dyDescent="0.2">
      <c r="B199" s="5">
        <v>8.6164382812499998</v>
      </c>
      <c r="C199" s="5">
        <v>7.3000379882812503</v>
      </c>
      <c r="D199" s="5"/>
      <c r="E199" s="5">
        <v>9.3344748046875008</v>
      </c>
      <c r="F199" s="5">
        <v>11.727929882812502</v>
      </c>
    </row>
    <row r="200" spans="2:6" x14ac:dyDescent="0.2">
      <c r="B200" s="5">
        <v>8.6164382812499998</v>
      </c>
      <c r="C200" s="5">
        <v>7.3000379882812503</v>
      </c>
      <c r="D200" s="5"/>
      <c r="E200" s="5">
        <v>3.8295281250000004</v>
      </c>
      <c r="F200" s="5">
        <v>10.2918568359375</v>
      </c>
    </row>
    <row r="201" spans="2:6" x14ac:dyDescent="0.2">
      <c r="B201" s="5">
        <v>8.6164382812499998</v>
      </c>
      <c r="C201" s="5">
        <v>7.3000379882812503</v>
      </c>
      <c r="D201" s="5"/>
      <c r="E201" s="5">
        <v>3.4705098632812503</v>
      </c>
      <c r="F201" s="5">
        <v>19.386986132812503</v>
      </c>
    </row>
    <row r="202" spans="2:6" x14ac:dyDescent="0.2">
      <c r="B202" s="5">
        <v>8.6164382812499998</v>
      </c>
      <c r="C202" s="5">
        <v>7.3000379882812503</v>
      </c>
      <c r="D202" s="5"/>
      <c r="E202" s="5">
        <v>6.7016742187500009</v>
      </c>
      <c r="F202" s="5">
        <v>10.052511328125</v>
      </c>
    </row>
    <row r="203" spans="2:6" x14ac:dyDescent="0.2">
      <c r="B203" s="5">
        <v>8.6164382812499998</v>
      </c>
      <c r="C203" s="5">
        <v>7.4197107421875002</v>
      </c>
      <c r="D203" s="5"/>
      <c r="E203" s="5">
        <v>4.5475646484375005</v>
      </c>
      <c r="F203" s="5">
        <v>11.967275390625</v>
      </c>
    </row>
    <row r="204" spans="2:6" x14ac:dyDescent="0.2">
      <c r="B204" s="5">
        <v>8.6164382812499998</v>
      </c>
      <c r="C204" s="5">
        <v>7.4197107421875002</v>
      </c>
      <c r="D204" s="5"/>
      <c r="E204" s="5">
        <v>3.1114916015624998</v>
      </c>
      <c r="F204" s="5">
        <v>14.839421484375</v>
      </c>
    </row>
    <row r="205" spans="2:6" x14ac:dyDescent="0.2">
      <c r="B205" s="5">
        <v>8.6164382812499998</v>
      </c>
      <c r="C205" s="5">
        <v>7.4197107421875002</v>
      </c>
      <c r="D205" s="5"/>
      <c r="E205" s="5">
        <v>2.1541095703124999</v>
      </c>
      <c r="F205" s="5">
        <v>48.587138085937504</v>
      </c>
    </row>
    <row r="206" spans="2:6" x14ac:dyDescent="0.2">
      <c r="B206" s="5">
        <v>8.6164382812499998</v>
      </c>
      <c r="C206" s="5">
        <v>7.4197107421875002</v>
      </c>
      <c r="D206" s="5"/>
      <c r="E206" s="5">
        <v>2.7524733398437502</v>
      </c>
      <c r="F206" s="5">
        <v>20.583713671875</v>
      </c>
    </row>
    <row r="207" spans="2:6" x14ac:dyDescent="0.2">
      <c r="B207" s="5">
        <v>8.6164382812499998</v>
      </c>
      <c r="C207" s="5">
        <v>7.4197107421875002</v>
      </c>
      <c r="D207" s="5"/>
      <c r="E207" s="5">
        <v>6.7016742187500009</v>
      </c>
      <c r="F207" s="5">
        <v>23.695205273437502</v>
      </c>
    </row>
    <row r="208" spans="2:6" x14ac:dyDescent="0.2">
      <c r="B208" s="5">
        <v>8.6164382812499998</v>
      </c>
      <c r="C208" s="5">
        <v>7.53938349609375</v>
      </c>
      <c r="D208" s="5"/>
      <c r="E208" s="5">
        <v>9.4541475585937498</v>
      </c>
      <c r="F208" s="5">
        <v>35.423135156250005</v>
      </c>
    </row>
    <row r="209" spans="2:6" x14ac:dyDescent="0.2">
      <c r="B209" s="5">
        <v>8.6164382812499998</v>
      </c>
      <c r="C209" s="5">
        <v>7.53938349609375</v>
      </c>
      <c r="D209" s="5"/>
      <c r="E209" s="5">
        <v>6.5820014648437501</v>
      </c>
      <c r="F209" s="5">
        <v>11.967275390625</v>
      </c>
    </row>
    <row r="210" spans="2:6" x14ac:dyDescent="0.2">
      <c r="B210" s="5">
        <v>8.6164382812499998</v>
      </c>
      <c r="C210" s="5">
        <v>7.53938349609375</v>
      </c>
      <c r="D210" s="5"/>
      <c r="E210" s="5">
        <v>6.4623287109375003</v>
      </c>
      <c r="F210" s="5">
        <v>18.788622363281252</v>
      </c>
    </row>
    <row r="211" spans="2:6" x14ac:dyDescent="0.2">
      <c r="B211" s="5">
        <v>8.6164382812499998</v>
      </c>
      <c r="C211" s="5">
        <v>7.53938349609375</v>
      </c>
      <c r="D211" s="5"/>
      <c r="E211" s="5">
        <v>2.9918188476562499</v>
      </c>
      <c r="F211" s="5">
        <v>11.847602636718751</v>
      </c>
    </row>
    <row r="212" spans="2:6" x14ac:dyDescent="0.2">
      <c r="B212" s="5">
        <v>8.6164382812499998</v>
      </c>
      <c r="C212" s="5">
        <v>7.53938349609375</v>
      </c>
      <c r="D212" s="5"/>
      <c r="E212" s="5">
        <v>7.8984017578125005</v>
      </c>
      <c r="F212" s="5">
        <v>16.634512792968749</v>
      </c>
    </row>
    <row r="213" spans="2:6" x14ac:dyDescent="0.2">
      <c r="B213" s="5">
        <v>8.6164382812499998</v>
      </c>
      <c r="C213" s="5">
        <v>7.53938349609375</v>
      </c>
      <c r="D213" s="5"/>
      <c r="E213" s="5">
        <v>5.9836376953124999</v>
      </c>
      <c r="F213" s="5">
        <v>13.6426939453125</v>
      </c>
    </row>
    <row r="214" spans="2:6" x14ac:dyDescent="0.2">
      <c r="B214" s="5">
        <v>8.6164382812499998</v>
      </c>
      <c r="C214" s="5">
        <v>7.53938349609375</v>
      </c>
      <c r="D214" s="5"/>
      <c r="E214" s="5">
        <v>8.3770927734375</v>
      </c>
      <c r="F214" s="5">
        <v>13.403348437500002</v>
      </c>
    </row>
    <row r="215" spans="2:6" x14ac:dyDescent="0.2">
      <c r="B215" s="5">
        <v>8.6164382812499998</v>
      </c>
      <c r="C215" s="5">
        <v>7.53938349609375</v>
      </c>
      <c r="D215" s="5"/>
      <c r="E215" s="5">
        <v>4.0688736328125001</v>
      </c>
      <c r="F215" s="5">
        <v>14.959094238281251</v>
      </c>
    </row>
    <row r="216" spans="2:6" x14ac:dyDescent="0.2">
      <c r="B216" s="5">
        <v>8.7361110351562505</v>
      </c>
      <c r="C216" s="5">
        <v>7.53938349609375</v>
      </c>
      <c r="D216" s="5"/>
      <c r="E216" s="5">
        <v>5.6246194335937494</v>
      </c>
      <c r="F216" s="5">
        <v>16.634512792968749</v>
      </c>
    </row>
    <row r="217" spans="2:6" x14ac:dyDescent="0.2">
      <c r="B217" s="5">
        <v>8.7361110351562505</v>
      </c>
      <c r="C217" s="5">
        <v>7.53938349609375</v>
      </c>
      <c r="D217" s="5"/>
      <c r="E217" s="5">
        <v>3.4705098632812503</v>
      </c>
      <c r="F217" s="5">
        <v>25.131278320312504</v>
      </c>
    </row>
    <row r="218" spans="2:6" x14ac:dyDescent="0.2">
      <c r="B218" s="5">
        <v>8.7361110351562505</v>
      </c>
      <c r="C218" s="5">
        <v>7.53938349609375</v>
      </c>
      <c r="D218" s="5"/>
      <c r="E218" s="5">
        <v>6.1033104492187507</v>
      </c>
      <c r="F218" s="5">
        <v>11.368911621093751</v>
      </c>
    </row>
    <row r="219" spans="2:6" x14ac:dyDescent="0.2">
      <c r="B219" s="5">
        <v>8.7361110351562505</v>
      </c>
      <c r="C219" s="5">
        <v>7.6590562500000008</v>
      </c>
      <c r="D219" s="5"/>
      <c r="E219" s="5">
        <v>5.2656011718750007</v>
      </c>
      <c r="F219" s="5">
        <v>17.591894824218748</v>
      </c>
    </row>
    <row r="220" spans="2:6" x14ac:dyDescent="0.2">
      <c r="B220" s="5">
        <v>8.7361110351562505</v>
      </c>
      <c r="C220" s="5">
        <v>7.6590562500000008</v>
      </c>
      <c r="D220" s="5"/>
      <c r="E220" s="5">
        <v>7.1803652343750004</v>
      </c>
      <c r="F220" s="5">
        <v>16.395167285156251</v>
      </c>
    </row>
    <row r="221" spans="2:6" x14ac:dyDescent="0.2">
      <c r="B221" s="5">
        <v>8.7361110351562505</v>
      </c>
      <c r="C221" s="5">
        <v>7.6590562500000008</v>
      </c>
      <c r="D221" s="5"/>
      <c r="E221" s="5">
        <v>9.8131658203125003</v>
      </c>
      <c r="F221" s="5">
        <v>13.283675683593749</v>
      </c>
    </row>
    <row r="222" spans="2:6" x14ac:dyDescent="0.2">
      <c r="B222" s="5">
        <v>8.7361110351562505</v>
      </c>
      <c r="C222" s="5">
        <v>7.6590562500000008</v>
      </c>
      <c r="D222" s="5"/>
      <c r="E222" s="5">
        <v>9.3344748046875008</v>
      </c>
      <c r="F222" s="5">
        <v>14.00171220703125</v>
      </c>
    </row>
    <row r="223" spans="2:6" x14ac:dyDescent="0.2">
      <c r="B223" s="5">
        <v>8.7361110351562505</v>
      </c>
      <c r="C223" s="5">
        <v>7.6590562500000008</v>
      </c>
      <c r="D223" s="5"/>
      <c r="E223" s="5">
        <v>7.7787290039062507</v>
      </c>
      <c r="F223" s="5">
        <v>14.48040322265625</v>
      </c>
    </row>
    <row r="224" spans="2:6" x14ac:dyDescent="0.2">
      <c r="B224" s="5">
        <v>8.7361110351562505</v>
      </c>
      <c r="C224" s="5">
        <v>7.6590562500000008</v>
      </c>
      <c r="D224" s="5"/>
      <c r="E224" s="5">
        <v>8.1377472656250003</v>
      </c>
      <c r="F224" s="5">
        <v>15.318112500000002</v>
      </c>
    </row>
    <row r="225" spans="2:6" x14ac:dyDescent="0.2">
      <c r="B225" s="5">
        <v>8.7361110351562505</v>
      </c>
      <c r="C225" s="5">
        <v>7.6590562500000008</v>
      </c>
      <c r="D225" s="5"/>
      <c r="E225" s="5">
        <v>5.7442921875000001</v>
      </c>
      <c r="F225" s="5">
        <v>11.12956611328125</v>
      </c>
    </row>
    <row r="226" spans="2:6" x14ac:dyDescent="0.2">
      <c r="B226" s="5">
        <v>8.7361110351562505</v>
      </c>
      <c r="C226" s="5">
        <v>7.6590562500000008</v>
      </c>
      <c r="D226" s="5"/>
      <c r="E226" s="5">
        <v>9.21480205078125</v>
      </c>
      <c r="F226" s="5">
        <v>9.932838574218751</v>
      </c>
    </row>
    <row r="227" spans="2:6" x14ac:dyDescent="0.2">
      <c r="B227" s="5">
        <v>8.7361110351562505</v>
      </c>
      <c r="C227" s="5">
        <v>7.6590562500000008</v>
      </c>
      <c r="D227" s="5"/>
      <c r="E227" s="5">
        <v>7.1803652343750004</v>
      </c>
      <c r="F227" s="5">
        <v>11.967275390625</v>
      </c>
    </row>
    <row r="228" spans="2:6" x14ac:dyDescent="0.2">
      <c r="B228" s="5">
        <v>8.7361110351562505</v>
      </c>
      <c r="C228" s="5">
        <v>7.6590562500000008</v>
      </c>
      <c r="D228" s="5"/>
      <c r="E228" s="5">
        <v>7.4197107421875002</v>
      </c>
      <c r="F228" s="5">
        <v>11.488584375</v>
      </c>
    </row>
    <row r="229" spans="2:6" x14ac:dyDescent="0.2">
      <c r="B229" s="5">
        <v>8.8557837890625013</v>
      </c>
      <c r="C229" s="5">
        <v>7.6590562500000008</v>
      </c>
      <c r="D229" s="5"/>
      <c r="E229" s="5">
        <v>6.3426559570312504</v>
      </c>
      <c r="F229" s="5">
        <v>14.360730468750001</v>
      </c>
    </row>
    <row r="230" spans="2:6" x14ac:dyDescent="0.2">
      <c r="B230" s="5">
        <v>8.8557837890625013</v>
      </c>
      <c r="C230" s="5">
        <v>7.6590562500000008</v>
      </c>
      <c r="D230" s="5"/>
      <c r="E230" s="5">
        <v>7.1803652343750004</v>
      </c>
      <c r="F230" s="5">
        <v>19.626331640625001</v>
      </c>
    </row>
    <row r="231" spans="2:6" x14ac:dyDescent="0.2">
      <c r="B231" s="5">
        <v>8.8557837890625013</v>
      </c>
      <c r="C231" s="5">
        <v>7.7787290039062507</v>
      </c>
      <c r="D231" s="5"/>
      <c r="E231" s="5">
        <v>8.9754565429687503</v>
      </c>
      <c r="F231" s="5">
        <v>23.096841503906251</v>
      </c>
    </row>
    <row r="232" spans="2:6" x14ac:dyDescent="0.2">
      <c r="B232" s="5">
        <v>8.8557837890625013</v>
      </c>
      <c r="C232" s="5">
        <v>7.7787290039062507</v>
      </c>
      <c r="D232" s="5"/>
      <c r="E232" s="5">
        <v>9.3344748046875008</v>
      </c>
      <c r="F232" s="5">
        <v>20.464040917968752</v>
      </c>
    </row>
    <row r="233" spans="2:6" x14ac:dyDescent="0.2">
      <c r="B233" s="5">
        <v>8.8557837890625013</v>
      </c>
      <c r="C233" s="5">
        <v>7.7787290039062507</v>
      </c>
      <c r="D233" s="5"/>
      <c r="E233" s="5">
        <v>5.3852739257812505</v>
      </c>
      <c r="F233" s="5">
        <v>15.91647626953125</v>
      </c>
    </row>
    <row r="234" spans="2:6" x14ac:dyDescent="0.2">
      <c r="B234" s="5">
        <v>8.8557837890625013</v>
      </c>
      <c r="C234" s="5">
        <v>7.7787290039062507</v>
      </c>
      <c r="D234" s="5"/>
      <c r="E234" s="5">
        <v>6.9410197265625007</v>
      </c>
      <c r="F234" s="5">
        <v>15.198439746093751</v>
      </c>
    </row>
    <row r="235" spans="2:6" x14ac:dyDescent="0.2">
      <c r="B235" s="5">
        <v>8.8557837890625013</v>
      </c>
      <c r="C235" s="5">
        <v>7.7787290039062507</v>
      </c>
      <c r="D235" s="5"/>
      <c r="E235" s="5">
        <v>6.9410197265625007</v>
      </c>
      <c r="F235" s="5">
        <v>29.080479199218754</v>
      </c>
    </row>
    <row r="236" spans="2:6" x14ac:dyDescent="0.2">
      <c r="B236" s="5">
        <v>8.8557837890625013</v>
      </c>
      <c r="C236" s="5">
        <v>7.7787290039062507</v>
      </c>
      <c r="D236" s="5"/>
      <c r="E236" s="5">
        <v>8.1377472656250003</v>
      </c>
      <c r="F236" s="5">
        <v>17.711567578125003</v>
      </c>
    </row>
    <row r="237" spans="2:6" x14ac:dyDescent="0.2">
      <c r="B237" s="5">
        <v>8.8557837890625013</v>
      </c>
      <c r="C237" s="5">
        <v>7.7787290039062507</v>
      </c>
      <c r="D237" s="5"/>
      <c r="E237" s="5">
        <v>7.3000379882812503</v>
      </c>
      <c r="F237" s="5">
        <v>15.198439746093751</v>
      </c>
    </row>
    <row r="238" spans="2:6" x14ac:dyDescent="0.2">
      <c r="B238" s="5">
        <v>8.8557837890625013</v>
      </c>
      <c r="C238" s="5">
        <v>7.7787290039062507</v>
      </c>
      <c r="D238" s="5"/>
      <c r="E238" s="5">
        <v>7.1803652343750004</v>
      </c>
      <c r="F238" s="5">
        <v>16.395167285156251</v>
      </c>
    </row>
    <row r="239" spans="2:6" x14ac:dyDescent="0.2">
      <c r="B239" s="5">
        <v>8.8557837890625013</v>
      </c>
      <c r="C239" s="5">
        <v>7.7787290039062507</v>
      </c>
      <c r="D239" s="5"/>
      <c r="E239" s="5">
        <v>7.1803652343750004</v>
      </c>
      <c r="F239" s="5">
        <v>13.1640029296875</v>
      </c>
    </row>
    <row r="240" spans="2:6" x14ac:dyDescent="0.2">
      <c r="B240" s="5">
        <v>8.9754565429687503</v>
      </c>
      <c r="C240" s="5">
        <v>7.8984017578125005</v>
      </c>
      <c r="D240" s="5"/>
      <c r="E240" s="5">
        <v>7.4197107421875002</v>
      </c>
      <c r="F240" s="5">
        <v>20.224695410156251</v>
      </c>
    </row>
    <row r="241" spans="2:6" x14ac:dyDescent="0.2">
      <c r="B241" s="5">
        <v>8.9754565429687503</v>
      </c>
      <c r="C241" s="5">
        <v>7.8984017578125005</v>
      </c>
      <c r="D241" s="5"/>
      <c r="E241" s="5">
        <v>6.7016742187500009</v>
      </c>
      <c r="F241" s="5">
        <v>26.328005859375001</v>
      </c>
    </row>
    <row r="242" spans="2:6" x14ac:dyDescent="0.2">
      <c r="B242" s="5">
        <v>8.9754565429687503</v>
      </c>
      <c r="C242" s="5">
        <v>7.8984017578125005</v>
      </c>
      <c r="D242" s="5"/>
      <c r="E242" s="5">
        <v>7.3000379882812503</v>
      </c>
      <c r="F242" s="5">
        <v>11.249238867187499</v>
      </c>
    </row>
    <row r="243" spans="2:6" x14ac:dyDescent="0.2">
      <c r="B243" s="5">
        <v>8.9754565429687503</v>
      </c>
      <c r="C243" s="5">
        <v>7.8984017578125005</v>
      </c>
      <c r="D243" s="5"/>
      <c r="E243" s="5">
        <v>9.6934930664062513</v>
      </c>
      <c r="F243" s="5">
        <v>14.600075976562501</v>
      </c>
    </row>
    <row r="244" spans="2:6" x14ac:dyDescent="0.2">
      <c r="B244" s="5">
        <v>8.9754565429687503</v>
      </c>
      <c r="C244" s="5">
        <v>7.8984017578125005</v>
      </c>
      <c r="D244" s="5"/>
      <c r="E244" s="5">
        <v>10.172184082031251</v>
      </c>
      <c r="F244" s="5">
        <v>13.1640029296875</v>
      </c>
    </row>
    <row r="245" spans="2:6" x14ac:dyDescent="0.2">
      <c r="B245" s="5">
        <v>8.9754565429687503</v>
      </c>
      <c r="C245" s="5">
        <v>7.8984017578125005</v>
      </c>
      <c r="D245" s="5"/>
      <c r="E245" s="5">
        <v>7.6590562500000008</v>
      </c>
      <c r="F245" s="5">
        <v>28.242769921875002</v>
      </c>
    </row>
    <row r="246" spans="2:6" x14ac:dyDescent="0.2">
      <c r="B246" s="5">
        <v>8.9754565429687503</v>
      </c>
      <c r="C246" s="5">
        <v>8.0180745117187513</v>
      </c>
      <c r="D246" s="5"/>
      <c r="E246" s="5">
        <v>8.7361110351562505</v>
      </c>
      <c r="F246" s="5">
        <v>14.48040322265625</v>
      </c>
    </row>
    <row r="247" spans="2:6" x14ac:dyDescent="0.2">
      <c r="B247" s="5">
        <v>8.9754565429687503</v>
      </c>
      <c r="C247" s="5">
        <v>8.0180745117187513</v>
      </c>
      <c r="D247" s="5"/>
      <c r="E247" s="5">
        <v>10.2918568359375</v>
      </c>
      <c r="F247" s="5">
        <v>12.206620898437501</v>
      </c>
    </row>
    <row r="248" spans="2:6" x14ac:dyDescent="0.2">
      <c r="B248" s="5">
        <v>8.9754565429687503</v>
      </c>
      <c r="C248" s="5">
        <v>8.0180745117187513</v>
      </c>
      <c r="D248" s="5"/>
      <c r="E248" s="5">
        <v>7.53938349609375</v>
      </c>
      <c r="F248" s="5">
        <v>11.608257128906249</v>
      </c>
    </row>
    <row r="249" spans="2:6" x14ac:dyDescent="0.2">
      <c r="B249" s="5">
        <v>8.9754565429687503</v>
      </c>
      <c r="C249" s="5">
        <v>8.0180745117187513</v>
      </c>
      <c r="D249" s="5"/>
      <c r="E249" s="5">
        <v>10.052511328125</v>
      </c>
      <c r="F249" s="5">
        <v>20.224695410156251</v>
      </c>
    </row>
    <row r="250" spans="2:6" x14ac:dyDescent="0.2">
      <c r="B250" s="5">
        <v>9.095129296875001</v>
      </c>
      <c r="C250" s="5">
        <v>8.0180745117187513</v>
      </c>
      <c r="D250" s="5"/>
      <c r="E250" s="5">
        <v>7.3000379882812503</v>
      </c>
      <c r="F250" s="5">
        <v>17.711567578125003</v>
      </c>
    </row>
    <row r="251" spans="2:6" x14ac:dyDescent="0.2">
      <c r="B251" s="5">
        <v>9.095129296875001</v>
      </c>
      <c r="C251" s="5">
        <v>8.0180745117187513</v>
      </c>
      <c r="D251" s="5"/>
      <c r="E251" s="5">
        <v>8.9754565429687503</v>
      </c>
      <c r="F251" s="5">
        <v>12.086948144531249</v>
      </c>
    </row>
    <row r="252" spans="2:6" x14ac:dyDescent="0.2">
      <c r="B252" s="5">
        <v>9.095129296875001</v>
      </c>
      <c r="C252" s="5">
        <v>8.0180745117187513</v>
      </c>
      <c r="D252" s="5"/>
      <c r="E252" s="5">
        <v>9.6934930664062513</v>
      </c>
      <c r="F252" s="5">
        <v>15.91647626953125</v>
      </c>
    </row>
    <row r="253" spans="2:6" x14ac:dyDescent="0.2">
      <c r="B253" s="5">
        <v>9.095129296875001</v>
      </c>
      <c r="C253" s="5">
        <v>8.1377472656250003</v>
      </c>
      <c r="D253" s="5"/>
      <c r="E253" s="5">
        <v>8.7361110351562505</v>
      </c>
      <c r="F253" s="5">
        <v>19.386986132812503</v>
      </c>
    </row>
    <row r="254" spans="2:6" x14ac:dyDescent="0.2">
      <c r="B254" s="5">
        <v>9.095129296875001</v>
      </c>
      <c r="C254" s="5">
        <v>8.1377472656250003</v>
      </c>
      <c r="D254" s="5"/>
      <c r="E254" s="5">
        <v>10.411529589843751</v>
      </c>
      <c r="F254" s="5">
        <v>14.24105771484375</v>
      </c>
    </row>
    <row r="255" spans="2:6" x14ac:dyDescent="0.2">
      <c r="B255" s="5">
        <v>9.095129296875001</v>
      </c>
      <c r="C255" s="5">
        <v>8.1377472656250003</v>
      </c>
      <c r="D255" s="5"/>
      <c r="E255" s="5">
        <v>10.411529589843751</v>
      </c>
      <c r="F255" s="5">
        <v>7.0606924804687505</v>
      </c>
    </row>
    <row r="256" spans="2:6" x14ac:dyDescent="0.2">
      <c r="B256" s="5">
        <v>9.095129296875001</v>
      </c>
      <c r="C256" s="5">
        <v>8.1377472656250003</v>
      </c>
      <c r="D256" s="5"/>
      <c r="E256" s="5">
        <v>10.65087509765625</v>
      </c>
      <c r="F256" s="5">
        <v>8.6164382812499998</v>
      </c>
    </row>
    <row r="257" spans="2:6" x14ac:dyDescent="0.2">
      <c r="B257" s="5">
        <v>9.095129296875001</v>
      </c>
      <c r="C257" s="5">
        <v>8.1377472656250003</v>
      </c>
      <c r="D257" s="5"/>
      <c r="E257" s="5">
        <v>9.5738203125000005</v>
      </c>
      <c r="F257" s="5">
        <v>21.900113964843751</v>
      </c>
    </row>
    <row r="258" spans="2:6" x14ac:dyDescent="0.2">
      <c r="B258" s="5">
        <v>9.095129296875001</v>
      </c>
      <c r="C258" s="5">
        <v>8.1377472656250003</v>
      </c>
      <c r="D258" s="5"/>
      <c r="E258" s="5">
        <v>19.50665888671875</v>
      </c>
      <c r="F258" s="5">
        <v>10.172184082031251</v>
      </c>
    </row>
    <row r="259" spans="2:6" x14ac:dyDescent="0.2">
      <c r="B259" s="5">
        <v>9.095129296875001</v>
      </c>
      <c r="C259" s="5">
        <v>8.1377472656250003</v>
      </c>
      <c r="D259" s="5"/>
      <c r="E259" s="5">
        <v>13.762366699218751</v>
      </c>
      <c r="F259" s="5">
        <v>10.770547851562501</v>
      </c>
    </row>
    <row r="260" spans="2:6" x14ac:dyDescent="0.2">
      <c r="B260" s="5">
        <v>9.095129296875001</v>
      </c>
      <c r="C260" s="5">
        <v>8.1377472656250003</v>
      </c>
      <c r="D260" s="5"/>
      <c r="E260" s="5">
        <v>10.052511328125</v>
      </c>
      <c r="F260" s="5">
        <v>32.3116435546875</v>
      </c>
    </row>
    <row r="261" spans="2:6" x14ac:dyDescent="0.2">
      <c r="B261" s="5">
        <v>9.095129296875001</v>
      </c>
      <c r="C261" s="5">
        <v>8.1377472656250003</v>
      </c>
      <c r="D261" s="5"/>
      <c r="E261" s="5">
        <v>7.4197107421875002</v>
      </c>
      <c r="F261" s="5">
        <v>15.91647626953125</v>
      </c>
    </row>
    <row r="262" spans="2:6" x14ac:dyDescent="0.2">
      <c r="B262" s="5">
        <v>9.21480205078125</v>
      </c>
      <c r="C262" s="5">
        <v>8.257420019531251</v>
      </c>
      <c r="D262" s="5"/>
      <c r="E262" s="5">
        <v>6.5820014648437501</v>
      </c>
      <c r="F262" s="5">
        <v>16.634512792968749</v>
      </c>
    </row>
    <row r="263" spans="2:6" x14ac:dyDescent="0.2">
      <c r="B263" s="5">
        <v>9.21480205078125</v>
      </c>
      <c r="C263" s="5">
        <v>8.257420019531251</v>
      </c>
      <c r="D263" s="5"/>
      <c r="E263" s="5">
        <v>17.113203808593749</v>
      </c>
      <c r="F263" s="5">
        <v>13.403348437500002</v>
      </c>
    </row>
    <row r="264" spans="2:6" x14ac:dyDescent="0.2">
      <c r="B264" s="5">
        <v>9.21480205078125</v>
      </c>
      <c r="C264" s="5">
        <v>8.257420019531251</v>
      </c>
      <c r="D264" s="5"/>
      <c r="E264" s="5">
        <v>3.3508371093750005</v>
      </c>
      <c r="F264" s="5">
        <v>12.924657421875001</v>
      </c>
    </row>
    <row r="265" spans="2:6" x14ac:dyDescent="0.2">
      <c r="B265" s="5">
        <v>9.21480205078125</v>
      </c>
      <c r="C265" s="5">
        <v>8.257420019531251</v>
      </c>
      <c r="D265" s="5"/>
      <c r="E265" s="5">
        <v>8.8557837890625013</v>
      </c>
      <c r="F265" s="5">
        <v>18.309931347656249</v>
      </c>
    </row>
    <row r="266" spans="2:6" x14ac:dyDescent="0.2">
      <c r="B266" s="5">
        <v>9.21480205078125</v>
      </c>
      <c r="C266" s="5">
        <v>8.257420019531251</v>
      </c>
      <c r="D266" s="5"/>
      <c r="E266" s="5">
        <v>8.9754565429687503</v>
      </c>
      <c r="F266" s="5">
        <v>9.4541475585937498</v>
      </c>
    </row>
    <row r="267" spans="2:6" x14ac:dyDescent="0.2">
      <c r="B267" s="5">
        <v>9.21480205078125</v>
      </c>
      <c r="C267" s="5">
        <v>8.257420019531251</v>
      </c>
      <c r="D267" s="5"/>
      <c r="E267" s="5">
        <v>7.7787290039062507</v>
      </c>
      <c r="F267" s="5">
        <v>16.873858300781251</v>
      </c>
    </row>
    <row r="268" spans="2:6" x14ac:dyDescent="0.2">
      <c r="B268" s="5">
        <v>9.21480205078125</v>
      </c>
      <c r="C268" s="5">
        <v>8.3770927734375</v>
      </c>
      <c r="D268" s="5"/>
      <c r="E268" s="5">
        <v>7.6590562500000008</v>
      </c>
      <c r="F268" s="5">
        <v>14.959094238281251</v>
      </c>
    </row>
    <row r="269" spans="2:6" x14ac:dyDescent="0.2">
      <c r="B269" s="5">
        <v>9.21480205078125</v>
      </c>
      <c r="C269" s="5">
        <v>8.3770927734375</v>
      </c>
      <c r="D269" s="5"/>
      <c r="E269" s="5">
        <v>10.531202343750001</v>
      </c>
      <c r="F269" s="5">
        <v>8.4967655273437508</v>
      </c>
    </row>
    <row r="270" spans="2:6" x14ac:dyDescent="0.2">
      <c r="B270" s="5">
        <v>9.21480205078125</v>
      </c>
      <c r="C270" s="5">
        <v>8.3770927734375</v>
      </c>
      <c r="D270" s="5"/>
      <c r="E270" s="5">
        <v>6.7016742187500009</v>
      </c>
      <c r="F270" s="5">
        <v>11.249238867187499</v>
      </c>
    </row>
    <row r="271" spans="2:6" x14ac:dyDescent="0.2">
      <c r="B271" s="5">
        <v>9.21480205078125</v>
      </c>
      <c r="C271" s="5">
        <v>8.3770927734375</v>
      </c>
      <c r="D271" s="5"/>
      <c r="E271" s="5">
        <v>6.4623287109375003</v>
      </c>
      <c r="F271" s="5">
        <v>14.48040322265625</v>
      </c>
    </row>
    <row r="272" spans="2:6" x14ac:dyDescent="0.2">
      <c r="B272" s="5">
        <v>9.21480205078125</v>
      </c>
      <c r="C272" s="5">
        <v>8.3770927734375</v>
      </c>
      <c r="D272" s="5"/>
      <c r="E272" s="5">
        <v>5.9836376953124999</v>
      </c>
      <c r="F272" s="5">
        <v>8.257420019531251</v>
      </c>
    </row>
    <row r="273" spans="2:6" x14ac:dyDescent="0.2">
      <c r="B273" s="5">
        <v>9.21480205078125</v>
      </c>
      <c r="C273" s="5">
        <v>8.3770927734375</v>
      </c>
      <c r="D273" s="5"/>
      <c r="E273" s="5">
        <v>5.3852739257812505</v>
      </c>
      <c r="F273" s="5">
        <v>15.198439746093751</v>
      </c>
    </row>
    <row r="274" spans="2:6" x14ac:dyDescent="0.2">
      <c r="B274" s="5">
        <v>9.21480205078125</v>
      </c>
      <c r="C274" s="5">
        <v>8.3770927734375</v>
      </c>
      <c r="D274" s="5"/>
      <c r="E274" s="5">
        <v>8.0180745117187513</v>
      </c>
      <c r="F274" s="5">
        <v>25.490296582031249</v>
      </c>
    </row>
    <row r="275" spans="2:6" x14ac:dyDescent="0.2">
      <c r="B275" s="5">
        <v>9.21480205078125</v>
      </c>
      <c r="C275" s="5">
        <v>8.3770927734375</v>
      </c>
      <c r="D275" s="5"/>
      <c r="E275" s="5">
        <v>8.1377472656250003</v>
      </c>
      <c r="F275" s="5">
        <v>17.591894824218748</v>
      </c>
    </row>
    <row r="276" spans="2:6" x14ac:dyDescent="0.2">
      <c r="B276" s="5">
        <v>9.21480205078125</v>
      </c>
      <c r="C276" s="5">
        <v>8.4967655273437508</v>
      </c>
      <c r="D276" s="5"/>
      <c r="E276" s="5">
        <v>5.0262556640625</v>
      </c>
      <c r="F276" s="5">
        <v>15.0787669921875</v>
      </c>
    </row>
    <row r="277" spans="2:6" x14ac:dyDescent="0.2">
      <c r="B277" s="5">
        <v>9.21480205078125</v>
      </c>
      <c r="C277" s="5">
        <v>8.4967655273437508</v>
      </c>
      <c r="D277" s="5"/>
      <c r="E277" s="5">
        <v>2.51312783203125</v>
      </c>
      <c r="F277" s="5">
        <v>17.83124033203125</v>
      </c>
    </row>
    <row r="278" spans="2:6" x14ac:dyDescent="0.2">
      <c r="B278" s="5">
        <v>9.21480205078125</v>
      </c>
      <c r="C278" s="5">
        <v>8.4967655273437508</v>
      </c>
      <c r="D278" s="5"/>
      <c r="E278" s="5">
        <v>11.249238867187499</v>
      </c>
      <c r="F278" s="5">
        <v>22.618150488281252</v>
      </c>
    </row>
    <row r="279" spans="2:6" x14ac:dyDescent="0.2">
      <c r="B279" s="5">
        <v>9.3344748046875008</v>
      </c>
      <c r="C279" s="5">
        <v>8.4967655273437508</v>
      </c>
      <c r="D279" s="5"/>
      <c r="E279" s="5">
        <v>4.0688736328125001</v>
      </c>
      <c r="F279" s="5">
        <v>17.113203808593749</v>
      </c>
    </row>
    <row r="280" spans="2:6" x14ac:dyDescent="0.2">
      <c r="B280" s="5">
        <v>9.3344748046875008</v>
      </c>
      <c r="C280" s="5">
        <v>8.4967655273437508</v>
      </c>
      <c r="D280" s="5"/>
      <c r="E280" s="5">
        <v>6.5820014648437501</v>
      </c>
      <c r="F280" s="5">
        <v>18.070585839843751</v>
      </c>
    </row>
    <row r="281" spans="2:6" x14ac:dyDescent="0.2">
      <c r="B281" s="5">
        <v>9.3344748046875008</v>
      </c>
      <c r="C281" s="5">
        <v>8.4967655273437508</v>
      </c>
      <c r="D281" s="5"/>
      <c r="E281" s="5">
        <v>3.2311643554687501</v>
      </c>
      <c r="F281" s="5">
        <v>13.283675683593749</v>
      </c>
    </row>
    <row r="282" spans="2:6" x14ac:dyDescent="0.2">
      <c r="B282" s="5">
        <v>9.3344748046875008</v>
      </c>
      <c r="C282" s="5">
        <v>8.4967655273437508</v>
      </c>
      <c r="D282" s="5"/>
      <c r="E282" s="5">
        <v>5.5049466796875004</v>
      </c>
      <c r="F282" s="5">
        <v>8.9754565429687503</v>
      </c>
    </row>
    <row r="283" spans="2:6" x14ac:dyDescent="0.2">
      <c r="B283" s="5">
        <v>9.3344748046875008</v>
      </c>
      <c r="C283" s="5">
        <v>8.4967655273437508</v>
      </c>
      <c r="D283" s="5"/>
      <c r="E283" s="5">
        <v>6.7016742187500009</v>
      </c>
      <c r="F283" s="5">
        <v>11.847602636718751</v>
      </c>
    </row>
    <row r="284" spans="2:6" x14ac:dyDescent="0.2">
      <c r="B284" s="5">
        <v>9.4541475585937498</v>
      </c>
      <c r="C284" s="5">
        <v>8.4967655273437508</v>
      </c>
      <c r="D284" s="5"/>
      <c r="E284" s="5">
        <v>8.3770927734375</v>
      </c>
      <c r="F284" s="5">
        <v>36.739535449218756</v>
      </c>
    </row>
    <row r="285" spans="2:6" x14ac:dyDescent="0.2">
      <c r="B285" s="5">
        <v>9.4541475585937498</v>
      </c>
      <c r="C285" s="5">
        <v>8.4967655273437508</v>
      </c>
      <c r="D285" s="5"/>
      <c r="E285" s="5">
        <v>9.932838574218751</v>
      </c>
      <c r="F285" s="5">
        <v>9.932838574218751</v>
      </c>
    </row>
    <row r="286" spans="2:6" x14ac:dyDescent="0.2">
      <c r="B286" s="5">
        <v>9.4541475585937498</v>
      </c>
      <c r="C286" s="5">
        <v>8.4967655273437508</v>
      </c>
      <c r="D286" s="5"/>
      <c r="E286" s="5">
        <v>9.932838574218751</v>
      </c>
      <c r="F286" s="5">
        <v>10.052511328125</v>
      </c>
    </row>
    <row r="287" spans="2:6" x14ac:dyDescent="0.2">
      <c r="B287" s="5">
        <v>9.4541475585937498</v>
      </c>
      <c r="C287" s="5">
        <v>8.6164382812499998</v>
      </c>
      <c r="D287" s="5"/>
      <c r="E287" s="5">
        <v>6.7016742187500009</v>
      </c>
      <c r="F287" s="5">
        <v>7.6590562500000008</v>
      </c>
    </row>
    <row r="288" spans="2:6" x14ac:dyDescent="0.2">
      <c r="B288" s="5">
        <v>9.4541475585937498</v>
      </c>
      <c r="C288" s="5">
        <v>8.6164382812499998</v>
      </c>
      <c r="D288" s="5"/>
      <c r="E288" s="5">
        <v>10.2918568359375</v>
      </c>
      <c r="F288" s="5">
        <v>11.488584375</v>
      </c>
    </row>
    <row r="289" spans="2:6" x14ac:dyDescent="0.2">
      <c r="B289" s="5">
        <v>9.4541475585937498</v>
      </c>
      <c r="C289" s="5">
        <v>8.6164382812499998</v>
      </c>
      <c r="D289" s="5"/>
      <c r="E289" s="5">
        <v>8.0180745117187513</v>
      </c>
      <c r="F289" s="5">
        <v>8.3770927734375</v>
      </c>
    </row>
    <row r="290" spans="2:6" x14ac:dyDescent="0.2">
      <c r="B290" s="5">
        <v>9.4541475585937498</v>
      </c>
      <c r="C290" s="5">
        <v>8.6164382812499998</v>
      </c>
      <c r="D290" s="5"/>
      <c r="E290" s="5">
        <v>14.600075976562501</v>
      </c>
      <c r="F290" s="5">
        <v>8.8557837890625013</v>
      </c>
    </row>
    <row r="291" spans="2:6" x14ac:dyDescent="0.2">
      <c r="B291" s="5">
        <v>9.4541475585937498</v>
      </c>
      <c r="C291" s="5">
        <v>8.6164382812499998</v>
      </c>
      <c r="D291" s="5"/>
      <c r="E291" s="5">
        <v>4.0688736328125001</v>
      </c>
      <c r="F291" s="5">
        <v>11.608257128906249</v>
      </c>
    </row>
    <row r="292" spans="2:6" x14ac:dyDescent="0.2">
      <c r="B292" s="5">
        <v>9.4541475585937498</v>
      </c>
      <c r="C292" s="5">
        <v>8.6164382812499998</v>
      </c>
      <c r="D292" s="5"/>
      <c r="E292" s="5">
        <v>12.086948144531249</v>
      </c>
      <c r="F292" s="5">
        <v>9.6934930664062513</v>
      </c>
    </row>
    <row r="293" spans="2:6" x14ac:dyDescent="0.2">
      <c r="B293" s="5">
        <v>9.4541475585937498</v>
      </c>
      <c r="C293" s="5">
        <v>8.6164382812499998</v>
      </c>
      <c r="D293" s="5"/>
      <c r="E293" s="5">
        <v>8.9754565429687503</v>
      </c>
      <c r="F293" s="5">
        <v>12.565639160156252</v>
      </c>
    </row>
    <row r="294" spans="2:6" x14ac:dyDescent="0.2">
      <c r="B294" s="5">
        <v>9.5738203125000005</v>
      </c>
      <c r="C294" s="5">
        <v>8.6164382812499998</v>
      </c>
      <c r="D294" s="5"/>
      <c r="E294" s="5">
        <v>7.6590562500000008</v>
      </c>
      <c r="F294" s="5">
        <v>15.318112500000002</v>
      </c>
    </row>
    <row r="295" spans="2:6" x14ac:dyDescent="0.2">
      <c r="B295" s="5">
        <v>9.5738203125000005</v>
      </c>
      <c r="C295" s="5">
        <v>8.6164382812499998</v>
      </c>
      <c r="D295" s="5"/>
      <c r="E295" s="5">
        <v>9.21480205078125</v>
      </c>
      <c r="F295" s="5">
        <v>13.762366699218751</v>
      </c>
    </row>
    <row r="296" spans="2:6" x14ac:dyDescent="0.2">
      <c r="B296" s="5">
        <v>9.5738203125000005</v>
      </c>
      <c r="C296" s="5">
        <v>8.6164382812499998</v>
      </c>
      <c r="D296" s="5"/>
      <c r="E296" s="5">
        <v>6.7016742187500009</v>
      </c>
      <c r="F296" s="5">
        <v>20.344368164062502</v>
      </c>
    </row>
    <row r="297" spans="2:6" x14ac:dyDescent="0.2">
      <c r="B297" s="5">
        <v>9.5738203125000005</v>
      </c>
      <c r="C297" s="5">
        <v>8.6164382812499998</v>
      </c>
      <c r="D297" s="5"/>
      <c r="E297" s="5">
        <v>10.770547851562501</v>
      </c>
      <c r="F297" s="5">
        <v>18.4296041015625</v>
      </c>
    </row>
    <row r="298" spans="2:6" x14ac:dyDescent="0.2">
      <c r="B298" s="5">
        <v>9.5738203125000005</v>
      </c>
      <c r="C298" s="5">
        <v>8.6164382812499998</v>
      </c>
      <c r="D298" s="5"/>
      <c r="E298" s="5">
        <v>9.3344748046875008</v>
      </c>
      <c r="F298" s="5">
        <v>20.344368164062502</v>
      </c>
    </row>
    <row r="299" spans="2:6" x14ac:dyDescent="0.2">
      <c r="B299" s="5">
        <v>9.5738203125000005</v>
      </c>
      <c r="C299" s="5">
        <v>8.6164382812499998</v>
      </c>
      <c r="D299" s="5"/>
      <c r="E299" s="5">
        <v>7.0606924804687505</v>
      </c>
      <c r="F299" s="5">
        <v>21.7804412109375</v>
      </c>
    </row>
    <row r="300" spans="2:6" x14ac:dyDescent="0.2">
      <c r="B300" s="5">
        <v>9.5738203125000005</v>
      </c>
      <c r="C300" s="5">
        <v>8.7361110351562505</v>
      </c>
      <c r="D300" s="5"/>
      <c r="E300" s="5">
        <v>8.9754565429687503</v>
      </c>
      <c r="F300" s="5">
        <v>15.796803515625001</v>
      </c>
    </row>
    <row r="301" spans="2:6" x14ac:dyDescent="0.2">
      <c r="B301" s="5">
        <v>9.5738203125000005</v>
      </c>
      <c r="C301" s="5">
        <v>8.7361110351562505</v>
      </c>
      <c r="D301" s="5"/>
      <c r="E301" s="5">
        <v>7.4197107421875002</v>
      </c>
      <c r="F301" s="5">
        <v>7.3000379882812503</v>
      </c>
    </row>
    <row r="302" spans="2:6" x14ac:dyDescent="0.2">
      <c r="B302" s="5">
        <v>9.5738203125000005</v>
      </c>
      <c r="C302" s="5">
        <v>8.7361110351562505</v>
      </c>
      <c r="D302" s="5"/>
      <c r="E302" s="5">
        <v>6.5820014648437501</v>
      </c>
      <c r="F302" s="5">
        <v>11.727929882812502</v>
      </c>
    </row>
    <row r="303" spans="2:6" x14ac:dyDescent="0.2">
      <c r="B303" s="5">
        <v>9.5738203125000005</v>
      </c>
      <c r="C303" s="5">
        <v>8.7361110351562505</v>
      </c>
      <c r="D303" s="5"/>
      <c r="E303" s="5">
        <v>27.285387890625</v>
      </c>
      <c r="F303" s="5">
        <v>11.12956611328125</v>
      </c>
    </row>
    <row r="304" spans="2:6" x14ac:dyDescent="0.2">
      <c r="B304" s="5">
        <v>9.5738203125000005</v>
      </c>
      <c r="C304" s="5">
        <v>8.7361110351562505</v>
      </c>
      <c r="D304" s="5"/>
      <c r="E304" s="5">
        <v>7.8984017578125005</v>
      </c>
      <c r="F304" s="5">
        <v>13.283675683593749</v>
      </c>
    </row>
    <row r="305" spans="2:6" x14ac:dyDescent="0.2">
      <c r="B305" s="5">
        <v>9.6934930664062513</v>
      </c>
      <c r="C305" s="5">
        <v>8.7361110351562505</v>
      </c>
      <c r="D305" s="5"/>
      <c r="E305" s="5">
        <v>8.6164382812499998</v>
      </c>
      <c r="F305" s="5">
        <v>11.368911621093751</v>
      </c>
    </row>
    <row r="306" spans="2:6" x14ac:dyDescent="0.2">
      <c r="B306" s="5">
        <v>9.6934930664062513</v>
      </c>
      <c r="C306" s="5">
        <v>8.7361110351562505</v>
      </c>
      <c r="D306" s="5"/>
      <c r="E306" s="5">
        <v>9.6934930664062513</v>
      </c>
      <c r="F306" s="5">
        <v>12.924657421875001</v>
      </c>
    </row>
    <row r="307" spans="2:6" x14ac:dyDescent="0.2">
      <c r="B307" s="5">
        <v>9.6934930664062513</v>
      </c>
      <c r="C307" s="5">
        <v>8.7361110351562505</v>
      </c>
      <c r="D307" s="5"/>
      <c r="E307" s="5">
        <v>6.7016742187500009</v>
      </c>
      <c r="F307" s="5">
        <v>13.044330175781251</v>
      </c>
    </row>
    <row r="308" spans="2:6" x14ac:dyDescent="0.2">
      <c r="B308" s="5">
        <v>9.6934930664062513</v>
      </c>
      <c r="C308" s="5">
        <v>8.7361110351562505</v>
      </c>
      <c r="D308" s="5"/>
      <c r="E308" s="5">
        <v>6.7016742187500009</v>
      </c>
      <c r="F308" s="5">
        <v>18.549276855468751</v>
      </c>
    </row>
    <row r="309" spans="2:6" x14ac:dyDescent="0.2">
      <c r="B309" s="5">
        <v>9.6934930664062513</v>
      </c>
      <c r="C309" s="5">
        <v>8.7361110351562505</v>
      </c>
      <c r="D309" s="5"/>
      <c r="E309" s="5">
        <v>9.21480205078125</v>
      </c>
      <c r="F309" s="5">
        <v>23.575532519531251</v>
      </c>
    </row>
    <row r="310" spans="2:6" x14ac:dyDescent="0.2">
      <c r="B310" s="5">
        <v>9.6934930664062513</v>
      </c>
      <c r="C310" s="5">
        <v>8.8557837890625013</v>
      </c>
      <c r="D310" s="5"/>
      <c r="E310" s="5">
        <v>5.2656011718750007</v>
      </c>
      <c r="F310" s="5">
        <v>8.7361110351562505</v>
      </c>
    </row>
    <row r="311" spans="2:6" x14ac:dyDescent="0.2">
      <c r="B311" s="5">
        <v>9.6934930664062513</v>
      </c>
      <c r="C311" s="5">
        <v>8.8557837890625013</v>
      </c>
      <c r="D311" s="5"/>
      <c r="E311" s="5">
        <v>7.7787290039062507</v>
      </c>
      <c r="F311" s="5">
        <v>7.3000379882812503</v>
      </c>
    </row>
    <row r="312" spans="2:6" x14ac:dyDescent="0.2">
      <c r="B312" s="5">
        <v>9.8131658203125003</v>
      </c>
      <c r="C312" s="5">
        <v>8.8557837890625013</v>
      </c>
      <c r="D312" s="5"/>
      <c r="E312" s="5">
        <v>4.9065829101562501</v>
      </c>
      <c r="F312" s="5">
        <v>11.368911621093751</v>
      </c>
    </row>
    <row r="313" spans="2:6" x14ac:dyDescent="0.2">
      <c r="B313" s="5">
        <v>9.8131658203125003</v>
      </c>
      <c r="C313" s="5">
        <v>8.8557837890625013</v>
      </c>
      <c r="D313" s="5"/>
      <c r="E313" s="5">
        <v>6.3426559570312504</v>
      </c>
      <c r="F313" s="5">
        <v>12.086948144531249</v>
      </c>
    </row>
    <row r="314" spans="2:6" x14ac:dyDescent="0.2">
      <c r="B314" s="5">
        <v>9.8131658203125003</v>
      </c>
      <c r="C314" s="5">
        <v>8.8557837890625013</v>
      </c>
      <c r="D314" s="5"/>
      <c r="E314" s="5">
        <v>6.3426559570312504</v>
      </c>
      <c r="F314" s="5">
        <v>12.565639160156252</v>
      </c>
    </row>
    <row r="315" spans="2:6" x14ac:dyDescent="0.2">
      <c r="B315" s="5">
        <v>9.8131658203125003</v>
      </c>
      <c r="C315" s="5">
        <v>8.8557837890625013</v>
      </c>
      <c r="D315" s="5"/>
      <c r="E315" s="5">
        <v>10.2918568359375</v>
      </c>
      <c r="F315" s="5">
        <v>9.4541475585937498</v>
      </c>
    </row>
    <row r="316" spans="2:6" x14ac:dyDescent="0.2">
      <c r="B316" s="5">
        <v>9.8131658203125003</v>
      </c>
      <c r="C316" s="5">
        <v>8.8557837890625013</v>
      </c>
      <c r="D316" s="5"/>
      <c r="E316" s="5">
        <v>7.8984017578125005</v>
      </c>
      <c r="F316" s="5">
        <v>6.7016742187500009</v>
      </c>
    </row>
    <row r="317" spans="2:6" x14ac:dyDescent="0.2">
      <c r="B317" s="5">
        <v>9.932838574218751</v>
      </c>
      <c r="C317" s="5">
        <v>8.9754565429687503</v>
      </c>
      <c r="D317" s="5"/>
      <c r="E317" s="5">
        <v>6.5820014648437501</v>
      </c>
      <c r="F317" s="5">
        <v>13.762366699218751</v>
      </c>
    </row>
    <row r="318" spans="2:6" x14ac:dyDescent="0.2">
      <c r="B318" s="5">
        <v>9.932838574218751</v>
      </c>
      <c r="C318" s="5">
        <v>8.9754565429687503</v>
      </c>
      <c r="D318" s="5"/>
      <c r="E318" s="5">
        <v>9.932838574218751</v>
      </c>
      <c r="F318" s="5">
        <v>11.368911621093751</v>
      </c>
    </row>
    <row r="319" spans="2:6" x14ac:dyDescent="0.2">
      <c r="B319" s="5">
        <v>9.932838574218751</v>
      </c>
      <c r="C319" s="5">
        <v>8.9754565429687503</v>
      </c>
      <c r="D319" s="5"/>
      <c r="E319" s="5">
        <v>6.3426559570312504</v>
      </c>
      <c r="F319" s="5">
        <v>12.565639160156252</v>
      </c>
    </row>
    <row r="320" spans="2:6" x14ac:dyDescent="0.2">
      <c r="B320" s="5">
        <v>9.932838574218751</v>
      </c>
      <c r="C320" s="5">
        <v>8.9754565429687503</v>
      </c>
      <c r="D320" s="5"/>
      <c r="E320" s="5">
        <v>25.011605566406253</v>
      </c>
      <c r="F320" s="5">
        <v>12.685311914062501</v>
      </c>
    </row>
    <row r="321" spans="2:6" x14ac:dyDescent="0.2">
      <c r="B321" s="5">
        <v>9.932838574218751</v>
      </c>
      <c r="C321" s="5">
        <v>8.9754565429687503</v>
      </c>
      <c r="D321" s="5"/>
      <c r="E321" s="5">
        <v>6.7016742187500009</v>
      </c>
      <c r="F321" s="5">
        <v>10.411529589843751</v>
      </c>
    </row>
    <row r="322" spans="2:6" x14ac:dyDescent="0.2">
      <c r="B322" s="5">
        <v>9.932838574218751</v>
      </c>
      <c r="C322" s="5">
        <v>8.9754565429687503</v>
      </c>
      <c r="D322" s="5"/>
      <c r="E322" s="5">
        <v>7.0606924804687505</v>
      </c>
      <c r="F322" s="5">
        <v>10.2918568359375</v>
      </c>
    </row>
    <row r="323" spans="2:6" x14ac:dyDescent="0.2">
      <c r="B323" s="5">
        <v>9.932838574218751</v>
      </c>
      <c r="C323" s="5">
        <v>9.095129296875001</v>
      </c>
      <c r="D323" s="5"/>
      <c r="E323" s="5">
        <v>9.5738203125000005</v>
      </c>
      <c r="F323" s="5">
        <v>6.8213469726562499</v>
      </c>
    </row>
    <row r="324" spans="2:6" x14ac:dyDescent="0.2">
      <c r="B324" s="5">
        <v>9.932838574218751</v>
      </c>
      <c r="C324" s="5">
        <v>9.095129296875001</v>
      </c>
      <c r="D324" s="5"/>
      <c r="E324" s="5">
        <v>9.932838574218751</v>
      </c>
      <c r="F324" s="5">
        <v>9.8131658203125003</v>
      </c>
    </row>
    <row r="325" spans="2:6" x14ac:dyDescent="0.2">
      <c r="B325" s="5">
        <v>9.932838574218751</v>
      </c>
      <c r="C325" s="5">
        <v>9.095129296875001</v>
      </c>
      <c r="D325" s="5"/>
      <c r="E325" s="5">
        <v>10.2918568359375</v>
      </c>
      <c r="F325" s="5">
        <v>11.488584375</v>
      </c>
    </row>
    <row r="326" spans="2:6" x14ac:dyDescent="0.2">
      <c r="B326" s="5">
        <v>9.932838574218751</v>
      </c>
      <c r="C326" s="5">
        <v>9.095129296875001</v>
      </c>
      <c r="D326" s="5"/>
      <c r="E326" s="5">
        <v>6.1033104492187507</v>
      </c>
      <c r="F326" s="5">
        <v>19.50665888671875</v>
      </c>
    </row>
    <row r="327" spans="2:6" x14ac:dyDescent="0.2">
      <c r="B327" s="5">
        <v>9.932838574218751</v>
      </c>
      <c r="C327" s="5">
        <v>9.095129296875001</v>
      </c>
      <c r="D327" s="5"/>
      <c r="E327" s="5">
        <v>4.6672374023437504</v>
      </c>
      <c r="F327" s="5">
        <v>14.121384960937501</v>
      </c>
    </row>
    <row r="328" spans="2:6" x14ac:dyDescent="0.2">
      <c r="B328" s="5">
        <v>9.932838574218751</v>
      </c>
      <c r="C328" s="5">
        <v>9.095129296875001</v>
      </c>
      <c r="D328" s="5"/>
      <c r="E328" s="5">
        <v>9.932838574218751</v>
      </c>
      <c r="F328" s="5">
        <v>12.80498466796875</v>
      </c>
    </row>
    <row r="329" spans="2:6" x14ac:dyDescent="0.2">
      <c r="B329" s="5">
        <v>9.932838574218751</v>
      </c>
      <c r="C329" s="5">
        <v>9.095129296875001</v>
      </c>
      <c r="D329" s="5"/>
      <c r="E329" s="5">
        <v>5.5049466796875004</v>
      </c>
      <c r="F329" s="5">
        <v>13.044330175781251</v>
      </c>
    </row>
    <row r="330" spans="2:6" x14ac:dyDescent="0.2">
      <c r="B330" s="5">
        <v>9.932838574218751</v>
      </c>
      <c r="C330" s="5">
        <v>9.095129296875001</v>
      </c>
      <c r="D330" s="5"/>
      <c r="E330" s="5">
        <v>12.924657421875001</v>
      </c>
      <c r="F330" s="5">
        <v>17.2328765625</v>
      </c>
    </row>
    <row r="331" spans="2:6" x14ac:dyDescent="0.2">
      <c r="B331" s="5">
        <v>9.932838574218751</v>
      </c>
      <c r="C331" s="5">
        <v>9.095129296875001</v>
      </c>
      <c r="D331" s="5"/>
      <c r="E331" s="5">
        <v>9.095129296875001</v>
      </c>
      <c r="F331" s="5">
        <v>12.32629365234375</v>
      </c>
    </row>
    <row r="332" spans="2:6" x14ac:dyDescent="0.2">
      <c r="B332" s="5">
        <v>10.052511328125</v>
      </c>
      <c r="C332" s="5">
        <v>9.095129296875001</v>
      </c>
      <c r="D332" s="5"/>
      <c r="E332" s="5">
        <v>8.6164382812499998</v>
      </c>
      <c r="F332" s="5">
        <v>8.3770927734375</v>
      </c>
    </row>
    <row r="333" spans="2:6" x14ac:dyDescent="0.2">
      <c r="B333" s="5">
        <v>10.052511328125</v>
      </c>
      <c r="C333" s="5">
        <v>9.095129296875001</v>
      </c>
      <c r="D333" s="5"/>
      <c r="E333" s="5">
        <v>9.4541475585937498</v>
      </c>
      <c r="F333" s="5">
        <v>14.24105771484375</v>
      </c>
    </row>
    <row r="334" spans="2:6" x14ac:dyDescent="0.2">
      <c r="B334" s="5">
        <v>10.052511328125</v>
      </c>
      <c r="C334" s="5">
        <v>9.095129296875001</v>
      </c>
      <c r="D334" s="5"/>
      <c r="E334" s="5">
        <v>9.3344748046875008</v>
      </c>
      <c r="F334" s="5">
        <v>18.070585839843751</v>
      </c>
    </row>
    <row r="335" spans="2:6" x14ac:dyDescent="0.2">
      <c r="B335" s="5">
        <v>10.052511328125</v>
      </c>
      <c r="C335" s="5">
        <v>9.21480205078125</v>
      </c>
      <c r="D335" s="5"/>
      <c r="E335" s="5">
        <v>7.0606924804687505</v>
      </c>
      <c r="F335" s="5">
        <v>20.464040917968752</v>
      </c>
    </row>
    <row r="336" spans="2:6" x14ac:dyDescent="0.2">
      <c r="B336" s="5">
        <v>10.052511328125</v>
      </c>
      <c r="C336" s="5">
        <v>9.21480205078125</v>
      </c>
      <c r="D336" s="5"/>
      <c r="E336" s="5">
        <v>8.8557837890625013</v>
      </c>
      <c r="F336" s="5">
        <v>17.83124033203125</v>
      </c>
    </row>
    <row r="337" spans="2:6" x14ac:dyDescent="0.2">
      <c r="B337" s="5">
        <v>10.052511328125</v>
      </c>
      <c r="C337" s="5">
        <v>9.21480205078125</v>
      </c>
      <c r="D337" s="5"/>
      <c r="E337" s="5">
        <v>8.7361110351562505</v>
      </c>
      <c r="F337" s="5">
        <v>9.21480205078125</v>
      </c>
    </row>
    <row r="338" spans="2:6" x14ac:dyDescent="0.2">
      <c r="B338" s="5">
        <v>10.052511328125</v>
      </c>
      <c r="C338" s="5">
        <v>9.21480205078125</v>
      </c>
      <c r="D338" s="5"/>
      <c r="E338" s="5">
        <v>7.7787290039062507</v>
      </c>
      <c r="F338" s="5">
        <v>14.00171220703125</v>
      </c>
    </row>
    <row r="339" spans="2:6" x14ac:dyDescent="0.2">
      <c r="B339" s="5">
        <v>10.052511328125</v>
      </c>
      <c r="C339" s="5">
        <v>9.21480205078125</v>
      </c>
      <c r="D339" s="5"/>
      <c r="E339" s="5">
        <v>8.1377472656250003</v>
      </c>
      <c r="F339" s="5">
        <v>9.5738203125000005</v>
      </c>
    </row>
    <row r="340" spans="2:6" x14ac:dyDescent="0.2">
      <c r="B340" s="5">
        <v>10.052511328125</v>
      </c>
      <c r="C340" s="5">
        <v>9.21480205078125</v>
      </c>
      <c r="D340" s="5"/>
      <c r="E340" s="5">
        <v>14.00171220703125</v>
      </c>
      <c r="F340" s="5">
        <v>11.727929882812502</v>
      </c>
    </row>
    <row r="341" spans="2:6" x14ac:dyDescent="0.2">
      <c r="B341" s="5">
        <v>10.052511328125</v>
      </c>
      <c r="C341" s="5">
        <v>9.21480205078125</v>
      </c>
      <c r="D341" s="5"/>
      <c r="E341" s="5">
        <v>16.514840039062502</v>
      </c>
      <c r="F341" s="5">
        <v>9.8131658203125003</v>
      </c>
    </row>
    <row r="342" spans="2:6" x14ac:dyDescent="0.2">
      <c r="B342" s="5">
        <v>10.052511328125</v>
      </c>
      <c r="C342" s="5">
        <v>9.3344748046875008</v>
      </c>
      <c r="D342" s="5"/>
      <c r="E342" s="5">
        <v>14.959094238281251</v>
      </c>
      <c r="F342" s="5">
        <v>12.206620898437501</v>
      </c>
    </row>
    <row r="343" spans="2:6" x14ac:dyDescent="0.2">
      <c r="B343" s="5">
        <v>10.052511328125</v>
      </c>
      <c r="C343" s="5">
        <v>9.3344748046875008</v>
      </c>
      <c r="D343" s="5"/>
      <c r="E343" s="5">
        <v>12.206620898437501</v>
      </c>
      <c r="F343" s="5">
        <v>14.360730468750001</v>
      </c>
    </row>
    <row r="344" spans="2:6" x14ac:dyDescent="0.2">
      <c r="B344" s="5">
        <v>10.052511328125</v>
      </c>
      <c r="C344" s="5">
        <v>9.3344748046875008</v>
      </c>
      <c r="D344" s="5"/>
      <c r="E344" s="5">
        <v>7.6590562500000008</v>
      </c>
      <c r="F344" s="5">
        <v>13.6426939453125</v>
      </c>
    </row>
    <row r="345" spans="2:6" x14ac:dyDescent="0.2">
      <c r="B345" s="5">
        <v>10.172184082031251</v>
      </c>
      <c r="C345" s="5">
        <v>9.3344748046875008</v>
      </c>
      <c r="D345" s="5"/>
      <c r="E345" s="5">
        <v>10.65087509765625</v>
      </c>
      <c r="F345" s="5">
        <v>7.8984017578125005</v>
      </c>
    </row>
    <row r="346" spans="2:6" x14ac:dyDescent="0.2">
      <c r="B346" s="5">
        <v>10.172184082031251</v>
      </c>
      <c r="C346" s="5">
        <v>9.3344748046875008</v>
      </c>
      <c r="D346" s="5"/>
      <c r="E346" s="5">
        <v>7.7787290039062507</v>
      </c>
      <c r="F346" s="5">
        <v>17.591894824218748</v>
      </c>
    </row>
    <row r="347" spans="2:6" x14ac:dyDescent="0.2">
      <c r="B347" s="5">
        <v>10.172184082031251</v>
      </c>
      <c r="C347" s="5">
        <v>9.3344748046875008</v>
      </c>
      <c r="D347" s="5"/>
      <c r="E347" s="5">
        <v>9.5738203125000005</v>
      </c>
      <c r="F347" s="5">
        <v>17.2328765625</v>
      </c>
    </row>
    <row r="348" spans="2:6" x14ac:dyDescent="0.2">
      <c r="B348" s="5">
        <v>10.172184082031251</v>
      </c>
      <c r="C348" s="5">
        <v>9.4541475585937498</v>
      </c>
      <c r="D348" s="5"/>
      <c r="E348" s="5">
        <v>12.206620898437501</v>
      </c>
      <c r="F348" s="5">
        <v>14.839421484375</v>
      </c>
    </row>
    <row r="349" spans="2:6" x14ac:dyDescent="0.2">
      <c r="B349" s="5">
        <v>10.172184082031251</v>
      </c>
      <c r="C349" s="5">
        <v>9.4541475585937498</v>
      </c>
      <c r="D349" s="5"/>
      <c r="E349" s="5">
        <v>12.565639160156252</v>
      </c>
      <c r="F349" s="5">
        <v>14.839421484375</v>
      </c>
    </row>
    <row r="350" spans="2:6" x14ac:dyDescent="0.2">
      <c r="B350" s="5">
        <v>10.172184082031251</v>
      </c>
      <c r="C350" s="5">
        <v>9.4541475585937498</v>
      </c>
      <c r="D350" s="5"/>
      <c r="E350" s="5">
        <v>9.8131658203125003</v>
      </c>
      <c r="F350" s="5">
        <v>16.15582177734375</v>
      </c>
    </row>
    <row r="351" spans="2:6" x14ac:dyDescent="0.2">
      <c r="B351" s="5">
        <v>10.172184082031251</v>
      </c>
      <c r="C351" s="5">
        <v>9.4541475585937498</v>
      </c>
      <c r="D351" s="5"/>
      <c r="E351" s="5">
        <v>10.89022060546875</v>
      </c>
      <c r="F351" s="5">
        <v>10.052511328125</v>
      </c>
    </row>
    <row r="352" spans="2:6" x14ac:dyDescent="0.2">
      <c r="B352" s="5">
        <v>10.172184082031251</v>
      </c>
      <c r="C352" s="5">
        <v>9.4541475585937498</v>
      </c>
      <c r="D352" s="5"/>
      <c r="E352" s="5">
        <v>11.727929882812502</v>
      </c>
      <c r="F352" s="5">
        <v>10.531202343750001</v>
      </c>
    </row>
    <row r="353" spans="2:6" x14ac:dyDescent="0.2">
      <c r="B353" s="5">
        <v>10.172184082031251</v>
      </c>
      <c r="C353" s="5">
        <v>9.4541475585937498</v>
      </c>
      <c r="D353" s="5"/>
      <c r="E353" s="5">
        <v>11.727929882812502</v>
      </c>
      <c r="F353" s="5">
        <v>12.32629365234375</v>
      </c>
    </row>
    <row r="354" spans="2:6" x14ac:dyDescent="0.2">
      <c r="B354" s="5">
        <v>10.172184082031251</v>
      </c>
      <c r="C354" s="5">
        <v>9.5738203125000005</v>
      </c>
      <c r="D354" s="5"/>
      <c r="E354" s="5">
        <v>8.7361110351562505</v>
      </c>
      <c r="F354" s="5">
        <v>19.147640625000001</v>
      </c>
    </row>
    <row r="355" spans="2:6" x14ac:dyDescent="0.2">
      <c r="B355" s="5">
        <v>10.172184082031251</v>
      </c>
      <c r="C355" s="5">
        <v>9.5738203125000005</v>
      </c>
      <c r="D355" s="5"/>
      <c r="E355" s="5">
        <v>12.086948144531249</v>
      </c>
      <c r="F355" s="5">
        <v>34.106734863281254</v>
      </c>
    </row>
    <row r="356" spans="2:6" x14ac:dyDescent="0.2">
      <c r="B356" s="5">
        <v>10.2918568359375</v>
      </c>
      <c r="C356" s="5">
        <v>9.5738203125000005</v>
      </c>
      <c r="D356" s="5"/>
      <c r="E356" s="5">
        <v>12.80498466796875</v>
      </c>
      <c r="F356" s="5">
        <v>13.403348437500002</v>
      </c>
    </row>
    <row r="357" spans="2:6" x14ac:dyDescent="0.2">
      <c r="B357" s="5">
        <v>10.2918568359375</v>
      </c>
      <c r="C357" s="5">
        <v>9.5738203125000005</v>
      </c>
      <c r="D357" s="5"/>
      <c r="E357" s="5">
        <v>11.727929882812502</v>
      </c>
      <c r="F357" s="5">
        <v>5.7442921875000001</v>
      </c>
    </row>
    <row r="358" spans="2:6" x14ac:dyDescent="0.2">
      <c r="B358" s="5">
        <v>10.2918568359375</v>
      </c>
      <c r="C358" s="5">
        <v>9.5738203125000005</v>
      </c>
      <c r="D358" s="5"/>
      <c r="E358" s="5">
        <v>16.993531054687502</v>
      </c>
      <c r="F358" s="5">
        <v>8.0180745117187513</v>
      </c>
    </row>
    <row r="359" spans="2:6" x14ac:dyDescent="0.2">
      <c r="B359" s="5">
        <v>10.2918568359375</v>
      </c>
      <c r="C359" s="5">
        <v>9.5738203125000005</v>
      </c>
      <c r="D359" s="5"/>
      <c r="E359" s="5">
        <v>11.847602636718751</v>
      </c>
      <c r="F359" s="5">
        <v>15.557458007812501</v>
      </c>
    </row>
    <row r="360" spans="2:6" x14ac:dyDescent="0.2">
      <c r="B360" s="5">
        <v>10.2918568359375</v>
      </c>
      <c r="C360" s="5">
        <v>9.5738203125000005</v>
      </c>
      <c r="D360" s="5"/>
      <c r="E360" s="5">
        <v>7.53938349609375</v>
      </c>
      <c r="F360" s="5">
        <v>12.565639160156252</v>
      </c>
    </row>
    <row r="361" spans="2:6" x14ac:dyDescent="0.2">
      <c r="B361" s="5">
        <v>10.2918568359375</v>
      </c>
      <c r="C361" s="5">
        <v>9.5738203125000005</v>
      </c>
      <c r="D361" s="5"/>
      <c r="E361" s="5">
        <v>7.1803652343750004</v>
      </c>
      <c r="F361" s="5">
        <v>12.685311914062501</v>
      </c>
    </row>
    <row r="362" spans="2:6" x14ac:dyDescent="0.2">
      <c r="B362" s="5">
        <v>10.2918568359375</v>
      </c>
      <c r="C362" s="5">
        <v>9.6934930664062513</v>
      </c>
      <c r="D362" s="5"/>
      <c r="E362" s="5">
        <v>15.67713076171875</v>
      </c>
      <c r="F362" s="5">
        <v>8.3770927734375</v>
      </c>
    </row>
    <row r="363" spans="2:6" x14ac:dyDescent="0.2">
      <c r="B363" s="5">
        <v>10.2918568359375</v>
      </c>
      <c r="C363" s="5">
        <v>9.6934930664062513</v>
      </c>
      <c r="D363" s="5"/>
      <c r="E363" s="5">
        <v>13.403348437500002</v>
      </c>
      <c r="F363" s="5">
        <v>12.924657421875001</v>
      </c>
    </row>
    <row r="364" spans="2:6" x14ac:dyDescent="0.2">
      <c r="B364" s="5">
        <v>10.2918568359375</v>
      </c>
      <c r="C364" s="5">
        <v>9.6934930664062513</v>
      </c>
      <c r="D364" s="5"/>
      <c r="E364" s="5">
        <v>13.523021191406251</v>
      </c>
      <c r="F364" s="5">
        <v>6.1033104492187507</v>
      </c>
    </row>
    <row r="365" spans="2:6" x14ac:dyDescent="0.2">
      <c r="B365" s="5">
        <v>10.2918568359375</v>
      </c>
      <c r="C365" s="5">
        <v>9.6934930664062513</v>
      </c>
      <c r="D365" s="5"/>
      <c r="E365" s="5">
        <v>7.7787290039062507</v>
      </c>
      <c r="F365" s="5">
        <v>8.6164382812499998</v>
      </c>
    </row>
    <row r="366" spans="2:6" x14ac:dyDescent="0.2">
      <c r="B366" s="5">
        <v>10.2918568359375</v>
      </c>
      <c r="C366" s="5">
        <v>9.6934930664062513</v>
      </c>
      <c r="D366" s="5"/>
      <c r="E366" s="5">
        <v>13.403348437500002</v>
      </c>
      <c r="F366" s="5">
        <v>11.368911621093751</v>
      </c>
    </row>
    <row r="367" spans="2:6" x14ac:dyDescent="0.2">
      <c r="B367" s="5">
        <v>10.2918568359375</v>
      </c>
      <c r="C367" s="5">
        <v>9.6934930664062513</v>
      </c>
      <c r="D367" s="5"/>
      <c r="E367" s="5">
        <v>6.4623287109375003</v>
      </c>
      <c r="F367" s="5">
        <v>8.4967655273437508</v>
      </c>
    </row>
    <row r="368" spans="2:6" x14ac:dyDescent="0.2">
      <c r="B368" s="5">
        <v>10.411529589843751</v>
      </c>
      <c r="C368" s="5">
        <v>9.6934930664062513</v>
      </c>
      <c r="D368" s="5"/>
      <c r="E368" s="5">
        <v>9.5738203125000005</v>
      </c>
      <c r="F368" s="5">
        <v>5.7442921875000001</v>
      </c>
    </row>
    <row r="369" spans="2:6" x14ac:dyDescent="0.2">
      <c r="B369" s="5">
        <v>10.411529589843751</v>
      </c>
      <c r="C369" s="5">
        <v>9.6934930664062513</v>
      </c>
      <c r="D369" s="5"/>
      <c r="E369" s="5">
        <v>7.3000379882812503</v>
      </c>
      <c r="F369" s="5">
        <v>12.80498466796875</v>
      </c>
    </row>
    <row r="370" spans="2:6" x14ac:dyDescent="0.2">
      <c r="B370" s="5">
        <v>10.411529589843751</v>
      </c>
      <c r="C370" s="5">
        <v>9.6934930664062513</v>
      </c>
      <c r="D370" s="5"/>
      <c r="E370" s="5">
        <v>7.6590562500000008</v>
      </c>
      <c r="F370" s="5">
        <v>14.839421484375</v>
      </c>
    </row>
    <row r="371" spans="2:6" x14ac:dyDescent="0.2">
      <c r="B371" s="5">
        <v>10.411529589843751</v>
      </c>
      <c r="C371" s="5">
        <v>9.6934930664062513</v>
      </c>
      <c r="D371" s="5"/>
      <c r="E371" s="5">
        <v>6.5820014648437501</v>
      </c>
      <c r="F371" s="5">
        <v>5.5049466796875004</v>
      </c>
    </row>
    <row r="372" spans="2:6" x14ac:dyDescent="0.2">
      <c r="B372" s="5">
        <v>10.411529589843751</v>
      </c>
      <c r="C372" s="5">
        <v>9.6934930664062513</v>
      </c>
      <c r="D372" s="5"/>
      <c r="E372" s="5">
        <v>7.53938349609375</v>
      </c>
      <c r="F372" s="5">
        <v>16.395167285156251</v>
      </c>
    </row>
    <row r="373" spans="2:6" x14ac:dyDescent="0.2">
      <c r="B373" s="5">
        <v>10.411529589843751</v>
      </c>
      <c r="C373" s="5">
        <v>9.6934930664062513</v>
      </c>
      <c r="D373" s="5"/>
      <c r="E373" s="5">
        <v>6.7016742187500009</v>
      </c>
      <c r="F373" s="5">
        <v>8.7361110351562505</v>
      </c>
    </row>
    <row r="374" spans="2:6" x14ac:dyDescent="0.2">
      <c r="B374" s="5">
        <v>10.411529589843751</v>
      </c>
      <c r="C374" s="5">
        <v>9.8131658203125003</v>
      </c>
      <c r="D374" s="5"/>
      <c r="E374" s="5">
        <v>11.608257128906249</v>
      </c>
      <c r="F374" s="5">
        <v>11.009893359375001</v>
      </c>
    </row>
    <row r="375" spans="2:6" x14ac:dyDescent="0.2">
      <c r="B375" s="5">
        <v>10.411529589843751</v>
      </c>
      <c r="C375" s="5">
        <v>9.8131658203125003</v>
      </c>
      <c r="D375" s="5"/>
      <c r="E375" s="5">
        <v>11.727929882812502</v>
      </c>
      <c r="F375" s="5">
        <v>11.368911621093751</v>
      </c>
    </row>
    <row r="376" spans="2:6" x14ac:dyDescent="0.2">
      <c r="B376" s="5">
        <v>10.411529589843751</v>
      </c>
      <c r="C376" s="5">
        <v>9.8131658203125003</v>
      </c>
      <c r="D376" s="5"/>
      <c r="E376" s="5">
        <v>11.488584375</v>
      </c>
      <c r="F376" s="5">
        <v>13.283675683593749</v>
      </c>
    </row>
    <row r="377" spans="2:6" x14ac:dyDescent="0.2">
      <c r="B377" s="5">
        <v>10.411529589843751</v>
      </c>
      <c r="C377" s="5">
        <v>9.8131658203125003</v>
      </c>
      <c r="D377" s="5"/>
      <c r="E377" s="5">
        <v>4.5475646484375005</v>
      </c>
      <c r="F377" s="5">
        <v>18.549276855468751</v>
      </c>
    </row>
    <row r="378" spans="2:6" x14ac:dyDescent="0.2">
      <c r="B378" s="5">
        <v>10.411529589843751</v>
      </c>
      <c r="C378" s="5">
        <v>9.8131658203125003</v>
      </c>
      <c r="D378" s="5"/>
      <c r="E378" s="5">
        <v>8.8557837890625013</v>
      </c>
      <c r="F378" s="5">
        <v>12.206620898437501</v>
      </c>
    </row>
    <row r="379" spans="2:6" x14ac:dyDescent="0.2">
      <c r="B379" s="5">
        <v>10.411529589843751</v>
      </c>
      <c r="C379" s="5">
        <v>9.932838574218751</v>
      </c>
      <c r="D379" s="5"/>
      <c r="E379" s="5">
        <v>7.7787290039062507</v>
      </c>
      <c r="F379" s="5">
        <v>10.411529589843751</v>
      </c>
    </row>
    <row r="380" spans="2:6" x14ac:dyDescent="0.2">
      <c r="B380" s="5">
        <v>10.411529589843751</v>
      </c>
      <c r="C380" s="5">
        <v>9.932838574218751</v>
      </c>
      <c r="D380" s="5"/>
      <c r="E380" s="5">
        <v>6.8213469726562499</v>
      </c>
      <c r="F380" s="5">
        <v>10.531202343750001</v>
      </c>
    </row>
    <row r="381" spans="2:6" x14ac:dyDescent="0.2">
      <c r="B381" s="5">
        <v>10.411529589843751</v>
      </c>
      <c r="C381" s="5">
        <v>9.932838574218751</v>
      </c>
      <c r="D381" s="5"/>
      <c r="E381" s="5">
        <v>6.1033104492187507</v>
      </c>
      <c r="F381" s="5">
        <v>10.411529589843751</v>
      </c>
    </row>
    <row r="382" spans="2:6" x14ac:dyDescent="0.2">
      <c r="B382" s="5">
        <v>10.411529589843751</v>
      </c>
      <c r="C382" s="5">
        <v>10.052511328125</v>
      </c>
      <c r="D382" s="5"/>
      <c r="E382" s="5">
        <v>8.9754565429687503</v>
      </c>
      <c r="F382" s="5">
        <v>6.9410197265625007</v>
      </c>
    </row>
    <row r="383" spans="2:6" x14ac:dyDescent="0.2">
      <c r="B383" s="5">
        <v>10.411529589843751</v>
      </c>
      <c r="C383" s="5">
        <v>10.052511328125</v>
      </c>
      <c r="D383" s="5"/>
      <c r="E383" s="5">
        <v>9.932838574218751</v>
      </c>
      <c r="F383" s="5">
        <v>8.4967655273437508</v>
      </c>
    </row>
    <row r="384" spans="2:6" x14ac:dyDescent="0.2">
      <c r="B384" s="5">
        <v>10.411529589843751</v>
      </c>
      <c r="C384" s="5">
        <v>10.052511328125</v>
      </c>
      <c r="D384" s="5"/>
      <c r="E384" s="5">
        <v>6.5820014648437501</v>
      </c>
      <c r="F384" s="5">
        <v>5.1459284179687499</v>
      </c>
    </row>
    <row r="385" spans="2:6" x14ac:dyDescent="0.2">
      <c r="B385" s="5">
        <v>10.531202343750001</v>
      </c>
      <c r="C385" s="5">
        <v>10.052511328125</v>
      </c>
      <c r="D385" s="5"/>
      <c r="E385" s="5">
        <v>11.009893359375001</v>
      </c>
      <c r="F385" s="5">
        <v>9.21480205078125</v>
      </c>
    </row>
    <row r="386" spans="2:6" x14ac:dyDescent="0.2">
      <c r="B386" s="5">
        <v>10.531202343750001</v>
      </c>
      <c r="C386" s="5">
        <v>10.052511328125</v>
      </c>
      <c r="D386" s="5"/>
      <c r="E386" s="5">
        <v>9.932838574218751</v>
      </c>
      <c r="F386" s="5">
        <v>9.932838574218751</v>
      </c>
    </row>
    <row r="387" spans="2:6" x14ac:dyDescent="0.2">
      <c r="B387" s="5">
        <v>10.531202343750001</v>
      </c>
      <c r="C387" s="5">
        <v>10.052511328125</v>
      </c>
      <c r="D387" s="5"/>
      <c r="E387" s="5">
        <v>10.65087509765625</v>
      </c>
      <c r="F387" s="5">
        <v>13.523021191406251</v>
      </c>
    </row>
    <row r="388" spans="2:6" x14ac:dyDescent="0.2">
      <c r="B388" s="5">
        <v>10.531202343750001</v>
      </c>
      <c r="C388" s="5">
        <v>10.052511328125</v>
      </c>
      <c r="D388" s="5"/>
      <c r="E388" s="5">
        <v>9.932838574218751</v>
      </c>
      <c r="F388" s="5">
        <v>12.80498466796875</v>
      </c>
    </row>
    <row r="389" spans="2:6" x14ac:dyDescent="0.2">
      <c r="B389" s="5">
        <v>10.531202343750001</v>
      </c>
      <c r="C389" s="5">
        <v>10.052511328125</v>
      </c>
      <c r="D389" s="5"/>
      <c r="E389" s="5">
        <v>10.052511328125</v>
      </c>
      <c r="F389" s="5">
        <v>6.8213469726562499</v>
      </c>
    </row>
    <row r="390" spans="2:6" x14ac:dyDescent="0.2">
      <c r="B390" s="5">
        <v>10.531202343750001</v>
      </c>
      <c r="C390" s="5">
        <v>10.172184082031251</v>
      </c>
      <c r="D390" s="5"/>
      <c r="E390" s="5">
        <v>10.89022060546875</v>
      </c>
      <c r="F390" s="5">
        <v>12.565639160156252</v>
      </c>
    </row>
    <row r="391" spans="2:6" x14ac:dyDescent="0.2">
      <c r="B391" s="5">
        <v>10.531202343750001</v>
      </c>
      <c r="C391" s="5">
        <v>10.172184082031251</v>
      </c>
      <c r="D391" s="5"/>
      <c r="E391" s="5">
        <v>12.445966406249999</v>
      </c>
      <c r="F391" s="5">
        <v>9.3344748046875008</v>
      </c>
    </row>
    <row r="392" spans="2:6" x14ac:dyDescent="0.2">
      <c r="B392" s="5">
        <v>10.531202343750001</v>
      </c>
      <c r="C392" s="5">
        <v>10.172184082031251</v>
      </c>
      <c r="D392" s="5"/>
      <c r="E392" s="5">
        <v>8.0180745117187513</v>
      </c>
      <c r="F392" s="5">
        <v>11.727929882812502</v>
      </c>
    </row>
    <row r="393" spans="2:6" x14ac:dyDescent="0.2">
      <c r="B393" s="5">
        <v>10.65087509765625</v>
      </c>
      <c r="C393" s="5">
        <v>10.172184082031251</v>
      </c>
      <c r="D393" s="5"/>
      <c r="E393" s="5">
        <v>7.0606924804687505</v>
      </c>
      <c r="F393" s="5">
        <v>17.950913085937501</v>
      </c>
    </row>
    <row r="394" spans="2:6" x14ac:dyDescent="0.2">
      <c r="B394" s="5">
        <v>10.65087509765625</v>
      </c>
      <c r="C394" s="5">
        <v>10.172184082031251</v>
      </c>
      <c r="D394" s="5"/>
      <c r="E394" s="5">
        <v>10.2918568359375</v>
      </c>
      <c r="F394" s="5">
        <v>14.24105771484375</v>
      </c>
    </row>
    <row r="395" spans="2:6" x14ac:dyDescent="0.2">
      <c r="B395" s="5">
        <v>10.65087509765625</v>
      </c>
      <c r="C395" s="5">
        <v>10.172184082031251</v>
      </c>
      <c r="D395" s="5"/>
      <c r="E395" s="5">
        <v>11.488584375</v>
      </c>
      <c r="F395" s="5">
        <v>6.8213469726562499</v>
      </c>
    </row>
    <row r="396" spans="2:6" x14ac:dyDescent="0.2">
      <c r="B396" s="5">
        <v>10.65087509765625</v>
      </c>
      <c r="C396" s="5">
        <v>10.172184082031251</v>
      </c>
      <c r="D396" s="5"/>
      <c r="E396" s="5">
        <v>11.368911621093751</v>
      </c>
      <c r="F396" s="5">
        <v>12.80498466796875</v>
      </c>
    </row>
    <row r="397" spans="2:6" x14ac:dyDescent="0.2">
      <c r="B397" s="5">
        <v>10.65087509765625</v>
      </c>
      <c r="C397" s="5">
        <v>10.172184082031251</v>
      </c>
      <c r="D397" s="5"/>
      <c r="E397" s="5">
        <v>9.4541475585937498</v>
      </c>
      <c r="F397" s="5">
        <v>15.198439746093751</v>
      </c>
    </row>
    <row r="398" spans="2:6" x14ac:dyDescent="0.2">
      <c r="B398" s="5">
        <v>10.65087509765625</v>
      </c>
      <c r="C398" s="5">
        <v>10.172184082031251</v>
      </c>
      <c r="D398" s="5"/>
      <c r="E398" s="5">
        <v>11.967275390625</v>
      </c>
      <c r="F398" s="5">
        <v>11.967275390625</v>
      </c>
    </row>
    <row r="399" spans="2:6" x14ac:dyDescent="0.2">
      <c r="B399" s="5">
        <v>10.65087509765625</v>
      </c>
      <c r="C399" s="5">
        <v>10.172184082031251</v>
      </c>
      <c r="D399" s="5"/>
      <c r="E399" s="5">
        <v>13.044330175781251</v>
      </c>
      <c r="F399" s="5">
        <v>7.7787290039062507</v>
      </c>
    </row>
    <row r="400" spans="2:6" x14ac:dyDescent="0.2">
      <c r="B400" s="5">
        <v>10.770547851562501</v>
      </c>
      <c r="C400" s="5">
        <v>10.172184082031251</v>
      </c>
      <c r="D400" s="5"/>
      <c r="E400" s="5">
        <v>15.557458007812501</v>
      </c>
      <c r="F400" s="5">
        <v>13.6426939453125</v>
      </c>
    </row>
    <row r="401" spans="2:6" x14ac:dyDescent="0.2">
      <c r="B401" s="5">
        <v>10.770547851562501</v>
      </c>
      <c r="C401" s="5">
        <v>10.172184082031251</v>
      </c>
      <c r="D401" s="5"/>
      <c r="E401" s="5">
        <v>11.368911621093751</v>
      </c>
      <c r="F401" s="5">
        <v>10.531202343750001</v>
      </c>
    </row>
    <row r="402" spans="2:6" x14ac:dyDescent="0.2">
      <c r="B402" s="5">
        <v>10.770547851562501</v>
      </c>
      <c r="C402" s="5">
        <v>10.2918568359375</v>
      </c>
      <c r="D402" s="5"/>
      <c r="E402" s="5">
        <v>12.206620898437501</v>
      </c>
      <c r="F402" s="5">
        <v>15.318112500000002</v>
      </c>
    </row>
    <row r="403" spans="2:6" x14ac:dyDescent="0.2">
      <c r="B403" s="5">
        <v>10.770547851562501</v>
      </c>
      <c r="C403" s="5">
        <v>10.2918568359375</v>
      </c>
      <c r="D403" s="5"/>
      <c r="E403" s="5">
        <v>9.095129296875001</v>
      </c>
      <c r="F403" s="5">
        <v>13.1640029296875</v>
      </c>
    </row>
    <row r="404" spans="2:6" x14ac:dyDescent="0.2">
      <c r="B404" s="5">
        <v>10.89022060546875</v>
      </c>
      <c r="C404" s="5">
        <v>10.2918568359375</v>
      </c>
      <c r="D404" s="5"/>
      <c r="E404" s="5">
        <v>8.1377472656250003</v>
      </c>
      <c r="F404" s="5">
        <v>13.882039453125001</v>
      </c>
    </row>
    <row r="405" spans="2:6" x14ac:dyDescent="0.2">
      <c r="B405" s="5">
        <v>10.89022060546875</v>
      </c>
      <c r="C405" s="5">
        <v>10.2918568359375</v>
      </c>
      <c r="D405" s="5"/>
      <c r="E405" s="5">
        <v>11.12956611328125</v>
      </c>
      <c r="F405" s="5">
        <v>17.591894824218748</v>
      </c>
    </row>
    <row r="406" spans="2:6" x14ac:dyDescent="0.2">
      <c r="B406" s="5">
        <v>10.89022060546875</v>
      </c>
      <c r="C406" s="5">
        <v>10.2918568359375</v>
      </c>
      <c r="D406" s="5"/>
      <c r="E406" s="5">
        <v>8.3770927734375</v>
      </c>
      <c r="F406" s="5">
        <v>10.172184082031251</v>
      </c>
    </row>
    <row r="407" spans="2:6" x14ac:dyDescent="0.2">
      <c r="B407" s="5">
        <v>10.89022060546875</v>
      </c>
      <c r="C407" s="5">
        <v>10.411529589843751</v>
      </c>
      <c r="D407" s="5"/>
      <c r="E407" s="5">
        <v>8.3770927734375</v>
      </c>
      <c r="F407" s="5">
        <v>8.3770927734375</v>
      </c>
    </row>
    <row r="408" spans="2:6" x14ac:dyDescent="0.2">
      <c r="B408" s="5">
        <v>10.89022060546875</v>
      </c>
      <c r="C408" s="5">
        <v>10.411529589843751</v>
      </c>
      <c r="D408" s="5"/>
      <c r="E408" s="5">
        <v>6.1033104492187507</v>
      </c>
      <c r="F408" s="5">
        <v>9.8131658203125003</v>
      </c>
    </row>
    <row r="409" spans="2:6" x14ac:dyDescent="0.2">
      <c r="B409" s="5">
        <v>10.89022060546875</v>
      </c>
      <c r="C409" s="5">
        <v>10.411529589843751</v>
      </c>
      <c r="D409" s="5"/>
      <c r="E409" s="5">
        <v>8.4967655273437508</v>
      </c>
      <c r="F409" s="5">
        <v>15.0787669921875</v>
      </c>
    </row>
    <row r="410" spans="2:6" x14ac:dyDescent="0.2">
      <c r="B410" s="5">
        <v>10.89022060546875</v>
      </c>
      <c r="C410" s="5">
        <v>10.411529589843751</v>
      </c>
      <c r="D410" s="5"/>
      <c r="E410" s="5">
        <v>9.6934930664062513</v>
      </c>
      <c r="F410" s="5">
        <v>12.445966406249999</v>
      </c>
    </row>
    <row r="411" spans="2:6" x14ac:dyDescent="0.2">
      <c r="B411" s="5">
        <v>10.89022060546875</v>
      </c>
      <c r="C411" s="5">
        <v>10.411529589843751</v>
      </c>
      <c r="D411" s="5"/>
      <c r="E411" s="5">
        <v>8.4967655273437508</v>
      </c>
      <c r="F411" s="5">
        <v>14.959094238281251</v>
      </c>
    </row>
    <row r="412" spans="2:6" x14ac:dyDescent="0.2">
      <c r="B412" s="5">
        <v>10.89022060546875</v>
      </c>
      <c r="C412" s="5">
        <v>10.411529589843751</v>
      </c>
      <c r="D412" s="5"/>
      <c r="E412" s="5">
        <v>11.727929882812502</v>
      </c>
      <c r="F412" s="5">
        <v>19.865677148437502</v>
      </c>
    </row>
    <row r="413" spans="2:6" x14ac:dyDescent="0.2">
      <c r="B413" s="5">
        <v>10.89022060546875</v>
      </c>
      <c r="C413" s="5">
        <v>10.411529589843751</v>
      </c>
      <c r="D413" s="5"/>
      <c r="E413" s="5">
        <v>15.318112500000002</v>
      </c>
      <c r="F413" s="5">
        <v>8.8557837890625013</v>
      </c>
    </row>
    <row r="414" spans="2:6" x14ac:dyDescent="0.2">
      <c r="B414" s="5">
        <v>10.89022060546875</v>
      </c>
      <c r="C414" s="5">
        <v>10.531202343750001</v>
      </c>
      <c r="D414" s="5"/>
      <c r="E414" s="5">
        <v>6.7016742187500009</v>
      </c>
      <c r="F414" s="5">
        <v>10.052511328125</v>
      </c>
    </row>
    <row r="415" spans="2:6" x14ac:dyDescent="0.2">
      <c r="B415" s="5">
        <v>11.009893359375001</v>
      </c>
      <c r="C415" s="5">
        <v>10.531202343750001</v>
      </c>
      <c r="D415" s="5"/>
      <c r="E415" s="5">
        <v>11.488584375</v>
      </c>
      <c r="F415" s="5">
        <v>6.1033104492187507</v>
      </c>
    </row>
    <row r="416" spans="2:6" x14ac:dyDescent="0.2">
      <c r="B416" s="5">
        <v>11.009893359375001</v>
      </c>
      <c r="C416" s="5">
        <v>10.531202343750001</v>
      </c>
      <c r="D416" s="5"/>
      <c r="E416" s="5">
        <v>7.53938349609375</v>
      </c>
      <c r="F416" s="5">
        <v>5.8639649414062509</v>
      </c>
    </row>
    <row r="417" spans="2:6" x14ac:dyDescent="0.2">
      <c r="B417" s="5">
        <v>11.009893359375001</v>
      </c>
      <c r="C417" s="5">
        <v>10.531202343750001</v>
      </c>
      <c r="D417" s="5"/>
      <c r="E417" s="5">
        <v>4.9065829101562501</v>
      </c>
      <c r="F417" s="5">
        <v>6.9410197265625007</v>
      </c>
    </row>
    <row r="418" spans="2:6" x14ac:dyDescent="0.2">
      <c r="B418" s="5">
        <v>11.009893359375001</v>
      </c>
      <c r="C418" s="5">
        <v>10.531202343750001</v>
      </c>
      <c r="D418" s="5"/>
      <c r="E418" s="5">
        <v>9.3344748046875008</v>
      </c>
      <c r="F418" s="5">
        <v>11.009893359375001</v>
      </c>
    </row>
    <row r="419" spans="2:6" x14ac:dyDescent="0.2">
      <c r="B419" s="5">
        <v>11.009893359375001</v>
      </c>
      <c r="C419" s="5">
        <v>10.531202343750001</v>
      </c>
      <c r="D419" s="5"/>
      <c r="E419" s="5">
        <v>3.3508371093750005</v>
      </c>
      <c r="F419" s="5">
        <v>10.172184082031251</v>
      </c>
    </row>
    <row r="420" spans="2:6" x14ac:dyDescent="0.2">
      <c r="B420" s="5">
        <v>11.009893359375001</v>
      </c>
      <c r="C420" s="5">
        <v>10.531202343750001</v>
      </c>
      <c r="D420" s="5"/>
      <c r="E420" s="5">
        <v>11.727929882812502</v>
      </c>
      <c r="F420" s="5">
        <v>8.8557837890625013</v>
      </c>
    </row>
    <row r="421" spans="2:6" x14ac:dyDescent="0.2">
      <c r="B421" s="5">
        <v>11.009893359375001</v>
      </c>
      <c r="C421" s="5">
        <v>10.531202343750001</v>
      </c>
      <c r="D421" s="5"/>
      <c r="E421" s="5">
        <v>9.21480205078125</v>
      </c>
      <c r="F421" s="5">
        <v>8.0180745117187513</v>
      </c>
    </row>
    <row r="422" spans="2:6" x14ac:dyDescent="0.2">
      <c r="B422" s="5">
        <v>11.009893359375001</v>
      </c>
      <c r="C422" s="5">
        <v>10.65087509765625</v>
      </c>
      <c r="D422" s="5"/>
      <c r="E422" s="5">
        <v>10.770547851562501</v>
      </c>
      <c r="F422" s="5">
        <v>6.7016742187500009</v>
      </c>
    </row>
    <row r="423" spans="2:6" x14ac:dyDescent="0.2">
      <c r="B423" s="5">
        <v>11.009893359375001</v>
      </c>
      <c r="C423" s="5">
        <v>10.65087509765625</v>
      </c>
      <c r="D423" s="5"/>
      <c r="E423" s="5">
        <v>6.8213469726562499</v>
      </c>
      <c r="F423" s="5">
        <v>15.557458007812501</v>
      </c>
    </row>
    <row r="424" spans="2:6" x14ac:dyDescent="0.2">
      <c r="B424" s="5">
        <v>11.009893359375001</v>
      </c>
      <c r="C424" s="5">
        <v>10.65087509765625</v>
      </c>
      <c r="D424" s="5"/>
      <c r="E424" s="5">
        <v>14.00171220703125</v>
      </c>
      <c r="F424" s="5">
        <v>11.368911621093751</v>
      </c>
    </row>
    <row r="425" spans="2:6" x14ac:dyDescent="0.2">
      <c r="B425" s="5">
        <v>11.009893359375001</v>
      </c>
      <c r="C425" s="5">
        <v>10.65087509765625</v>
      </c>
      <c r="D425" s="5"/>
      <c r="E425" s="5">
        <v>8.1377472656250003</v>
      </c>
      <c r="F425" s="5">
        <v>11.967275390625</v>
      </c>
    </row>
    <row r="426" spans="2:6" x14ac:dyDescent="0.2">
      <c r="B426" s="5">
        <v>11.009893359375001</v>
      </c>
      <c r="C426" s="5">
        <v>10.65087509765625</v>
      </c>
      <c r="D426" s="5"/>
      <c r="E426" s="5">
        <v>13.523021191406251</v>
      </c>
      <c r="F426" s="5">
        <v>6.1033104492187507</v>
      </c>
    </row>
    <row r="427" spans="2:6" x14ac:dyDescent="0.2">
      <c r="B427" s="5">
        <v>11.12956611328125</v>
      </c>
      <c r="C427" s="5">
        <v>10.65087509765625</v>
      </c>
      <c r="D427" s="5"/>
      <c r="E427" s="5">
        <v>11.368911621093751</v>
      </c>
      <c r="F427" s="5">
        <v>11.249238867187499</v>
      </c>
    </row>
    <row r="428" spans="2:6" x14ac:dyDescent="0.2">
      <c r="B428" s="5">
        <v>11.12956611328125</v>
      </c>
      <c r="C428" s="5">
        <v>10.65087509765625</v>
      </c>
      <c r="D428" s="5"/>
      <c r="E428" s="5">
        <v>7.8984017578125005</v>
      </c>
      <c r="F428" s="5">
        <v>7.53938349609375</v>
      </c>
    </row>
    <row r="429" spans="2:6" x14ac:dyDescent="0.2">
      <c r="B429" s="5">
        <v>11.12956611328125</v>
      </c>
      <c r="C429" s="5">
        <v>10.65087509765625</v>
      </c>
      <c r="D429" s="5"/>
      <c r="E429" s="5">
        <v>10.411529589843751</v>
      </c>
      <c r="F429" s="5">
        <v>9.095129296875001</v>
      </c>
    </row>
    <row r="430" spans="2:6" x14ac:dyDescent="0.2">
      <c r="B430" s="5">
        <v>11.12956611328125</v>
      </c>
      <c r="C430" s="5">
        <v>10.65087509765625</v>
      </c>
      <c r="D430" s="5"/>
      <c r="E430" s="5">
        <v>11.12956611328125</v>
      </c>
      <c r="F430" s="5">
        <v>9.932838574218751</v>
      </c>
    </row>
    <row r="431" spans="2:6" x14ac:dyDescent="0.2">
      <c r="B431" s="5">
        <v>11.12956611328125</v>
      </c>
      <c r="C431" s="5">
        <v>10.65087509765625</v>
      </c>
      <c r="D431" s="5"/>
      <c r="E431" s="5">
        <v>10.770547851562501</v>
      </c>
      <c r="F431" s="5">
        <v>8.4967655273437508</v>
      </c>
    </row>
    <row r="432" spans="2:6" x14ac:dyDescent="0.2">
      <c r="B432" s="5">
        <v>11.12956611328125</v>
      </c>
      <c r="C432" s="5">
        <v>10.65087509765625</v>
      </c>
      <c r="D432" s="5"/>
      <c r="E432" s="5">
        <v>10.052511328125</v>
      </c>
      <c r="F432" s="5">
        <v>5.9836376953124999</v>
      </c>
    </row>
    <row r="433" spans="2:6" x14ac:dyDescent="0.2">
      <c r="B433" s="5">
        <v>11.12956611328125</v>
      </c>
      <c r="C433" s="5">
        <v>10.770547851562501</v>
      </c>
      <c r="D433" s="5"/>
      <c r="E433" s="5">
        <v>10.2918568359375</v>
      </c>
      <c r="F433" s="5">
        <v>11.12956611328125</v>
      </c>
    </row>
    <row r="434" spans="2:6" x14ac:dyDescent="0.2">
      <c r="B434" s="5">
        <v>11.12956611328125</v>
      </c>
      <c r="C434" s="5">
        <v>10.770547851562501</v>
      </c>
      <c r="D434" s="5"/>
      <c r="E434" s="5">
        <v>9.8131658203125003</v>
      </c>
      <c r="F434" s="5">
        <v>8.6164382812499998</v>
      </c>
    </row>
    <row r="435" spans="2:6" x14ac:dyDescent="0.2">
      <c r="B435" s="5">
        <v>11.12956611328125</v>
      </c>
      <c r="C435" s="5">
        <v>10.770547851562501</v>
      </c>
      <c r="D435" s="5"/>
      <c r="E435" s="5">
        <v>12.924657421875001</v>
      </c>
      <c r="F435" s="5">
        <v>6.1033104492187507</v>
      </c>
    </row>
    <row r="436" spans="2:6" x14ac:dyDescent="0.2">
      <c r="B436" s="5">
        <v>11.12956611328125</v>
      </c>
      <c r="C436" s="5">
        <v>10.770547851562501</v>
      </c>
      <c r="D436" s="5"/>
      <c r="E436" s="5">
        <v>14.121384960937501</v>
      </c>
      <c r="F436" s="5">
        <v>10.531202343750001</v>
      </c>
    </row>
    <row r="437" spans="2:6" x14ac:dyDescent="0.2">
      <c r="B437" s="5">
        <v>11.12956611328125</v>
      </c>
      <c r="C437" s="5">
        <v>10.770547851562501</v>
      </c>
      <c r="D437" s="5"/>
      <c r="E437" s="5">
        <v>9.932838574218751</v>
      </c>
      <c r="F437" s="5">
        <v>4.5475646484375005</v>
      </c>
    </row>
    <row r="438" spans="2:6" x14ac:dyDescent="0.2">
      <c r="B438" s="5">
        <v>11.249238867187499</v>
      </c>
      <c r="C438" s="5">
        <v>10.770547851562501</v>
      </c>
      <c r="D438" s="5"/>
      <c r="E438" s="5">
        <v>12.565639160156252</v>
      </c>
      <c r="F438" s="5">
        <v>12.924657421875001</v>
      </c>
    </row>
    <row r="439" spans="2:6" x14ac:dyDescent="0.2">
      <c r="B439" s="5">
        <v>11.249238867187499</v>
      </c>
      <c r="C439" s="5">
        <v>10.770547851562501</v>
      </c>
      <c r="D439" s="5"/>
      <c r="E439" s="5">
        <v>10.411529589843751</v>
      </c>
      <c r="F439" s="5">
        <v>8.257420019531251</v>
      </c>
    </row>
    <row r="440" spans="2:6" x14ac:dyDescent="0.2">
      <c r="B440" s="5">
        <v>11.249238867187499</v>
      </c>
      <c r="C440" s="5">
        <v>10.89022060546875</v>
      </c>
      <c r="D440" s="5"/>
      <c r="E440" s="5">
        <v>10.65087509765625</v>
      </c>
      <c r="F440" s="5">
        <v>7.6590562500000008</v>
      </c>
    </row>
    <row r="441" spans="2:6" x14ac:dyDescent="0.2">
      <c r="B441" s="5">
        <v>11.249238867187499</v>
      </c>
      <c r="C441" s="5">
        <v>10.89022060546875</v>
      </c>
      <c r="D441" s="5"/>
      <c r="E441" s="5">
        <v>9.6934930664062513</v>
      </c>
      <c r="F441" s="5">
        <v>8.9754565429687503</v>
      </c>
    </row>
    <row r="442" spans="2:6" x14ac:dyDescent="0.2">
      <c r="B442" s="5">
        <v>11.249238867187499</v>
      </c>
      <c r="C442" s="5">
        <v>10.89022060546875</v>
      </c>
      <c r="D442" s="5"/>
      <c r="E442" s="5">
        <v>7.0606924804687505</v>
      </c>
      <c r="F442" s="5">
        <v>8.257420019531251</v>
      </c>
    </row>
    <row r="443" spans="2:6" x14ac:dyDescent="0.2">
      <c r="B443" s="5">
        <v>11.249238867187499</v>
      </c>
      <c r="C443" s="5">
        <v>10.89022060546875</v>
      </c>
      <c r="D443" s="5"/>
      <c r="E443" s="5">
        <v>8.257420019531251</v>
      </c>
      <c r="F443" s="5">
        <v>9.095129296875001</v>
      </c>
    </row>
    <row r="444" spans="2:6" x14ac:dyDescent="0.2">
      <c r="B444" s="5">
        <v>11.249238867187499</v>
      </c>
      <c r="C444" s="5">
        <v>10.89022060546875</v>
      </c>
      <c r="D444" s="5"/>
      <c r="E444" s="5">
        <v>5.2656011718750007</v>
      </c>
      <c r="F444" s="5">
        <v>8.8557837890625013</v>
      </c>
    </row>
    <row r="445" spans="2:6" x14ac:dyDescent="0.2">
      <c r="B445" s="5">
        <v>11.249238867187499</v>
      </c>
      <c r="C445" s="5">
        <v>10.89022060546875</v>
      </c>
      <c r="D445" s="5"/>
      <c r="E445" s="5">
        <v>6.1033104492187507</v>
      </c>
      <c r="F445" s="5">
        <v>5.1459284179687499</v>
      </c>
    </row>
    <row r="446" spans="2:6" x14ac:dyDescent="0.2">
      <c r="B446" s="5">
        <v>11.249238867187499</v>
      </c>
      <c r="C446" s="5">
        <v>10.89022060546875</v>
      </c>
      <c r="D446" s="5"/>
      <c r="E446" s="5">
        <v>4.18854638671875</v>
      </c>
      <c r="F446" s="5">
        <v>13.283675683593749</v>
      </c>
    </row>
    <row r="447" spans="2:6" x14ac:dyDescent="0.2">
      <c r="B447" s="5">
        <v>11.368911621093751</v>
      </c>
      <c r="C447" s="5">
        <v>10.89022060546875</v>
      </c>
      <c r="D447" s="5"/>
      <c r="E447" s="5">
        <v>5.8639649414062509</v>
      </c>
      <c r="F447" s="5">
        <v>7.4197107421875002</v>
      </c>
    </row>
    <row r="448" spans="2:6" x14ac:dyDescent="0.2">
      <c r="B448" s="5">
        <v>11.368911621093751</v>
      </c>
      <c r="C448" s="5">
        <v>10.89022060546875</v>
      </c>
      <c r="D448" s="5"/>
      <c r="E448" s="5">
        <v>5.0262556640625</v>
      </c>
      <c r="F448" s="5">
        <v>13.882039453125001</v>
      </c>
    </row>
    <row r="449" spans="2:6" x14ac:dyDescent="0.2">
      <c r="B449" s="5">
        <v>11.368911621093751</v>
      </c>
      <c r="C449" s="5">
        <v>11.009893359375001</v>
      </c>
      <c r="D449" s="5"/>
      <c r="E449" s="5">
        <v>7.4197107421875002</v>
      </c>
      <c r="F449" s="5">
        <v>14.121384960937501</v>
      </c>
    </row>
    <row r="450" spans="2:6" x14ac:dyDescent="0.2">
      <c r="B450" s="5">
        <v>11.368911621093751</v>
      </c>
      <c r="C450" s="5">
        <v>11.009893359375001</v>
      </c>
      <c r="D450" s="5"/>
      <c r="E450" s="5">
        <v>7.8984017578125005</v>
      </c>
      <c r="F450" s="5">
        <v>11.12956611328125</v>
      </c>
    </row>
    <row r="451" spans="2:6" x14ac:dyDescent="0.2">
      <c r="B451" s="5">
        <v>11.368911621093751</v>
      </c>
      <c r="C451" s="5">
        <v>11.009893359375001</v>
      </c>
      <c r="D451" s="5"/>
      <c r="E451" s="5">
        <v>7.3000379882812503</v>
      </c>
      <c r="F451" s="5">
        <v>13.762366699218751</v>
      </c>
    </row>
    <row r="452" spans="2:6" x14ac:dyDescent="0.2">
      <c r="B452" s="5">
        <v>11.368911621093751</v>
      </c>
      <c r="C452" s="5">
        <v>11.009893359375001</v>
      </c>
      <c r="D452" s="5"/>
      <c r="E452" s="5">
        <v>7.4197107421875002</v>
      </c>
      <c r="F452" s="5">
        <v>13.044330175781251</v>
      </c>
    </row>
    <row r="453" spans="2:6" x14ac:dyDescent="0.2">
      <c r="B453" s="5">
        <v>11.488584375</v>
      </c>
      <c r="C453" s="5">
        <v>11.009893359375001</v>
      </c>
      <c r="D453" s="5"/>
      <c r="E453" s="5">
        <v>6.1033104492187507</v>
      </c>
      <c r="F453" s="5">
        <v>6.1033104492187507</v>
      </c>
    </row>
    <row r="454" spans="2:6" x14ac:dyDescent="0.2">
      <c r="B454" s="5">
        <v>11.488584375</v>
      </c>
      <c r="C454" s="5">
        <v>11.009893359375001</v>
      </c>
      <c r="D454" s="5"/>
      <c r="E454" s="5">
        <v>7.1803652343750004</v>
      </c>
      <c r="F454" s="5">
        <v>14.48040322265625</v>
      </c>
    </row>
    <row r="455" spans="2:6" x14ac:dyDescent="0.2">
      <c r="B455" s="5">
        <v>11.488584375</v>
      </c>
      <c r="C455" s="5">
        <v>11.12956611328125</v>
      </c>
      <c r="D455" s="5"/>
      <c r="E455" s="5">
        <v>8.6164382812499998</v>
      </c>
      <c r="F455" s="5">
        <v>15.198439746093751</v>
      </c>
    </row>
    <row r="456" spans="2:6" x14ac:dyDescent="0.2">
      <c r="B456" s="5">
        <v>11.488584375</v>
      </c>
      <c r="C456" s="5">
        <v>11.12956611328125</v>
      </c>
      <c r="D456" s="5"/>
      <c r="E456" s="5">
        <v>11.967275390625</v>
      </c>
      <c r="F456" s="5">
        <v>16.15582177734375</v>
      </c>
    </row>
    <row r="457" spans="2:6" x14ac:dyDescent="0.2">
      <c r="B457" s="5">
        <v>11.488584375</v>
      </c>
      <c r="C457" s="5">
        <v>11.12956611328125</v>
      </c>
      <c r="D457" s="5"/>
      <c r="E457" s="5">
        <v>7.3000379882812503</v>
      </c>
      <c r="F457" s="5">
        <v>41.406772851562501</v>
      </c>
    </row>
    <row r="458" spans="2:6" x14ac:dyDescent="0.2">
      <c r="B458" s="5">
        <v>11.488584375</v>
      </c>
      <c r="C458" s="5">
        <v>11.12956611328125</v>
      </c>
      <c r="D458" s="5"/>
      <c r="E458" s="5">
        <v>7.3000379882812503</v>
      </c>
      <c r="F458" s="5">
        <v>12.80498466796875</v>
      </c>
    </row>
    <row r="459" spans="2:6" x14ac:dyDescent="0.2">
      <c r="B459" s="5">
        <v>11.488584375</v>
      </c>
      <c r="C459" s="5">
        <v>11.12956611328125</v>
      </c>
      <c r="D459" s="5"/>
      <c r="E459" s="5">
        <v>9.932838574218751</v>
      </c>
      <c r="F459" s="5">
        <v>11.368911621093751</v>
      </c>
    </row>
    <row r="460" spans="2:6" x14ac:dyDescent="0.2">
      <c r="B460" s="5">
        <v>11.488584375</v>
      </c>
      <c r="C460" s="5">
        <v>11.12956611328125</v>
      </c>
      <c r="D460" s="5"/>
      <c r="E460" s="5">
        <v>9.3344748046875008</v>
      </c>
      <c r="F460" s="5">
        <v>14.24105771484375</v>
      </c>
    </row>
    <row r="461" spans="2:6" x14ac:dyDescent="0.2">
      <c r="B461" s="5">
        <v>11.488584375</v>
      </c>
      <c r="C461" s="5">
        <v>11.12956611328125</v>
      </c>
      <c r="D461" s="5"/>
      <c r="E461" s="5">
        <v>10.531202343750001</v>
      </c>
      <c r="F461" s="5">
        <v>19.386986132812503</v>
      </c>
    </row>
    <row r="462" spans="2:6" x14ac:dyDescent="0.2">
      <c r="B462" s="5">
        <v>11.488584375</v>
      </c>
      <c r="C462" s="5">
        <v>11.12956611328125</v>
      </c>
      <c r="D462" s="5"/>
      <c r="E462" s="5">
        <v>6.8213469726562499</v>
      </c>
      <c r="F462" s="5">
        <v>17.950913085937501</v>
      </c>
    </row>
    <row r="463" spans="2:6" x14ac:dyDescent="0.2">
      <c r="B463" s="5">
        <v>11.488584375</v>
      </c>
      <c r="C463" s="5">
        <v>11.249238867187499</v>
      </c>
      <c r="D463" s="5"/>
      <c r="E463" s="5">
        <v>6.2229832031249996</v>
      </c>
      <c r="F463" s="5">
        <v>16.395167285156251</v>
      </c>
    </row>
    <row r="464" spans="2:6" x14ac:dyDescent="0.2">
      <c r="B464" s="5">
        <v>11.488584375</v>
      </c>
      <c r="C464" s="5">
        <v>11.249238867187499</v>
      </c>
      <c r="D464" s="5"/>
      <c r="E464" s="5">
        <v>12.924657421875001</v>
      </c>
      <c r="F464" s="5">
        <v>9.932838574218751</v>
      </c>
    </row>
    <row r="465" spans="2:6" x14ac:dyDescent="0.2">
      <c r="B465" s="5">
        <v>11.608257128906249</v>
      </c>
      <c r="C465" s="5">
        <v>11.249238867187499</v>
      </c>
      <c r="D465" s="5"/>
      <c r="E465" s="5">
        <v>15.0787669921875</v>
      </c>
      <c r="F465" s="5">
        <v>10.411529589843751</v>
      </c>
    </row>
    <row r="466" spans="2:6" x14ac:dyDescent="0.2">
      <c r="B466" s="5">
        <v>11.608257128906249</v>
      </c>
      <c r="C466" s="5">
        <v>11.249238867187499</v>
      </c>
      <c r="D466" s="5"/>
      <c r="E466" s="5">
        <v>13.882039453125001</v>
      </c>
      <c r="F466" s="5">
        <v>18.4296041015625</v>
      </c>
    </row>
    <row r="467" spans="2:6" x14ac:dyDescent="0.2">
      <c r="B467" s="5">
        <v>11.608257128906249</v>
      </c>
      <c r="C467" s="5">
        <v>11.249238867187499</v>
      </c>
      <c r="D467" s="5"/>
      <c r="E467" s="5">
        <v>11.12956611328125</v>
      </c>
      <c r="F467" s="5">
        <v>13.882039453125001</v>
      </c>
    </row>
    <row r="468" spans="2:6" x14ac:dyDescent="0.2">
      <c r="B468" s="5">
        <v>11.608257128906249</v>
      </c>
      <c r="C468" s="5">
        <v>11.368911621093751</v>
      </c>
      <c r="D468" s="5"/>
      <c r="E468" s="5">
        <v>9.5738203125000005</v>
      </c>
      <c r="F468" s="5">
        <v>9.8131658203125003</v>
      </c>
    </row>
    <row r="469" spans="2:6" x14ac:dyDescent="0.2">
      <c r="B469" s="5">
        <v>11.608257128906249</v>
      </c>
      <c r="C469" s="5">
        <v>11.368911621093751</v>
      </c>
      <c r="D469" s="5"/>
      <c r="E469" s="5">
        <v>8.7361110351562505</v>
      </c>
      <c r="F469" s="5">
        <v>8.3770927734375</v>
      </c>
    </row>
    <row r="470" spans="2:6" x14ac:dyDescent="0.2">
      <c r="B470" s="5">
        <v>11.608257128906249</v>
      </c>
      <c r="C470" s="5">
        <v>11.368911621093751</v>
      </c>
      <c r="D470" s="5"/>
      <c r="E470" s="5">
        <v>6.1033104492187507</v>
      </c>
      <c r="F470" s="5">
        <v>16.395167285156251</v>
      </c>
    </row>
    <row r="471" spans="2:6" x14ac:dyDescent="0.2">
      <c r="B471" s="5">
        <v>11.608257128906249</v>
      </c>
      <c r="C471" s="5">
        <v>11.368911621093751</v>
      </c>
      <c r="D471" s="5"/>
      <c r="E471" s="5">
        <v>11.608257128906249</v>
      </c>
      <c r="F471" s="5">
        <v>20.942731933593752</v>
      </c>
    </row>
    <row r="472" spans="2:6" x14ac:dyDescent="0.2">
      <c r="B472" s="5">
        <v>11.608257128906249</v>
      </c>
      <c r="C472" s="5">
        <v>11.368911621093751</v>
      </c>
      <c r="D472" s="5"/>
      <c r="E472" s="5">
        <v>11.967275390625</v>
      </c>
      <c r="F472" s="5">
        <v>15.796803515625001</v>
      </c>
    </row>
    <row r="473" spans="2:6" x14ac:dyDescent="0.2">
      <c r="B473" s="5">
        <v>11.608257128906249</v>
      </c>
      <c r="C473" s="5">
        <v>11.368911621093751</v>
      </c>
      <c r="D473" s="5"/>
      <c r="E473" s="5">
        <v>7.7787290039062507</v>
      </c>
      <c r="F473" s="5">
        <v>12.32629365234375</v>
      </c>
    </row>
    <row r="474" spans="2:6" x14ac:dyDescent="0.2">
      <c r="B474" s="5">
        <v>11.608257128906249</v>
      </c>
      <c r="C474" s="5">
        <v>11.368911621093751</v>
      </c>
      <c r="D474" s="5"/>
      <c r="E474" s="5">
        <v>9.095129296875001</v>
      </c>
      <c r="F474" s="5">
        <v>17.35254931640625</v>
      </c>
    </row>
    <row r="475" spans="2:6" x14ac:dyDescent="0.2">
      <c r="B475" s="5">
        <v>11.608257128906249</v>
      </c>
      <c r="C475" s="5">
        <v>11.368911621093751</v>
      </c>
      <c r="D475" s="5"/>
      <c r="E475" s="5">
        <v>11.368911621093751</v>
      </c>
      <c r="F475" s="5">
        <v>10.89022060546875</v>
      </c>
    </row>
    <row r="476" spans="2:6" x14ac:dyDescent="0.2">
      <c r="B476" s="5">
        <v>11.608257128906249</v>
      </c>
      <c r="C476" s="5">
        <v>11.368911621093751</v>
      </c>
      <c r="D476" s="5"/>
      <c r="E476" s="5">
        <v>10.172184082031251</v>
      </c>
      <c r="F476" s="5">
        <v>10.65087509765625</v>
      </c>
    </row>
    <row r="477" spans="2:6" x14ac:dyDescent="0.2">
      <c r="B477" s="5">
        <v>11.608257128906249</v>
      </c>
      <c r="C477" s="5">
        <v>11.368911621093751</v>
      </c>
      <c r="D477" s="5"/>
      <c r="E477" s="5">
        <v>7.8984017578125005</v>
      </c>
      <c r="F477" s="5">
        <v>13.403348437500002</v>
      </c>
    </row>
    <row r="478" spans="2:6" x14ac:dyDescent="0.2">
      <c r="B478" s="5">
        <v>11.608257128906249</v>
      </c>
      <c r="C478" s="5">
        <v>11.488584375</v>
      </c>
      <c r="D478" s="5"/>
      <c r="E478" s="5">
        <v>8.257420019531251</v>
      </c>
      <c r="F478" s="5">
        <v>9.21480205078125</v>
      </c>
    </row>
    <row r="479" spans="2:6" x14ac:dyDescent="0.2">
      <c r="B479" s="5">
        <v>11.727929882812502</v>
      </c>
      <c r="C479" s="5">
        <v>11.488584375</v>
      </c>
      <c r="D479" s="5"/>
      <c r="E479" s="5">
        <v>9.095129296875001</v>
      </c>
      <c r="F479" s="5">
        <v>11.009893359375001</v>
      </c>
    </row>
    <row r="480" spans="2:6" x14ac:dyDescent="0.2">
      <c r="B480" s="5">
        <v>11.727929882812502</v>
      </c>
      <c r="C480" s="5">
        <v>11.488584375</v>
      </c>
      <c r="D480" s="5"/>
      <c r="E480" s="5">
        <v>7.0606924804687505</v>
      </c>
      <c r="F480" s="5">
        <v>13.403348437500002</v>
      </c>
    </row>
    <row r="481" spans="2:6" x14ac:dyDescent="0.2">
      <c r="B481" s="5">
        <v>11.727929882812502</v>
      </c>
      <c r="C481" s="5">
        <v>11.488584375</v>
      </c>
      <c r="D481" s="5"/>
      <c r="E481" s="5">
        <v>7.3000379882812503</v>
      </c>
      <c r="F481" s="5">
        <v>12.565639160156252</v>
      </c>
    </row>
    <row r="482" spans="2:6" x14ac:dyDescent="0.2">
      <c r="B482" s="5">
        <v>11.727929882812502</v>
      </c>
      <c r="C482" s="5">
        <v>11.608257128906249</v>
      </c>
      <c r="D482" s="5"/>
      <c r="E482" s="5">
        <v>13.403348437500002</v>
      </c>
      <c r="F482" s="5">
        <v>6.3426559570312504</v>
      </c>
    </row>
    <row r="483" spans="2:6" x14ac:dyDescent="0.2">
      <c r="B483" s="5">
        <v>11.727929882812502</v>
      </c>
      <c r="C483" s="5">
        <v>11.608257128906249</v>
      </c>
      <c r="D483" s="5"/>
      <c r="E483" s="5">
        <v>6.5820014648437501</v>
      </c>
      <c r="F483" s="5">
        <v>6.5820014648437501</v>
      </c>
    </row>
    <row r="484" spans="2:6" x14ac:dyDescent="0.2">
      <c r="B484" s="5">
        <v>11.727929882812502</v>
      </c>
      <c r="C484" s="5">
        <v>11.608257128906249</v>
      </c>
      <c r="D484" s="5"/>
      <c r="E484" s="5">
        <v>5.8639649414062509</v>
      </c>
      <c r="F484" s="5">
        <v>6.2229832031249996</v>
      </c>
    </row>
    <row r="485" spans="2:6" x14ac:dyDescent="0.2">
      <c r="B485" s="5">
        <v>11.727929882812502</v>
      </c>
      <c r="C485" s="5">
        <v>11.727929882812502</v>
      </c>
      <c r="D485" s="5"/>
      <c r="E485" s="5">
        <v>9.4541475585937498</v>
      </c>
      <c r="F485" s="5">
        <v>11.488584375</v>
      </c>
    </row>
    <row r="486" spans="2:6" x14ac:dyDescent="0.2">
      <c r="B486" s="5">
        <v>11.727929882812502</v>
      </c>
      <c r="C486" s="5">
        <v>11.727929882812502</v>
      </c>
      <c r="D486" s="5"/>
      <c r="E486" s="5">
        <v>12.80498466796875</v>
      </c>
      <c r="F486" s="5">
        <v>5.9836376953124999</v>
      </c>
    </row>
    <row r="487" spans="2:6" x14ac:dyDescent="0.2">
      <c r="B487" s="5">
        <v>11.727929882812502</v>
      </c>
      <c r="C487" s="5">
        <v>11.727929882812502</v>
      </c>
      <c r="D487" s="5"/>
      <c r="E487" s="5">
        <v>12.206620898437501</v>
      </c>
      <c r="F487" s="5">
        <v>12.685311914062501</v>
      </c>
    </row>
    <row r="488" spans="2:6" x14ac:dyDescent="0.2">
      <c r="B488" s="5">
        <v>11.727929882812502</v>
      </c>
      <c r="C488" s="5">
        <v>11.727929882812502</v>
      </c>
      <c r="D488" s="5"/>
      <c r="E488" s="5">
        <v>21.301750195312501</v>
      </c>
      <c r="F488" s="5">
        <v>6.7016742187500009</v>
      </c>
    </row>
    <row r="489" spans="2:6" x14ac:dyDescent="0.2">
      <c r="B489" s="5">
        <v>11.727929882812502</v>
      </c>
      <c r="C489" s="5">
        <v>11.727929882812502</v>
      </c>
      <c r="D489" s="5"/>
      <c r="E489" s="5">
        <v>15.437785253906251</v>
      </c>
      <c r="F489" s="5">
        <v>7.1803652343750004</v>
      </c>
    </row>
    <row r="490" spans="2:6" x14ac:dyDescent="0.2">
      <c r="B490" s="5">
        <v>11.727929882812502</v>
      </c>
      <c r="C490" s="5">
        <v>11.847602636718751</v>
      </c>
      <c r="D490" s="5"/>
      <c r="E490" s="5">
        <v>7.6590562500000008</v>
      </c>
      <c r="F490" s="5">
        <v>6.2229832031249996</v>
      </c>
    </row>
    <row r="491" spans="2:6" x14ac:dyDescent="0.2">
      <c r="B491" s="5">
        <v>11.847602636718751</v>
      </c>
      <c r="C491" s="5">
        <v>11.847602636718751</v>
      </c>
      <c r="D491" s="5"/>
      <c r="E491" s="5">
        <v>8.7361110351562505</v>
      </c>
      <c r="F491" s="5">
        <v>14.360730468750001</v>
      </c>
    </row>
    <row r="492" spans="2:6" x14ac:dyDescent="0.2">
      <c r="B492" s="5">
        <v>11.847602636718751</v>
      </c>
      <c r="C492" s="5">
        <v>11.847602636718751</v>
      </c>
      <c r="D492" s="5"/>
      <c r="E492" s="5">
        <v>9.932838574218751</v>
      </c>
      <c r="F492" s="5">
        <v>9.3344748046875008</v>
      </c>
    </row>
    <row r="493" spans="2:6" x14ac:dyDescent="0.2">
      <c r="B493" s="5">
        <v>11.847602636718751</v>
      </c>
      <c r="C493" s="5">
        <v>11.847602636718751</v>
      </c>
      <c r="D493" s="5"/>
      <c r="E493" s="5">
        <v>18.9082951171875</v>
      </c>
      <c r="F493" s="5">
        <v>10.770547851562501</v>
      </c>
    </row>
    <row r="494" spans="2:6" x14ac:dyDescent="0.2">
      <c r="B494" s="5">
        <v>11.847602636718751</v>
      </c>
      <c r="C494" s="5">
        <v>11.847602636718751</v>
      </c>
      <c r="D494" s="5"/>
      <c r="E494" s="5">
        <v>12.32629365234375</v>
      </c>
      <c r="F494" s="5">
        <v>12.565639160156252</v>
      </c>
    </row>
    <row r="495" spans="2:6" x14ac:dyDescent="0.2">
      <c r="B495" s="5">
        <v>11.847602636718751</v>
      </c>
      <c r="C495" s="5">
        <v>11.847602636718751</v>
      </c>
      <c r="D495" s="5"/>
      <c r="E495" s="5">
        <v>7.4197107421875002</v>
      </c>
      <c r="F495" s="5">
        <v>12.565639160156252</v>
      </c>
    </row>
    <row r="496" spans="2:6" x14ac:dyDescent="0.2">
      <c r="B496" s="5">
        <v>11.847602636718751</v>
      </c>
      <c r="C496" s="5">
        <v>11.847602636718751</v>
      </c>
      <c r="D496" s="5"/>
      <c r="E496" s="5">
        <v>7.1803652343750004</v>
      </c>
      <c r="F496" s="5">
        <v>11.368911621093751</v>
      </c>
    </row>
    <row r="497" spans="2:6" x14ac:dyDescent="0.2">
      <c r="B497" s="5">
        <v>11.847602636718751</v>
      </c>
      <c r="C497" s="5">
        <v>11.847602636718751</v>
      </c>
      <c r="D497" s="5"/>
      <c r="E497" s="5">
        <v>5.6246194335937494</v>
      </c>
      <c r="F497" s="5">
        <v>9.4541475585937498</v>
      </c>
    </row>
    <row r="498" spans="2:6" x14ac:dyDescent="0.2">
      <c r="B498" s="5">
        <v>11.847602636718751</v>
      </c>
      <c r="C498" s="5">
        <v>11.847602636718751</v>
      </c>
      <c r="D498" s="5"/>
      <c r="E498" s="5">
        <v>8.8557837890625013</v>
      </c>
      <c r="F498" s="5">
        <v>9.4541475585937498</v>
      </c>
    </row>
    <row r="499" spans="2:6" x14ac:dyDescent="0.2">
      <c r="B499" s="5">
        <v>11.847602636718751</v>
      </c>
      <c r="C499" s="5">
        <v>11.847602636718751</v>
      </c>
      <c r="D499" s="5"/>
      <c r="E499" s="5">
        <v>9.3344748046875008</v>
      </c>
      <c r="F499" s="5">
        <v>5.9836376953124999</v>
      </c>
    </row>
    <row r="500" spans="2:6" x14ac:dyDescent="0.2">
      <c r="B500" s="5">
        <v>11.847602636718751</v>
      </c>
      <c r="C500" s="5">
        <v>11.847602636718751</v>
      </c>
      <c r="D500" s="5"/>
      <c r="E500" s="5">
        <v>6.5820014648437501</v>
      </c>
      <c r="F500" s="5">
        <v>9.095129296875001</v>
      </c>
    </row>
    <row r="501" spans="2:6" x14ac:dyDescent="0.2">
      <c r="B501" s="5">
        <v>11.847602636718751</v>
      </c>
      <c r="C501" s="5">
        <v>11.967275390625</v>
      </c>
      <c r="D501" s="5"/>
      <c r="E501" s="5">
        <v>14.839421484375</v>
      </c>
      <c r="F501" s="5">
        <v>5.9836376953124999</v>
      </c>
    </row>
    <row r="502" spans="2:6" x14ac:dyDescent="0.2">
      <c r="B502" s="5">
        <v>11.967275390625</v>
      </c>
      <c r="C502" s="5">
        <v>11.967275390625</v>
      </c>
      <c r="D502" s="5"/>
      <c r="E502" s="5">
        <v>10.65087509765625</v>
      </c>
      <c r="F502" s="5">
        <v>10.65087509765625</v>
      </c>
    </row>
    <row r="503" spans="2:6" x14ac:dyDescent="0.2">
      <c r="B503" s="5">
        <v>11.967275390625</v>
      </c>
      <c r="C503" s="5">
        <v>11.967275390625</v>
      </c>
      <c r="D503" s="5"/>
      <c r="E503" s="5">
        <v>8.3770927734375</v>
      </c>
      <c r="F503" s="5">
        <v>8.3770927734375</v>
      </c>
    </row>
    <row r="504" spans="2:6" x14ac:dyDescent="0.2">
      <c r="B504" s="5">
        <v>11.967275390625</v>
      </c>
      <c r="C504" s="5">
        <v>11.967275390625</v>
      </c>
      <c r="D504" s="5"/>
      <c r="E504" s="5">
        <v>11.009893359375001</v>
      </c>
      <c r="F504" s="5">
        <v>11.12956611328125</v>
      </c>
    </row>
    <row r="505" spans="2:6" x14ac:dyDescent="0.2">
      <c r="B505" s="5">
        <v>11.967275390625</v>
      </c>
      <c r="C505" s="5">
        <v>11.967275390625</v>
      </c>
      <c r="D505" s="5"/>
      <c r="E505" s="5">
        <v>17.472222070312501</v>
      </c>
      <c r="F505" s="5">
        <v>11.847602636718751</v>
      </c>
    </row>
    <row r="506" spans="2:6" x14ac:dyDescent="0.2">
      <c r="B506" s="5">
        <v>11.967275390625</v>
      </c>
      <c r="C506" s="5">
        <v>11.967275390625</v>
      </c>
      <c r="D506" s="5"/>
      <c r="E506" s="5">
        <v>13.882039453125001</v>
      </c>
      <c r="F506" s="5">
        <v>10.89022060546875</v>
      </c>
    </row>
    <row r="507" spans="2:6" x14ac:dyDescent="0.2">
      <c r="B507" s="5">
        <v>11.967275390625</v>
      </c>
      <c r="C507" s="5">
        <v>11.967275390625</v>
      </c>
      <c r="D507" s="5"/>
      <c r="E507" s="5">
        <v>10.2918568359375</v>
      </c>
      <c r="F507" s="5">
        <v>9.21480205078125</v>
      </c>
    </row>
    <row r="508" spans="2:6" x14ac:dyDescent="0.2">
      <c r="B508" s="5">
        <v>11.967275390625</v>
      </c>
      <c r="C508" s="5">
        <v>12.086948144531249</v>
      </c>
      <c r="D508" s="5"/>
      <c r="E508" s="5">
        <v>8.3770927734375</v>
      </c>
      <c r="F508" s="5">
        <v>10.531202343750001</v>
      </c>
    </row>
    <row r="509" spans="2:6" x14ac:dyDescent="0.2">
      <c r="B509" s="5">
        <v>11.967275390625</v>
      </c>
      <c r="C509" s="5">
        <v>12.086948144531249</v>
      </c>
      <c r="D509" s="5"/>
      <c r="E509" s="5">
        <v>13.1640029296875</v>
      </c>
      <c r="F509" s="5">
        <v>8.9754565429687503</v>
      </c>
    </row>
    <row r="510" spans="2:6" x14ac:dyDescent="0.2">
      <c r="B510" s="5">
        <v>11.967275390625</v>
      </c>
      <c r="C510" s="5">
        <v>12.086948144531249</v>
      </c>
      <c r="D510" s="5"/>
      <c r="E510" s="5">
        <v>15.796803515625001</v>
      </c>
      <c r="F510" s="5">
        <v>9.8131658203125003</v>
      </c>
    </row>
    <row r="511" spans="2:6" x14ac:dyDescent="0.2">
      <c r="B511" s="5">
        <v>11.967275390625</v>
      </c>
      <c r="C511" s="5">
        <v>12.086948144531249</v>
      </c>
      <c r="D511" s="5"/>
      <c r="E511" s="5">
        <v>13.523021191406251</v>
      </c>
      <c r="F511" s="5">
        <v>16.036149023437503</v>
      </c>
    </row>
    <row r="512" spans="2:6" x14ac:dyDescent="0.2">
      <c r="B512" s="5">
        <v>11.967275390625</v>
      </c>
      <c r="C512" s="5">
        <v>12.086948144531249</v>
      </c>
      <c r="D512" s="5"/>
      <c r="E512" s="5">
        <v>12.206620898437501</v>
      </c>
      <c r="F512" s="5">
        <v>17.472222070312501</v>
      </c>
    </row>
    <row r="513" spans="2:6" x14ac:dyDescent="0.2">
      <c r="B513" s="5">
        <v>11.967275390625</v>
      </c>
      <c r="C513" s="5">
        <v>12.086948144531249</v>
      </c>
      <c r="D513" s="5"/>
      <c r="E513" s="5">
        <v>12.685311914062501</v>
      </c>
      <c r="F513" s="5">
        <v>17.113203808593749</v>
      </c>
    </row>
    <row r="514" spans="2:6" x14ac:dyDescent="0.2">
      <c r="B514" s="5">
        <v>11.967275390625</v>
      </c>
      <c r="C514" s="5">
        <v>12.086948144531249</v>
      </c>
      <c r="D514" s="5"/>
      <c r="E514" s="5">
        <v>13.762366699218751</v>
      </c>
      <c r="F514" s="5">
        <v>21.301750195312501</v>
      </c>
    </row>
    <row r="515" spans="2:6" x14ac:dyDescent="0.2">
      <c r="B515" s="5">
        <v>12.086948144531249</v>
      </c>
      <c r="C515" s="5">
        <v>12.086948144531249</v>
      </c>
      <c r="D515" s="5"/>
      <c r="E515" s="5">
        <v>11.608257128906249</v>
      </c>
      <c r="F515" s="5">
        <v>23.336187011718753</v>
      </c>
    </row>
    <row r="516" spans="2:6" x14ac:dyDescent="0.2">
      <c r="B516" s="5">
        <v>12.086948144531249</v>
      </c>
      <c r="C516" s="5">
        <v>12.086948144531249</v>
      </c>
      <c r="D516" s="5"/>
      <c r="E516" s="5">
        <v>13.283675683593749</v>
      </c>
      <c r="F516" s="5">
        <v>12.445966406249999</v>
      </c>
    </row>
    <row r="517" spans="2:6" x14ac:dyDescent="0.2">
      <c r="B517" s="5">
        <v>12.086948144531249</v>
      </c>
      <c r="C517" s="5">
        <v>12.086948144531249</v>
      </c>
      <c r="D517" s="5"/>
      <c r="E517" s="5">
        <v>27.165715136718749</v>
      </c>
      <c r="F517" s="5">
        <v>7.0606924804687505</v>
      </c>
    </row>
    <row r="518" spans="2:6" x14ac:dyDescent="0.2">
      <c r="B518" s="5">
        <v>12.086948144531249</v>
      </c>
      <c r="C518" s="5">
        <v>12.086948144531249</v>
      </c>
      <c r="D518" s="5"/>
      <c r="E518" s="5">
        <v>8.3770927734375</v>
      </c>
      <c r="F518" s="5">
        <v>17.83124033203125</v>
      </c>
    </row>
    <row r="519" spans="2:6" x14ac:dyDescent="0.2">
      <c r="B519" s="5">
        <v>12.086948144531249</v>
      </c>
      <c r="C519" s="5">
        <v>12.206620898437501</v>
      </c>
      <c r="D519" s="5"/>
      <c r="E519" s="5">
        <v>16.036149023437503</v>
      </c>
      <c r="F519" s="5">
        <v>13.1640029296875</v>
      </c>
    </row>
    <row r="520" spans="2:6" x14ac:dyDescent="0.2">
      <c r="B520" s="5">
        <v>12.086948144531249</v>
      </c>
      <c r="C520" s="5">
        <v>12.206620898437501</v>
      </c>
      <c r="D520" s="5"/>
      <c r="E520" s="5">
        <v>10.65087509765625</v>
      </c>
      <c r="F520" s="5">
        <v>17.35254931640625</v>
      </c>
    </row>
    <row r="521" spans="2:6" x14ac:dyDescent="0.2">
      <c r="B521" s="5">
        <v>12.086948144531249</v>
      </c>
      <c r="C521" s="5">
        <v>12.32629365234375</v>
      </c>
      <c r="D521" s="5"/>
      <c r="E521" s="5">
        <v>3.3508371093750005</v>
      </c>
      <c r="F521" s="5">
        <v>15.557458007812501</v>
      </c>
    </row>
    <row r="522" spans="2:6" x14ac:dyDescent="0.2">
      <c r="B522" s="5">
        <v>12.086948144531249</v>
      </c>
      <c r="C522" s="5">
        <v>12.32629365234375</v>
      </c>
      <c r="D522" s="5"/>
      <c r="E522" s="5">
        <v>11.249238867187499</v>
      </c>
      <c r="F522" s="5">
        <v>19.865677148437502</v>
      </c>
    </row>
    <row r="523" spans="2:6" x14ac:dyDescent="0.2">
      <c r="B523" s="5">
        <v>12.086948144531249</v>
      </c>
      <c r="C523" s="5">
        <v>12.32629365234375</v>
      </c>
      <c r="D523" s="5"/>
      <c r="E523" s="5">
        <v>6.3426559570312504</v>
      </c>
      <c r="F523" s="5">
        <v>16.036149023437503</v>
      </c>
    </row>
    <row r="524" spans="2:6" x14ac:dyDescent="0.2">
      <c r="B524" s="5">
        <v>12.086948144531249</v>
      </c>
      <c r="C524" s="5">
        <v>12.32629365234375</v>
      </c>
      <c r="D524" s="5"/>
      <c r="E524" s="5">
        <v>8.7361110351562505</v>
      </c>
      <c r="F524" s="5">
        <v>15.557458007812501</v>
      </c>
    </row>
    <row r="525" spans="2:6" x14ac:dyDescent="0.2">
      <c r="B525" s="5">
        <v>12.086948144531249</v>
      </c>
      <c r="C525" s="5">
        <v>12.32629365234375</v>
      </c>
      <c r="D525" s="5"/>
      <c r="E525" s="5">
        <v>7.53938349609375</v>
      </c>
      <c r="F525" s="5">
        <v>17.711567578125003</v>
      </c>
    </row>
    <row r="526" spans="2:6" x14ac:dyDescent="0.2">
      <c r="B526" s="5">
        <v>12.086948144531249</v>
      </c>
      <c r="C526" s="5">
        <v>12.32629365234375</v>
      </c>
      <c r="D526" s="5"/>
      <c r="E526" s="5">
        <v>8.6164382812499998</v>
      </c>
      <c r="F526" s="5">
        <v>18.309931347656249</v>
      </c>
    </row>
    <row r="527" spans="2:6" x14ac:dyDescent="0.2">
      <c r="B527" s="5">
        <v>12.086948144531249</v>
      </c>
      <c r="C527" s="5">
        <v>12.32629365234375</v>
      </c>
      <c r="D527" s="5"/>
      <c r="E527" s="5">
        <v>8.8557837890625013</v>
      </c>
      <c r="F527" s="5">
        <v>24.054223535156254</v>
      </c>
    </row>
    <row r="528" spans="2:6" x14ac:dyDescent="0.2">
      <c r="B528" s="5">
        <v>12.086948144531249</v>
      </c>
      <c r="C528" s="5">
        <v>12.32629365234375</v>
      </c>
      <c r="D528" s="5"/>
      <c r="E528" s="5">
        <v>8.4967655273437508</v>
      </c>
      <c r="F528" s="5">
        <v>11.967275390625</v>
      </c>
    </row>
    <row r="529" spans="2:6" x14ac:dyDescent="0.2">
      <c r="B529" s="5">
        <v>12.086948144531249</v>
      </c>
      <c r="C529" s="5">
        <v>12.32629365234375</v>
      </c>
      <c r="D529" s="5"/>
      <c r="E529" s="5">
        <v>8.257420019531251</v>
      </c>
      <c r="F529" s="5">
        <v>29.439497460937503</v>
      </c>
    </row>
    <row r="530" spans="2:6" x14ac:dyDescent="0.2">
      <c r="B530" s="5">
        <v>12.086948144531249</v>
      </c>
      <c r="C530" s="5">
        <v>12.32629365234375</v>
      </c>
      <c r="D530" s="5"/>
      <c r="E530" s="5">
        <v>4.5475646484375005</v>
      </c>
      <c r="F530" s="5">
        <v>24.772260058593755</v>
      </c>
    </row>
    <row r="531" spans="2:6" x14ac:dyDescent="0.2">
      <c r="B531" s="5">
        <v>12.086948144531249</v>
      </c>
      <c r="C531" s="5">
        <v>12.445966406249999</v>
      </c>
      <c r="D531" s="5"/>
      <c r="E531" s="5">
        <v>4.18854638671875</v>
      </c>
      <c r="F531" s="5">
        <v>14.719748730468751</v>
      </c>
    </row>
    <row r="532" spans="2:6" x14ac:dyDescent="0.2">
      <c r="B532" s="5">
        <v>12.086948144531249</v>
      </c>
      <c r="C532" s="5">
        <v>12.445966406249999</v>
      </c>
      <c r="D532" s="5"/>
      <c r="E532" s="5">
        <v>7.3000379882812503</v>
      </c>
      <c r="F532" s="5">
        <v>19.626331640625001</v>
      </c>
    </row>
    <row r="533" spans="2:6" x14ac:dyDescent="0.2">
      <c r="B533" s="5">
        <v>12.206620898437501</v>
      </c>
      <c r="C533" s="5">
        <v>12.445966406249999</v>
      </c>
      <c r="D533" s="5"/>
      <c r="E533" s="5">
        <v>9.4541475585937498</v>
      </c>
      <c r="F533" s="5">
        <v>22.498477734374998</v>
      </c>
    </row>
    <row r="534" spans="2:6" x14ac:dyDescent="0.2">
      <c r="B534" s="5">
        <v>12.206620898437501</v>
      </c>
      <c r="C534" s="5">
        <v>12.445966406249999</v>
      </c>
      <c r="D534" s="5"/>
      <c r="E534" s="5">
        <v>7.53938349609375</v>
      </c>
      <c r="F534" s="5">
        <v>15.796803515625001</v>
      </c>
    </row>
    <row r="535" spans="2:6" x14ac:dyDescent="0.2">
      <c r="B535" s="5">
        <v>12.206620898437501</v>
      </c>
      <c r="C535" s="5">
        <v>12.445966406249999</v>
      </c>
      <c r="D535" s="5"/>
      <c r="E535" s="5">
        <v>9.095129296875001</v>
      </c>
      <c r="F535" s="5">
        <v>15.91647626953125</v>
      </c>
    </row>
    <row r="536" spans="2:6" x14ac:dyDescent="0.2">
      <c r="B536" s="5">
        <v>12.206620898437501</v>
      </c>
      <c r="C536" s="5">
        <v>12.445966406249999</v>
      </c>
      <c r="D536" s="5"/>
      <c r="E536" s="5">
        <v>7.4197107421875002</v>
      </c>
      <c r="F536" s="5">
        <v>15.91647626953125</v>
      </c>
    </row>
    <row r="537" spans="2:6" x14ac:dyDescent="0.2">
      <c r="B537" s="5">
        <v>12.206620898437501</v>
      </c>
      <c r="C537" s="5">
        <v>12.445966406249999</v>
      </c>
      <c r="D537" s="5"/>
      <c r="E537" s="5">
        <v>12.206620898437501</v>
      </c>
      <c r="F537" s="5">
        <v>11.967275390625</v>
      </c>
    </row>
    <row r="538" spans="2:6" x14ac:dyDescent="0.2">
      <c r="B538" s="5">
        <v>12.206620898437501</v>
      </c>
      <c r="C538" s="5">
        <v>12.445966406249999</v>
      </c>
      <c r="D538" s="5"/>
      <c r="E538" s="5">
        <v>7.8984017578125005</v>
      </c>
      <c r="F538" s="5">
        <v>14.959094238281251</v>
      </c>
    </row>
    <row r="539" spans="2:6" x14ac:dyDescent="0.2">
      <c r="B539" s="5">
        <v>12.206620898437501</v>
      </c>
      <c r="C539" s="5">
        <v>12.565639160156252</v>
      </c>
      <c r="D539" s="5"/>
      <c r="E539" s="5">
        <v>8.1377472656250003</v>
      </c>
      <c r="F539" s="5">
        <v>14.24105771484375</v>
      </c>
    </row>
    <row r="540" spans="2:6" x14ac:dyDescent="0.2">
      <c r="B540" s="5">
        <v>12.206620898437501</v>
      </c>
      <c r="C540" s="5">
        <v>12.565639160156252</v>
      </c>
      <c r="D540" s="5"/>
      <c r="E540" s="5">
        <v>3.7098553710937501</v>
      </c>
      <c r="F540" s="5">
        <v>17.711567578125003</v>
      </c>
    </row>
    <row r="541" spans="2:6" x14ac:dyDescent="0.2">
      <c r="B541" s="5">
        <v>12.206620898437501</v>
      </c>
      <c r="C541" s="5">
        <v>12.565639160156252</v>
      </c>
      <c r="D541" s="5"/>
      <c r="E541" s="5">
        <v>8.8557837890625013</v>
      </c>
      <c r="F541" s="5">
        <v>17.950913085937501</v>
      </c>
    </row>
    <row r="542" spans="2:6" x14ac:dyDescent="0.2">
      <c r="B542" s="5">
        <v>12.32629365234375</v>
      </c>
      <c r="C542" s="5">
        <v>12.565639160156252</v>
      </c>
      <c r="D542" s="5"/>
      <c r="E542" s="5">
        <v>9.932838574218751</v>
      </c>
      <c r="F542" s="5">
        <v>25.370623828125002</v>
      </c>
    </row>
    <row r="543" spans="2:6" x14ac:dyDescent="0.2">
      <c r="B543" s="5">
        <v>12.32629365234375</v>
      </c>
      <c r="C543" s="5">
        <v>12.565639160156252</v>
      </c>
      <c r="D543" s="5"/>
      <c r="E543" s="5">
        <v>33.388698339843756</v>
      </c>
      <c r="F543" s="5">
        <v>17.113203808593749</v>
      </c>
    </row>
    <row r="544" spans="2:6" x14ac:dyDescent="0.2">
      <c r="B544" s="5">
        <v>12.32629365234375</v>
      </c>
      <c r="C544" s="5">
        <v>12.685311914062501</v>
      </c>
      <c r="D544" s="5"/>
      <c r="E544" s="5">
        <v>5.0262556640625</v>
      </c>
      <c r="F544" s="5">
        <v>16.993531054687502</v>
      </c>
    </row>
    <row r="545" spans="2:6" x14ac:dyDescent="0.2">
      <c r="B545" s="5">
        <v>12.32629365234375</v>
      </c>
      <c r="C545" s="5">
        <v>12.685311914062501</v>
      </c>
      <c r="D545" s="5"/>
      <c r="E545" s="5">
        <v>16.634512792968749</v>
      </c>
      <c r="F545" s="5">
        <v>14.839421484375</v>
      </c>
    </row>
    <row r="546" spans="2:6" x14ac:dyDescent="0.2">
      <c r="B546" s="5">
        <v>12.32629365234375</v>
      </c>
      <c r="C546" s="5">
        <v>12.685311914062501</v>
      </c>
      <c r="D546" s="5"/>
      <c r="E546" s="5">
        <v>11.967275390625</v>
      </c>
      <c r="F546" s="5">
        <v>10.65087509765625</v>
      </c>
    </row>
    <row r="547" spans="2:6" x14ac:dyDescent="0.2">
      <c r="B547" s="5">
        <v>12.32629365234375</v>
      </c>
      <c r="C547" s="5">
        <v>12.685311914062501</v>
      </c>
      <c r="D547" s="5"/>
      <c r="E547" s="5">
        <v>11.009893359375001</v>
      </c>
      <c r="F547" s="5">
        <v>10.89022060546875</v>
      </c>
    </row>
    <row r="548" spans="2:6" x14ac:dyDescent="0.2">
      <c r="B548" s="5">
        <v>12.32629365234375</v>
      </c>
      <c r="C548" s="5">
        <v>12.685311914062501</v>
      </c>
      <c r="D548" s="5"/>
      <c r="E548" s="5">
        <v>10.172184082031251</v>
      </c>
      <c r="F548" s="5">
        <v>10.172184082031251</v>
      </c>
    </row>
    <row r="549" spans="2:6" x14ac:dyDescent="0.2">
      <c r="B549" s="5">
        <v>12.32629365234375</v>
      </c>
      <c r="C549" s="5">
        <v>12.685311914062501</v>
      </c>
      <c r="D549" s="5"/>
      <c r="E549" s="5">
        <v>17.472222070312501</v>
      </c>
      <c r="F549" s="5">
        <v>4.18854638671875</v>
      </c>
    </row>
    <row r="550" spans="2:6" x14ac:dyDescent="0.2">
      <c r="B550" s="5">
        <v>12.32629365234375</v>
      </c>
      <c r="C550" s="5">
        <v>12.685311914062501</v>
      </c>
      <c r="D550" s="5"/>
      <c r="E550" s="5">
        <v>10.172184082031251</v>
      </c>
      <c r="F550" s="5">
        <v>10.531202343750001</v>
      </c>
    </row>
    <row r="551" spans="2:6" x14ac:dyDescent="0.2">
      <c r="B551" s="5">
        <v>12.32629365234375</v>
      </c>
      <c r="C551" s="5">
        <v>12.80498466796875</v>
      </c>
      <c r="D551" s="5"/>
      <c r="E551" s="5">
        <v>10.2918568359375</v>
      </c>
      <c r="F551" s="5">
        <v>13.1640029296875</v>
      </c>
    </row>
    <row r="552" spans="2:6" x14ac:dyDescent="0.2">
      <c r="B552" s="5">
        <v>12.445966406249999</v>
      </c>
      <c r="C552" s="5">
        <v>12.80498466796875</v>
      </c>
      <c r="D552" s="5"/>
      <c r="E552" s="5">
        <v>9.6934930664062513</v>
      </c>
      <c r="F552" s="5">
        <v>10.052511328125</v>
      </c>
    </row>
    <row r="553" spans="2:6" x14ac:dyDescent="0.2">
      <c r="B553" s="5">
        <v>12.445966406249999</v>
      </c>
      <c r="C553" s="5">
        <v>12.80498466796875</v>
      </c>
      <c r="D553" s="5"/>
      <c r="E553" s="5">
        <v>5.8639649414062509</v>
      </c>
      <c r="F553" s="5">
        <v>11.009893359375001</v>
      </c>
    </row>
    <row r="554" spans="2:6" x14ac:dyDescent="0.2">
      <c r="B554" s="5">
        <v>12.445966406249999</v>
      </c>
      <c r="C554" s="5">
        <v>12.80498466796875</v>
      </c>
      <c r="D554" s="5"/>
      <c r="E554" s="5">
        <v>11.608257128906249</v>
      </c>
      <c r="F554" s="5">
        <v>8.1377472656250003</v>
      </c>
    </row>
    <row r="555" spans="2:6" x14ac:dyDescent="0.2">
      <c r="B555" s="5">
        <v>12.445966406249999</v>
      </c>
      <c r="C555" s="5">
        <v>12.80498466796875</v>
      </c>
      <c r="D555" s="5"/>
      <c r="E555" s="5">
        <v>7.1803652343750004</v>
      </c>
      <c r="F555" s="5">
        <v>9.932838574218751</v>
      </c>
    </row>
    <row r="556" spans="2:6" x14ac:dyDescent="0.2">
      <c r="B556" s="5">
        <v>12.445966406249999</v>
      </c>
      <c r="C556" s="5">
        <v>12.80498466796875</v>
      </c>
      <c r="D556" s="5"/>
      <c r="E556" s="5">
        <v>6.1033104492187507</v>
      </c>
      <c r="F556" s="5">
        <v>7.3000379882812503</v>
      </c>
    </row>
    <row r="557" spans="2:6" x14ac:dyDescent="0.2">
      <c r="B557" s="5">
        <v>12.445966406249999</v>
      </c>
      <c r="C557" s="5">
        <v>12.80498466796875</v>
      </c>
      <c r="D557" s="5"/>
      <c r="E557" s="5">
        <v>6.3426559570312504</v>
      </c>
      <c r="F557" s="5">
        <v>5.7442921875000001</v>
      </c>
    </row>
    <row r="558" spans="2:6" x14ac:dyDescent="0.2">
      <c r="B558" s="5">
        <v>12.445966406249999</v>
      </c>
      <c r="C558" s="5">
        <v>12.924657421875001</v>
      </c>
      <c r="D558" s="5"/>
      <c r="E558" s="5">
        <v>6.4623287109375003</v>
      </c>
      <c r="F558" s="5">
        <v>13.1640029296875</v>
      </c>
    </row>
    <row r="559" spans="2:6" x14ac:dyDescent="0.2">
      <c r="B559" s="5">
        <v>12.445966406249999</v>
      </c>
      <c r="C559" s="5">
        <v>12.924657421875001</v>
      </c>
      <c r="D559" s="5"/>
      <c r="E559" s="5">
        <v>5.7442921875000001</v>
      </c>
      <c r="F559" s="5">
        <v>12.565639160156252</v>
      </c>
    </row>
    <row r="560" spans="2:6" x14ac:dyDescent="0.2">
      <c r="B560" s="5">
        <v>12.445966406249999</v>
      </c>
      <c r="C560" s="5">
        <v>12.924657421875001</v>
      </c>
      <c r="D560" s="5"/>
      <c r="E560" s="5">
        <v>5.3852739257812505</v>
      </c>
      <c r="F560" s="5">
        <v>12.80498466796875</v>
      </c>
    </row>
    <row r="561" spans="2:6" x14ac:dyDescent="0.2">
      <c r="B561" s="5">
        <v>12.445966406249999</v>
      </c>
      <c r="C561" s="5">
        <v>12.924657421875001</v>
      </c>
      <c r="D561" s="5"/>
      <c r="E561" s="5">
        <v>11.488584375</v>
      </c>
      <c r="F561" s="5">
        <v>15.437785253906251</v>
      </c>
    </row>
    <row r="562" spans="2:6" x14ac:dyDescent="0.2">
      <c r="B562" s="5">
        <v>12.565639160156252</v>
      </c>
      <c r="C562" s="5">
        <v>13.044330175781251</v>
      </c>
      <c r="D562" s="5"/>
      <c r="E562" s="5">
        <v>4.7869101562500003</v>
      </c>
      <c r="F562" s="5">
        <v>6.4623287109375003</v>
      </c>
    </row>
    <row r="563" spans="2:6" x14ac:dyDescent="0.2">
      <c r="B563" s="5">
        <v>12.565639160156252</v>
      </c>
      <c r="C563" s="5">
        <v>13.044330175781251</v>
      </c>
      <c r="D563" s="5"/>
      <c r="E563" s="5">
        <v>10.052511328125</v>
      </c>
      <c r="F563" s="5">
        <v>8.7361110351562505</v>
      </c>
    </row>
    <row r="564" spans="2:6" x14ac:dyDescent="0.2">
      <c r="B564" s="5">
        <v>12.565639160156252</v>
      </c>
      <c r="C564" s="5">
        <v>13.044330175781251</v>
      </c>
      <c r="D564" s="5"/>
      <c r="E564" s="5">
        <v>7.4197107421875002</v>
      </c>
      <c r="F564" s="5">
        <v>13.283675683593749</v>
      </c>
    </row>
    <row r="565" spans="2:6" x14ac:dyDescent="0.2">
      <c r="B565" s="5">
        <v>12.565639160156252</v>
      </c>
      <c r="C565" s="5">
        <v>13.044330175781251</v>
      </c>
      <c r="D565" s="5"/>
      <c r="E565" s="5">
        <v>8.1377472656250003</v>
      </c>
      <c r="F565" s="5">
        <v>9.4541475585937498</v>
      </c>
    </row>
    <row r="566" spans="2:6" x14ac:dyDescent="0.2">
      <c r="B566" s="5">
        <v>12.565639160156252</v>
      </c>
      <c r="C566" s="5">
        <v>13.044330175781251</v>
      </c>
      <c r="D566" s="5"/>
      <c r="E566" s="5">
        <v>11.847602636718751</v>
      </c>
      <c r="F566" s="5">
        <v>8.8557837890625013</v>
      </c>
    </row>
    <row r="567" spans="2:6" x14ac:dyDescent="0.2">
      <c r="B567" s="5">
        <v>12.565639160156252</v>
      </c>
      <c r="C567" s="5">
        <v>13.1640029296875</v>
      </c>
      <c r="D567" s="5"/>
      <c r="E567" s="5">
        <v>6.8213469726562499</v>
      </c>
      <c r="F567" s="5">
        <v>11.847602636718751</v>
      </c>
    </row>
    <row r="568" spans="2:6" x14ac:dyDescent="0.2">
      <c r="B568" s="5">
        <v>12.565639160156252</v>
      </c>
      <c r="C568" s="5">
        <v>13.1640029296875</v>
      </c>
      <c r="D568" s="5"/>
      <c r="E568" s="5">
        <v>4.7869101562500003</v>
      </c>
      <c r="F568" s="5">
        <v>16.395167285156251</v>
      </c>
    </row>
    <row r="569" spans="2:6" x14ac:dyDescent="0.2">
      <c r="B569" s="5">
        <v>12.565639160156252</v>
      </c>
      <c r="C569" s="5">
        <v>13.1640029296875</v>
      </c>
      <c r="D569" s="5"/>
      <c r="E569" s="5">
        <v>8.8557837890625013</v>
      </c>
      <c r="F569" s="5">
        <v>16.873858300781251</v>
      </c>
    </row>
    <row r="570" spans="2:6" x14ac:dyDescent="0.2">
      <c r="B570" s="5">
        <v>12.565639160156252</v>
      </c>
      <c r="C570" s="5">
        <v>13.1640029296875</v>
      </c>
      <c r="D570" s="5"/>
      <c r="E570" s="5">
        <v>3.7098553710937501</v>
      </c>
      <c r="F570" s="5">
        <v>14.959094238281251</v>
      </c>
    </row>
    <row r="571" spans="2:6" x14ac:dyDescent="0.2">
      <c r="B571" s="5">
        <v>12.565639160156252</v>
      </c>
      <c r="C571" s="5">
        <v>13.1640029296875</v>
      </c>
      <c r="D571" s="5"/>
      <c r="E571" s="5">
        <v>12.086948144531249</v>
      </c>
      <c r="F571" s="5">
        <v>9.932838574218751</v>
      </c>
    </row>
    <row r="572" spans="2:6" x14ac:dyDescent="0.2">
      <c r="B572" s="5">
        <v>12.565639160156252</v>
      </c>
      <c r="C572" s="5">
        <v>13.283675683593749</v>
      </c>
      <c r="D572" s="5"/>
      <c r="E572" s="5">
        <v>9.095129296875001</v>
      </c>
      <c r="F572" s="5">
        <v>11.368911621093751</v>
      </c>
    </row>
    <row r="573" spans="2:6" x14ac:dyDescent="0.2">
      <c r="B573" s="5">
        <v>12.565639160156252</v>
      </c>
      <c r="C573" s="5">
        <v>13.283675683593749</v>
      </c>
      <c r="D573" s="5"/>
      <c r="E573" s="5">
        <v>2.7524733398437502</v>
      </c>
      <c r="F573" s="5">
        <v>12.086948144531249</v>
      </c>
    </row>
    <row r="574" spans="2:6" x14ac:dyDescent="0.2">
      <c r="B574" s="5">
        <v>12.565639160156252</v>
      </c>
      <c r="C574" s="5">
        <v>13.283675683593749</v>
      </c>
      <c r="D574" s="5"/>
      <c r="E574" s="5">
        <v>9.21480205078125</v>
      </c>
      <c r="F574" s="5">
        <v>8.7361110351562505</v>
      </c>
    </row>
    <row r="575" spans="2:6" x14ac:dyDescent="0.2">
      <c r="B575" s="5">
        <v>12.685311914062501</v>
      </c>
      <c r="C575" s="5">
        <v>13.283675683593749</v>
      </c>
      <c r="D575" s="5"/>
      <c r="E575" s="5">
        <v>10.2918568359375</v>
      </c>
      <c r="F575" s="5">
        <v>12.445966406249999</v>
      </c>
    </row>
    <row r="576" spans="2:6" x14ac:dyDescent="0.2">
      <c r="B576" s="5">
        <v>12.685311914062501</v>
      </c>
      <c r="C576" s="5">
        <v>13.283675683593749</v>
      </c>
      <c r="D576" s="5"/>
      <c r="E576" s="5">
        <v>9.932838574218751</v>
      </c>
      <c r="F576" s="5">
        <v>10.2918568359375</v>
      </c>
    </row>
    <row r="577" spans="2:6" x14ac:dyDescent="0.2">
      <c r="B577" s="5">
        <v>12.685311914062501</v>
      </c>
      <c r="C577" s="5">
        <v>13.283675683593749</v>
      </c>
      <c r="D577" s="5"/>
      <c r="E577" s="5">
        <v>8.7361110351562505</v>
      </c>
      <c r="F577" s="5">
        <v>11.368911621093751</v>
      </c>
    </row>
    <row r="578" spans="2:6" x14ac:dyDescent="0.2">
      <c r="B578" s="5">
        <v>12.685311914062501</v>
      </c>
      <c r="C578" s="5">
        <v>13.283675683593749</v>
      </c>
      <c r="D578" s="5"/>
      <c r="E578" s="5">
        <v>16.634512792968749</v>
      </c>
      <c r="F578" s="5">
        <v>28.362442675781253</v>
      </c>
    </row>
    <row r="579" spans="2:6" x14ac:dyDescent="0.2">
      <c r="B579" s="5">
        <v>12.685311914062501</v>
      </c>
      <c r="C579" s="5">
        <v>13.403348437500002</v>
      </c>
      <c r="D579" s="5"/>
      <c r="E579" s="5">
        <v>8.7361110351562505</v>
      </c>
      <c r="F579" s="5">
        <v>11.608257128906249</v>
      </c>
    </row>
    <row r="580" spans="2:6" x14ac:dyDescent="0.2">
      <c r="B580" s="5">
        <v>12.685311914062501</v>
      </c>
      <c r="C580" s="5">
        <v>13.403348437500002</v>
      </c>
      <c r="D580" s="5"/>
      <c r="E580" s="5">
        <v>4.4278918945312506</v>
      </c>
      <c r="F580" s="5">
        <v>16.275494531250001</v>
      </c>
    </row>
    <row r="581" spans="2:6" x14ac:dyDescent="0.2">
      <c r="B581" s="5">
        <v>12.685311914062501</v>
      </c>
      <c r="C581" s="5">
        <v>13.403348437500002</v>
      </c>
      <c r="D581" s="5"/>
      <c r="E581" s="5">
        <v>7.0606924804687505</v>
      </c>
      <c r="F581" s="5">
        <v>8.1377472656250003</v>
      </c>
    </row>
    <row r="582" spans="2:6" x14ac:dyDescent="0.2">
      <c r="B582" s="5">
        <v>12.685311914062501</v>
      </c>
      <c r="C582" s="5">
        <v>13.6426939453125</v>
      </c>
      <c r="D582" s="5"/>
      <c r="E582" s="5">
        <v>7.4197107421875002</v>
      </c>
      <c r="F582" s="5">
        <v>11.608257128906249</v>
      </c>
    </row>
    <row r="583" spans="2:6" x14ac:dyDescent="0.2">
      <c r="B583" s="5">
        <v>12.685311914062501</v>
      </c>
      <c r="C583" s="5">
        <v>13.6426939453125</v>
      </c>
      <c r="D583" s="5"/>
      <c r="E583" s="5">
        <v>8.8557837890625013</v>
      </c>
      <c r="F583" s="5">
        <v>12.80498466796875</v>
      </c>
    </row>
    <row r="584" spans="2:6" x14ac:dyDescent="0.2">
      <c r="B584" s="5">
        <v>12.685311914062501</v>
      </c>
      <c r="C584" s="5">
        <v>13.6426939453125</v>
      </c>
      <c r="D584" s="5"/>
      <c r="E584" s="5">
        <v>7.4197107421875002</v>
      </c>
      <c r="F584" s="5">
        <v>15.437785253906251</v>
      </c>
    </row>
    <row r="585" spans="2:6" x14ac:dyDescent="0.2">
      <c r="B585" s="5">
        <v>12.80498466796875</v>
      </c>
      <c r="C585" s="5">
        <v>13.6426939453125</v>
      </c>
      <c r="D585" s="5"/>
      <c r="E585" s="5">
        <v>8.6164382812499998</v>
      </c>
      <c r="F585" s="5">
        <v>6.9410197265625007</v>
      </c>
    </row>
    <row r="586" spans="2:6" x14ac:dyDescent="0.2">
      <c r="B586" s="5">
        <v>12.80498466796875</v>
      </c>
      <c r="C586" s="5">
        <v>13.6426939453125</v>
      </c>
      <c r="D586" s="5"/>
      <c r="E586" s="5">
        <v>5.9836376953124999</v>
      </c>
      <c r="F586" s="5">
        <v>9.932838574218751</v>
      </c>
    </row>
    <row r="587" spans="2:6" x14ac:dyDescent="0.2">
      <c r="B587" s="5">
        <v>12.80498466796875</v>
      </c>
      <c r="C587" s="5">
        <v>13.6426939453125</v>
      </c>
      <c r="D587" s="5"/>
      <c r="E587" s="5">
        <v>3.8295281250000004</v>
      </c>
      <c r="F587" s="5">
        <v>11.608257128906249</v>
      </c>
    </row>
    <row r="588" spans="2:6" x14ac:dyDescent="0.2">
      <c r="B588" s="5">
        <v>12.80498466796875</v>
      </c>
      <c r="C588" s="5">
        <v>13.6426939453125</v>
      </c>
      <c r="D588" s="5"/>
      <c r="E588" s="5">
        <v>8.7361110351562505</v>
      </c>
      <c r="F588" s="5">
        <v>8.9754565429687503</v>
      </c>
    </row>
    <row r="589" spans="2:6" x14ac:dyDescent="0.2">
      <c r="B589" s="5">
        <v>12.80498466796875</v>
      </c>
      <c r="C589" s="5">
        <v>13.762366699218751</v>
      </c>
      <c r="D589" s="5"/>
      <c r="E589" s="5">
        <v>10.2918568359375</v>
      </c>
      <c r="F589" s="5">
        <v>10.770547851562501</v>
      </c>
    </row>
    <row r="590" spans="2:6" x14ac:dyDescent="0.2">
      <c r="B590" s="5">
        <v>12.80498466796875</v>
      </c>
      <c r="C590" s="5">
        <v>13.762366699218751</v>
      </c>
      <c r="D590" s="5"/>
      <c r="E590" s="5">
        <v>8.257420019531251</v>
      </c>
      <c r="F590" s="5">
        <v>11.12956611328125</v>
      </c>
    </row>
    <row r="591" spans="2:6" x14ac:dyDescent="0.2">
      <c r="B591" s="5">
        <v>12.80498466796875</v>
      </c>
      <c r="C591" s="5">
        <v>13.762366699218751</v>
      </c>
      <c r="D591" s="5"/>
      <c r="E591" s="5">
        <v>9.3344748046875008</v>
      </c>
      <c r="F591" s="5">
        <v>11.488584375</v>
      </c>
    </row>
    <row r="592" spans="2:6" x14ac:dyDescent="0.2">
      <c r="B592" s="5">
        <v>12.80498466796875</v>
      </c>
      <c r="C592" s="5">
        <v>13.762366699218751</v>
      </c>
      <c r="D592" s="5"/>
      <c r="E592" s="5">
        <v>7.0606924804687505</v>
      </c>
      <c r="F592" s="5">
        <v>8.3770927734375</v>
      </c>
    </row>
    <row r="593" spans="2:6" x14ac:dyDescent="0.2">
      <c r="B593" s="5">
        <v>12.80498466796875</v>
      </c>
      <c r="C593" s="5">
        <v>13.762366699218751</v>
      </c>
      <c r="D593" s="5"/>
      <c r="E593" s="5">
        <v>9.8131658203125003</v>
      </c>
      <c r="F593" s="5">
        <v>11.12956611328125</v>
      </c>
    </row>
    <row r="594" spans="2:6" x14ac:dyDescent="0.2">
      <c r="B594" s="5">
        <v>12.80498466796875</v>
      </c>
      <c r="C594" s="5">
        <v>13.882039453125001</v>
      </c>
      <c r="D594" s="5"/>
      <c r="E594" s="5">
        <v>7.0606924804687505</v>
      </c>
      <c r="F594" s="5">
        <v>12.685311914062501</v>
      </c>
    </row>
    <row r="595" spans="2:6" x14ac:dyDescent="0.2">
      <c r="B595" s="5">
        <v>12.924657421875001</v>
      </c>
      <c r="C595" s="5">
        <v>13.882039453125001</v>
      </c>
      <c r="D595" s="5"/>
      <c r="E595" s="5">
        <v>7.1803652343750004</v>
      </c>
      <c r="F595" s="5">
        <v>14.24105771484375</v>
      </c>
    </row>
    <row r="596" spans="2:6" x14ac:dyDescent="0.2">
      <c r="B596" s="5">
        <v>12.924657421875001</v>
      </c>
      <c r="C596" s="5">
        <v>13.882039453125001</v>
      </c>
      <c r="D596" s="5"/>
      <c r="E596" s="5">
        <v>3.8295281250000004</v>
      </c>
      <c r="F596" s="5">
        <v>10.531202343750001</v>
      </c>
    </row>
    <row r="597" spans="2:6" x14ac:dyDescent="0.2">
      <c r="B597" s="5">
        <v>12.924657421875001</v>
      </c>
      <c r="C597" s="5">
        <v>13.882039453125001</v>
      </c>
      <c r="D597" s="5"/>
      <c r="E597" s="5">
        <v>6.4623287109375003</v>
      </c>
      <c r="F597" s="5">
        <v>11.488584375</v>
      </c>
    </row>
    <row r="598" spans="2:6" x14ac:dyDescent="0.2">
      <c r="B598" s="5">
        <v>12.924657421875001</v>
      </c>
      <c r="C598" s="5">
        <v>14.00171220703125</v>
      </c>
      <c r="D598" s="5"/>
      <c r="E598" s="5">
        <v>8.1377472656250003</v>
      </c>
      <c r="F598" s="5">
        <v>6.8213469726562499</v>
      </c>
    </row>
    <row r="599" spans="2:6" x14ac:dyDescent="0.2">
      <c r="B599" s="5">
        <v>12.924657421875001</v>
      </c>
      <c r="C599" s="5">
        <v>14.00171220703125</v>
      </c>
      <c r="D599" s="5"/>
      <c r="E599" s="5">
        <v>15.0787669921875</v>
      </c>
      <c r="F599" s="5">
        <v>9.3344748046875008</v>
      </c>
    </row>
    <row r="600" spans="2:6" x14ac:dyDescent="0.2">
      <c r="B600" s="5">
        <v>12.924657421875001</v>
      </c>
      <c r="C600" s="5">
        <v>14.121384960937501</v>
      </c>
      <c r="D600" s="5"/>
      <c r="E600" s="5">
        <v>8.1377472656250003</v>
      </c>
      <c r="F600" s="5">
        <v>14.48040322265625</v>
      </c>
    </row>
    <row r="601" spans="2:6" x14ac:dyDescent="0.2">
      <c r="B601" s="5">
        <v>12.924657421875001</v>
      </c>
      <c r="C601" s="5">
        <v>14.121384960937501</v>
      </c>
      <c r="D601" s="5"/>
      <c r="E601" s="5">
        <v>7.7787290039062507</v>
      </c>
      <c r="F601" s="5">
        <v>11.847602636718751</v>
      </c>
    </row>
    <row r="602" spans="2:6" x14ac:dyDescent="0.2">
      <c r="B602" s="5">
        <v>13.044330175781251</v>
      </c>
      <c r="C602" s="5">
        <v>14.121384960937501</v>
      </c>
      <c r="D602" s="5"/>
      <c r="E602" s="5">
        <v>11.608257128906249</v>
      </c>
      <c r="F602" s="5">
        <v>11.847602636718751</v>
      </c>
    </row>
    <row r="603" spans="2:6" x14ac:dyDescent="0.2">
      <c r="B603" s="5">
        <v>13.044330175781251</v>
      </c>
      <c r="C603" s="5">
        <v>14.24105771484375</v>
      </c>
      <c r="D603" s="5"/>
      <c r="E603" s="5">
        <v>10.531202343750001</v>
      </c>
      <c r="F603" s="5">
        <v>13.523021191406251</v>
      </c>
    </row>
    <row r="604" spans="2:6" x14ac:dyDescent="0.2">
      <c r="B604" s="5">
        <v>13.044330175781251</v>
      </c>
      <c r="C604" s="5">
        <v>14.24105771484375</v>
      </c>
      <c r="D604" s="5"/>
      <c r="E604" s="5">
        <v>12.685311914062501</v>
      </c>
      <c r="F604" s="5">
        <v>13.882039453125001</v>
      </c>
    </row>
    <row r="605" spans="2:6" x14ac:dyDescent="0.2">
      <c r="B605" s="5">
        <v>13.044330175781251</v>
      </c>
      <c r="C605" s="5">
        <v>14.24105771484375</v>
      </c>
      <c r="D605" s="5"/>
      <c r="E605" s="5">
        <v>13.1640029296875</v>
      </c>
      <c r="F605" s="5">
        <v>20.344368164062502</v>
      </c>
    </row>
    <row r="606" spans="2:6" x14ac:dyDescent="0.2">
      <c r="B606" s="5">
        <v>13.044330175781251</v>
      </c>
      <c r="C606" s="5">
        <v>14.24105771484375</v>
      </c>
      <c r="D606" s="5"/>
      <c r="E606" s="5">
        <v>13.762366699218751</v>
      </c>
      <c r="F606" s="5">
        <v>20.942731933593752</v>
      </c>
    </row>
    <row r="607" spans="2:6" x14ac:dyDescent="0.2">
      <c r="B607" s="5">
        <v>13.044330175781251</v>
      </c>
      <c r="C607" s="5">
        <v>14.24105771484375</v>
      </c>
      <c r="D607" s="5"/>
      <c r="E607" s="5">
        <v>15.557458007812501</v>
      </c>
      <c r="F607" s="5">
        <v>22.498477734374998</v>
      </c>
    </row>
    <row r="608" spans="2:6" x14ac:dyDescent="0.2">
      <c r="B608" s="5">
        <v>13.044330175781251</v>
      </c>
      <c r="C608" s="5">
        <v>14.360730468750001</v>
      </c>
      <c r="D608" s="5"/>
      <c r="E608" s="5">
        <v>12.445966406249999</v>
      </c>
      <c r="F608" s="5">
        <v>32.43131630859375</v>
      </c>
    </row>
    <row r="609" spans="2:6" x14ac:dyDescent="0.2">
      <c r="B609" s="5">
        <v>13.044330175781251</v>
      </c>
      <c r="C609" s="5">
        <v>14.360730468750001</v>
      </c>
      <c r="D609" s="5"/>
      <c r="E609" s="5">
        <v>5.3852739257812505</v>
      </c>
      <c r="F609" s="5">
        <v>19.50665888671875</v>
      </c>
    </row>
    <row r="610" spans="2:6" x14ac:dyDescent="0.2">
      <c r="B610" s="5">
        <v>13.044330175781251</v>
      </c>
      <c r="C610" s="5">
        <v>14.360730468750001</v>
      </c>
      <c r="D610" s="5"/>
      <c r="E610" s="5">
        <v>8.0180745117187513</v>
      </c>
      <c r="F610" s="5">
        <v>24.772260058593755</v>
      </c>
    </row>
    <row r="611" spans="2:6" x14ac:dyDescent="0.2">
      <c r="B611" s="5">
        <v>13.1640029296875</v>
      </c>
      <c r="C611" s="5">
        <v>14.48040322265625</v>
      </c>
      <c r="D611" s="5"/>
      <c r="E611" s="5">
        <v>5.0262556640625</v>
      </c>
      <c r="F611" s="5">
        <v>16.275494531250001</v>
      </c>
    </row>
    <row r="612" spans="2:6" x14ac:dyDescent="0.2">
      <c r="B612" s="5">
        <v>13.1640029296875</v>
      </c>
      <c r="C612" s="5">
        <v>14.48040322265625</v>
      </c>
      <c r="D612" s="5"/>
      <c r="E612" s="5">
        <v>10.411529589843751</v>
      </c>
      <c r="F612" s="5">
        <v>13.283675683593749</v>
      </c>
    </row>
    <row r="613" spans="2:6" x14ac:dyDescent="0.2">
      <c r="B613" s="5">
        <v>13.1640029296875</v>
      </c>
      <c r="C613" s="5">
        <v>14.48040322265625</v>
      </c>
      <c r="D613" s="5"/>
      <c r="E613" s="5">
        <v>7.8984017578125005</v>
      </c>
      <c r="F613" s="5">
        <v>13.523021191406251</v>
      </c>
    </row>
    <row r="614" spans="2:6" x14ac:dyDescent="0.2">
      <c r="B614" s="5">
        <v>13.1640029296875</v>
      </c>
      <c r="C614" s="5">
        <v>14.600075976562501</v>
      </c>
      <c r="D614" s="5"/>
      <c r="E614" s="5">
        <v>14.00171220703125</v>
      </c>
      <c r="F614" s="5">
        <v>20.344368164062502</v>
      </c>
    </row>
    <row r="615" spans="2:6" x14ac:dyDescent="0.2">
      <c r="B615" s="5">
        <v>13.1640029296875</v>
      </c>
      <c r="C615" s="5">
        <v>14.600075976562501</v>
      </c>
      <c r="D615" s="5"/>
      <c r="E615" s="5">
        <v>8.257420019531251</v>
      </c>
      <c r="F615" s="5">
        <v>15.0787669921875</v>
      </c>
    </row>
    <row r="616" spans="2:6" x14ac:dyDescent="0.2">
      <c r="B616" s="5">
        <v>13.1640029296875</v>
      </c>
      <c r="C616" s="5">
        <v>14.600075976562501</v>
      </c>
      <c r="D616" s="5"/>
      <c r="E616" s="5">
        <v>7.0606924804687505</v>
      </c>
      <c r="F616" s="5">
        <v>7.4197107421875002</v>
      </c>
    </row>
    <row r="617" spans="2:6" x14ac:dyDescent="0.2">
      <c r="B617" s="5">
        <v>13.1640029296875</v>
      </c>
      <c r="C617" s="5">
        <v>14.600075976562501</v>
      </c>
      <c r="D617" s="5"/>
      <c r="E617" s="5">
        <v>7.7787290039062507</v>
      </c>
      <c r="F617" s="5">
        <v>5.1459284179687499</v>
      </c>
    </row>
    <row r="618" spans="2:6" x14ac:dyDescent="0.2">
      <c r="B618" s="5">
        <v>13.283675683593749</v>
      </c>
      <c r="C618" s="5">
        <v>14.600075976562501</v>
      </c>
      <c r="D618" s="5"/>
      <c r="E618" s="5">
        <v>7.8984017578125005</v>
      </c>
      <c r="F618" s="5">
        <v>14.00171220703125</v>
      </c>
    </row>
    <row r="619" spans="2:6" x14ac:dyDescent="0.2">
      <c r="B619" s="5">
        <v>13.283675683593749</v>
      </c>
      <c r="C619" s="5">
        <v>14.600075976562501</v>
      </c>
      <c r="D619" s="5"/>
      <c r="E619" s="5">
        <v>8.8557837890625013</v>
      </c>
      <c r="F619" s="5">
        <v>30.636225000000003</v>
      </c>
    </row>
    <row r="620" spans="2:6" x14ac:dyDescent="0.2">
      <c r="B620" s="5">
        <v>13.283675683593749</v>
      </c>
      <c r="C620" s="5">
        <v>14.719748730468751</v>
      </c>
      <c r="D620" s="5"/>
      <c r="E620" s="5">
        <v>7.3000379882812503</v>
      </c>
      <c r="F620" s="5">
        <v>25.968987597656252</v>
      </c>
    </row>
    <row r="621" spans="2:6" x14ac:dyDescent="0.2">
      <c r="B621" s="5">
        <v>13.283675683593749</v>
      </c>
      <c r="C621" s="5">
        <v>14.719748730468751</v>
      </c>
      <c r="D621" s="5"/>
      <c r="E621" s="5">
        <v>9.095129296875001</v>
      </c>
      <c r="F621" s="5">
        <v>11.009893359375001</v>
      </c>
    </row>
    <row r="622" spans="2:6" x14ac:dyDescent="0.2">
      <c r="B622" s="5">
        <v>13.283675683593749</v>
      </c>
      <c r="C622" s="5">
        <v>14.719748730468751</v>
      </c>
      <c r="D622" s="5"/>
      <c r="E622" s="5">
        <v>25.849314843750001</v>
      </c>
      <c r="F622" s="5">
        <v>15.198439746093751</v>
      </c>
    </row>
    <row r="623" spans="2:6" x14ac:dyDescent="0.2">
      <c r="B623" s="5">
        <v>13.283675683593749</v>
      </c>
      <c r="C623" s="5">
        <v>14.839421484375</v>
      </c>
      <c r="D623" s="5"/>
      <c r="E623" s="5">
        <v>15.198439746093751</v>
      </c>
      <c r="F623" s="5">
        <v>21.301750195312501</v>
      </c>
    </row>
    <row r="624" spans="2:6" x14ac:dyDescent="0.2">
      <c r="B624" s="5">
        <v>13.283675683593749</v>
      </c>
      <c r="C624" s="5">
        <v>14.839421484375</v>
      </c>
      <c r="D624" s="5"/>
      <c r="E624" s="5">
        <v>13.762366699218751</v>
      </c>
      <c r="F624" s="5">
        <v>19.626331640625001</v>
      </c>
    </row>
    <row r="625" spans="2:6" x14ac:dyDescent="0.2">
      <c r="B625" s="5">
        <v>13.283675683593749</v>
      </c>
      <c r="C625" s="5">
        <v>14.839421484375</v>
      </c>
      <c r="D625" s="5"/>
      <c r="E625" s="5">
        <v>14.24105771484375</v>
      </c>
      <c r="F625" s="5">
        <v>19.985349902343753</v>
      </c>
    </row>
    <row r="626" spans="2:6" x14ac:dyDescent="0.2">
      <c r="B626" s="5">
        <v>13.283675683593749</v>
      </c>
      <c r="C626" s="5">
        <v>15.198439746093751</v>
      </c>
      <c r="D626" s="5"/>
      <c r="E626" s="5">
        <v>10.411529589843751</v>
      </c>
      <c r="F626" s="5">
        <v>32.43131630859375</v>
      </c>
    </row>
    <row r="627" spans="2:6" x14ac:dyDescent="0.2">
      <c r="B627" s="5">
        <v>13.283675683593749</v>
      </c>
      <c r="C627" s="5">
        <v>15.318112500000002</v>
      </c>
      <c r="D627" s="5"/>
      <c r="E627" s="5">
        <v>11.009893359375001</v>
      </c>
      <c r="F627" s="5">
        <v>30.995243261718752</v>
      </c>
    </row>
    <row r="628" spans="2:6" x14ac:dyDescent="0.2">
      <c r="B628" s="5">
        <v>13.283675683593749</v>
      </c>
      <c r="C628" s="5">
        <v>15.318112500000002</v>
      </c>
      <c r="D628" s="5"/>
      <c r="E628" s="5">
        <v>10.770547851562501</v>
      </c>
      <c r="F628" s="5">
        <v>14.600075976562501</v>
      </c>
    </row>
    <row r="629" spans="2:6" x14ac:dyDescent="0.2">
      <c r="B629" s="5">
        <v>13.283675683593749</v>
      </c>
      <c r="C629" s="5">
        <v>15.437785253906251</v>
      </c>
      <c r="D629" s="5"/>
      <c r="E629" s="5">
        <v>5.8639649414062509</v>
      </c>
      <c r="F629" s="5">
        <v>14.959094238281251</v>
      </c>
    </row>
    <row r="630" spans="2:6" x14ac:dyDescent="0.2">
      <c r="B630" s="5">
        <v>13.283675683593749</v>
      </c>
      <c r="C630" s="5">
        <v>15.437785253906251</v>
      </c>
      <c r="D630" s="5"/>
      <c r="E630" s="5">
        <v>11.727929882812502</v>
      </c>
      <c r="F630" s="5">
        <v>17.83124033203125</v>
      </c>
    </row>
    <row r="631" spans="2:6" x14ac:dyDescent="0.2">
      <c r="B631" s="5">
        <v>13.403348437500002</v>
      </c>
      <c r="C631" s="5">
        <v>15.437785253906251</v>
      </c>
      <c r="D631" s="5"/>
      <c r="E631" s="5">
        <v>15.318112500000002</v>
      </c>
      <c r="F631" s="5">
        <v>29.080479199218754</v>
      </c>
    </row>
    <row r="632" spans="2:6" x14ac:dyDescent="0.2">
      <c r="B632" s="5">
        <v>13.403348437500002</v>
      </c>
      <c r="C632" s="5">
        <v>15.437785253906251</v>
      </c>
      <c r="D632" s="5"/>
      <c r="E632" s="5">
        <v>8.1377472656250003</v>
      </c>
      <c r="F632" s="5">
        <v>23.93455078125</v>
      </c>
    </row>
    <row r="633" spans="2:6" x14ac:dyDescent="0.2">
      <c r="B633" s="5">
        <v>13.403348437500002</v>
      </c>
      <c r="C633" s="5">
        <v>15.437785253906251</v>
      </c>
      <c r="D633" s="5"/>
      <c r="E633" s="5">
        <v>5.6246194335937494</v>
      </c>
      <c r="F633" s="5">
        <v>32.43131630859375</v>
      </c>
    </row>
    <row r="634" spans="2:6" x14ac:dyDescent="0.2">
      <c r="B634" s="5">
        <v>13.403348437500002</v>
      </c>
      <c r="C634" s="5">
        <v>15.437785253906251</v>
      </c>
      <c r="D634" s="5"/>
      <c r="E634" s="5">
        <v>9.3344748046875008</v>
      </c>
      <c r="F634" s="5">
        <v>11.967275390625</v>
      </c>
    </row>
    <row r="635" spans="2:6" x14ac:dyDescent="0.2">
      <c r="B635" s="5">
        <v>13.403348437500002</v>
      </c>
      <c r="C635" s="5">
        <v>15.437785253906251</v>
      </c>
      <c r="D635" s="5"/>
      <c r="E635" s="5">
        <v>9.5738203125000005</v>
      </c>
      <c r="F635" s="5">
        <v>29.319824707031252</v>
      </c>
    </row>
    <row r="636" spans="2:6" x14ac:dyDescent="0.2">
      <c r="B636" s="5">
        <v>13.403348437500002</v>
      </c>
      <c r="C636" s="5">
        <v>15.557458007812501</v>
      </c>
      <c r="D636" s="5"/>
      <c r="E636" s="5">
        <v>10.770547851562501</v>
      </c>
      <c r="F636" s="5">
        <v>32.191970800781249</v>
      </c>
    </row>
    <row r="637" spans="2:6" x14ac:dyDescent="0.2">
      <c r="B637" s="5">
        <v>13.403348437500002</v>
      </c>
      <c r="C637" s="5">
        <v>15.557458007812501</v>
      </c>
      <c r="D637" s="5"/>
      <c r="E637" s="5">
        <v>8.7361110351562505</v>
      </c>
      <c r="F637" s="5">
        <v>24.53291455078125</v>
      </c>
    </row>
    <row r="638" spans="2:6" x14ac:dyDescent="0.2">
      <c r="B638" s="5">
        <v>13.403348437500002</v>
      </c>
      <c r="C638" s="5">
        <v>15.557458007812501</v>
      </c>
      <c r="D638" s="5"/>
      <c r="E638" s="5">
        <v>8.9754565429687503</v>
      </c>
      <c r="F638" s="5">
        <v>15.91647626953125</v>
      </c>
    </row>
    <row r="639" spans="2:6" x14ac:dyDescent="0.2">
      <c r="B639" s="5">
        <v>13.403348437500002</v>
      </c>
      <c r="C639" s="5">
        <v>15.67713076171875</v>
      </c>
      <c r="D639" s="5"/>
      <c r="E639" s="5">
        <v>12.924657421875001</v>
      </c>
      <c r="F639" s="5">
        <v>21.660768457031253</v>
      </c>
    </row>
    <row r="640" spans="2:6" x14ac:dyDescent="0.2">
      <c r="B640" s="5">
        <v>13.403348437500002</v>
      </c>
      <c r="C640" s="5">
        <v>15.67713076171875</v>
      </c>
      <c r="D640" s="5"/>
      <c r="E640" s="5">
        <v>8.3770927734375</v>
      </c>
      <c r="F640" s="5">
        <v>25.011605566406253</v>
      </c>
    </row>
    <row r="641" spans="2:6" x14ac:dyDescent="0.2">
      <c r="B641" s="5">
        <v>13.403348437500002</v>
      </c>
      <c r="C641" s="5">
        <v>15.67713076171875</v>
      </c>
      <c r="D641" s="5"/>
      <c r="E641" s="5">
        <v>9.5738203125000005</v>
      </c>
      <c r="F641" s="5">
        <v>15.198439746093751</v>
      </c>
    </row>
    <row r="642" spans="2:6" x14ac:dyDescent="0.2">
      <c r="B642" s="5">
        <v>13.403348437500002</v>
      </c>
      <c r="C642" s="5">
        <v>15.796803515625001</v>
      </c>
      <c r="D642" s="5"/>
      <c r="E642" s="5">
        <v>15.557458007812501</v>
      </c>
      <c r="F642" s="5">
        <v>18.788622363281252</v>
      </c>
    </row>
    <row r="643" spans="2:6" x14ac:dyDescent="0.2">
      <c r="B643" s="5">
        <v>13.403348437500002</v>
      </c>
      <c r="C643" s="5">
        <v>15.796803515625001</v>
      </c>
      <c r="D643" s="5"/>
      <c r="E643" s="5">
        <v>12.445966406249999</v>
      </c>
      <c r="F643" s="5">
        <v>11.009893359375001</v>
      </c>
    </row>
    <row r="644" spans="2:6" x14ac:dyDescent="0.2">
      <c r="B644" s="5">
        <v>13.523021191406251</v>
      </c>
      <c r="C644" s="5">
        <v>15.796803515625001</v>
      </c>
      <c r="D644" s="5"/>
      <c r="E644" s="5">
        <v>12.565639160156252</v>
      </c>
      <c r="F644" s="5">
        <v>20.464040917968752</v>
      </c>
    </row>
    <row r="645" spans="2:6" x14ac:dyDescent="0.2">
      <c r="B645" s="5">
        <v>13.523021191406251</v>
      </c>
      <c r="C645" s="5">
        <v>15.796803515625001</v>
      </c>
      <c r="D645" s="5"/>
      <c r="E645" s="5">
        <v>11.009893359375001</v>
      </c>
      <c r="F645" s="5">
        <v>24.173896289062498</v>
      </c>
    </row>
    <row r="646" spans="2:6" x14ac:dyDescent="0.2">
      <c r="B646" s="5">
        <v>13.523021191406251</v>
      </c>
      <c r="C646" s="5">
        <v>15.796803515625001</v>
      </c>
      <c r="D646" s="5"/>
      <c r="E646" s="5">
        <v>7.3000379882812503</v>
      </c>
      <c r="F646" s="5">
        <v>11.967275390625</v>
      </c>
    </row>
    <row r="647" spans="2:6" x14ac:dyDescent="0.2">
      <c r="B647" s="5">
        <v>13.523021191406251</v>
      </c>
      <c r="C647" s="5">
        <v>15.796803515625001</v>
      </c>
      <c r="D647" s="5"/>
      <c r="E647" s="5">
        <v>11.368911621093751</v>
      </c>
      <c r="F647" s="5">
        <v>13.6426939453125</v>
      </c>
    </row>
    <row r="648" spans="2:6" x14ac:dyDescent="0.2">
      <c r="B648" s="5">
        <v>13.523021191406251</v>
      </c>
      <c r="C648" s="5">
        <v>15.91647626953125</v>
      </c>
      <c r="D648" s="5"/>
      <c r="E648" s="5">
        <v>14.121384960937501</v>
      </c>
      <c r="F648" s="5">
        <v>13.044330175781251</v>
      </c>
    </row>
    <row r="649" spans="2:6" x14ac:dyDescent="0.2">
      <c r="B649" s="5">
        <v>13.523021191406251</v>
      </c>
      <c r="C649" s="5">
        <v>16.036149023437503</v>
      </c>
      <c r="D649" s="5"/>
      <c r="E649" s="5">
        <v>11.847602636718751</v>
      </c>
      <c r="F649" s="5">
        <v>21.421422949218751</v>
      </c>
    </row>
    <row r="650" spans="2:6" x14ac:dyDescent="0.2">
      <c r="B650" s="5">
        <v>13.523021191406251</v>
      </c>
      <c r="C650" s="5">
        <v>16.036149023437503</v>
      </c>
      <c r="D650" s="5"/>
      <c r="E650" s="5">
        <v>13.762366699218751</v>
      </c>
      <c r="F650" s="5">
        <v>23.336187011718753</v>
      </c>
    </row>
    <row r="651" spans="2:6" x14ac:dyDescent="0.2">
      <c r="B651" s="5">
        <v>13.523021191406251</v>
      </c>
      <c r="C651" s="5">
        <v>16.036149023437503</v>
      </c>
      <c r="D651" s="5"/>
      <c r="E651" s="5">
        <v>13.283675683593749</v>
      </c>
      <c r="F651" s="5">
        <v>19.746004394531251</v>
      </c>
    </row>
    <row r="652" spans="2:6" x14ac:dyDescent="0.2">
      <c r="B652" s="5">
        <v>13.523021191406251</v>
      </c>
      <c r="C652" s="5">
        <v>16.15582177734375</v>
      </c>
      <c r="D652" s="5"/>
      <c r="E652" s="5">
        <v>12.206620898437501</v>
      </c>
      <c r="F652" s="5">
        <v>22.618150488281252</v>
      </c>
    </row>
    <row r="653" spans="2:6" x14ac:dyDescent="0.2">
      <c r="B653" s="5">
        <v>13.523021191406251</v>
      </c>
      <c r="C653" s="5">
        <v>16.15582177734375</v>
      </c>
      <c r="D653" s="5"/>
      <c r="E653" s="5">
        <v>16.754185546875</v>
      </c>
      <c r="F653" s="5">
        <v>23.93455078125</v>
      </c>
    </row>
    <row r="654" spans="2:6" x14ac:dyDescent="0.2">
      <c r="B654" s="5">
        <v>13.523021191406251</v>
      </c>
      <c r="C654" s="5">
        <v>16.15582177734375</v>
      </c>
      <c r="D654" s="5"/>
      <c r="E654" s="5">
        <v>6.9410197265625007</v>
      </c>
      <c r="F654" s="5">
        <v>16.036149023437503</v>
      </c>
    </row>
    <row r="655" spans="2:6" x14ac:dyDescent="0.2">
      <c r="B655" s="5">
        <v>13.6426939453125</v>
      </c>
      <c r="C655" s="5">
        <v>16.275494531250001</v>
      </c>
      <c r="D655" s="5"/>
      <c r="E655" s="5">
        <v>13.1640029296875</v>
      </c>
      <c r="F655" s="5">
        <v>18.309931347656249</v>
      </c>
    </row>
    <row r="656" spans="2:6" x14ac:dyDescent="0.2">
      <c r="B656" s="5">
        <v>13.6426939453125</v>
      </c>
      <c r="C656" s="5">
        <v>16.275494531250001</v>
      </c>
      <c r="D656" s="5"/>
      <c r="E656" s="5">
        <v>6.9410197265625007</v>
      </c>
      <c r="F656" s="5">
        <v>17.83124033203125</v>
      </c>
    </row>
    <row r="657" spans="2:6" x14ac:dyDescent="0.2">
      <c r="B657" s="5">
        <v>13.6426939453125</v>
      </c>
      <c r="C657" s="5">
        <v>16.514840039062502</v>
      </c>
      <c r="D657" s="5"/>
      <c r="E657" s="5">
        <v>10.2918568359375</v>
      </c>
      <c r="F657" s="5">
        <v>20.583713671875</v>
      </c>
    </row>
    <row r="658" spans="2:6" x14ac:dyDescent="0.2">
      <c r="B658" s="5">
        <v>13.6426939453125</v>
      </c>
      <c r="C658" s="5">
        <v>16.514840039062502</v>
      </c>
      <c r="D658" s="5"/>
      <c r="E658" s="5">
        <v>9.932838574218751</v>
      </c>
      <c r="F658" s="5">
        <v>21.660768457031253</v>
      </c>
    </row>
    <row r="659" spans="2:6" x14ac:dyDescent="0.2">
      <c r="B659" s="5">
        <v>13.6426939453125</v>
      </c>
      <c r="C659" s="5">
        <v>16.514840039062502</v>
      </c>
      <c r="D659" s="5"/>
      <c r="E659" s="5">
        <v>9.21480205078125</v>
      </c>
      <c r="F659" s="5">
        <v>26.567351367187499</v>
      </c>
    </row>
    <row r="660" spans="2:6" x14ac:dyDescent="0.2">
      <c r="B660" s="5">
        <v>13.6426939453125</v>
      </c>
      <c r="C660" s="5">
        <v>16.634512792968749</v>
      </c>
      <c r="D660" s="5"/>
      <c r="E660" s="5">
        <v>8.0180745117187513</v>
      </c>
      <c r="F660" s="5">
        <v>22.737823242187503</v>
      </c>
    </row>
    <row r="661" spans="2:6" x14ac:dyDescent="0.2">
      <c r="B661" s="5">
        <v>13.6426939453125</v>
      </c>
      <c r="C661" s="5">
        <v>16.634512792968749</v>
      </c>
      <c r="D661" s="5"/>
      <c r="E661" s="5">
        <v>7.4197107421875002</v>
      </c>
      <c r="F661" s="5">
        <v>4.6672374023437504</v>
      </c>
    </row>
    <row r="662" spans="2:6" x14ac:dyDescent="0.2">
      <c r="B662" s="5">
        <v>13.6426939453125</v>
      </c>
      <c r="C662" s="5">
        <v>16.634512792968749</v>
      </c>
      <c r="D662" s="5"/>
      <c r="E662" s="5">
        <v>6.9410197265625007</v>
      </c>
      <c r="F662" s="5">
        <v>11.12956611328125</v>
      </c>
    </row>
    <row r="663" spans="2:6" x14ac:dyDescent="0.2">
      <c r="B663" s="5">
        <v>13.6426939453125</v>
      </c>
      <c r="C663" s="5">
        <v>16.754185546875</v>
      </c>
      <c r="D663" s="5"/>
      <c r="E663" s="5">
        <v>6.1033104492187507</v>
      </c>
      <c r="F663" s="5">
        <v>15.198439746093751</v>
      </c>
    </row>
    <row r="664" spans="2:6" x14ac:dyDescent="0.2">
      <c r="B664" s="5">
        <v>13.6426939453125</v>
      </c>
      <c r="C664" s="5">
        <v>16.873858300781251</v>
      </c>
      <c r="D664" s="5"/>
      <c r="E664" s="5">
        <v>15.198439746093751</v>
      </c>
      <c r="F664" s="5">
        <v>18.9082951171875</v>
      </c>
    </row>
    <row r="665" spans="2:6" x14ac:dyDescent="0.2">
      <c r="B665" s="5">
        <v>13.6426939453125</v>
      </c>
      <c r="C665" s="5">
        <v>16.873858300781251</v>
      </c>
      <c r="D665" s="5"/>
      <c r="E665" s="5">
        <v>10.531202343750001</v>
      </c>
      <c r="F665" s="5">
        <v>6.7016742187500009</v>
      </c>
    </row>
    <row r="666" spans="2:6" x14ac:dyDescent="0.2">
      <c r="B666" s="5">
        <v>13.6426939453125</v>
      </c>
      <c r="C666" s="5">
        <v>16.993531054687502</v>
      </c>
      <c r="D666" s="5"/>
      <c r="E666" s="5">
        <v>8.1377472656250003</v>
      </c>
      <c r="F666" s="5">
        <v>18.549276855468751</v>
      </c>
    </row>
    <row r="667" spans="2:6" x14ac:dyDescent="0.2">
      <c r="B667" s="5">
        <v>13.6426939453125</v>
      </c>
      <c r="C667" s="5">
        <v>17.113203808593749</v>
      </c>
      <c r="D667" s="5"/>
      <c r="E667" s="5">
        <v>9.4541475585937498</v>
      </c>
      <c r="F667" s="5">
        <v>12.445966406249999</v>
      </c>
    </row>
    <row r="668" spans="2:6" x14ac:dyDescent="0.2">
      <c r="B668" s="5">
        <v>13.6426939453125</v>
      </c>
      <c r="C668" s="5">
        <v>17.113203808593749</v>
      </c>
      <c r="D668" s="5"/>
      <c r="E668" s="5">
        <v>6.4623287109375003</v>
      </c>
      <c r="F668" s="5">
        <v>9.8131658203125003</v>
      </c>
    </row>
    <row r="669" spans="2:6" x14ac:dyDescent="0.2">
      <c r="B669" s="5">
        <v>13.6426939453125</v>
      </c>
      <c r="C669" s="5">
        <v>17.113203808593749</v>
      </c>
      <c r="D669" s="5"/>
      <c r="E669" s="5">
        <v>10.2918568359375</v>
      </c>
      <c r="F669" s="5">
        <v>13.044330175781251</v>
      </c>
    </row>
    <row r="670" spans="2:6" x14ac:dyDescent="0.2">
      <c r="B670" s="5">
        <v>13.6426939453125</v>
      </c>
      <c r="C670" s="5">
        <v>17.113203808593749</v>
      </c>
      <c r="D670" s="5"/>
      <c r="E670" s="5">
        <v>11.12956611328125</v>
      </c>
      <c r="F670" s="5">
        <v>13.6426939453125</v>
      </c>
    </row>
    <row r="671" spans="2:6" x14ac:dyDescent="0.2">
      <c r="B671" s="5">
        <v>13.6426939453125</v>
      </c>
      <c r="C671" s="5">
        <v>17.2328765625</v>
      </c>
      <c r="D671" s="5"/>
      <c r="E671" s="5">
        <v>10.2918568359375</v>
      </c>
      <c r="F671" s="5">
        <v>19.267313378906252</v>
      </c>
    </row>
    <row r="672" spans="2:6" x14ac:dyDescent="0.2">
      <c r="B672" s="5">
        <v>13.762366699218751</v>
      </c>
      <c r="C672" s="5">
        <v>17.472222070312501</v>
      </c>
      <c r="D672" s="5"/>
      <c r="E672" s="5">
        <v>10.770547851562501</v>
      </c>
      <c r="F672" s="5">
        <v>11.488584375</v>
      </c>
    </row>
    <row r="673" spans="2:6" x14ac:dyDescent="0.2">
      <c r="B673" s="5">
        <v>13.762366699218751</v>
      </c>
      <c r="C673" s="5">
        <v>17.472222070312501</v>
      </c>
      <c r="D673" s="5"/>
      <c r="E673" s="5">
        <v>16.275494531250001</v>
      </c>
      <c r="F673" s="5">
        <v>9.932838574218751</v>
      </c>
    </row>
    <row r="674" spans="2:6" x14ac:dyDescent="0.2">
      <c r="B674" s="5">
        <v>13.762366699218751</v>
      </c>
      <c r="C674" s="5">
        <v>17.472222070312501</v>
      </c>
      <c r="D674" s="5"/>
      <c r="E674" s="5">
        <v>6.4623287109375003</v>
      </c>
      <c r="F674" s="5">
        <v>17.113203808593749</v>
      </c>
    </row>
    <row r="675" spans="2:6" x14ac:dyDescent="0.2">
      <c r="B675" s="5">
        <v>13.762366699218751</v>
      </c>
      <c r="C675" s="5">
        <v>17.472222070312501</v>
      </c>
      <c r="D675" s="5"/>
      <c r="E675" s="5">
        <v>8.3770927734375</v>
      </c>
      <c r="F675" s="5">
        <v>2.6328005859375003</v>
      </c>
    </row>
    <row r="676" spans="2:6" x14ac:dyDescent="0.2">
      <c r="B676" s="5">
        <v>13.762366699218751</v>
      </c>
      <c r="C676" s="5">
        <v>17.591894824218748</v>
      </c>
      <c r="D676" s="5"/>
      <c r="E676" s="5">
        <v>5.3852739257812505</v>
      </c>
      <c r="F676" s="5">
        <v>12.685311914062501</v>
      </c>
    </row>
    <row r="677" spans="2:6" x14ac:dyDescent="0.2">
      <c r="B677" s="5">
        <v>13.762366699218751</v>
      </c>
      <c r="C677" s="5">
        <v>17.591894824218748</v>
      </c>
      <c r="D677" s="5"/>
      <c r="E677" s="5">
        <v>5.9836376953124999</v>
      </c>
      <c r="F677" s="5">
        <v>11.727929882812502</v>
      </c>
    </row>
    <row r="678" spans="2:6" x14ac:dyDescent="0.2">
      <c r="B678" s="5">
        <v>13.762366699218751</v>
      </c>
      <c r="C678" s="5">
        <v>17.711567578125003</v>
      </c>
      <c r="D678" s="5"/>
      <c r="E678" s="5">
        <v>4.4278918945312506</v>
      </c>
      <c r="F678" s="5">
        <v>15.0787669921875</v>
      </c>
    </row>
    <row r="679" spans="2:6" x14ac:dyDescent="0.2">
      <c r="B679" s="5">
        <v>13.762366699218751</v>
      </c>
      <c r="C679" s="5">
        <v>17.711567578125003</v>
      </c>
      <c r="D679" s="5"/>
      <c r="E679" s="5">
        <v>5.8639649414062509</v>
      </c>
      <c r="F679" s="5">
        <v>19.985349902343753</v>
      </c>
    </row>
    <row r="680" spans="2:6" x14ac:dyDescent="0.2">
      <c r="B680" s="5">
        <v>13.762366699218751</v>
      </c>
      <c r="C680" s="5">
        <v>17.711567578125003</v>
      </c>
      <c r="D680" s="5"/>
      <c r="E680" s="5">
        <v>4.9065829101562501</v>
      </c>
      <c r="F680" s="5">
        <v>21.7804412109375</v>
      </c>
    </row>
    <row r="681" spans="2:6" x14ac:dyDescent="0.2">
      <c r="B681" s="5">
        <v>13.762366699218751</v>
      </c>
      <c r="C681" s="5">
        <v>17.83124033203125</v>
      </c>
      <c r="D681" s="5"/>
      <c r="E681" s="5">
        <v>4.18854638671875</v>
      </c>
      <c r="F681" s="5">
        <v>20.942731933593752</v>
      </c>
    </row>
    <row r="682" spans="2:6" x14ac:dyDescent="0.2">
      <c r="B682" s="5">
        <v>13.762366699218751</v>
      </c>
      <c r="C682" s="5">
        <v>17.950913085937501</v>
      </c>
      <c r="D682" s="5"/>
      <c r="E682" s="5">
        <v>4.0688736328125001</v>
      </c>
      <c r="F682" s="5">
        <v>15.437785253906251</v>
      </c>
    </row>
    <row r="683" spans="2:6" x14ac:dyDescent="0.2">
      <c r="B683" s="5">
        <v>13.762366699218751</v>
      </c>
      <c r="C683" s="5">
        <v>17.950913085937501</v>
      </c>
      <c r="D683" s="5"/>
      <c r="E683" s="5">
        <v>5.7442921875000001</v>
      </c>
      <c r="F683" s="5">
        <v>19.386986132812503</v>
      </c>
    </row>
    <row r="684" spans="2:6" x14ac:dyDescent="0.2">
      <c r="B684" s="5">
        <v>13.762366699218751</v>
      </c>
      <c r="C684" s="5">
        <v>17.950913085937501</v>
      </c>
      <c r="D684" s="5"/>
      <c r="E684" s="5">
        <v>4.7869101562500003</v>
      </c>
      <c r="F684" s="5">
        <v>17.472222070312501</v>
      </c>
    </row>
    <row r="685" spans="2:6" x14ac:dyDescent="0.2">
      <c r="B685" s="5">
        <v>13.882039453125001</v>
      </c>
      <c r="C685" s="5">
        <v>18.070585839843751</v>
      </c>
      <c r="D685" s="5"/>
      <c r="E685" s="5">
        <v>5.0262556640625</v>
      </c>
      <c r="F685" s="5">
        <v>20.224695410156251</v>
      </c>
    </row>
    <row r="686" spans="2:6" x14ac:dyDescent="0.2">
      <c r="B686" s="5">
        <v>13.882039453125001</v>
      </c>
      <c r="C686" s="5">
        <v>18.070585839843751</v>
      </c>
      <c r="D686" s="5"/>
      <c r="E686" s="5">
        <v>3.2311643554687501</v>
      </c>
      <c r="F686" s="5">
        <v>31.593607031250002</v>
      </c>
    </row>
    <row r="687" spans="2:6" x14ac:dyDescent="0.2">
      <c r="B687" s="5">
        <v>13.882039453125001</v>
      </c>
      <c r="C687" s="5">
        <v>18.070585839843751</v>
      </c>
      <c r="D687" s="5"/>
      <c r="E687" s="5">
        <v>6.8213469726562499</v>
      </c>
      <c r="F687" s="5">
        <v>9.6934930664062513</v>
      </c>
    </row>
    <row r="688" spans="2:6" x14ac:dyDescent="0.2">
      <c r="B688" s="5">
        <v>13.882039453125001</v>
      </c>
      <c r="C688" s="5">
        <v>18.309931347656249</v>
      </c>
      <c r="D688" s="5"/>
      <c r="E688" s="5">
        <v>8.257420019531251</v>
      </c>
      <c r="F688" s="5">
        <v>9.5738203125000005</v>
      </c>
    </row>
    <row r="689" spans="2:6" x14ac:dyDescent="0.2">
      <c r="B689" s="5">
        <v>13.882039453125001</v>
      </c>
      <c r="C689" s="5">
        <v>18.549276855468751</v>
      </c>
      <c r="D689" s="5"/>
      <c r="E689" s="5">
        <v>4.5475646484375005</v>
      </c>
      <c r="F689" s="5">
        <v>10.052511328125</v>
      </c>
    </row>
    <row r="690" spans="2:6" x14ac:dyDescent="0.2">
      <c r="B690" s="5">
        <v>13.882039453125001</v>
      </c>
      <c r="C690" s="5">
        <v>18.668949609375002</v>
      </c>
      <c r="D690" s="5"/>
      <c r="E690" s="5">
        <v>5.3852739257812505</v>
      </c>
      <c r="F690" s="5">
        <v>20.10502265625</v>
      </c>
    </row>
    <row r="691" spans="2:6" x14ac:dyDescent="0.2">
      <c r="B691" s="5">
        <v>13.882039453125001</v>
      </c>
      <c r="C691" s="5">
        <v>18.788622363281252</v>
      </c>
      <c r="D691" s="5"/>
      <c r="E691" s="5">
        <v>5.6246194335937494</v>
      </c>
      <c r="F691" s="5">
        <v>21.421422949218751</v>
      </c>
    </row>
    <row r="692" spans="2:6" x14ac:dyDescent="0.2">
      <c r="B692" s="5">
        <v>13.882039453125001</v>
      </c>
      <c r="C692" s="5">
        <v>19.02796787109375</v>
      </c>
      <c r="D692" s="5"/>
      <c r="E692" s="5">
        <v>3.5901826171875002</v>
      </c>
      <c r="F692" s="5">
        <v>17.591894824218748</v>
      </c>
    </row>
    <row r="693" spans="2:6" x14ac:dyDescent="0.2">
      <c r="B693" s="5">
        <v>13.882039453125001</v>
      </c>
      <c r="C693" s="5">
        <v>19.02796787109375</v>
      </c>
      <c r="D693" s="5"/>
      <c r="E693" s="5">
        <v>9.095129296875001</v>
      </c>
      <c r="F693" s="5">
        <v>16.993531054687502</v>
      </c>
    </row>
    <row r="694" spans="2:6" x14ac:dyDescent="0.2">
      <c r="B694" s="5">
        <v>13.882039453125001</v>
      </c>
      <c r="C694" s="5">
        <v>19.147640625000001</v>
      </c>
      <c r="D694" s="5"/>
      <c r="E694" s="5">
        <v>11.847602636718751</v>
      </c>
      <c r="F694" s="5">
        <v>17.950913085937501</v>
      </c>
    </row>
    <row r="695" spans="2:6" x14ac:dyDescent="0.2">
      <c r="B695" s="5">
        <v>13.882039453125001</v>
      </c>
      <c r="C695" s="5">
        <v>19.267313378906252</v>
      </c>
      <c r="D695" s="5"/>
      <c r="E695" s="5">
        <v>7.53938349609375</v>
      </c>
      <c r="F695" s="5">
        <v>12.80498466796875</v>
      </c>
    </row>
    <row r="696" spans="2:6" x14ac:dyDescent="0.2">
      <c r="B696" s="5">
        <v>13.882039453125001</v>
      </c>
      <c r="C696" s="5">
        <v>19.267313378906252</v>
      </c>
      <c r="D696" s="5"/>
      <c r="E696" s="5">
        <v>9.8131658203125003</v>
      </c>
      <c r="F696" s="5">
        <v>14.121384960937501</v>
      </c>
    </row>
    <row r="697" spans="2:6" x14ac:dyDescent="0.2">
      <c r="B697" s="5">
        <v>13.882039453125001</v>
      </c>
      <c r="C697" s="5">
        <v>19.386986132812503</v>
      </c>
      <c r="D697" s="5"/>
      <c r="E697" s="5">
        <v>5.9836376953124999</v>
      </c>
      <c r="F697" s="5">
        <v>11.249238867187499</v>
      </c>
    </row>
    <row r="698" spans="2:6" x14ac:dyDescent="0.2">
      <c r="B698" s="5">
        <v>13.882039453125001</v>
      </c>
      <c r="C698" s="5">
        <v>19.386986132812503</v>
      </c>
      <c r="D698" s="5"/>
      <c r="E698" s="5">
        <v>10.770547851562501</v>
      </c>
      <c r="F698" s="5">
        <v>16.993531054687502</v>
      </c>
    </row>
    <row r="699" spans="2:6" x14ac:dyDescent="0.2">
      <c r="B699" s="5">
        <v>13.882039453125001</v>
      </c>
      <c r="C699" s="5">
        <v>19.50665888671875</v>
      </c>
      <c r="D699" s="5"/>
      <c r="E699" s="5">
        <v>9.095129296875001</v>
      </c>
      <c r="F699" s="5">
        <v>11.249238867187499</v>
      </c>
    </row>
    <row r="700" spans="2:6" x14ac:dyDescent="0.2">
      <c r="B700" s="5">
        <v>14.00171220703125</v>
      </c>
      <c r="C700" s="5">
        <v>19.50665888671875</v>
      </c>
      <c r="D700" s="5"/>
      <c r="E700" s="5">
        <v>5.9836376953124999</v>
      </c>
      <c r="F700" s="5">
        <v>18.309931347656249</v>
      </c>
    </row>
    <row r="701" spans="2:6" x14ac:dyDescent="0.2">
      <c r="B701" s="5">
        <v>14.00171220703125</v>
      </c>
      <c r="C701" s="5">
        <v>19.746004394531251</v>
      </c>
      <c r="D701" s="5"/>
      <c r="E701" s="5">
        <v>15.557458007812501</v>
      </c>
      <c r="F701" s="5">
        <v>9.6934930664062513</v>
      </c>
    </row>
    <row r="702" spans="2:6" x14ac:dyDescent="0.2">
      <c r="B702" s="5">
        <v>14.00171220703125</v>
      </c>
      <c r="C702" s="5">
        <v>19.746004394531251</v>
      </c>
      <c r="D702" s="5"/>
      <c r="E702" s="5">
        <v>9.6934930664062513</v>
      </c>
      <c r="F702" s="5">
        <v>8.257420019531251</v>
      </c>
    </row>
    <row r="703" spans="2:6" x14ac:dyDescent="0.2">
      <c r="B703" s="5">
        <v>14.00171220703125</v>
      </c>
      <c r="C703" s="5">
        <v>19.865677148437502</v>
      </c>
      <c r="D703" s="5"/>
      <c r="E703" s="5">
        <v>7.1803652343750004</v>
      </c>
      <c r="F703" s="5">
        <v>11.12956611328125</v>
      </c>
    </row>
    <row r="704" spans="2:6" x14ac:dyDescent="0.2">
      <c r="B704" s="5">
        <v>14.00171220703125</v>
      </c>
      <c r="C704" s="5">
        <v>19.865677148437502</v>
      </c>
      <c r="D704" s="5"/>
      <c r="E704" s="5">
        <v>7.4197107421875002</v>
      </c>
      <c r="F704" s="5">
        <v>16.036149023437503</v>
      </c>
    </row>
    <row r="705" spans="2:6" x14ac:dyDescent="0.2">
      <c r="B705" s="5">
        <v>14.00171220703125</v>
      </c>
      <c r="C705" s="5">
        <v>19.985349902343753</v>
      </c>
      <c r="D705" s="5"/>
      <c r="E705" s="5">
        <v>6.7016742187500009</v>
      </c>
      <c r="F705" s="5">
        <v>12.924657421875001</v>
      </c>
    </row>
    <row r="706" spans="2:6" x14ac:dyDescent="0.2">
      <c r="B706" s="5">
        <v>14.00171220703125</v>
      </c>
      <c r="C706" s="5">
        <v>20.10502265625</v>
      </c>
      <c r="D706" s="5"/>
      <c r="E706" s="5">
        <v>5.0262556640625</v>
      </c>
      <c r="F706" s="5">
        <v>21.062404687500003</v>
      </c>
    </row>
    <row r="707" spans="2:6" x14ac:dyDescent="0.2">
      <c r="B707" s="5">
        <v>14.00171220703125</v>
      </c>
      <c r="C707" s="5">
        <v>20.10502265625</v>
      </c>
      <c r="D707" s="5"/>
      <c r="E707" s="5">
        <v>3.5901826171875002</v>
      </c>
      <c r="F707" s="5">
        <v>13.1640029296875</v>
      </c>
    </row>
    <row r="708" spans="2:6" x14ac:dyDescent="0.2">
      <c r="B708" s="5">
        <v>14.00171220703125</v>
      </c>
      <c r="C708" s="5">
        <v>20.10502265625</v>
      </c>
      <c r="D708" s="5"/>
      <c r="E708" s="5">
        <v>5.0262556640625</v>
      </c>
      <c r="F708" s="5">
        <v>12.086948144531249</v>
      </c>
    </row>
    <row r="709" spans="2:6" x14ac:dyDescent="0.2">
      <c r="B709" s="5">
        <v>14.121384960937501</v>
      </c>
      <c r="C709" s="5">
        <v>20.583713671875</v>
      </c>
      <c r="D709" s="5"/>
      <c r="E709" s="5">
        <v>7.3000379882812503</v>
      </c>
      <c r="F709" s="5">
        <v>18.190258593750002</v>
      </c>
    </row>
    <row r="710" spans="2:6" x14ac:dyDescent="0.2">
      <c r="B710" s="5">
        <v>14.121384960937501</v>
      </c>
      <c r="C710" s="5">
        <v>20.823059179687501</v>
      </c>
      <c r="D710" s="5"/>
      <c r="E710" s="5">
        <v>5.1459284179687499</v>
      </c>
      <c r="F710" s="5">
        <v>14.959094238281251</v>
      </c>
    </row>
    <row r="711" spans="2:6" x14ac:dyDescent="0.2">
      <c r="B711" s="5">
        <v>14.121384960937501</v>
      </c>
      <c r="C711" s="5">
        <v>20.942731933593752</v>
      </c>
      <c r="D711" s="5"/>
      <c r="E711" s="5">
        <v>5.0262556640625</v>
      </c>
      <c r="F711" s="5">
        <v>10.770547851562501</v>
      </c>
    </row>
    <row r="712" spans="2:6" x14ac:dyDescent="0.2">
      <c r="B712" s="5">
        <v>14.121384960937501</v>
      </c>
      <c r="C712" s="5">
        <v>21.062404687500003</v>
      </c>
      <c r="D712" s="5"/>
      <c r="E712" s="5">
        <v>5.1459284179687499</v>
      </c>
      <c r="F712" s="5">
        <v>8.6164382812499998</v>
      </c>
    </row>
    <row r="713" spans="2:6" x14ac:dyDescent="0.2">
      <c r="B713" s="5">
        <v>14.121384960937501</v>
      </c>
      <c r="C713" s="5">
        <v>21.182077441406253</v>
      </c>
      <c r="D713" s="5"/>
      <c r="E713" s="5">
        <v>2.9918188476562499</v>
      </c>
      <c r="F713" s="5">
        <v>7.8984017578125005</v>
      </c>
    </row>
    <row r="714" spans="2:6" x14ac:dyDescent="0.2">
      <c r="B714" s="5">
        <v>14.121384960937501</v>
      </c>
      <c r="C714" s="5">
        <v>21.421422949218751</v>
      </c>
      <c r="D714" s="5"/>
      <c r="E714" s="5">
        <v>5.5049466796875004</v>
      </c>
      <c r="F714" s="5">
        <v>26.20833310546875</v>
      </c>
    </row>
    <row r="715" spans="2:6" x14ac:dyDescent="0.2">
      <c r="B715" s="5">
        <v>14.121384960937501</v>
      </c>
      <c r="C715" s="5">
        <v>21.541095703125002</v>
      </c>
      <c r="D715" s="5"/>
      <c r="E715" s="5">
        <v>5.5049466796875004</v>
      </c>
      <c r="F715" s="5">
        <v>21.660768457031253</v>
      </c>
    </row>
    <row r="716" spans="2:6" x14ac:dyDescent="0.2">
      <c r="B716" s="5">
        <v>14.121384960937501</v>
      </c>
      <c r="C716" s="5">
        <v>22.019786718750002</v>
      </c>
      <c r="D716" s="5"/>
      <c r="E716" s="5">
        <v>5.8639649414062509</v>
      </c>
      <c r="F716" s="5">
        <v>15.796803515625001</v>
      </c>
    </row>
    <row r="717" spans="2:6" x14ac:dyDescent="0.2">
      <c r="B717" s="5">
        <v>14.24105771484375</v>
      </c>
      <c r="C717" s="5">
        <v>22.139459472656252</v>
      </c>
      <c r="D717" s="5"/>
      <c r="E717" s="5">
        <v>8.6164382812499998</v>
      </c>
      <c r="F717" s="5">
        <v>16.754185546875</v>
      </c>
    </row>
    <row r="718" spans="2:6" x14ac:dyDescent="0.2">
      <c r="B718" s="5">
        <v>14.24105771484375</v>
      </c>
      <c r="C718" s="5">
        <v>22.378804980468754</v>
      </c>
      <c r="D718" s="5"/>
      <c r="E718" s="5">
        <v>10.531202343750001</v>
      </c>
      <c r="F718" s="5">
        <v>19.746004394531251</v>
      </c>
    </row>
    <row r="719" spans="2:6" x14ac:dyDescent="0.2">
      <c r="B719" s="5">
        <v>14.24105771484375</v>
      </c>
      <c r="C719" s="5">
        <v>22.618150488281252</v>
      </c>
      <c r="D719" s="5"/>
      <c r="E719" s="5">
        <v>10.770547851562501</v>
      </c>
      <c r="F719" s="5">
        <v>19.02796787109375</v>
      </c>
    </row>
    <row r="720" spans="2:6" x14ac:dyDescent="0.2">
      <c r="B720" s="5">
        <v>14.24105771484375</v>
      </c>
      <c r="C720" s="5">
        <v>23.93455078125</v>
      </c>
      <c r="D720" s="5"/>
      <c r="E720" s="5">
        <v>11.727929882812502</v>
      </c>
      <c r="F720" s="5">
        <v>11.727929882812502</v>
      </c>
    </row>
    <row r="721" spans="2:6" x14ac:dyDescent="0.2">
      <c r="B721" s="5">
        <v>14.24105771484375</v>
      </c>
      <c r="C721" s="5">
        <v>24.173896289062498</v>
      </c>
      <c r="D721" s="5"/>
      <c r="E721" s="5">
        <v>10.770547851562501</v>
      </c>
      <c r="F721" s="5">
        <v>12.206620898437501</v>
      </c>
    </row>
    <row r="722" spans="2:6" x14ac:dyDescent="0.2">
      <c r="B722" s="5">
        <v>14.24105771484375</v>
      </c>
      <c r="C722" s="5">
        <v>24.53291455078125</v>
      </c>
      <c r="D722" s="5"/>
      <c r="E722" s="5">
        <v>11.009893359375001</v>
      </c>
      <c r="F722" s="5">
        <v>15.198439746093751</v>
      </c>
    </row>
    <row r="723" spans="2:6" x14ac:dyDescent="0.2">
      <c r="B723" s="5">
        <v>14.24105771484375</v>
      </c>
      <c r="C723" s="5">
        <v>24.891932812499999</v>
      </c>
      <c r="D723" s="5"/>
      <c r="E723" s="5">
        <v>13.882039453125001</v>
      </c>
      <c r="F723" s="5">
        <v>11.368911621093751</v>
      </c>
    </row>
    <row r="724" spans="2:6" x14ac:dyDescent="0.2">
      <c r="B724" s="5">
        <v>14.24105771484375</v>
      </c>
      <c r="C724" s="5">
        <v>25.370623828125002</v>
      </c>
      <c r="D724" s="5"/>
      <c r="E724" s="5">
        <v>13.6426939453125</v>
      </c>
      <c r="F724" s="5">
        <v>13.523021191406251</v>
      </c>
    </row>
    <row r="725" spans="2:6" x14ac:dyDescent="0.2">
      <c r="B725" s="5">
        <v>14.24105771484375</v>
      </c>
      <c r="C725" s="5">
        <v>25.370623828125002</v>
      </c>
      <c r="D725" s="5"/>
      <c r="E725" s="5">
        <v>11.009893359375001</v>
      </c>
      <c r="F725" s="5">
        <v>22.019786718750002</v>
      </c>
    </row>
    <row r="726" spans="2:6" x14ac:dyDescent="0.2">
      <c r="B726" s="5">
        <v>14.24105771484375</v>
      </c>
      <c r="C726" s="5">
        <v>25.490296582031249</v>
      </c>
      <c r="D726" s="5"/>
      <c r="E726" s="5">
        <v>8.1377472656250003</v>
      </c>
      <c r="F726" s="5">
        <v>26.447678613281255</v>
      </c>
    </row>
    <row r="727" spans="2:6" x14ac:dyDescent="0.2">
      <c r="B727" s="5">
        <v>14.360730468750001</v>
      </c>
      <c r="C727" s="5">
        <v>25.849314843750001</v>
      </c>
      <c r="D727" s="5"/>
      <c r="E727" s="5">
        <v>8.1377472656250003</v>
      </c>
      <c r="F727" s="5">
        <v>25.490296582031249</v>
      </c>
    </row>
    <row r="728" spans="2:6" x14ac:dyDescent="0.2">
      <c r="B728" s="5">
        <v>14.360730468750001</v>
      </c>
      <c r="C728" s="5">
        <v>26.088660351562503</v>
      </c>
      <c r="D728" s="5"/>
      <c r="E728" s="5">
        <v>7.8984017578125005</v>
      </c>
      <c r="F728" s="5">
        <v>17.950913085937501</v>
      </c>
    </row>
    <row r="729" spans="2:6" x14ac:dyDescent="0.2">
      <c r="B729" s="5">
        <v>14.360730468750001</v>
      </c>
      <c r="C729" s="5">
        <v>26.328005859375001</v>
      </c>
      <c r="D729" s="5"/>
      <c r="E729" s="5">
        <v>8.9754565429687503</v>
      </c>
      <c r="F729" s="5">
        <v>19.50665888671875</v>
      </c>
    </row>
    <row r="730" spans="2:6" x14ac:dyDescent="0.2">
      <c r="B730" s="5">
        <v>14.360730468750001</v>
      </c>
      <c r="C730" s="5">
        <v>27.165715136718749</v>
      </c>
      <c r="D730" s="5"/>
      <c r="E730" s="5">
        <v>10.172184082031251</v>
      </c>
      <c r="F730" s="5">
        <v>28.123097167968755</v>
      </c>
    </row>
    <row r="731" spans="2:6" x14ac:dyDescent="0.2">
      <c r="B731" s="5">
        <v>14.360730468750001</v>
      </c>
      <c r="C731" s="5">
        <v>27.285387890625</v>
      </c>
      <c r="D731" s="5"/>
      <c r="E731" s="5">
        <v>10.770547851562501</v>
      </c>
      <c r="F731" s="5">
        <v>12.086948144531249</v>
      </c>
    </row>
    <row r="732" spans="2:6" x14ac:dyDescent="0.2">
      <c r="B732" s="5">
        <v>14.360730468750001</v>
      </c>
      <c r="C732" s="5">
        <v>27.524733398437501</v>
      </c>
      <c r="D732" s="5"/>
      <c r="E732" s="5">
        <v>7.6590562500000008</v>
      </c>
      <c r="F732" s="5">
        <v>19.50665888671875</v>
      </c>
    </row>
    <row r="733" spans="2:6" x14ac:dyDescent="0.2">
      <c r="B733" s="5">
        <v>14.360730468750001</v>
      </c>
      <c r="C733" s="5">
        <v>27.644406152343752</v>
      </c>
      <c r="D733" s="5"/>
      <c r="E733" s="5">
        <v>11.608257128906249</v>
      </c>
      <c r="F733" s="5">
        <v>17.2328765625</v>
      </c>
    </row>
    <row r="734" spans="2:6" x14ac:dyDescent="0.2">
      <c r="B734" s="5">
        <v>14.360730468750001</v>
      </c>
      <c r="C734" s="5">
        <v>29.080479199218754</v>
      </c>
      <c r="D734" s="5"/>
      <c r="E734" s="5">
        <v>22.2591322265625</v>
      </c>
      <c r="F734" s="5">
        <v>16.036149023437503</v>
      </c>
    </row>
    <row r="735" spans="2:6" x14ac:dyDescent="0.2">
      <c r="B735" s="5">
        <v>14.360730468750001</v>
      </c>
      <c r="C735" s="5">
        <v>29.439497460937503</v>
      </c>
      <c r="D735" s="5"/>
      <c r="E735" s="5">
        <v>15.557458007812501</v>
      </c>
      <c r="F735" s="5">
        <v>11.249238867187499</v>
      </c>
    </row>
    <row r="736" spans="2:6" x14ac:dyDescent="0.2">
      <c r="B736" s="5">
        <v>14.360730468750001</v>
      </c>
      <c r="C736" s="5">
        <v>29.918188476562502</v>
      </c>
      <c r="D736" s="5"/>
      <c r="E736" s="5">
        <v>12.80498466796875</v>
      </c>
      <c r="F736" s="5">
        <v>16.395167285156251</v>
      </c>
    </row>
    <row r="737" spans="2:6" x14ac:dyDescent="0.2">
      <c r="B737" s="5">
        <v>14.360730468750001</v>
      </c>
      <c r="C737" s="5">
        <v>31.114916015625003</v>
      </c>
      <c r="D737" s="5"/>
      <c r="E737" s="5">
        <v>6.5820014648437501</v>
      </c>
      <c r="F737" s="5">
        <v>24.891932812499999</v>
      </c>
    </row>
    <row r="738" spans="2:6" x14ac:dyDescent="0.2">
      <c r="B738" s="5">
        <v>14.360730468750001</v>
      </c>
      <c r="C738" s="5">
        <v>31.23458876953125</v>
      </c>
      <c r="D738" s="5"/>
      <c r="E738" s="5">
        <v>8.4967655273437508</v>
      </c>
      <c r="F738" s="5">
        <v>9.8131658203125003</v>
      </c>
    </row>
    <row r="739" spans="2:6" x14ac:dyDescent="0.2">
      <c r="B739" s="5">
        <v>14.360730468750001</v>
      </c>
      <c r="C739" s="5">
        <v>31.593607031250002</v>
      </c>
      <c r="D739" s="5"/>
      <c r="E739" s="5">
        <v>10.770547851562501</v>
      </c>
      <c r="F739" s="5">
        <v>5.3852739257812505</v>
      </c>
    </row>
    <row r="740" spans="2:6" x14ac:dyDescent="0.2">
      <c r="B740" s="5">
        <v>14.360730468750001</v>
      </c>
      <c r="C740" s="5">
        <v>32.670661816406252</v>
      </c>
      <c r="D740" s="5"/>
      <c r="E740" s="5">
        <v>10.770547851562501</v>
      </c>
      <c r="F740" s="5">
        <v>7.6590562500000008</v>
      </c>
    </row>
    <row r="741" spans="2:6" x14ac:dyDescent="0.2">
      <c r="B741" s="5">
        <v>14.360730468750001</v>
      </c>
      <c r="C741" s="5">
        <v>33.388698339843756</v>
      </c>
      <c r="D741" s="5"/>
      <c r="E741" s="5">
        <v>12.565639160156252</v>
      </c>
      <c r="F741" s="5">
        <v>10.770547851562501</v>
      </c>
    </row>
    <row r="742" spans="2:6" x14ac:dyDescent="0.2">
      <c r="B742" s="5">
        <v>14.360730468750001</v>
      </c>
      <c r="C742" s="5">
        <v>34.226407617187498</v>
      </c>
      <c r="D742" s="5"/>
      <c r="E742" s="5">
        <v>8.8557837890625013</v>
      </c>
      <c r="F742" s="5">
        <v>7.6590562500000008</v>
      </c>
    </row>
    <row r="743" spans="2:6" x14ac:dyDescent="0.2">
      <c r="B743" s="5">
        <v>14.360730468750001</v>
      </c>
      <c r="C743" s="5">
        <v>34.944444140625002</v>
      </c>
      <c r="D743" s="5"/>
      <c r="E743" s="5">
        <v>12.32629365234375</v>
      </c>
      <c r="F743" s="5">
        <v>23.814878027343749</v>
      </c>
    </row>
    <row r="744" spans="2:6" x14ac:dyDescent="0.2">
      <c r="B744" s="5">
        <v>14.48040322265625</v>
      </c>
      <c r="C744" s="5"/>
      <c r="D744" s="5"/>
      <c r="E744" s="5">
        <v>10.411529589843751</v>
      </c>
      <c r="F744" s="5">
        <v>13.6426939453125</v>
      </c>
    </row>
    <row r="745" spans="2:6" x14ac:dyDescent="0.2">
      <c r="B745" s="5">
        <v>14.48040322265625</v>
      </c>
      <c r="C745" s="5"/>
      <c r="D745" s="5"/>
      <c r="E745" s="5">
        <v>10.65087509765625</v>
      </c>
      <c r="F745" s="5">
        <v>29.678842968750001</v>
      </c>
    </row>
    <row r="746" spans="2:6" x14ac:dyDescent="0.2">
      <c r="B746" s="5">
        <v>14.48040322265625</v>
      </c>
      <c r="C746" s="5"/>
      <c r="D746" s="5"/>
      <c r="E746" s="5">
        <v>5.2656011718750007</v>
      </c>
      <c r="F746" s="5">
        <v>13.044330175781251</v>
      </c>
    </row>
    <row r="747" spans="2:6" x14ac:dyDescent="0.2">
      <c r="B747" s="5">
        <v>14.48040322265625</v>
      </c>
      <c r="C747" s="5"/>
      <c r="D747" s="5"/>
      <c r="E747" s="5">
        <v>11.488584375</v>
      </c>
      <c r="F747" s="5">
        <v>20.70338642578125</v>
      </c>
    </row>
    <row r="748" spans="2:6" x14ac:dyDescent="0.2">
      <c r="B748" s="5">
        <v>14.48040322265625</v>
      </c>
      <c r="C748" s="5"/>
      <c r="D748" s="5"/>
      <c r="E748" s="5">
        <v>8.7361110351562505</v>
      </c>
      <c r="F748" s="5">
        <v>17.35254931640625</v>
      </c>
    </row>
    <row r="749" spans="2:6" x14ac:dyDescent="0.2">
      <c r="B749" s="5">
        <v>14.48040322265625</v>
      </c>
      <c r="C749" s="5"/>
      <c r="D749" s="5"/>
      <c r="E749" s="5">
        <v>7.53938349609375</v>
      </c>
      <c r="F749" s="5">
        <v>18.190258593750002</v>
      </c>
    </row>
    <row r="750" spans="2:6" x14ac:dyDescent="0.2">
      <c r="B750" s="5">
        <v>14.48040322265625</v>
      </c>
      <c r="C750" s="5"/>
      <c r="D750" s="5"/>
      <c r="E750" s="5">
        <v>7.1803652343750004</v>
      </c>
      <c r="F750" s="5">
        <v>24.413241796875003</v>
      </c>
    </row>
    <row r="751" spans="2:6" x14ac:dyDescent="0.2">
      <c r="B751" s="5">
        <v>14.48040322265625</v>
      </c>
      <c r="C751" s="5"/>
      <c r="D751" s="5"/>
      <c r="E751" s="5">
        <v>8.3770927734375</v>
      </c>
      <c r="F751" s="5">
        <v>6.2229832031249996</v>
      </c>
    </row>
    <row r="752" spans="2:6" x14ac:dyDescent="0.2">
      <c r="B752" s="5">
        <v>14.48040322265625</v>
      </c>
      <c r="C752" s="5"/>
      <c r="D752" s="5"/>
      <c r="E752" s="5">
        <v>9.5738203125000005</v>
      </c>
      <c r="F752" s="5">
        <v>14.839421484375</v>
      </c>
    </row>
    <row r="753" spans="2:6" x14ac:dyDescent="0.2">
      <c r="B753" s="5">
        <v>14.600075976562501</v>
      </c>
      <c r="C753" s="5"/>
      <c r="D753" s="5"/>
      <c r="E753" s="5">
        <v>10.411529589843751</v>
      </c>
      <c r="F753" s="5">
        <v>17.950913085937501</v>
      </c>
    </row>
    <row r="754" spans="2:6" x14ac:dyDescent="0.2">
      <c r="B754" s="5">
        <v>14.600075976562501</v>
      </c>
      <c r="C754" s="5"/>
      <c r="D754" s="5"/>
      <c r="E754" s="5">
        <v>12.086948144531249</v>
      </c>
      <c r="F754" s="5">
        <v>11.368911621093751</v>
      </c>
    </row>
    <row r="755" spans="2:6" x14ac:dyDescent="0.2">
      <c r="B755" s="5">
        <v>14.600075976562501</v>
      </c>
      <c r="C755" s="5"/>
      <c r="D755" s="5"/>
      <c r="E755" s="5">
        <v>13.1640029296875</v>
      </c>
      <c r="F755" s="5">
        <v>18.190258593750002</v>
      </c>
    </row>
    <row r="756" spans="2:6" x14ac:dyDescent="0.2">
      <c r="B756" s="5">
        <v>14.600075976562501</v>
      </c>
      <c r="C756" s="5"/>
      <c r="D756" s="5"/>
      <c r="E756" s="5">
        <v>8.4967655273437508</v>
      </c>
      <c r="F756" s="5">
        <v>16.275494531250001</v>
      </c>
    </row>
    <row r="757" spans="2:6" x14ac:dyDescent="0.2">
      <c r="B757" s="5">
        <v>14.600075976562501</v>
      </c>
      <c r="C757" s="5"/>
      <c r="D757" s="5"/>
      <c r="E757" s="5">
        <v>11.368911621093751</v>
      </c>
      <c r="F757" s="5">
        <v>18.668949609375002</v>
      </c>
    </row>
    <row r="758" spans="2:6" x14ac:dyDescent="0.2">
      <c r="B758" s="5">
        <v>14.600075976562501</v>
      </c>
      <c r="C758" s="5"/>
      <c r="D758" s="5"/>
      <c r="E758" s="5">
        <v>3.8295281250000004</v>
      </c>
      <c r="F758" s="5">
        <v>13.403348437500002</v>
      </c>
    </row>
    <row r="759" spans="2:6" x14ac:dyDescent="0.2">
      <c r="B759" s="5">
        <v>14.719748730468751</v>
      </c>
      <c r="C759" s="5"/>
      <c r="D759" s="5"/>
      <c r="E759" s="5">
        <v>5.3852739257812505</v>
      </c>
      <c r="F759" s="5">
        <v>9.8131658203125003</v>
      </c>
    </row>
    <row r="760" spans="2:6" x14ac:dyDescent="0.2">
      <c r="B760" s="5">
        <v>14.719748730468751</v>
      </c>
      <c r="C760" s="5"/>
      <c r="D760" s="5"/>
      <c r="E760" s="5">
        <v>7.53938349609375</v>
      </c>
      <c r="F760" s="5">
        <v>13.523021191406251</v>
      </c>
    </row>
    <row r="761" spans="2:6" x14ac:dyDescent="0.2">
      <c r="B761" s="5">
        <v>14.719748730468751</v>
      </c>
      <c r="C761" s="5"/>
      <c r="D761" s="5"/>
      <c r="E761" s="5">
        <v>9.932838574218751</v>
      </c>
      <c r="F761" s="5">
        <v>12.80498466796875</v>
      </c>
    </row>
    <row r="762" spans="2:6" x14ac:dyDescent="0.2">
      <c r="B762" s="5">
        <v>14.719748730468751</v>
      </c>
      <c r="C762" s="5"/>
      <c r="D762" s="5"/>
      <c r="E762" s="5">
        <v>6.8213469726562499</v>
      </c>
      <c r="F762" s="5">
        <v>12.086948144531249</v>
      </c>
    </row>
    <row r="763" spans="2:6" x14ac:dyDescent="0.2">
      <c r="B763" s="5">
        <v>14.719748730468751</v>
      </c>
      <c r="C763" s="5"/>
      <c r="D763" s="5"/>
      <c r="E763" s="5">
        <v>8.1377472656250003</v>
      </c>
      <c r="F763" s="5">
        <v>12.924657421875001</v>
      </c>
    </row>
    <row r="764" spans="2:6" x14ac:dyDescent="0.2">
      <c r="B764" s="5">
        <v>14.719748730468751</v>
      </c>
      <c r="C764" s="5"/>
      <c r="D764" s="5"/>
      <c r="E764" s="5">
        <v>5.8639649414062509</v>
      </c>
      <c r="F764" s="5">
        <v>8.9754565429687503</v>
      </c>
    </row>
    <row r="765" spans="2:6" x14ac:dyDescent="0.2">
      <c r="B765" s="5">
        <v>14.719748730468751</v>
      </c>
      <c r="C765" s="5"/>
      <c r="D765" s="5"/>
      <c r="E765" s="5">
        <v>5.7442921875000001</v>
      </c>
      <c r="F765" s="5">
        <v>14.360730468750001</v>
      </c>
    </row>
    <row r="766" spans="2:6" x14ac:dyDescent="0.2">
      <c r="B766" s="5">
        <v>14.719748730468751</v>
      </c>
      <c r="C766" s="5"/>
      <c r="D766" s="5"/>
      <c r="E766" s="5">
        <v>3.8295281250000004</v>
      </c>
      <c r="F766" s="5">
        <v>9.4541475585937498</v>
      </c>
    </row>
    <row r="767" spans="2:6" x14ac:dyDescent="0.2">
      <c r="B767" s="5">
        <v>14.719748730468751</v>
      </c>
      <c r="C767" s="5"/>
      <c r="D767" s="5"/>
      <c r="E767" s="5">
        <v>9.5738203125000005</v>
      </c>
      <c r="F767" s="5">
        <v>8.9754565429687503</v>
      </c>
    </row>
    <row r="768" spans="2:6" x14ac:dyDescent="0.2">
      <c r="B768" s="5">
        <v>14.719748730468751</v>
      </c>
      <c r="C768" s="5"/>
      <c r="D768" s="5"/>
      <c r="E768" s="5">
        <v>9.8131658203125003</v>
      </c>
      <c r="F768" s="5">
        <v>11.12956611328125</v>
      </c>
    </row>
    <row r="769" spans="2:6" x14ac:dyDescent="0.2">
      <c r="B769" s="5">
        <v>14.719748730468751</v>
      </c>
      <c r="C769" s="5"/>
      <c r="D769" s="5"/>
      <c r="E769" s="5">
        <v>10.411529589843751</v>
      </c>
      <c r="F769" s="5">
        <v>4.4278918945312506</v>
      </c>
    </row>
    <row r="770" spans="2:6" x14ac:dyDescent="0.2">
      <c r="B770" s="5">
        <v>14.719748730468751</v>
      </c>
      <c r="C770" s="5"/>
      <c r="D770" s="5"/>
      <c r="E770" s="5">
        <v>11.608257128906249</v>
      </c>
      <c r="F770" s="5">
        <v>6.5820014648437501</v>
      </c>
    </row>
    <row r="771" spans="2:6" x14ac:dyDescent="0.2">
      <c r="B771" s="5">
        <v>14.719748730468751</v>
      </c>
      <c r="C771" s="5"/>
      <c r="D771" s="5"/>
      <c r="E771" s="5">
        <v>13.6426939453125</v>
      </c>
      <c r="F771" s="5">
        <v>4.0688736328125001</v>
      </c>
    </row>
    <row r="772" spans="2:6" x14ac:dyDescent="0.2">
      <c r="B772" s="5">
        <v>14.839421484375</v>
      </c>
      <c r="C772" s="5"/>
      <c r="D772" s="5"/>
      <c r="E772" s="5">
        <v>12.685311914062501</v>
      </c>
      <c r="F772" s="5">
        <v>8.3770927734375</v>
      </c>
    </row>
    <row r="773" spans="2:6" x14ac:dyDescent="0.2">
      <c r="B773" s="5">
        <v>14.839421484375</v>
      </c>
      <c r="C773" s="5"/>
      <c r="D773" s="5"/>
      <c r="E773" s="5">
        <v>9.3344748046875008</v>
      </c>
      <c r="F773" s="5">
        <v>8.6164382812499998</v>
      </c>
    </row>
    <row r="774" spans="2:6" x14ac:dyDescent="0.2">
      <c r="B774" s="5">
        <v>14.839421484375</v>
      </c>
      <c r="C774" s="5"/>
      <c r="D774" s="5"/>
      <c r="E774" s="5">
        <v>12.086948144531249</v>
      </c>
      <c r="F774" s="5">
        <v>10.531202343750001</v>
      </c>
    </row>
    <row r="775" spans="2:6" x14ac:dyDescent="0.2">
      <c r="B775" s="5">
        <v>14.839421484375</v>
      </c>
      <c r="C775" s="5"/>
      <c r="D775" s="5"/>
      <c r="E775" s="5">
        <v>10.531202343750001</v>
      </c>
      <c r="F775" s="5">
        <v>14.360730468750001</v>
      </c>
    </row>
    <row r="776" spans="2:6" x14ac:dyDescent="0.2">
      <c r="B776" s="5">
        <v>14.839421484375</v>
      </c>
      <c r="C776" s="5"/>
      <c r="D776" s="5"/>
      <c r="E776" s="5">
        <v>12.086948144531249</v>
      </c>
      <c r="F776" s="5">
        <v>13.523021191406251</v>
      </c>
    </row>
    <row r="777" spans="2:6" x14ac:dyDescent="0.2">
      <c r="B777" s="5">
        <v>14.839421484375</v>
      </c>
      <c r="C777" s="5"/>
      <c r="D777" s="5"/>
      <c r="E777" s="5">
        <v>10.172184082031251</v>
      </c>
      <c r="F777" s="5">
        <v>33.269025585937499</v>
      </c>
    </row>
    <row r="778" spans="2:6" x14ac:dyDescent="0.2">
      <c r="B778" s="5">
        <v>14.839421484375</v>
      </c>
      <c r="C778" s="5"/>
      <c r="D778" s="5"/>
      <c r="E778" s="5">
        <v>7.53938349609375</v>
      </c>
      <c r="F778" s="5">
        <v>11.249238867187499</v>
      </c>
    </row>
    <row r="779" spans="2:6" x14ac:dyDescent="0.2">
      <c r="B779" s="5">
        <v>14.839421484375</v>
      </c>
      <c r="C779" s="5"/>
      <c r="D779" s="5"/>
      <c r="E779" s="5">
        <v>11.12956611328125</v>
      </c>
      <c r="F779" s="5">
        <v>11.009893359375001</v>
      </c>
    </row>
    <row r="780" spans="2:6" x14ac:dyDescent="0.2">
      <c r="B780" s="5">
        <v>14.959094238281251</v>
      </c>
      <c r="C780" s="5"/>
      <c r="D780" s="5"/>
      <c r="E780" s="5">
        <v>14.48040322265625</v>
      </c>
      <c r="F780" s="5">
        <v>19.865677148437502</v>
      </c>
    </row>
    <row r="781" spans="2:6" x14ac:dyDescent="0.2">
      <c r="B781" s="5">
        <v>14.959094238281251</v>
      </c>
      <c r="C781" s="5"/>
      <c r="D781" s="5"/>
      <c r="E781" s="5">
        <v>9.3344748046875008</v>
      </c>
      <c r="F781" s="5">
        <v>13.044330175781251</v>
      </c>
    </row>
    <row r="782" spans="2:6" x14ac:dyDescent="0.2">
      <c r="B782" s="5">
        <v>14.959094238281251</v>
      </c>
      <c r="C782" s="5"/>
      <c r="D782" s="5"/>
      <c r="E782" s="5">
        <v>11.847602636718751</v>
      </c>
      <c r="F782" s="5">
        <v>13.762366699218751</v>
      </c>
    </row>
    <row r="783" spans="2:6" x14ac:dyDescent="0.2">
      <c r="B783" s="5">
        <v>14.959094238281251</v>
      </c>
      <c r="C783" s="5"/>
      <c r="D783" s="5"/>
      <c r="E783" s="5">
        <v>13.1640029296875</v>
      </c>
      <c r="F783" s="5">
        <v>7.53938349609375</v>
      </c>
    </row>
    <row r="784" spans="2:6" x14ac:dyDescent="0.2">
      <c r="B784" s="5">
        <v>14.959094238281251</v>
      </c>
      <c r="C784" s="5"/>
      <c r="D784" s="5"/>
      <c r="E784" s="5">
        <v>7.3000379882812503</v>
      </c>
      <c r="F784" s="5">
        <v>38.654299511718754</v>
      </c>
    </row>
    <row r="785" spans="2:6" x14ac:dyDescent="0.2">
      <c r="B785" s="5">
        <v>14.959094238281251</v>
      </c>
      <c r="C785" s="5"/>
      <c r="D785" s="5"/>
      <c r="E785" s="5">
        <v>4.7869101562500003</v>
      </c>
      <c r="F785" s="5">
        <v>16.15582177734375</v>
      </c>
    </row>
    <row r="786" spans="2:6" x14ac:dyDescent="0.2">
      <c r="B786" s="5">
        <v>14.959094238281251</v>
      </c>
      <c r="C786" s="5"/>
      <c r="D786" s="5"/>
      <c r="E786" s="5">
        <v>7.8984017578125005</v>
      </c>
      <c r="F786" s="5">
        <v>12.32629365234375</v>
      </c>
    </row>
    <row r="787" spans="2:6" x14ac:dyDescent="0.2">
      <c r="B787" s="5">
        <v>15.0787669921875</v>
      </c>
      <c r="C787" s="5"/>
      <c r="D787" s="5"/>
      <c r="E787" s="5">
        <v>4.7869101562500003</v>
      </c>
      <c r="F787" s="5">
        <v>8.0180745117187513</v>
      </c>
    </row>
    <row r="788" spans="2:6" x14ac:dyDescent="0.2">
      <c r="B788" s="5">
        <v>15.0787669921875</v>
      </c>
      <c r="C788" s="5"/>
      <c r="D788" s="5"/>
      <c r="E788" s="5">
        <v>5.6246194335937494</v>
      </c>
      <c r="F788" s="5">
        <v>7.7787290039062507</v>
      </c>
    </row>
    <row r="789" spans="2:6" x14ac:dyDescent="0.2">
      <c r="B789" s="5">
        <v>15.0787669921875</v>
      </c>
      <c r="C789" s="5"/>
      <c r="D789" s="5"/>
      <c r="E789" s="5">
        <v>12.445966406249999</v>
      </c>
      <c r="F789" s="5">
        <v>9.8131658203125003</v>
      </c>
    </row>
    <row r="790" spans="2:6" x14ac:dyDescent="0.2">
      <c r="B790" s="5">
        <v>15.0787669921875</v>
      </c>
      <c r="C790" s="5"/>
      <c r="D790" s="5"/>
      <c r="E790" s="5">
        <v>8.4967655273437508</v>
      </c>
      <c r="F790" s="5">
        <v>8.6164382812499998</v>
      </c>
    </row>
    <row r="791" spans="2:6" x14ac:dyDescent="0.2">
      <c r="B791" s="5">
        <v>15.0787669921875</v>
      </c>
      <c r="C791" s="5"/>
      <c r="D791" s="5"/>
      <c r="E791" s="5">
        <v>8.6164382812499998</v>
      </c>
      <c r="F791" s="5">
        <v>13.882039453125001</v>
      </c>
    </row>
    <row r="792" spans="2:6" x14ac:dyDescent="0.2">
      <c r="B792" s="5">
        <v>15.0787669921875</v>
      </c>
      <c r="C792" s="5"/>
      <c r="D792" s="5"/>
      <c r="E792" s="5">
        <v>7.7787290039062507</v>
      </c>
      <c r="F792" s="5">
        <v>11.249238867187499</v>
      </c>
    </row>
    <row r="793" spans="2:6" x14ac:dyDescent="0.2">
      <c r="B793" s="5">
        <v>15.0787669921875</v>
      </c>
      <c r="C793" s="5"/>
      <c r="D793" s="5"/>
      <c r="E793" s="5">
        <v>8.6164382812499998</v>
      </c>
      <c r="F793" s="5">
        <v>25.6099693359375</v>
      </c>
    </row>
    <row r="794" spans="2:6" x14ac:dyDescent="0.2">
      <c r="B794" s="5">
        <v>15.198439746093751</v>
      </c>
      <c r="C794" s="5"/>
      <c r="D794" s="5"/>
      <c r="E794" s="5">
        <v>8.7361110351562505</v>
      </c>
      <c r="F794" s="5">
        <v>28.362442675781253</v>
      </c>
    </row>
    <row r="795" spans="2:6" x14ac:dyDescent="0.2">
      <c r="B795" s="5">
        <v>15.198439746093751</v>
      </c>
      <c r="C795" s="5"/>
      <c r="D795" s="5"/>
      <c r="E795" s="5">
        <v>5.6246194335937494</v>
      </c>
      <c r="F795" s="5">
        <v>12.086948144531249</v>
      </c>
    </row>
    <row r="796" spans="2:6" x14ac:dyDescent="0.2">
      <c r="B796" s="5">
        <v>15.198439746093751</v>
      </c>
      <c r="C796" s="5"/>
      <c r="D796" s="5"/>
      <c r="E796" s="5">
        <v>11.12956611328125</v>
      </c>
      <c r="F796" s="5">
        <v>16.993531054687502</v>
      </c>
    </row>
    <row r="797" spans="2:6" x14ac:dyDescent="0.2">
      <c r="B797" s="5">
        <v>15.198439746093751</v>
      </c>
      <c r="C797" s="5"/>
      <c r="D797" s="5"/>
      <c r="E797" s="5">
        <v>10.89022060546875</v>
      </c>
      <c r="F797" s="5">
        <v>10.65087509765625</v>
      </c>
    </row>
    <row r="798" spans="2:6" x14ac:dyDescent="0.2">
      <c r="B798" s="5">
        <v>15.198439746093751</v>
      </c>
      <c r="C798" s="5"/>
      <c r="D798" s="5"/>
      <c r="E798" s="5">
        <v>8.1377472656250003</v>
      </c>
      <c r="F798" s="5">
        <v>30.755897753906254</v>
      </c>
    </row>
    <row r="799" spans="2:6" x14ac:dyDescent="0.2">
      <c r="B799" s="5">
        <v>15.198439746093751</v>
      </c>
      <c r="C799" s="5"/>
      <c r="D799" s="5"/>
      <c r="E799" s="5">
        <v>6.7016742187500009</v>
      </c>
      <c r="F799" s="5">
        <v>19.746004394531251</v>
      </c>
    </row>
    <row r="800" spans="2:6" x14ac:dyDescent="0.2">
      <c r="B800" s="5">
        <v>15.198439746093751</v>
      </c>
      <c r="C800" s="5"/>
      <c r="D800" s="5"/>
      <c r="E800" s="5">
        <v>8.6164382812499998</v>
      </c>
      <c r="F800" s="5">
        <v>8.7361110351562505</v>
      </c>
    </row>
    <row r="801" spans="2:6" x14ac:dyDescent="0.2">
      <c r="B801" s="5">
        <v>15.198439746093751</v>
      </c>
      <c r="C801" s="5"/>
      <c r="D801" s="5"/>
      <c r="E801" s="5">
        <v>8.4967655273437508</v>
      </c>
      <c r="F801" s="5">
        <v>9.21480205078125</v>
      </c>
    </row>
    <row r="802" spans="2:6" x14ac:dyDescent="0.2">
      <c r="B802" s="5">
        <v>15.198439746093751</v>
      </c>
      <c r="C802" s="5"/>
      <c r="D802" s="5"/>
      <c r="E802" s="5">
        <v>6.5820014648437501</v>
      </c>
      <c r="F802" s="5">
        <v>10.172184082031251</v>
      </c>
    </row>
    <row r="803" spans="2:6" x14ac:dyDescent="0.2">
      <c r="B803" s="5">
        <v>15.318112500000002</v>
      </c>
      <c r="C803" s="5"/>
      <c r="D803" s="5"/>
      <c r="E803" s="5">
        <v>8.1377472656250003</v>
      </c>
      <c r="F803" s="5">
        <v>11.608257128906249</v>
      </c>
    </row>
    <row r="804" spans="2:6" x14ac:dyDescent="0.2">
      <c r="B804" s="5">
        <v>15.318112500000002</v>
      </c>
      <c r="C804" s="5"/>
      <c r="D804" s="5"/>
      <c r="E804" s="5">
        <v>6.7016742187500009</v>
      </c>
      <c r="F804" s="5">
        <v>11.12956611328125</v>
      </c>
    </row>
    <row r="805" spans="2:6" x14ac:dyDescent="0.2">
      <c r="B805" s="5">
        <v>15.318112500000002</v>
      </c>
      <c r="C805" s="5"/>
      <c r="D805" s="5"/>
      <c r="E805" s="5">
        <v>12.206620898437501</v>
      </c>
      <c r="F805" s="5">
        <v>8.8557837890625013</v>
      </c>
    </row>
    <row r="806" spans="2:6" x14ac:dyDescent="0.2">
      <c r="B806" s="5">
        <v>15.318112500000002</v>
      </c>
      <c r="C806" s="5"/>
      <c r="D806" s="5"/>
      <c r="E806" s="5">
        <v>15.318112500000002</v>
      </c>
      <c r="F806" s="5">
        <v>11.847602636718751</v>
      </c>
    </row>
    <row r="807" spans="2:6" x14ac:dyDescent="0.2">
      <c r="B807" s="5">
        <v>15.318112500000002</v>
      </c>
      <c r="C807" s="5"/>
      <c r="D807" s="5"/>
      <c r="E807" s="5">
        <v>12.565639160156252</v>
      </c>
      <c r="F807" s="5">
        <v>8.0180745117187513</v>
      </c>
    </row>
    <row r="808" spans="2:6" x14ac:dyDescent="0.2">
      <c r="B808" s="5">
        <v>15.318112500000002</v>
      </c>
      <c r="C808" s="5"/>
      <c r="D808" s="5"/>
      <c r="E808" s="5">
        <v>15.557458007812501</v>
      </c>
      <c r="F808" s="5">
        <v>13.1640029296875</v>
      </c>
    </row>
    <row r="809" spans="2:6" x14ac:dyDescent="0.2">
      <c r="B809" s="5">
        <v>15.318112500000002</v>
      </c>
      <c r="C809" s="5"/>
      <c r="D809" s="5"/>
      <c r="E809" s="5">
        <v>13.882039453125001</v>
      </c>
      <c r="F809" s="5">
        <v>12.086948144531249</v>
      </c>
    </row>
    <row r="810" spans="2:6" x14ac:dyDescent="0.2">
      <c r="B810" s="5">
        <v>15.318112500000002</v>
      </c>
      <c r="C810" s="5"/>
      <c r="D810" s="5"/>
      <c r="E810" s="5">
        <v>20.224695410156251</v>
      </c>
      <c r="F810" s="5">
        <v>13.523021191406251</v>
      </c>
    </row>
    <row r="811" spans="2:6" x14ac:dyDescent="0.2">
      <c r="B811" s="5">
        <v>15.318112500000002</v>
      </c>
      <c r="C811" s="5"/>
      <c r="D811" s="5"/>
      <c r="E811" s="5">
        <v>12.445966406249999</v>
      </c>
      <c r="F811" s="5">
        <v>21.660768457031253</v>
      </c>
    </row>
    <row r="812" spans="2:6" x14ac:dyDescent="0.2">
      <c r="B812" s="5">
        <v>15.318112500000002</v>
      </c>
      <c r="C812" s="5"/>
      <c r="D812" s="5"/>
      <c r="E812" s="5">
        <v>7.53938349609375</v>
      </c>
      <c r="F812" s="5">
        <v>8.257420019531251</v>
      </c>
    </row>
    <row r="813" spans="2:6" x14ac:dyDescent="0.2">
      <c r="B813" s="5">
        <v>15.437785253906251</v>
      </c>
      <c r="C813" s="5"/>
      <c r="D813" s="5"/>
      <c r="E813" s="5">
        <v>10.531202343750001</v>
      </c>
      <c r="F813" s="5">
        <v>9.932838574218751</v>
      </c>
    </row>
    <row r="814" spans="2:6" x14ac:dyDescent="0.2">
      <c r="B814" s="5">
        <v>15.437785253906251</v>
      </c>
      <c r="C814" s="5"/>
      <c r="D814" s="5"/>
      <c r="E814" s="5">
        <v>7.1803652343750004</v>
      </c>
      <c r="F814" s="5">
        <v>23.814878027343749</v>
      </c>
    </row>
    <row r="815" spans="2:6" x14ac:dyDescent="0.2">
      <c r="B815" s="5">
        <v>15.437785253906251</v>
      </c>
      <c r="C815" s="5"/>
      <c r="D815" s="5"/>
      <c r="E815" s="5">
        <v>9.932838574218751</v>
      </c>
      <c r="F815" s="5">
        <v>12.924657421875001</v>
      </c>
    </row>
    <row r="816" spans="2:6" x14ac:dyDescent="0.2">
      <c r="B816" s="5">
        <v>15.437785253906251</v>
      </c>
      <c r="C816" s="5"/>
      <c r="D816" s="5"/>
      <c r="E816" s="5">
        <v>10.65087509765625</v>
      </c>
      <c r="F816" s="5">
        <v>19.147640625000001</v>
      </c>
    </row>
    <row r="817" spans="2:6" x14ac:dyDescent="0.2">
      <c r="B817" s="5">
        <v>15.437785253906251</v>
      </c>
      <c r="C817" s="5"/>
      <c r="D817" s="5"/>
      <c r="E817" s="5">
        <v>10.172184082031251</v>
      </c>
      <c r="F817" s="5">
        <v>19.865677148437502</v>
      </c>
    </row>
    <row r="818" spans="2:6" x14ac:dyDescent="0.2">
      <c r="B818" s="5">
        <v>15.437785253906251</v>
      </c>
      <c r="C818" s="5"/>
      <c r="D818" s="5"/>
      <c r="E818" s="5">
        <v>15.67713076171875</v>
      </c>
      <c r="F818" s="5">
        <v>13.762366699218751</v>
      </c>
    </row>
    <row r="819" spans="2:6" x14ac:dyDescent="0.2">
      <c r="B819" s="5">
        <v>15.437785253906251</v>
      </c>
      <c r="C819" s="5"/>
      <c r="D819" s="5"/>
      <c r="E819" s="5">
        <v>8.1377472656250003</v>
      </c>
      <c r="F819" s="5">
        <v>13.283675683593749</v>
      </c>
    </row>
    <row r="820" spans="2:6" x14ac:dyDescent="0.2">
      <c r="B820" s="5">
        <v>15.557458007812501</v>
      </c>
      <c r="C820" s="5"/>
      <c r="D820" s="5"/>
      <c r="E820" s="5">
        <v>6.9410197265625007</v>
      </c>
      <c r="F820" s="5">
        <v>9.932838574218751</v>
      </c>
    </row>
    <row r="821" spans="2:6" x14ac:dyDescent="0.2">
      <c r="B821" s="5">
        <v>15.557458007812501</v>
      </c>
      <c r="C821" s="5"/>
      <c r="D821" s="5"/>
      <c r="E821" s="5">
        <v>18.668949609375002</v>
      </c>
      <c r="F821" s="5">
        <v>18.190258593750002</v>
      </c>
    </row>
    <row r="822" spans="2:6" x14ac:dyDescent="0.2">
      <c r="B822" s="5">
        <v>15.557458007812501</v>
      </c>
      <c r="C822" s="5"/>
      <c r="D822" s="5"/>
      <c r="E822" s="5">
        <v>14.48040322265625</v>
      </c>
      <c r="F822" s="5">
        <v>16.993531054687502</v>
      </c>
    </row>
    <row r="823" spans="2:6" x14ac:dyDescent="0.2">
      <c r="B823" s="5">
        <v>15.557458007812501</v>
      </c>
      <c r="C823" s="5"/>
      <c r="D823" s="5"/>
      <c r="E823" s="5">
        <v>14.959094238281251</v>
      </c>
      <c r="F823" s="5">
        <v>7.7787290039062507</v>
      </c>
    </row>
    <row r="824" spans="2:6" x14ac:dyDescent="0.2">
      <c r="B824" s="5">
        <v>15.557458007812501</v>
      </c>
      <c r="C824" s="5"/>
      <c r="D824" s="5"/>
      <c r="E824" s="5">
        <v>14.600075976562501</v>
      </c>
      <c r="F824" s="5">
        <v>14.360730468750001</v>
      </c>
    </row>
    <row r="825" spans="2:6" x14ac:dyDescent="0.2">
      <c r="B825" s="5">
        <v>15.557458007812501</v>
      </c>
      <c r="C825" s="5"/>
      <c r="D825" s="5"/>
      <c r="E825" s="5">
        <v>12.445966406249999</v>
      </c>
      <c r="F825" s="5">
        <v>18.309931347656249</v>
      </c>
    </row>
    <row r="826" spans="2:6" x14ac:dyDescent="0.2">
      <c r="B826" s="5">
        <v>15.557458007812501</v>
      </c>
      <c r="C826" s="5"/>
      <c r="D826" s="5"/>
      <c r="E826" s="5">
        <v>13.882039453125001</v>
      </c>
      <c r="F826" s="5">
        <v>25.370623828125002</v>
      </c>
    </row>
    <row r="827" spans="2:6" x14ac:dyDescent="0.2">
      <c r="B827" s="5">
        <v>15.557458007812501</v>
      </c>
      <c r="C827" s="5"/>
      <c r="D827" s="5"/>
      <c r="E827" s="5">
        <v>10.411529589843751</v>
      </c>
      <c r="F827" s="5">
        <v>12.924657421875001</v>
      </c>
    </row>
    <row r="828" spans="2:6" x14ac:dyDescent="0.2">
      <c r="B828" s="5">
        <v>15.67713076171875</v>
      </c>
      <c r="C828" s="5"/>
      <c r="D828" s="5"/>
      <c r="E828" s="5">
        <v>10.2918568359375</v>
      </c>
      <c r="F828" s="5">
        <v>15.67713076171875</v>
      </c>
    </row>
    <row r="829" spans="2:6" x14ac:dyDescent="0.2">
      <c r="B829" s="5">
        <v>15.67713076171875</v>
      </c>
      <c r="C829" s="5"/>
      <c r="D829" s="5"/>
      <c r="E829" s="5">
        <v>12.32629365234375</v>
      </c>
      <c r="F829" s="5">
        <v>14.24105771484375</v>
      </c>
    </row>
    <row r="830" spans="2:6" x14ac:dyDescent="0.2">
      <c r="B830" s="5">
        <v>15.67713076171875</v>
      </c>
      <c r="C830" s="5"/>
      <c r="D830" s="5"/>
      <c r="E830" s="5">
        <v>11.009893359375001</v>
      </c>
      <c r="F830" s="5">
        <v>12.32629365234375</v>
      </c>
    </row>
    <row r="831" spans="2:6" x14ac:dyDescent="0.2">
      <c r="B831" s="5">
        <v>15.67713076171875</v>
      </c>
      <c r="C831" s="5"/>
      <c r="D831" s="5"/>
      <c r="E831" s="5">
        <v>5.8639649414062509</v>
      </c>
      <c r="F831" s="5">
        <v>14.600075976562501</v>
      </c>
    </row>
    <row r="832" spans="2:6" x14ac:dyDescent="0.2">
      <c r="B832" s="5">
        <v>15.67713076171875</v>
      </c>
      <c r="C832" s="5"/>
      <c r="D832" s="5"/>
      <c r="E832" s="5">
        <v>10.411529589843751</v>
      </c>
      <c r="F832" s="5">
        <v>15.557458007812501</v>
      </c>
    </row>
    <row r="833" spans="2:6" x14ac:dyDescent="0.2">
      <c r="B833" s="5">
        <v>15.67713076171875</v>
      </c>
      <c r="C833" s="5"/>
      <c r="D833" s="5"/>
      <c r="E833" s="5">
        <v>8.6164382812499998</v>
      </c>
      <c r="F833" s="5">
        <v>9.21480205078125</v>
      </c>
    </row>
    <row r="834" spans="2:6" x14ac:dyDescent="0.2">
      <c r="B834" s="5">
        <v>15.67713076171875</v>
      </c>
      <c r="C834" s="5"/>
      <c r="D834" s="5"/>
      <c r="E834" s="5">
        <v>14.48040322265625</v>
      </c>
      <c r="F834" s="5">
        <v>15.557458007812501</v>
      </c>
    </row>
    <row r="835" spans="2:6" x14ac:dyDescent="0.2">
      <c r="B835" s="5">
        <v>15.796803515625001</v>
      </c>
      <c r="C835" s="5"/>
      <c r="D835" s="5"/>
      <c r="E835" s="5">
        <v>8.1377472656250003</v>
      </c>
      <c r="F835" s="5">
        <v>26.328005859375001</v>
      </c>
    </row>
    <row r="836" spans="2:6" x14ac:dyDescent="0.2">
      <c r="B836" s="5">
        <v>15.796803515625001</v>
      </c>
      <c r="C836" s="5"/>
      <c r="D836" s="5"/>
      <c r="E836" s="5">
        <v>7.7787290039062507</v>
      </c>
      <c r="F836" s="5">
        <v>14.959094238281251</v>
      </c>
    </row>
    <row r="837" spans="2:6" x14ac:dyDescent="0.2">
      <c r="B837" s="5">
        <v>15.91647626953125</v>
      </c>
      <c r="C837" s="5"/>
      <c r="D837" s="5"/>
      <c r="E837" s="5">
        <v>11.368911621093751</v>
      </c>
      <c r="F837" s="5">
        <v>11.488584375</v>
      </c>
    </row>
    <row r="838" spans="2:6" x14ac:dyDescent="0.2">
      <c r="B838" s="5">
        <v>15.91647626953125</v>
      </c>
      <c r="C838" s="5"/>
      <c r="D838" s="5"/>
      <c r="E838" s="5">
        <v>13.044330175781251</v>
      </c>
      <c r="F838" s="5">
        <v>14.24105771484375</v>
      </c>
    </row>
    <row r="839" spans="2:6" x14ac:dyDescent="0.2">
      <c r="B839" s="5">
        <v>15.91647626953125</v>
      </c>
      <c r="C839" s="5"/>
      <c r="D839" s="5"/>
      <c r="E839" s="5">
        <v>14.121384960937501</v>
      </c>
      <c r="F839" s="5">
        <v>17.711567578125003</v>
      </c>
    </row>
    <row r="840" spans="2:6" x14ac:dyDescent="0.2">
      <c r="B840" s="5">
        <v>15.91647626953125</v>
      </c>
      <c r="C840" s="5"/>
      <c r="D840" s="5"/>
      <c r="E840" s="5">
        <v>12.685311914062501</v>
      </c>
      <c r="F840" s="5">
        <v>19.746004394531251</v>
      </c>
    </row>
    <row r="841" spans="2:6" x14ac:dyDescent="0.2">
      <c r="B841" s="5">
        <v>15.91647626953125</v>
      </c>
      <c r="C841" s="5"/>
      <c r="D841" s="5"/>
      <c r="E841" s="5">
        <v>9.6934930664062513</v>
      </c>
      <c r="F841" s="5">
        <v>19.02796787109375</v>
      </c>
    </row>
    <row r="842" spans="2:6" x14ac:dyDescent="0.2">
      <c r="B842" s="5">
        <v>15.91647626953125</v>
      </c>
      <c r="C842" s="5"/>
      <c r="D842" s="5"/>
      <c r="E842" s="5">
        <v>5.2656011718750007</v>
      </c>
      <c r="F842" s="5">
        <v>17.591894824218748</v>
      </c>
    </row>
    <row r="843" spans="2:6" x14ac:dyDescent="0.2">
      <c r="B843" s="5">
        <v>15.91647626953125</v>
      </c>
      <c r="C843" s="5"/>
      <c r="D843" s="5"/>
      <c r="E843" s="5">
        <v>5.0262556640625</v>
      </c>
      <c r="F843" s="5">
        <v>22.85749599609375</v>
      </c>
    </row>
    <row r="844" spans="2:6" x14ac:dyDescent="0.2">
      <c r="B844" s="5">
        <v>16.036149023437503</v>
      </c>
      <c r="C844" s="5"/>
      <c r="D844" s="5"/>
      <c r="E844" s="5">
        <v>8.6164382812499998</v>
      </c>
      <c r="F844" s="5">
        <v>12.924657421875001</v>
      </c>
    </row>
    <row r="845" spans="2:6" x14ac:dyDescent="0.2">
      <c r="B845" s="5">
        <v>16.036149023437503</v>
      </c>
      <c r="C845" s="5"/>
      <c r="D845" s="5"/>
      <c r="E845" s="5">
        <v>3.9492008789062503</v>
      </c>
      <c r="F845" s="5">
        <v>5.7442921875000001</v>
      </c>
    </row>
    <row r="846" spans="2:6" x14ac:dyDescent="0.2">
      <c r="B846" s="5">
        <v>16.036149023437503</v>
      </c>
      <c r="C846" s="5"/>
      <c r="D846" s="5"/>
      <c r="E846" s="5">
        <v>6.1033104492187507</v>
      </c>
      <c r="F846" s="5">
        <v>11.249238867187499</v>
      </c>
    </row>
    <row r="847" spans="2:6" x14ac:dyDescent="0.2">
      <c r="B847" s="5">
        <v>16.036149023437503</v>
      </c>
      <c r="C847" s="5"/>
      <c r="D847" s="5"/>
      <c r="E847" s="5">
        <v>10.052511328125</v>
      </c>
      <c r="F847" s="5">
        <v>24.891932812499999</v>
      </c>
    </row>
    <row r="848" spans="2:6" x14ac:dyDescent="0.2">
      <c r="B848" s="5">
        <v>16.036149023437503</v>
      </c>
      <c r="C848" s="5"/>
      <c r="D848" s="5"/>
      <c r="E848" s="5">
        <v>10.2918568359375</v>
      </c>
      <c r="F848" s="5">
        <v>14.360730468750001</v>
      </c>
    </row>
    <row r="849" spans="2:6" x14ac:dyDescent="0.2">
      <c r="B849" s="5">
        <v>16.036149023437503</v>
      </c>
      <c r="C849" s="5"/>
      <c r="D849" s="5"/>
      <c r="E849" s="5">
        <v>5.5049466796875004</v>
      </c>
      <c r="F849" s="5">
        <v>11.727929882812502</v>
      </c>
    </row>
    <row r="850" spans="2:6" x14ac:dyDescent="0.2">
      <c r="B850" s="5">
        <v>16.15582177734375</v>
      </c>
      <c r="C850" s="5"/>
      <c r="D850" s="5"/>
      <c r="E850" s="5">
        <v>10.2918568359375</v>
      </c>
      <c r="F850" s="5">
        <v>13.1640029296875</v>
      </c>
    </row>
    <row r="851" spans="2:6" x14ac:dyDescent="0.2">
      <c r="B851" s="5">
        <v>16.15582177734375</v>
      </c>
      <c r="C851" s="5"/>
      <c r="D851" s="5"/>
      <c r="E851" s="5">
        <v>17.35254931640625</v>
      </c>
      <c r="F851" s="5">
        <v>16.15582177734375</v>
      </c>
    </row>
    <row r="852" spans="2:6" x14ac:dyDescent="0.2">
      <c r="B852" s="5">
        <v>16.15582177734375</v>
      </c>
      <c r="C852" s="5"/>
      <c r="D852" s="5"/>
      <c r="E852" s="5">
        <v>14.839421484375</v>
      </c>
      <c r="F852" s="5">
        <v>19.147640625000001</v>
      </c>
    </row>
    <row r="853" spans="2:6" x14ac:dyDescent="0.2">
      <c r="B853" s="5">
        <v>16.15582177734375</v>
      </c>
      <c r="C853" s="5"/>
      <c r="D853" s="5"/>
      <c r="E853" s="5">
        <v>12.206620898437501</v>
      </c>
      <c r="F853" s="5">
        <v>12.086948144531249</v>
      </c>
    </row>
    <row r="854" spans="2:6" x14ac:dyDescent="0.2">
      <c r="B854" s="5">
        <v>16.15582177734375</v>
      </c>
      <c r="C854" s="5"/>
      <c r="D854" s="5"/>
      <c r="E854" s="5">
        <v>11.727929882812502</v>
      </c>
      <c r="F854" s="5">
        <v>19.985349902343753</v>
      </c>
    </row>
    <row r="855" spans="2:6" x14ac:dyDescent="0.2">
      <c r="B855" s="5">
        <v>16.15582177734375</v>
      </c>
      <c r="C855" s="5"/>
      <c r="D855" s="5"/>
      <c r="E855" s="5">
        <v>14.600075976562501</v>
      </c>
      <c r="F855" s="5">
        <v>18.4296041015625</v>
      </c>
    </row>
    <row r="856" spans="2:6" x14ac:dyDescent="0.2">
      <c r="B856" s="5">
        <v>16.275494531250001</v>
      </c>
      <c r="C856" s="5"/>
      <c r="D856" s="5"/>
      <c r="E856" s="5">
        <v>18.788622363281252</v>
      </c>
      <c r="F856" s="5">
        <v>16.754185546875</v>
      </c>
    </row>
    <row r="857" spans="2:6" x14ac:dyDescent="0.2">
      <c r="B857" s="5">
        <v>16.275494531250001</v>
      </c>
      <c r="C857" s="5"/>
      <c r="D857" s="5"/>
      <c r="E857" s="5">
        <v>10.2918568359375</v>
      </c>
      <c r="F857" s="5">
        <v>16.634512792968749</v>
      </c>
    </row>
    <row r="858" spans="2:6" x14ac:dyDescent="0.2">
      <c r="B858" s="5">
        <v>16.275494531250001</v>
      </c>
      <c r="C858" s="5"/>
      <c r="D858" s="5"/>
      <c r="E858" s="5">
        <v>8.4967655273437508</v>
      </c>
      <c r="F858" s="5">
        <v>18.309931347656249</v>
      </c>
    </row>
    <row r="859" spans="2:6" x14ac:dyDescent="0.2">
      <c r="B859" s="5">
        <v>16.275494531250001</v>
      </c>
      <c r="C859" s="5"/>
      <c r="D859" s="5"/>
      <c r="E859" s="5">
        <v>5.8639649414062509</v>
      </c>
      <c r="F859" s="5">
        <v>13.882039453125001</v>
      </c>
    </row>
    <row r="860" spans="2:6" x14ac:dyDescent="0.2">
      <c r="B860" s="5">
        <v>16.275494531250001</v>
      </c>
      <c r="C860" s="5"/>
      <c r="D860" s="5"/>
      <c r="E860" s="5">
        <v>4.3082191406249999</v>
      </c>
      <c r="F860" s="5">
        <v>22.977168750000001</v>
      </c>
    </row>
    <row r="861" spans="2:6" x14ac:dyDescent="0.2">
      <c r="B861" s="5">
        <v>16.275494531250001</v>
      </c>
      <c r="C861" s="5"/>
      <c r="D861" s="5"/>
      <c r="E861" s="5">
        <v>7.1803652343750004</v>
      </c>
      <c r="F861" s="5">
        <v>14.00171220703125</v>
      </c>
    </row>
    <row r="862" spans="2:6" x14ac:dyDescent="0.2">
      <c r="B862" s="5">
        <v>16.395167285156251</v>
      </c>
      <c r="C862" s="5"/>
      <c r="D862" s="5"/>
      <c r="E862" s="5">
        <v>5.8639649414062509</v>
      </c>
      <c r="F862" s="5">
        <v>17.2328765625</v>
      </c>
    </row>
    <row r="863" spans="2:6" x14ac:dyDescent="0.2">
      <c r="B863" s="5">
        <v>16.395167285156251</v>
      </c>
      <c r="C863" s="5"/>
      <c r="D863" s="5"/>
      <c r="E863" s="5">
        <v>7.6590562500000008</v>
      </c>
      <c r="F863" s="5">
        <v>32.670661816406252</v>
      </c>
    </row>
    <row r="864" spans="2:6" x14ac:dyDescent="0.2">
      <c r="B864" s="5">
        <v>16.395167285156251</v>
      </c>
      <c r="C864" s="5"/>
      <c r="D864" s="5"/>
      <c r="E864" s="5">
        <v>8.1377472656250003</v>
      </c>
      <c r="F864" s="5">
        <v>26.328005859375001</v>
      </c>
    </row>
    <row r="865" spans="2:6" x14ac:dyDescent="0.2">
      <c r="B865" s="5">
        <v>16.395167285156251</v>
      </c>
      <c r="C865" s="5"/>
      <c r="D865" s="5"/>
      <c r="E865" s="5">
        <v>6.7016742187500009</v>
      </c>
      <c r="F865" s="5">
        <v>31.473934277343748</v>
      </c>
    </row>
    <row r="866" spans="2:6" x14ac:dyDescent="0.2">
      <c r="B866" s="5">
        <v>16.395167285156251</v>
      </c>
      <c r="C866" s="5"/>
      <c r="D866" s="5"/>
      <c r="E866" s="5">
        <v>6.4623287109375003</v>
      </c>
      <c r="F866" s="5">
        <v>26.567351367187499</v>
      </c>
    </row>
    <row r="867" spans="2:6" x14ac:dyDescent="0.2">
      <c r="B867" s="5">
        <v>16.514840039062502</v>
      </c>
      <c r="C867" s="5"/>
      <c r="D867" s="5"/>
      <c r="E867" s="5">
        <v>5.0262556640625</v>
      </c>
      <c r="F867" s="5">
        <v>17.950913085937501</v>
      </c>
    </row>
    <row r="868" spans="2:6" x14ac:dyDescent="0.2">
      <c r="B868" s="5">
        <v>16.514840039062502</v>
      </c>
      <c r="C868" s="5"/>
      <c r="D868" s="5"/>
      <c r="E868" s="5">
        <v>5.5049466796875004</v>
      </c>
      <c r="F868" s="5">
        <v>14.719748730468751</v>
      </c>
    </row>
    <row r="869" spans="2:6" x14ac:dyDescent="0.2">
      <c r="B869" s="5">
        <v>16.514840039062502</v>
      </c>
      <c r="C869" s="5"/>
      <c r="D869" s="5"/>
      <c r="E869" s="5">
        <v>6.4623287109375003</v>
      </c>
      <c r="F869" s="5">
        <v>20.224695410156251</v>
      </c>
    </row>
    <row r="870" spans="2:6" x14ac:dyDescent="0.2">
      <c r="B870" s="5">
        <v>16.514840039062502</v>
      </c>
      <c r="C870" s="5"/>
      <c r="D870" s="5"/>
      <c r="E870" s="5">
        <v>7.1803652343750004</v>
      </c>
      <c r="F870" s="5">
        <v>14.24105771484375</v>
      </c>
    </row>
    <row r="871" spans="2:6" x14ac:dyDescent="0.2">
      <c r="B871" s="5">
        <v>16.514840039062502</v>
      </c>
      <c r="C871" s="5"/>
      <c r="D871" s="5"/>
      <c r="E871" s="5">
        <v>8.7361110351562505</v>
      </c>
      <c r="F871" s="5">
        <v>11.608257128906249</v>
      </c>
    </row>
    <row r="872" spans="2:6" x14ac:dyDescent="0.2">
      <c r="B872" s="5">
        <v>16.514840039062502</v>
      </c>
      <c r="C872" s="5"/>
      <c r="D872" s="5"/>
      <c r="E872" s="5">
        <v>5.1459284179687499</v>
      </c>
      <c r="F872" s="5">
        <v>21.182077441406253</v>
      </c>
    </row>
    <row r="873" spans="2:6" x14ac:dyDescent="0.2">
      <c r="B873" s="5">
        <v>16.514840039062502</v>
      </c>
      <c r="C873" s="5"/>
      <c r="D873" s="5"/>
      <c r="E873" s="5">
        <v>11.12956611328125</v>
      </c>
      <c r="F873" s="5">
        <v>16.036149023437503</v>
      </c>
    </row>
    <row r="874" spans="2:6" x14ac:dyDescent="0.2">
      <c r="B874" s="5">
        <v>16.634512792968749</v>
      </c>
      <c r="C874" s="5"/>
      <c r="D874" s="5"/>
      <c r="E874" s="5">
        <v>6.2229832031249996</v>
      </c>
      <c r="F874" s="5">
        <v>47.390410546875003</v>
      </c>
    </row>
    <row r="875" spans="2:6" x14ac:dyDescent="0.2">
      <c r="B875" s="5">
        <v>16.634512792968749</v>
      </c>
      <c r="C875" s="5"/>
      <c r="D875" s="5"/>
      <c r="E875" s="5">
        <v>8.8557837890625013</v>
      </c>
      <c r="F875" s="5">
        <v>22.498477734374998</v>
      </c>
    </row>
    <row r="876" spans="2:6" x14ac:dyDescent="0.2">
      <c r="B876" s="5">
        <v>16.634512792968749</v>
      </c>
      <c r="C876" s="5"/>
      <c r="D876" s="5"/>
      <c r="E876" s="5">
        <v>5.8639649414062509</v>
      </c>
      <c r="F876" s="5">
        <v>37.577244726562505</v>
      </c>
    </row>
    <row r="877" spans="2:6" x14ac:dyDescent="0.2">
      <c r="B877" s="5">
        <v>16.634512792968749</v>
      </c>
      <c r="C877" s="5"/>
      <c r="D877" s="5"/>
      <c r="E877" s="5">
        <v>6.2229832031249996</v>
      </c>
      <c r="F877" s="5">
        <v>26.20833310546875</v>
      </c>
    </row>
    <row r="878" spans="2:6" x14ac:dyDescent="0.2">
      <c r="B878" s="5">
        <v>16.634512792968749</v>
      </c>
      <c r="C878" s="5"/>
      <c r="D878" s="5"/>
      <c r="E878" s="5">
        <v>7.4197107421875002</v>
      </c>
      <c r="F878" s="5">
        <v>21.900113964843751</v>
      </c>
    </row>
    <row r="879" spans="2:6" x14ac:dyDescent="0.2">
      <c r="B879" s="5">
        <v>16.634512792968749</v>
      </c>
      <c r="C879" s="5"/>
      <c r="D879" s="5"/>
      <c r="E879" s="5">
        <v>7.3000379882812503</v>
      </c>
      <c r="F879" s="5">
        <v>24.173896289062498</v>
      </c>
    </row>
    <row r="880" spans="2:6" x14ac:dyDescent="0.2">
      <c r="B880" s="5">
        <v>16.634512792968749</v>
      </c>
      <c r="C880" s="5"/>
      <c r="D880" s="5"/>
      <c r="E880" s="5">
        <v>3.9492008789062503</v>
      </c>
      <c r="F880" s="5">
        <v>20.10502265625</v>
      </c>
    </row>
    <row r="881" spans="2:6" x14ac:dyDescent="0.2">
      <c r="B881" s="5">
        <v>16.754185546875</v>
      </c>
      <c r="C881" s="5"/>
      <c r="D881" s="5"/>
      <c r="E881" s="5">
        <v>7.8984017578125005</v>
      </c>
      <c r="F881" s="5">
        <v>8.8557837890625013</v>
      </c>
    </row>
    <row r="882" spans="2:6" x14ac:dyDescent="0.2">
      <c r="B882" s="5">
        <v>16.754185546875</v>
      </c>
      <c r="C882" s="5"/>
      <c r="D882" s="5"/>
      <c r="E882" s="5">
        <v>5.0262556640625</v>
      </c>
      <c r="F882" s="5">
        <v>10.411529589843751</v>
      </c>
    </row>
    <row r="883" spans="2:6" x14ac:dyDescent="0.2">
      <c r="B883" s="5">
        <v>16.754185546875</v>
      </c>
      <c r="C883" s="5"/>
      <c r="D883" s="5"/>
      <c r="E883" s="5">
        <v>6.9410197265625007</v>
      </c>
      <c r="F883" s="5">
        <v>29.55917021484375</v>
      </c>
    </row>
    <row r="884" spans="2:6" x14ac:dyDescent="0.2">
      <c r="B884" s="5">
        <v>16.754185546875</v>
      </c>
      <c r="C884" s="5"/>
      <c r="D884" s="5"/>
      <c r="E884" s="5">
        <v>9.8131658203125003</v>
      </c>
      <c r="F884" s="5">
        <v>28.003424414062501</v>
      </c>
    </row>
    <row r="885" spans="2:6" x14ac:dyDescent="0.2">
      <c r="B885" s="5">
        <v>16.754185546875</v>
      </c>
      <c r="C885" s="5"/>
      <c r="D885" s="5"/>
      <c r="E885" s="5">
        <v>8.257420019531251</v>
      </c>
      <c r="F885" s="5">
        <v>9.932838574218751</v>
      </c>
    </row>
    <row r="886" spans="2:6" x14ac:dyDescent="0.2">
      <c r="B886" s="5">
        <v>16.754185546875</v>
      </c>
      <c r="C886" s="5"/>
      <c r="D886" s="5"/>
      <c r="E886" s="5">
        <v>7.4197107421875002</v>
      </c>
      <c r="F886" s="5">
        <v>11.727929882812502</v>
      </c>
    </row>
    <row r="887" spans="2:6" x14ac:dyDescent="0.2">
      <c r="B887" s="5">
        <v>16.754185546875</v>
      </c>
      <c r="C887" s="5"/>
      <c r="D887" s="5"/>
      <c r="E887" s="5">
        <v>12.685311914062501</v>
      </c>
      <c r="F887" s="5">
        <v>15.198439746093751</v>
      </c>
    </row>
    <row r="888" spans="2:6" x14ac:dyDescent="0.2">
      <c r="B888" s="5">
        <v>16.754185546875</v>
      </c>
      <c r="C888" s="5"/>
      <c r="D888" s="5"/>
      <c r="E888" s="5">
        <v>12.80498466796875</v>
      </c>
      <c r="F888" s="5">
        <v>13.6426939453125</v>
      </c>
    </row>
    <row r="889" spans="2:6" x14ac:dyDescent="0.2">
      <c r="B889" s="5">
        <v>16.873858300781251</v>
      </c>
      <c r="C889" s="5"/>
      <c r="D889" s="5"/>
      <c r="E889" s="5">
        <v>10.052511328125</v>
      </c>
      <c r="F889" s="5">
        <v>24.293569042968752</v>
      </c>
    </row>
    <row r="890" spans="2:6" x14ac:dyDescent="0.2">
      <c r="B890" s="5">
        <v>16.873858300781251</v>
      </c>
      <c r="C890" s="5"/>
      <c r="D890" s="5"/>
      <c r="E890" s="5">
        <v>12.206620898437501</v>
      </c>
      <c r="F890" s="5">
        <v>16.873858300781251</v>
      </c>
    </row>
    <row r="891" spans="2:6" x14ac:dyDescent="0.2">
      <c r="B891" s="5">
        <v>16.873858300781251</v>
      </c>
      <c r="C891" s="5"/>
      <c r="D891" s="5"/>
      <c r="E891" s="5">
        <v>12.086948144531249</v>
      </c>
      <c r="F891" s="5">
        <v>15.0787669921875</v>
      </c>
    </row>
    <row r="892" spans="2:6" x14ac:dyDescent="0.2">
      <c r="B892" s="5">
        <v>16.993531054687502</v>
      </c>
      <c r="C892" s="5"/>
      <c r="D892" s="5"/>
      <c r="E892" s="5">
        <v>11.847602636718751</v>
      </c>
      <c r="F892" s="5">
        <v>15.91647626953125</v>
      </c>
    </row>
    <row r="893" spans="2:6" x14ac:dyDescent="0.2">
      <c r="B893" s="5">
        <v>16.993531054687502</v>
      </c>
      <c r="C893" s="5"/>
      <c r="D893" s="5"/>
      <c r="E893" s="5">
        <v>10.411529589843751</v>
      </c>
      <c r="F893" s="5">
        <v>7.0606924804687505</v>
      </c>
    </row>
    <row r="894" spans="2:6" x14ac:dyDescent="0.2">
      <c r="B894" s="5">
        <v>16.993531054687502</v>
      </c>
      <c r="C894" s="5"/>
      <c r="D894" s="5"/>
      <c r="E894" s="5">
        <v>10.65087509765625</v>
      </c>
      <c r="F894" s="5">
        <v>16.15582177734375</v>
      </c>
    </row>
    <row r="895" spans="2:6" x14ac:dyDescent="0.2">
      <c r="B895" s="5">
        <v>16.993531054687502</v>
      </c>
      <c r="C895" s="5"/>
      <c r="D895" s="5"/>
      <c r="E895" s="5">
        <v>10.411529589843751</v>
      </c>
      <c r="F895" s="5">
        <v>27.644406152343752</v>
      </c>
    </row>
    <row r="896" spans="2:6" x14ac:dyDescent="0.2">
      <c r="B896" s="5">
        <v>16.993531054687502</v>
      </c>
      <c r="C896" s="5"/>
      <c r="D896" s="5"/>
      <c r="E896" s="5">
        <v>15.557458007812501</v>
      </c>
      <c r="F896" s="5">
        <v>15.0787669921875</v>
      </c>
    </row>
    <row r="897" spans="2:6" x14ac:dyDescent="0.2">
      <c r="B897" s="5">
        <v>16.993531054687502</v>
      </c>
      <c r="C897" s="5"/>
      <c r="D897" s="5"/>
      <c r="E897" s="5">
        <v>11.249238867187499</v>
      </c>
      <c r="F897" s="5">
        <v>4.7869101562500003</v>
      </c>
    </row>
    <row r="898" spans="2:6" x14ac:dyDescent="0.2">
      <c r="B898" s="5">
        <v>16.993531054687502</v>
      </c>
      <c r="C898" s="5"/>
      <c r="D898" s="5"/>
      <c r="E898" s="5">
        <v>18.788622363281252</v>
      </c>
      <c r="F898" s="5">
        <v>5.7442921875000001</v>
      </c>
    </row>
    <row r="899" spans="2:6" x14ac:dyDescent="0.2">
      <c r="B899" s="5">
        <v>16.993531054687502</v>
      </c>
      <c r="C899" s="5"/>
      <c r="D899" s="5"/>
      <c r="E899" s="5">
        <v>15.91647626953125</v>
      </c>
      <c r="F899" s="5">
        <v>14.959094238281251</v>
      </c>
    </row>
    <row r="900" spans="2:6" x14ac:dyDescent="0.2">
      <c r="B900" s="5">
        <v>17.113203808593749</v>
      </c>
      <c r="C900" s="5"/>
      <c r="D900" s="5"/>
      <c r="E900" s="5">
        <v>6.7016742187500009</v>
      </c>
      <c r="F900" s="5">
        <v>15.198439746093751</v>
      </c>
    </row>
    <row r="901" spans="2:6" x14ac:dyDescent="0.2">
      <c r="B901" s="5">
        <v>17.113203808593749</v>
      </c>
      <c r="C901" s="5"/>
      <c r="D901" s="5"/>
      <c r="E901" s="5">
        <v>8.7361110351562505</v>
      </c>
      <c r="F901" s="5">
        <v>17.591894824218748</v>
      </c>
    </row>
    <row r="902" spans="2:6" x14ac:dyDescent="0.2">
      <c r="B902" s="5">
        <v>17.113203808593749</v>
      </c>
      <c r="C902" s="5"/>
      <c r="D902" s="5"/>
      <c r="E902" s="5">
        <v>8.8557837890625013</v>
      </c>
      <c r="F902" s="5">
        <v>22.139459472656252</v>
      </c>
    </row>
    <row r="903" spans="2:6" x14ac:dyDescent="0.2">
      <c r="B903" s="5">
        <v>17.113203808593749</v>
      </c>
      <c r="C903" s="5"/>
      <c r="D903" s="5"/>
      <c r="E903" s="5">
        <v>7.8984017578125005</v>
      </c>
      <c r="F903" s="5">
        <v>11.727929882812502</v>
      </c>
    </row>
    <row r="904" spans="2:6" x14ac:dyDescent="0.2">
      <c r="B904" s="5">
        <v>17.113203808593749</v>
      </c>
      <c r="C904" s="5"/>
      <c r="D904" s="5"/>
      <c r="E904" s="5">
        <v>6.5820014648437501</v>
      </c>
      <c r="F904" s="5">
        <v>19.50665888671875</v>
      </c>
    </row>
    <row r="905" spans="2:6" x14ac:dyDescent="0.2">
      <c r="B905" s="5">
        <v>17.113203808593749</v>
      </c>
      <c r="C905" s="5"/>
      <c r="D905" s="5"/>
      <c r="E905" s="5">
        <v>13.044330175781251</v>
      </c>
      <c r="F905" s="5">
        <v>5.8639649414062509</v>
      </c>
    </row>
    <row r="906" spans="2:6" x14ac:dyDescent="0.2">
      <c r="B906" s="5">
        <v>17.113203808593749</v>
      </c>
      <c r="C906" s="5"/>
      <c r="D906" s="5"/>
      <c r="E906" s="5">
        <v>6.5820014648437501</v>
      </c>
      <c r="F906" s="5">
        <v>11.368911621093751</v>
      </c>
    </row>
    <row r="907" spans="2:6" x14ac:dyDescent="0.2">
      <c r="B907" s="5">
        <v>17.113203808593749</v>
      </c>
      <c r="C907" s="5"/>
      <c r="D907" s="5"/>
      <c r="E907" s="5">
        <v>6.7016742187500009</v>
      </c>
      <c r="F907" s="5">
        <v>9.095129296875001</v>
      </c>
    </row>
    <row r="908" spans="2:6" x14ac:dyDescent="0.2">
      <c r="B908" s="5">
        <v>17.113203808593749</v>
      </c>
      <c r="C908" s="5"/>
      <c r="D908" s="5"/>
      <c r="E908" s="5">
        <v>4.9065829101562501</v>
      </c>
      <c r="F908" s="5">
        <v>7.3000379882812503</v>
      </c>
    </row>
    <row r="909" spans="2:6" x14ac:dyDescent="0.2">
      <c r="B909" s="5">
        <v>17.113203808593749</v>
      </c>
      <c r="C909" s="5"/>
      <c r="D909" s="5"/>
      <c r="E909" s="5">
        <v>7.3000379882812503</v>
      </c>
      <c r="F909" s="5">
        <v>9.5738203125000005</v>
      </c>
    </row>
    <row r="910" spans="2:6" x14ac:dyDescent="0.2">
      <c r="B910" s="5">
        <v>17.113203808593749</v>
      </c>
      <c r="C910" s="5"/>
      <c r="D910" s="5"/>
      <c r="E910" s="5">
        <v>8.1377472656250003</v>
      </c>
      <c r="F910" s="5">
        <v>7.0606924804687505</v>
      </c>
    </row>
    <row r="911" spans="2:6" x14ac:dyDescent="0.2">
      <c r="B911" s="5">
        <v>17.113203808593749</v>
      </c>
      <c r="C911" s="5"/>
      <c r="D911" s="5"/>
      <c r="E911" s="5">
        <v>6.3426559570312504</v>
      </c>
      <c r="F911" s="5">
        <v>13.523021191406251</v>
      </c>
    </row>
    <row r="912" spans="2:6" x14ac:dyDescent="0.2">
      <c r="B912" s="5">
        <v>17.2328765625</v>
      </c>
      <c r="C912" s="5"/>
      <c r="D912" s="5"/>
      <c r="E912" s="5">
        <v>6.1033104492187507</v>
      </c>
      <c r="F912" s="5">
        <v>7.3000379882812503</v>
      </c>
    </row>
    <row r="913" spans="2:6" x14ac:dyDescent="0.2">
      <c r="B913" s="5">
        <v>17.2328765625</v>
      </c>
      <c r="C913" s="5"/>
      <c r="D913" s="5"/>
      <c r="E913" s="5">
        <v>3.8295281250000004</v>
      </c>
      <c r="F913" s="5">
        <v>10.052511328125</v>
      </c>
    </row>
    <row r="914" spans="2:6" x14ac:dyDescent="0.2">
      <c r="B914" s="5">
        <v>17.35254931640625</v>
      </c>
      <c r="C914" s="5"/>
      <c r="D914" s="5"/>
      <c r="E914" s="5">
        <v>5.8639649414062509</v>
      </c>
      <c r="F914" s="5">
        <v>9.8131658203125003</v>
      </c>
    </row>
    <row r="915" spans="2:6" x14ac:dyDescent="0.2">
      <c r="B915" s="5">
        <v>17.35254931640625</v>
      </c>
      <c r="C915" s="5"/>
      <c r="D915" s="5"/>
      <c r="E915" s="5">
        <v>7.6590562500000008</v>
      </c>
      <c r="F915" s="5">
        <v>9.5738203125000005</v>
      </c>
    </row>
    <row r="916" spans="2:6" x14ac:dyDescent="0.2">
      <c r="B916" s="5">
        <v>17.35254931640625</v>
      </c>
      <c r="C916" s="5"/>
      <c r="D916" s="5"/>
      <c r="E916" s="5">
        <v>7.53938349609375</v>
      </c>
      <c r="F916" s="5">
        <v>6.7016742187500009</v>
      </c>
    </row>
    <row r="917" spans="2:6" x14ac:dyDescent="0.2">
      <c r="B917" s="5">
        <v>17.35254931640625</v>
      </c>
      <c r="C917" s="5"/>
      <c r="D917" s="5"/>
      <c r="E917" s="5">
        <v>5.9836376953124999</v>
      </c>
      <c r="F917" s="5">
        <v>15.557458007812501</v>
      </c>
    </row>
    <row r="918" spans="2:6" x14ac:dyDescent="0.2">
      <c r="B918" s="5">
        <v>17.35254931640625</v>
      </c>
      <c r="C918" s="5"/>
      <c r="D918" s="5"/>
      <c r="E918" s="5">
        <v>7.1803652343750004</v>
      </c>
      <c r="F918" s="5">
        <v>24.891932812499999</v>
      </c>
    </row>
    <row r="919" spans="2:6" x14ac:dyDescent="0.2">
      <c r="B919" s="5">
        <v>17.35254931640625</v>
      </c>
      <c r="C919" s="5"/>
      <c r="D919" s="5"/>
      <c r="E919" s="5">
        <v>4.6672374023437504</v>
      </c>
      <c r="F919" s="5">
        <v>33.029680078125004</v>
      </c>
    </row>
    <row r="920" spans="2:6" x14ac:dyDescent="0.2">
      <c r="B920" s="5">
        <v>17.35254931640625</v>
      </c>
      <c r="C920" s="5"/>
      <c r="D920" s="5"/>
      <c r="E920" s="5">
        <v>5.0262556640625</v>
      </c>
      <c r="F920" s="5">
        <v>15.437785253906251</v>
      </c>
    </row>
    <row r="921" spans="2:6" x14ac:dyDescent="0.2">
      <c r="B921" s="5">
        <v>17.472222070312501</v>
      </c>
      <c r="C921" s="5"/>
      <c r="D921" s="5"/>
      <c r="E921" s="5">
        <v>5.6246194335937494</v>
      </c>
      <c r="F921" s="5">
        <v>12.086948144531249</v>
      </c>
    </row>
    <row r="922" spans="2:6" x14ac:dyDescent="0.2">
      <c r="B922" s="5">
        <v>17.472222070312501</v>
      </c>
      <c r="C922" s="5"/>
      <c r="D922" s="5"/>
      <c r="E922" s="5">
        <v>5.2656011718750007</v>
      </c>
      <c r="F922" s="5">
        <v>17.83124033203125</v>
      </c>
    </row>
    <row r="923" spans="2:6" x14ac:dyDescent="0.2">
      <c r="B923" s="5">
        <v>17.472222070312501</v>
      </c>
      <c r="C923" s="5"/>
      <c r="D923" s="5"/>
      <c r="E923" s="5">
        <v>3.5901826171875002</v>
      </c>
      <c r="F923" s="5">
        <v>38.773972265625005</v>
      </c>
    </row>
    <row r="924" spans="2:6" x14ac:dyDescent="0.2">
      <c r="B924" s="5">
        <v>17.472222070312501</v>
      </c>
      <c r="C924" s="5"/>
      <c r="D924" s="5"/>
      <c r="E924" s="5">
        <v>9.8131658203125003</v>
      </c>
      <c r="F924" s="5">
        <v>17.591894824218748</v>
      </c>
    </row>
    <row r="925" spans="2:6" x14ac:dyDescent="0.2">
      <c r="B925" s="5">
        <v>17.472222070312501</v>
      </c>
      <c r="C925" s="5"/>
      <c r="D925" s="5"/>
      <c r="E925" s="5">
        <v>8.0180745117187513</v>
      </c>
      <c r="F925" s="5">
        <v>18.309931347656249</v>
      </c>
    </row>
    <row r="926" spans="2:6" x14ac:dyDescent="0.2">
      <c r="B926" s="5">
        <v>17.472222070312501</v>
      </c>
      <c r="C926" s="5"/>
      <c r="D926" s="5"/>
      <c r="E926" s="5">
        <v>3.3508371093750005</v>
      </c>
      <c r="F926" s="5">
        <v>20.224695410156251</v>
      </c>
    </row>
    <row r="927" spans="2:6" x14ac:dyDescent="0.2">
      <c r="B927" s="5">
        <v>17.591894824218748</v>
      </c>
      <c r="C927" s="5"/>
      <c r="D927" s="5"/>
      <c r="E927" s="5">
        <v>9.932838574218751</v>
      </c>
      <c r="F927" s="5">
        <v>17.711567578125003</v>
      </c>
    </row>
    <row r="928" spans="2:6" x14ac:dyDescent="0.2">
      <c r="B928" s="5">
        <v>17.591894824218748</v>
      </c>
      <c r="C928" s="5"/>
      <c r="D928" s="5"/>
      <c r="E928" s="5">
        <v>10.65087509765625</v>
      </c>
      <c r="F928" s="5">
        <v>14.839421484375</v>
      </c>
    </row>
    <row r="929" spans="2:6" x14ac:dyDescent="0.2">
      <c r="B929" s="5">
        <v>17.591894824218748</v>
      </c>
      <c r="C929" s="5"/>
      <c r="D929" s="5"/>
      <c r="E929" s="5">
        <v>4.4278918945312506</v>
      </c>
      <c r="F929" s="5">
        <v>9.095129296875001</v>
      </c>
    </row>
    <row r="930" spans="2:6" x14ac:dyDescent="0.2">
      <c r="B930" s="5">
        <v>17.591894824218748</v>
      </c>
      <c r="C930" s="5"/>
      <c r="D930" s="5"/>
      <c r="E930" s="5">
        <v>4.0688736328125001</v>
      </c>
      <c r="F930" s="5">
        <v>8.9754565429687503</v>
      </c>
    </row>
    <row r="931" spans="2:6" x14ac:dyDescent="0.2">
      <c r="B931" s="5">
        <v>17.711567578125003</v>
      </c>
      <c r="C931" s="5"/>
      <c r="D931" s="5"/>
      <c r="E931" s="5">
        <v>9.3344748046875008</v>
      </c>
      <c r="F931" s="5">
        <v>7.8984017578125005</v>
      </c>
    </row>
    <row r="932" spans="2:6" x14ac:dyDescent="0.2">
      <c r="B932" s="5">
        <v>17.711567578125003</v>
      </c>
      <c r="C932" s="5"/>
      <c r="D932" s="5"/>
      <c r="E932" s="5">
        <v>7.6590562500000008</v>
      </c>
      <c r="F932" s="5">
        <v>18.549276855468751</v>
      </c>
    </row>
    <row r="933" spans="2:6" x14ac:dyDescent="0.2">
      <c r="B933" s="5">
        <v>17.711567578125003</v>
      </c>
      <c r="C933" s="5"/>
      <c r="D933" s="5"/>
      <c r="E933" s="5">
        <v>8.6164382812499998</v>
      </c>
      <c r="F933" s="5">
        <v>33.149352832031248</v>
      </c>
    </row>
    <row r="934" spans="2:6" x14ac:dyDescent="0.2">
      <c r="B934" s="5">
        <v>17.711567578125003</v>
      </c>
      <c r="C934" s="5"/>
      <c r="D934" s="5"/>
      <c r="E934" s="5">
        <v>8.9754565429687503</v>
      </c>
      <c r="F934" s="5">
        <v>13.403348437500002</v>
      </c>
    </row>
    <row r="935" spans="2:6" x14ac:dyDescent="0.2">
      <c r="B935" s="5">
        <v>17.711567578125003</v>
      </c>
      <c r="C935" s="5"/>
      <c r="D935" s="5"/>
      <c r="E935" s="5">
        <v>12.32629365234375</v>
      </c>
      <c r="F935" s="5">
        <v>20.583713671875</v>
      </c>
    </row>
    <row r="936" spans="2:6" x14ac:dyDescent="0.2">
      <c r="B936" s="5">
        <v>17.711567578125003</v>
      </c>
      <c r="C936" s="5"/>
      <c r="D936" s="5"/>
      <c r="E936" s="5">
        <v>5.6246194335937494</v>
      </c>
      <c r="F936" s="5">
        <v>12.32629365234375</v>
      </c>
    </row>
    <row r="937" spans="2:6" x14ac:dyDescent="0.2">
      <c r="B937" s="5">
        <v>17.711567578125003</v>
      </c>
      <c r="C937" s="5"/>
      <c r="D937" s="5"/>
      <c r="E937" s="5">
        <v>7.1803652343750004</v>
      </c>
      <c r="F937" s="5">
        <v>14.24105771484375</v>
      </c>
    </row>
    <row r="938" spans="2:6" x14ac:dyDescent="0.2">
      <c r="B938" s="5">
        <v>17.83124033203125</v>
      </c>
      <c r="C938" s="5"/>
      <c r="D938" s="5"/>
      <c r="E938" s="5">
        <v>7.7787290039062507</v>
      </c>
      <c r="F938" s="5">
        <v>13.044330175781251</v>
      </c>
    </row>
    <row r="939" spans="2:6" x14ac:dyDescent="0.2">
      <c r="B939" s="5">
        <v>17.83124033203125</v>
      </c>
      <c r="C939" s="5"/>
      <c r="D939" s="5"/>
      <c r="E939" s="5">
        <v>15.0787669921875</v>
      </c>
      <c r="F939" s="5">
        <v>10.531202343750001</v>
      </c>
    </row>
    <row r="940" spans="2:6" x14ac:dyDescent="0.2">
      <c r="B940" s="5">
        <v>17.83124033203125</v>
      </c>
      <c r="C940" s="5"/>
      <c r="D940" s="5"/>
      <c r="E940" s="5">
        <v>9.4541475585937498</v>
      </c>
      <c r="F940" s="5">
        <v>18.190258593750002</v>
      </c>
    </row>
    <row r="941" spans="2:6" x14ac:dyDescent="0.2">
      <c r="B941" s="5">
        <v>17.83124033203125</v>
      </c>
      <c r="C941" s="5"/>
      <c r="D941" s="5"/>
      <c r="E941" s="5">
        <v>6.1033104492187507</v>
      </c>
      <c r="F941" s="5">
        <v>13.283675683593749</v>
      </c>
    </row>
    <row r="942" spans="2:6" x14ac:dyDescent="0.2">
      <c r="B942" s="5">
        <v>17.950913085937501</v>
      </c>
      <c r="C942" s="5"/>
      <c r="D942" s="5"/>
      <c r="E942" s="5">
        <v>6.9410197265625007</v>
      </c>
      <c r="F942" s="5">
        <v>15.91647626953125</v>
      </c>
    </row>
    <row r="943" spans="2:6" x14ac:dyDescent="0.2">
      <c r="B943" s="5">
        <v>17.950913085937501</v>
      </c>
      <c r="C943" s="5"/>
      <c r="D943" s="5"/>
      <c r="E943" s="5">
        <v>8.6164382812499998</v>
      </c>
      <c r="F943" s="5">
        <v>15.198439746093751</v>
      </c>
    </row>
    <row r="944" spans="2:6" x14ac:dyDescent="0.2">
      <c r="B944" s="5">
        <v>17.950913085937501</v>
      </c>
      <c r="C944" s="5"/>
      <c r="D944" s="5"/>
      <c r="E944" s="5">
        <v>6.1033104492187507</v>
      </c>
      <c r="F944" s="5">
        <v>19.746004394531251</v>
      </c>
    </row>
    <row r="945" spans="2:6" x14ac:dyDescent="0.2">
      <c r="B945" s="5">
        <v>18.070585839843751</v>
      </c>
      <c r="C945" s="5"/>
      <c r="D945" s="5"/>
      <c r="E945" s="5">
        <v>6.2229832031249996</v>
      </c>
      <c r="F945" s="5">
        <v>16.395167285156251</v>
      </c>
    </row>
    <row r="946" spans="2:6" x14ac:dyDescent="0.2">
      <c r="B946" s="5">
        <v>18.070585839843751</v>
      </c>
      <c r="C946" s="5"/>
      <c r="D946" s="5"/>
      <c r="E946" s="5">
        <v>8.257420019531251</v>
      </c>
      <c r="F946" s="5">
        <v>28.841133691406249</v>
      </c>
    </row>
    <row r="947" spans="2:6" x14ac:dyDescent="0.2">
      <c r="B947" s="5">
        <v>18.070585839843751</v>
      </c>
      <c r="C947" s="5"/>
      <c r="D947" s="5"/>
      <c r="E947" s="5">
        <v>6.3426559570312504</v>
      </c>
      <c r="F947" s="5">
        <v>10.411529589843751</v>
      </c>
    </row>
    <row r="948" spans="2:6" x14ac:dyDescent="0.2">
      <c r="B948" s="5">
        <v>18.070585839843751</v>
      </c>
      <c r="C948" s="5"/>
      <c r="D948" s="5"/>
      <c r="E948" s="5">
        <v>9.5738203125000005</v>
      </c>
      <c r="F948" s="5">
        <v>18.4296041015625</v>
      </c>
    </row>
    <row r="949" spans="2:6" x14ac:dyDescent="0.2">
      <c r="B949" s="5">
        <v>18.190258593750002</v>
      </c>
      <c r="C949" s="5"/>
      <c r="D949" s="5"/>
      <c r="E949" s="5">
        <v>6.4623287109375003</v>
      </c>
      <c r="F949" s="5">
        <v>17.113203808593749</v>
      </c>
    </row>
    <row r="950" spans="2:6" x14ac:dyDescent="0.2">
      <c r="B950" s="5">
        <v>18.190258593750002</v>
      </c>
      <c r="C950" s="5"/>
      <c r="D950" s="5"/>
      <c r="E950" s="5">
        <v>7.1803652343750004</v>
      </c>
      <c r="F950" s="5">
        <v>25.370623828125002</v>
      </c>
    </row>
    <row r="951" spans="2:6" x14ac:dyDescent="0.2">
      <c r="B951" s="5">
        <v>18.190258593750002</v>
      </c>
      <c r="C951" s="5"/>
      <c r="D951" s="5"/>
      <c r="E951" s="5">
        <v>7.6590562500000008</v>
      </c>
      <c r="F951" s="5">
        <v>14.00171220703125</v>
      </c>
    </row>
    <row r="952" spans="2:6" x14ac:dyDescent="0.2">
      <c r="B952" s="5">
        <v>18.309931347656249</v>
      </c>
      <c r="C952" s="5"/>
      <c r="D952" s="5"/>
      <c r="E952" s="5">
        <v>8.8557837890625013</v>
      </c>
      <c r="F952" s="5">
        <v>17.950913085937501</v>
      </c>
    </row>
    <row r="953" spans="2:6" x14ac:dyDescent="0.2">
      <c r="B953" s="5">
        <v>18.309931347656249</v>
      </c>
      <c r="C953" s="5"/>
      <c r="D953" s="5"/>
      <c r="E953" s="5">
        <v>8.1377472656250003</v>
      </c>
      <c r="F953" s="5">
        <v>14.600075976562501</v>
      </c>
    </row>
    <row r="954" spans="2:6" x14ac:dyDescent="0.2">
      <c r="B954" s="5">
        <v>18.309931347656249</v>
      </c>
      <c r="C954" s="5"/>
      <c r="D954" s="5"/>
      <c r="E954" s="5">
        <v>10.411529589843751</v>
      </c>
      <c r="F954" s="5">
        <v>15.557458007812501</v>
      </c>
    </row>
    <row r="955" spans="2:6" x14ac:dyDescent="0.2">
      <c r="B955" s="5">
        <v>18.309931347656249</v>
      </c>
      <c r="C955" s="5"/>
      <c r="D955" s="5"/>
      <c r="E955" s="5">
        <v>10.89022060546875</v>
      </c>
      <c r="F955" s="5">
        <v>12.80498466796875</v>
      </c>
    </row>
    <row r="956" spans="2:6" x14ac:dyDescent="0.2">
      <c r="B956" s="5">
        <v>18.4296041015625</v>
      </c>
      <c r="C956" s="5"/>
      <c r="D956" s="5"/>
      <c r="E956" s="5">
        <v>9.932838574218751</v>
      </c>
      <c r="F956" s="5">
        <v>12.206620898437501</v>
      </c>
    </row>
    <row r="957" spans="2:6" x14ac:dyDescent="0.2">
      <c r="B957" s="5">
        <v>18.4296041015625</v>
      </c>
      <c r="C957" s="5"/>
      <c r="D957" s="5"/>
      <c r="E957" s="5">
        <v>8.6164382812499998</v>
      </c>
      <c r="F957" s="5">
        <v>20.464040917968752</v>
      </c>
    </row>
    <row r="958" spans="2:6" x14ac:dyDescent="0.2">
      <c r="B958" s="5">
        <v>18.4296041015625</v>
      </c>
      <c r="C958" s="5"/>
      <c r="D958" s="5"/>
      <c r="E958" s="5">
        <v>8.7361110351562505</v>
      </c>
      <c r="F958" s="5">
        <v>14.719748730468751</v>
      </c>
    </row>
    <row r="959" spans="2:6" x14ac:dyDescent="0.2">
      <c r="B959" s="5">
        <v>18.4296041015625</v>
      </c>
      <c r="C959" s="5"/>
      <c r="D959" s="5"/>
      <c r="E959" s="5">
        <v>6.2229832031249996</v>
      </c>
      <c r="F959" s="5"/>
    </row>
    <row r="960" spans="2:6" x14ac:dyDescent="0.2">
      <c r="B960" s="5">
        <v>18.549276855468751</v>
      </c>
      <c r="C960" s="5"/>
      <c r="D960" s="5"/>
      <c r="E960" s="5">
        <v>9.8131658203125003</v>
      </c>
      <c r="F960" s="5"/>
    </row>
    <row r="961" spans="2:6" x14ac:dyDescent="0.2">
      <c r="B961" s="5">
        <v>18.549276855468751</v>
      </c>
      <c r="C961" s="5"/>
      <c r="D961" s="5"/>
      <c r="E961" s="5">
        <v>12.685311914062501</v>
      </c>
      <c r="F961" s="5"/>
    </row>
    <row r="962" spans="2:6" x14ac:dyDescent="0.2">
      <c r="B962" s="5">
        <v>18.549276855468751</v>
      </c>
      <c r="C962" s="5"/>
      <c r="D962" s="5"/>
      <c r="E962" s="5">
        <v>12.924657421875001</v>
      </c>
      <c r="F962" s="5"/>
    </row>
    <row r="963" spans="2:6" x14ac:dyDescent="0.2">
      <c r="B963" s="5">
        <v>18.549276855468751</v>
      </c>
      <c r="C963" s="5"/>
      <c r="D963" s="5"/>
      <c r="E963" s="5">
        <v>8.6164382812499998</v>
      </c>
      <c r="F963" s="5"/>
    </row>
    <row r="964" spans="2:6" x14ac:dyDescent="0.2">
      <c r="B964" s="5">
        <v>18.549276855468751</v>
      </c>
      <c r="C964" s="5"/>
      <c r="D964" s="5"/>
      <c r="E964" s="5">
        <v>8.1377472656250003</v>
      </c>
      <c r="F964" s="5"/>
    </row>
    <row r="965" spans="2:6" x14ac:dyDescent="0.2">
      <c r="B965" s="5">
        <v>18.549276855468751</v>
      </c>
      <c r="C965" s="5"/>
      <c r="D965" s="5"/>
      <c r="E965" s="5">
        <v>13.762366699218751</v>
      </c>
      <c r="F965" s="5"/>
    </row>
    <row r="966" spans="2:6" x14ac:dyDescent="0.2">
      <c r="B966" s="5">
        <v>18.549276855468751</v>
      </c>
      <c r="C966" s="5"/>
      <c r="D966" s="5"/>
      <c r="E966" s="5">
        <v>7.6590562500000008</v>
      </c>
      <c r="F966" s="5"/>
    </row>
    <row r="967" spans="2:6" x14ac:dyDescent="0.2">
      <c r="B967" s="5">
        <v>18.549276855468751</v>
      </c>
      <c r="C967" s="5"/>
      <c r="D967" s="5"/>
      <c r="E967" s="5">
        <v>9.6934930664062513</v>
      </c>
      <c r="F967" s="5"/>
    </row>
    <row r="968" spans="2:6" x14ac:dyDescent="0.2">
      <c r="B968" s="5">
        <v>18.549276855468751</v>
      </c>
      <c r="C968" s="5"/>
      <c r="D968" s="5"/>
      <c r="E968" s="5">
        <v>8.4967655273437508</v>
      </c>
      <c r="F968" s="5"/>
    </row>
    <row r="969" spans="2:6" x14ac:dyDescent="0.2">
      <c r="B969" s="5">
        <v>18.549276855468751</v>
      </c>
      <c r="C969" s="5"/>
      <c r="D969" s="5"/>
      <c r="E969" s="5">
        <v>6.3426559570312504</v>
      </c>
      <c r="F969" s="5"/>
    </row>
    <row r="970" spans="2:6" x14ac:dyDescent="0.2">
      <c r="B970" s="5">
        <v>18.549276855468751</v>
      </c>
      <c r="C970" s="5"/>
      <c r="D970" s="5"/>
      <c r="E970" s="5">
        <v>10.2918568359375</v>
      </c>
      <c r="F970" s="5"/>
    </row>
    <row r="971" spans="2:6" x14ac:dyDescent="0.2">
      <c r="B971" s="5">
        <v>18.549276855468751</v>
      </c>
      <c r="C971" s="5"/>
      <c r="D971" s="5"/>
      <c r="E971" s="5">
        <v>12.206620898437501</v>
      </c>
      <c r="F971" s="5"/>
    </row>
    <row r="972" spans="2:6" x14ac:dyDescent="0.2">
      <c r="B972" s="5">
        <v>18.668949609375002</v>
      </c>
      <c r="C972" s="5"/>
      <c r="D972" s="5"/>
      <c r="E972" s="5">
        <v>13.762366699218751</v>
      </c>
      <c r="F972" s="5"/>
    </row>
    <row r="973" spans="2:6" x14ac:dyDescent="0.2">
      <c r="B973" s="5">
        <v>18.668949609375002</v>
      </c>
      <c r="C973" s="5"/>
      <c r="D973" s="5"/>
      <c r="E973" s="5">
        <v>13.283675683593749</v>
      </c>
      <c r="F973" s="5"/>
    </row>
    <row r="974" spans="2:6" x14ac:dyDescent="0.2">
      <c r="B974" s="5">
        <v>18.668949609375002</v>
      </c>
      <c r="C974" s="5"/>
      <c r="D974" s="5"/>
      <c r="E974" s="5">
        <v>8.6164382812499998</v>
      </c>
      <c r="F974" s="5"/>
    </row>
    <row r="975" spans="2:6" x14ac:dyDescent="0.2">
      <c r="B975" s="5">
        <v>18.668949609375002</v>
      </c>
      <c r="C975" s="5"/>
      <c r="D975" s="5"/>
      <c r="E975" s="5">
        <v>13.1640029296875</v>
      </c>
      <c r="F975" s="5"/>
    </row>
    <row r="976" spans="2:6" x14ac:dyDescent="0.2">
      <c r="B976" s="5">
        <v>18.788622363281252</v>
      </c>
      <c r="C976" s="5"/>
      <c r="D976" s="5"/>
      <c r="E976" s="5">
        <v>19.02796787109375</v>
      </c>
      <c r="F976" s="5"/>
    </row>
    <row r="977" spans="2:6" x14ac:dyDescent="0.2">
      <c r="B977" s="5">
        <v>18.788622363281252</v>
      </c>
      <c r="C977" s="5"/>
      <c r="D977" s="5"/>
      <c r="E977" s="5">
        <v>12.32629365234375</v>
      </c>
      <c r="F977" s="5"/>
    </row>
    <row r="978" spans="2:6" x14ac:dyDescent="0.2">
      <c r="B978" s="5">
        <v>18.788622363281252</v>
      </c>
      <c r="C978" s="5"/>
      <c r="D978" s="5"/>
      <c r="E978" s="5">
        <v>10.770547851562501</v>
      </c>
      <c r="F978" s="5"/>
    </row>
    <row r="979" spans="2:6" x14ac:dyDescent="0.2">
      <c r="B979" s="5">
        <v>18.9082951171875</v>
      </c>
      <c r="C979" s="5"/>
      <c r="D979" s="5"/>
      <c r="E979" s="5">
        <v>17.591894824218748</v>
      </c>
      <c r="F979" s="5"/>
    </row>
    <row r="980" spans="2:6" x14ac:dyDescent="0.2">
      <c r="B980" s="5">
        <v>18.9082951171875</v>
      </c>
      <c r="C980" s="5"/>
      <c r="D980" s="5"/>
      <c r="E980" s="5">
        <v>16.275494531250001</v>
      </c>
      <c r="F980" s="5"/>
    </row>
    <row r="981" spans="2:6" x14ac:dyDescent="0.2">
      <c r="B981" s="5">
        <v>18.9082951171875</v>
      </c>
      <c r="C981" s="5"/>
      <c r="D981" s="5"/>
      <c r="E981" s="5">
        <v>13.283675683593749</v>
      </c>
      <c r="F981" s="5"/>
    </row>
    <row r="982" spans="2:6" x14ac:dyDescent="0.2">
      <c r="B982" s="5">
        <v>19.02796787109375</v>
      </c>
      <c r="C982" s="5"/>
      <c r="D982" s="5"/>
      <c r="E982" s="5">
        <v>20.224695410156251</v>
      </c>
      <c r="F982" s="5"/>
    </row>
    <row r="983" spans="2:6" x14ac:dyDescent="0.2">
      <c r="B983" s="5">
        <v>19.02796787109375</v>
      </c>
      <c r="C983" s="5"/>
      <c r="D983" s="5"/>
      <c r="E983" s="5">
        <v>16.514840039062502</v>
      </c>
      <c r="F983" s="5"/>
    </row>
    <row r="984" spans="2:6" x14ac:dyDescent="0.2">
      <c r="B984" s="5">
        <v>19.02796787109375</v>
      </c>
      <c r="C984" s="5"/>
      <c r="D984" s="5"/>
      <c r="E984" s="5">
        <v>21.660768457031253</v>
      </c>
      <c r="F984" s="5"/>
    </row>
    <row r="985" spans="2:6" x14ac:dyDescent="0.2">
      <c r="B985" s="5">
        <v>19.02796787109375</v>
      </c>
      <c r="C985" s="5"/>
      <c r="D985" s="5"/>
      <c r="E985" s="5">
        <v>14.360730468750001</v>
      </c>
      <c r="F985" s="5"/>
    </row>
    <row r="986" spans="2:6" x14ac:dyDescent="0.2">
      <c r="B986" s="5">
        <v>19.02796787109375</v>
      </c>
      <c r="C986" s="5"/>
      <c r="D986" s="5"/>
      <c r="E986" s="5">
        <v>17.472222070312501</v>
      </c>
      <c r="F986" s="5"/>
    </row>
    <row r="987" spans="2:6" x14ac:dyDescent="0.2">
      <c r="B987" s="5">
        <v>19.02796787109375</v>
      </c>
      <c r="C987" s="5"/>
      <c r="D987" s="5"/>
      <c r="E987" s="5">
        <v>22.019786718750002</v>
      </c>
      <c r="F987" s="5"/>
    </row>
    <row r="988" spans="2:6" x14ac:dyDescent="0.2">
      <c r="B988" s="5">
        <v>19.02796787109375</v>
      </c>
      <c r="C988" s="5"/>
      <c r="D988" s="5"/>
      <c r="E988" s="5">
        <v>10.2918568359375</v>
      </c>
      <c r="F988" s="5"/>
    </row>
    <row r="989" spans="2:6" x14ac:dyDescent="0.2">
      <c r="B989" s="5">
        <v>19.02796787109375</v>
      </c>
      <c r="C989" s="5"/>
      <c r="D989" s="5"/>
      <c r="E989" s="5">
        <v>14.24105771484375</v>
      </c>
      <c r="F989" s="5"/>
    </row>
    <row r="990" spans="2:6" x14ac:dyDescent="0.2">
      <c r="B990" s="5">
        <v>19.02796787109375</v>
      </c>
      <c r="C990" s="5"/>
      <c r="D990" s="5"/>
      <c r="E990" s="5">
        <v>9.932838574218751</v>
      </c>
      <c r="F990" s="5"/>
    </row>
    <row r="991" spans="2:6" x14ac:dyDescent="0.2">
      <c r="B991" s="5">
        <v>19.02796787109375</v>
      </c>
      <c r="C991" s="5"/>
      <c r="D991" s="5"/>
      <c r="E991" s="5">
        <v>10.411529589843751</v>
      </c>
      <c r="F991" s="5"/>
    </row>
    <row r="992" spans="2:6" x14ac:dyDescent="0.2">
      <c r="B992" s="5">
        <v>19.147640625000001</v>
      </c>
      <c r="C992" s="5"/>
      <c r="D992" s="5"/>
      <c r="E992" s="5">
        <v>12.685311914062501</v>
      </c>
      <c r="F992" s="5"/>
    </row>
    <row r="993" spans="2:6" x14ac:dyDescent="0.2">
      <c r="B993" s="5">
        <v>19.147640625000001</v>
      </c>
      <c r="C993" s="5"/>
      <c r="D993" s="5"/>
      <c r="E993" s="5">
        <v>10.65087509765625</v>
      </c>
      <c r="F993" s="5"/>
    </row>
    <row r="994" spans="2:6" x14ac:dyDescent="0.2">
      <c r="B994" s="5">
        <v>19.267313378906252</v>
      </c>
      <c r="C994" s="5"/>
      <c r="D994" s="5"/>
      <c r="E994" s="5">
        <v>13.882039453125001</v>
      </c>
      <c r="F994" s="5"/>
    </row>
    <row r="995" spans="2:6" x14ac:dyDescent="0.2">
      <c r="B995" s="5">
        <v>19.267313378906252</v>
      </c>
      <c r="C995" s="5"/>
      <c r="D995" s="5"/>
      <c r="E995" s="5">
        <v>8.7361110351562505</v>
      </c>
      <c r="F995" s="5"/>
    </row>
    <row r="996" spans="2:6" x14ac:dyDescent="0.2">
      <c r="B996" s="5">
        <v>19.267313378906252</v>
      </c>
      <c r="C996" s="5"/>
      <c r="D996" s="5"/>
      <c r="E996" s="5">
        <v>11.608257128906249</v>
      </c>
      <c r="F996" s="5"/>
    </row>
    <row r="997" spans="2:6" x14ac:dyDescent="0.2">
      <c r="B997" s="5">
        <v>19.267313378906252</v>
      </c>
      <c r="C997" s="5"/>
      <c r="D997" s="5"/>
      <c r="E997" s="5">
        <v>8.7361110351562505</v>
      </c>
      <c r="F997" s="5"/>
    </row>
    <row r="998" spans="2:6" x14ac:dyDescent="0.2">
      <c r="B998" s="5">
        <v>19.267313378906252</v>
      </c>
      <c r="C998" s="5"/>
      <c r="D998" s="5"/>
      <c r="E998" s="5">
        <v>15.557458007812501</v>
      </c>
      <c r="F998" s="5"/>
    </row>
    <row r="999" spans="2:6" x14ac:dyDescent="0.2">
      <c r="B999" s="5">
        <v>19.386986132812503</v>
      </c>
      <c r="C999" s="5"/>
      <c r="D999" s="5"/>
      <c r="E999" s="5">
        <v>16.514840039062502</v>
      </c>
      <c r="F999" s="5"/>
    </row>
    <row r="1000" spans="2:6" x14ac:dyDescent="0.2">
      <c r="B1000" s="5">
        <v>19.386986132812503</v>
      </c>
      <c r="C1000" s="5"/>
      <c r="D1000" s="5"/>
      <c r="E1000" s="5">
        <v>12.685311914062501</v>
      </c>
      <c r="F1000" s="5"/>
    </row>
    <row r="1001" spans="2:6" x14ac:dyDescent="0.2">
      <c r="B1001" s="5">
        <v>19.386986132812503</v>
      </c>
      <c r="C1001" s="5"/>
      <c r="D1001" s="5"/>
      <c r="E1001" s="5">
        <v>16.395167285156251</v>
      </c>
      <c r="F1001" s="5"/>
    </row>
    <row r="1002" spans="2:6" x14ac:dyDescent="0.2">
      <c r="B1002" s="5">
        <v>19.386986132812503</v>
      </c>
      <c r="C1002" s="5"/>
      <c r="D1002" s="5"/>
      <c r="E1002" s="5">
        <v>18.9082951171875</v>
      </c>
      <c r="F1002" s="5"/>
    </row>
    <row r="1003" spans="2:6" x14ac:dyDescent="0.2">
      <c r="B1003" s="5">
        <v>19.386986132812503</v>
      </c>
      <c r="C1003" s="5"/>
      <c r="D1003" s="5"/>
      <c r="E1003" s="5">
        <v>11.847602636718751</v>
      </c>
      <c r="F1003" s="5"/>
    </row>
    <row r="1004" spans="2:6" x14ac:dyDescent="0.2">
      <c r="B1004" s="5">
        <v>19.50665888671875</v>
      </c>
      <c r="C1004" s="5"/>
      <c r="D1004" s="5"/>
      <c r="E1004" s="5">
        <v>13.1640029296875</v>
      </c>
      <c r="F1004" s="5"/>
    </row>
    <row r="1005" spans="2:6" x14ac:dyDescent="0.2">
      <c r="B1005" s="5">
        <v>19.50665888671875</v>
      </c>
      <c r="C1005" s="5"/>
      <c r="D1005" s="5"/>
      <c r="E1005" s="5">
        <v>3.7098553710937501</v>
      </c>
      <c r="F1005" s="5"/>
    </row>
    <row r="1006" spans="2:6" x14ac:dyDescent="0.2">
      <c r="B1006" s="5">
        <v>19.50665888671875</v>
      </c>
      <c r="C1006" s="5"/>
      <c r="D1006" s="5"/>
      <c r="E1006" s="5">
        <v>10.2918568359375</v>
      </c>
      <c r="F1006" s="5"/>
    </row>
    <row r="1007" spans="2:6" x14ac:dyDescent="0.2">
      <c r="B1007" s="5">
        <v>19.626331640625001</v>
      </c>
      <c r="C1007" s="5"/>
      <c r="D1007" s="5"/>
      <c r="E1007" s="5">
        <v>9.932838574218751</v>
      </c>
      <c r="F1007" s="5"/>
    </row>
    <row r="1008" spans="2:6" x14ac:dyDescent="0.2">
      <c r="B1008" s="5">
        <v>19.626331640625001</v>
      </c>
      <c r="C1008" s="5"/>
      <c r="D1008" s="5"/>
      <c r="E1008" s="5">
        <v>18.788622363281252</v>
      </c>
      <c r="F1008" s="5"/>
    </row>
    <row r="1009" spans="2:6" x14ac:dyDescent="0.2">
      <c r="B1009" s="5">
        <v>19.626331640625001</v>
      </c>
      <c r="C1009" s="5"/>
      <c r="D1009" s="5"/>
      <c r="E1009" s="5">
        <v>8.8557837890625013</v>
      </c>
      <c r="F1009" s="5"/>
    </row>
    <row r="1010" spans="2:6" x14ac:dyDescent="0.2">
      <c r="B1010" s="5">
        <v>19.626331640625001</v>
      </c>
      <c r="C1010" s="5"/>
      <c r="D1010" s="5"/>
      <c r="E1010" s="5">
        <v>12.086948144531249</v>
      </c>
      <c r="F1010" s="5"/>
    </row>
    <row r="1011" spans="2:6" x14ac:dyDescent="0.2">
      <c r="B1011" s="5">
        <v>19.626331640625001</v>
      </c>
      <c r="C1011" s="5"/>
      <c r="D1011" s="5"/>
      <c r="E1011" s="5">
        <v>4.18854638671875</v>
      </c>
      <c r="F1011" s="5"/>
    </row>
    <row r="1012" spans="2:6" x14ac:dyDescent="0.2">
      <c r="B1012" s="5">
        <v>19.746004394531251</v>
      </c>
      <c r="C1012" s="5"/>
      <c r="D1012" s="5"/>
      <c r="E1012" s="5">
        <v>11.009893359375001</v>
      </c>
      <c r="F1012" s="5"/>
    </row>
    <row r="1013" spans="2:6" x14ac:dyDescent="0.2">
      <c r="B1013" s="5">
        <v>19.746004394531251</v>
      </c>
      <c r="C1013" s="5"/>
      <c r="D1013" s="5"/>
      <c r="E1013" s="5">
        <v>11.249238867187499</v>
      </c>
      <c r="F1013" s="5"/>
    </row>
    <row r="1014" spans="2:6" x14ac:dyDescent="0.2">
      <c r="B1014" s="5">
        <v>19.746004394531251</v>
      </c>
      <c r="C1014" s="5"/>
      <c r="D1014" s="5"/>
      <c r="E1014" s="5">
        <v>14.00171220703125</v>
      </c>
      <c r="F1014" s="5"/>
    </row>
    <row r="1015" spans="2:6" x14ac:dyDescent="0.2">
      <c r="B1015" s="5">
        <v>19.746004394531251</v>
      </c>
      <c r="C1015" s="5"/>
      <c r="D1015" s="5"/>
      <c r="E1015" s="5">
        <v>9.932838574218751</v>
      </c>
      <c r="F1015" s="5"/>
    </row>
    <row r="1016" spans="2:6" x14ac:dyDescent="0.2">
      <c r="B1016" s="5">
        <v>19.746004394531251</v>
      </c>
      <c r="C1016" s="5"/>
      <c r="D1016" s="5"/>
      <c r="E1016" s="5">
        <v>17.472222070312501</v>
      </c>
      <c r="F1016" s="5"/>
    </row>
    <row r="1017" spans="2:6" x14ac:dyDescent="0.2">
      <c r="B1017" s="5">
        <v>19.865677148437502</v>
      </c>
      <c r="C1017" s="5"/>
      <c r="D1017" s="5"/>
      <c r="E1017" s="5">
        <v>9.932838574218751</v>
      </c>
      <c r="F1017" s="5"/>
    </row>
    <row r="1018" spans="2:6" x14ac:dyDescent="0.2">
      <c r="B1018" s="5">
        <v>19.865677148437502</v>
      </c>
      <c r="C1018" s="5"/>
      <c r="D1018" s="5"/>
      <c r="E1018" s="5">
        <v>13.403348437500002</v>
      </c>
      <c r="F1018" s="5"/>
    </row>
    <row r="1019" spans="2:6" x14ac:dyDescent="0.2">
      <c r="B1019" s="5">
        <v>19.865677148437502</v>
      </c>
      <c r="C1019" s="5"/>
      <c r="D1019" s="5"/>
      <c r="E1019" s="5">
        <v>10.65087509765625</v>
      </c>
      <c r="F1019" s="5"/>
    </row>
    <row r="1020" spans="2:6" x14ac:dyDescent="0.2">
      <c r="B1020" s="5">
        <v>19.985349902343753</v>
      </c>
      <c r="C1020" s="5"/>
      <c r="D1020" s="5"/>
      <c r="E1020" s="5">
        <v>10.411529589843751</v>
      </c>
      <c r="F1020" s="5"/>
    </row>
    <row r="1021" spans="2:6" x14ac:dyDescent="0.2">
      <c r="B1021" s="5">
        <v>19.985349902343753</v>
      </c>
      <c r="C1021" s="5"/>
      <c r="D1021" s="5"/>
      <c r="E1021" s="5">
        <v>7.4197107421875002</v>
      </c>
      <c r="F1021" s="5"/>
    </row>
    <row r="1022" spans="2:6" x14ac:dyDescent="0.2">
      <c r="B1022" s="5">
        <v>19.985349902343753</v>
      </c>
      <c r="C1022" s="5"/>
      <c r="D1022" s="5"/>
      <c r="E1022" s="5">
        <v>9.5738203125000005</v>
      </c>
      <c r="F1022" s="5"/>
    </row>
    <row r="1023" spans="2:6" x14ac:dyDescent="0.2">
      <c r="B1023" s="5">
        <v>19.985349902343753</v>
      </c>
      <c r="C1023" s="5"/>
      <c r="D1023" s="5"/>
      <c r="E1023" s="5">
        <v>7.7787290039062507</v>
      </c>
      <c r="F1023" s="5"/>
    </row>
    <row r="1024" spans="2:6" x14ac:dyDescent="0.2">
      <c r="B1024" s="5">
        <v>19.985349902343753</v>
      </c>
      <c r="C1024" s="5"/>
      <c r="D1024" s="5"/>
      <c r="E1024" s="5">
        <v>8.6164382812499998</v>
      </c>
      <c r="F1024" s="5"/>
    </row>
    <row r="1025" spans="2:6" x14ac:dyDescent="0.2">
      <c r="B1025" s="5">
        <v>20.10502265625</v>
      </c>
      <c r="C1025" s="5"/>
      <c r="D1025" s="5"/>
      <c r="E1025" s="5">
        <v>2.3934550781250001</v>
      </c>
      <c r="F1025" s="5"/>
    </row>
    <row r="1026" spans="2:6" x14ac:dyDescent="0.2">
      <c r="B1026" s="5">
        <v>20.10502265625</v>
      </c>
      <c r="C1026" s="5"/>
      <c r="D1026" s="5"/>
      <c r="E1026" s="5">
        <v>5.3852739257812505</v>
      </c>
      <c r="F1026" s="5"/>
    </row>
    <row r="1027" spans="2:6" x14ac:dyDescent="0.2">
      <c r="B1027" s="5">
        <v>20.10502265625</v>
      </c>
      <c r="C1027" s="5"/>
      <c r="D1027" s="5"/>
      <c r="E1027" s="5">
        <v>5.6246194335937494</v>
      </c>
      <c r="F1027" s="5"/>
    </row>
    <row r="1028" spans="2:6" x14ac:dyDescent="0.2">
      <c r="B1028" s="5">
        <v>20.10502265625</v>
      </c>
      <c r="C1028" s="5"/>
      <c r="D1028" s="5"/>
      <c r="E1028" s="5">
        <v>7.6590562500000008</v>
      </c>
      <c r="F1028" s="5"/>
    </row>
    <row r="1029" spans="2:6" x14ac:dyDescent="0.2">
      <c r="B1029" s="5">
        <v>20.224695410156251</v>
      </c>
      <c r="C1029" s="5"/>
      <c r="D1029" s="5"/>
      <c r="E1029" s="5">
        <v>6.8213469726562499</v>
      </c>
      <c r="F1029" s="5"/>
    </row>
    <row r="1030" spans="2:6" x14ac:dyDescent="0.2">
      <c r="B1030" s="5">
        <v>20.224695410156251</v>
      </c>
      <c r="C1030" s="5"/>
      <c r="D1030" s="5"/>
      <c r="E1030" s="5">
        <v>4.5475646484375005</v>
      </c>
      <c r="F1030" s="5"/>
    </row>
    <row r="1031" spans="2:6" x14ac:dyDescent="0.2">
      <c r="B1031" s="5">
        <v>20.224695410156251</v>
      </c>
      <c r="C1031" s="5"/>
      <c r="D1031" s="5"/>
      <c r="E1031" s="5">
        <v>5.2656011718750007</v>
      </c>
      <c r="F1031" s="5"/>
    </row>
    <row r="1032" spans="2:6" x14ac:dyDescent="0.2">
      <c r="B1032" s="5">
        <v>20.224695410156251</v>
      </c>
      <c r="C1032" s="5"/>
      <c r="D1032" s="5"/>
      <c r="E1032" s="5">
        <v>7.3000379882812503</v>
      </c>
      <c r="F1032" s="5"/>
    </row>
    <row r="1033" spans="2:6" x14ac:dyDescent="0.2">
      <c r="B1033" s="5">
        <v>20.224695410156251</v>
      </c>
      <c r="C1033" s="5"/>
      <c r="D1033" s="5"/>
      <c r="E1033" s="5">
        <v>7.4197107421875002</v>
      </c>
      <c r="F1033" s="5"/>
    </row>
    <row r="1034" spans="2:6" x14ac:dyDescent="0.2">
      <c r="B1034" s="5">
        <v>20.224695410156251</v>
      </c>
      <c r="C1034" s="5"/>
      <c r="D1034" s="5"/>
      <c r="E1034" s="5">
        <v>8.0180745117187513</v>
      </c>
      <c r="F1034" s="5"/>
    </row>
    <row r="1035" spans="2:6" x14ac:dyDescent="0.2">
      <c r="B1035" s="5">
        <v>20.224695410156251</v>
      </c>
      <c r="C1035" s="5"/>
      <c r="D1035" s="5"/>
      <c r="E1035" s="5">
        <v>6.7016742187500009</v>
      </c>
      <c r="F1035" s="5"/>
    </row>
    <row r="1036" spans="2:6" x14ac:dyDescent="0.2">
      <c r="B1036" s="5">
        <v>20.224695410156251</v>
      </c>
      <c r="C1036" s="5"/>
      <c r="D1036" s="5"/>
      <c r="E1036" s="5">
        <v>8.1377472656250003</v>
      </c>
      <c r="F1036" s="5"/>
    </row>
    <row r="1037" spans="2:6" x14ac:dyDescent="0.2">
      <c r="B1037" s="5">
        <v>20.224695410156251</v>
      </c>
      <c r="C1037" s="5"/>
      <c r="D1037" s="5"/>
      <c r="E1037" s="5">
        <v>10.411529589843751</v>
      </c>
      <c r="F1037" s="5"/>
    </row>
    <row r="1038" spans="2:6" x14ac:dyDescent="0.2">
      <c r="B1038" s="5">
        <v>20.224695410156251</v>
      </c>
      <c r="C1038" s="5"/>
      <c r="D1038" s="5"/>
      <c r="E1038" s="5">
        <v>5.9836376953124999</v>
      </c>
      <c r="F1038" s="5"/>
    </row>
    <row r="1039" spans="2:6" x14ac:dyDescent="0.2">
      <c r="B1039" s="5">
        <v>20.344368164062502</v>
      </c>
      <c r="C1039" s="5"/>
      <c r="D1039" s="5"/>
      <c r="E1039" s="5">
        <v>4.6672374023437504</v>
      </c>
      <c r="F1039" s="5"/>
    </row>
    <row r="1040" spans="2:6" x14ac:dyDescent="0.2">
      <c r="B1040" s="5">
        <v>20.344368164062502</v>
      </c>
      <c r="C1040" s="5"/>
      <c r="D1040" s="5"/>
      <c r="E1040" s="5">
        <v>5.1459284179687499</v>
      </c>
      <c r="F1040" s="5"/>
    </row>
    <row r="1041" spans="2:6" x14ac:dyDescent="0.2">
      <c r="B1041" s="5">
        <v>20.344368164062502</v>
      </c>
      <c r="C1041" s="5"/>
      <c r="D1041" s="5"/>
      <c r="E1041" s="5">
        <v>3.4705098632812503</v>
      </c>
      <c r="F1041" s="5"/>
    </row>
    <row r="1042" spans="2:6" x14ac:dyDescent="0.2">
      <c r="B1042" s="5">
        <v>20.464040917968752</v>
      </c>
      <c r="C1042" s="5"/>
      <c r="D1042" s="5"/>
      <c r="E1042" s="5">
        <v>10.770547851562501</v>
      </c>
      <c r="F1042" s="5"/>
    </row>
    <row r="1043" spans="2:6" x14ac:dyDescent="0.2">
      <c r="B1043" s="5">
        <v>20.583713671875</v>
      </c>
      <c r="C1043" s="5"/>
      <c r="D1043" s="5"/>
      <c r="E1043" s="5">
        <v>11.249238867187499</v>
      </c>
      <c r="F1043" s="5"/>
    </row>
    <row r="1044" spans="2:6" x14ac:dyDescent="0.2">
      <c r="B1044" s="5">
        <v>20.583713671875</v>
      </c>
      <c r="C1044" s="5"/>
      <c r="D1044" s="5"/>
      <c r="E1044" s="5">
        <v>7.0606924804687505</v>
      </c>
      <c r="F1044" s="5"/>
    </row>
    <row r="1045" spans="2:6" x14ac:dyDescent="0.2">
      <c r="B1045" s="5">
        <v>20.583713671875</v>
      </c>
      <c r="C1045" s="5"/>
      <c r="D1045" s="5"/>
      <c r="E1045" s="5">
        <v>8.9754565429687503</v>
      </c>
      <c r="F1045" s="5"/>
    </row>
    <row r="1046" spans="2:6" x14ac:dyDescent="0.2">
      <c r="B1046" s="5">
        <v>20.583713671875</v>
      </c>
      <c r="C1046" s="5"/>
      <c r="D1046" s="5"/>
      <c r="E1046" s="5">
        <v>7.7787290039062507</v>
      </c>
      <c r="F1046" s="5"/>
    </row>
    <row r="1047" spans="2:6" x14ac:dyDescent="0.2">
      <c r="B1047" s="5">
        <v>20.583713671875</v>
      </c>
      <c r="C1047" s="5"/>
      <c r="D1047" s="5"/>
      <c r="E1047" s="5">
        <v>8.7361110351562505</v>
      </c>
      <c r="F1047" s="5"/>
    </row>
    <row r="1048" spans="2:6" x14ac:dyDescent="0.2">
      <c r="B1048" s="5">
        <v>20.70338642578125</v>
      </c>
      <c r="C1048" s="5"/>
      <c r="D1048" s="5"/>
      <c r="E1048" s="5">
        <v>9.5738203125000005</v>
      </c>
      <c r="F1048" s="5"/>
    </row>
    <row r="1049" spans="2:6" x14ac:dyDescent="0.2">
      <c r="B1049" s="5">
        <v>20.70338642578125</v>
      </c>
      <c r="C1049" s="5"/>
      <c r="D1049" s="5"/>
      <c r="E1049" s="5">
        <v>7.7787290039062507</v>
      </c>
      <c r="F1049" s="5"/>
    </row>
    <row r="1050" spans="2:6" x14ac:dyDescent="0.2">
      <c r="B1050" s="5">
        <v>20.823059179687501</v>
      </c>
      <c r="C1050" s="5"/>
      <c r="D1050" s="5"/>
      <c r="E1050" s="5">
        <v>12.445966406249999</v>
      </c>
      <c r="F1050" s="5"/>
    </row>
    <row r="1051" spans="2:6" x14ac:dyDescent="0.2">
      <c r="B1051" s="5">
        <v>20.823059179687501</v>
      </c>
      <c r="C1051" s="5"/>
      <c r="D1051" s="5"/>
      <c r="E1051" s="5">
        <v>5.5049466796875004</v>
      </c>
      <c r="F1051" s="5"/>
    </row>
    <row r="1052" spans="2:6" x14ac:dyDescent="0.2">
      <c r="B1052" s="5">
        <v>20.823059179687501</v>
      </c>
      <c r="C1052" s="5"/>
      <c r="D1052" s="5"/>
      <c r="E1052" s="5">
        <v>8.7361110351562505</v>
      </c>
      <c r="F1052" s="5"/>
    </row>
    <row r="1053" spans="2:6" x14ac:dyDescent="0.2">
      <c r="B1053" s="5">
        <v>20.823059179687501</v>
      </c>
      <c r="C1053" s="5"/>
      <c r="D1053" s="5"/>
      <c r="E1053" s="5">
        <v>5.8639649414062509</v>
      </c>
      <c r="F1053" s="5"/>
    </row>
    <row r="1054" spans="2:6" x14ac:dyDescent="0.2">
      <c r="B1054" s="5">
        <v>20.942731933593752</v>
      </c>
      <c r="C1054" s="5"/>
      <c r="D1054" s="5"/>
      <c r="E1054" s="5">
        <v>7.53938349609375</v>
      </c>
      <c r="F1054" s="5"/>
    </row>
    <row r="1055" spans="2:6" x14ac:dyDescent="0.2">
      <c r="B1055" s="5">
        <v>20.942731933593752</v>
      </c>
      <c r="C1055" s="5"/>
      <c r="D1055" s="5"/>
      <c r="E1055" s="5">
        <v>8.7361110351562505</v>
      </c>
      <c r="F1055" s="5"/>
    </row>
    <row r="1056" spans="2:6" x14ac:dyDescent="0.2">
      <c r="B1056" s="5">
        <v>21.062404687500003</v>
      </c>
      <c r="C1056" s="5"/>
      <c r="D1056" s="5"/>
      <c r="E1056" s="5">
        <v>6.5820014648437501</v>
      </c>
      <c r="F1056" s="5"/>
    </row>
    <row r="1057" spans="2:6" x14ac:dyDescent="0.2">
      <c r="B1057" s="5">
        <v>21.062404687500003</v>
      </c>
      <c r="C1057" s="5"/>
      <c r="D1057" s="5"/>
      <c r="E1057" s="5">
        <v>5.1459284179687499</v>
      </c>
      <c r="F1057" s="5"/>
    </row>
    <row r="1058" spans="2:6" x14ac:dyDescent="0.2">
      <c r="B1058" s="5">
        <v>21.062404687500003</v>
      </c>
      <c r="C1058" s="5"/>
      <c r="D1058" s="5"/>
      <c r="E1058" s="5">
        <v>4.3082191406249999</v>
      </c>
      <c r="F1058" s="5"/>
    </row>
    <row r="1059" spans="2:6" x14ac:dyDescent="0.2">
      <c r="B1059" s="5">
        <v>21.062404687500003</v>
      </c>
      <c r="C1059" s="5"/>
      <c r="D1059" s="5"/>
      <c r="E1059" s="5">
        <v>9.095129296875001</v>
      </c>
      <c r="F1059" s="5"/>
    </row>
    <row r="1060" spans="2:6" x14ac:dyDescent="0.2">
      <c r="B1060" s="5">
        <v>21.062404687500003</v>
      </c>
      <c r="C1060" s="5"/>
      <c r="D1060" s="5"/>
      <c r="E1060" s="5">
        <v>8.3770927734375</v>
      </c>
      <c r="F1060" s="5"/>
    </row>
    <row r="1061" spans="2:6" x14ac:dyDescent="0.2">
      <c r="B1061" s="5">
        <v>21.062404687500003</v>
      </c>
      <c r="C1061" s="5"/>
      <c r="D1061" s="5"/>
      <c r="E1061" s="5">
        <v>4.9065829101562501</v>
      </c>
      <c r="F1061" s="5"/>
    </row>
    <row r="1062" spans="2:6" x14ac:dyDescent="0.2">
      <c r="B1062" s="5">
        <v>21.062404687500003</v>
      </c>
      <c r="C1062" s="5"/>
      <c r="D1062" s="5"/>
      <c r="E1062" s="5">
        <v>7.7787290039062507</v>
      </c>
      <c r="F1062" s="5"/>
    </row>
    <row r="1063" spans="2:6" x14ac:dyDescent="0.2">
      <c r="B1063" s="5">
        <v>21.062404687500003</v>
      </c>
      <c r="C1063" s="5"/>
      <c r="D1063" s="5"/>
      <c r="E1063" s="5">
        <v>13.044330175781251</v>
      </c>
      <c r="F1063" s="5"/>
    </row>
    <row r="1064" spans="2:6" x14ac:dyDescent="0.2">
      <c r="B1064" s="5">
        <v>21.182077441406253</v>
      </c>
      <c r="C1064" s="5"/>
      <c r="D1064" s="5"/>
      <c r="E1064" s="5">
        <v>9.21480205078125</v>
      </c>
      <c r="F1064" s="5"/>
    </row>
    <row r="1065" spans="2:6" x14ac:dyDescent="0.2">
      <c r="B1065" s="5">
        <v>21.182077441406253</v>
      </c>
      <c r="C1065" s="5"/>
      <c r="D1065" s="5"/>
      <c r="E1065" s="5">
        <v>8.4967655273437508</v>
      </c>
      <c r="F1065" s="5"/>
    </row>
    <row r="1066" spans="2:6" x14ac:dyDescent="0.2">
      <c r="B1066" s="5">
        <v>21.182077441406253</v>
      </c>
      <c r="C1066" s="5"/>
      <c r="D1066" s="5"/>
      <c r="E1066" s="5">
        <v>7.7787290039062507</v>
      </c>
      <c r="F1066" s="5"/>
    </row>
    <row r="1067" spans="2:6" x14ac:dyDescent="0.2">
      <c r="B1067" s="5">
        <v>21.182077441406253</v>
      </c>
      <c r="C1067" s="5"/>
      <c r="D1067" s="5"/>
      <c r="E1067" s="5">
        <v>8.7361110351562505</v>
      </c>
      <c r="F1067" s="5"/>
    </row>
    <row r="1068" spans="2:6" x14ac:dyDescent="0.2">
      <c r="B1068" s="5">
        <v>21.301750195312501</v>
      </c>
      <c r="C1068" s="5"/>
      <c r="D1068" s="5"/>
      <c r="E1068" s="5">
        <v>5.7442921875000001</v>
      </c>
      <c r="F1068" s="5"/>
    </row>
    <row r="1069" spans="2:6" x14ac:dyDescent="0.2">
      <c r="B1069" s="5">
        <v>21.301750195312501</v>
      </c>
      <c r="C1069" s="5"/>
      <c r="D1069" s="5"/>
      <c r="E1069" s="5">
        <v>10.2918568359375</v>
      </c>
      <c r="F1069" s="5"/>
    </row>
    <row r="1070" spans="2:6" x14ac:dyDescent="0.2">
      <c r="B1070" s="5">
        <v>21.301750195312501</v>
      </c>
      <c r="C1070" s="5"/>
      <c r="D1070" s="5"/>
      <c r="E1070" s="5">
        <v>5.1459284179687499</v>
      </c>
      <c r="F1070" s="5"/>
    </row>
    <row r="1071" spans="2:6" x14ac:dyDescent="0.2">
      <c r="B1071" s="5">
        <v>21.301750195312501</v>
      </c>
      <c r="C1071" s="5"/>
      <c r="D1071" s="5"/>
      <c r="E1071" s="5">
        <v>5.7442921875000001</v>
      </c>
      <c r="F1071" s="5"/>
    </row>
    <row r="1072" spans="2:6" x14ac:dyDescent="0.2">
      <c r="B1072" s="5">
        <v>21.421422949218751</v>
      </c>
      <c r="C1072" s="5"/>
      <c r="D1072" s="5"/>
      <c r="E1072" s="5">
        <v>8.4967655273437508</v>
      </c>
      <c r="F1072" s="5"/>
    </row>
    <row r="1073" spans="2:6" x14ac:dyDescent="0.2">
      <c r="B1073" s="5">
        <v>21.421422949218751</v>
      </c>
      <c r="C1073" s="5"/>
      <c r="D1073" s="5"/>
      <c r="E1073" s="5">
        <v>6.1033104492187507</v>
      </c>
      <c r="F1073" s="5"/>
    </row>
    <row r="1074" spans="2:6" x14ac:dyDescent="0.2">
      <c r="B1074" s="5">
        <v>21.421422949218751</v>
      </c>
      <c r="C1074" s="5"/>
      <c r="D1074" s="5"/>
      <c r="E1074" s="5">
        <v>6.2229832031249996</v>
      </c>
      <c r="F1074" s="5"/>
    </row>
    <row r="1075" spans="2:6" x14ac:dyDescent="0.2">
      <c r="B1075" s="5">
        <v>21.421422949218751</v>
      </c>
      <c r="C1075" s="5"/>
      <c r="D1075" s="5"/>
      <c r="E1075" s="5">
        <v>6.5820014648437501</v>
      </c>
      <c r="F1075" s="5"/>
    </row>
    <row r="1076" spans="2:6" x14ac:dyDescent="0.2">
      <c r="B1076" s="5">
        <v>21.421422949218751</v>
      </c>
      <c r="C1076" s="5"/>
      <c r="D1076" s="5"/>
      <c r="E1076" s="5">
        <v>9.6934930664062513</v>
      </c>
      <c r="F1076" s="5"/>
    </row>
    <row r="1077" spans="2:6" x14ac:dyDescent="0.2">
      <c r="B1077" s="5">
        <v>21.421422949218751</v>
      </c>
      <c r="C1077" s="5"/>
      <c r="D1077" s="5"/>
      <c r="E1077" s="5">
        <v>11.967275390625</v>
      </c>
      <c r="F1077" s="5"/>
    </row>
    <row r="1078" spans="2:6" x14ac:dyDescent="0.2">
      <c r="B1078" s="5">
        <v>21.421422949218751</v>
      </c>
      <c r="C1078" s="5"/>
      <c r="D1078" s="5"/>
      <c r="E1078" s="5">
        <v>9.21480205078125</v>
      </c>
      <c r="F1078" s="5"/>
    </row>
    <row r="1079" spans="2:6" x14ac:dyDescent="0.2">
      <c r="B1079" s="5">
        <v>21.541095703125002</v>
      </c>
      <c r="C1079" s="5"/>
      <c r="D1079" s="5"/>
      <c r="E1079" s="5">
        <v>5.7442921875000001</v>
      </c>
      <c r="F1079" s="5"/>
    </row>
    <row r="1080" spans="2:6" x14ac:dyDescent="0.2">
      <c r="B1080" s="5">
        <v>21.541095703125002</v>
      </c>
      <c r="C1080" s="5"/>
      <c r="D1080" s="5"/>
      <c r="E1080" s="5">
        <v>6.1033104492187507</v>
      </c>
      <c r="F1080" s="5"/>
    </row>
    <row r="1081" spans="2:6" x14ac:dyDescent="0.2">
      <c r="B1081" s="5">
        <v>21.541095703125002</v>
      </c>
      <c r="C1081" s="5"/>
      <c r="D1081" s="5"/>
      <c r="E1081" s="5">
        <v>7.0606924804687505</v>
      </c>
      <c r="F1081" s="5"/>
    </row>
    <row r="1082" spans="2:6" x14ac:dyDescent="0.2">
      <c r="B1082" s="5">
        <v>21.541095703125002</v>
      </c>
      <c r="C1082" s="5"/>
      <c r="D1082" s="5"/>
      <c r="E1082" s="5">
        <v>3.5901826171875002</v>
      </c>
      <c r="F1082" s="5"/>
    </row>
    <row r="1083" spans="2:6" x14ac:dyDescent="0.2">
      <c r="B1083" s="5">
        <v>21.541095703125002</v>
      </c>
      <c r="C1083" s="5"/>
      <c r="D1083" s="5"/>
      <c r="E1083" s="5">
        <v>9.3344748046875008</v>
      </c>
      <c r="F1083" s="5"/>
    </row>
    <row r="1084" spans="2:6" x14ac:dyDescent="0.2">
      <c r="B1084" s="5">
        <v>21.541095703125002</v>
      </c>
      <c r="C1084" s="5"/>
      <c r="D1084" s="5"/>
      <c r="E1084" s="5">
        <v>6.7016742187500009</v>
      </c>
      <c r="F1084" s="5"/>
    </row>
    <row r="1085" spans="2:6" x14ac:dyDescent="0.2">
      <c r="B1085" s="5">
        <v>21.541095703125002</v>
      </c>
      <c r="C1085" s="5"/>
      <c r="D1085" s="5"/>
      <c r="E1085" s="5">
        <v>4.9065829101562501</v>
      </c>
      <c r="F1085" s="5"/>
    </row>
    <row r="1086" spans="2:6" x14ac:dyDescent="0.2">
      <c r="B1086" s="5">
        <v>21.660768457031253</v>
      </c>
      <c r="C1086" s="5"/>
      <c r="D1086" s="5"/>
      <c r="E1086" s="5">
        <v>7.3000379882812503</v>
      </c>
      <c r="F1086" s="5"/>
    </row>
    <row r="1087" spans="2:6" x14ac:dyDescent="0.2">
      <c r="B1087" s="5">
        <v>21.660768457031253</v>
      </c>
      <c r="C1087" s="5"/>
      <c r="D1087" s="5"/>
      <c r="E1087" s="5">
        <v>5.7442921875000001</v>
      </c>
      <c r="F1087" s="5"/>
    </row>
    <row r="1088" spans="2:6" x14ac:dyDescent="0.2">
      <c r="B1088" s="5">
        <v>21.660768457031253</v>
      </c>
      <c r="C1088" s="5"/>
      <c r="D1088" s="5"/>
      <c r="E1088" s="5">
        <v>6.2229832031249996</v>
      </c>
      <c r="F1088" s="5"/>
    </row>
    <row r="1089" spans="2:6" x14ac:dyDescent="0.2">
      <c r="B1089" s="5">
        <v>21.660768457031253</v>
      </c>
      <c r="C1089" s="5"/>
      <c r="D1089" s="5"/>
      <c r="E1089" s="5">
        <v>5.5049466796875004</v>
      </c>
      <c r="F1089" s="5"/>
    </row>
    <row r="1090" spans="2:6" x14ac:dyDescent="0.2">
      <c r="B1090" s="5">
        <v>21.660768457031253</v>
      </c>
      <c r="C1090" s="5"/>
      <c r="D1090" s="5"/>
      <c r="E1090" s="5">
        <v>6.5820014648437501</v>
      </c>
      <c r="F1090" s="5"/>
    </row>
    <row r="1091" spans="2:6" x14ac:dyDescent="0.2">
      <c r="B1091" s="5">
        <v>21.7804412109375</v>
      </c>
      <c r="C1091" s="5"/>
      <c r="D1091" s="5"/>
      <c r="E1091" s="5">
        <v>11.12956611328125</v>
      </c>
      <c r="F1091" s="5"/>
    </row>
    <row r="1092" spans="2:6" x14ac:dyDescent="0.2">
      <c r="B1092" s="5">
        <v>21.7804412109375</v>
      </c>
      <c r="C1092" s="5"/>
      <c r="D1092" s="5"/>
      <c r="E1092" s="5">
        <v>8.8557837890625013</v>
      </c>
      <c r="F1092" s="5"/>
    </row>
    <row r="1093" spans="2:6" x14ac:dyDescent="0.2">
      <c r="B1093" s="5">
        <v>21.7804412109375</v>
      </c>
      <c r="C1093" s="5"/>
      <c r="D1093" s="5"/>
      <c r="E1093" s="5">
        <v>4.7869101562500003</v>
      </c>
      <c r="F1093" s="5"/>
    </row>
    <row r="1094" spans="2:6" x14ac:dyDescent="0.2">
      <c r="B1094" s="5">
        <v>21.7804412109375</v>
      </c>
      <c r="C1094" s="5"/>
      <c r="D1094" s="5"/>
      <c r="E1094" s="5">
        <v>6.1033104492187507</v>
      </c>
      <c r="F1094" s="5"/>
    </row>
    <row r="1095" spans="2:6" x14ac:dyDescent="0.2">
      <c r="B1095" s="5">
        <v>21.900113964843751</v>
      </c>
      <c r="C1095" s="5"/>
      <c r="D1095" s="5"/>
      <c r="E1095" s="5">
        <v>6.3426559570312504</v>
      </c>
      <c r="F1095" s="5"/>
    </row>
    <row r="1096" spans="2:6" x14ac:dyDescent="0.2">
      <c r="B1096" s="5">
        <v>21.900113964843751</v>
      </c>
      <c r="C1096" s="5"/>
      <c r="D1096" s="5"/>
      <c r="E1096" s="5">
        <v>7.53938349609375</v>
      </c>
      <c r="F1096" s="5"/>
    </row>
    <row r="1097" spans="2:6" x14ac:dyDescent="0.2">
      <c r="B1097" s="5">
        <v>22.019786718750002</v>
      </c>
      <c r="C1097" s="5"/>
      <c r="D1097" s="5"/>
      <c r="E1097" s="5">
        <v>7.53938349609375</v>
      </c>
      <c r="F1097" s="5"/>
    </row>
    <row r="1098" spans="2:6" x14ac:dyDescent="0.2">
      <c r="B1098" s="5">
        <v>22.139459472656252</v>
      </c>
      <c r="C1098" s="5"/>
      <c r="D1098" s="5"/>
      <c r="E1098" s="5">
        <v>3.7098553710937501</v>
      </c>
      <c r="F1098" s="5"/>
    </row>
    <row r="1099" spans="2:6" x14ac:dyDescent="0.2">
      <c r="B1099" s="5">
        <v>22.139459472656252</v>
      </c>
      <c r="C1099" s="5"/>
      <c r="D1099" s="5"/>
      <c r="E1099" s="5">
        <v>2.6328005859375003</v>
      </c>
      <c r="F1099" s="5"/>
    </row>
    <row r="1100" spans="2:6" x14ac:dyDescent="0.2">
      <c r="B1100" s="5">
        <v>22.139459472656252</v>
      </c>
      <c r="C1100" s="5"/>
      <c r="D1100" s="5"/>
      <c r="E1100" s="5">
        <v>2.7524733398437502</v>
      </c>
      <c r="F1100" s="5"/>
    </row>
    <row r="1101" spans="2:6" x14ac:dyDescent="0.2">
      <c r="B1101" s="5">
        <v>22.139459472656252</v>
      </c>
      <c r="C1101" s="5"/>
      <c r="D1101" s="5"/>
      <c r="E1101" s="5">
        <v>1.7950913085937501</v>
      </c>
      <c r="F1101" s="5"/>
    </row>
    <row r="1102" spans="2:6" x14ac:dyDescent="0.2">
      <c r="B1102" s="5">
        <v>22.2591322265625</v>
      </c>
      <c r="C1102" s="5"/>
      <c r="D1102" s="5"/>
      <c r="E1102" s="5">
        <v>3.8295281250000004</v>
      </c>
      <c r="F1102" s="5"/>
    </row>
    <row r="1103" spans="2:6" x14ac:dyDescent="0.2">
      <c r="B1103" s="5">
        <v>22.2591322265625</v>
      </c>
      <c r="C1103" s="5"/>
      <c r="D1103" s="5"/>
      <c r="E1103" s="5">
        <v>10.770547851562501</v>
      </c>
      <c r="F1103" s="5"/>
    </row>
    <row r="1104" spans="2:6" x14ac:dyDescent="0.2">
      <c r="B1104" s="5">
        <v>22.2591322265625</v>
      </c>
      <c r="C1104" s="5"/>
      <c r="D1104" s="5"/>
      <c r="E1104" s="5">
        <v>5.6246194335937494</v>
      </c>
      <c r="F1104" s="5"/>
    </row>
    <row r="1105" spans="2:6" x14ac:dyDescent="0.2">
      <c r="B1105" s="5">
        <v>22.2591322265625</v>
      </c>
      <c r="C1105" s="5"/>
      <c r="D1105" s="5"/>
      <c r="E1105" s="5">
        <v>8.257420019531251</v>
      </c>
      <c r="F1105" s="5"/>
    </row>
    <row r="1106" spans="2:6" x14ac:dyDescent="0.2">
      <c r="B1106" s="5">
        <v>22.2591322265625</v>
      </c>
      <c r="C1106" s="5"/>
      <c r="D1106" s="5"/>
      <c r="E1106" s="5">
        <v>7.3000379882812503</v>
      </c>
      <c r="F1106" s="5"/>
    </row>
    <row r="1107" spans="2:6" x14ac:dyDescent="0.2">
      <c r="B1107" s="5">
        <v>22.378804980468754</v>
      </c>
      <c r="C1107" s="5"/>
      <c r="D1107" s="5"/>
      <c r="E1107" s="5">
        <v>6.8213469726562499</v>
      </c>
      <c r="F1107" s="5"/>
    </row>
    <row r="1108" spans="2:6" x14ac:dyDescent="0.2">
      <c r="B1108" s="5">
        <v>22.378804980468754</v>
      </c>
      <c r="C1108" s="5"/>
      <c r="D1108" s="5"/>
      <c r="E1108" s="5">
        <v>13.403348437500002</v>
      </c>
      <c r="F1108" s="5"/>
    </row>
    <row r="1109" spans="2:6" x14ac:dyDescent="0.2">
      <c r="B1109" s="5">
        <v>22.378804980468754</v>
      </c>
      <c r="C1109" s="5"/>
      <c r="D1109" s="5"/>
      <c r="E1109" s="5">
        <v>8.0180745117187513</v>
      </c>
      <c r="F1109" s="5"/>
    </row>
    <row r="1110" spans="2:6" x14ac:dyDescent="0.2">
      <c r="B1110" s="5">
        <v>22.498477734374998</v>
      </c>
      <c r="C1110" s="5"/>
      <c r="D1110" s="5"/>
      <c r="E1110" s="5">
        <v>4.9065829101562501</v>
      </c>
      <c r="F1110" s="5"/>
    </row>
    <row r="1111" spans="2:6" x14ac:dyDescent="0.2">
      <c r="B1111" s="5">
        <v>22.498477734374998</v>
      </c>
      <c r="C1111" s="5"/>
      <c r="D1111" s="5"/>
      <c r="E1111" s="5">
        <v>6.7016742187500009</v>
      </c>
      <c r="F1111" s="5"/>
    </row>
    <row r="1112" spans="2:6" x14ac:dyDescent="0.2">
      <c r="B1112" s="5">
        <v>22.498477734374998</v>
      </c>
      <c r="C1112" s="5"/>
      <c r="D1112" s="5"/>
      <c r="E1112" s="5">
        <v>4.9065829101562501</v>
      </c>
      <c r="F1112" s="5"/>
    </row>
    <row r="1113" spans="2:6" x14ac:dyDescent="0.2">
      <c r="B1113" s="5">
        <v>22.498477734374998</v>
      </c>
      <c r="C1113" s="5"/>
      <c r="D1113" s="5"/>
      <c r="E1113" s="5">
        <v>7.0606924804687505</v>
      </c>
      <c r="F1113" s="5"/>
    </row>
    <row r="1114" spans="2:6" x14ac:dyDescent="0.2">
      <c r="B1114" s="5">
        <v>22.618150488281252</v>
      </c>
      <c r="C1114" s="5"/>
      <c r="D1114" s="5"/>
      <c r="E1114" s="5">
        <v>6.2229832031249996</v>
      </c>
      <c r="F1114" s="5"/>
    </row>
    <row r="1115" spans="2:6" x14ac:dyDescent="0.2">
      <c r="B1115" s="5">
        <v>22.618150488281252</v>
      </c>
      <c r="C1115" s="5"/>
      <c r="D1115" s="5"/>
      <c r="E1115" s="5">
        <v>4.9065829101562501</v>
      </c>
      <c r="F1115" s="5"/>
    </row>
    <row r="1116" spans="2:6" x14ac:dyDescent="0.2">
      <c r="B1116" s="5">
        <v>22.618150488281252</v>
      </c>
      <c r="C1116" s="5"/>
      <c r="D1116" s="5"/>
      <c r="E1116" s="5">
        <v>8.6164382812499998</v>
      </c>
      <c r="F1116" s="5"/>
    </row>
    <row r="1117" spans="2:6" x14ac:dyDescent="0.2">
      <c r="B1117" s="5">
        <v>22.618150488281252</v>
      </c>
      <c r="C1117" s="5"/>
      <c r="D1117" s="5"/>
      <c r="E1117" s="5">
        <v>9.095129296875001</v>
      </c>
      <c r="F1117" s="5"/>
    </row>
    <row r="1118" spans="2:6" x14ac:dyDescent="0.2">
      <c r="B1118" s="5">
        <v>22.618150488281252</v>
      </c>
      <c r="C1118" s="5"/>
      <c r="D1118" s="5"/>
      <c r="E1118" s="5">
        <v>6.2229832031249996</v>
      </c>
      <c r="F1118" s="5"/>
    </row>
    <row r="1119" spans="2:6" x14ac:dyDescent="0.2">
      <c r="B1119" s="5">
        <v>22.737823242187503</v>
      </c>
      <c r="C1119" s="5"/>
      <c r="D1119" s="5"/>
      <c r="E1119" s="5">
        <v>5.8639649414062509</v>
      </c>
      <c r="F1119" s="5"/>
    </row>
    <row r="1120" spans="2:6" x14ac:dyDescent="0.2">
      <c r="B1120" s="5">
        <v>22.737823242187503</v>
      </c>
      <c r="C1120" s="5"/>
      <c r="D1120" s="5"/>
      <c r="E1120" s="5">
        <v>3.9492008789062503</v>
      </c>
      <c r="F1120" s="5"/>
    </row>
    <row r="1121" spans="2:6" x14ac:dyDescent="0.2">
      <c r="B1121" s="5">
        <v>22.85749599609375</v>
      </c>
      <c r="C1121" s="5"/>
      <c r="D1121" s="5"/>
      <c r="E1121" s="5">
        <v>8.8557837890625013</v>
      </c>
      <c r="F1121" s="5"/>
    </row>
    <row r="1122" spans="2:6" x14ac:dyDescent="0.2">
      <c r="B1122" s="5">
        <v>22.85749599609375</v>
      </c>
      <c r="C1122" s="5"/>
      <c r="D1122" s="5"/>
      <c r="E1122" s="5">
        <v>10.172184082031251</v>
      </c>
      <c r="F1122" s="5"/>
    </row>
    <row r="1123" spans="2:6" x14ac:dyDescent="0.2">
      <c r="B1123" s="5">
        <v>22.85749599609375</v>
      </c>
      <c r="C1123" s="5"/>
      <c r="D1123" s="5"/>
      <c r="E1123" s="5">
        <v>12.086948144531249</v>
      </c>
      <c r="F1123" s="5"/>
    </row>
    <row r="1124" spans="2:6" x14ac:dyDescent="0.2">
      <c r="B1124" s="5">
        <v>22.85749599609375</v>
      </c>
      <c r="C1124" s="5"/>
      <c r="D1124" s="5"/>
      <c r="E1124" s="5">
        <v>18.668949609375002</v>
      </c>
      <c r="F1124" s="5"/>
    </row>
    <row r="1125" spans="2:6" x14ac:dyDescent="0.2">
      <c r="B1125" s="5">
        <v>22.85749599609375</v>
      </c>
      <c r="C1125" s="5"/>
      <c r="D1125" s="5"/>
      <c r="E1125" s="5">
        <v>8.1377472656250003</v>
      </c>
      <c r="F1125" s="5"/>
    </row>
    <row r="1126" spans="2:6" x14ac:dyDescent="0.2">
      <c r="B1126" s="5">
        <v>22.85749599609375</v>
      </c>
      <c r="C1126" s="5"/>
      <c r="D1126" s="5"/>
      <c r="E1126" s="5">
        <v>14.360730468750001</v>
      </c>
      <c r="F1126" s="5"/>
    </row>
    <row r="1127" spans="2:6" x14ac:dyDescent="0.2">
      <c r="B1127" s="5">
        <v>22.977168750000001</v>
      </c>
      <c r="C1127" s="5"/>
      <c r="D1127" s="5"/>
      <c r="E1127" s="5">
        <v>13.1640029296875</v>
      </c>
      <c r="F1127" s="5"/>
    </row>
    <row r="1128" spans="2:6" x14ac:dyDescent="0.2">
      <c r="B1128" s="5">
        <v>22.977168750000001</v>
      </c>
      <c r="C1128" s="5"/>
      <c r="D1128" s="5"/>
      <c r="E1128" s="5">
        <v>9.5738203125000005</v>
      </c>
      <c r="F1128" s="5"/>
    </row>
    <row r="1129" spans="2:6" x14ac:dyDescent="0.2">
      <c r="B1129" s="5">
        <v>23.096841503906251</v>
      </c>
      <c r="C1129" s="5"/>
      <c r="D1129" s="5"/>
      <c r="E1129" s="5">
        <v>10.052511328125</v>
      </c>
      <c r="F1129" s="5"/>
    </row>
    <row r="1130" spans="2:6" x14ac:dyDescent="0.2">
      <c r="B1130" s="5">
        <v>23.096841503906251</v>
      </c>
      <c r="C1130" s="5"/>
      <c r="D1130" s="5"/>
      <c r="E1130" s="5">
        <v>12.206620898437501</v>
      </c>
      <c r="F1130" s="5"/>
    </row>
    <row r="1131" spans="2:6" x14ac:dyDescent="0.2">
      <c r="B1131" s="5">
        <v>23.096841503906251</v>
      </c>
      <c r="C1131" s="5"/>
      <c r="D1131" s="5"/>
      <c r="E1131" s="5">
        <v>18.788622363281252</v>
      </c>
      <c r="F1131" s="5"/>
    </row>
    <row r="1132" spans="2:6" x14ac:dyDescent="0.2">
      <c r="B1132" s="5">
        <v>23.216514257812499</v>
      </c>
      <c r="C1132" s="5"/>
      <c r="D1132" s="5"/>
      <c r="E1132" s="5">
        <v>7.7787290039062507</v>
      </c>
      <c r="F1132" s="5"/>
    </row>
    <row r="1133" spans="2:6" x14ac:dyDescent="0.2">
      <c r="B1133" s="5">
        <v>23.216514257812499</v>
      </c>
      <c r="C1133" s="5"/>
      <c r="D1133" s="5"/>
      <c r="E1133" s="5">
        <v>8.1377472656250003</v>
      </c>
      <c r="F1133" s="5"/>
    </row>
    <row r="1134" spans="2:6" x14ac:dyDescent="0.2">
      <c r="B1134" s="5">
        <v>23.216514257812499</v>
      </c>
      <c r="C1134" s="5"/>
      <c r="D1134" s="5"/>
      <c r="E1134" s="5">
        <v>9.21480205078125</v>
      </c>
      <c r="F1134" s="5"/>
    </row>
    <row r="1135" spans="2:6" x14ac:dyDescent="0.2">
      <c r="B1135" s="5">
        <v>23.216514257812499</v>
      </c>
      <c r="C1135" s="5"/>
      <c r="D1135" s="5"/>
      <c r="E1135" s="5">
        <v>8.9754565429687503</v>
      </c>
      <c r="F1135" s="5"/>
    </row>
    <row r="1136" spans="2:6" x14ac:dyDescent="0.2">
      <c r="B1136" s="5">
        <v>23.216514257812499</v>
      </c>
      <c r="C1136" s="5"/>
      <c r="D1136" s="5"/>
      <c r="E1136" s="5">
        <v>14.24105771484375</v>
      </c>
      <c r="F1136" s="5"/>
    </row>
    <row r="1137" spans="2:6" x14ac:dyDescent="0.2">
      <c r="B1137" s="5">
        <v>23.216514257812499</v>
      </c>
      <c r="C1137" s="5"/>
      <c r="D1137" s="5"/>
      <c r="E1137" s="5">
        <v>15.557458007812501</v>
      </c>
      <c r="F1137" s="5"/>
    </row>
    <row r="1138" spans="2:6" x14ac:dyDescent="0.2">
      <c r="B1138" s="5">
        <v>23.216514257812499</v>
      </c>
      <c r="C1138" s="5"/>
      <c r="D1138" s="5"/>
      <c r="E1138" s="5">
        <v>15.67713076171875</v>
      </c>
      <c r="F1138" s="5"/>
    </row>
    <row r="1139" spans="2:6" x14ac:dyDescent="0.2">
      <c r="B1139" s="5">
        <v>23.336187011718753</v>
      </c>
      <c r="C1139" s="5"/>
      <c r="D1139" s="5"/>
      <c r="E1139" s="5">
        <v>29.200151953125001</v>
      </c>
      <c r="F1139" s="5"/>
    </row>
    <row r="1140" spans="2:6" x14ac:dyDescent="0.2">
      <c r="B1140" s="5">
        <v>23.336187011718753</v>
      </c>
      <c r="C1140" s="5"/>
      <c r="D1140" s="5"/>
      <c r="E1140" s="5">
        <v>16.514840039062502</v>
      </c>
      <c r="F1140" s="5"/>
    </row>
    <row r="1141" spans="2:6" x14ac:dyDescent="0.2">
      <c r="B1141" s="5">
        <v>23.336187011718753</v>
      </c>
      <c r="C1141" s="5"/>
      <c r="D1141" s="5"/>
      <c r="E1141" s="5">
        <v>6.7016742187500009</v>
      </c>
      <c r="F1141" s="5"/>
    </row>
    <row r="1142" spans="2:6" x14ac:dyDescent="0.2">
      <c r="B1142" s="5">
        <v>23.455859765625004</v>
      </c>
      <c r="C1142" s="5"/>
      <c r="D1142" s="5"/>
      <c r="E1142" s="5">
        <v>9.6934930664062513</v>
      </c>
      <c r="F1142" s="5"/>
    </row>
    <row r="1143" spans="2:6" x14ac:dyDescent="0.2">
      <c r="B1143" s="5">
        <v>23.455859765625004</v>
      </c>
      <c r="C1143" s="5"/>
      <c r="D1143" s="5"/>
      <c r="E1143" s="5">
        <v>12.445966406249999</v>
      </c>
      <c r="F1143" s="5"/>
    </row>
    <row r="1144" spans="2:6" x14ac:dyDescent="0.2">
      <c r="B1144" s="5">
        <v>23.455859765625004</v>
      </c>
      <c r="C1144" s="5"/>
      <c r="D1144" s="5"/>
      <c r="E1144" s="5">
        <v>9.8131658203125003</v>
      </c>
      <c r="F1144" s="5"/>
    </row>
    <row r="1145" spans="2:6" x14ac:dyDescent="0.2">
      <c r="B1145" s="5">
        <v>23.455859765625004</v>
      </c>
      <c r="C1145" s="5"/>
      <c r="D1145" s="5"/>
      <c r="E1145" s="5">
        <v>11.967275390625</v>
      </c>
      <c r="F1145" s="5"/>
    </row>
    <row r="1146" spans="2:6" x14ac:dyDescent="0.2">
      <c r="B1146" s="5">
        <v>23.575532519531251</v>
      </c>
      <c r="C1146" s="5"/>
      <c r="D1146" s="5"/>
      <c r="E1146" s="5">
        <v>7.53938349609375</v>
      </c>
      <c r="F1146" s="5"/>
    </row>
    <row r="1147" spans="2:6" x14ac:dyDescent="0.2">
      <c r="B1147" s="5">
        <v>23.575532519531251</v>
      </c>
      <c r="C1147" s="5"/>
      <c r="D1147" s="5"/>
      <c r="E1147" s="5">
        <v>8.7361110351562505</v>
      </c>
      <c r="F1147" s="5"/>
    </row>
    <row r="1148" spans="2:6" x14ac:dyDescent="0.2">
      <c r="B1148" s="5">
        <v>23.575532519531251</v>
      </c>
      <c r="C1148" s="5"/>
      <c r="D1148" s="5"/>
      <c r="E1148" s="5">
        <v>8.6164382812499998</v>
      </c>
      <c r="F1148" s="5"/>
    </row>
    <row r="1149" spans="2:6" x14ac:dyDescent="0.2">
      <c r="B1149" s="5">
        <v>23.575532519531251</v>
      </c>
      <c r="C1149" s="5"/>
      <c r="D1149" s="5"/>
      <c r="E1149" s="5">
        <v>13.523021191406251</v>
      </c>
      <c r="F1149" s="5"/>
    </row>
    <row r="1150" spans="2:6" x14ac:dyDescent="0.2">
      <c r="B1150" s="5">
        <v>23.695205273437502</v>
      </c>
      <c r="C1150" s="5"/>
      <c r="D1150" s="5"/>
      <c r="E1150" s="5">
        <v>8.8557837890625013</v>
      </c>
      <c r="F1150" s="5"/>
    </row>
    <row r="1151" spans="2:6" x14ac:dyDescent="0.2">
      <c r="B1151" s="5">
        <v>23.695205273437502</v>
      </c>
      <c r="C1151" s="5"/>
      <c r="D1151" s="5"/>
      <c r="E1151" s="5">
        <v>14.839421484375</v>
      </c>
      <c r="F1151" s="5"/>
    </row>
    <row r="1152" spans="2:6" x14ac:dyDescent="0.2">
      <c r="B1152" s="5">
        <v>23.695205273437502</v>
      </c>
      <c r="C1152" s="5"/>
      <c r="D1152" s="5"/>
      <c r="E1152" s="5">
        <v>5.6246194335937494</v>
      </c>
      <c r="F1152" s="5"/>
    </row>
    <row r="1153" spans="2:6" x14ac:dyDescent="0.2">
      <c r="B1153" s="5">
        <v>23.695205273437502</v>
      </c>
      <c r="C1153" s="5"/>
      <c r="D1153" s="5"/>
      <c r="E1153" s="5">
        <v>6.1033104492187507</v>
      </c>
      <c r="F1153" s="5"/>
    </row>
    <row r="1154" spans="2:6" x14ac:dyDescent="0.2">
      <c r="B1154" s="5">
        <v>23.695205273437502</v>
      </c>
      <c r="C1154" s="5"/>
      <c r="D1154" s="5"/>
      <c r="E1154" s="5">
        <v>13.523021191406251</v>
      </c>
      <c r="F1154" s="5"/>
    </row>
    <row r="1155" spans="2:6" x14ac:dyDescent="0.2">
      <c r="B1155" s="5">
        <v>23.814878027343749</v>
      </c>
      <c r="C1155" s="5"/>
      <c r="D1155" s="5"/>
      <c r="E1155" s="5">
        <v>10.411529589843751</v>
      </c>
      <c r="F1155" s="5"/>
    </row>
    <row r="1156" spans="2:6" x14ac:dyDescent="0.2">
      <c r="B1156" s="5">
        <v>23.814878027343749</v>
      </c>
      <c r="C1156" s="5"/>
      <c r="D1156" s="5"/>
      <c r="E1156" s="5">
        <v>7.8984017578125005</v>
      </c>
      <c r="F1156" s="5"/>
    </row>
    <row r="1157" spans="2:6" x14ac:dyDescent="0.2">
      <c r="B1157" s="5">
        <v>23.814878027343749</v>
      </c>
      <c r="C1157" s="5"/>
      <c r="D1157" s="5"/>
      <c r="E1157" s="5">
        <v>8.3770927734375</v>
      </c>
      <c r="F1157" s="5"/>
    </row>
    <row r="1158" spans="2:6" x14ac:dyDescent="0.2">
      <c r="B1158" s="5">
        <v>23.814878027343749</v>
      </c>
      <c r="C1158" s="5"/>
      <c r="D1158" s="5"/>
      <c r="E1158" s="5">
        <v>9.3344748046875008</v>
      </c>
      <c r="F1158" s="5"/>
    </row>
    <row r="1159" spans="2:6" x14ac:dyDescent="0.2">
      <c r="B1159" s="5">
        <v>23.814878027343749</v>
      </c>
      <c r="C1159" s="5"/>
      <c r="D1159" s="5"/>
      <c r="E1159" s="5">
        <v>9.4541475585937498</v>
      </c>
      <c r="F1159" s="5"/>
    </row>
    <row r="1160" spans="2:6" x14ac:dyDescent="0.2">
      <c r="B1160" s="5">
        <v>23.814878027343749</v>
      </c>
      <c r="C1160" s="5"/>
      <c r="D1160" s="5"/>
      <c r="E1160" s="5">
        <v>11.009893359375001</v>
      </c>
      <c r="F1160" s="5"/>
    </row>
    <row r="1161" spans="2:6" x14ac:dyDescent="0.2">
      <c r="B1161" s="5">
        <v>23.93455078125</v>
      </c>
      <c r="C1161" s="5"/>
      <c r="D1161" s="5"/>
      <c r="E1161" s="5">
        <v>11.727929882812502</v>
      </c>
      <c r="F1161" s="5"/>
    </row>
    <row r="1162" spans="2:6" x14ac:dyDescent="0.2">
      <c r="B1162" s="5">
        <v>23.93455078125</v>
      </c>
      <c r="C1162" s="5"/>
      <c r="D1162" s="5"/>
      <c r="E1162" s="5">
        <v>12.565639160156252</v>
      </c>
      <c r="F1162" s="5"/>
    </row>
    <row r="1163" spans="2:6" x14ac:dyDescent="0.2">
      <c r="B1163" s="5">
        <v>23.93455078125</v>
      </c>
      <c r="C1163" s="5"/>
      <c r="D1163" s="5"/>
      <c r="E1163" s="5">
        <v>12.32629365234375</v>
      </c>
      <c r="F1163" s="5"/>
    </row>
    <row r="1164" spans="2:6" x14ac:dyDescent="0.2">
      <c r="B1164" s="5">
        <v>23.93455078125</v>
      </c>
      <c r="C1164" s="5"/>
      <c r="D1164" s="5"/>
      <c r="E1164" s="5">
        <v>13.403348437500002</v>
      </c>
      <c r="F1164" s="5"/>
    </row>
    <row r="1165" spans="2:6" x14ac:dyDescent="0.2">
      <c r="B1165" s="5">
        <v>24.054223535156254</v>
      </c>
      <c r="C1165" s="5"/>
      <c r="D1165" s="5"/>
      <c r="E1165" s="5">
        <v>15.91647626953125</v>
      </c>
      <c r="F1165" s="5"/>
    </row>
    <row r="1166" spans="2:6" x14ac:dyDescent="0.2">
      <c r="B1166" s="5">
        <v>24.054223535156254</v>
      </c>
      <c r="C1166" s="5"/>
      <c r="D1166" s="5"/>
      <c r="E1166" s="5">
        <v>6.8213469726562499</v>
      </c>
      <c r="F1166" s="5"/>
    </row>
    <row r="1167" spans="2:6" x14ac:dyDescent="0.2">
      <c r="B1167" s="5">
        <v>24.054223535156254</v>
      </c>
      <c r="C1167" s="5"/>
      <c r="D1167" s="5"/>
      <c r="E1167" s="5">
        <v>12.685311914062501</v>
      </c>
      <c r="F1167" s="5"/>
    </row>
    <row r="1168" spans="2:6" x14ac:dyDescent="0.2">
      <c r="B1168" s="5">
        <v>24.054223535156254</v>
      </c>
      <c r="C1168" s="5"/>
      <c r="D1168" s="5"/>
      <c r="E1168" s="5">
        <v>10.89022060546875</v>
      </c>
      <c r="F1168" s="5"/>
    </row>
    <row r="1169" spans="2:6" x14ac:dyDescent="0.2">
      <c r="B1169" s="5">
        <v>24.054223535156254</v>
      </c>
      <c r="C1169" s="5"/>
      <c r="D1169" s="5"/>
      <c r="E1169" s="5">
        <v>9.8131658203125003</v>
      </c>
      <c r="F1169" s="5"/>
    </row>
    <row r="1170" spans="2:6" x14ac:dyDescent="0.2">
      <c r="B1170" s="5">
        <v>24.173896289062498</v>
      </c>
      <c r="C1170" s="5"/>
      <c r="D1170" s="5"/>
      <c r="E1170" s="5">
        <v>11.847602636718751</v>
      </c>
      <c r="F1170" s="5"/>
    </row>
    <row r="1171" spans="2:6" x14ac:dyDescent="0.2">
      <c r="B1171" s="5">
        <v>24.173896289062498</v>
      </c>
      <c r="C1171" s="5"/>
      <c r="D1171" s="5"/>
      <c r="E1171" s="5">
        <v>9.095129296875001</v>
      </c>
      <c r="F1171" s="5"/>
    </row>
    <row r="1172" spans="2:6" x14ac:dyDescent="0.2">
      <c r="B1172" s="5">
        <v>24.173896289062498</v>
      </c>
      <c r="C1172" s="5"/>
      <c r="D1172" s="5"/>
      <c r="E1172" s="5">
        <v>13.044330175781251</v>
      </c>
      <c r="F1172" s="5"/>
    </row>
    <row r="1173" spans="2:6" x14ac:dyDescent="0.2">
      <c r="B1173" s="5">
        <v>24.173896289062498</v>
      </c>
      <c r="C1173" s="5"/>
      <c r="D1173" s="5"/>
      <c r="E1173" s="5">
        <v>12.206620898437501</v>
      </c>
      <c r="F1173" s="5"/>
    </row>
    <row r="1174" spans="2:6" x14ac:dyDescent="0.2">
      <c r="B1174" s="5">
        <v>24.173896289062498</v>
      </c>
      <c r="C1174" s="5"/>
      <c r="D1174" s="5"/>
      <c r="E1174" s="5">
        <v>10.89022060546875</v>
      </c>
      <c r="F1174" s="5"/>
    </row>
    <row r="1175" spans="2:6" x14ac:dyDescent="0.2">
      <c r="B1175" s="5">
        <v>24.173896289062498</v>
      </c>
      <c r="C1175" s="5"/>
      <c r="D1175" s="5"/>
      <c r="E1175" s="5">
        <v>9.21480205078125</v>
      </c>
      <c r="F1175" s="5"/>
    </row>
    <row r="1176" spans="2:6" x14ac:dyDescent="0.2">
      <c r="B1176" s="5">
        <v>24.293569042968752</v>
      </c>
      <c r="C1176" s="5"/>
      <c r="D1176" s="5"/>
      <c r="E1176" s="5">
        <v>15.198439746093751</v>
      </c>
      <c r="F1176" s="5"/>
    </row>
    <row r="1177" spans="2:6" x14ac:dyDescent="0.2">
      <c r="B1177" s="5">
        <v>24.293569042968752</v>
      </c>
      <c r="C1177" s="5"/>
      <c r="D1177" s="5"/>
      <c r="E1177" s="5">
        <v>14.121384960937501</v>
      </c>
      <c r="F1177" s="5"/>
    </row>
    <row r="1178" spans="2:6" x14ac:dyDescent="0.2">
      <c r="B1178" s="5">
        <v>24.293569042968752</v>
      </c>
      <c r="C1178" s="5"/>
      <c r="D1178" s="5"/>
      <c r="E1178" s="5">
        <v>11.608257128906249</v>
      </c>
      <c r="F1178" s="5"/>
    </row>
    <row r="1179" spans="2:6" x14ac:dyDescent="0.2">
      <c r="B1179" s="5">
        <v>24.293569042968752</v>
      </c>
      <c r="C1179" s="5"/>
      <c r="D1179" s="5"/>
      <c r="E1179" s="5">
        <v>12.32629365234375</v>
      </c>
      <c r="F1179" s="5"/>
    </row>
    <row r="1180" spans="2:6" x14ac:dyDescent="0.2">
      <c r="B1180" s="5">
        <v>24.293569042968752</v>
      </c>
      <c r="C1180" s="5"/>
      <c r="D1180" s="5"/>
      <c r="E1180" s="5">
        <v>5.9836376953124999</v>
      </c>
      <c r="F1180" s="5"/>
    </row>
    <row r="1181" spans="2:6" x14ac:dyDescent="0.2">
      <c r="B1181" s="5">
        <v>24.413241796875003</v>
      </c>
      <c r="C1181" s="5"/>
      <c r="D1181" s="5"/>
      <c r="E1181" s="5">
        <v>6.9410197265625007</v>
      </c>
      <c r="F1181" s="5"/>
    </row>
    <row r="1182" spans="2:6" x14ac:dyDescent="0.2">
      <c r="B1182" s="5">
        <v>24.413241796875003</v>
      </c>
      <c r="C1182" s="5"/>
      <c r="D1182" s="5"/>
      <c r="E1182" s="5">
        <v>9.6934930664062513</v>
      </c>
      <c r="F1182" s="5"/>
    </row>
    <row r="1183" spans="2:6" x14ac:dyDescent="0.2">
      <c r="B1183" s="5">
        <v>24.53291455078125</v>
      </c>
      <c r="C1183" s="5"/>
      <c r="D1183" s="5"/>
      <c r="E1183" s="5">
        <v>7.1803652343750004</v>
      </c>
      <c r="F1183" s="5"/>
    </row>
    <row r="1184" spans="2:6" x14ac:dyDescent="0.2">
      <c r="B1184" s="5">
        <v>24.53291455078125</v>
      </c>
      <c r="C1184" s="5"/>
      <c r="D1184" s="5"/>
      <c r="E1184" s="5">
        <v>6.7016742187500009</v>
      </c>
      <c r="F1184" s="5"/>
    </row>
    <row r="1185" spans="2:6" x14ac:dyDescent="0.2">
      <c r="B1185" s="5">
        <v>24.53291455078125</v>
      </c>
      <c r="C1185" s="5"/>
      <c r="D1185" s="5"/>
      <c r="E1185" s="5">
        <v>11.12956611328125</v>
      </c>
      <c r="F1185" s="5"/>
    </row>
    <row r="1186" spans="2:6" x14ac:dyDescent="0.2">
      <c r="B1186" s="5">
        <v>24.652587304687501</v>
      </c>
      <c r="C1186" s="5"/>
      <c r="D1186" s="5"/>
      <c r="E1186" s="5">
        <v>9.8131658203125003</v>
      </c>
      <c r="F1186" s="5"/>
    </row>
    <row r="1187" spans="2:6" x14ac:dyDescent="0.2">
      <c r="B1187" s="5">
        <v>24.652587304687501</v>
      </c>
      <c r="C1187" s="5"/>
      <c r="D1187" s="5"/>
      <c r="E1187" s="5">
        <v>14.839421484375</v>
      </c>
      <c r="F1187" s="5"/>
    </row>
    <row r="1188" spans="2:6" x14ac:dyDescent="0.2">
      <c r="B1188" s="5">
        <v>24.652587304687501</v>
      </c>
      <c r="C1188" s="5"/>
      <c r="D1188" s="5"/>
      <c r="E1188" s="5">
        <v>11.488584375</v>
      </c>
      <c r="F1188" s="5"/>
    </row>
    <row r="1189" spans="2:6" x14ac:dyDescent="0.2">
      <c r="B1189" s="5">
        <v>24.652587304687501</v>
      </c>
      <c r="C1189" s="5"/>
      <c r="D1189" s="5"/>
      <c r="E1189" s="5">
        <v>9.5738203125000005</v>
      </c>
      <c r="F1189" s="5"/>
    </row>
    <row r="1190" spans="2:6" x14ac:dyDescent="0.2">
      <c r="B1190" s="5">
        <v>24.652587304687501</v>
      </c>
      <c r="C1190" s="5"/>
      <c r="D1190" s="5"/>
      <c r="E1190" s="5">
        <v>16.514840039062502</v>
      </c>
      <c r="F1190" s="5"/>
    </row>
    <row r="1191" spans="2:6" x14ac:dyDescent="0.2">
      <c r="B1191" s="5">
        <v>24.772260058593755</v>
      </c>
      <c r="C1191" s="5"/>
      <c r="D1191" s="5"/>
      <c r="E1191" s="5">
        <v>16.754185546875</v>
      </c>
      <c r="F1191" s="5"/>
    </row>
    <row r="1192" spans="2:6" x14ac:dyDescent="0.2">
      <c r="B1192" s="5">
        <v>24.772260058593755</v>
      </c>
      <c r="C1192" s="5"/>
      <c r="D1192" s="5"/>
      <c r="E1192" s="5">
        <v>10.411529589843751</v>
      </c>
      <c r="F1192" s="5"/>
    </row>
    <row r="1193" spans="2:6" x14ac:dyDescent="0.2">
      <c r="B1193" s="5">
        <v>24.772260058593755</v>
      </c>
      <c r="C1193" s="5"/>
      <c r="D1193" s="5"/>
      <c r="E1193" s="5">
        <v>8.0180745117187513</v>
      </c>
      <c r="F1193" s="5"/>
    </row>
    <row r="1194" spans="2:6" x14ac:dyDescent="0.2">
      <c r="B1194" s="5">
        <v>24.772260058593755</v>
      </c>
      <c r="C1194" s="5"/>
      <c r="D1194" s="5"/>
      <c r="E1194" s="5">
        <v>11.847602636718751</v>
      </c>
      <c r="F1194" s="5"/>
    </row>
    <row r="1195" spans="2:6" x14ac:dyDescent="0.2">
      <c r="B1195" s="5">
        <v>24.891932812499999</v>
      </c>
      <c r="C1195" s="5"/>
      <c r="D1195" s="5"/>
      <c r="E1195" s="5">
        <v>11.608257128906249</v>
      </c>
      <c r="F1195" s="5"/>
    </row>
    <row r="1196" spans="2:6" x14ac:dyDescent="0.2">
      <c r="B1196" s="5">
        <v>24.891932812499999</v>
      </c>
      <c r="C1196" s="5"/>
      <c r="D1196" s="5"/>
      <c r="E1196" s="5">
        <v>9.8131658203125003</v>
      </c>
      <c r="F1196" s="5"/>
    </row>
    <row r="1197" spans="2:6" x14ac:dyDescent="0.2">
      <c r="B1197" s="5">
        <v>24.891932812499999</v>
      </c>
      <c r="C1197" s="5"/>
      <c r="D1197" s="5"/>
      <c r="E1197" s="5">
        <v>9.6934930664062513</v>
      </c>
      <c r="F1197" s="5"/>
    </row>
    <row r="1198" spans="2:6" x14ac:dyDescent="0.2">
      <c r="B1198" s="5">
        <v>25.011605566406253</v>
      </c>
      <c r="C1198" s="5"/>
      <c r="D1198" s="5"/>
      <c r="E1198" s="5">
        <v>17.2328765625</v>
      </c>
      <c r="F1198" s="5"/>
    </row>
    <row r="1199" spans="2:6" x14ac:dyDescent="0.2">
      <c r="B1199" s="5">
        <v>25.011605566406253</v>
      </c>
      <c r="C1199" s="5"/>
      <c r="D1199" s="5"/>
      <c r="E1199" s="5">
        <v>17.591894824218748</v>
      </c>
      <c r="F1199" s="5"/>
    </row>
    <row r="1200" spans="2:6" x14ac:dyDescent="0.2">
      <c r="B1200" s="5">
        <v>25.011605566406253</v>
      </c>
      <c r="C1200" s="5"/>
      <c r="D1200" s="5"/>
      <c r="E1200" s="5">
        <v>9.8131658203125003</v>
      </c>
      <c r="F1200" s="5"/>
    </row>
    <row r="1201" spans="2:6" x14ac:dyDescent="0.2">
      <c r="B1201" s="5">
        <v>25.131278320312504</v>
      </c>
      <c r="C1201" s="5"/>
      <c r="D1201" s="5"/>
      <c r="E1201" s="5">
        <v>11.009893359375001</v>
      </c>
      <c r="F1201" s="5"/>
    </row>
    <row r="1202" spans="2:6" x14ac:dyDescent="0.2">
      <c r="B1202" s="5">
        <v>25.250951074218751</v>
      </c>
      <c r="C1202" s="5"/>
      <c r="D1202" s="5"/>
      <c r="E1202" s="5">
        <v>12.206620898437501</v>
      </c>
      <c r="F1202" s="5"/>
    </row>
    <row r="1203" spans="2:6" x14ac:dyDescent="0.2">
      <c r="B1203" s="5">
        <v>25.250951074218751</v>
      </c>
      <c r="C1203" s="5"/>
      <c r="D1203" s="5"/>
      <c r="E1203" s="5">
        <v>13.762366699218751</v>
      </c>
      <c r="F1203" s="5"/>
    </row>
    <row r="1204" spans="2:6" x14ac:dyDescent="0.2">
      <c r="B1204" s="5">
        <v>25.370623828125002</v>
      </c>
      <c r="C1204" s="5"/>
      <c r="D1204" s="5"/>
      <c r="E1204" s="5">
        <v>5.6246194335937494</v>
      </c>
      <c r="F1204" s="5"/>
    </row>
    <row r="1205" spans="2:6" x14ac:dyDescent="0.2">
      <c r="B1205" s="5">
        <v>25.370623828125002</v>
      </c>
      <c r="C1205" s="5"/>
      <c r="D1205" s="5"/>
      <c r="E1205" s="5">
        <v>10.89022060546875</v>
      </c>
      <c r="F1205" s="5"/>
    </row>
    <row r="1206" spans="2:6" x14ac:dyDescent="0.2">
      <c r="B1206" s="5">
        <v>25.370623828125002</v>
      </c>
      <c r="C1206" s="5"/>
      <c r="D1206" s="5"/>
      <c r="E1206" s="5">
        <v>16.873858300781251</v>
      </c>
      <c r="F1206" s="5"/>
    </row>
    <row r="1207" spans="2:6" x14ac:dyDescent="0.2">
      <c r="B1207" s="5">
        <v>25.490296582031249</v>
      </c>
      <c r="C1207" s="5"/>
      <c r="D1207" s="5"/>
      <c r="E1207" s="5">
        <v>9.5738203125000005</v>
      </c>
      <c r="F1207" s="5"/>
    </row>
    <row r="1208" spans="2:6" x14ac:dyDescent="0.2">
      <c r="B1208" s="5">
        <v>25.490296582031249</v>
      </c>
      <c r="C1208" s="5"/>
      <c r="D1208" s="5"/>
      <c r="E1208" s="5">
        <v>8.4967655273437508</v>
      </c>
      <c r="F1208" s="5"/>
    </row>
    <row r="1209" spans="2:6" x14ac:dyDescent="0.2">
      <c r="B1209" s="5">
        <v>25.6099693359375</v>
      </c>
      <c r="C1209" s="5"/>
      <c r="D1209" s="5"/>
      <c r="E1209" s="5">
        <v>11.967275390625</v>
      </c>
      <c r="F1209" s="5"/>
    </row>
    <row r="1210" spans="2:6" x14ac:dyDescent="0.2">
      <c r="B1210" s="5">
        <v>25.6099693359375</v>
      </c>
      <c r="C1210" s="5"/>
      <c r="D1210" s="5"/>
      <c r="E1210" s="5">
        <v>8.8557837890625013</v>
      </c>
      <c r="F1210" s="5"/>
    </row>
    <row r="1211" spans="2:6" x14ac:dyDescent="0.2">
      <c r="B1211" s="5">
        <v>25.6099693359375</v>
      </c>
      <c r="C1211" s="5"/>
      <c r="D1211" s="5"/>
      <c r="E1211" s="5">
        <v>8.3770927734375</v>
      </c>
      <c r="F1211" s="5"/>
    </row>
    <row r="1212" spans="2:6" x14ac:dyDescent="0.2">
      <c r="B1212" s="5">
        <v>25.6099693359375</v>
      </c>
      <c r="C1212" s="5"/>
      <c r="D1212" s="5"/>
      <c r="E1212" s="5">
        <v>9.5738203125000005</v>
      </c>
      <c r="F1212" s="5"/>
    </row>
    <row r="1213" spans="2:6" x14ac:dyDescent="0.2">
      <c r="B1213" s="5">
        <v>25.6099693359375</v>
      </c>
      <c r="C1213" s="5"/>
      <c r="D1213" s="5"/>
      <c r="E1213" s="5">
        <v>10.2918568359375</v>
      </c>
      <c r="F1213" s="5"/>
    </row>
    <row r="1214" spans="2:6" x14ac:dyDescent="0.2">
      <c r="B1214" s="5">
        <v>25.6099693359375</v>
      </c>
      <c r="C1214" s="5"/>
      <c r="D1214" s="5"/>
      <c r="E1214" s="5">
        <v>10.052511328125</v>
      </c>
      <c r="F1214" s="5"/>
    </row>
    <row r="1215" spans="2:6" x14ac:dyDescent="0.2">
      <c r="B1215" s="5">
        <v>25.729642089843754</v>
      </c>
      <c r="C1215" s="5"/>
      <c r="D1215" s="5"/>
      <c r="E1215" s="5">
        <v>15.437785253906251</v>
      </c>
      <c r="F1215" s="5"/>
    </row>
    <row r="1216" spans="2:6" x14ac:dyDescent="0.2">
      <c r="B1216" s="5">
        <v>25.729642089843754</v>
      </c>
      <c r="C1216" s="5"/>
      <c r="D1216" s="5"/>
      <c r="E1216" s="5">
        <v>11.608257128906249</v>
      </c>
      <c r="F1216" s="5"/>
    </row>
    <row r="1217" spans="2:6" x14ac:dyDescent="0.2">
      <c r="B1217" s="5">
        <v>25.849314843750001</v>
      </c>
      <c r="C1217" s="5"/>
      <c r="D1217" s="5"/>
      <c r="E1217" s="5">
        <v>12.565639160156252</v>
      </c>
      <c r="F1217" s="5"/>
    </row>
    <row r="1218" spans="2:6" x14ac:dyDescent="0.2">
      <c r="B1218" s="5">
        <v>25.849314843750001</v>
      </c>
      <c r="C1218" s="5"/>
      <c r="D1218" s="5"/>
      <c r="E1218" s="5">
        <v>16.873858300781251</v>
      </c>
      <c r="F1218" s="5"/>
    </row>
    <row r="1219" spans="2:6" x14ac:dyDescent="0.2">
      <c r="B1219" s="5">
        <v>25.849314843750001</v>
      </c>
      <c r="C1219" s="5"/>
      <c r="D1219" s="5"/>
      <c r="E1219" s="5">
        <v>11.967275390625</v>
      </c>
      <c r="F1219" s="5"/>
    </row>
    <row r="1220" spans="2:6" x14ac:dyDescent="0.2">
      <c r="B1220" s="5">
        <v>25.968987597656252</v>
      </c>
      <c r="C1220" s="5"/>
      <c r="D1220" s="5"/>
      <c r="E1220" s="5">
        <v>14.360730468750001</v>
      </c>
      <c r="F1220" s="5"/>
    </row>
    <row r="1221" spans="2:6" x14ac:dyDescent="0.2">
      <c r="B1221" s="5">
        <v>25.968987597656252</v>
      </c>
      <c r="C1221" s="5"/>
      <c r="D1221" s="5"/>
      <c r="E1221" s="5">
        <v>13.283675683593749</v>
      </c>
      <c r="F1221" s="5"/>
    </row>
    <row r="1222" spans="2:6" x14ac:dyDescent="0.2">
      <c r="B1222" s="5">
        <v>25.968987597656252</v>
      </c>
      <c r="C1222" s="5"/>
      <c r="D1222" s="5"/>
      <c r="E1222" s="5">
        <v>13.044330175781251</v>
      </c>
      <c r="F1222" s="5"/>
    </row>
    <row r="1223" spans="2:6" x14ac:dyDescent="0.2">
      <c r="B1223" s="5">
        <v>25.968987597656252</v>
      </c>
      <c r="C1223" s="5"/>
      <c r="D1223" s="5"/>
      <c r="E1223" s="5">
        <v>9.21480205078125</v>
      </c>
      <c r="F1223" s="5"/>
    </row>
    <row r="1224" spans="2:6" x14ac:dyDescent="0.2">
      <c r="B1224" s="5">
        <v>25.968987597656252</v>
      </c>
      <c r="C1224" s="5"/>
      <c r="D1224" s="5"/>
      <c r="E1224" s="5">
        <v>22.378804980468754</v>
      </c>
      <c r="F1224" s="5"/>
    </row>
    <row r="1225" spans="2:6" x14ac:dyDescent="0.2">
      <c r="B1225" s="5">
        <v>25.968987597656252</v>
      </c>
      <c r="C1225" s="5"/>
      <c r="D1225" s="5"/>
      <c r="E1225" s="5">
        <v>9.5738203125000005</v>
      </c>
      <c r="F1225" s="5"/>
    </row>
    <row r="1226" spans="2:6" x14ac:dyDescent="0.2">
      <c r="B1226" s="5">
        <v>26.088660351562503</v>
      </c>
      <c r="C1226" s="5"/>
      <c r="D1226" s="5"/>
      <c r="E1226" s="5">
        <v>10.65087509765625</v>
      </c>
      <c r="F1226" s="5"/>
    </row>
    <row r="1227" spans="2:6" x14ac:dyDescent="0.2">
      <c r="B1227" s="5">
        <v>26.088660351562503</v>
      </c>
      <c r="C1227" s="5"/>
      <c r="D1227" s="5"/>
      <c r="E1227" s="5">
        <v>15.0787669921875</v>
      </c>
      <c r="F1227" s="5"/>
    </row>
    <row r="1228" spans="2:6" x14ac:dyDescent="0.2">
      <c r="B1228" s="5">
        <v>26.088660351562503</v>
      </c>
      <c r="C1228" s="5"/>
      <c r="D1228" s="5"/>
      <c r="E1228" s="5">
        <v>5.9836376953124999</v>
      </c>
      <c r="F1228" s="5"/>
    </row>
    <row r="1229" spans="2:6" x14ac:dyDescent="0.2">
      <c r="B1229" s="5">
        <v>26.088660351562503</v>
      </c>
      <c r="C1229" s="5"/>
      <c r="D1229" s="5"/>
      <c r="E1229" s="5">
        <v>5.9836376953124999</v>
      </c>
      <c r="F1229" s="5"/>
    </row>
    <row r="1230" spans="2:6" x14ac:dyDescent="0.2">
      <c r="B1230" s="5">
        <v>26.088660351562503</v>
      </c>
      <c r="C1230" s="5"/>
      <c r="D1230" s="5"/>
      <c r="E1230" s="5">
        <v>14.959094238281251</v>
      </c>
      <c r="F1230" s="5"/>
    </row>
    <row r="1231" spans="2:6" x14ac:dyDescent="0.2">
      <c r="B1231" s="5">
        <v>26.088660351562503</v>
      </c>
      <c r="C1231" s="5"/>
      <c r="D1231" s="5"/>
      <c r="E1231" s="5">
        <v>10.65087509765625</v>
      </c>
      <c r="F1231" s="5"/>
    </row>
    <row r="1232" spans="2:6" x14ac:dyDescent="0.2">
      <c r="B1232" s="5">
        <v>26.088660351562503</v>
      </c>
      <c r="C1232" s="5"/>
      <c r="D1232" s="5"/>
      <c r="E1232" s="5">
        <v>14.00171220703125</v>
      </c>
      <c r="F1232" s="5"/>
    </row>
    <row r="1233" spans="2:6" x14ac:dyDescent="0.2">
      <c r="B1233" s="5">
        <v>26.20833310546875</v>
      </c>
      <c r="C1233" s="5"/>
      <c r="D1233" s="5"/>
      <c r="E1233" s="5">
        <v>11.12956611328125</v>
      </c>
      <c r="F1233" s="5"/>
    </row>
    <row r="1234" spans="2:6" x14ac:dyDescent="0.2">
      <c r="B1234" s="5">
        <v>26.20833310546875</v>
      </c>
      <c r="C1234" s="5"/>
      <c r="D1234" s="5"/>
      <c r="E1234" s="5">
        <v>15.796803515625001</v>
      </c>
      <c r="F1234" s="5"/>
    </row>
    <row r="1235" spans="2:6" x14ac:dyDescent="0.2">
      <c r="B1235" s="5">
        <v>26.20833310546875</v>
      </c>
      <c r="C1235" s="5"/>
      <c r="D1235" s="5"/>
      <c r="E1235" s="5">
        <v>13.403348437500002</v>
      </c>
      <c r="F1235" s="5"/>
    </row>
    <row r="1236" spans="2:6" x14ac:dyDescent="0.2">
      <c r="B1236" s="5">
        <v>26.20833310546875</v>
      </c>
      <c r="C1236" s="5"/>
      <c r="D1236" s="5"/>
      <c r="E1236" s="5">
        <v>9.6934930664062513</v>
      </c>
      <c r="F1236" s="5"/>
    </row>
    <row r="1237" spans="2:6" x14ac:dyDescent="0.2">
      <c r="B1237" s="5">
        <v>26.20833310546875</v>
      </c>
      <c r="C1237" s="5"/>
      <c r="D1237" s="5"/>
      <c r="E1237" s="5">
        <v>15.796803515625001</v>
      </c>
      <c r="F1237" s="5"/>
    </row>
    <row r="1238" spans="2:6" x14ac:dyDescent="0.2">
      <c r="B1238" s="5">
        <v>26.20833310546875</v>
      </c>
      <c r="C1238" s="5"/>
      <c r="D1238" s="5"/>
      <c r="E1238" s="5">
        <v>12.924657421875001</v>
      </c>
      <c r="F1238" s="5"/>
    </row>
    <row r="1239" spans="2:6" x14ac:dyDescent="0.2">
      <c r="B1239" s="5">
        <v>26.328005859375001</v>
      </c>
      <c r="C1239" s="5"/>
      <c r="D1239" s="5"/>
      <c r="E1239" s="5">
        <v>8.7361110351562505</v>
      </c>
      <c r="F1239" s="5"/>
    </row>
    <row r="1240" spans="2:6" x14ac:dyDescent="0.2">
      <c r="B1240" s="5">
        <v>26.328005859375001</v>
      </c>
      <c r="C1240" s="5"/>
      <c r="D1240" s="5"/>
      <c r="E1240" s="5">
        <v>12.32629365234375</v>
      </c>
      <c r="F1240" s="5"/>
    </row>
    <row r="1241" spans="2:6" x14ac:dyDescent="0.2">
      <c r="B1241" s="5">
        <v>26.328005859375001</v>
      </c>
      <c r="C1241" s="5"/>
      <c r="D1241" s="5"/>
      <c r="E1241" s="5">
        <v>15.796803515625001</v>
      </c>
      <c r="F1241" s="5"/>
    </row>
    <row r="1242" spans="2:6" x14ac:dyDescent="0.2">
      <c r="B1242" s="5">
        <v>26.328005859375001</v>
      </c>
      <c r="C1242" s="5"/>
      <c r="D1242" s="5"/>
      <c r="E1242" s="5">
        <v>10.052511328125</v>
      </c>
      <c r="F1242" s="5"/>
    </row>
    <row r="1243" spans="2:6" x14ac:dyDescent="0.2">
      <c r="B1243" s="5">
        <v>26.447678613281255</v>
      </c>
      <c r="C1243" s="5"/>
      <c r="D1243" s="5"/>
      <c r="E1243" s="5">
        <v>10.65087509765625</v>
      </c>
      <c r="F1243" s="5"/>
    </row>
    <row r="1244" spans="2:6" x14ac:dyDescent="0.2">
      <c r="B1244" s="5">
        <v>26.447678613281255</v>
      </c>
      <c r="C1244" s="5"/>
      <c r="D1244" s="5"/>
      <c r="E1244" s="5">
        <v>11.009893359375001</v>
      </c>
      <c r="F1244" s="5"/>
    </row>
    <row r="1245" spans="2:6" x14ac:dyDescent="0.2">
      <c r="B1245" s="5">
        <v>26.447678613281255</v>
      </c>
      <c r="C1245" s="5"/>
      <c r="D1245" s="5"/>
      <c r="E1245" s="5">
        <v>14.600075976562501</v>
      </c>
      <c r="F1245" s="5"/>
    </row>
    <row r="1246" spans="2:6" x14ac:dyDescent="0.2">
      <c r="B1246" s="5">
        <v>26.447678613281255</v>
      </c>
      <c r="C1246" s="5"/>
      <c r="D1246" s="5"/>
      <c r="E1246" s="5">
        <v>16.395167285156251</v>
      </c>
      <c r="F1246" s="5"/>
    </row>
    <row r="1247" spans="2:6" x14ac:dyDescent="0.2">
      <c r="B1247" s="5">
        <v>26.447678613281255</v>
      </c>
      <c r="C1247" s="5"/>
      <c r="D1247" s="5"/>
      <c r="E1247" s="5">
        <v>10.89022060546875</v>
      </c>
      <c r="F1247" s="5"/>
    </row>
    <row r="1248" spans="2:6" x14ac:dyDescent="0.2">
      <c r="B1248" s="5">
        <v>26.567351367187499</v>
      </c>
      <c r="C1248" s="5"/>
      <c r="D1248" s="5"/>
      <c r="E1248" s="5">
        <v>8.9754565429687503</v>
      </c>
      <c r="F1248" s="5"/>
    </row>
    <row r="1249" spans="2:6" x14ac:dyDescent="0.2">
      <c r="B1249" s="5">
        <v>26.687024121093753</v>
      </c>
      <c r="C1249" s="5"/>
      <c r="D1249" s="5"/>
      <c r="E1249" s="5">
        <v>14.719748730468751</v>
      </c>
      <c r="F1249" s="5"/>
    </row>
    <row r="1250" spans="2:6" x14ac:dyDescent="0.2">
      <c r="B1250" s="5">
        <v>26.687024121093753</v>
      </c>
      <c r="C1250" s="5"/>
      <c r="D1250" s="5"/>
      <c r="E1250" s="5">
        <v>7.3000379882812503</v>
      </c>
      <c r="F1250" s="5"/>
    </row>
    <row r="1251" spans="2:6" x14ac:dyDescent="0.2">
      <c r="B1251" s="5">
        <v>26.687024121093753</v>
      </c>
      <c r="C1251" s="5"/>
      <c r="D1251" s="5"/>
      <c r="E1251" s="5">
        <v>7.4197107421875002</v>
      </c>
      <c r="F1251" s="5"/>
    </row>
    <row r="1252" spans="2:6" x14ac:dyDescent="0.2">
      <c r="B1252" s="5">
        <v>26.806696875000004</v>
      </c>
      <c r="C1252" s="5"/>
      <c r="D1252" s="5"/>
      <c r="E1252" s="5">
        <v>6.2229832031249996</v>
      </c>
      <c r="F1252" s="5"/>
    </row>
    <row r="1253" spans="2:6" x14ac:dyDescent="0.2">
      <c r="B1253" s="5">
        <v>26.806696875000004</v>
      </c>
      <c r="C1253" s="5"/>
      <c r="D1253" s="5"/>
      <c r="E1253" s="5">
        <v>15.91647626953125</v>
      </c>
      <c r="F1253" s="5"/>
    </row>
    <row r="1254" spans="2:6" x14ac:dyDescent="0.2">
      <c r="B1254" s="5">
        <v>26.926369628906251</v>
      </c>
      <c r="C1254" s="5"/>
      <c r="D1254" s="5"/>
      <c r="E1254" s="5">
        <v>14.360730468750001</v>
      </c>
      <c r="F1254" s="5"/>
    </row>
    <row r="1255" spans="2:6" x14ac:dyDescent="0.2">
      <c r="B1255" s="5">
        <v>26.926369628906251</v>
      </c>
      <c r="C1255" s="5"/>
      <c r="D1255" s="5"/>
      <c r="E1255" s="5">
        <v>8.257420019531251</v>
      </c>
      <c r="F1255" s="5"/>
    </row>
    <row r="1256" spans="2:6" x14ac:dyDescent="0.2">
      <c r="B1256" s="5">
        <v>26.926369628906251</v>
      </c>
      <c r="C1256" s="5"/>
      <c r="D1256" s="5"/>
      <c r="E1256" s="5">
        <v>18.190258593750002</v>
      </c>
      <c r="F1256" s="5"/>
    </row>
    <row r="1257" spans="2:6" x14ac:dyDescent="0.2">
      <c r="B1257" s="5">
        <v>26.926369628906251</v>
      </c>
      <c r="C1257" s="5"/>
      <c r="D1257" s="5"/>
      <c r="E1257" s="5">
        <v>12.80498466796875</v>
      </c>
      <c r="F1257" s="5"/>
    </row>
    <row r="1258" spans="2:6" x14ac:dyDescent="0.2">
      <c r="B1258" s="5">
        <v>27.046042382812502</v>
      </c>
      <c r="C1258" s="5"/>
      <c r="D1258" s="5"/>
      <c r="E1258" s="5">
        <v>8.0180745117187513</v>
      </c>
      <c r="F1258" s="5"/>
    </row>
    <row r="1259" spans="2:6" x14ac:dyDescent="0.2">
      <c r="B1259" s="5">
        <v>27.046042382812502</v>
      </c>
      <c r="C1259" s="5"/>
      <c r="D1259" s="5"/>
      <c r="E1259" s="5">
        <v>7.1803652343750004</v>
      </c>
      <c r="F1259" s="5"/>
    </row>
    <row r="1260" spans="2:6" x14ac:dyDescent="0.2">
      <c r="B1260" s="5">
        <v>27.046042382812502</v>
      </c>
      <c r="C1260" s="5"/>
      <c r="D1260" s="5"/>
      <c r="E1260" s="5">
        <v>10.052511328125</v>
      </c>
      <c r="F1260" s="5"/>
    </row>
    <row r="1261" spans="2:6" x14ac:dyDescent="0.2">
      <c r="B1261" s="5">
        <v>27.046042382812502</v>
      </c>
      <c r="C1261" s="5"/>
      <c r="D1261" s="5"/>
      <c r="E1261" s="5">
        <v>10.89022060546875</v>
      </c>
      <c r="F1261" s="5"/>
    </row>
    <row r="1262" spans="2:6" x14ac:dyDescent="0.2">
      <c r="B1262" s="5">
        <v>27.165715136718749</v>
      </c>
      <c r="C1262" s="5"/>
      <c r="D1262" s="5"/>
      <c r="E1262" s="5">
        <v>7.4197107421875002</v>
      </c>
      <c r="F1262" s="5"/>
    </row>
    <row r="1263" spans="2:6" x14ac:dyDescent="0.2">
      <c r="B1263" s="5">
        <v>27.165715136718749</v>
      </c>
      <c r="C1263" s="5"/>
      <c r="D1263" s="5"/>
      <c r="E1263" s="5">
        <v>9.4541475585937498</v>
      </c>
      <c r="F1263" s="5"/>
    </row>
    <row r="1264" spans="2:6" x14ac:dyDescent="0.2">
      <c r="B1264" s="5">
        <v>27.165715136718749</v>
      </c>
      <c r="C1264" s="5"/>
      <c r="D1264" s="5"/>
      <c r="E1264" s="5">
        <v>4.9065829101562501</v>
      </c>
      <c r="F1264" s="5"/>
    </row>
    <row r="1265" spans="2:6" x14ac:dyDescent="0.2">
      <c r="B1265" s="5">
        <v>27.285387890625</v>
      </c>
      <c r="C1265" s="5"/>
      <c r="D1265" s="5"/>
      <c r="E1265" s="5">
        <v>6.9410197265625007</v>
      </c>
      <c r="F1265" s="5"/>
    </row>
    <row r="1266" spans="2:6" x14ac:dyDescent="0.2">
      <c r="B1266" s="5">
        <v>27.285387890625</v>
      </c>
      <c r="C1266" s="5"/>
      <c r="D1266" s="5"/>
      <c r="E1266" s="5">
        <v>9.6934930664062513</v>
      </c>
      <c r="F1266" s="5"/>
    </row>
    <row r="1267" spans="2:6" x14ac:dyDescent="0.2">
      <c r="B1267" s="5">
        <v>27.285387890625</v>
      </c>
      <c r="C1267" s="5"/>
      <c r="D1267" s="5"/>
      <c r="E1267" s="5">
        <v>11.009893359375001</v>
      </c>
      <c r="F1267" s="5"/>
    </row>
    <row r="1268" spans="2:6" x14ac:dyDescent="0.2">
      <c r="B1268" s="5">
        <v>27.285387890625</v>
      </c>
      <c r="C1268" s="5"/>
      <c r="D1268" s="5"/>
      <c r="E1268" s="5">
        <v>11.847602636718751</v>
      </c>
      <c r="F1268" s="5"/>
    </row>
    <row r="1269" spans="2:6" x14ac:dyDescent="0.2">
      <c r="B1269" s="5">
        <v>27.405060644531254</v>
      </c>
      <c r="C1269" s="5"/>
      <c r="D1269" s="5"/>
      <c r="E1269" s="5">
        <v>14.959094238281251</v>
      </c>
      <c r="F1269" s="5"/>
    </row>
    <row r="1270" spans="2:6" x14ac:dyDescent="0.2">
      <c r="B1270" s="5">
        <v>27.405060644531254</v>
      </c>
      <c r="C1270" s="5"/>
      <c r="D1270" s="5"/>
      <c r="E1270" s="5">
        <v>9.21480205078125</v>
      </c>
      <c r="F1270" s="5"/>
    </row>
    <row r="1271" spans="2:6" x14ac:dyDescent="0.2">
      <c r="B1271" s="5">
        <v>27.524733398437501</v>
      </c>
      <c r="C1271" s="5"/>
      <c r="D1271" s="5"/>
      <c r="E1271" s="5">
        <v>9.4541475585937498</v>
      </c>
      <c r="F1271" s="5"/>
    </row>
    <row r="1272" spans="2:6" x14ac:dyDescent="0.2">
      <c r="B1272" s="5">
        <v>27.524733398437501</v>
      </c>
      <c r="C1272" s="5"/>
      <c r="D1272" s="5"/>
      <c r="E1272" s="5">
        <v>4.3082191406249999</v>
      </c>
      <c r="F1272" s="5"/>
    </row>
    <row r="1273" spans="2:6" x14ac:dyDescent="0.2">
      <c r="B1273" s="5">
        <v>27.524733398437501</v>
      </c>
      <c r="C1273" s="5"/>
      <c r="D1273" s="5"/>
      <c r="E1273" s="5">
        <v>20.464040917968752</v>
      </c>
      <c r="F1273" s="5"/>
    </row>
    <row r="1274" spans="2:6" x14ac:dyDescent="0.2">
      <c r="B1274" s="5">
        <v>27.524733398437501</v>
      </c>
      <c r="C1274" s="5"/>
      <c r="D1274" s="5"/>
      <c r="E1274" s="5">
        <v>9.5738203125000005</v>
      </c>
      <c r="F1274" s="5"/>
    </row>
    <row r="1275" spans="2:6" x14ac:dyDescent="0.2">
      <c r="B1275" s="5">
        <v>27.644406152343752</v>
      </c>
      <c r="C1275" s="5"/>
      <c r="D1275" s="5"/>
      <c r="E1275" s="5">
        <v>16.275494531250001</v>
      </c>
      <c r="F1275" s="5"/>
    </row>
    <row r="1276" spans="2:6" x14ac:dyDescent="0.2">
      <c r="B1276" s="5">
        <v>27.644406152343752</v>
      </c>
      <c r="C1276" s="5"/>
      <c r="D1276" s="5"/>
      <c r="E1276" s="5">
        <v>20.70338642578125</v>
      </c>
      <c r="F1276" s="5"/>
    </row>
    <row r="1277" spans="2:6" x14ac:dyDescent="0.2">
      <c r="B1277" s="5">
        <v>27.644406152343752</v>
      </c>
      <c r="C1277" s="5"/>
      <c r="D1277" s="5"/>
      <c r="E1277" s="5">
        <v>22.618150488281252</v>
      </c>
      <c r="F1277" s="5"/>
    </row>
    <row r="1278" spans="2:6" x14ac:dyDescent="0.2">
      <c r="B1278" s="5">
        <v>27.88375166015625</v>
      </c>
      <c r="C1278" s="5"/>
      <c r="D1278" s="5"/>
      <c r="E1278" s="5">
        <v>8.257420019531251</v>
      </c>
      <c r="F1278" s="5"/>
    </row>
    <row r="1279" spans="2:6" x14ac:dyDescent="0.2">
      <c r="B1279" s="5">
        <v>28.003424414062501</v>
      </c>
      <c r="C1279" s="5"/>
      <c r="D1279" s="5"/>
      <c r="E1279" s="5">
        <v>10.89022060546875</v>
      </c>
      <c r="F1279" s="5"/>
    </row>
    <row r="1280" spans="2:6" x14ac:dyDescent="0.2">
      <c r="B1280" s="5">
        <v>28.003424414062501</v>
      </c>
      <c r="C1280" s="5"/>
      <c r="D1280" s="5"/>
      <c r="E1280" s="5">
        <v>6.7016742187500009</v>
      </c>
      <c r="F1280" s="5"/>
    </row>
    <row r="1281" spans="2:6" x14ac:dyDescent="0.2">
      <c r="B1281" s="5">
        <v>28.003424414062501</v>
      </c>
      <c r="C1281" s="5"/>
      <c r="D1281" s="5"/>
      <c r="E1281" s="5">
        <v>10.411529589843751</v>
      </c>
      <c r="F1281" s="5"/>
    </row>
    <row r="1282" spans="2:6" x14ac:dyDescent="0.2">
      <c r="B1282" s="5">
        <v>28.123097167968755</v>
      </c>
      <c r="C1282" s="5"/>
      <c r="D1282" s="5"/>
      <c r="E1282" s="5">
        <v>11.009893359375001</v>
      </c>
      <c r="F1282" s="5"/>
    </row>
    <row r="1283" spans="2:6" x14ac:dyDescent="0.2">
      <c r="B1283" s="5">
        <v>28.123097167968755</v>
      </c>
      <c r="C1283" s="5"/>
      <c r="D1283" s="5"/>
      <c r="E1283" s="5">
        <v>11.249238867187499</v>
      </c>
      <c r="F1283" s="5"/>
    </row>
    <row r="1284" spans="2:6" x14ac:dyDescent="0.2">
      <c r="B1284" s="5">
        <v>28.123097167968755</v>
      </c>
      <c r="C1284" s="5"/>
      <c r="D1284" s="5"/>
      <c r="E1284" s="5">
        <v>9.8131658203125003</v>
      </c>
      <c r="F1284" s="5"/>
    </row>
    <row r="1285" spans="2:6" x14ac:dyDescent="0.2">
      <c r="B1285" s="5">
        <v>28.242769921875002</v>
      </c>
      <c r="C1285" s="5"/>
      <c r="D1285" s="5"/>
      <c r="E1285" s="5">
        <v>10.172184082031251</v>
      </c>
      <c r="F1285" s="5"/>
    </row>
    <row r="1286" spans="2:6" x14ac:dyDescent="0.2">
      <c r="B1286" s="5">
        <v>28.242769921875002</v>
      </c>
      <c r="C1286" s="5"/>
      <c r="D1286" s="5"/>
      <c r="E1286" s="5">
        <v>19.147640625000001</v>
      </c>
      <c r="F1286" s="5"/>
    </row>
    <row r="1287" spans="2:6" x14ac:dyDescent="0.2">
      <c r="B1287" s="5">
        <v>28.242769921875002</v>
      </c>
      <c r="C1287" s="5"/>
      <c r="D1287" s="5"/>
      <c r="E1287" s="5">
        <v>11.967275390625</v>
      </c>
      <c r="F1287" s="5"/>
    </row>
    <row r="1288" spans="2:6" x14ac:dyDescent="0.2">
      <c r="B1288" s="5">
        <v>28.362442675781253</v>
      </c>
      <c r="C1288" s="5"/>
      <c r="D1288" s="5"/>
      <c r="E1288" s="5">
        <v>11.12956611328125</v>
      </c>
      <c r="F1288" s="5"/>
    </row>
    <row r="1289" spans="2:6" x14ac:dyDescent="0.2">
      <c r="B1289" s="5">
        <v>28.362442675781253</v>
      </c>
      <c r="C1289" s="5"/>
      <c r="D1289" s="5"/>
      <c r="E1289" s="5">
        <v>9.8131658203125003</v>
      </c>
      <c r="F1289" s="5"/>
    </row>
    <row r="1290" spans="2:6" x14ac:dyDescent="0.2">
      <c r="B1290" s="5">
        <v>28.362442675781253</v>
      </c>
      <c r="C1290" s="5"/>
      <c r="D1290" s="5"/>
      <c r="E1290" s="5">
        <v>7.7787290039062507</v>
      </c>
      <c r="F1290" s="5"/>
    </row>
    <row r="1291" spans="2:6" x14ac:dyDescent="0.2">
      <c r="B1291" s="5">
        <v>28.362442675781253</v>
      </c>
      <c r="C1291" s="5"/>
      <c r="D1291" s="5"/>
      <c r="E1291" s="5">
        <v>14.600075976562501</v>
      </c>
      <c r="F1291" s="5"/>
    </row>
    <row r="1292" spans="2:6" x14ac:dyDescent="0.2">
      <c r="B1292" s="5">
        <v>28.4821154296875</v>
      </c>
      <c r="C1292" s="5"/>
      <c r="D1292" s="5"/>
      <c r="E1292" s="5">
        <v>7.7787290039062507</v>
      </c>
      <c r="F1292" s="5"/>
    </row>
    <row r="1293" spans="2:6" x14ac:dyDescent="0.2">
      <c r="B1293" s="5">
        <v>28.4821154296875</v>
      </c>
      <c r="C1293" s="5"/>
      <c r="D1293" s="5"/>
      <c r="E1293" s="5">
        <v>7.3000379882812503</v>
      </c>
      <c r="F1293" s="5"/>
    </row>
    <row r="1294" spans="2:6" x14ac:dyDescent="0.2">
      <c r="B1294" s="5">
        <v>28.4821154296875</v>
      </c>
      <c r="C1294" s="5"/>
      <c r="D1294" s="5"/>
      <c r="E1294" s="5">
        <v>12.32629365234375</v>
      </c>
      <c r="F1294" s="5"/>
    </row>
    <row r="1295" spans="2:6" x14ac:dyDescent="0.2">
      <c r="B1295" s="5">
        <v>28.4821154296875</v>
      </c>
      <c r="C1295" s="5"/>
      <c r="D1295" s="5"/>
      <c r="E1295" s="5">
        <v>14.360730468750001</v>
      </c>
      <c r="F1295" s="5"/>
    </row>
    <row r="1296" spans="2:6" x14ac:dyDescent="0.2">
      <c r="B1296" s="5">
        <v>28.4821154296875</v>
      </c>
      <c r="C1296" s="5"/>
      <c r="D1296" s="5"/>
      <c r="E1296" s="5">
        <v>10.770547851562501</v>
      </c>
      <c r="F1296" s="5"/>
    </row>
    <row r="1297" spans="2:6" x14ac:dyDescent="0.2">
      <c r="B1297" s="5">
        <v>28.4821154296875</v>
      </c>
      <c r="C1297" s="5"/>
      <c r="D1297" s="5"/>
      <c r="E1297" s="5">
        <v>14.24105771484375</v>
      </c>
      <c r="F1297" s="5"/>
    </row>
    <row r="1298" spans="2:6" x14ac:dyDescent="0.2">
      <c r="B1298" s="5">
        <v>28.601788183593751</v>
      </c>
      <c r="C1298" s="5"/>
      <c r="D1298" s="5"/>
      <c r="E1298" s="5">
        <v>9.5738203125000005</v>
      </c>
      <c r="F1298" s="5"/>
    </row>
    <row r="1299" spans="2:6" x14ac:dyDescent="0.2">
      <c r="B1299" s="5">
        <v>28.601788183593751</v>
      </c>
      <c r="C1299" s="5"/>
      <c r="D1299" s="5"/>
      <c r="E1299" s="5">
        <v>14.719748730468751</v>
      </c>
      <c r="F1299" s="5"/>
    </row>
    <row r="1300" spans="2:6" x14ac:dyDescent="0.2">
      <c r="B1300" s="5">
        <v>28.601788183593751</v>
      </c>
      <c r="C1300" s="5"/>
      <c r="D1300" s="5"/>
      <c r="E1300" s="5">
        <v>9.095129296875001</v>
      </c>
      <c r="F1300" s="5"/>
    </row>
    <row r="1301" spans="2:6" x14ac:dyDescent="0.2">
      <c r="B1301" s="5">
        <v>28.721460937500002</v>
      </c>
      <c r="C1301" s="5"/>
      <c r="D1301" s="5"/>
      <c r="E1301" s="5">
        <v>14.360730468750001</v>
      </c>
      <c r="F1301" s="5"/>
    </row>
    <row r="1302" spans="2:6" x14ac:dyDescent="0.2">
      <c r="B1302" s="5">
        <v>28.841133691406249</v>
      </c>
      <c r="C1302" s="5"/>
      <c r="D1302" s="5"/>
      <c r="E1302" s="5">
        <v>19.386986132812503</v>
      </c>
      <c r="F1302" s="5"/>
    </row>
    <row r="1303" spans="2:6" x14ac:dyDescent="0.2">
      <c r="B1303" s="5">
        <v>28.841133691406249</v>
      </c>
      <c r="C1303" s="5"/>
      <c r="D1303" s="5"/>
      <c r="E1303" s="5">
        <v>11.608257128906249</v>
      </c>
      <c r="F1303" s="5"/>
    </row>
    <row r="1304" spans="2:6" x14ac:dyDescent="0.2">
      <c r="B1304" s="5">
        <v>28.841133691406249</v>
      </c>
      <c r="C1304" s="5"/>
      <c r="D1304" s="5"/>
      <c r="E1304" s="5">
        <v>14.48040322265625</v>
      </c>
      <c r="F1304" s="5"/>
    </row>
    <row r="1305" spans="2:6" x14ac:dyDescent="0.2">
      <c r="B1305" s="5">
        <v>28.9608064453125</v>
      </c>
      <c r="C1305" s="5"/>
      <c r="D1305" s="5"/>
      <c r="E1305" s="5">
        <v>9.4541475585937498</v>
      </c>
      <c r="F1305" s="5"/>
    </row>
    <row r="1306" spans="2:6" x14ac:dyDescent="0.2">
      <c r="B1306" s="5">
        <v>28.9608064453125</v>
      </c>
      <c r="C1306" s="5"/>
      <c r="D1306" s="5"/>
      <c r="E1306" s="5">
        <v>10.411529589843751</v>
      </c>
      <c r="F1306" s="5"/>
    </row>
    <row r="1307" spans="2:6" x14ac:dyDescent="0.2">
      <c r="B1307" s="5">
        <v>28.9608064453125</v>
      </c>
      <c r="C1307" s="5"/>
      <c r="D1307" s="5"/>
      <c r="E1307" s="5">
        <v>10.052511328125</v>
      </c>
      <c r="F1307" s="5"/>
    </row>
    <row r="1308" spans="2:6" x14ac:dyDescent="0.2">
      <c r="B1308" s="5">
        <v>29.200151953125001</v>
      </c>
      <c r="C1308" s="5"/>
      <c r="D1308" s="5"/>
      <c r="E1308" s="5">
        <v>11.847602636718751</v>
      </c>
      <c r="F1308" s="5"/>
    </row>
    <row r="1309" spans="2:6" x14ac:dyDescent="0.2">
      <c r="B1309" s="5">
        <v>29.200151953125001</v>
      </c>
      <c r="C1309" s="5"/>
      <c r="D1309" s="5"/>
      <c r="E1309" s="5">
        <v>13.762366699218751</v>
      </c>
      <c r="F1309" s="5"/>
    </row>
    <row r="1310" spans="2:6" x14ac:dyDescent="0.2">
      <c r="B1310" s="5">
        <v>29.200151953125001</v>
      </c>
      <c r="C1310" s="5"/>
      <c r="D1310" s="5"/>
      <c r="E1310" s="5">
        <v>9.5738203125000005</v>
      </c>
      <c r="F1310" s="5"/>
    </row>
    <row r="1311" spans="2:6" x14ac:dyDescent="0.2">
      <c r="B1311" s="5">
        <v>29.319824707031252</v>
      </c>
      <c r="C1311" s="5"/>
      <c r="D1311" s="5"/>
      <c r="E1311" s="5">
        <v>14.48040322265625</v>
      </c>
      <c r="F1311" s="5"/>
    </row>
    <row r="1312" spans="2:6" x14ac:dyDescent="0.2">
      <c r="B1312" s="5">
        <v>29.55917021484375</v>
      </c>
      <c r="C1312" s="5"/>
      <c r="D1312" s="5"/>
      <c r="E1312" s="5">
        <v>6.8213469726562499</v>
      </c>
      <c r="F1312" s="5"/>
    </row>
    <row r="1313" spans="2:6" x14ac:dyDescent="0.2">
      <c r="B1313" s="5">
        <v>29.55917021484375</v>
      </c>
      <c r="C1313" s="5"/>
      <c r="D1313" s="5"/>
      <c r="E1313" s="5">
        <v>7.0606924804687505</v>
      </c>
      <c r="F1313" s="5"/>
    </row>
    <row r="1314" spans="2:6" x14ac:dyDescent="0.2">
      <c r="B1314" s="5">
        <v>29.678842968750001</v>
      </c>
      <c r="C1314" s="5"/>
      <c r="D1314" s="5"/>
      <c r="E1314" s="5">
        <v>11.488584375</v>
      </c>
      <c r="F1314" s="5"/>
    </row>
    <row r="1315" spans="2:6" x14ac:dyDescent="0.2">
      <c r="B1315" s="5">
        <v>29.678842968750001</v>
      </c>
      <c r="C1315" s="5"/>
      <c r="D1315" s="5"/>
      <c r="E1315" s="5">
        <v>7.1803652343750004</v>
      </c>
      <c r="F1315" s="5"/>
    </row>
    <row r="1316" spans="2:6" x14ac:dyDescent="0.2">
      <c r="B1316" s="5">
        <v>29.678842968750001</v>
      </c>
      <c r="C1316" s="5"/>
      <c r="D1316" s="5"/>
      <c r="E1316" s="5">
        <v>5.8639649414062509</v>
      </c>
      <c r="F1316" s="5"/>
    </row>
    <row r="1317" spans="2:6" x14ac:dyDescent="0.2">
      <c r="B1317" s="5">
        <v>29.798515722656255</v>
      </c>
      <c r="C1317" s="5"/>
      <c r="D1317" s="5"/>
      <c r="E1317" s="5">
        <v>6.7016742187500009</v>
      </c>
      <c r="F1317" s="5"/>
    </row>
    <row r="1318" spans="2:6" x14ac:dyDescent="0.2">
      <c r="B1318" s="5">
        <v>29.798515722656255</v>
      </c>
      <c r="C1318" s="5"/>
      <c r="D1318" s="5"/>
      <c r="E1318" s="5">
        <v>8.4967655273437508</v>
      </c>
      <c r="F1318" s="5"/>
    </row>
    <row r="1319" spans="2:6" x14ac:dyDescent="0.2">
      <c r="B1319" s="5">
        <v>29.918188476562502</v>
      </c>
      <c r="C1319" s="5"/>
      <c r="D1319" s="5"/>
      <c r="E1319" s="5">
        <v>10.2918568359375</v>
      </c>
      <c r="F1319" s="5"/>
    </row>
    <row r="1320" spans="2:6" x14ac:dyDescent="0.2">
      <c r="B1320" s="5">
        <v>30.037861230468753</v>
      </c>
      <c r="C1320" s="5"/>
      <c r="D1320" s="5"/>
      <c r="E1320" s="5">
        <v>16.036149023437503</v>
      </c>
      <c r="F1320" s="5"/>
    </row>
    <row r="1321" spans="2:6" x14ac:dyDescent="0.2">
      <c r="B1321" s="5">
        <v>30.037861230468753</v>
      </c>
      <c r="C1321" s="5"/>
      <c r="D1321" s="5"/>
      <c r="E1321" s="5">
        <v>13.1640029296875</v>
      </c>
      <c r="F1321" s="5"/>
    </row>
    <row r="1322" spans="2:6" x14ac:dyDescent="0.2">
      <c r="B1322" s="5">
        <v>30.157533984375</v>
      </c>
      <c r="C1322" s="5"/>
      <c r="D1322" s="5"/>
      <c r="E1322" s="5">
        <v>8.257420019531251</v>
      </c>
      <c r="F1322" s="5"/>
    </row>
    <row r="1323" spans="2:6" x14ac:dyDescent="0.2">
      <c r="B1323" s="5">
        <v>30.157533984375</v>
      </c>
      <c r="C1323" s="5"/>
      <c r="D1323" s="5"/>
      <c r="E1323" s="5">
        <v>8.7361110351562505</v>
      </c>
      <c r="F1323" s="5"/>
    </row>
    <row r="1324" spans="2:6" x14ac:dyDescent="0.2">
      <c r="B1324" s="5">
        <v>30.396879492187502</v>
      </c>
      <c r="C1324" s="5"/>
      <c r="D1324" s="5"/>
      <c r="E1324" s="5">
        <v>13.044330175781251</v>
      </c>
      <c r="F1324" s="5"/>
    </row>
    <row r="1325" spans="2:6" x14ac:dyDescent="0.2">
      <c r="B1325" s="5">
        <v>30.516552246093749</v>
      </c>
      <c r="C1325" s="5"/>
      <c r="D1325" s="5"/>
      <c r="E1325" s="5">
        <v>10.411529589843751</v>
      </c>
      <c r="F1325" s="5"/>
    </row>
    <row r="1326" spans="2:6" x14ac:dyDescent="0.2">
      <c r="B1326" s="5">
        <v>30.995243261718752</v>
      </c>
      <c r="C1326" s="5"/>
      <c r="D1326" s="5"/>
      <c r="E1326" s="5">
        <v>38.295281250000002</v>
      </c>
      <c r="F1326" s="5"/>
    </row>
    <row r="1327" spans="2:6" x14ac:dyDescent="0.2">
      <c r="B1327" s="5">
        <v>31.23458876953125</v>
      </c>
      <c r="C1327" s="5"/>
      <c r="D1327" s="5"/>
      <c r="E1327" s="5">
        <v>11.12956611328125</v>
      </c>
      <c r="F1327" s="5"/>
    </row>
    <row r="1328" spans="2:6" x14ac:dyDescent="0.2">
      <c r="B1328" s="5">
        <v>31.354261523437501</v>
      </c>
      <c r="C1328" s="5"/>
      <c r="D1328" s="5"/>
      <c r="E1328" s="5">
        <v>18.309931347656249</v>
      </c>
      <c r="F1328" s="5"/>
    </row>
    <row r="1329" spans="2:6" x14ac:dyDescent="0.2">
      <c r="B1329" s="5">
        <v>31.354261523437501</v>
      </c>
      <c r="C1329" s="5"/>
      <c r="D1329" s="5"/>
      <c r="E1329" s="5">
        <v>12.086948144531249</v>
      </c>
      <c r="F1329" s="5"/>
    </row>
    <row r="1330" spans="2:6" x14ac:dyDescent="0.2">
      <c r="B1330" s="5">
        <v>31.473934277343748</v>
      </c>
      <c r="C1330" s="5"/>
      <c r="D1330" s="5"/>
      <c r="E1330" s="5">
        <v>15.437785253906251</v>
      </c>
      <c r="F1330" s="5"/>
    </row>
    <row r="1331" spans="2:6" x14ac:dyDescent="0.2">
      <c r="B1331" s="5">
        <v>31.473934277343748</v>
      </c>
      <c r="C1331" s="5"/>
      <c r="D1331" s="5"/>
      <c r="E1331" s="5">
        <v>13.523021191406251</v>
      </c>
      <c r="F1331" s="5"/>
    </row>
    <row r="1332" spans="2:6" x14ac:dyDescent="0.2">
      <c r="B1332" s="5">
        <v>31.593607031250002</v>
      </c>
      <c r="C1332" s="5"/>
      <c r="D1332" s="5"/>
      <c r="E1332" s="5">
        <v>14.00171220703125</v>
      </c>
      <c r="F1332" s="5"/>
    </row>
    <row r="1333" spans="2:6" x14ac:dyDescent="0.2">
      <c r="B1333" s="5">
        <v>31.593607031250002</v>
      </c>
      <c r="C1333" s="5"/>
      <c r="D1333" s="5"/>
      <c r="E1333" s="5">
        <v>10.65087509765625</v>
      </c>
      <c r="F1333" s="5"/>
    </row>
    <row r="1334" spans="2:6" x14ac:dyDescent="0.2">
      <c r="B1334" s="5">
        <v>31.713279785156253</v>
      </c>
      <c r="C1334" s="5"/>
      <c r="D1334" s="5"/>
      <c r="E1334" s="5">
        <v>12.086948144531249</v>
      </c>
      <c r="F1334" s="5"/>
    </row>
    <row r="1335" spans="2:6" x14ac:dyDescent="0.2">
      <c r="B1335" s="5">
        <v>31.8329525390625</v>
      </c>
      <c r="C1335" s="5"/>
      <c r="D1335" s="5"/>
      <c r="E1335" s="5">
        <v>16.275494531250001</v>
      </c>
      <c r="F1335" s="5"/>
    </row>
    <row r="1336" spans="2:6" x14ac:dyDescent="0.2">
      <c r="B1336" s="5">
        <v>31.8329525390625</v>
      </c>
      <c r="C1336" s="5"/>
      <c r="D1336" s="5"/>
      <c r="E1336" s="5">
        <v>14.959094238281251</v>
      </c>
      <c r="F1336" s="5"/>
    </row>
    <row r="1337" spans="2:6" x14ac:dyDescent="0.2">
      <c r="B1337" s="5">
        <v>32.072298046875005</v>
      </c>
      <c r="C1337" s="5"/>
      <c r="D1337" s="5"/>
      <c r="E1337" s="5">
        <v>10.411529589843751</v>
      </c>
      <c r="F1337" s="5"/>
    </row>
    <row r="1338" spans="2:6" x14ac:dyDescent="0.2">
      <c r="B1338" s="5">
        <v>32.191970800781249</v>
      </c>
      <c r="C1338" s="5"/>
      <c r="D1338" s="5"/>
      <c r="E1338" s="5">
        <v>11.847602636718751</v>
      </c>
      <c r="F1338" s="5"/>
    </row>
    <row r="1339" spans="2:6" x14ac:dyDescent="0.2">
      <c r="B1339" s="5">
        <v>32.191970800781249</v>
      </c>
      <c r="C1339" s="5"/>
      <c r="D1339" s="5"/>
      <c r="E1339" s="5">
        <v>9.095129296875001</v>
      </c>
      <c r="F1339" s="5"/>
    </row>
    <row r="1340" spans="2:6" x14ac:dyDescent="0.2">
      <c r="B1340" s="5">
        <v>32.3116435546875</v>
      </c>
      <c r="C1340" s="5"/>
      <c r="D1340" s="5"/>
      <c r="E1340" s="5">
        <v>11.488584375</v>
      </c>
      <c r="F1340" s="5"/>
    </row>
    <row r="1341" spans="2:6" x14ac:dyDescent="0.2">
      <c r="B1341" s="5">
        <v>32.550989062500001</v>
      </c>
      <c r="C1341" s="5"/>
      <c r="D1341" s="5"/>
      <c r="E1341" s="5">
        <v>13.523021191406251</v>
      </c>
      <c r="F1341" s="5"/>
    </row>
    <row r="1342" spans="2:6" x14ac:dyDescent="0.2">
      <c r="B1342" s="5">
        <v>32.670661816406252</v>
      </c>
      <c r="C1342" s="5"/>
      <c r="D1342" s="5"/>
      <c r="E1342" s="5">
        <v>15.67713076171875</v>
      </c>
      <c r="F1342" s="5"/>
    </row>
    <row r="1343" spans="2:6" x14ac:dyDescent="0.2">
      <c r="B1343" s="5">
        <v>32.670661816406252</v>
      </c>
      <c r="C1343" s="5"/>
      <c r="D1343" s="5"/>
      <c r="E1343" s="5">
        <v>15.0787669921875</v>
      </c>
      <c r="F1343" s="5"/>
    </row>
    <row r="1344" spans="2:6" x14ac:dyDescent="0.2">
      <c r="B1344" s="5">
        <v>32.910007324218753</v>
      </c>
      <c r="C1344" s="5"/>
      <c r="D1344" s="5"/>
      <c r="E1344" s="5">
        <v>13.1640029296875</v>
      </c>
      <c r="F1344" s="5"/>
    </row>
    <row r="1345" spans="2:6" x14ac:dyDescent="0.2">
      <c r="B1345" s="5">
        <v>33.029680078125004</v>
      </c>
      <c r="C1345" s="5"/>
      <c r="D1345" s="5"/>
      <c r="E1345" s="5">
        <v>15.91647626953125</v>
      </c>
      <c r="F1345" s="5"/>
    </row>
    <row r="1346" spans="2:6" x14ac:dyDescent="0.2">
      <c r="B1346" s="5">
        <v>33.029680078125004</v>
      </c>
      <c r="C1346" s="5"/>
      <c r="D1346" s="5"/>
      <c r="E1346" s="5">
        <v>6.5820014648437501</v>
      </c>
      <c r="F1346" s="5"/>
    </row>
    <row r="1347" spans="2:6" x14ac:dyDescent="0.2">
      <c r="B1347" s="5">
        <v>33.149352832031248</v>
      </c>
      <c r="C1347" s="5"/>
      <c r="D1347" s="5"/>
      <c r="E1347" s="5">
        <v>5.2656011718750007</v>
      </c>
      <c r="F1347" s="5"/>
    </row>
    <row r="1348" spans="2:6" x14ac:dyDescent="0.2">
      <c r="B1348" s="5">
        <v>33.149352832031248</v>
      </c>
      <c r="C1348" s="5"/>
      <c r="D1348" s="5"/>
      <c r="E1348" s="5">
        <v>5.0262556640625</v>
      </c>
      <c r="F1348" s="5"/>
    </row>
    <row r="1349" spans="2:6" x14ac:dyDescent="0.2">
      <c r="B1349" s="5">
        <v>33.149352832031248</v>
      </c>
      <c r="C1349" s="5"/>
      <c r="D1349" s="5"/>
      <c r="E1349" s="5">
        <v>8.7361110351562505</v>
      </c>
      <c r="F1349" s="5"/>
    </row>
    <row r="1350" spans="2:6" x14ac:dyDescent="0.2">
      <c r="B1350" s="5">
        <v>33.388698339843756</v>
      </c>
      <c r="C1350" s="5"/>
      <c r="D1350" s="5"/>
      <c r="E1350" s="5">
        <v>6.5820014648437501</v>
      </c>
      <c r="F1350" s="5"/>
    </row>
    <row r="1351" spans="2:6" x14ac:dyDescent="0.2">
      <c r="B1351" s="5">
        <v>33.867389355468752</v>
      </c>
      <c r="C1351" s="5"/>
      <c r="D1351" s="5"/>
      <c r="E1351" s="5">
        <v>6.7016742187500009</v>
      </c>
      <c r="F1351" s="5"/>
    </row>
    <row r="1352" spans="2:6" x14ac:dyDescent="0.2">
      <c r="B1352" s="5">
        <v>33.867389355468752</v>
      </c>
      <c r="C1352" s="5"/>
      <c r="D1352" s="5"/>
      <c r="E1352" s="5">
        <v>10.531202343750001</v>
      </c>
      <c r="F1352" s="5"/>
    </row>
    <row r="1353" spans="2:6" x14ac:dyDescent="0.2">
      <c r="B1353" s="5">
        <v>33.987062109375003</v>
      </c>
      <c r="C1353" s="5"/>
      <c r="D1353" s="5"/>
      <c r="E1353" s="5">
        <v>9.3344748046875008</v>
      </c>
      <c r="F1353" s="5"/>
    </row>
    <row r="1354" spans="2:6" x14ac:dyDescent="0.2">
      <c r="B1354" s="5">
        <v>34.226407617187498</v>
      </c>
      <c r="C1354" s="5"/>
      <c r="D1354" s="5"/>
      <c r="E1354" s="5">
        <v>7.3000379882812503</v>
      </c>
      <c r="F1354" s="5"/>
    </row>
    <row r="1355" spans="2:6" x14ac:dyDescent="0.2">
      <c r="B1355" s="5">
        <v>34.226407617187498</v>
      </c>
      <c r="C1355" s="5"/>
      <c r="D1355" s="5"/>
      <c r="E1355" s="5">
        <v>6.4623287109375003</v>
      </c>
      <c r="F1355" s="5"/>
    </row>
    <row r="1356" spans="2:6" x14ac:dyDescent="0.2">
      <c r="B1356" s="5">
        <v>34.226407617187498</v>
      </c>
      <c r="C1356" s="5"/>
      <c r="D1356" s="5"/>
      <c r="E1356" s="5">
        <v>6.1033104492187507</v>
      </c>
      <c r="F1356" s="5"/>
    </row>
    <row r="1357" spans="2:6" x14ac:dyDescent="0.2">
      <c r="B1357" s="5">
        <v>34.346080371093755</v>
      </c>
      <c r="C1357" s="5"/>
      <c r="D1357" s="5"/>
      <c r="E1357" s="5">
        <v>11.009893359375001</v>
      </c>
      <c r="F1357" s="5"/>
    </row>
    <row r="1358" spans="2:6" x14ac:dyDescent="0.2">
      <c r="B1358" s="5">
        <v>34.465753124999999</v>
      </c>
      <c r="C1358" s="5"/>
      <c r="D1358" s="5"/>
      <c r="E1358" s="5">
        <v>10.770547851562501</v>
      </c>
      <c r="F1358" s="5"/>
    </row>
    <row r="1359" spans="2:6" x14ac:dyDescent="0.2">
      <c r="B1359" s="5">
        <v>34.824771386718751</v>
      </c>
      <c r="C1359" s="5"/>
      <c r="D1359" s="5"/>
      <c r="E1359" s="5">
        <v>5.7442921875000001</v>
      </c>
      <c r="F1359" s="5"/>
    </row>
    <row r="1360" spans="2:6" x14ac:dyDescent="0.2">
      <c r="B1360" s="5">
        <v>34.944444140625002</v>
      </c>
      <c r="C1360" s="5"/>
      <c r="D1360" s="5"/>
      <c r="E1360" s="5">
        <v>6.9410197265625007</v>
      </c>
      <c r="F1360" s="5"/>
    </row>
    <row r="1361" spans="2:6" x14ac:dyDescent="0.2">
      <c r="B1361" s="5">
        <v>34.944444140625002</v>
      </c>
      <c r="C1361" s="5"/>
      <c r="D1361" s="5"/>
      <c r="E1361" s="5">
        <v>9.3344748046875008</v>
      </c>
      <c r="F1361" s="5"/>
    </row>
    <row r="1362" spans="2:6" x14ac:dyDescent="0.2">
      <c r="B1362" s="5">
        <v>35.303462402343754</v>
      </c>
      <c r="C1362" s="5"/>
      <c r="D1362" s="5"/>
      <c r="E1362" s="5">
        <v>7.7787290039062507</v>
      </c>
      <c r="F1362" s="5"/>
    </row>
    <row r="1363" spans="2:6" x14ac:dyDescent="0.2">
      <c r="B1363" s="5">
        <v>35.542807910156249</v>
      </c>
      <c r="C1363" s="5"/>
      <c r="D1363" s="5"/>
      <c r="E1363" s="5">
        <v>6.7016742187500009</v>
      </c>
      <c r="F1363" s="5"/>
    </row>
    <row r="1364" spans="2:6" x14ac:dyDescent="0.2">
      <c r="B1364" s="5">
        <v>35.542807910156249</v>
      </c>
      <c r="C1364" s="5"/>
      <c r="D1364" s="5"/>
      <c r="E1364" s="5">
        <v>8.7361110351562505</v>
      </c>
      <c r="F1364" s="5"/>
    </row>
    <row r="1365" spans="2:6" x14ac:dyDescent="0.2">
      <c r="B1365" s="5">
        <v>35.901826171875001</v>
      </c>
      <c r="C1365" s="5"/>
      <c r="D1365" s="5"/>
      <c r="E1365" s="5">
        <v>7.53938349609375</v>
      </c>
      <c r="F1365" s="5"/>
    </row>
    <row r="1366" spans="2:6" x14ac:dyDescent="0.2">
      <c r="E1366">
        <v>11.009893359375001</v>
      </c>
    </row>
    <row r="1367" spans="2:6" x14ac:dyDescent="0.2">
      <c r="E1367">
        <v>8.1377472656250003</v>
      </c>
    </row>
    <row r="1368" spans="2:6" x14ac:dyDescent="0.2">
      <c r="E1368">
        <v>14.121384960937501</v>
      </c>
    </row>
    <row r="1369" spans="2:6" x14ac:dyDescent="0.2">
      <c r="E1369">
        <v>6.9410197265625007</v>
      </c>
    </row>
    <row r="1370" spans="2:6" x14ac:dyDescent="0.2">
      <c r="E1370">
        <v>8.9754565429687503</v>
      </c>
    </row>
    <row r="1371" spans="2:6" x14ac:dyDescent="0.2">
      <c r="E1371">
        <v>7.1803652343750004</v>
      </c>
    </row>
    <row r="1372" spans="2:6" x14ac:dyDescent="0.2">
      <c r="E1372">
        <v>6.4623287109375003</v>
      </c>
    </row>
    <row r="1373" spans="2:6" x14ac:dyDescent="0.2">
      <c r="E1373">
        <v>5.8639649414062509</v>
      </c>
    </row>
    <row r="1374" spans="2:6" x14ac:dyDescent="0.2">
      <c r="E1374">
        <v>4.6672374023437504</v>
      </c>
    </row>
    <row r="1375" spans="2:6" x14ac:dyDescent="0.2">
      <c r="E1375">
        <v>3.9492008789062503</v>
      </c>
    </row>
    <row r="1376" spans="2:6" x14ac:dyDescent="0.2">
      <c r="E1376">
        <v>5.9836376953124999</v>
      </c>
    </row>
    <row r="1377" spans="5:5" x14ac:dyDescent="0.2">
      <c r="E1377">
        <v>7.3000379882812503</v>
      </c>
    </row>
    <row r="1378" spans="5:5" x14ac:dyDescent="0.2">
      <c r="E1378">
        <v>6.4623287109375003</v>
      </c>
    </row>
    <row r="1379" spans="5:5" x14ac:dyDescent="0.2">
      <c r="E1379">
        <v>4.9065829101562501</v>
      </c>
    </row>
    <row r="1380" spans="5:5" x14ac:dyDescent="0.2">
      <c r="E1380">
        <v>11.488584375</v>
      </c>
    </row>
    <row r="1381" spans="5:5" x14ac:dyDescent="0.2">
      <c r="E1381">
        <v>10.65087509765625</v>
      </c>
    </row>
    <row r="1382" spans="5:5" x14ac:dyDescent="0.2">
      <c r="E1382">
        <v>8.7361110351562505</v>
      </c>
    </row>
    <row r="1383" spans="5:5" x14ac:dyDescent="0.2">
      <c r="E1383">
        <v>10.531202343750001</v>
      </c>
    </row>
    <row r="1384" spans="5:5" x14ac:dyDescent="0.2">
      <c r="E1384">
        <v>13.523021191406251</v>
      </c>
    </row>
    <row r="1385" spans="5:5" x14ac:dyDescent="0.2">
      <c r="E1385">
        <v>16.514840039062502</v>
      </c>
    </row>
    <row r="1386" spans="5:5" x14ac:dyDescent="0.2">
      <c r="E1386">
        <v>10.172184082031251</v>
      </c>
    </row>
    <row r="1387" spans="5:5" x14ac:dyDescent="0.2">
      <c r="E1387">
        <v>12.206620898437501</v>
      </c>
    </row>
    <row r="1388" spans="5:5" x14ac:dyDescent="0.2">
      <c r="E1388">
        <v>6.9410197265625007</v>
      </c>
    </row>
    <row r="1389" spans="5:5" x14ac:dyDescent="0.2">
      <c r="E1389">
        <v>10.411529589843751</v>
      </c>
    </row>
    <row r="1390" spans="5:5" x14ac:dyDescent="0.2">
      <c r="E1390">
        <v>12.924657421875001</v>
      </c>
    </row>
    <row r="1391" spans="5:5" x14ac:dyDescent="0.2">
      <c r="E1391">
        <v>8.9754565429687503</v>
      </c>
    </row>
    <row r="1392" spans="5:5" x14ac:dyDescent="0.2">
      <c r="E1392">
        <v>9.21480205078125</v>
      </c>
    </row>
    <row r="1393" spans="5:5" x14ac:dyDescent="0.2">
      <c r="E1393">
        <v>9.5738203125000005</v>
      </c>
    </row>
    <row r="1394" spans="5:5" x14ac:dyDescent="0.2">
      <c r="E1394">
        <v>6.4623287109375003</v>
      </c>
    </row>
    <row r="1395" spans="5:5" x14ac:dyDescent="0.2">
      <c r="E1395">
        <v>6.8213469726562499</v>
      </c>
    </row>
    <row r="1396" spans="5:5" x14ac:dyDescent="0.2">
      <c r="E1396">
        <v>6.7016742187500009</v>
      </c>
    </row>
    <row r="1397" spans="5:5" x14ac:dyDescent="0.2">
      <c r="E1397">
        <v>13.6426939453125</v>
      </c>
    </row>
    <row r="1398" spans="5:5" x14ac:dyDescent="0.2">
      <c r="E1398">
        <v>6.9410197265625007</v>
      </c>
    </row>
    <row r="1399" spans="5:5" x14ac:dyDescent="0.2">
      <c r="E1399">
        <v>6.7016742187500009</v>
      </c>
    </row>
    <row r="1400" spans="5:5" x14ac:dyDescent="0.2">
      <c r="E1400">
        <v>8.6164382812499998</v>
      </c>
    </row>
    <row r="1401" spans="5:5" x14ac:dyDescent="0.2">
      <c r="E1401">
        <v>11.368911621093751</v>
      </c>
    </row>
    <row r="1402" spans="5:5" x14ac:dyDescent="0.2">
      <c r="E1402">
        <v>8.8557837890625013</v>
      </c>
    </row>
    <row r="1403" spans="5:5" x14ac:dyDescent="0.2">
      <c r="E1403">
        <v>7.7787290039062507</v>
      </c>
    </row>
    <row r="1404" spans="5:5" x14ac:dyDescent="0.2">
      <c r="E1404">
        <v>14.959094238281251</v>
      </c>
    </row>
    <row r="1405" spans="5:5" x14ac:dyDescent="0.2">
      <c r="E1405">
        <v>13.882039453125001</v>
      </c>
    </row>
    <row r="1406" spans="5:5" x14ac:dyDescent="0.2">
      <c r="E1406">
        <v>8.3770927734375</v>
      </c>
    </row>
    <row r="1407" spans="5:5" x14ac:dyDescent="0.2">
      <c r="E1407">
        <v>7.7787290039062507</v>
      </c>
    </row>
    <row r="1408" spans="5:5" x14ac:dyDescent="0.2">
      <c r="E1408">
        <v>7.4197107421875002</v>
      </c>
    </row>
    <row r="1409" spans="5:5" x14ac:dyDescent="0.2">
      <c r="E1409">
        <v>18.9082951171875</v>
      </c>
    </row>
    <row r="1410" spans="5:5" x14ac:dyDescent="0.2">
      <c r="E1410">
        <v>11.727929882812502</v>
      </c>
    </row>
    <row r="1411" spans="5:5" x14ac:dyDescent="0.2">
      <c r="E1411">
        <v>5.2656011718750007</v>
      </c>
    </row>
    <row r="1412" spans="5:5" x14ac:dyDescent="0.2">
      <c r="E1412">
        <v>11.368911621093751</v>
      </c>
    </row>
    <row r="1413" spans="5:5" x14ac:dyDescent="0.2">
      <c r="E1413">
        <v>9.5738203125000005</v>
      </c>
    </row>
    <row r="1414" spans="5:5" x14ac:dyDescent="0.2">
      <c r="E1414">
        <v>10.770547851562501</v>
      </c>
    </row>
    <row r="1415" spans="5:5" x14ac:dyDescent="0.2">
      <c r="E1415">
        <v>8.0180745117187513</v>
      </c>
    </row>
    <row r="1416" spans="5:5" x14ac:dyDescent="0.2">
      <c r="E1416">
        <v>4.9065829101562501</v>
      </c>
    </row>
    <row r="1417" spans="5:5" x14ac:dyDescent="0.2">
      <c r="E1417">
        <v>8.1377472656250003</v>
      </c>
    </row>
    <row r="1418" spans="5:5" x14ac:dyDescent="0.2">
      <c r="E1418">
        <v>12.32629365234375</v>
      </c>
    </row>
    <row r="1419" spans="5:5" x14ac:dyDescent="0.2">
      <c r="E1419">
        <v>10.411529589843751</v>
      </c>
    </row>
    <row r="1420" spans="5:5" x14ac:dyDescent="0.2">
      <c r="E1420">
        <v>8.6164382812499998</v>
      </c>
    </row>
    <row r="1421" spans="5:5" x14ac:dyDescent="0.2">
      <c r="E1421">
        <v>8.9754565429687503</v>
      </c>
    </row>
    <row r="1422" spans="5:5" x14ac:dyDescent="0.2">
      <c r="E1422">
        <v>14.360730468750001</v>
      </c>
    </row>
    <row r="1423" spans="5:5" x14ac:dyDescent="0.2">
      <c r="E1423">
        <v>10.89022060546875</v>
      </c>
    </row>
    <row r="1424" spans="5:5" x14ac:dyDescent="0.2">
      <c r="E1424">
        <v>8.0180745117187513</v>
      </c>
    </row>
    <row r="1425" spans="5:5" x14ac:dyDescent="0.2">
      <c r="E1425">
        <v>17.35254931640625</v>
      </c>
    </row>
    <row r="1426" spans="5:5" x14ac:dyDescent="0.2">
      <c r="E1426">
        <v>10.89022060546875</v>
      </c>
    </row>
    <row r="1427" spans="5:5" x14ac:dyDescent="0.2">
      <c r="E1427">
        <v>16.036149023437503</v>
      </c>
    </row>
    <row r="1428" spans="5:5" x14ac:dyDescent="0.2">
      <c r="E1428">
        <v>5.8639649414062509</v>
      </c>
    </row>
    <row r="1429" spans="5:5" x14ac:dyDescent="0.2">
      <c r="E1429">
        <v>7.3000379882812503</v>
      </c>
    </row>
    <row r="1430" spans="5:5" x14ac:dyDescent="0.2">
      <c r="E1430">
        <v>4.7869101562500003</v>
      </c>
    </row>
    <row r="1431" spans="5:5" x14ac:dyDescent="0.2">
      <c r="E1431">
        <v>6.4623287109375003</v>
      </c>
    </row>
    <row r="1432" spans="5:5" x14ac:dyDescent="0.2">
      <c r="E1432">
        <v>14.600075976562501</v>
      </c>
    </row>
    <row r="1433" spans="5:5" x14ac:dyDescent="0.2">
      <c r="E1433">
        <v>11.608257128906249</v>
      </c>
    </row>
    <row r="1434" spans="5:5" x14ac:dyDescent="0.2">
      <c r="E1434">
        <v>8.7361110351562505</v>
      </c>
    </row>
    <row r="1435" spans="5:5" x14ac:dyDescent="0.2">
      <c r="E1435">
        <v>7.7787290039062507</v>
      </c>
    </row>
    <row r="1436" spans="5:5" x14ac:dyDescent="0.2">
      <c r="E1436">
        <v>8.9754565429687503</v>
      </c>
    </row>
    <row r="1437" spans="5:5" x14ac:dyDescent="0.2">
      <c r="E1437">
        <v>7.7787290039062507</v>
      </c>
    </row>
    <row r="1438" spans="5:5" x14ac:dyDescent="0.2">
      <c r="E1438">
        <v>7.0606924804687505</v>
      </c>
    </row>
    <row r="1439" spans="5:5" x14ac:dyDescent="0.2">
      <c r="E1439">
        <v>8.9754565429687503</v>
      </c>
    </row>
    <row r="1440" spans="5:5" x14ac:dyDescent="0.2">
      <c r="E1440">
        <v>10.2918568359375</v>
      </c>
    </row>
    <row r="1441" spans="5:5" x14ac:dyDescent="0.2">
      <c r="E1441">
        <v>10.531202343750001</v>
      </c>
    </row>
    <row r="1442" spans="5:5" x14ac:dyDescent="0.2">
      <c r="E1442">
        <v>14.600075976562501</v>
      </c>
    </row>
    <row r="1443" spans="5:5" x14ac:dyDescent="0.2">
      <c r="E1443">
        <v>12.32629365234375</v>
      </c>
    </row>
    <row r="1444" spans="5:5" x14ac:dyDescent="0.2">
      <c r="E1444">
        <v>11.12956611328125</v>
      </c>
    </row>
    <row r="1445" spans="5:5" x14ac:dyDescent="0.2">
      <c r="E1445">
        <v>11.967275390625</v>
      </c>
    </row>
    <row r="1446" spans="5:5" x14ac:dyDescent="0.2">
      <c r="E1446">
        <v>12.565639160156252</v>
      </c>
    </row>
    <row r="1447" spans="5:5" x14ac:dyDescent="0.2">
      <c r="E1447">
        <v>9.6934930664062513</v>
      </c>
    </row>
    <row r="1448" spans="5:5" x14ac:dyDescent="0.2">
      <c r="E1448">
        <v>8.0180745117187513</v>
      </c>
    </row>
    <row r="1449" spans="5:5" x14ac:dyDescent="0.2">
      <c r="E1449">
        <v>12.32629365234375</v>
      </c>
    </row>
    <row r="1450" spans="5:5" x14ac:dyDescent="0.2">
      <c r="E1450">
        <v>7.1803652343750004</v>
      </c>
    </row>
    <row r="1451" spans="5:5" x14ac:dyDescent="0.2">
      <c r="E1451">
        <v>6.3426559570312504</v>
      </c>
    </row>
    <row r="1452" spans="5:5" x14ac:dyDescent="0.2">
      <c r="E1452">
        <v>9.5738203125000005</v>
      </c>
    </row>
    <row r="1453" spans="5:5" x14ac:dyDescent="0.2">
      <c r="E1453">
        <v>7.7787290039062507</v>
      </c>
    </row>
    <row r="1454" spans="5:5" x14ac:dyDescent="0.2">
      <c r="E1454">
        <v>10.172184082031251</v>
      </c>
    </row>
    <row r="1455" spans="5:5" x14ac:dyDescent="0.2">
      <c r="E1455">
        <v>11.608257128906249</v>
      </c>
    </row>
    <row r="1456" spans="5:5" x14ac:dyDescent="0.2">
      <c r="E1456">
        <v>7.1803652343750004</v>
      </c>
    </row>
    <row r="1457" spans="5:5" x14ac:dyDescent="0.2">
      <c r="E1457">
        <v>14.24105771484375</v>
      </c>
    </row>
    <row r="1458" spans="5:5" x14ac:dyDescent="0.2">
      <c r="E1458">
        <v>9.21480205078125</v>
      </c>
    </row>
    <row r="1459" spans="5:5" x14ac:dyDescent="0.2">
      <c r="E1459">
        <v>12.924657421875001</v>
      </c>
    </row>
    <row r="1460" spans="5:5" x14ac:dyDescent="0.2">
      <c r="E1460">
        <v>8.8557837890625013</v>
      </c>
    </row>
    <row r="1461" spans="5:5" x14ac:dyDescent="0.2">
      <c r="E1461">
        <v>15.796803515625001</v>
      </c>
    </row>
    <row r="1462" spans="5:5" x14ac:dyDescent="0.2">
      <c r="E1462">
        <v>14.360730468750001</v>
      </c>
    </row>
    <row r="1463" spans="5:5" x14ac:dyDescent="0.2">
      <c r="E1463">
        <v>10.2918568359375</v>
      </c>
    </row>
    <row r="1464" spans="5:5" x14ac:dyDescent="0.2">
      <c r="E1464">
        <v>18.668949609375002</v>
      </c>
    </row>
    <row r="1465" spans="5:5" x14ac:dyDescent="0.2">
      <c r="E1465">
        <v>10.89022060546875</v>
      </c>
    </row>
    <row r="1466" spans="5:5" x14ac:dyDescent="0.2">
      <c r="E1466">
        <v>7.7787290039062507</v>
      </c>
    </row>
    <row r="1467" spans="5:5" x14ac:dyDescent="0.2">
      <c r="E1467">
        <v>14.121384960937501</v>
      </c>
    </row>
    <row r="1468" spans="5:5" x14ac:dyDescent="0.2">
      <c r="E1468">
        <v>8.0180745117187513</v>
      </c>
    </row>
    <row r="1469" spans="5:5" x14ac:dyDescent="0.2">
      <c r="E1469">
        <v>5.5049466796875004</v>
      </c>
    </row>
    <row r="1470" spans="5:5" x14ac:dyDescent="0.2">
      <c r="E1470">
        <v>19.147640625000001</v>
      </c>
    </row>
    <row r="1471" spans="5:5" x14ac:dyDescent="0.2">
      <c r="E1471">
        <v>9.6934930664062513</v>
      </c>
    </row>
    <row r="1472" spans="5:5" x14ac:dyDescent="0.2">
      <c r="E1472">
        <v>19.147640625000001</v>
      </c>
    </row>
    <row r="1473" spans="5:5" x14ac:dyDescent="0.2">
      <c r="E1473">
        <v>10.89022060546875</v>
      </c>
    </row>
    <row r="1474" spans="5:5" x14ac:dyDescent="0.2">
      <c r="E1474">
        <v>15.557458007812501</v>
      </c>
    </row>
    <row r="1475" spans="5:5" x14ac:dyDescent="0.2">
      <c r="E1475">
        <v>10.172184082031251</v>
      </c>
    </row>
    <row r="1476" spans="5:5" x14ac:dyDescent="0.2">
      <c r="E1476">
        <v>11.368911621093751</v>
      </c>
    </row>
    <row r="1477" spans="5:5" x14ac:dyDescent="0.2">
      <c r="E1477">
        <v>14.00171220703125</v>
      </c>
    </row>
    <row r="1478" spans="5:5" x14ac:dyDescent="0.2">
      <c r="E1478">
        <v>16.395167285156251</v>
      </c>
    </row>
    <row r="1479" spans="5:5" x14ac:dyDescent="0.2">
      <c r="E1479">
        <v>8.0180745117187513</v>
      </c>
    </row>
    <row r="1480" spans="5:5" x14ac:dyDescent="0.2">
      <c r="E1480">
        <v>10.172184082031251</v>
      </c>
    </row>
    <row r="1481" spans="5:5" x14ac:dyDescent="0.2">
      <c r="E1481">
        <v>22.019786718750002</v>
      </c>
    </row>
    <row r="1482" spans="5:5" x14ac:dyDescent="0.2">
      <c r="E1482">
        <v>12.80498466796875</v>
      </c>
    </row>
    <row r="1483" spans="5:5" x14ac:dyDescent="0.2">
      <c r="E1483">
        <v>13.1640029296875</v>
      </c>
    </row>
    <row r="1484" spans="5:5" x14ac:dyDescent="0.2">
      <c r="E1484">
        <v>12.565639160156252</v>
      </c>
    </row>
    <row r="1485" spans="5:5" x14ac:dyDescent="0.2">
      <c r="E1485">
        <v>9.5738203125000005</v>
      </c>
    </row>
    <row r="1486" spans="5:5" x14ac:dyDescent="0.2">
      <c r="E1486">
        <v>15.0787669921875</v>
      </c>
    </row>
    <row r="1487" spans="5:5" x14ac:dyDescent="0.2">
      <c r="E1487">
        <v>14.719748730468751</v>
      </c>
    </row>
    <row r="1488" spans="5:5" x14ac:dyDescent="0.2">
      <c r="E1488">
        <v>18.788622363281252</v>
      </c>
    </row>
    <row r="1489" spans="5:5" x14ac:dyDescent="0.2">
      <c r="E1489">
        <v>14.00171220703125</v>
      </c>
    </row>
    <row r="1490" spans="5:5" x14ac:dyDescent="0.2">
      <c r="E1490">
        <v>22.977168750000001</v>
      </c>
    </row>
    <row r="1491" spans="5:5" x14ac:dyDescent="0.2">
      <c r="E1491">
        <v>14.24105771484375</v>
      </c>
    </row>
    <row r="1492" spans="5:5" x14ac:dyDescent="0.2">
      <c r="E1492">
        <v>13.1640029296875</v>
      </c>
    </row>
    <row r="1493" spans="5:5" x14ac:dyDescent="0.2">
      <c r="E1493">
        <v>11.727929882812502</v>
      </c>
    </row>
    <row r="1494" spans="5:5" x14ac:dyDescent="0.2">
      <c r="E1494">
        <v>8.257420019531251</v>
      </c>
    </row>
    <row r="1495" spans="5:5" x14ac:dyDescent="0.2">
      <c r="E1495">
        <v>13.403348437500002</v>
      </c>
    </row>
    <row r="1496" spans="5:5" x14ac:dyDescent="0.2">
      <c r="E1496">
        <v>14.24105771484375</v>
      </c>
    </row>
    <row r="1497" spans="5:5" x14ac:dyDescent="0.2">
      <c r="E1497">
        <v>14.24105771484375</v>
      </c>
    </row>
    <row r="1498" spans="5:5" x14ac:dyDescent="0.2">
      <c r="E1498">
        <v>10.411529589843751</v>
      </c>
    </row>
    <row r="1499" spans="5:5" x14ac:dyDescent="0.2">
      <c r="E1499">
        <v>10.89022060546875</v>
      </c>
    </row>
    <row r="1500" spans="5:5" x14ac:dyDescent="0.2">
      <c r="E1500">
        <v>10.65087509765625</v>
      </c>
    </row>
    <row r="1501" spans="5:5" x14ac:dyDescent="0.2">
      <c r="E1501">
        <v>5.5049466796875004</v>
      </c>
    </row>
    <row r="1502" spans="5:5" x14ac:dyDescent="0.2">
      <c r="E1502">
        <v>11.608257128906249</v>
      </c>
    </row>
    <row r="1503" spans="5:5" x14ac:dyDescent="0.2">
      <c r="E1503">
        <v>8.4967655273437508</v>
      </c>
    </row>
    <row r="1504" spans="5:5" x14ac:dyDescent="0.2">
      <c r="E1504">
        <v>10.65087509765625</v>
      </c>
    </row>
    <row r="1505" spans="5:5" x14ac:dyDescent="0.2">
      <c r="E1505">
        <v>14.719748730468751</v>
      </c>
    </row>
    <row r="1506" spans="5:5" x14ac:dyDescent="0.2">
      <c r="E1506">
        <v>10.89022060546875</v>
      </c>
    </row>
    <row r="1507" spans="5:5" x14ac:dyDescent="0.2">
      <c r="E1507">
        <v>7.6590562500000008</v>
      </c>
    </row>
    <row r="1508" spans="5:5" x14ac:dyDescent="0.2">
      <c r="E1508">
        <v>7.4197107421875002</v>
      </c>
    </row>
    <row r="1509" spans="5:5" x14ac:dyDescent="0.2">
      <c r="E1509">
        <v>14.839421484375</v>
      </c>
    </row>
    <row r="1510" spans="5:5" x14ac:dyDescent="0.2">
      <c r="E1510">
        <v>9.21480205078125</v>
      </c>
    </row>
    <row r="1511" spans="5:5" x14ac:dyDescent="0.2">
      <c r="E1511">
        <v>7.53938349609375</v>
      </c>
    </row>
    <row r="1512" spans="5:5" x14ac:dyDescent="0.2">
      <c r="E1512">
        <v>12.565639160156252</v>
      </c>
    </row>
    <row r="1513" spans="5:5" x14ac:dyDescent="0.2">
      <c r="E1513">
        <v>11.727929882812502</v>
      </c>
    </row>
    <row r="1514" spans="5:5" x14ac:dyDescent="0.2">
      <c r="E1514">
        <v>10.531202343750001</v>
      </c>
    </row>
    <row r="1515" spans="5:5" x14ac:dyDescent="0.2">
      <c r="E1515">
        <v>8.8557837890625013</v>
      </c>
    </row>
    <row r="1516" spans="5:5" x14ac:dyDescent="0.2">
      <c r="E1516">
        <v>13.762366699218751</v>
      </c>
    </row>
    <row r="1517" spans="5:5" x14ac:dyDescent="0.2">
      <c r="E1517">
        <v>16.15582177734375</v>
      </c>
    </row>
    <row r="1518" spans="5:5" x14ac:dyDescent="0.2">
      <c r="E1518">
        <v>13.6426939453125</v>
      </c>
    </row>
    <row r="1519" spans="5:5" x14ac:dyDescent="0.2">
      <c r="E1519">
        <v>9.4541475585937498</v>
      </c>
    </row>
    <row r="1520" spans="5:5" x14ac:dyDescent="0.2">
      <c r="E1520">
        <v>11.009893359375001</v>
      </c>
    </row>
    <row r="1521" spans="5:5" x14ac:dyDescent="0.2">
      <c r="E1521">
        <v>11.368911621093751</v>
      </c>
    </row>
    <row r="1522" spans="5:5" x14ac:dyDescent="0.2">
      <c r="E1522">
        <v>13.523021191406251</v>
      </c>
    </row>
    <row r="1523" spans="5:5" x14ac:dyDescent="0.2">
      <c r="E1523">
        <v>6.9410197265625007</v>
      </c>
    </row>
    <row r="1524" spans="5:5" x14ac:dyDescent="0.2">
      <c r="E1524">
        <v>8.0180745117187513</v>
      </c>
    </row>
    <row r="1525" spans="5:5" x14ac:dyDescent="0.2">
      <c r="E1525">
        <v>10.531202343750001</v>
      </c>
    </row>
    <row r="1526" spans="5:5" x14ac:dyDescent="0.2">
      <c r="E1526">
        <v>8.7361110351562505</v>
      </c>
    </row>
    <row r="1527" spans="5:5" x14ac:dyDescent="0.2">
      <c r="E1527">
        <v>13.523021191406251</v>
      </c>
    </row>
    <row r="1528" spans="5:5" x14ac:dyDescent="0.2">
      <c r="E1528">
        <v>18.190258593750002</v>
      </c>
    </row>
    <row r="1529" spans="5:5" x14ac:dyDescent="0.2">
      <c r="E1529">
        <v>17.591894824218748</v>
      </c>
    </row>
    <row r="1530" spans="5:5" x14ac:dyDescent="0.2">
      <c r="E1530">
        <v>19.746004394531251</v>
      </c>
    </row>
    <row r="1531" spans="5:5" x14ac:dyDescent="0.2">
      <c r="E1531">
        <v>17.2328765625</v>
      </c>
    </row>
    <row r="1532" spans="5:5" x14ac:dyDescent="0.2">
      <c r="E1532">
        <v>14.00171220703125</v>
      </c>
    </row>
    <row r="1533" spans="5:5" x14ac:dyDescent="0.2">
      <c r="E1533">
        <v>19.386986132812503</v>
      </c>
    </row>
    <row r="1534" spans="5:5" x14ac:dyDescent="0.2">
      <c r="E1534">
        <v>13.283675683593749</v>
      </c>
    </row>
    <row r="1535" spans="5:5" x14ac:dyDescent="0.2">
      <c r="E1535">
        <v>18.668949609375002</v>
      </c>
    </row>
    <row r="1536" spans="5:5" x14ac:dyDescent="0.2">
      <c r="E1536">
        <v>10.770547851562501</v>
      </c>
    </row>
    <row r="1537" spans="5:5" x14ac:dyDescent="0.2">
      <c r="E1537">
        <v>19.985349902343753</v>
      </c>
    </row>
    <row r="1538" spans="5:5" x14ac:dyDescent="0.2">
      <c r="E1538">
        <v>17.35254931640625</v>
      </c>
    </row>
    <row r="1539" spans="5:5" x14ac:dyDescent="0.2">
      <c r="E1539">
        <v>19.985349902343753</v>
      </c>
    </row>
    <row r="1540" spans="5:5" x14ac:dyDescent="0.2">
      <c r="E1540">
        <v>14.959094238281251</v>
      </c>
    </row>
    <row r="1541" spans="5:5" x14ac:dyDescent="0.2">
      <c r="E1541">
        <v>12.924657421875001</v>
      </c>
    </row>
    <row r="1542" spans="5:5" x14ac:dyDescent="0.2">
      <c r="E1542">
        <v>15.437785253906251</v>
      </c>
    </row>
    <row r="1543" spans="5:5" x14ac:dyDescent="0.2">
      <c r="E1543">
        <v>9.6934930664062513</v>
      </c>
    </row>
    <row r="1544" spans="5:5" x14ac:dyDescent="0.2">
      <c r="E1544">
        <v>14.00171220703125</v>
      </c>
    </row>
    <row r="1545" spans="5:5" x14ac:dyDescent="0.2">
      <c r="E1545">
        <v>16.036149023437503</v>
      </c>
    </row>
    <row r="1546" spans="5:5" x14ac:dyDescent="0.2">
      <c r="E1546">
        <v>13.6426939453125</v>
      </c>
    </row>
    <row r="1547" spans="5:5" x14ac:dyDescent="0.2">
      <c r="E1547">
        <v>10.531202343750001</v>
      </c>
    </row>
    <row r="1548" spans="5:5" x14ac:dyDescent="0.2">
      <c r="E1548">
        <v>13.882039453125001</v>
      </c>
    </row>
    <row r="1549" spans="5:5" x14ac:dyDescent="0.2">
      <c r="E1549">
        <v>10.89022060546875</v>
      </c>
    </row>
    <row r="1550" spans="5:5" x14ac:dyDescent="0.2">
      <c r="E1550">
        <v>11.608257128906249</v>
      </c>
    </row>
    <row r="1551" spans="5:5" x14ac:dyDescent="0.2">
      <c r="E1551">
        <v>20.583713671875</v>
      </c>
    </row>
    <row r="1552" spans="5:5" x14ac:dyDescent="0.2">
      <c r="E1552">
        <v>7.1803652343750004</v>
      </c>
    </row>
    <row r="1553" spans="5:5" x14ac:dyDescent="0.2">
      <c r="E1553">
        <v>10.2918568359375</v>
      </c>
    </row>
    <row r="1554" spans="5:5" x14ac:dyDescent="0.2">
      <c r="E1554">
        <v>10.172184082031251</v>
      </c>
    </row>
    <row r="1555" spans="5:5" x14ac:dyDescent="0.2">
      <c r="E1555">
        <v>13.6426939453125</v>
      </c>
    </row>
    <row r="1556" spans="5:5" x14ac:dyDescent="0.2">
      <c r="E1556">
        <v>18.549276855468751</v>
      </c>
    </row>
    <row r="1557" spans="5:5" x14ac:dyDescent="0.2">
      <c r="E1557">
        <v>10.2918568359375</v>
      </c>
    </row>
    <row r="1558" spans="5:5" x14ac:dyDescent="0.2">
      <c r="E1558">
        <v>13.762366699218751</v>
      </c>
    </row>
    <row r="1559" spans="5:5" x14ac:dyDescent="0.2">
      <c r="E1559">
        <v>11.847602636718751</v>
      </c>
    </row>
    <row r="1560" spans="5:5" x14ac:dyDescent="0.2">
      <c r="E1560">
        <v>18.788622363281252</v>
      </c>
    </row>
    <row r="1561" spans="5:5" x14ac:dyDescent="0.2">
      <c r="E1561">
        <v>16.036149023437503</v>
      </c>
    </row>
    <row r="1562" spans="5:5" x14ac:dyDescent="0.2">
      <c r="E1562">
        <v>19.985349902343753</v>
      </c>
    </row>
    <row r="1563" spans="5:5" x14ac:dyDescent="0.2">
      <c r="E1563">
        <v>16.036149023437503</v>
      </c>
    </row>
    <row r="1564" spans="5:5" x14ac:dyDescent="0.2">
      <c r="E1564">
        <v>8.8557837890625013</v>
      </c>
    </row>
    <row r="1565" spans="5:5" x14ac:dyDescent="0.2">
      <c r="E1565">
        <v>18.190258593750002</v>
      </c>
    </row>
    <row r="1566" spans="5:5" x14ac:dyDescent="0.2">
      <c r="E1566">
        <v>13.6426939453125</v>
      </c>
    </row>
    <row r="1567" spans="5:5" x14ac:dyDescent="0.2">
      <c r="E1567">
        <v>18.549276855468751</v>
      </c>
    </row>
    <row r="1568" spans="5:5" x14ac:dyDescent="0.2">
      <c r="E1568">
        <v>9.4541475585937498</v>
      </c>
    </row>
    <row r="1569" spans="5:5" x14ac:dyDescent="0.2">
      <c r="E1569">
        <v>15.91647626953125</v>
      </c>
    </row>
    <row r="1570" spans="5:5" x14ac:dyDescent="0.2">
      <c r="E1570">
        <v>11.249238867187499</v>
      </c>
    </row>
    <row r="1571" spans="5:5" x14ac:dyDescent="0.2">
      <c r="E1571">
        <v>13.403348437500002</v>
      </c>
    </row>
    <row r="1572" spans="5:5" x14ac:dyDescent="0.2">
      <c r="E1572">
        <v>15.67713076171875</v>
      </c>
    </row>
    <row r="1573" spans="5:5" x14ac:dyDescent="0.2">
      <c r="E1573">
        <v>10.531202343750001</v>
      </c>
    </row>
    <row r="1574" spans="5:5" x14ac:dyDescent="0.2">
      <c r="E1574">
        <v>17.591894824218748</v>
      </c>
    </row>
    <row r="1575" spans="5:5" x14ac:dyDescent="0.2">
      <c r="E1575">
        <v>13.6426939453125</v>
      </c>
    </row>
    <row r="1576" spans="5:5" x14ac:dyDescent="0.2">
      <c r="E1576">
        <v>17.472222070312501</v>
      </c>
    </row>
    <row r="1577" spans="5:5" x14ac:dyDescent="0.2">
      <c r="E1577">
        <v>19.267313378906252</v>
      </c>
    </row>
    <row r="1578" spans="5:5" x14ac:dyDescent="0.2">
      <c r="E1578">
        <v>11.249238867187499</v>
      </c>
    </row>
    <row r="1579" spans="5:5" x14ac:dyDescent="0.2">
      <c r="E1579">
        <v>12.685311914062501</v>
      </c>
    </row>
    <row r="1580" spans="5:5" x14ac:dyDescent="0.2">
      <c r="E1580">
        <v>11.488584375</v>
      </c>
    </row>
    <row r="1581" spans="5:5" x14ac:dyDescent="0.2">
      <c r="E1581">
        <v>12.685311914062501</v>
      </c>
    </row>
    <row r="1582" spans="5:5" x14ac:dyDescent="0.2">
      <c r="E1582">
        <v>13.283675683593749</v>
      </c>
    </row>
    <row r="1583" spans="5:5" x14ac:dyDescent="0.2">
      <c r="E1583">
        <v>9.3344748046875008</v>
      </c>
    </row>
    <row r="1584" spans="5:5" x14ac:dyDescent="0.2">
      <c r="E1584">
        <v>15.796803515625001</v>
      </c>
    </row>
    <row r="1585" spans="5:5" x14ac:dyDescent="0.2">
      <c r="E1585">
        <v>17.83124033203125</v>
      </c>
    </row>
    <row r="1586" spans="5:5" x14ac:dyDescent="0.2">
      <c r="E1586">
        <v>16.754185546875</v>
      </c>
    </row>
    <row r="1587" spans="5:5" x14ac:dyDescent="0.2">
      <c r="E1587">
        <v>22.85749599609375</v>
      </c>
    </row>
    <row r="1588" spans="5:5" x14ac:dyDescent="0.2">
      <c r="E1588">
        <v>14.121384960937501</v>
      </c>
    </row>
    <row r="1589" spans="5:5" x14ac:dyDescent="0.2">
      <c r="E1589">
        <v>15.796803515625001</v>
      </c>
    </row>
    <row r="1590" spans="5:5" x14ac:dyDescent="0.2">
      <c r="E1590">
        <v>13.6426939453125</v>
      </c>
    </row>
    <row r="1591" spans="5:5" x14ac:dyDescent="0.2">
      <c r="E1591">
        <v>10.052511328125</v>
      </c>
    </row>
    <row r="1592" spans="5:5" x14ac:dyDescent="0.2">
      <c r="E1592">
        <v>14.121384960937501</v>
      </c>
    </row>
    <row r="1593" spans="5:5" x14ac:dyDescent="0.2">
      <c r="E1593">
        <v>7.0606924804687505</v>
      </c>
    </row>
    <row r="1594" spans="5:5" x14ac:dyDescent="0.2">
      <c r="E1594">
        <v>10.770547851562501</v>
      </c>
    </row>
    <row r="1595" spans="5:5" x14ac:dyDescent="0.2">
      <c r="E1595">
        <v>19.386986132812503</v>
      </c>
    </row>
    <row r="1596" spans="5:5" x14ac:dyDescent="0.2">
      <c r="E1596">
        <v>14.959094238281251</v>
      </c>
    </row>
    <row r="1597" spans="5:5" x14ac:dyDescent="0.2">
      <c r="E1597">
        <v>25.131278320312504</v>
      </c>
    </row>
    <row r="1598" spans="5:5" x14ac:dyDescent="0.2">
      <c r="E1598">
        <v>18.070585839843751</v>
      </c>
    </row>
    <row r="1599" spans="5:5" x14ac:dyDescent="0.2">
      <c r="E1599">
        <v>19.50665888671875</v>
      </c>
    </row>
    <row r="1600" spans="5:5" x14ac:dyDescent="0.2">
      <c r="E1600">
        <v>13.762366699218751</v>
      </c>
    </row>
    <row r="1601" spans="5:5" x14ac:dyDescent="0.2">
      <c r="E1601">
        <v>8.1377472656250003</v>
      </c>
    </row>
    <row r="1602" spans="5:5" x14ac:dyDescent="0.2">
      <c r="E1602">
        <v>12.685311914062501</v>
      </c>
    </row>
    <row r="1603" spans="5:5" x14ac:dyDescent="0.2">
      <c r="E1603">
        <v>20.224695410156251</v>
      </c>
    </row>
    <row r="1604" spans="5:5" x14ac:dyDescent="0.2">
      <c r="E1604">
        <v>12.924657421875001</v>
      </c>
    </row>
    <row r="1605" spans="5:5" x14ac:dyDescent="0.2">
      <c r="E1605">
        <v>19.267313378906252</v>
      </c>
    </row>
    <row r="1606" spans="5:5" x14ac:dyDescent="0.2">
      <c r="E1606">
        <v>14.600075976562501</v>
      </c>
    </row>
    <row r="1607" spans="5:5" x14ac:dyDescent="0.2">
      <c r="E1607">
        <v>15.91647626953125</v>
      </c>
    </row>
    <row r="1608" spans="5:5" x14ac:dyDescent="0.2">
      <c r="E1608">
        <v>14.24105771484375</v>
      </c>
    </row>
    <row r="1609" spans="5:5" x14ac:dyDescent="0.2">
      <c r="E1609">
        <v>14.600075976562501</v>
      </c>
    </row>
    <row r="1610" spans="5:5" x14ac:dyDescent="0.2">
      <c r="E1610">
        <v>11.249238867187499</v>
      </c>
    </row>
    <row r="1611" spans="5:5" x14ac:dyDescent="0.2">
      <c r="E1611">
        <v>13.1640029296875</v>
      </c>
    </row>
    <row r="1612" spans="5:5" x14ac:dyDescent="0.2">
      <c r="E1612">
        <v>18.788622363281252</v>
      </c>
    </row>
    <row r="1613" spans="5:5" x14ac:dyDescent="0.2">
      <c r="E1613">
        <v>17.472222070312501</v>
      </c>
    </row>
    <row r="1614" spans="5:5" x14ac:dyDescent="0.2">
      <c r="E1614">
        <v>13.1640029296875</v>
      </c>
    </row>
    <row r="1615" spans="5:5" x14ac:dyDescent="0.2">
      <c r="E1615">
        <v>13.044330175781251</v>
      </c>
    </row>
    <row r="1616" spans="5:5" x14ac:dyDescent="0.2">
      <c r="E1616">
        <v>8.9754565429687503</v>
      </c>
    </row>
    <row r="1617" spans="5:5" x14ac:dyDescent="0.2">
      <c r="E1617">
        <v>16.514840039062502</v>
      </c>
    </row>
    <row r="1618" spans="5:5" x14ac:dyDescent="0.2">
      <c r="E1618">
        <v>11.967275390625</v>
      </c>
    </row>
    <row r="1619" spans="5:5" x14ac:dyDescent="0.2">
      <c r="E1619">
        <v>10.052511328125</v>
      </c>
    </row>
    <row r="1620" spans="5:5" x14ac:dyDescent="0.2">
      <c r="E1620">
        <v>10.411529589843751</v>
      </c>
    </row>
    <row r="1621" spans="5:5" x14ac:dyDescent="0.2">
      <c r="E1621">
        <v>11.967275390625</v>
      </c>
    </row>
    <row r="1622" spans="5:5" x14ac:dyDescent="0.2">
      <c r="E1622">
        <v>10.411529589843751</v>
      </c>
    </row>
    <row r="1623" spans="5:5" x14ac:dyDescent="0.2">
      <c r="E1623">
        <v>7.0606924804687505</v>
      </c>
    </row>
    <row r="1624" spans="5:5" x14ac:dyDescent="0.2">
      <c r="E1624">
        <v>10.411529589843751</v>
      </c>
    </row>
    <row r="1625" spans="5:5" x14ac:dyDescent="0.2">
      <c r="E1625">
        <v>6.1033104492187507</v>
      </c>
    </row>
    <row r="1626" spans="5:5" x14ac:dyDescent="0.2">
      <c r="E1626">
        <v>22.85749599609375</v>
      </c>
    </row>
    <row r="1627" spans="5:5" x14ac:dyDescent="0.2">
      <c r="E1627">
        <v>11.727929882812502</v>
      </c>
    </row>
    <row r="1628" spans="5:5" x14ac:dyDescent="0.2">
      <c r="E1628">
        <v>12.445966406249999</v>
      </c>
    </row>
    <row r="1629" spans="5:5" x14ac:dyDescent="0.2">
      <c r="E1629">
        <v>9.4541475585937498</v>
      </c>
    </row>
    <row r="1630" spans="5:5" x14ac:dyDescent="0.2">
      <c r="E1630">
        <v>8.3770927734375</v>
      </c>
    </row>
    <row r="1631" spans="5:5" x14ac:dyDescent="0.2">
      <c r="E1631">
        <v>6.5820014648437501</v>
      </c>
    </row>
    <row r="1632" spans="5:5" x14ac:dyDescent="0.2">
      <c r="E1632">
        <v>10.65087509765625</v>
      </c>
    </row>
    <row r="1633" spans="5:5" x14ac:dyDescent="0.2">
      <c r="E1633">
        <v>12.206620898437501</v>
      </c>
    </row>
    <row r="1634" spans="5:5" x14ac:dyDescent="0.2">
      <c r="E1634">
        <v>14.00171220703125</v>
      </c>
    </row>
    <row r="1635" spans="5:5" x14ac:dyDescent="0.2">
      <c r="E1635">
        <v>8.4967655273437508</v>
      </c>
    </row>
    <row r="1636" spans="5:5" x14ac:dyDescent="0.2">
      <c r="E1636">
        <v>12.685311914062501</v>
      </c>
    </row>
    <row r="1637" spans="5:5" x14ac:dyDescent="0.2">
      <c r="E1637">
        <v>17.113203808593749</v>
      </c>
    </row>
    <row r="1638" spans="5:5" x14ac:dyDescent="0.2">
      <c r="E1638">
        <v>8.6164382812499998</v>
      </c>
    </row>
    <row r="1639" spans="5:5" x14ac:dyDescent="0.2">
      <c r="E1639">
        <v>8.4967655273437508</v>
      </c>
    </row>
    <row r="1640" spans="5:5" x14ac:dyDescent="0.2">
      <c r="E1640">
        <v>16.754185546875</v>
      </c>
    </row>
    <row r="1641" spans="5:5" x14ac:dyDescent="0.2">
      <c r="E1641">
        <v>16.993531054687502</v>
      </c>
    </row>
    <row r="1642" spans="5:5" x14ac:dyDescent="0.2">
      <c r="E1642">
        <v>19.985349902343753</v>
      </c>
    </row>
    <row r="1643" spans="5:5" x14ac:dyDescent="0.2">
      <c r="E1643">
        <v>34.346080371093755</v>
      </c>
    </row>
    <row r="1644" spans="5:5" x14ac:dyDescent="0.2">
      <c r="E1644">
        <v>9.21480205078125</v>
      </c>
    </row>
    <row r="1645" spans="5:5" x14ac:dyDescent="0.2">
      <c r="E1645">
        <v>8.0180745117187513</v>
      </c>
    </row>
    <row r="1646" spans="5:5" x14ac:dyDescent="0.2">
      <c r="E1646">
        <v>12.565639160156252</v>
      </c>
    </row>
    <row r="1647" spans="5:5" x14ac:dyDescent="0.2">
      <c r="E1647">
        <v>9.095129296875001</v>
      </c>
    </row>
    <row r="1648" spans="5:5" x14ac:dyDescent="0.2">
      <c r="E1648">
        <v>19.985349902343753</v>
      </c>
    </row>
    <row r="1649" spans="5:5" x14ac:dyDescent="0.2">
      <c r="E1649">
        <v>11.608257128906249</v>
      </c>
    </row>
    <row r="1650" spans="5:5" x14ac:dyDescent="0.2">
      <c r="E1650">
        <v>11.967275390625</v>
      </c>
    </row>
    <row r="1651" spans="5:5" x14ac:dyDescent="0.2">
      <c r="E1651">
        <v>12.924657421875001</v>
      </c>
    </row>
    <row r="1652" spans="5:5" x14ac:dyDescent="0.2">
      <c r="E1652">
        <v>19.626331640625001</v>
      </c>
    </row>
    <row r="1653" spans="5:5" x14ac:dyDescent="0.2">
      <c r="E1653">
        <v>14.24105771484375</v>
      </c>
    </row>
    <row r="1654" spans="5:5" x14ac:dyDescent="0.2">
      <c r="E1654">
        <v>8.6164382812499998</v>
      </c>
    </row>
    <row r="1655" spans="5:5" x14ac:dyDescent="0.2">
      <c r="E1655">
        <v>32.191970800781249</v>
      </c>
    </row>
    <row r="1656" spans="5:5" x14ac:dyDescent="0.2">
      <c r="E1656">
        <v>9.4541475585937498</v>
      </c>
    </row>
    <row r="1657" spans="5:5" x14ac:dyDescent="0.2">
      <c r="E1657">
        <v>9.6934930664062513</v>
      </c>
    </row>
    <row r="1658" spans="5:5" x14ac:dyDescent="0.2">
      <c r="E1658">
        <v>10.172184082031251</v>
      </c>
    </row>
    <row r="1659" spans="5:5" x14ac:dyDescent="0.2">
      <c r="E1659">
        <v>6.7016742187500009</v>
      </c>
    </row>
    <row r="1660" spans="5:5" x14ac:dyDescent="0.2">
      <c r="E1660">
        <v>7.4197107421875002</v>
      </c>
    </row>
    <row r="1661" spans="5:5" x14ac:dyDescent="0.2">
      <c r="E1661">
        <v>7.7787290039062507</v>
      </c>
    </row>
    <row r="1662" spans="5:5" x14ac:dyDescent="0.2">
      <c r="E1662">
        <v>14.00171220703125</v>
      </c>
    </row>
    <row r="1663" spans="5:5" x14ac:dyDescent="0.2">
      <c r="E1663">
        <v>8.7361110351562505</v>
      </c>
    </row>
    <row r="1664" spans="5:5" x14ac:dyDescent="0.2">
      <c r="E1664">
        <v>10.2918568359375</v>
      </c>
    </row>
    <row r="1665" spans="5:5" x14ac:dyDescent="0.2">
      <c r="E1665">
        <v>11.009893359375001</v>
      </c>
    </row>
    <row r="1666" spans="5:5" x14ac:dyDescent="0.2">
      <c r="E1666">
        <v>7.1803652343750004</v>
      </c>
    </row>
    <row r="1667" spans="5:5" x14ac:dyDescent="0.2">
      <c r="E1667">
        <v>11.967275390625</v>
      </c>
    </row>
    <row r="1668" spans="5:5" x14ac:dyDescent="0.2">
      <c r="E1668">
        <v>10.531202343750001</v>
      </c>
    </row>
    <row r="1669" spans="5:5" x14ac:dyDescent="0.2">
      <c r="E1669">
        <v>12.565639160156252</v>
      </c>
    </row>
    <row r="1670" spans="5:5" x14ac:dyDescent="0.2">
      <c r="E1670">
        <v>9.095129296875001</v>
      </c>
    </row>
    <row r="1671" spans="5:5" x14ac:dyDescent="0.2">
      <c r="E1671">
        <v>9.3344748046875008</v>
      </c>
    </row>
    <row r="1672" spans="5:5" x14ac:dyDescent="0.2">
      <c r="E1672">
        <v>13.283675683593749</v>
      </c>
    </row>
    <row r="1673" spans="5:5" x14ac:dyDescent="0.2">
      <c r="E1673">
        <v>11.488584375</v>
      </c>
    </row>
    <row r="1674" spans="5:5" x14ac:dyDescent="0.2">
      <c r="E1674">
        <v>12.565639160156252</v>
      </c>
    </row>
    <row r="1675" spans="5:5" x14ac:dyDescent="0.2">
      <c r="E1675">
        <v>12.206620898437501</v>
      </c>
    </row>
    <row r="1676" spans="5:5" x14ac:dyDescent="0.2">
      <c r="E1676">
        <v>10.2918568359375</v>
      </c>
    </row>
    <row r="1677" spans="5:5" x14ac:dyDescent="0.2">
      <c r="E1677">
        <v>16.395167285156251</v>
      </c>
    </row>
    <row r="1678" spans="5:5" x14ac:dyDescent="0.2">
      <c r="E1678">
        <v>11.12956611328125</v>
      </c>
    </row>
    <row r="1679" spans="5:5" x14ac:dyDescent="0.2">
      <c r="E1679">
        <v>14.360730468750001</v>
      </c>
    </row>
    <row r="1680" spans="5:5" x14ac:dyDescent="0.2">
      <c r="E1680">
        <v>8.1377472656250003</v>
      </c>
    </row>
    <row r="1681" spans="5:5" x14ac:dyDescent="0.2">
      <c r="E1681">
        <v>18.549276855468751</v>
      </c>
    </row>
    <row r="1682" spans="5:5" x14ac:dyDescent="0.2">
      <c r="E1682">
        <v>14.00171220703125</v>
      </c>
    </row>
    <row r="1683" spans="5:5" x14ac:dyDescent="0.2">
      <c r="E1683">
        <v>12.565639160156252</v>
      </c>
    </row>
    <row r="1684" spans="5:5" x14ac:dyDescent="0.2">
      <c r="E1684">
        <v>8.1377472656250003</v>
      </c>
    </row>
    <row r="1685" spans="5:5" x14ac:dyDescent="0.2">
      <c r="E1685">
        <v>6.9410197265625007</v>
      </c>
    </row>
    <row r="1686" spans="5:5" x14ac:dyDescent="0.2">
      <c r="E1686">
        <v>15.557458007812501</v>
      </c>
    </row>
    <row r="1687" spans="5:5" x14ac:dyDescent="0.2">
      <c r="E1687">
        <v>12.206620898437501</v>
      </c>
    </row>
    <row r="1688" spans="5:5" x14ac:dyDescent="0.2">
      <c r="E1688">
        <v>7.3000379882812503</v>
      </c>
    </row>
    <row r="1689" spans="5:5" x14ac:dyDescent="0.2">
      <c r="E1689">
        <v>15.437785253906251</v>
      </c>
    </row>
    <row r="1690" spans="5:5" x14ac:dyDescent="0.2">
      <c r="E1690">
        <v>15.318112500000002</v>
      </c>
    </row>
    <row r="1691" spans="5:5" x14ac:dyDescent="0.2">
      <c r="E1691">
        <v>25.131278320312504</v>
      </c>
    </row>
    <row r="1692" spans="5:5" x14ac:dyDescent="0.2">
      <c r="E1692">
        <v>13.1640029296875</v>
      </c>
    </row>
    <row r="1693" spans="5:5" x14ac:dyDescent="0.2">
      <c r="E1693">
        <v>12.80498466796875</v>
      </c>
    </row>
    <row r="1694" spans="5:5" x14ac:dyDescent="0.2">
      <c r="E1694">
        <v>11.488584375</v>
      </c>
    </row>
    <row r="1695" spans="5:5" x14ac:dyDescent="0.2">
      <c r="E1695">
        <v>24.293569042968752</v>
      </c>
    </row>
    <row r="1696" spans="5:5" x14ac:dyDescent="0.2">
      <c r="E1696">
        <v>13.1640029296875</v>
      </c>
    </row>
    <row r="1697" spans="5:5" x14ac:dyDescent="0.2">
      <c r="E1697">
        <v>10.89022060546875</v>
      </c>
    </row>
    <row r="1698" spans="5:5" x14ac:dyDescent="0.2">
      <c r="E1698">
        <v>8.1377472656250003</v>
      </c>
    </row>
    <row r="1699" spans="5:5" x14ac:dyDescent="0.2">
      <c r="E1699">
        <v>9.095129296875001</v>
      </c>
    </row>
    <row r="1700" spans="5:5" x14ac:dyDescent="0.2">
      <c r="E1700">
        <v>8.8557837890625013</v>
      </c>
    </row>
    <row r="1701" spans="5:5" x14ac:dyDescent="0.2">
      <c r="E1701">
        <v>16.634512792968749</v>
      </c>
    </row>
    <row r="1702" spans="5:5" x14ac:dyDescent="0.2">
      <c r="E1702">
        <v>15.318112500000002</v>
      </c>
    </row>
    <row r="1703" spans="5:5" x14ac:dyDescent="0.2">
      <c r="E1703">
        <v>10.2918568359375</v>
      </c>
    </row>
    <row r="1704" spans="5:5" x14ac:dyDescent="0.2">
      <c r="E1704">
        <v>8.0180745117187513</v>
      </c>
    </row>
    <row r="1705" spans="5:5" x14ac:dyDescent="0.2">
      <c r="E1705">
        <v>10.89022060546875</v>
      </c>
    </row>
    <row r="1706" spans="5:5" x14ac:dyDescent="0.2">
      <c r="E1706">
        <v>4.0688736328125001</v>
      </c>
    </row>
    <row r="1707" spans="5:5" x14ac:dyDescent="0.2">
      <c r="E1707">
        <v>32.3116435546875</v>
      </c>
    </row>
    <row r="1708" spans="5:5" x14ac:dyDescent="0.2">
      <c r="E1708">
        <v>10.770547851562501</v>
      </c>
    </row>
    <row r="1709" spans="5:5" x14ac:dyDescent="0.2">
      <c r="E1709">
        <v>35.064116894531253</v>
      </c>
    </row>
    <row r="1710" spans="5:5" x14ac:dyDescent="0.2">
      <c r="E1710">
        <v>6.4623287109375003</v>
      </c>
    </row>
    <row r="1711" spans="5:5" x14ac:dyDescent="0.2">
      <c r="E1711">
        <v>7.3000379882812503</v>
      </c>
    </row>
    <row r="1712" spans="5:5" x14ac:dyDescent="0.2">
      <c r="E1712">
        <v>13.044330175781251</v>
      </c>
    </row>
    <row r="1713" spans="5:5" x14ac:dyDescent="0.2">
      <c r="E1713">
        <v>9.8131658203125003</v>
      </c>
    </row>
    <row r="1714" spans="5:5" x14ac:dyDescent="0.2">
      <c r="E1714">
        <v>6.9410197265625007</v>
      </c>
    </row>
    <row r="1715" spans="5:5" x14ac:dyDescent="0.2">
      <c r="E1715">
        <v>10.531202343750001</v>
      </c>
    </row>
    <row r="1716" spans="5:5" x14ac:dyDescent="0.2">
      <c r="E1716">
        <v>10.531202343750001</v>
      </c>
    </row>
    <row r="1717" spans="5:5" x14ac:dyDescent="0.2">
      <c r="E1717">
        <v>8.6164382812499998</v>
      </c>
    </row>
    <row r="1718" spans="5:5" x14ac:dyDescent="0.2">
      <c r="E1718">
        <v>8.0180745117187513</v>
      </c>
    </row>
    <row r="1719" spans="5:5" x14ac:dyDescent="0.2">
      <c r="E1719">
        <v>9.095129296875001</v>
      </c>
    </row>
    <row r="1720" spans="5:5" x14ac:dyDescent="0.2">
      <c r="E1720">
        <v>12.565639160156252</v>
      </c>
    </row>
    <row r="1721" spans="5:5" x14ac:dyDescent="0.2">
      <c r="E1721">
        <v>9.095129296875001</v>
      </c>
    </row>
    <row r="1722" spans="5:5" x14ac:dyDescent="0.2">
      <c r="E1722">
        <v>12.32629365234375</v>
      </c>
    </row>
    <row r="1723" spans="5:5" x14ac:dyDescent="0.2">
      <c r="E1723">
        <v>25.131278320312504</v>
      </c>
    </row>
    <row r="1724" spans="5:5" x14ac:dyDescent="0.2">
      <c r="E1724">
        <v>14.959094238281251</v>
      </c>
    </row>
    <row r="1725" spans="5:5" x14ac:dyDescent="0.2">
      <c r="E1725">
        <v>8.8557837890625013</v>
      </c>
    </row>
    <row r="1726" spans="5:5" x14ac:dyDescent="0.2">
      <c r="E1726">
        <v>6.4623287109375003</v>
      </c>
    </row>
    <row r="1727" spans="5:5" x14ac:dyDescent="0.2">
      <c r="E1727">
        <v>8.1377472656250003</v>
      </c>
    </row>
    <row r="1728" spans="5:5" x14ac:dyDescent="0.2">
      <c r="E1728">
        <v>12.924657421875001</v>
      </c>
    </row>
    <row r="1729" spans="5:5" x14ac:dyDescent="0.2">
      <c r="E1729">
        <v>11.249238867187499</v>
      </c>
    </row>
    <row r="1730" spans="5:5" x14ac:dyDescent="0.2">
      <c r="E1730">
        <v>14.24105771484375</v>
      </c>
    </row>
    <row r="1731" spans="5:5" x14ac:dyDescent="0.2">
      <c r="E1731">
        <v>9.6934930664062513</v>
      </c>
    </row>
    <row r="1732" spans="5:5" x14ac:dyDescent="0.2">
      <c r="E1732">
        <v>12.565639160156252</v>
      </c>
    </row>
    <row r="1733" spans="5:5" x14ac:dyDescent="0.2">
      <c r="E1733">
        <v>8.257420019531251</v>
      </c>
    </row>
    <row r="1734" spans="5:5" x14ac:dyDescent="0.2">
      <c r="E1734">
        <v>6.4623287109375003</v>
      </c>
    </row>
    <row r="1735" spans="5:5" x14ac:dyDescent="0.2">
      <c r="E1735">
        <v>9.095129296875001</v>
      </c>
    </row>
    <row r="1736" spans="5:5" x14ac:dyDescent="0.2">
      <c r="E1736">
        <v>5.3852739257812505</v>
      </c>
    </row>
    <row r="1737" spans="5:5" x14ac:dyDescent="0.2">
      <c r="E1737">
        <v>11.967275390625</v>
      </c>
    </row>
    <row r="1738" spans="5:5" x14ac:dyDescent="0.2">
      <c r="E1738">
        <v>9.932838574218751</v>
      </c>
    </row>
    <row r="1739" spans="5:5" x14ac:dyDescent="0.2">
      <c r="E1739">
        <v>4.9065829101562501</v>
      </c>
    </row>
    <row r="1740" spans="5:5" x14ac:dyDescent="0.2">
      <c r="E1740">
        <v>11.368911621093751</v>
      </c>
    </row>
    <row r="1741" spans="5:5" x14ac:dyDescent="0.2">
      <c r="E1741">
        <v>11.009893359375001</v>
      </c>
    </row>
    <row r="1742" spans="5:5" x14ac:dyDescent="0.2">
      <c r="E1742">
        <v>4.7869101562500003</v>
      </c>
    </row>
    <row r="1743" spans="5:5" x14ac:dyDescent="0.2">
      <c r="E1743">
        <v>9.932838574218751</v>
      </c>
    </row>
    <row r="1744" spans="5:5" x14ac:dyDescent="0.2">
      <c r="E1744">
        <v>10.172184082031251</v>
      </c>
    </row>
    <row r="1745" spans="5:5" x14ac:dyDescent="0.2">
      <c r="E1745">
        <v>14.600075976562501</v>
      </c>
    </row>
    <row r="1746" spans="5:5" x14ac:dyDescent="0.2">
      <c r="E1746">
        <v>12.685311914062501</v>
      </c>
    </row>
    <row r="1747" spans="5:5" x14ac:dyDescent="0.2">
      <c r="E1747">
        <v>7.6590562500000008</v>
      </c>
    </row>
    <row r="1748" spans="5:5" x14ac:dyDescent="0.2">
      <c r="E1748">
        <v>9.8131658203125003</v>
      </c>
    </row>
    <row r="1749" spans="5:5" x14ac:dyDescent="0.2">
      <c r="E1749">
        <v>9.21480205078125</v>
      </c>
    </row>
    <row r="1750" spans="5:5" x14ac:dyDescent="0.2">
      <c r="E1750">
        <v>15.198439746093751</v>
      </c>
    </row>
    <row r="1751" spans="5:5" x14ac:dyDescent="0.2">
      <c r="E1751">
        <v>11.488584375</v>
      </c>
    </row>
    <row r="1752" spans="5:5" x14ac:dyDescent="0.2">
      <c r="E1752">
        <v>7.3000379882812503</v>
      </c>
    </row>
    <row r="1753" spans="5:5" x14ac:dyDescent="0.2">
      <c r="E1753">
        <v>14.600075976562501</v>
      </c>
    </row>
    <row r="1754" spans="5:5" x14ac:dyDescent="0.2">
      <c r="E1754">
        <v>14.360730468750001</v>
      </c>
    </row>
    <row r="1755" spans="5:5" x14ac:dyDescent="0.2">
      <c r="E1755">
        <v>7.53938349609375</v>
      </c>
    </row>
    <row r="1756" spans="5:5" x14ac:dyDescent="0.2">
      <c r="E1756">
        <v>8.3770927734375</v>
      </c>
    </row>
    <row r="1757" spans="5:5" x14ac:dyDescent="0.2">
      <c r="E1757">
        <v>11.488584375</v>
      </c>
    </row>
    <row r="1758" spans="5:5" x14ac:dyDescent="0.2">
      <c r="E1758">
        <v>7.3000379882812503</v>
      </c>
    </row>
    <row r="1759" spans="5:5" x14ac:dyDescent="0.2">
      <c r="E1759">
        <v>10.531202343750001</v>
      </c>
    </row>
    <row r="1760" spans="5:5" x14ac:dyDescent="0.2">
      <c r="E1760">
        <v>9.8131658203125003</v>
      </c>
    </row>
    <row r="1761" spans="5:5" x14ac:dyDescent="0.2">
      <c r="E1761">
        <v>10.89022060546875</v>
      </c>
    </row>
    <row r="1762" spans="5:5" x14ac:dyDescent="0.2">
      <c r="E1762">
        <v>10.411529589843751</v>
      </c>
    </row>
    <row r="1763" spans="5:5" x14ac:dyDescent="0.2">
      <c r="E1763">
        <v>30.875570507812501</v>
      </c>
    </row>
    <row r="1764" spans="5:5" x14ac:dyDescent="0.2">
      <c r="E1764">
        <v>15.318112500000002</v>
      </c>
    </row>
    <row r="1765" spans="5:5" x14ac:dyDescent="0.2">
      <c r="E1765">
        <v>11.727929882812502</v>
      </c>
    </row>
    <row r="1766" spans="5:5" x14ac:dyDescent="0.2">
      <c r="E1766">
        <v>5.6246194335937494</v>
      </c>
    </row>
    <row r="1767" spans="5:5" x14ac:dyDescent="0.2">
      <c r="E1767">
        <v>16.873858300781251</v>
      </c>
    </row>
    <row r="1768" spans="5:5" x14ac:dyDescent="0.2">
      <c r="E1768">
        <v>10.052511328125</v>
      </c>
    </row>
    <row r="1769" spans="5:5" x14ac:dyDescent="0.2">
      <c r="E1769">
        <v>11.009893359375001</v>
      </c>
    </row>
    <row r="1770" spans="5:5" x14ac:dyDescent="0.2">
      <c r="E1770">
        <v>11.249238867187499</v>
      </c>
    </row>
    <row r="1771" spans="5:5" x14ac:dyDescent="0.2">
      <c r="E1771">
        <v>8.0180745117187513</v>
      </c>
    </row>
    <row r="1772" spans="5:5" x14ac:dyDescent="0.2">
      <c r="E1772">
        <v>7.1803652343750004</v>
      </c>
    </row>
    <row r="1773" spans="5:5" x14ac:dyDescent="0.2">
      <c r="E1773">
        <v>15.198439746093751</v>
      </c>
    </row>
    <row r="1774" spans="5:5" x14ac:dyDescent="0.2">
      <c r="E1774">
        <v>11.12956611328125</v>
      </c>
    </row>
    <row r="1775" spans="5:5" x14ac:dyDescent="0.2">
      <c r="E1775">
        <v>6.9410197265625007</v>
      </c>
    </row>
    <row r="1776" spans="5:5" x14ac:dyDescent="0.2">
      <c r="E1776">
        <v>6.5820014648437501</v>
      </c>
    </row>
    <row r="1777" spans="5:5" x14ac:dyDescent="0.2">
      <c r="E1777">
        <v>8.3770927734375</v>
      </c>
    </row>
    <row r="1778" spans="5:5" x14ac:dyDescent="0.2">
      <c r="E1778">
        <v>6.2229832031249996</v>
      </c>
    </row>
    <row r="1779" spans="5:5" x14ac:dyDescent="0.2">
      <c r="E1779">
        <v>8.257420019531251</v>
      </c>
    </row>
    <row r="1780" spans="5:5" x14ac:dyDescent="0.2">
      <c r="E1780">
        <v>13.283675683593749</v>
      </c>
    </row>
    <row r="1781" spans="5:5" x14ac:dyDescent="0.2">
      <c r="E1781">
        <v>11.608257128906249</v>
      </c>
    </row>
    <row r="1782" spans="5:5" x14ac:dyDescent="0.2">
      <c r="E1782">
        <v>4.5475646484375005</v>
      </c>
    </row>
    <row r="1783" spans="5:5" x14ac:dyDescent="0.2">
      <c r="E1783">
        <v>6.7016742187500009</v>
      </c>
    </row>
    <row r="1784" spans="5:5" x14ac:dyDescent="0.2">
      <c r="E1784">
        <v>6.1033104492187507</v>
      </c>
    </row>
    <row r="1785" spans="5:5" x14ac:dyDescent="0.2">
      <c r="E1785">
        <v>9.3344748046875008</v>
      </c>
    </row>
    <row r="1786" spans="5:5" x14ac:dyDescent="0.2">
      <c r="E1786">
        <v>10.531202343750001</v>
      </c>
    </row>
    <row r="1787" spans="5:5" x14ac:dyDescent="0.2">
      <c r="E1787">
        <v>17.950913085937501</v>
      </c>
    </row>
    <row r="1788" spans="5:5" x14ac:dyDescent="0.2">
      <c r="E1788">
        <v>27.764078906250003</v>
      </c>
    </row>
    <row r="1789" spans="5:5" x14ac:dyDescent="0.2">
      <c r="E1789">
        <v>26.567351367187499</v>
      </c>
    </row>
    <row r="1790" spans="5:5" x14ac:dyDescent="0.2">
      <c r="E1790">
        <v>13.283675683593749</v>
      </c>
    </row>
    <row r="1791" spans="5:5" x14ac:dyDescent="0.2">
      <c r="E1791">
        <v>14.48040322265625</v>
      </c>
    </row>
    <row r="1792" spans="5:5" x14ac:dyDescent="0.2">
      <c r="E1792">
        <v>6.9410197265625007</v>
      </c>
    </row>
    <row r="1793" spans="5:5" x14ac:dyDescent="0.2">
      <c r="E1793">
        <v>8.257420019531251</v>
      </c>
    </row>
    <row r="1794" spans="5:5" x14ac:dyDescent="0.2">
      <c r="E1794">
        <v>7.7787290039062507</v>
      </c>
    </row>
    <row r="1795" spans="5:5" x14ac:dyDescent="0.2">
      <c r="E1795">
        <v>8.4967655273437508</v>
      </c>
    </row>
    <row r="1796" spans="5:5" x14ac:dyDescent="0.2">
      <c r="E1796">
        <v>5.9836376953124999</v>
      </c>
    </row>
    <row r="1797" spans="5:5" x14ac:dyDescent="0.2">
      <c r="E1797">
        <v>7.0606924804687505</v>
      </c>
    </row>
    <row r="1798" spans="5:5" x14ac:dyDescent="0.2">
      <c r="E1798">
        <v>7.6590562500000008</v>
      </c>
    </row>
    <row r="1799" spans="5:5" x14ac:dyDescent="0.2">
      <c r="E1799">
        <v>8.9754565429687503</v>
      </c>
    </row>
    <row r="1800" spans="5:5" x14ac:dyDescent="0.2">
      <c r="E1800">
        <v>5.5049466796875004</v>
      </c>
    </row>
    <row r="1801" spans="5:5" x14ac:dyDescent="0.2">
      <c r="E1801">
        <v>7.0606924804687505</v>
      </c>
    </row>
    <row r="1802" spans="5:5" x14ac:dyDescent="0.2">
      <c r="E1802">
        <v>7.4197107421875002</v>
      </c>
    </row>
    <row r="1803" spans="5:5" x14ac:dyDescent="0.2">
      <c r="E1803">
        <v>9.932838574218751</v>
      </c>
    </row>
    <row r="1804" spans="5:5" x14ac:dyDescent="0.2">
      <c r="E1804">
        <v>5.1459284179687499</v>
      </c>
    </row>
    <row r="1805" spans="5:5" x14ac:dyDescent="0.2">
      <c r="E1805">
        <v>6.3426559570312504</v>
      </c>
    </row>
    <row r="1806" spans="5:5" x14ac:dyDescent="0.2">
      <c r="E1806">
        <v>4.5475646484375005</v>
      </c>
    </row>
    <row r="1807" spans="5:5" x14ac:dyDescent="0.2">
      <c r="E1807">
        <v>4.7869101562500003</v>
      </c>
    </row>
    <row r="1808" spans="5:5" x14ac:dyDescent="0.2">
      <c r="E1808">
        <v>7.1803652343750004</v>
      </c>
    </row>
    <row r="1809" spans="5:5" x14ac:dyDescent="0.2">
      <c r="E1809">
        <v>9.932838574218751</v>
      </c>
    </row>
    <row r="1810" spans="5:5" x14ac:dyDescent="0.2">
      <c r="E1810">
        <v>10.052511328125</v>
      </c>
    </row>
    <row r="1811" spans="5:5" x14ac:dyDescent="0.2">
      <c r="E1811">
        <v>8.1377472656250003</v>
      </c>
    </row>
    <row r="1812" spans="5:5" x14ac:dyDescent="0.2">
      <c r="E1812">
        <v>6.8213469726562499</v>
      </c>
    </row>
    <row r="1813" spans="5:5" x14ac:dyDescent="0.2">
      <c r="E1813">
        <v>7.3000379882812503</v>
      </c>
    </row>
    <row r="1814" spans="5:5" x14ac:dyDescent="0.2">
      <c r="E1814">
        <v>6.9410197265625007</v>
      </c>
    </row>
    <row r="1815" spans="5:5" x14ac:dyDescent="0.2">
      <c r="E1815">
        <v>9.21480205078125</v>
      </c>
    </row>
    <row r="1816" spans="5:5" x14ac:dyDescent="0.2">
      <c r="E1816">
        <v>6.7016742187500009</v>
      </c>
    </row>
    <row r="1817" spans="5:5" x14ac:dyDescent="0.2">
      <c r="E1817">
        <v>8.8557837890625013</v>
      </c>
    </row>
    <row r="1818" spans="5:5" x14ac:dyDescent="0.2">
      <c r="E1818">
        <v>5.9836376953124999</v>
      </c>
    </row>
    <row r="1819" spans="5:5" x14ac:dyDescent="0.2">
      <c r="E1819">
        <v>8.3770927734375</v>
      </c>
    </row>
    <row r="1820" spans="5:5" x14ac:dyDescent="0.2">
      <c r="E1820">
        <v>8.3770927734375</v>
      </c>
    </row>
    <row r="1821" spans="5:5" x14ac:dyDescent="0.2">
      <c r="E1821">
        <v>6.2229832031249996</v>
      </c>
    </row>
    <row r="1822" spans="5:5" x14ac:dyDescent="0.2">
      <c r="E1822">
        <v>8.257420019531251</v>
      </c>
    </row>
    <row r="1823" spans="5:5" x14ac:dyDescent="0.2">
      <c r="E1823">
        <v>7.8984017578125005</v>
      </c>
    </row>
    <row r="1824" spans="5:5" x14ac:dyDescent="0.2">
      <c r="E1824">
        <v>5.2656011718750007</v>
      </c>
    </row>
    <row r="1825" spans="5:5" x14ac:dyDescent="0.2">
      <c r="E1825">
        <v>8.3770927734375</v>
      </c>
    </row>
    <row r="1826" spans="5:5" x14ac:dyDescent="0.2">
      <c r="E1826">
        <v>14.24105771484375</v>
      </c>
    </row>
    <row r="1827" spans="5:5" x14ac:dyDescent="0.2">
      <c r="E1827">
        <v>14.600075976562501</v>
      </c>
    </row>
    <row r="1828" spans="5:5" x14ac:dyDescent="0.2">
      <c r="E1828">
        <v>10.411529589843751</v>
      </c>
    </row>
    <row r="1829" spans="5:5" x14ac:dyDescent="0.2">
      <c r="E1829">
        <v>4.4278918945312506</v>
      </c>
    </row>
    <row r="1830" spans="5:5" x14ac:dyDescent="0.2">
      <c r="E1830">
        <v>10.65087509765625</v>
      </c>
    </row>
    <row r="1831" spans="5:5" x14ac:dyDescent="0.2">
      <c r="E1831">
        <v>8.1377472656250003</v>
      </c>
    </row>
    <row r="1832" spans="5:5" x14ac:dyDescent="0.2">
      <c r="E1832">
        <v>7.6590562500000008</v>
      </c>
    </row>
    <row r="1833" spans="5:5" x14ac:dyDescent="0.2">
      <c r="E1833">
        <v>5.3852739257812505</v>
      </c>
    </row>
    <row r="1834" spans="5:5" x14ac:dyDescent="0.2">
      <c r="E1834">
        <v>8.257420019531251</v>
      </c>
    </row>
    <row r="1835" spans="5:5" x14ac:dyDescent="0.2">
      <c r="E1835">
        <v>8.8557837890625013</v>
      </c>
    </row>
    <row r="1836" spans="5:5" x14ac:dyDescent="0.2">
      <c r="E1836">
        <v>17.113203808593749</v>
      </c>
    </row>
    <row r="1837" spans="5:5" x14ac:dyDescent="0.2">
      <c r="E1837">
        <v>9.932838574218751</v>
      </c>
    </row>
    <row r="1838" spans="5:5" x14ac:dyDescent="0.2">
      <c r="E1838">
        <v>17.35254931640625</v>
      </c>
    </row>
    <row r="1839" spans="5:5" x14ac:dyDescent="0.2">
      <c r="E1839">
        <v>8.1377472656250003</v>
      </c>
    </row>
    <row r="1840" spans="5:5" x14ac:dyDescent="0.2">
      <c r="E1840">
        <v>8.1377472656250003</v>
      </c>
    </row>
    <row r="1841" spans="5:5" x14ac:dyDescent="0.2">
      <c r="E1841">
        <v>9.8131658203125003</v>
      </c>
    </row>
    <row r="1842" spans="5:5" x14ac:dyDescent="0.2">
      <c r="E1842">
        <v>8.7361110351562505</v>
      </c>
    </row>
    <row r="1843" spans="5:5" x14ac:dyDescent="0.2">
      <c r="E1843">
        <v>5.3852739257812505</v>
      </c>
    </row>
    <row r="1844" spans="5:5" x14ac:dyDescent="0.2">
      <c r="E1844">
        <v>6.9410197265625007</v>
      </c>
    </row>
    <row r="1845" spans="5:5" x14ac:dyDescent="0.2">
      <c r="E1845">
        <v>6.2229832031249996</v>
      </c>
    </row>
    <row r="1846" spans="5:5" x14ac:dyDescent="0.2">
      <c r="E1846">
        <v>4.4278918945312506</v>
      </c>
    </row>
    <row r="1847" spans="5:5" x14ac:dyDescent="0.2">
      <c r="E1847">
        <v>5.7442921875000001</v>
      </c>
    </row>
    <row r="1848" spans="5:5" x14ac:dyDescent="0.2">
      <c r="E1848">
        <v>14.48040322265625</v>
      </c>
    </row>
    <row r="1849" spans="5:5" x14ac:dyDescent="0.2">
      <c r="E1849">
        <v>10.052511328125</v>
      </c>
    </row>
    <row r="1850" spans="5:5" x14ac:dyDescent="0.2">
      <c r="E1850">
        <v>8.257420019531251</v>
      </c>
    </row>
    <row r="1851" spans="5:5" x14ac:dyDescent="0.2">
      <c r="E1851">
        <v>6.1033104492187507</v>
      </c>
    </row>
    <row r="1852" spans="5:5" x14ac:dyDescent="0.2">
      <c r="E1852">
        <v>6.4623287109375003</v>
      </c>
    </row>
    <row r="1853" spans="5:5" x14ac:dyDescent="0.2">
      <c r="E1853">
        <v>4.4278918945312506</v>
      </c>
    </row>
    <row r="1854" spans="5:5" x14ac:dyDescent="0.2">
      <c r="E1854">
        <v>8.6164382812499998</v>
      </c>
    </row>
    <row r="1855" spans="5:5" x14ac:dyDescent="0.2">
      <c r="E1855">
        <v>7.53938349609375</v>
      </c>
    </row>
    <row r="1856" spans="5:5" x14ac:dyDescent="0.2">
      <c r="E1856">
        <v>10.2918568359375</v>
      </c>
    </row>
    <row r="1857" spans="5:5" x14ac:dyDescent="0.2">
      <c r="E1857">
        <v>4.18854638671875</v>
      </c>
    </row>
    <row r="1858" spans="5:5" x14ac:dyDescent="0.2">
      <c r="E1858">
        <v>7.1803652343750004</v>
      </c>
    </row>
    <row r="1859" spans="5:5" x14ac:dyDescent="0.2">
      <c r="E1859">
        <v>5.9836376953124999</v>
      </c>
    </row>
    <row r="1860" spans="5:5" x14ac:dyDescent="0.2">
      <c r="E1860">
        <v>7.0606924804687505</v>
      </c>
    </row>
    <row r="1861" spans="5:5" x14ac:dyDescent="0.2">
      <c r="E1861">
        <v>5.6246194335937494</v>
      </c>
    </row>
    <row r="1862" spans="5:5" x14ac:dyDescent="0.2">
      <c r="E1862">
        <v>3.8295281250000004</v>
      </c>
    </row>
    <row r="1863" spans="5:5" x14ac:dyDescent="0.2">
      <c r="E1863">
        <v>8.4967655273437508</v>
      </c>
    </row>
    <row r="1864" spans="5:5" x14ac:dyDescent="0.2">
      <c r="E1864">
        <v>6.4623287109375003</v>
      </c>
    </row>
    <row r="1865" spans="5:5" x14ac:dyDescent="0.2">
      <c r="E1865">
        <v>5.6246194335937494</v>
      </c>
    </row>
    <row r="1866" spans="5:5" x14ac:dyDescent="0.2">
      <c r="E1866">
        <v>6.7016742187500009</v>
      </c>
    </row>
    <row r="1867" spans="5:5" x14ac:dyDescent="0.2">
      <c r="E1867">
        <v>6.2229832031249996</v>
      </c>
    </row>
    <row r="1868" spans="5:5" x14ac:dyDescent="0.2">
      <c r="E1868">
        <v>7.4197107421875002</v>
      </c>
    </row>
    <row r="1869" spans="5:5" x14ac:dyDescent="0.2">
      <c r="E1869">
        <v>11.727929882812502</v>
      </c>
    </row>
    <row r="1870" spans="5:5" x14ac:dyDescent="0.2">
      <c r="E1870">
        <v>5.7442921875000001</v>
      </c>
    </row>
    <row r="1871" spans="5:5" x14ac:dyDescent="0.2">
      <c r="E1871">
        <v>9.932838574218751</v>
      </c>
    </row>
    <row r="1872" spans="5:5" x14ac:dyDescent="0.2">
      <c r="E1872">
        <v>4.6672374023437504</v>
      </c>
    </row>
    <row r="1873" spans="5:5" x14ac:dyDescent="0.2">
      <c r="E1873">
        <v>10.65087509765625</v>
      </c>
    </row>
    <row r="1874" spans="5:5" x14ac:dyDescent="0.2">
      <c r="E1874">
        <v>8.4967655273437508</v>
      </c>
    </row>
    <row r="1875" spans="5:5" x14ac:dyDescent="0.2">
      <c r="E1875">
        <v>6.7016742187500009</v>
      </c>
    </row>
    <row r="1876" spans="5:5" x14ac:dyDescent="0.2">
      <c r="E1876">
        <v>9.095129296875001</v>
      </c>
    </row>
    <row r="1877" spans="5:5" x14ac:dyDescent="0.2">
      <c r="E1877">
        <v>5.8639649414062509</v>
      </c>
    </row>
    <row r="1878" spans="5:5" x14ac:dyDescent="0.2">
      <c r="E1878">
        <v>7.1803652343750004</v>
      </c>
    </row>
    <row r="1879" spans="5:5" x14ac:dyDescent="0.2">
      <c r="E1879">
        <v>16.395167285156251</v>
      </c>
    </row>
    <row r="1880" spans="5:5" x14ac:dyDescent="0.2">
      <c r="E1880">
        <v>10.172184082031251</v>
      </c>
    </row>
    <row r="1881" spans="5:5" x14ac:dyDescent="0.2">
      <c r="E1881">
        <v>8.257420019531251</v>
      </c>
    </row>
    <row r="1882" spans="5:5" x14ac:dyDescent="0.2">
      <c r="E1882">
        <v>6.7016742187500009</v>
      </c>
    </row>
    <row r="1883" spans="5:5" x14ac:dyDescent="0.2">
      <c r="E1883">
        <v>7.0606924804687505</v>
      </c>
    </row>
    <row r="1884" spans="5:5" x14ac:dyDescent="0.2">
      <c r="E1884">
        <v>10.770547851562501</v>
      </c>
    </row>
    <row r="1885" spans="5:5" x14ac:dyDescent="0.2">
      <c r="E1885">
        <v>9.095129296875001</v>
      </c>
    </row>
    <row r="1886" spans="5:5" x14ac:dyDescent="0.2">
      <c r="E1886">
        <v>7.6590562500000008</v>
      </c>
    </row>
    <row r="1887" spans="5:5" x14ac:dyDescent="0.2">
      <c r="E1887">
        <v>14.959094238281251</v>
      </c>
    </row>
    <row r="1888" spans="5:5" x14ac:dyDescent="0.2">
      <c r="E1888">
        <v>11.249238867187499</v>
      </c>
    </row>
    <row r="1889" spans="5:5" x14ac:dyDescent="0.2">
      <c r="E1889">
        <v>10.531202343750001</v>
      </c>
    </row>
    <row r="1890" spans="5:5" x14ac:dyDescent="0.2">
      <c r="E1890">
        <v>9.4541475585937498</v>
      </c>
    </row>
    <row r="1891" spans="5:5" x14ac:dyDescent="0.2">
      <c r="E1891">
        <v>5.7442921875000001</v>
      </c>
    </row>
    <row r="1892" spans="5:5" x14ac:dyDescent="0.2">
      <c r="E1892">
        <v>5.0262556640625</v>
      </c>
    </row>
    <row r="1893" spans="5:5" x14ac:dyDescent="0.2">
      <c r="E1893">
        <v>8.9754565429687503</v>
      </c>
    </row>
    <row r="1894" spans="5:5" x14ac:dyDescent="0.2">
      <c r="E1894">
        <v>8.1377472656250003</v>
      </c>
    </row>
    <row r="1895" spans="5:5" x14ac:dyDescent="0.2">
      <c r="E1895">
        <v>8.0180745117187513</v>
      </c>
    </row>
    <row r="1896" spans="5:5" x14ac:dyDescent="0.2">
      <c r="E1896">
        <v>10.2918568359375</v>
      </c>
    </row>
    <row r="1897" spans="5:5" x14ac:dyDescent="0.2">
      <c r="E1897">
        <v>9.6934930664062513</v>
      </c>
    </row>
    <row r="1898" spans="5:5" x14ac:dyDescent="0.2">
      <c r="E1898">
        <v>4.7869101562500003</v>
      </c>
    </row>
    <row r="1899" spans="5:5" x14ac:dyDescent="0.2">
      <c r="E1899">
        <v>10.411529589843751</v>
      </c>
    </row>
    <row r="1900" spans="5:5" x14ac:dyDescent="0.2">
      <c r="E1900">
        <v>8.0180745117187513</v>
      </c>
    </row>
    <row r="1901" spans="5:5" x14ac:dyDescent="0.2">
      <c r="E1901">
        <v>12.32629365234375</v>
      </c>
    </row>
    <row r="1902" spans="5:5" x14ac:dyDescent="0.2">
      <c r="E1902">
        <v>8.9754565429687503</v>
      </c>
    </row>
    <row r="1903" spans="5:5" x14ac:dyDescent="0.2">
      <c r="E1903">
        <v>9.8131658203125003</v>
      </c>
    </row>
    <row r="1904" spans="5:5" x14ac:dyDescent="0.2">
      <c r="E1904">
        <v>11.727929882812502</v>
      </c>
    </row>
    <row r="1905" spans="5:5" x14ac:dyDescent="0.2">
      <c r="E1905">
        <v>9.8131658203125003</v>
      </c>
    </row>
    <row r="1906" spans="5:5" x14ac:dyDescent="0.2">
      <c r="E1906">
        <v>5.3852739257812505</v>
      </c>
    </row>
    <row r="1907" spans="5:5" x14ac:dyDescent="0.2">
      <c r="E1907">
        <v>4.4278918945312506</v>
      </c>
    </row>
    <row r="1908" spans="5:5" x14ac:dyDescent="0.2">
      <c r="E1908">
        <v>6.7016742187500009</v>
      </c>
    </row>
    <row r="1909" spans="5:5" x14ac:dyDescent="0.2">
      <c r="E1909">
        <v>4.9065829101562501</v>
      </c>
    </row>
    <row r="1910" spans="5:5" x14ac:dyDescent="0.2">
      <c r="E1910">
        <v>9.932838574218751</v>
      </c>
    </row>
    <row r="1911" spans="5:5" x14ac:dyDescent="0.2">
      <c r="E1911">
        <v>8.4967655273437508</v>
      </c>
    </row>
    <row r="1912" spans="5:5" x14ac:dyDescent="0.2">
      <c r="E1912">
        <v>8.257420019531251</v>
      </c>
    </row>
    <row r="1913" spans="5:5" x14ac:dyDescent="0.2">
      <c r="E1913">
        <v>7.8984017578125005</v>
      </c>
    </row>
    <row r="1914" spans="5:5" x14ac:dyDescent="0.2">
      <c r="E1914">
        <v>16.754185546875</v>
      </c>
    </row>
    <row r="1915" spans="5:5" x14ac:dyDescent="0.2">
      <c r="E1915">
        <v>8.8557837890625013</v>
      </c>
    </row>
    <row r="1916" spans="5:5" x14ac:dyDescent="0.2">
      <c r="E1916">
        <v>4.6672374023437504</v>
      </c>
    </row>
    <row r="1917" spans="5:5" x14ac:dyDescent="0.2">
      <c r="E1917">
        <v>13.044330175781251</v>
      </c>
    </row>
    <row r="1918" spans="5:5" x14ac:dyDescent="0.2">
      <c r="E1918">
        <v>5.2656011718750007</v>
      </c>
    </row>
    <row r="1919" spans="5:5" x14ac:dyDescent="0.2">
      <c r="E1919">
        <v>8.0180745117187513</v>
      </c>
    </row>
    <row r="1920" spans="5:5" x14ac:dyDescent="0.2">
      <c r="E1920">
        <v>8.8557837890625013</v>
      </c>
    </row>
    <row r="1921" spans="5:5" x14ac:dyDescent="0.2">
      <c r="E1921">
        <v>8.1377472656250003</v>
      </c>
    </row>
    <row r="1922" spans="5:5" x14ac:dyDescent="0.2">
      <c r="E1922">
        <v>8.3770927734375</v>
      </c>
    </row>
    <row r="1923" spans="5:5" x14ac:dyDescent="0.2">
      <c r="E1923">
        <v>13.6426939453125</v>
      </c>
    </row>
    <row r="1924" spans="5:5" x14ac:dyDescent="0.2">
      <c r="E1924">
        <v>12.32629365234375</v>
      </c>
    </row>
    <row r="1925" spans="5:5" x14ac:dyDescent="0.2">
      <c r="E1925">
        <v>5.5049466796875004</v>
      </c>
    </row>
    <row r="1926" spans="5:5" x14ac:dyDescent="0.2">
      <c r="E1926">
        <v>9.21480205078125</v>
      </c>
    </row>
    <row r="1927" spans="5:5" x14ac:dyDescent="0.2">
      <c r="E1927">
        <v>13.762366699218751</v>
      </c>
    </row>
    <row r="1928" spans="5:5" x14ac:dyDescent="0.2">
      <c r="E1928">
        <v>15.0787669921875</v>
      </c>
    </row>
    <row r="1929" spans="5:5" x14ac:dyDescent="0.2">
      <c r="E1929">
        <v>24.173896289062498</v>
      </c>
    </row>
    <row r="1930" spans="5:5" x14ac:dyDescent="0.2">
      <c r="E1930">
        <v>9.21480205078125</v>
      </c>
    </row>
    <row r="1931" spans="5:5" x14ac:dyDescent="0.2">
      <c r="E1931">
        <v>6.3426559570312504</v>
      </c>
    </row>
    <row r="1932" spans="5:5" x14ac:dyDescent="0.2">
      <c r="E1932">
        <v>13.403348437500002</v>
      </c>
    </row>
    <row r="1933" spans="5:5" x14ac:dyDescent="0.2">
      <c r="E1933">
        <v>10.411529589843751</v>
      </c>
    </row>
    <row r="1934" spans="5:5" x14ac:dyDescent="0.2">
      <c r="E1934">
        <v>9.095129296875001</v>
      </c>
    </row>
    <row r="1935" spans="5:5" x14ac:dyDescent="0.2">
      <c r="E1935">
        <v>17.950913085937501</v>
      </c>
    </row>
    <row r="1936" spans="5:5" x14ac:dyDescent="0.2">
      <c r="E1936">
        <v>13.523021191406251</v>
      </c>
    </row>
    <row r="1937" spans="5:5" x14ac:dyDescent="0.2">
      <c r="E1937">
        <v>14.719748730468751</v>
      </c>
    </row>
    <row r="1938" spans="5:5" x14ac:dyDescent="0.2">
      <c r="E1938">
        <v>5.1459284179687499</v>
      </c>
    </row>
    <row r="1939" spans="5:5" x14ac:dyDescent="0.2">
      <c r="E1939">
        <v>9.6934930664062513</v>
      </c>
    </row>
    <row r="1940" spans="5:5" x14ac:dyDescent="0.2">
      <c r="E1940">
        <v>9.21480205078125</v>
      </c>
    </row>
    <row r="1941" spans="5:5" x14ac:dyDescent="0.2">
      <c r="E1941">
        <v>13.882039453125001</v>
      </c>
    </row>
    <row r="1942" spans="5:5" x14ac:dyDescent="0.2">
      <c r="E1942">
        <v>9.3344748046875008</v>
      </c>
    </row>
    <row r="1943" spans="5:5" x14ac:dyDescent="0.2">
      <c r="E1943">
        <v>8.3770927734375</v>
      </c>
    </row>
    <row r="1944" spans="5:5" x14ac:dyDescent="0.2">
      <c r="E1944">
        <v>10.172184082031251</v>
      </c>
    </row>
    <row r="1945" spans="5:5" x14ac:dyDescent="0.2">
      <c r="E1945">
        <v>17.950913085937501</v>
      </c>
    </row>
    <row r="1946" spans="5:5" x14ac:dyDescent="0.2">
      <c r="E1946">
        <v>7.53938349609375</v>
      </c>
    </row>
    <row r="1947" spans="5:5" x14ac:dyDescent="0.2">
      <c r="E1947">
        <v>12.206620898437501</v>
      </c>
    </row>
    <row r="1948" spans="5:5" x14ac:dyDescent="0.2">
      <c r="E1948">
        <v>11.12956611328125</v>
      </c>
    </row>
    <row r="1949" spans="5:5" x14ac:dyDescent="0.2">
      <c r="E1949">
        <v>6.7016742187500009</v>
      </c>
    </row>
    <row r="1950" spans="5:5" x14ac:dyDescent="0.2">
      <c r="E1950">
        <v>20.10502265625</v>
      </c>
    </row>
    <row r="1951" spans="5:5" x14ac:dyDescent="0.2">
      <c r="E1951">
        <v>11.608257128906249</v>
      </c>
    </row>
    <row r="1952" spans="5:5" x14ac:dyDescent="0.2">
      <c r="E1952">
        <v>7.8984017578125005</v>
      </c>
    </row>
    <row r="1953" spans="5:5" x14ac:dyDescent="0.2">
      <c r="E1953">
        <v>15.67713076171875</v>
      </c>
    </row>
    <row r="1954" spans="5:5" x14ac:dyDescent="0.2">
      <c r="E1954">
        <v>16.634512792968749</v>
      </c>
    </row>
    <row r="1955" spans="5:5" x14ac:dyDescent="0.2">
      <c r="E1955">
        <v>8.6164382812499998</v>
      </c>
    </row>
    <row r="1956" spans="5:5" x14ac:dyDescent="0.2">
      <c r="E1956">
        <v>14.121384960937501</v>
      </c>
    </row>
    <row r="1957" spans="5:5" x14ac:dyDescent="0.2">
      <c r="E1957">
        <v>8.7361110351562505</v>
      </c>
    </row>
    <row r="1958" spans="5:5" x14ac:dyDescent="0.2">
      <c r="E1958">
        <v>7.4197107421875002</v>
      </c>
    </row>
    <row r="1959" spans="5:5" x14ac:dyDescent="0.2">
      <c r="E1959">
        <v>7.4197107421875002</v>
      </c>
    </row>
    <row r="1960" spans="5:5" x14ac:dyDescent="0.2">
      <c r="E1960">
        <v>12.445966406249999</v>
      </c>
    </row>
    <row r="1961" spans="5:5" x14ac:dyDescent="0.2">
      <c r="E1961">
        <v>10.2918568359375</v>
      </c>
    </row>
    <row r="1962" spans="5:5" x14ac:dyDescent="0.2">
      <c r="E1962">
        <v>12.924657421875001</v>
      </c>
    </row>
    <row r="1963" spans="5:5" x14ac:dyDescent="0.2">
      <c r="E1963">
        <v>8.0180745117187513</v>
      </c>
    </row>
    <row r="1964" spans="5:5" x14ac:dyDescent="0.2">
      <c r="E1964">
        <v>9.095129296875001</v>
      </c>
    </row>
    <row r="1965" spans="5:5" x14ac:dyDescent="0.2">
      <c r="E1965">
        <v>14.360730468750001</v>
      </c>
    </row>
    <row r="1966" spans="5:5" x14ac:dyDescent="0.2">
      <c r="E1966">
        <v>8.4967655273437508</v>
      </c>
    </row>
    <row r="1967" spans="5:5" x14ac:dyDescent="0.2">
      <c r="E1967">
        <v>6.2229832031249996</v>
      </c>
    </row>
    <row r="1968" spans="5:5" x14ac:dyDescent="0.2">
      <c r="E1968">
        <v>8.4967655273437508</v>
      </c>
    </row>
    <row r="1969" spans="5:5" x14ac:dyDescent="0.2">
      <c r="E1969">
        <v>5.8639649414062509</v>
      </c>
    </row>
    <row r="1970" spans="5:5" x14ac:dyDescent="0.2">
      <c r="E1970">
        <v>6.7016742187500009</v>
      </c>
    </row>
    <row r="1971" spans="5:5" x14ac:dyDescent="0.2">
      <c r="E1971">
        <v>3.7098553710937501</v>
      </c>
    </row>
    <row r="1972" spans="5:5" x14ac:dyDescent="0.2">
      <c r="E1972">
        <v>4.3082191406249999</v>
      </c>
    </row>
    <row r="1973" spans="5:5" x14ac:dyDescent="0.2">
      <c r="E1973">
        <v>6.2229832031249996</v>
      </c>
    </row>
    <row r="1974" spans="5:5" x14ac:dyDescent="0.2">
      <c r="E1974">
        <v>5.8639649414062509</v>
      </c>
    </row>
    <row r="1975" spans="5:5" x14ac:dyDescent="0.2">
      <c r="E1975">
        <v>6.4623287109375003</v>
      </c>
    </row>
    <row r="1976" spans="5:5" x14ac:dyDescent="0.2">
      <c r="E1976">
        <v>8.3770927734375</v>
      </c>
    </row>
    <row r="1977" spans="5:5" x14ac:dyDescent="0.2">
      <c r="E1977">
        <v>12.80498466796875</v>
      </c>
    </row>
    <row r="1978" spans="5:5" x14ac:dyDescent="0.2">
      <c r="E1978">
        <v>34.58542587890625</v>
      </c>
    </row>
    <row r="1979" spans="5:5" x14ac:dyDescent="0.2">
      <c r="E1979">
        <v>14.360730468750001</v>
      </c>
    </row>
    <row r="1980" spans="5:5" x14ac:dyDescent="0.2">
      <c r="E1980">
        <v>13.044330175781251</v>
      </c>
    </row>
    <row r="1981" spans="5:5" x14ac:dyDescent="0.2">
      <c r="E1981">
        <v>13.1640029296875</v>
      </c>
    </row>
    <row r="1982" spans="5:5" x14ac:dyDescent="0.2">
      <c r="E1982">
        <v>3.8295281250000004</v>
      </c>
    </row>
    <row r="1983" spans="5:5" x14ac:dyDescent="0.2">
      <c r="E1983">
        <v>10.2918568359375</v>
      </c>
    </row>
    <row r="1984" spans="5:5" x14ac:dyDescent="0.2">
      <c r="E1984">
        <v>15.796803515625001</v>
      </c>
    </row>
    <row r="1985" spans="5:5" x14ac:dyDescent="0.2">
      <c r="E1985">
        <v>8.8557837890625013</v>
      </c>
    </row>
    <row r="1986" spans="5:5" x14ac:dyDescent="0.2">
      <c r="E1986">
        <v>7.6590562500000008</v>
      </c>
    </row>
    <row r="1987" spans="5:5" x14ac:dyDescent="0.2">
      <c r="E1987">
        <v>19.865677148437502</v>
      </c>
    </row>
    <row r="1988" spans="5:5" x14ac:dyDescent="0.2">
      <c r="E1988">
        <v>9.5738203125000005</v>
      </c>
    </row>
    <row r="1989" spans="5:5" x14ac:dyDescent="0.2">
      <c r="E1989">
        <v>11.608257128906249</v>
      </c>
    </row>
    <row r="1990" spans="5:5" x14ac:dyDescent="0.2">
      <c r="E1990">
        <v>5.2656011718750007</v>
      </c>
    </row>
    <row r="1991" spans="5:5" x14ac:dyDescent="0.2">
      <c r="E1991">
        <v>10.531202343750001</v>
      </c>
    </row>
    <row r="1992" spans="5:5" x14ac:dyDescent="0.2">
      <c r="E1992">
        <v>9.095129296875001</v>
      </c>
    </row>
    <row r="1993" spans="5:5" x14ac:dyDescent="0.2">
      <c r="E1993">
        <v>8.8557837890625013</v>
      </c>
    </row>
    <row r="1994" spans="5:5" x14ac:dyDescent="0.2">
      <c r="E1994">
        <v>8.4967655273437508</v>
      </c>
    </row>
    <row r="1995" spans="5:5" x14ac:dyDescent="0.2">
      <c r="E1995">
        <v>3.9492008789062503</v>
      </c>
    </row>
    <row r="1996" spans="5:5" x14ac:dyDescent="0.2">
      <c r="E1996">
        <v>11.368911621093751</v>
      </c>
    </row>
    <row r="1997" spans="5:5" x14ac:dyDescent="0.2">
      <c r="E1997">
        <v>12.565639160156252</v>
      </c>
    </row>
    <row r="1998" spans="5:5" x14ac:dyDescent="0.2">
      <c r="E1998">
        <v>8.257420019531251</v>
      </c>
    </row>
    <row r="1999" spans="5:5" x14ac:dyDescent="0.2">
      <c r="E1999">
        <v>9.095129296875001</v>
      </c>
    </row>
    <row r="2000" spans="5:5" x14ac:dyDescent="0.2">
      <c r="E2000">
        <v>10.052511328125</v>
      </c>
    </row>
    <row r="2001" spans="5:5" x14ac:dyDescent="0.2">
      <c r="E2001">
        <v>6.1033104492187507</v>
      </c>
    </row>
    <row r="2002" spans="5:5" x14ac:dyDescent="0.2">
      <c r="E2002">
        <v>10.411529589843751</v>
      </c>
    </row>
    <row r="2003" spans="5:5" x14ac:dyDescent="0.2">
      <c r="E2003">
        <v>5.3852739257812505</v>
      </c>
    </row>
    <row r="2004" spans="5:5" x14ac:dyDescent="0.2">
      <c r="E2004">
        <v>5.5049466796875004</v>
      </c>
    </row>
    <row r="2005" spans="5:5" x14ac:dyDescent="0.2">
      <c r="E2005">
        <v>6.7016742187500009</v>
      </c>
    </row>
    <row r="2006" spans="5:5" x14ac:dyDescent="0.2">
      <c r="E2006">
        <v>11.847602636718751</v>
      </c>
    </row>
    <row r="2007" spans="5:5" x14ac:dyDescent="0.2">
      <c r="E2007">
        <v>5.0262556640625</v>
      </c>
    </row>
    <row r="2008" spans="5:5" x14ac:dyDescent="0.2">
      <c r="E2008">
        <v>7.1803652343750004</v>
      </c>
    </row>
    <row r="2009" spans="5:5" x14ac:dyDescent="0.2">
      <c r="E2009">
        <v>10.2918568359375</v>
      </c>
    </row>
    <row r="2010" spans="5:5" x14ac:dyDescent="0.2">
      <c r="E2010">
        <v>18.309931347656249</v>
      </c>
    </row>
    <row r="2011" spans="5:5" x14ac:dyDescent="0.2">
      <c r="E2011">
        <v>15.198439746093751</v>
      </c>
    </row>
    <row r="2012" spans="5:5" x14ac:dyDescent="0.2">
      <c r="E2012">
        <v>6.5820014648437501</v>
      </c>
    </row>
    <row r="2013" spans="5:5" x14ac:dyDescent="0.2">
      <c r="E2013">
        <v>9.6934930664062513</v>
      </c>
    </row>
    <row r="2014" spans="5:5" x14ac:dyDescent="0.2">
      <c r="E2014">
        <v>14.719748730468751</v>
      </c>
    </row>
    <row r="2015" spans="5:5" x14ac:dyDescent="0.2">
      <c r="E2015">
        <v>11.727929882812502</v>
      </c>
    </row>
    <row r="2016" spans="5:5" x14ac:dyDescent="0.2">
      <c r="E2016">
        <v>21.182077441406253</v>
      </c>
    </row>
    <row r="2017" spans="5:5" x14ac:dyDescent="0.2">
      <c r="E2017">
        <v>10.052511328125</v>
      </c>
    </row>
    <row r="2018" spans="5:5" x14ac:dyDescent="0.2">
      <c r="E2018">
        <v>9.3344748046875008</v>
      </c>
    </row>
    <row r="2019" spans="5:5" x14ac:dyDescent="0.2">
      <c r="E2019">
        <v>14.00171220703125</v>
      </c>
    </row>
    <row r="2020" spans="5:5" x14ac:dyDescent="0.2">
      <c r="E2020">
        <v>11.847602636718751</v>
      </c>
    </row>
    <row r="2021" spans="5:5" x14ac:dyDescent="0.2">
      <c r="E2021">
        <v>15.557458007812501</v>
      </c>
    </row>
    <row r="2022" spans="5:5" x14ac:dyDescent="0.2">
      <c r="E2022">
        <v>13.523021191406251</v>
      </c>
    </row>
    <row r="2023" spans="5:5" x14ac:dyDescent="0.2">
      <c r="E2023">
        <v>10.411529589843751</v>
      </c>
    </row>
    <row r="2024" spans="5:5" x14ac:dyDescent="0.2">
      <c r="E2024">
        <v>16.036149023437503</v>
      </c>
    </row>
    <row r="2025" spans="5:5" x14ac:dyDescent="0.2">
      <c r="E2025">
        <v>19.985349902343753</v>
      </c>
    </row>
    <row r="2026" spans="5:5" x14ac:dyDescent="0.2">
      <c r="E2026">
        <v>11.847602636718751</v>
      </c>
    </row>
    <row r="2027" spans="5:5" x14ac:dyDescent="0.2">
      <c r="E2027">
        <v>11.608257128906249</v>
      </c>
    </row>
    <row r="2028" spans="5:5" x14ac:dyDescent="0.2">
      <c r="E2028">
        <v>13.044330175781251</v>
      </c>
    </row>
    <row r="2029" spans="5:5" x14ac:dyDescent="0.2">
      <c r="E2029">
        <v>13.762366699218751</v>
      </c>
    </row>
    <row r="2030" spans="5:5" x14ac:dyDescent="0.2">
      <c r="E2030">
        <v>13.403348437500002</v>
      </c>
    </row>
    <row r="2031" spans="5:5" x14ac:dyDescent="0.2">
      <c r="E2031">
        <v>17.113203808593749</v>
      </c>
    </row>
    <row r="2032" spans="5:5" x14ac:dyDescent="0.2">
      <c r="E2032">
        <v>8.9754565429687503</v>
      </c>
    </row>
    <row r="2033" spans="5:5" x14ac:dyDescent="0.2">
      <c r="E2033">
        <v>15.91647626953125</v>
      </c>
    </row>
    <row r="2034" spans="5:5" x14ac:dyDescent="0.2">
      <c r="E2034">
        <v>15.796803515625001</v>
      </c>
    </row>
    <row r="2035" spans="5:5" x14ac:dyDescent="0.2">
      <c r="E2035">
        <v>12.80498466796875</v>
      </c>
    </row>
    <row r="2036" spans="5:5" x14ac:dyDescent="0.2">
      <c r="E2036">
        <v>10.770547851562501</v>
      </c>
    </row>
    <row r="2037" spans="5:5" x14ac:dyDescent="0.2">
      <c r="E2037">
        <v>19.626331640625001</v>
      </c>
    </row>
    <row r="2038" spans="5:5" x14ac:dyDescent="0.2">
      <c r="E2038">
        <v>11.727929882812502</v>
      </c>
    </row>
    <row r="2039" spans="5:5" x14ac:dyDescent="0.2">
      <c r="E2039">
        <v>15.91647626953125</v>
      </c>
    </row>
    <row r="2040" spans="5:5" x14ac:dyDescent="0.2">
      <c r="E2040">
        <v>11.249238867187499</v>
      </c>
    </row>
    <row r="2041" spans="5:5" x14ac:dyDescent="0.2">
      <c r="E2041">
        <v>10.2918568359375</v>
      </c>
    </row>
    <row r="2042" spans="5:5" x14ac:dyDescent="0.2">
      <c r="E2042">
        <v>9.6934930664062513</v>
      </c>
    </row>
    <row r="2043" spans="5:5" x14ac:dyDescent="0.2">
      <c r="E2043">
        <v>12.924657421875001</v>
      </c>
    </row>
    <row r="2044" spans="5:5" x14ac:dyDescent="0.2">
      <c r="E2044">
        <v>10.052511328125</v>
      </c>
    </row>
    <row r="2045" spans="5:5" x14ac:dyDescent="0.2">
      <c r="E2045">
        <v>13.1640029296875</v>
      </c>
    </row>
    <row r="2046" spans="5:5" x14ac:dyDescent="0.2">
      <c r="E2046">
        <v>17.472222070312501</v>
      </c>
    </row>
    <row r="2047" spans="5:5" x14ac:dyDescent="0.2">
      <c r="E2047">
        <v>17.113203808593749</v>
      </c>
    </row>
    <row r="2048" spans="5:5" x14ac:dyDescent="0.2">
      <c r="E2048">
        <v>11.12956611328125</v>
      </c>
    </row>
    <row r="2049" spans="5:5" x14ac:dyDescent="0.2">
      <c r="E2049">
        <v>13.523021191406251</v>
      </c>
    </row>
    <row r="2050" spans="5:5" x14ac:dyDescent="0.2">
      <c r="E2050">
        <v>11.488584375</v>
      </c>
    </row>
    <row r="2051" spans="5:5" x14ac:dyDescent="0.2">
      <c r="E2051">
        <v>10.411529589843751</v>
      </c>
    </row>
    <row r="2052" spans="5:5" x14ac:dyDescent="0.2">
      <c r="E2052">
        <v>14.24105771484375</v>
      </c>
    </row>
    <row r="2053" spans="5:5" x14ac:dyDescent="0.2">
      <c r="E2053">
        <v>17.113203808593749</v>
      </c>
    </row>
    <row r="2054" spans="5:5" x14ac:dyDescent="0.2">
      <c r="E2054">
        <v>13.6426939453125</v>
      </c>
    </row>
    <row r="2055" spans="5:5" x14ac:dyDescent="0.2">
      <c r="E2055">
        <v>19.985349902343753</v>
      </c>
    </row>
    <row r="2056" spans="5:5" x14ac:dyDescent="0.2">
      <c r="E2056">
        <v>13.403348437500002</v>
      </c>
    </row>
    <row r="2057" spans="5:5" x14ac:dyDescent="0.2">
      <c r="E2057">
        <v>10.531202343750001</v>
      </c>
    </row>
    <row r="2058" spans="5:5" x14ac:dyDescent="0.2">
      <c r="E2058">
        <v>12.445966406249999</v>
      </c>
    </row>
    <row r="2059" spans="5:5" x14ac:dyDescent="0.2">
      <c r="E2059">
        <v>14.00171220703125</v>
      </c>
    </row>
    <row r="2060" spans="5:5" x14ac:dyDescent="0.2">
      <c r="E2060">
        <v>17.83124033203125</v>
      </c>
    </row>
    <row r="2061" spans="5:5" x14ac:dyDescent="0.2">
      <c r="E2061">
        <v>8.9754565429687503</v>
      </c>
    </row>
    <row r="2062" spans="5:5" x14ac:dyDescent="0.2">
      <c r="E2062">
        <v>11.009893359375001</v>
      </c>
    </row>
    <row r="2063" spans="5:5" x14ac:dyDescent="0.2">
      <c r="E2063">
        <v>11.12956611328125</v>
      </c>
    </row>
    <row r="2064" spans="5:5" x14ac:dyDescent="0.2">
      <c r="E2064">
        <v>18.788622363281252</v>
      </c>
    </row>
    <row r="2065" spans="5:5" x14ac:dyDescent="0.2">
      <c r="E2065">
        <v>15.557458007812501</v>
      </c>
    </row>
    <row r="2066" spans="5:5" x14ac:dyDescent="0.2">
      <c r="E2066">
        <v>14.839421484375</v>
      </c>
    </row>
    <row r="2067" spans="5:5" x14ac:dyDescent="0.2">
      <c r="E2067">
        <v>16.036149023437503</v>
      </c>
    </row>
    <row r="2068" spans="5:5" x14ac:dyDescent="0.2">
      <c r="E2068">
        <v>15.318112500000002</v>
      </c>
    </row>
    <row r="2069" spans="5:5" x14ac:dyDescent="0.2">
      <c r="E2069">
        <v>19.985349902343753</v>
      </c>
    </row>
    <row r="2070" spans="5:5" x14ac:dyDescent="0.2">
      <c r="E2070">
        <v>18.309931347656249</v>
      </c>
    </row>
    <row r="2071" spans="5:5" x14ac:dyDescent="0.2">
      <c r="E2071">
        <v>15.557458007812501</v>
      </c>
    </row>
    <row r="2072" spans="5:5" x14ac:dyDescent="0.2">
      <c r="E2072">
        <v>21.301750195312501</v>
      </c>
    </row>
    <row r="2073" spans="5:5" x14ac:dyDescent="0.2">
      <c r="E2073">
        <v>14.600075976562501</v>
      </c>
    </row>
    <row r="2074" spans="5:5" x14ac:dyDescent="0.2">
      <c r="E2074">
        <v>11.009893359375001</v>
      </c>
    </row>
    <row r="2075" spans="5:5" x14ac:dyDescent="0.2">
      <c r="E2075">
        <v>13.762366699218751</v>
      </c>
    </row>
    <row r="2076" spans="5:5" x14ac:dyDescent="0.2">
      <c r="E2076">
        <v>11.368911621093751</v>
      </c>
    </row>
    <row r="2077" spans="5:5" x14ac:dyDescent="0.2">
      <c r="E2077">
        <v>17.35254931640625</v>
      </c>
    </row>
    <row r="2078" spans="5:5" x14ac:dyDescent="0.2">
      <c r="E2078">
        <v>18.9082951171875</v>
      </c>
    </row>
    <row r="2079" spans="5:5" x14ac:dyDescent="0.2">
      <c r="E2079">
        <v>18.4296041015625</v>
      </c>
    </row>
    <row r="2080" spans="5:5" x14ac:dyDescent="0.2">
      <c r="E2080">
        <v>13.283675683593749</v>
      </c>
    </row>
    <row r="2081" spans="5:5" x14ac:dyDescent="0.2">
      <c r="E2081">
        <v>11.967275390625</v>
      </c>
    </row>
    <row r="2082" spans="5:5" x14ac:dyDescent="0.2">
      <c r="E2082">
        <v>17.83124033203125</v>
      </c>
    </row>
    <row r="2083" spans="5:5" x14ac:dyDescent="0.2">
      <c r="E2083">
        <v>13.523021191406251</v>
      </c>
    </row>
    <row r="2084" spans="5:5" x14ac:dyDescent="0.2">
      <c r="E2084">
        <v>19.386986132812503</v>
      </c>
    </row>
    <row r="2085" spans="5:5" x14ac:dyDescent="0.2">
      <c r="E2085">
        <v>12.206620898437501</v>
      </c>
    </row>
    <row r="2086" spans="5:5" x14ac:dyDescent="0.2">
      <c r="E2086">
        <v>11.847602636718751</v>
      </c>
    </row>
    <row r="2087" spans="5:5" x14ac:dyDescent="0.2">
      <c r="E2087">
        <v>15.557458007812501</v>
      </c>
    </row>
    <row r="2088" spans="5:5" x14ac:dyDescent="0.2">
      <c r="E2088">
        <v>12.80498466796875</v>
      </c>
    </row>
    <row r="2089" spans="5:5" x14ac:dyDescent="0.2">
      <c r="E2089">
        <v>12.445966406249999</v>
      </c>
    </row>
    <row r="2090" spans="5:5" x14ac:dyDescent="0.2">
      <c r="E2090">
        <v>14.48040322265625</v>
      </c>
    </row>
    <row r="2091" spans="5:5" x14ac:dyDescent="0.2">
      <c r="E2091">
        <v>16.395167285156251</v>
      </c>
    </row>
    <row r="2092" spans="5:5" x14ac:dyDescent="0.2">
      <c r="E2092">
        <v>27.405060644531254</v>
      </c>
    </row>
    <row r="2093" spans="5:5" x14ac:dyDescent="0.2">
      <c r="E2093">
        <v>12.685311914062501</v>
      </c>
    </row>
    <row r="2094" spans="5:5" x14ac:dyDescent="0.2">
      <c r="E2094">
        <v>17.35254931640625</v>
      </c>
    </row>
    <row r="2095" spans="5:5" x14ac:dyDescent="0.2">
      <c r="E2095">
        <v>19.386986132812503</v>
      </c>
    </row>
    <row r="2096" spans="5:5" x14ac:dyDescent="0.2">
      <c r="E2096">
        <v>15.91647626953125</v>
      </c>
    </row>
    <row r="2097" spans="5:5" x14ac:dyDescent="0.2">
      <c r="E2097">
        <v>15.198439746093751</v>
      </c>
    </row>
    <row r="2098" spans="5:5" x14ac:dyDescent="0.2">
      <c r="E2098">
        <v>15.91647626953125</v>
      </c>
    </row>
    <row r="2099" spans="5:5" x14ac:dyDescent="0.2">
      <c r="E2099">
        <v>10.89022060546875</v>
      </c>
    </row>
    <row r="2100" spans="5:5" x14ac:dyDescent="0.2">
      <c r="E2100">
        <v>13.762366699218751</v>
      </c>
    </row>
    <row r="2101" spans="5:5" x14ac:dyDescent="0.2">
      <c r="E2101">
        <v>12.086948144531249</v>
      </c>
    </row>
    <row r="2102" spans="5:5" x14ac:dyDescent="0.2">
      <c r="E2102">
        <v>13.762366699218751</v>
      </c>
    </row>
    <row r="2103" spans="5:5" x14ac:dyDescent="0.2">
      <c r="E2103">
        <v>18.190258593750002</v>
      </c>
    </row>
    <row r="2104" spans="5:5" x14ac:dyDescent="0.2">
      <c r="E2104">
        <v>17.950913085937501</v>
      </c>
    </row>
    <row r="2105" spans="5:5" x14ac:dyDescent="0.2">
      <c r="E2105">
        <v>15.437785253906251</v>
      </c>
    </row>
    <row r="2106" spans="5:5" x14ac:dyDescent="0.2">
      <c r="E2106">
        <v>11.608257128906249</v>
      </c>
    </row>
    <row r="2107" spans="5:5" x14ac:dyDescent="0.2">
      <c r="E2107">
        <v>15.91647626953125</v>
      </c>
    </row>
    <row r="2108" spans="5:5" x14ac:dyDescent="0.2">
      <c r="E2108">
        <v>14.00171220703125</v>
      </c>
    </row>
    <row r="2109" spans="5:5" x14ac:dyDescent="0.2">
      <c r="E2109">
        <v>17.35254931640625</v>
      </c>
    </row>
    <row r="2110" spans="5:5" x14ac:dyDescent="0.2">
      <c r="E2110">
        <v>12.80498466796875</v>
      </c>
    </row>
    <row r="2111" spans="5:5" x14ac:dyDescent="0.2">
      <c r="E2111">
        <v>14.600075976562501</v>
      </c>
    </row>
    <row r="2112" spans="5:5" x14ac:dyDescent="0.2">
      <c r="E2112">
        <v>12.206620898437501</v>
      </c>
    </row>
    <row r="2113" spans="5:5" x14ac:dyDescent="0.2">
      <c r="E2113">
        <v>22.019786718750002</v>
      </c>
    </row>
    <row r="2114" spans="5:5" x14ac:dyDescent="0.2">
      <c r="E2114">
        <v>13.523021191406251</v>
      </c>
    </row>
    <row r="2115" spans="5:5" x14ac:dyDescent="0.2">
      <c r="E2115">
        <v>15.437785253906251</v>
      </c>
    </row>
    <row r="2116" spans="5:5" x14ac:dyDescent="0.2">
      <c r="E2116">
        <v>20.823059179687501</v>
      </c>
    </row>
    <row r="2117" spans="5:5" x14ac:dyDescent="0.2">
      <c r="E2117">
        <v>19.02796787109375</v>
      </c>
    </row>
    <row r="2118" spans="5:5" x14ac:dyDescent="0.2">
      <c r="E2118">
        <v>17.711567578125003</v>
      </c>
    </row>
    <row r="2119" spans="5:5" x14ac:dyDescent="0.2">
      <c r="E2119">
        <v>23.695205273437502</v>
      </c>
    </row>
    <row r="2120" spans="5:5" x14ac:dyDescent="0.2">
      <c r="E2120">
        <v>27.165715136718749</v>
      </c>
    </row>
    <row r="2121" spans="5:5" x14ac:dyDescent="0.2">
      <c r="E2121">
        <v>16.514840039062502</v>
      </c>
    </row>
    <row r="2122" spans="5:5" x14ac:dyDescent="0.2">
      <c r="E2122">
        <v>17.591894824218748</v>
      </c>
    </row>
    <row r="2123" spans="5:5" x14ac:dyDescent="0.2">
      <c r="E2123">
        <v>20.70338642578125</v>
      </c>
    </row>
    <row r="2124" spans="5:5" x14ac:dyDescent="0.2">
      <c r="E2124">
        <v>14.600075976562501</v>
      </c>
    </row>
    <row r="2125" spans="5:5" x14ac:dyDescent="0.2">
      <c r="E2125">
        <v>20.823059179687501</v>
      </c>
    </row>
    <row r="2126" spans="5:5" x14ac:dyDescent="0.2">
      <c r="E2126">
        <v>14.48040322265625</v>
      </c>
    </row>
    <row r="2127" spans="5:5" x14ac:dyDescent="0.2">
      <c r="E2127">
        <v>15.91647626953125</v>
      </c>
    </row>
    <row r="2128" spans="5:5" x14ac:dyDescent="0.2">
      <c r="E2128">
        <v>10.2918568359375</v>
      </c>
    </row>
    <row r="2129" spans="5:5" x14ac:dyDescent="0.2">
      <c r="E2129">
        <v>11.249238867187499</v>
      </c>
    </row>
    <row r="2130" spans="5:5" x14ac:dyDescent="0.2">
      <c r="E2130">
        <v>20.823059179687501</v>
      </c>
    </row>
    <row r="2131" spans="5:5" x14ac:dyDescent="0.2">
      <c r="E2131">
        <v>16.036149023437503</v>
      </c>
    </row>
    <row r="2132" spans="5:5" x14ac:dyDescent="0.2">
      <c r="E2132">
        <v>18.9082951171875</v>
      </c>
    </row>
    <row r="2133" spans="5:5" x14ac:dyDescent="0.2">
      <c r="E2133">
        <v>17.591894824218748</v>
      </c>
    </row>
    <row r="2134" spans="5:5" x14ac:dyDescent="0.2">
      <c r="E2134">
        <v>19.626331640625001</v>
      </c>
    </row>
    <row r="2135" spans="5:5" x14ac:dyDescent="0.2">
      <c r="E2135">
        <v>25.011605566406253</v>
      </c>
    </row>
    <row r="2136" spans="5:5" x14ac:dyDescent="0.2">
      <c r="E2136">
        <v>20.823059179687501</v>
      </c>
    </row>
    <row r="2137" spans="5:5" x14ac:dyDescent="0.2">
      <c r="E2137">
        <v>19.386986132812503</v>
      </c>
    </row>
    <row r="2138" spans="5:5" x14ac:dyDescent="0.2">
      <c r="E2138">
        <v>16.873858300781251</v>
      </c>
    </row>
    <row r="2139" spans="5:5" x14ac:dyDescent="0.2">
      <c r="E2139">
        <v>10.411529589843751</v>
      </c>
    </row>
    <row r="2140" spans="5:5" x14ac:dyDescent="0.2">
      <c r="E2140">
        <v>13.283675683593749</v>
      </c>
    </row>
    <row r="2141" spans="5:5" x14ac:dyDescent="0.2">
      <c r="E2141">
        <v>16.15582177734375</v>
      </c>
    </row>
    <row r="2142" spans="5:5" x14ac:dyDescent="0.2">
      <c r="E2142">
        <v>17.950913085937501</v>
      </c>
    </row>
    <row r="2143" spans="5:5" x14ac:dyDescent="0.2">
      <c r="E2143">
        <v>18.190258593750002</v>
      </c>
    </row>
    <row r="2144" spans="5:5" x14ac:dyDescent="0.2">
      <c r="E2144">
        <v>11.608257128906249</v>
      </c>
    </row>
    <row r="2145" spans="5:5" x14ac:dyDescent="0.2">
      <c r="E2145">
        <v>13.762366699218751</v>
      </c>
    </row>
    <row r="2146" spans="5:5" x14ac:dyDescent="0.2">
      <c r="E2146">
        <v>11.009893359375001</v>
      </c>
    </row>
    <row r="2147" spans="5:5" x14ac:dyDescent="0.2">
      <c r="E2147">
        <v>21.182077441406253</v>
      </c>
    </row>
    <row r="2148" spans="5:5" x14ac:dyDescent="0.2">
      <c r="E2148">
        <v>17.472222070312501</v>
      </c>
    </row>
    <row r="2149" spans="5:5" x14ac:dyDescent="0.2">
      <c r="E2149">
        <v>18.190258593750002</v>
      </c>
    </row>
    <row r="2150" spans="5:5" x14ac:dyDescent="0.2">
      <c r="E2150">
        <v>17.35254931640625</v>
      </c>
    </row>
    <row r="2151" spans="5:5" x14ac:dyDescent="0.2">
      <c r="E2151">
        <v>19.267313378906252</v>
      </c>
    </row>
    <row r="2152" spans="5:5" x14ac:dyDescent="0.2">
      <c r="E2152">
        <v>15.318112500000002</v>
      </c>
    </row>
    <row r="2153" spans="5:5" x14ac:dyDescent="0.2">
      <c r="E2153">
        <v>15.796803515625001</v>
      </c>
    </row>
    <row r="2154" spans="5:5" x14ac:dyDescent="0.2">
      <c r="E2154">
        <v>14.839421484375</v>
      </c>
    </row>
    <row r="2155" spans="5:5" x14ac:dyDescent="0.2">
      <c r="E2155">
        <v>12.206620898437501</v>
      </c>
    </row>
    <row r="2156" spans="5:5" x14ac:dyDescent="0.2">
      <c r="E2156">
        <v>18.668949609375002</v>
      </c>
    </row>
    <row r="2157" spans="5:5" x14ac:dyDescent="0.2">
      <c r="E2157">
        <v>15.796803515625001</v>
      </c>
    </row>
    <row r="2158" spans="5:5" x14ac:dyDescent="0.2">
      <c r="E2158">
        <v>10.531202343750001</v>
      </c>
    </row>
    <row r="2159" spans="5:5" x14ac:dyDescent="0.2">
      <c r="E2159">
        <v>11.967275390625</v>
      </c>
    </row>
    <row r="2160" spans="5:5" x14ac:dyDescent="0.2">
      <c r="E2160">
        <v>22.378804980468754</v>
      </c>
    </row>
    <row r="2161" spans="5:5" x14ac:dyDescent="0.2">
      <c r="E2161">
        <v>19.985349902343753</v>
      </c>
    </row>
    <row r="2162" spans="5:5" x14ac:dyDescent="0.2">
      <c r="E2162">
        <v>16.993531054687502</v>
      </c>
    </row>
    <row r="2163" spans="5:5" x14ac:dyDescent="0.2">
      <c r="E2163">
        <v>15.198439746093751</v>
      </c>
    </row>
    <row r="2164" spans="5:5" x14ac:dyDescent="0.2">
      <c r="E2164">
        <v>16.993531054687502</v>
      </c>
    </row>
    <row r="2165" spans="5:5" x14ac:dyDescent="0.2">
      <c r="E2165">
        <v>10.172184082031251</v>
      </c>
    </row>
    <row r="2166" spans="5:5" x14ac:dyDescent="0.2">
      <c r="E2166">
        <v>23.336187011718753</v>
      </c>
    </row>
    <row r="2167" spans="5:5" x14ac:dyDescent="0.2">
      <c r="E2167">
        <v>14.121384960937501</v>
      </c>
    </row>
    <row r="2168" spans="5:5" x14ac:dyDescent="0.2">
      <c r="E2168">
        <v>15.67713076171875</v>
      </c>
    </row>
    <row r="2169" spans="5:5" x14ac:dyDescent="0.2">
      <c r="E2169">
        <v>13.283675683593749</v>
      </c>
    </row>
    <row r="2170" spans="5:5" x14ac:dyDescent="0.2">
      <c r="E2170">
        <v>16.15582177734375</v>
      </c>
    </row>
    <row r="2171" spans="5:5" x14ac:dyDescent="0.2">
      <c r="E2171">
        <v>14.24105771484375</v>
      </c>
    </row>
    <row r="2172" spans="5:5" x14ac:dyDescent="0.2">
      <c r="E2172">
        <v>16.634512792968749</v>
      </c>
    </row>
    <row r="2173" spans="5:5" x14ac:dyDescent="0.2">
      <c r="E2173">
        <v>17.591894824218748</v>
      </c>
    </row>
    <row r="2174" spans="5:5" x14ac:dyDescent="0.2">
      <c r="E2174">
        <v>18.190258593750002</v>
      </c>
    </row>
    <row r="2175" spans="5:5" x14ac:dyDescent="0.2">
      <c r="E2175">
        <v>18.309931347656249</v>
      </c>
    </row>
    <row r="2176" spans="5:5" x14ac:dyDescent="0.2">
      <c r="E2176">
        <v>10.531202343750001</v>
      </c>
    </row>
    <row r="2177" spans="5:5" x14ac:dyDescent="0.2">
      <c r="E2177">
        <v>15.0787669921875</v>
      </c>
    </row>
    <row r="2178" spans="5:5" x14ac:dyDescent="0.2">
      <c r="E2178">
        <v>14.121384960937501</v>
      </c>
    </row>
    <row r="2179" spans="5:5" x14ac:dyDescent="0.2">
      <c r="E2179">
        <v>13.1640029296875</v>
      </c>
    </row>
    <row r="2180" spans="5:5" x14ac:dyDescent="0.2">
      <c r="E2180">
        <v>11.608257128906249</v>
      </c>
    </row>
    <row r="2181" spans="5:5" x14ac:dyDescent="0.2">
      <c r="E2181">
        <v>10.89022060546875</v>
      </c>
    </row>
    <row r="2182" spans="5:5" x14ac:dyDescent="0.2">
      <c r="E2182">
        <v>11.488584375</v>
      </c>
    </row>
    <row r="2183" spans="5:5" x14ac:dyDescent="0.2">
      <c r="E2183">
        <v>21.660768457031253</v>
      </c>
    </row>
    <row r="2184" spans="5:5" x14ac:dyDescent="0.2">
      <c r="E2184">
        <v>15.67713076171875</v>
      </c>
    </row>
    <row r="2185" spans="5:5" x14ac:dyDescent="0.2">
      <c r="E2185">
        <v>16.036149023437503</v>
      </c>
    </row>
    <row r="2186" spans="5:5" x14ac:dyDescent="0.2">
      <c r="E2186">
        <v>22.139459472656252</v>
      </c>
    </row>
    <row r="2187" spans="5:5" x14ac:dyDescent="0.2">
      <c r="E2187">
        <v>16.873858300781251</v>
      </c>
    </row>
    <row r="2188" spans="5:5" x14ac:dyDescent="0.2">
      <c r="E2188">
        <v>12.565639160156252</v>
      </c>
    </row>
    <row r="2189" spans="5:5" x14ac:dyDescent="0.2">
      <c r="E2189">
        <v>12.086948144531249</v>
      </c>
    </row>
    <row r="2190" spans="5:5" x14ac:dyDescent="0.2">
      <c r="E2190">
        <v>14.121384960937501</v>
      </c>
    </row>
    <row r="2191" spans="5:5" x14ac:dyDescent="0.2">
      <c r="E2191">
        <v>14.121384960937501</v>
      </c>
    </row>
    <row r="2192" spans="5:5" x14ac:dyDescent="0.2">
      <c r="E2192">
        <v>15.437785253906251</v>
      </c>
    </row>
    <row r="2193" spans="5:5" x14ac:dyDescent="0.2">
      <c r="E2193">
        <v>13.523021191406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D29C2-EB22-CB4E-A418-33A00E822593}">
  <dimension ref="B2:H52"/>
  <sheetViews>
    <sheetView topLeftCell="A15" workbookViewId="0"/>
  </sheetViews>
  <sheetFormatPr baseColWidth="10" defaultRowHeight="16" x14ac:dyDescent="0.2"/>
  <sheetData>
    <row r="2" spans="2:8" x14ac:dyDescent="0.2">
      <c r="B2" s="2" t="s">
        <v>0</v>
      </c>
      <c r="C2" s="2" t="s">
        <v>6</v>
      </c>
      <c r="D2" s="2" t="s">
        <v>2</v>
      </c>
      <c r="E2" s="3" t="s">
        <v>3</v>
      </c>
      <c r="F2" s="2" t="s">
        <v>0</v>
      </c>
      <c r="G2" s="2" t="s">
        <v>4</v>
      </c>
      <c r="H2" s="2" t="s">
        <v>5</v>
      </c>
    </row>
    <row r="3" spans="2:8" x14ac:dyDescent="0.2">
      <c r="B3" s="4">
        <v>0</v>
      </c>
      <c r="C3" s="4">
        <v>2.1756327852397336E-2</v>
      </c>
      <c r="D3" s="4">
        <v>0.23282182132881801</v>
      </c>
      <c r="E3" s="3"/>
      <c r="F3" s="4">
        <v>0</v>
      </c>
      <c r="G3" s="4">
        <v>2.69145787878791E-2</v>
      </c>
      <c r="H3" s="4">
        <v>4.2090503294407597E-2</v>
      </c>
    </row>
    <row r="4" spans="2:8" x14ac:dyDescent="0.2">
      <c r="B4" s="4">
        <v>10</v>
      </c>
      <c r="C4" s="4">
        <v>-1.1169042432293221E-2</v>
      </c>
      <c r="D4" s="4">
        <v>0.16526790014016501</v>
      </c>
      <c r="E4" s="3"/>
      <c r="F4" s="4">
        <v>10</v>
      </c>
      <c r="G4" s="4">
        <v>7.6715159449914597E-2</v>
      </c>
      <c r="H4" s="4">
        <v>6.7876700499043693E-2</v>
      </c>
    </row>
    <row r="5" spans="2:8" x14ac:dyDescent="0.2">
      <c r="B5" s="4">
        <v>20</v>
      </c>
      <c r="C5" s="4">
        <v>-2.6608352795896892E-2</v>
      </c>
      <c r="D5" s="4">
        <v>0.158318217708771</v>
      </c>
      <c r="E5" s="3"/>
      <c r="F5" s="4">
        <v>20</v>
      </c>
      <c r="G5" s="4">
        <v>8.8311033266683603E-2</v>
      </c>
      <c r="H5" s="4">
        <v>6.5064379840439196E-2</v>
      </c>
    </row>
    <row r="6" spans="2:8" x14ac:dyDescent="0.2">
      <c r="B6" s="4">
        <v>30</v>
      </c>
      <c r="C6" s="4">
        <v>-3.5885500437353661E-2</v>
      </c>
      <c r="D6" s="4">
        <v>0.14467710862382099</v>
      </c>
      <c r="E6" s="3"/>
      <c r="F6" s="4">
        <v>30</v>
      </c>
      <c r="G6" s="4">
        <v>9.8975775535321706E-2</v>
      </c>
      <c r="H6" s="4">
        <v>6.2379578411281299E-2</v>
      </c>
    </row>
    <row r="7" spans="2:8" x14ac:dyDescent="0.2">
      <c r="B7" s="4">
        <v>40</v>
      </c>
      <c r="C7" s="4">
        <v>-2.3133552849830444E-2</v>
      </c>
      <c r="D7" s="4">
        <v>0.10198293989089099</v>
      </c>
      <c r="E7" s="3"/>
      <c r="F7" s="4">
        <v>40</v>
      </c>
      <c r="G7" s="4">
        <v>0.15145578173732599</v>
      </c>
      <c r="H7" s="4">
        <v>0.111394363448719</v>
      </c>
    </row>
    <row r="8" spans="2:8" x14ac:dyDescent="0.2">
      <c r="B8" s="4">
        <v>50</v>
      </c>
      <c r="C8" s="4">
        <v>-1.9599785947505111E-2</v>
      </c>
      <c r="D8" s="4">
        <v>8.3715973129919394E-2</v>
      </c>
      <c r="E8" s="3"/>
      <c r="F8" s="4">
        <v>50</v>
      </c>
      <c r="G8" s="4">
        <v>0.15343341535903199</v>
      </c>
      <c r="H8" s="4">
        <v>9.4666530110775596E-2</v>
      </c>
    </row>
    <row r="9" spans="2:8" x14ac:dyDescent="0.2">
      <c r="B9" s="4">
        <v>60</v>
      </c>
      <c r="C9" s="4">
        <v>4.8138387372213109E-3</v>
      </c>
      <c r="D9" s="4">
        <v>6.5855834701206303E-2</v>
      </c>
      <c r="E9" s="3"/>
      <c r="F9" s="4">
        <v>60</v>
      </c>
      <c r="G9" s="4">
        <v>0.18908923464965199</v>
      </c>
      <c r="H9" s="4">
        <v>8.9608420686059495E-2</v>
      </c>
    </row>
    <row r="10" spans="2:8" x14ac:dyDescent="0.2">
      <c r="B10" s="4">
        <v>70</v>
      </c>
      <c r="C10" s="4">
        <v>2.6603525573277886E-2</v>
      </c>
      <c r="D10" s="4">
        <v>7.0481878882498794E-2</v>
      </c>
      <c r="E10" s="3"/>
      <c r="F10" s="4">
        <v>70</v>
      </c>
      <c r="G10" s="4">
        <v>0.19052086950576</v>
      </c>
      <c r="H10" s="4">
        <v>6.6091670257161797E-2</v>
      </c>
    </row>
    <row r="11" spans="2:8" x14ac:dyDescent="0.2">
      <c r="B11" s="4">
        <v>80</v>
      </c>
      <c r="C11" s="4">
        <v>4.8387351634765777E-2</v>
      </c>
      <c r="D11" s="4">
        <v>7.8280625765782597E-2</v>
      </c>
      <c r="E11" s="3"/>
      <c r="F11" s="4">
        <v>80</v>
      </c>
      <c r="G11" s="4">
        <v>0.190781990714286</v>
      </c>
      <c r="H11" s="4">
        <v>5.6336997128974803E-2</v>
      </c>
    </row>
    <row r="12" spans="2:8" x14ac:dyDescent="0.2">
      <c r="B12" s="4">
        <v>90</v>
      </c>
      <c r="C12" s="4">
        <v>8.2873657727753111E-2</v>
      </c>
      <c r="D12" s="4">
        <v>9.0494488308776003E-2</v>
      </c>
      <c r="E12" s="3"/>
      <c r="F12" s="4">
        <v>90</v>
      </c>
      <c r="G12" s="4">
        <v>0.189257781367244</v>
      </c>
      <c r="H12" s="4">
        <v>4.9935620936016202E-2</v>
      </c>
    </row>
    <row r="13" spans="2:8" x14ac:dyDescent="0.2">
      <c r="B13" s="4">
        <v>100</v>
      </c>
      <c r="C13" s="4">
        <v>8.7246715626934007E-2</v>
      </c>
      <c r="D13" s="4">
        <v>9.8115512687446102E-2</v>
      </c>
      <c r="E13" s="3"/>
      <c r="F13" s="4">
        <v>100</v>
      </c>
      <c r="G13" s="4">
        <v>0.20096844848484799</v>
      </c>
      <c r="H13" s="4">
        <v>4.3416230220530601E-2</v>
      </c>
    </row>
    <row r="14" spans="2:8" x14ac:dyDescent="0.2">
      <c r="B14" s="4">
        <v>110</v>
      </c>
      <c r="C14" s="4">
        <v>0.14369355751930554</v>
      </c>
      <c r="D14" s="4">
        <v>0.15910598596141301</v>
      </c>
      <c r="E14" s="3"/>
      <c r="F14" s="4">
        <v>110</v>
      </c>
      <c r="G14" s="4">
        <v>0.21540925584415599</v>
      </c>
      <c r="H14" s="4">
        <v>4.5450897684303798E-2</v>
      </c>
    </row>
    <row r="15" spans="2:8" x14ac:dyDescent="0.2">
      <c r="B15" s="4">
        <v>120</v>
      </c>
      <c r="C15" s="4">
        <v>0.14925988100994889</v>
      </c>
      <c r="D15" s="4">
        <v>0.132596079504857</v>
      </c>
      <c r="E15" s="3"/>
      <c r="F15" s="4">
        <v>120</v>
      </c>
      <c r="G15" s="4">
        <v>0.23027420389610401</v>
      </c>
      <c r="H15" s="4">
        <v>6.1639984039449501E-2</v>
      </c>
    </row>
    <row r="16" spans="2:8" x14ac:dyDescent="0.2">
      <c r="B16" s="4">
        <v>130</v>
      </c>
      <c r="C16" s="4">
        <v>0.16215207259893558</v>
      </c>
      <c r="D16" s="4">
        <v>0.10727424426725</v>
      </c>
      <c r="E16" s="3"/>
      <c r="F16" s="4">
        <v>130</v>
      </c>
      <c r="G16" s="4">
        <v>0.244506604356061</v>
      </c>
      <c r="H16" s="4">
        <v>7.2534132978886098E-2</v>
      </c>
    </row>
    <row r="17" spans="2:8" x14ac:dyDescent="0.2">
      <c r="B17" s="4">
        <v>140</v>
      </c>
      <c r="C17" s="4">
        <v>0.17102513996324778</v>
      </c>
      <c r="D17" s="4">
        <v>8.5293777797875295E-2</v>
      </c>
      <c r="E17" s="3"/>
      <c r="F17" s="4">
        <v>140</v>
      </c>
      <c r="G17" s="4">
        <v>0.28215453922558897</v>
      </c>
      <c r="H17" s="4">
        <v>9.1397439258525698E-2</v>
      </c>
    </row>
    <row r="18" spans="2:8" x14ac:dyDescent="0.2">
      <c r="B18" s="4">
        <v>150</v>
      </c>
      <c r="C18" s="4">
        <v>0.18316010133751778</v>
      </c>
      <c r="D18" s="4">
        <v>7.3021523609523603E-2</v>
      </c>
      <c r="E18" s="3"/>
      <c r="F18" s="4">
        <v>150</v>
      </c>
      <c r="G18" s="4">
        <v>0.30832924840067299</v>
      </c>
      <c r="H18" s="4">
        <v>9.0544224814015903E-2</v>
      </c>
    </row>
    <row r="19" spans="2:8" x14ac:dyDescent="0.2">
      <c r="B19" s="4">
        <v>160</v>
      </c>
      <c r="C19" s="4">
        <v>0.20113207328680444</v>
      </c>
      <c r="D19" s="4">
        <v>6.6318591600517507E-2</v>
      </c>
      <c r="E19" s="3"/>
      <c r="F19" s="4">
        <v>160</v>
      </c>
      <c r="G19" s="4">
        <v>0.34132461092803001</v>
      </c>
      <c r="H19" s="4">
        <v>8.4324210523715304E-2</v>
      </c>
    </row>
    <row r="20" spans="2:8" x14ac:dyDescent="0.2">
      <c r="B20" s="4">
        <v>170</v>
      </c>
      <c r="C20" s="4">
        <v>0.21640413088485666</v>
      </c>
      <c r="D20" s="4">
        <v>6.74815513487112E-2</v>
      </c>
      <c r="E20" s="3"/>
      <c r="F20" s="4">
        <v>170</v>
      </c>
      <c r="G20" s="4">
        <v>0.37302263361742399</v>
      </c>
      <c r="H20" s="4">
        <v>7.43465109956013E-2</v>
      </c>
    </row>
    <row r="21" spans="2:8" x14ac:dyDescent="0.2">
      <c r="B21" s="4">
        <v>180</v>
      </c>
      <c r="C21" s="4">
        <v>0.2410476393065511</v>
      </c>
      <c r="D21" s="4">
        <v>7.4908250205164006E-2</v>
      </c>
      <c r="E21" s="3"/>
      <c r="F21" s="4">
        <v>180</v>
      </c>
      <c r="G21" s="4">
        <v>0.39296863988464198</v>
      </c>
      <c r="H21" s="4">
        <v>7.4077981599548107E-2</v>
      </c>
    </row>
    <row r="22" spans="2:8" x14ac:dyDescent="0.2">
      <c r="B22" s="4">
        <v>190</v>
      </c>
      <c r="C22" s="4">
        <v>0.2649492764041711</v>
      </c>
      <c r="D22" s="4">
        <v>8.7543056263617802E-2</v>
      </c>
      <c r="E22" s="3"/>
      <c r="F22" s="4">
        <v>190</v>
      </c>
      <c r="G22" s="4">
        <v>0.41720224746900803</v>
      </c>
      <c r="H22" s="4">
        <v>7.4353317398571594E-2</v>
      </c>
    </row>
    <row r="23" spans="2:8" x14ac:dyDescent="0.2">
      <c r="B23" s="4">
        <v>200</v>
      </c>
      <c r="C23" s="4">
        <v>0.29145838118924777</v>
      </c>
      <c r="D23" s="4">
        <v>9.8769090737074794E-2</v>
      </c>
      <c r="E23" s="3"/>
      <c r="F23" s="4">
        <v>200</v>
      </c>
      <c r="G23" s="4">
        <v>0.43683353033746503</v>
      </c>
      <c r="H23" s="4">
        <v>7.7590356795386506E-2</v>
      </c>
    </row>
    <row r="24" spans="2:8" x14ac:dyDescent="0.2">
      <c r="B24" s="4">
        <v>210</v>
      </c>
      <c r="C24" s="4">
        <v>0.31474614811065665</v>
      </c>
      <c r="D24" s="4">
        <v>0.109389973890961</v>
      </c>
      <c r="E24" s="3"/>
      <c r="F24" s="4">
        <v>210</v>
      </c>
      <c r="G24" s="4">
        <v>0.45629940061122598</v>
      </c>
      <c r="H24" s="4">
        <v>7.7558214682155804E-2</v>
      </c>
    </row>
    <row r="25" spans="2:8" x14ac:dyDescent="0.2">
      <c r="B25" s="4">
        <v>220</v>
      </c>
      <c r="C25" s="4">
        <v>0.33656442270874781</v>
      </c>
      <c r="D25" s="4">
        <v>0.11616526350397</v>
      </c>
      <c r="E25" s="3"/>
      <c r="F25" s="4">
        <v>220</v>
      </c>
      <c r="G25" s="4">
        <v>0.47136313254993101</v>
      </c>
      <c r="H25" s="4">
        <v>8.1718783387191699E-2</v>
      </c>
    </row>
    <row r="26" spans="2:8" x14ac:dyDescent="0.2">
      <c r="B26" s="4">
        <v>230</v>
      </c>
      <c r="C26" s="4">
        <v>0.35650023264749892</v>
      </c>
      <c r="D26" s="4">
        <v>0.112718369551754</v>
      </c>
      <c r="E26" s="3"/>
      <c r="F26" s="4">
        <v>230</v>
      </c>
      <c r="G26" s="4">
        <v>0.48918159487323198</v>
      </c>
      <c r="H26" s="4">
        <v>8.4600850420342599E-2</v>
      </c>
    </row>
    <row r="27" spans="2:8" x14ac:dyDescent="0.2">
      <c r="B27" s="4">
        <v>240</v>
      </c>
      <c r="C27" s="4">
        <v>0.37343988290178448</v>
      </c>
      <c r="D27" s="4">
        <v>9.9399364800464601E-2</v>
      </c>
      <c r="E27" s="3"/>
      <c r="F27" s="4">
        <v>240</v>
      </c>
      <c r="G27" s="4">
        <v>0.50939345735854102</v>
      </c>
      <c r="H27" s="4">
        <v>7.9001586372862503E-2</v>
      </c>
    </row>
    <row r="28" spans="2:8" x14ac:dyDescent="0.2">
      <c r="B28" s="4">
        <v>250</v>
      </c>
      <c r="C28" s="4">
        <v>0.38704526269279554</v>
      </c>
      <c r="D28" s="4">
        <v>9.4758952589853701E-2</v>
      </c>
      <c r="E28" s="3"/>
      <c r="F28" s="4">
        <v>250</v>
      </c>
      <c r="G28" s="4">
        <v>0.52661043341204195</v>
      </c>
      <c r="H28" s="4">
        <v>7.3623638332235106E-2</v>
      </c>
    </row>
    <row r="29" spans="2:8" x14ac:dyDescent="0.2">
      <c r="B29" s="4">
        <v>260</v>
      </c>
      <c r="C29" s="4">
        <v>0.40794044941589669</v>
      </c>
      <c r="D29" s="4">
        <v>9.0077178121317505E-2</v>
      </c>
      <c r="E29" s="3"/>
      <c r="F29" s="4">
        <v>260</v>
      </c>
      <c r="G29" s="4">
        <v>0.54230817335694603</v>
      </c>
      <c r="H29" s="4">
        <v>6.5045051423886904E-2</v>
      </c>
    </row>
    <row r="30" spans="2:8" x14ac:dyDescent="0.2">
      <c r="B30" s="4">
        <v>270</v>
      </c>
      <c r="C30" s="4">
        <v>0.43454587952774448</v>
      </c>
      <c r="D30" s="4">
        <v>8.89162288276443E-2</v>
      </c>
      <c r="E30" s="3"/>
      <c r="F30" s="4">
        <v>270</v>
      </c>
      <c r="G30" s="4">
        <v>0.55576543932506905</v>
      </c>
      <c r="H30" s="4">
        <v>5.9622830801049902E-2</v>
      </c>
    </row>
    <row r="31" spans="2:8" x14ac:dyDescent="0.2">
      <c r="B31" s="4">
        <v>280</v>
      </c>
      <c r="C31" s="4">
        <v>0.4529851686226356</v>
      </c>
      <c r="D31" s="4">
        <v>8.9164405068018093E-2</v>
      </c>
      <c r="E31" s="3"/>
      <c r="F31" s="4">
        <v>280</v>
      </c>
      <c r="G31" s="4">
        <v>0.56768064855371902</v>
      </c>
      <c r="H31" s="4">
        <v>5.1679753462169999E-2</v>
      </c>
    </row>
    <row r="32" spans="2:8" x14ac:dyDescent="0.2">
      <c r="B32" s="4">
        <v>290</v>
      </c>
      <c r="C32" s="4">
        <v>0.47174919315525887</v>
      </c>
      <c r="D32" s="4">
        <v>9.69807960056326E-2</v>
      </c>
      <c r="E32" s="3"/>
      <c r="F32" s="4">
        <v>290</v>
      </c>
      <c r="G32" s="4">
        <v>0.57763132348484802</v>
      </c>
      <c r="H32" s="4">
        <v>4.4627773265547503E-2</v>
      </c>
    </row>
    <row r="33" spans="2:8" x14ac:dyDescent="0.2">
      <c r="B33" s="4">
        <v>300</v>
      </c>
      <c r="C33" s="4">
        <v>0.48181119654416221</v>
      </c>
      <c r="D33" s="4">
        <v>0.10154910576647699</v>
      </c>
      <c r="E33" s="3"/>
      <c r="F33" s="4">
        <v>300</v>
      </c>
      <c r="G33" s="4">
        <v>0.59065713924242402</v>
      </c>
      <c r="H33" s="4">
        <v>3.7878808186132297E-2</v>
      </c>
    </row>
    <row r="34" spans="2:8" x14ac:dyDescent="0.2">
      <c r="B34" s="4">
        <v>310</v>
      </c>
      <c r="C34" s="4">
        <v>0.50752589543370219</v>
      </c>
      <c r="D34" s="4">
        <v>0.10106803673475</v>
      </c>
      <c r="E34" s="3"/>
      <c r="F34" s="4">
        <v>310</v>
      </c>
      <c r="G34" s="4">
        <v>0.59536431818181801</v>
      </c>
      <c r="H34" s="4">
        <v>3.1887598193577997E-2</v>
      </c>
    </row>
    <row r="35" spans="2:8" x14ac:dyDescent="0.2">
      <c r="B35" s="4">
        <v>320</v>
      </c>
      <c r="C35" s="4">
        <v>0.53547890752441551</v>
      </c>
      <c r="D35" s="4">
        <v>9.7150738668788997E-2</v>
      </c>
      <c r="E35" s="3"/>
      <c r="F35" s="4">
        <v>320</v>
      </c>
      <c r="G35" s="4">
        <v>0.60509284053030299</v>
      </c>
      <c r="H35" s="4">
        <v>3.0872767612646099E-2</v>
      </c>
    </row>
    <row r="36" spans="2:8" x14ac:dyDescent="0.2">
      <c r="B36" s="4">
        <v>330</v>
      </c>
      <c r="C36" s="4">
        <v>0.5488519665353</v>
      </c>
      <c r="D36" s="4">
        <v>8.9710028657867105E-2</v>
      </c>
      <c r="E36" s="3"/>
      <c r="F36" s="4">
        <v>330</v>
      </c>
      <c r="G36" s="4">
        <v>0.60672801212121197</v>
      </c>
      <c r="H36" s="4">
        <v>3.4038519890814502E-2</v>
      </c>
    </row>
    <row r="37" spans="2:8" x14ac:dyDescent="0.2">
      <c r="B37" s="4">
        <v>340</v>
      </c>
      <c r="C37" s="4">
        <v>0.56671588326997002</v>
      </c>
      <c r="D37" s="4">
        <v>8.7534801443955895E-2</v>
      </c>
      <c r="E37" s="3"/>
      <c r="F37" s="4">
        <v>340</v>
      </c>
      <c r="G37" s="4">
        <v>0.61291507345779195</v>
      </c>
      <c r="H37" s="4">
        <v>3.5273804629219897E-2</v>
      </c>
    </row>
    <row r="38" spans="2:8" x14ac:dyDescent="0.2">
      <c r="B38" s="4">
        <v>350</v>
      </c>
      <c r="C38" s="4">
        <v>0.58083098444282555</v>
      </c>
      <c r="D38" s="4">
        <v>8.37305960734092E-2</v>
      </c>
      <c r="E38" s="3"/>
      <c r="F38" s="4">
        <v>350</v>
      </c>
      <c r="G38" s="4">
        <v>0.61786994237013004</v>
      </c>
      <c r="H38" s="4">
        <v>3.4155800037063297E-2</v>
      </c>
    </row>
    <row r="39" spans="2:8" x14ac:dyDescent="0.2">
      <c r="B39" s="4">
        <v>360</v>
      </c>
      <c r="C39" s="4">
        <v>0.5989388009968567</v>
      </c>
      <c r="D39" s="4">
        <v>8.7095649685939303E-2</v>
      </c>
      <c r="E39" s="3"/>
      <c r="F39" s="4">
        <v>360</v>
      </c>
      <c r="G39" s="4">
        <v>0.62314343749191803</v>
      </c>
      <c r="H39" s="4">
        <v>3.2452165104991403E-2</v>
      </c>
    </row>
    <row r="40" spans="2:8" x14ac:dyDescent="0.2">
      <c r="B40" s="4">
        <v>370</v>
      </c>
      <c r="C40" s="4">
        <v>0.60605270555195556</v>
      </c>
      <c r="D40" s="4">
        <v>8.3483391445020705E-2</v>
      </c>
      <c r="E40" s="3"/>
      <c r="F40" s="4">
        <v>370</v>
      </c>
      <c r="G40" s="4">
        <v>0.62768052068567004</v>
      </c>
      <c r="H40" s="4">
        <v>3.2381056440281698E-2</v>
      </c>
    </row>
    <row r="41" spans="2:8" x14ac:dyDescent="0.2">
      <c r="B41" s="4">
        <v>380</v>
      </c>
      <c r="C41" s="4">
        <v>0.62634578177499445</v>
      </c>
      <c r="D41" s="4">
        <v>8.2174117601734806E-2</v>
      </c>
      <c r="E41" s="3"/>
      <c r="F41" s="4">
        <v>380</v>
      </c>
      <c r="G41" s="4">
        <v>0.63454143624188297</v>
      </c>
      <c r="H41" s="4">
        <v>2.7626448521709399E-2</v>
      </c>
    </row>
    <row r="42" spans="2:8" x14ac:dyDescent="0.2">
      <c r="B42" s="4">
        <v>390</v>
      </c>
      <c r="C42" s="4">
        <v>0.66009956685188775</v>
      </c>
      <c r="D42" s="4">
        <v>4.4482105619647799E-2</v>
      </c>
      <c r="E42" s="3"/>
      <c r="F42" s="4">
        <v>390</v>
      </c>
      <c r="G42" s="4">
        <v>0.64059040724431804</v>
      </c>
      <c r="H42" s="4">
        <v>2.64805371105842E-2</v>
      </c>
    </row>
    <row r="43" spans="2:8" x14ac:dyDescent="0.2">
      <c r="B43" s="4">
        <v>400</v>
      </c>
      <c r="C43" s="4">
        <v>0.65872163063008216</v>
      </c>
      <c r="D43" s="4">
        <v>4.63644648845047E-2</v>
      </c>
      <c r="E43" s="3"/>
      <c r="F43" s="4">
        <v>400</v>
      </c>
      <c r="G43" s="4">
        <v>0.63955642588383799</v>
      </c>
      <c r="H43" s="4">
        <v>2.6097952707151401E-2</v>
      </c>
    </row>
    <row r="44" spans="2:8" x14ac:dyDescent="0.2">
      <c r="B44" s="4">
        <v>410</v>
      </c>
      <c r="C44" s="4">
        <v>0.65587026777662105</v>
      </c>
      <c r="D44" s="4">
        <v>5.5708344583151603E-2</v>
      </c>
      <c r="E44" s="3"/>
      <c r="F44" s="4">
        <v>410</v>
      </c>
      <c r="G44" s="4">
        <v>0.64102549466540404</v>
      </c>
      <c r="H44" s="4">
        <v>2.3028173712600099E-2</v>
      </c>
    </row>
    <row r="45" spans="2:8" x14ac:dyDescent="0.2">
      <c r="B45" s="4">
        <v>420</v>
      </c>
      <c r="C45" s="4">
        <v>0.65717909234904881</v>
      </c>
      <c r="D45" s="4">
        <v>6.8718472442210299E-2</v>
      </c>
      <c r="E45" s="3"/>
      <c r="F45" s="4">
        <v>420</v>
      </c>
      <c r="G45" s="4">
        <v>0.64348296409406602</v>
      </c>
      <c r="H45" s="4">
        <v>2.0143925856666502E-2</v>
      </c>
    </row>
    <row r="46" spans="2:8" x14ac:dyDescent="0.2">
      <c r="B46" s="4">
        <v>430</v>
      </c>
      <c r="C46" s="4">
        <v>0.66945995699820005</v>
      </c>
      <c r="D46" s="4">
        <v>5.6294010684811199E-2</v>
      </c>
      <c r="E46" s="3"/>
      <c r="F46" s="4">
        <v>430</v>
      </c>
      <c r="G46" s="4">
        <v>0.64136733674242397</v>
      </c>
      <c r="H46" s="4">
        <v>2.43821235001839E-2</v>
      </c>
    </row>
    <row r="47" spans="2:8" x14ac:dyDescent="0.2">
      <c r="B47" s="4">
        <v>440</v>
      </c>
      <c r="C47" s="4">
        <v>0.67661066982734996</v>
      </c>
      <c r="D47" s="4">
        <v>5.8149510187734899E-2</v>
      </c>
      <c r="E47" s="3"/>
      <c r="F47" s="4">
        <v>440</v>
      </c>
      <c r="G47" s="4">
        <v>0.64644758200757602</v>
      </c>
      <c r="H47" s="4">
        <v>2.3747571883974E-2</v>
      </c>
    </row>
    <row r="48" spans="2:8" x14ac:dyDescent="0.2">
      <c r="B48" s="4">
        <v>450</v>
      </c>
      <c r="C48" s="4">
        <v>0.69295978695878113</v>
      </c>
      <c r="D48" s="4">
        <v>5.45932641464143E-2</v>
      </c>
      <c r="E48" s="3"/>
      <c r="F48" s="4">
        <v>450</v>
      </c>
      <c r="G48" s="4">
        <v>0.65166687897727305</v>
      </c>
      <c r="H48" s="4">
        <v>2.3610653887043601E-2</v>
      </c>
    </row>
    <row r="49" spans="2:8" x14ac:dyDescent="0.2">
      <c r="B49" s="4">
        <v>460</v>
      </c>
      <c r="C49" s="4">
        <v>0.7104036814566389</v>
      </c>
      <c r="D49" s="4">
        <v>5.2667116645869698E-2</v>
      </c>
      <c r="E49" s="3"/>
      <c r="F49" s="4">
        <v>460</v>
      </c>
      <c r="G49" s="4">
        <v>0.65603545984848499</v>
      </c>
      <c r="H49" s="4">
        <v>2.5051004288180901E-2</v>
      </c>
    </row>
    <row r="50" spans="2:8" x14ac:dyDescent="0.2">
      <c r="B50" s="4">
        <v>470</v>
      </c>
      <c r="C50" s="4">
        <v>0.74215750776468559</v>
      </c>
      <c r="D50" s="4">
        <v>5.3194787390955102E-2</v>
      </c>
      <c r="E50" s="3"/>
      <c r="F50" s="4">
        <v>470</v>
      </c>
      <c r="G50" s="4">
        <v>0.65980424419191896</v>
      </c>
      <c r="H50" s="4">
        <v>3.0398288897028999E-2</v>
      </c>
    </row>
    <row r="51" spans="2:8" x14ac:dyDescent="0.2">
      <c r="B51" s="4">
        <v>480</v>
      </c>
      <c r="C51" s="4">
        <v>0.73238588091481771</v>
      </c>
      <c r="D51" s="4">
        <v>4.0486368323678003E-2</v>
      </c>
      <c r="E51" s="3"/>
      <c r="F51" s="4">
        <v>480</v>
      </c>
      <c r="G51" s="4">
        <v>0.64080921856060602</v>
      </c>
      <c r="H51" s="4">
        <v>2.27423330993386E-2</v>
      </c>
    </row>
    <row r="52" spans="2:8" x14ac:dyDescent="0.2">
      <c r="B52" s="4">
        <v>490</v>
      </c>
      <c r="C52" s="4">
        <v>0.75325827016317437</v>
      </c>
      <c r="D52" s="4">
        <v>5.9788921502187398E-2</v>
      </c>
      <c r="E52" s="3"/>
      <c r="F52" s="4">
        <v>490</v>
      </c>
      <c r="G52" s="4">
        <v>0.63329150681818203</v>
      </c>
      <c r="H52" s="4">
        <v>1.6129256742586699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3F04F-449A-3540-B8C9-31506C06F532}">
  <dimension ref="B1:F2193"/>
  <sheetViews>
    <sheetView topLeftCell="A99" workbookViewId="0"/>
  </sheetViews>
  <sheetFormatPr baseColWidth="10" defaultRowHeight="16" x14ac:dyDescent="0.2"/>
  <cols>
    <col min="2" max="6" width="10.83203125" style="5"/>
  </cols>
  <sheetData>
    <row r="1" spans="2:6" x14ac:dyDescent="0.2">
      <c r="B1"/>
      <c r="C1"/>
      <c r="D1"/>
      <c r="E1"/>
      <c r="F1"/>
    </row>
    <row r="2" spans="2:6" x14ac:dyDescent="0.2">
      <c r="B2" s="19" t="s">
        <v>18</v>
      </c>
      <c r="C2" s="19" t="s">
        <v>19</v>
      </c>
      <c r="D2" s="19"/>
      <c r="E2" s="19" t="s">
        <v>18</v>
      </c>
      <c r="F2" s="19" t="s">
        <v>20</v>
      </c>
    </row>
    <row r="3" spans="2:6" x14ac:dyDescent="0.2">
      <c r="B3" s="5">
        <v>3.1163630000000002</v>
      </c>
      <c r="C3" s="5">
        <v>2.9887250000000001</v>
      </c>
      <c r="E3" s="5">
        <v>3.864309</v>
      </c>
      <c r="F3" s="5">
        <v>4.5143469999999999</v>
      </c>
    </row>
    <row r="4" spans="2:6" x14ac:dyDescent="0.2">
      <c r="B4" s="5">
        <v>3.0845899999999999</v>
      </c>
      <c r="C4" s="5">
        <v>3.5555690000000002</v>
      </c>
      <c r="E4" s="5">
        <v>3.7015980000000002</v>
      </c>
      <c r="F4" s="5">
        <v>4.0282989999999996</v>
      </c>
    </row>
    <row r="5" spans="2:6" x14ac:dyDescent="0.2">
      <c r="B5" s="5">
        <v>3.496556</v>
      </c>
      <c r="C5" s="5">
        <v>3.9789919999999999</v>
      </c>
      <c r="E5" s="5">
        <v>3.2564000000000002</v>
      </c>
      <c r="F5" s="5">
        <v>3.953382</v>
      </c>
    </row>
    <row r="6" spans="2:6" x14ac:dyDescent="0.2">
      <c r="B6" s="5">
        <v>3.2617069999999999</v>
      </c>
      <c r="C6" s="5">
        <v>3.1365720000000001</v>
      </c>
      <c r="E6" s="5">
        <v>3.3718270000000001</v>
      </c>
      <c r="F6" s="5">
        <v>4.1079059999999998</v>
      </c>
    </row>
    <row r="7" spans="2:6" x14ac:dyDescent="0.2">
      <c r="B7" s="5">
        <v>4.1549589999999998</v>
      </c>
      <c r="C7" s="5">
        <v>3.5065559999999998</v>
      </c>
      <c r="E7" s="5">
        <v>3.9964750000000002</v>
      </c>
      <c r="F7" s="5">
        <v>3.8259660000000002</v>
      </c>
    </row>
    <row r="8" spans="2:6" x14ac:dyDescent="0.2">
      <c r="B8" s="5">
        <v>3.8655680000000001</v>
      </c>
      <c r="C8" s="5">
        <v>3.360646</v>
      </c>
      <c r="E8" s="5">
        <v>3.2143329999999999</v>
      </c>
      <c r="F8" s="5">
        <v>4.0638199999999998</v>
      </c>
    </row>
    <row r="9" spans="2:6" x14ac:dyDescent="0.2">
      <c r="B9" s="5">
        <v>3.4039429999999999</v>
      </c>
      <c r="C9" s="5">
        <v>3.3376619999999999</v>
      </c>
      <c r="E9" s="5">
        <v>3.6731440000000002</v>
      </c>
      <c r="F9" s="5">
        <v>3.8689710000000002</v>
      </c>
    </row>
    <row r="10" spans="2:6" x14ac:dyDescent="0.2">
      <c r="B10" s="5">
        <v>3.750626</v>
      </c>
      <c r="C10" s="5">
        <v>3.6224880000000002</v>
      </c>
      <c r="E10" s="5">
        <v>3.2555969999999999</v>
      </c>
      <c r="F10" s="5">
        <v>3.8185009999999999</v>
      </c>
    </row>
    <row r="11" spans="2:6" x14ac:dyDescent="0.2">
      <c r="B11" s="5">
        <v>3.1845409999999998</v>
      </c>
      <c r="C11" s="5">
        <v>3.8405339999999999</v>
      </c>
      <c r="E11" s="5">
        <v>4.1206709999999998</v>
      </c>
      <c r="F11" s="5">
        <v>3.883264</v>
      </c>
    </row>
    <row r="12" spans="2:6" x14ac:dyDescent="0.2">
      <c r="B12" s="5">
        <v>3.4983330000000001</v>
      </c>
      <c r="C12" s="5">
        <v>3.2523840000000002</v>
      </c>
      <c r="E12" s="5">
        <v>4.0152210000000004</v>
      </c>
      <c r="F12" s="5">
        <v>3.602503</v>
      </c>
    </row>
    <row r="13" spans="2:6" x14ac:dyDescent="0.2">
      <c r="B13" s="5">
        <v>4.2301669999999998</v>
      </c>
      <c r="C13" s="5">
        <v>3.1868069999999999</v>
      </c>
      <c r="E13" s="5">
        <v>3.5982189999999998</v>
      </c>
      <c r="F13" s="5">
        <v>3.5915750000000002</v>
      </c>
    </row>
    <row r="14" spans="2:6" x14ac:dyDescent="0.2">
      <c r="B14" s="5">
        <v>3.2323330000000001</v>
      </c>
      <c r="C14" s="5">
        <v>3.6028609999999999</v>
      </c>
      <c r="E14" s="5">
        <v>3.9005000000000001</v>
      </c>
      <c r="F14" s="5">
        <v>3.8683040000000002</v>
      </c>
    </row>
    <row r="15" spans="2:6" x14ac:dyDescent="0.2">
      <c r="B15" s="5">
        <v>3.7672680000000001</v>
      </c>
      <c r="C15" s="5">
        <v>3.4093659999999999</v>
      </c>
      <c r="E15" s="5">
        <v>3.2731430000000001</v>
      </c>
      <c r="F15" s="5">
        <v>3.9193760000000002</v>
      </c>
    </row>
    <row r="16" spans="2:6" x14ac:dyDescent="0.2">
      <c r="B16" s="5">
        <v>3.981887</v>
      </c>
      <c r="C16" s="5">
        <v>3.2342559999999998</v>
      </c>
      <c r="E16" s="5">
        <v>4.1153259999999996</v>
      </c>
      <c r="F16" s="5">
        <v>3.3838569999999999</v>
      </c>
    </row>
    <row r="17" spans="2:6" x14ac:dyDescent="0.2">
      <c r="B17" s="5">
        <v>3.4935160000000001</v>
      </c>
      <c r="C17" s="5">
        <v>3.2478120000000001</v>
      </c>
      <c r="E17" s="5">
        <v>3.620066</v>
      </c>
      <c r="F17" s="5">
        <v>4.0015200000000002</v>
      </c>
    </row>
    <row r="18" spans="2:6" x14ac:dyDescent="0.2">
      <c r="B18" s="5">
        <v>3.915934</v>
      </c>
      <c r="C18" s="5">
        <v>3.111977</v>
      </c>
      <c r="E18" s="5">
        <v>3.8703799999999999</v>
      </c>
      <c r="F18" s="5">
        <v>3.6082459999999998</v>
      </c>
    </row>
    <row r="19" spans="2:6" x14ac:dyDescent="0.2">
      <c r="B19" s="5">
        <v>3.7882509999999998</v>
      </c>
      <c r="C19" s="5">
        <v>3.5797129999999999</v>
      </c>
      <c r="E19" s="5">
        <v>3.5267300000000001</v>
      </c>
      <c r="F19" s="5">
        <v>3.4152459999999998</v>
      </c>
    </row>
    <row r="20" spans="2:6" x14ac:dyDescent="0.2">
      <c r="B20" s="5">
        <v>4.7982829999999996</v>
      </c>
      <c r="C20" s="5">
        <v>3.1772179999999999</v>
      </c>
      <c r="E20" s="5">
        <v>3.6895129999999998</v>
      </c>
      <c r="F20" s="5">
        <v>3.9995129999999999</v>
      </c>
    </row>
    <row r="21" spans="2:6" x14ac:dyDescent="0.2">
      <c r="B21" s="5">
        <v>3.894193</v>
      </c>
      <c r="C21" s="5">
        <v>3.4079009999999998</v>
      </c>
      <c r="E21" s="5">
        <v>3.7869009999999999</v>
      </c>
      <c r="F21" s="5">
        <v>4.3372450000000002</v>
      </c>
    </row>
    <row r="22" spans="2:6" x14ac:dyDescent="0.2">
      <c r="B22" s="5">
        <v>4.2402740000000003</v>
      </c>
      <c r="C22" s="5">
        <v>3.5116689999999999</v>
      </c>
      <c r="E22" s="5">
        <v>3.3018749999999999</v>
      </c>
      <c r="F22" s="5">
        <v>3.9733369999999999</v>
      </c>
    </row>
    <row r="23" spans="2:6" x14ac:dyDescent="0.2">
      <c r="B23" s="5">
        <v>3.6153270000000002</v>
      </c>
      <c r="C23" s="5">
        <v>3.4123209999999999</v>
      </c>
      <c r="E23" s="5">
        <v>4.0521370000000001</v>
      </c>
      <c r="F23" s="5">
        <v>4.2557</v>
      </c>
    </row>
    <row r="24" spans="2:6" x14ac:dyDescent="0.2">
      <c r="B24" s="5">
        <v>3.594805</v>
      </c>
      <c r="C24" s="5">
        <v>3.7820109999999998</v>
      </c>
      <c r="E24" s="5">
        <v>3.6731440000000002</v>
      </c>
      <c r="F24" s="5">
        <v>4.5602850000000004</v>
      </c>
    </row>
    <row r="25" spans="2:6" x14ac:dyDescent="0.2">
      <c r="B25" s="5">
        <v>4.0837589999999997</v>
      </c>
      <c r="C25" s="5">
        <v>3.2925049999999998</v>
      </c>
      <c r="E25" s="5">
        <v>3.600692</v>
      </c>
      <c r="F25" s="5">
        <v>4.2966220000000002</v>
      </c>
    </row>
    <row r="26" spans="2:6" x14ac:dyDescent="0.2">
      <c r="B26" s="5">
        <v>3.8971010000000001</v>
      </c>
      <c r="C26" s="5">
        <v>3.2766639999999998</v>
      </c>
      <c r="E26" s="5">
        <v>3.3694160000000002</v>
      </c>
      <c r="F26" s="5">
        <v>3.8282690000000001</v>
      </c>
    </row>
    <row r="27" spans="2:6" x14ac:dyDescent="0.2">
      <c r="B27" s="5">
        <v>4.0018669999999998</v>
      </c>
      <c r="C27" s="5">
        <v>3.3285390000000001</v>
      </c>
      <c r="E27" s="5">
        <v>3.2173569999999998</v>
      </c>
      <c r="F27" s="5">
        <v>3.9719600000000002</v>
      </c>
    </row>
    <row r="28" spans="2:6" x14ac:dyDescent="0.2">
      <c r="B28" s="5">
        <v>3.5843259999999999</v>
      </c>
      <c r="C28" s="5">
        <v>3.5968399999999998</v>
      </c>
      <c r="E28" s="5">
        <v>3.7598829999999999</v>
      </c>
      <c r="F28" s="5">
        <v>4.1119209999999997</v>
      </c>
    </row>
    <row r="29" spans="2:6" x14ac:dyDescent="0.2">
      <c r="B29" s="5">
        <v>3.4405199999999998</v>
      </c>
      <c r="C29" s="5">
        <v>3.5798610000000002</v>
      </c>
      <c r="E29" s="5">
        <v>4.2283439999999999</v>
      </c>
      <c r="F29" s="5">
        <v>3.9869249999999998</v>
      </c>
    </row>
    <row r="30" spans="2:6" x14ac:dyDescent="0.2">
      <c r="B30" s="5">
        <v>4.0893980000000001</v>
      </c>
      <c r="C30" s="5">
        <v>3.1132140000000001</v>
      </c>
      <c r="E30" s="5">
        <v>3.2204000000000002</v>
      </c>
      <c r="F30" s="5">
        <v>4.0195119999999998</v>
      </c>
    </row>
    <row r="31" spans="2:6" x14ac:dyDescent="0.2">
      <c r="B31" s="5">
        <v>4.4198550000000001</v>
      </c>
      <c r="C31" s="5">
        <v>3.8804979999999998</v>
      </c>
      <c r="E31" s="5">
        <v>3.6164269999999998</v>
      </c>
      <c r="F31" s="5">
        <v>3.646544</v>
      </c>
    </row>
    <row r="32" spans="2:6" x14ac:dyDescent="0.2">
      <c r="B32" s="5">
        <v>3.4624060000000001</v>
      </c>
      <c r="C32" s="5">
        <v>3.2474210000000001</v>
      </c>
      <c r="E32" s="5">
        <v>3.924941</v>
      </c>
      <c r="F32" s="5">
        <v>3.9936479999999999</v>
      </c>
    </row>
    <row r="33" spans="2:6" x14ac:dyDescent="0.2">
      <c r="B33" s="5">
        <v>4.0682929999999997</v>
      </c>
      <c r="C33" s="5">
        <v>3.3885610000000002</v>
      </c>
      <c r="E33" s="5">
        <v>3.6160589999999999</v>
      </c>
      <c r="F33" s="5">
        <v>3.8808039999999999</v>
      </c>
    </row>
    <row r="34" spans="2:6" x14ac:dyDescent="0.2">
      <c r="B34" s="5">
        <v>4.478993</v>
      </c>
      <c r="C34" s="5">
        <v>3.3535720000000002</v>
      </c>
      <c r="E34" s="5">
        <v>3.769129</v>
      </c>
      <c r="F34" s="5">
        <v>4.0898219999999998</v>
      </c>
    </row>
    <row r="35" spans="2:6" x14ac:dyDescent="0.2">
      <c r="B35" s="5">
        <v>3.2115900000000002</v>
      </c>
      <c r="C35" s="5">
        <v>3.294333</v>
      </c>
      <c r="E35" s="5">
        <v>4.0933279999999996</v>
      </c>
      <c r="F35" s="5">
        <v>3.9748960000000002</v>
      </c>
    </row>
    <row r="36" spans="2:6" x14ac:dyDescent="0.2">
      <c r="B36" s="5">
        <v>3.326438</v>
      </c>
      <c r="C36" s="5">
        <v>3.621</v>
      </c>
      <c r="E36" s="5">
        <v>3.5515639999999999</v>
      </c>
      <c r="F36" s="5">
        <v>4.2990320000000004</v>
      </c>
    </row>
    <row r="37" spans="2:6" x14ac:dyDescent="0.2">
      <c r="B37" s="5">
        <v>3.3972099999999998</v>
      </c>
      <c r="C37" s="5">
        <v>3.202</v>
      </c>
      <c r="E37" s="5">
        <v>3.5675789999999998</v>
      </c>
      <c r="F37" s="5">
        <v>4.146496</v>
      </c>
    </row>
    <row r="38" spans="2:6" x14ac:dyDescent="0.2">
      <c r="B38" s="5">
        <v>3.2825000000000002</v>
      </c>
      <c r="C38" s="5">
        <v>3.06</v>
      </c>
      <c r="E38" s="5">
        <v>3.799004</v>
      </c>
      <c r="F38" s="5">
        <v>3.5552679999999999</v>
      </c>
    </row>
    <row r="39" spans="2:6" x14ac:dyDescent="0.2">
      <c r="B39" s="5">
        <v>4.573944</v>
      </c>
      <c r="C39" s="5">
        <v>3.844964</v>
      </c>
      <c r="E39" s="5">
        <v>3.5691790000000001</v>
      </c>
      <c r="F39" s="5">
        <v>3.7536749999999999</v>
      </c>
    </row>
    <row r="40" spans="2:6" x14ac:dyDescent="0.2">
      <c r="B40" s="5">
        <v>3.578859</v>
      </c>
      <c r="C40" s="5">
        <v>3.4956160000000001</v>
      </c>
      <c r="E40" s="5">
        <v>3.6849810000000001</v>
      </c>
      <c r="F40" s="5">
        <v>3.992823</v>
      </c>
    </row>
    <row r="41" spans="2:6" x14ac:dyDescent="0.2">
      <c r="B41" s="5">
        <v>3.785488</v>
      </c>
      <c r="C41" s="5">
        <v>3.5446070000000001</v>
      </c>
      <c r="E41" s="5">
        <v>3.425071</v>
      </c>
      <c r="F41" s="5">
        <v>4.0836269999999999</v>
      </c>
    </row>
    <row r="42" spans="2:6" x14ac:dyDescent="0.2">
      <c r="B42" s="5">
        <v>3.441684</v>
      </c>
      <c r="C42" s="5">
        <v>3.3284220000000002</v>
      </c>
      <c r="E42" s="5">
        <v>3.3296169999999998</v>
      </c>
      <c r="F42" s="5">
        <v>3.6030690000000001</v>
      </c>
    </row>
    <row r="43" spans="2:6" x14ac:dyDescent="0.2">
      <c r="B43" s="5">
        <v>3.5418940000000001</v>
      </c>
      <c r="C43" s="5">
        <v>3.5880079999999999</v>
      </c>
      <c r="E43" s="5">
        <v>3.4329580000000002</v>
      </c>
      <c r="F43" s="5">
        <v>4.0448810000000002</v>
      </c>
    </row>
    <row r="44" spans="2:6" x14ac:dyDescent="0.2">
      <c r="B44" s="5">
        <v>3.5417550000000002</v>
      </c>
      <c r="C44" s="5">
        <v>3.6894019999999998</v>
      </c>
      <c r="E44" s="5">
        <v>3.6897139999999999</v>
      </c>
      <c r="F44" s="5">
        <v>3.6996280000000001</v>
      </c>
    </row>
    <row r="45" spans="2:6" x14ac:dyDescent="0.2">
      <c r="B45" s="5">
        <v>3.608584</v>
      </c>
      <c r="C45" s="5">
        <v>3.3123990000000001</v>
      </c>
      <c r="E45" s="5">
        <v>3.5597799999999999</v>
      </c>
      <c r="F45" s="5">
        <v>4.2045019999999997</v>
      </c>
    </row>
    <row r="46" spans="2:6" x14ac:dyDescent="0.2">
      <c r="B46" s="5">
        <v>3.379375</v>
      </c>
      <c r="C46" s="5">
        <v>4.0745149999999999</v>
      </c>
      <c r="E46" s="5">
        <v>3.602239</v>
      </c>
      <c r="F46" s="5">
        <v>3.780716</v>
      </c>
    </row>
    <row r="47" spans="2:6" x14ac:dyDescent="0.2">
      <c r="B47" s="5">
        <v>3.2325840000000001</v>
      </c>
      <c r="C47" s="5">
        <v>3.8571390000000001</v>
      </c>
      <c r="E47" s="5">
        <v>3.8298999999999999</v>
      </c>
      <c r="F47" s="5">
        <v>3.7635149999999999</v>
      </c>
    </row>
    <row r="48" spans="2:6" x14ac:dyDescent="0.2">
      <c r="B48" s="5">
        <v>3.7334290000000001</v>
      </c>
      <c r="C48" s="5">
        <v>3.6022889999999999</v>
      </c>
      <c r="E48" s="5">
        <v>3.5064350000000002</v>
      </c>
      <c r="F48" s="5">
        <v>4.3380669999999997</v>
      </c>
    </row>
    <row r="49" spans="2:6" x14ac:dyDescent="0.2">
      <c r="B49" s="5">
        <v>3.6377139999999999</v>
      </c>
      <c r="C49" s="5">
        <v>3.8709380000000002</v>
      </c>
      <c r="E49" s="5">
        <v>3.5823499999999999</v>
      </c>
      <c r="F49" s="5">
        <v>3.622512</v>
      </c>
    </row>
    <row r="50" spans="2:6" x14ac:dyDescent="0.2">
      <c r="B50" s="5">
        <v>3.519571</v>
      </c>
      <c r="C50" s="5">
        <v>4.0403539999999998</v>
      </c>
      <c r="E50" s="5">
        <v>3.76566</v>
      </c>
      <c r="F50" s="5">
        <v>4.0914510000000002</v>
      </c>
    </row>
    <row r="51" spans="2:6" x14ac:dyDescent="0.2">
      <c r="B51" s="5">
        <v>3.664857</v>
      </c>
      <c r="C51" s="5">
        <v>3.447079</v>
      </c>
      <c r="E51" s="5">
        <v>3.7162540000000002</v>
      </c>
      <c r="F51" s="5">
        <v>3.9226320000000001</v>
      </c>
    </row>
    <row r="52" spans="2:6" x14ac:dyDescent="0.2">
      <c r="B52" s="5">
        <v>3.519571</v>
      </c>
      <c r="C52" s="5">
        <v>3.1650930000000002</v>
      </c>
      <c r="E52" s="5">
        <v>3.6706349999999999</v>
      </c>
      <c r="F52" s="5">
        <v>3.8511280000000001</v>
      </c>
    </row>
    <row r="53" spans="2:6" x14ac:dyDescent="0.2">
      <c r="B53" s="5">
        <v>3.9898570000000002</v>
      </c>
      <c r="C53" s="5">
        <v>3.5940759999999998</v>
      </c>
      <c r="E53" s="5">
        <v>3.384271</v>
      </c>
      <c r="F53" s="5">
        <v>3.8629169999999999</v>
      </c>
    </row>
    <row r="54" spans="2:6" x14ac:dyDescent="0.2">
      <c r="B54" s="5">
        <v>3.370714</v>
      </c>
      <c r="C54" s="5">
        <v>3.5570870000000001</v>
      </c>
      <c r="E54" s="5">
        <v>3.404995</v>
      </c>
      <c r="F54" s="5">
        <v>3.83432</v>
      </c>
    </row>
    <row r="55" spans="2:6" x14ac:dyDescent="0.2">
      <c r="B55" s="5">
        <v>4.5110580000000002</v>
      </c>
      <c r="C55" s="5">
        <v>3.31881</v>
      </c>
      <c r="E55" s="5">
        <v>3.497668</v>
      </c>
      <c r="F55" s="5">
        <v>3.8891979999999999</v>
      </c>
    </row>
    <row r="56" spans="2:6" x14ac:dyDescent="0.2">
      <c r="B56" s="5">
        <v>3.6175579999999998</v>
      </c>
      <c r="C56" s="5">
        <v>3.4064049999999999</v>
      </c>
      <c r="E56" s="5">
        <v>3.4964919999999999</v>
      </c>
      <c r="F56" s="5">
        <v>3.7662930000000001</v>
      </c>
    </row>
    <row r="57" spans="2:6" x14ac:dyDescent="0.2">
      <c r="B57" s="5">
        <v>3.5614140000000001</v>
      </c>
      <c r="C57" s="5">
        <v>3.3841109999999999</v>
      </c>
      <c r="E57" s="5">
        <v>3.5268510000000002</v>
      </c>
      <c r="F57" s="5">
        <v>3.5905</v>
      </c>
    </row>
    <row r="58" spans="2:6" x14ac:dyDescent="0.2">
      <c r="B58" s="5">
        <v>3.5496759999999998</v>
      </c>
      <c r="C58" s="5">
        <v>3.330511</v>
      </c>
      <c r="E58" s="5">
        <v>3.3479739999999998</v>
      </c>
      <c r="F58" s="5">
        <v>4.1059659999999996</v>
      </c>
    </row>
    <row r="59" spans="2:6" x14ac:dyDescent="0.2">
      <c r="B59" s="5">
        <v>3.6561659999999998</v>
      </c>
      <c r="C59" s="5">
        <v>3.1409319999999998</v>
      </c>
      <c r="E59" s="5">
        <v>3.3725999999999998</v>
      </c>
      <c r="F59" s="5">
        <v>4.1709740000000002</v>
      </c>
    </row>
    <row r="60" spans="2:6" x14ac:dyDescent="0.2">
      <c r="B60" s="5">
        <v>3.6860970000000002</v>
      </c>
      <c r="C60" s="5">
        <v>3.259992</v>
      </c>
      <c r="E60" s="5">
        <v>3.5037690000000001</v>
      </c>
      <c r="F60" s="5">
        <v>3.7007140000000001</v>
      </c>
    </row>
    <row r="61" spans="2:6" x14ac:dyDescent="0.2">
      <c r="B61" s="5">
        <v>3.4498700000000002</v>
      </c>
      <c r="C61" s="5">
        <v>3.7145929999999998</v>
      </c>
      <c r="E61" s="5">
        <v>3.6432000000000002</v>
      </c>
      <c r="F61" s="5">
        <v>3.8762080000000001</v>
      </c>
    </row>
    <row r="62" spans="2:6" x14ac:dyDescent="0.2">
      <c r="B62" s="5">
        <v>4.4808680000000001</v>
      </c>
      <c r="C62" s="5">
        <v>3.2315469999999999</v>
      </c>
      <c r="E62" s="5">
        <v>3.5233669999999999</v>
      </c>
      <c r="F62" s="5">
        <v>4.1428380000000002</v>
      </c>
    </row>
    <row r="63" spans="2:6" x14ac:dyDescent="0.2">
      <c r="B63" s="5">
        <v>3.8982939999999999</v>
      </c>
      <c r="C63" s="5">
        <v>3.4834559999999999</v>
      </c>
      <c r="E63" s="5">
        <v>3.6506699999999999</v>
      </c>
      <c r="F63" s="5">
        <v>4.0538369999999997</v>
      </c>
    </row>
    <row r="64" spans="2:6" x14ac:dyDescent="0.2">
      <c r="B64" s="5">
        <v>3.8030249999999999</v>
      </c>
      <c r="C64" s="5">
        <v>3.378819</v>
      </c>
      <c r="E64" s="5">
        <v>3.3908</v>
      </c>
      <c r="F64" s="5">
        <v>3.7675559999999999</v>
      </c>
    </row>
    <row r="65" spans="2:6" x14ac:dyDescent="0.2">
      <c r="B65" s="5">
        <v>3.3649499999999999</v>
      </c>
      <c r="C65" s="5">
        <v>3.3530509999999998</v>
      </c>
      <c r="E65" s="5">
        <v>3.4174799999999999</v>
      </c>
      <c r="F65" s="5">
        <v>3.9419710000000001</v>
      </c>
    </row>
    <row r="66" spans="2:6" x14ac:dyDescent="0.2">
      <c r="B66" s="5">
        <v>3.2410230000000002</v>
      </c>
      <c r="C66" s="5">
        <v>3.19922</v>
      </c>
      <c r="E66" s="5">
        <v>3.688923</v>
      </c>
      <c r="F66" s="5">
        <v>3.7677299999999998</v>
      </c>
    </row>
    <row r="67" spans="2:6" x14ac:dyDescent="0.2">
      <c r="B67" s="5">
        <v>3.586347</v>
      </c>
      <c r="C67" s="5">
        <v>3.3409759999999999</v>
      </c>
      <c r="E67" s="5">
        <v>3.6504819999999998</v>
      </c>
      <c r="F67" s="5">
        <v>3.7807789999999999</v>
      </c>
    </row>
    <row r="68" spans="2:6" x14ac:dyDescent="0.2">
      <c r="B68" s="5">
        <v>3.6182150000000002</v>
      </c>
      <c r="C68" s="5">
        <v>3.4405019999999999</v>
      </c>
      <c r="E68" s="5">
        <v>3.310667</v>
      </c>
      <c r="F68" s="5">
        <v>3.902091</v>
      </c>
    </row>
    <row r="69" spans="2:6" x14ac:dyDescent="0.2">
      <c r="B69" s="5">
        <v>3.7216469999999999</v>
      </c>
      <c r="C69" s="5">
        <v>3.658687</v>
      </c>
      <c r="E69" s="5">
        <v>3.3506170000000002</v>
      </c>
      <c r="F69" s="5">
        <v>3.7404410000000001</v>
      </c>
    </row>
    <row r="70" spans="2:6" x14ac:dyDescent="0.2">
      <c r="B70" s="5">
        <v>4.0021370000000003</v>
      </c>
      <c r="C70" s="5">
        <v>3.4720870000000001</v>
      </c>
      <c r="E70" s="5">
        <v>3.3954490000000002</v>
      </c>
      <c r="F70" s="5">
        <v>4.0553039999999996</v>
      </c>
    </row>
    <row r="71" spans="2:6" x14ac:dyDescent="0.2">
      <c r="B71" s="5">
        <v>3.5282179999999999</v>
      </c>
      <c r="C71" s="5">
        <v>3.2954940000000001</v>
      </c>
      <c r="E71" s="5">
        <v>3.5160640000000001</v>
      </c>
      <c r="F71" s="5">
        <v>4.0617000000000001</v>
      </c>
    </row>
    <row r="72" spans="2:6" x14ac:dyDescent="0.2">
      <c r="B72" s="5">
        <v>3.8017439999999998</v>
      </c>
      <c r="C72" s="5">
        <v>4.0131519999999998</v>
      </c>
      <c r="E72" s="5">
        <v>3.4144239999999999</v>
      </c>
      <c r="F72" s="5">
        <v>3.866492</v>
      </c>
    </row>
    <row r="73" spans="2:6" x14ac:dyDescent="0.2">
      <c r="B73" s="5">
        <v>3.5587</v>
      </c>
      <c r="C73" s="5">
        <v>3.383791</v>
      </c>
      <c r="E73" s="5">
        <v>3.5554969999999999</v>
      </c>
      <c r="F73" s="5">
        <v>3.638728</v>
      </c>
    </row>
    <row r="74" spans="2:6" x14ac:dyDescent="0.2">
      <c r="B74" s="5">
        <v>4.1405310000000002</v>
      </c>
      <c r="C74" s="5">
        <v>3.4986220000000001</v>
      </c>
      <c r="E74" s="5">
        <v>3.6248670000000001</v>
      </c>
      <c r="F74" s="5">
        <v>3.8086259999999998</v>
      </c>
    </row>
    <row r="75" spans="2:6" x14ac:dyDescent="0.2">
      <c r="B75" s="5">
        <v>4.0892920000000004</v>
      </c>
      <c r="C75" s="5">
        <v>3.5024350000000002</v>
      </c>
      <c r="E75" s="5">
        <v>3.39174</v>
      </c>
      <c r="F75" s="5">
        <v>3.6492909999999998</v>
      </c>
    </row>
    <row r="76" spans="2:6" x14ac:dyDescent="0.2">
      <c r="B76" s="5">
        <v>3.4090240000000001</v>
      </c>
      <c r="C76" s="5">
        <v>3.6880869999999999</v>
      </c>
      <c r="E76" s="5">
        <v>3.5770559999999998</v>
      </c>
      <c r="F76" s="5">
        <v>3.9212500000000001</v>
      </c>
    </row>
    <row r="77" spans="2:6" x14ac:dyDescent="0.2">
      <c r="B77" s="5">
        <v>3.728056</v>
      </c>
      <c r="C77" s="5">
        <v>3.3588360000000002</v>
      </c>
      <c r="E77" s="5">
        <v>3.7897759999999998</v>
      </c>
      <c r="F77" s="5">
        <v>3.6960700000000002</v>
      </c>
    </row>
    <row r="78" spans="2:6" x14ac:dyDescent="0.2">
      <c r="B78" s="5">
        <v>3.4113159999999998</v>
      </c>
      <c r="C78" s="5">
        <v>3.3626049999999998</v>
      </c>
      <c r="E78" s="5">
        <v>3.4760810000000002</v>
      </c>
      <c r="F78" s="5">
        <v>3.9111739999999999</v>
      </c>
    </row>
    <row r="79" spans="2:6" x14ac:dyDescent="0.2">
      <c r="B79" s="5">
        <v>3.5384709999999999</v>
      </c>
      <c r="C79" s="5">
        <v>4.5457359999999998</v>
      </c>
      <c r="E79" s="5">
        <v>3.4514999999999998</v>
      </c>
      <c r="F79" s="5">
        <v>3.8794870000000001</v>
      </c>
    </row>
    <row r="80" spans="2:6" x14ac:dyDescent="0.2">
      <c r="B80" s="5">
        <v>3.4327030000000001</v>
      </c>
      <c r="C80" s="5">
        <v>3.3202430000000001</v>
      </c>
      <c r="E80" s="5">
        <v>2.9253930000000001</v>
      </c>
      <c r="F80" s="5">
        <v>3.589302</v>
      </c>
    </row>
    <row r="81" spans="2:6" x14ac:dyDescent="0.2">
      <c r="B81" s="5">
        <v>4.3487410000000004</v>
      </c>
      <c r="C81" s="5">
        <v>3.8114050000000002</v>
      </c>
      <c r="E81" s="5">
        <v>3.5210620000000001</v>
      </c>
      <c r="F81" s="5">
        <v>3.7098990000000001</v>
      </c>
    </row>
    <row r="82" spans="2:6" x14ac:dyDescent="0.2">
      <c r="B82" s="5">
        <v>3.698896</v>
      </c>
      <c r="C82" s="5">
        <v>3.6867299999999998</v>
      </c>
      <c r="E82" s="5">
        <v>3.3774380000000002</v>
      </c>
      <c r="F82" s="5">
        <v>3.796081</v>
      </c>
    </row>
    <row r="83" spans="2:6" x14ac:dyDescent="0.2">
      <c r="B83" s="5">
        <v>3.6558670000000002</v>
      </c>
      <c r="C83" s="5">
        <v>3.6197469999999998</v>
      </c>
      <c r="E83" s="5">
        <v>3.4490240000000001</v>
      </c>
      <c r="F83" s="5">
        <v>3.6235010000000001</v>
      </c>
    </row>
    <row r="84" spans="2:6" x14ac:dyDescent="0.2">
      <c r="B84" s="5">
        <v>4.006246</v>
      </c>
      <c r="C84" s="5">
        <v>3.3385989999999999</v>
      </c>
      <c r="E84" s="5">
        <v>3.7295910000000001</v>
      </c>
      <c r="F84" s="5">
        <v>3.8801670000000001</v>
      </c>
    </row>
    <row r="85" spans="2:6" x14ac:dyDescent="0.2">
      <c r="B85" s="5">
        <v>3.5067349999999999</v>
      </c>
      <c r="C85" s="5">
        <v>3.5753240000000002</v>
      </c>
      <c r="E85" s="5">
        <v>3.9495659999999999</v>
      </c>
      <c r="F85" s="5">
        <v>4.2802730000000002</v>
      </c>
    </row>
    <row r="86" spans="2:6" x14ac:dyDescent="0.2">
      <c r="B86" s="5">
        <v>3.4790730000000001</v>
      </c>
      <c r="C86" s="5">
        <v>3.2806099999999998</v>
      </c>
      <c r="E86" s="5">
        <v>3.5796160000000001</v>
      </c>
      <c r="F86" s="5">
        <v>4.0032459999999999</v>
      </c>
    </row>
    <row r="87" spans="2:6" x14ac:dyDescent="0.2">
      <c r="B87" s="5">
        <v>3.659815</v>
      </c>
      <c r="C87" s="5">
        <v>3.238721</v>
      </c>
      <c r="E87" s="5">
        <v>3.846009</v>
      </c>
      <c r="F87" s="5">
        <v>4.5276930000000002</v>
      </c>
    </row>
    <row r="88" spans="2:6" x14ac:dyDescent="0.2">
      <c r="B88" s="5">
        <v>3.6575639999999998</v>
      </c>
      <c r="C88" s="5">
        <v>3.423718</v>
      </c>
      <c r="E88" s="5">
        <v>3.3104369999999999</v>
      </c>
      <c r="F88" s="5">
        <v>4.0576809999999996</v>
      </c>
    </row>
    <row r="89" spans="2:6" x14ac:dyDescent="0.2">
      <c r="B89" s="5">
        <v>3.5743830000000001</v>
      </c>
      <c r="C89" s="5">
        <v>3.5374270000000001</v>
      </c>
      <c r="E89" s="5">
        <v>3.9643760000000001</v>
      </c>
      <c r="F89" s="5">
        <v>4.0271860000000004</v>
      </c>
    </row>
    <row r="90" spans="2:6" x14ac:dyDescent="0.2">
      <c r="B90" s="5">
        <v>3.5886879999999999</v>
      </c>
      <c r="C90" s="5">
        <v>4.2958689999999997</v>
      </c>
      <c r="E90" s="5">
        <v>3.398987</v>
      </c>
      <c r="F90" s="5">
        <v>4.1993609999999997</v>
      </c>
    </row>
    <row r="91" spans="2:6" x14ac:dyDescent="0.2">
      <c r="B91" s="5">
        <v>3.9325369999999999</v>
      </c>
      <c r="C91" s="5">
        <v>3.4679820000000001</v>
      </c>
      <c r="E91" s="5">
        <v>3.8532479999999998</v>
      </c>
      <c r="F91" s="5">
        <v>3.7407560000000002</v>
      </c>
    </row>
    <row r="92" spans="2:6" x14ac:dyDescent="0.2">
      <c r="B92" s="5">
        <v>3.8953169999999999</v>
      </c>
      <c r="C92" s="5">
        <v>3.2715900000000002</v>
      </c>
      <c r="E92" s="5">
        <v>3.1812990000000001</v>
      </c>
      <c r="F92" s="5">
        <v>4.7350760000000003</v>
      </c>
    </row>
    <row r="93" spans="2:6" x14ac:dyDescent="0.2">
      <c r="B93" s="5">
        <v>3.6986400000000001</v>
      </c>
      <c r="C93" s="5">
        <v>3.4284110000000001</v>
      </c>
      <c r="E93" s="5">
        <v>3.3619750000000002</v>
      </c>
      <c r="F93" s="5">
        <v>3.7079879999999998</v>
      </c>
    </row>
    <row r="94" spans="2:6" x14ac:dyDescent="0.2">
      <c r="B94" s="5">
        <v>4.465338</v>
      </c>
      <c r="C94" s="5">
        <v>3.4176169999999999</v>
      </c>
      <c r="E94" s="5">
        <v>3.4153579999999999</v>
      </c>
      <c r="F94" s="5">
        <v>3.9576259999999999</v>
      </c>
    </row>
    <row r="95" spans="2:6" x14ac:dyDescent="0.2">
      <c r="B95" s="5">
        <v>3.92685</v>
      </c>
      <c r="C95" s="5">
        <v>3.609429</v>
      </c>
      <c r="E95" s="5">
        <v>4.0539509999999996</v>
      </c>
      <c r="F95" s="5">
        <v>4.0647719999999996</v>
      </c>
    </row>
    <row r="96" spans="2:6" x14ac:dyDescent="0.2">
      <c r="B96" s="5">
        <v>3.5553840000000001</v>
      </c>
      <c r="C96" s="5">
        <v>3.4043429999999999</v>
      </c>
      <c r="E96" s="5">
        <v>3.3168769999999999</v>
      </c>
      <c r="F96" s="5">
        <v>4.3940580000000002</v>
      </c>
    </row>
    <row r="97" spans="2:6" x14ac:dyDescent="0.2">
      <c r="B97" s="5">
        <v>3.807245</v>
      </c>
      <c r="C97" s="5">
        <v>3.7143060000000001</v>
      </c>
      <c r="E97" s="5">
        <v>3.6691669999999998</v>
      </c>
      <c r="F97" s="5">
        <v>3.7405029999999999</v>
      </c>
    </row>
    <row r="98" spans="2:6" x14ac:dyDescent="0.2">
      <c r="B98" s="5">
        <v>3.5757690000000002</v>
      </c>
      <c r="C98" s="5">
        <v>3.4718789999999999</v>
      </c>
      <c r="E98" s="5">
        <v>3.4695420000000001</v>
      </c>
      <c r="F98" s="5">
        <v>3.9540000000000002</v>
      </c>
    </row>
    <row r="99" spans="2:6" x14ac:dyDescent="0.2">
      <c r="B99" s="5">
        <v>4.474723</v>
      </c>
      <c r="C99" s="5">
        <v>3.663691</v>
      </c>
      <c r="E99" s="5">
        <v>3.2988</v>
      </c>
      <c r="F99" s="5">
        <v>4.1014119999999998</v>
      </c>
    </row>
    <row r="100" spans="2:6" x14ac:dyDescent="0.2">
      <c r="B100" s="5">
        <v>3.3517139999999999</v>
      </c>
      <c r="C100" s="5">
        <v>3.4284110000000001</v>
      </c>
      <c r="E100" s="5">
        <v>3.3531059999999999</v>
      </c>
      <c r="F100" s="5">
        <v>4.0868830000000003</v>
      </c>
    </row>
    <row r="101" spans="2:6" x14ac:dyDescent="0.2">
      <c r="B101" s="5">
        <v>3.3668149999999999</v>
      </c>
      <c r="C101" s="5">
        <v>3.3818290000000002</v>
      </c>
      <c r="E101" s="5">
        <v>3.8405339999999999</v>
      </c>
      <c r="F101" s="5">
        <v>4.2147810000000003</v>
      </c>
    </row>
    <row r="102" spans="2:6" x14ac:dyDescent="0.2">
      <c r="B102" s="5">
        <v>3.5972499999999998</v>
      </c>
      <c r="C102" s="5">
        <v>3.3555600000000001</v>
      </c>
      <c r="E102" s="5">
        <v>3.5921470000000002</v>
      </c>
      <c r="F102" s="5">
        <v>3.7689810000000001</v>
      </c>
    </row>
    <row r="103" spans="2:6" x14ac:dyDescent="0.2">
      <c r="B103" s="5">
        <v>3.5347590000000002</v>
      </c>
      <c r="C103" s="5">
        <v>3.379375</v>
      </c>
      <c r="E103" s="5">
        <v>3.3306659999999999</v>
      </c>
      <c r="F103" s="5">
        <v>4.6845160000000003</v>
      </c>
    </row>
    <row r="104" spans="2:6" x14ac:dyDescent="0.2">
      <c r="B104" s="5">
        <v>3.6984409999999999</v>
      </c>
      <c r="C104" s="5">
        <v>3.379375</v>
      </c>
      <c r="E104" s="5">
        <v>3.515924</v>
      </c>
      <c r="F104" s="5">
        <v>4.1652820000000004</v>
      </c>
    </row>
    <row r="105" spans="2:6" x14ac:dyDescent="0.2">
      <c r="B105" s="5">
        <v>3.42191</v>
      </c>
      <c r="C105" s="5">
        <v>3.662277</v>
      </c>
      <c r="E105" s="5">
        <v>3.7827410000000001</v>
      </c>
      <c r="F105" s="5">
        <v>3.7802889999999998</v>
      </c>
    </row>
    <row r="106" spans="2:6" x14ac:dyDescent="0.2">
      <c r="B106" s="5">
        <v>3.769962</v>
      </c>
      <c r="C106" s="5">
        <v>3.8950939999999998</v>
      </c>
      <c r="E106" s="5">
        <v>4.4123580000000002</v>
      </c>
      <c r="F106" s="5">
        <v>3.9240659999999998</v>
      </c>
    </row>
    <row r="107" spans="2:6" x14ac:dyDescent="0.2">
      <c r="B107" s="5">
        <v>3.4934310000000002</v>
      </c>
      <c r="C107" s="5">
        <v>3.325682</v>
      </c>
      <c r="E107" s="5">
        <v>3.3344330000000002</v>
      </c>
      <c r="F107" s="5">
        <v>3.6729319999999999</v>
      </c>
    </row>
    <row r="108" spans="2:6" x14ac:dyDescent="0.2">
      <c r="B108" s="5">
        <v>3.6504159999999999</v>
      </c>
      <c r="C108" s="5">
        <v>3.5584980000000002</v>
      </c>
      <c r="E108" s="5">
        <v>3.4849100000000002</v>
      </c>
      <c r="F108" s="5">
        <v>3.6320220000000001</v>
      </c>
    </row>
    <row r="109" spans="2:6" x14ac:dyDescent="0.2">
      <c r="B109" s="5">
        <v>3.4838779999999998</v>
      </c>
      <c r="C109" s="5">
        <v>3.379375</v>
      </c>
      <c r="E109" s="5">
        <v>3.7372269999999999</v>
      </c>
      <c r="F109" s="5">
        <v>3.6747350000000001</v>
      </c>
    </row>
    <row r="110" spans="2:6" x14ac:dyDescent="0.2">
      <c r="B110" s="5">
        <v>3.6955279999999999</v>
      </c>
      <c r="C110" s="5">
        <v>3.4486569999999999</v>
      </c>
      <c r="E110" s="5">
        <v>3.4457429999999998</v>
      </c>
      <c r="F110" s="5">
        <v>3.563736</v>
      </c>
    </row>
    <row r="111" spans="2:6" x14ac:dyDescent="0.2">
      <c r="B111" s="5">
        <v>3.752761</v>
      </c>
      <c r="C111" s="5">
        <v>3.4486569999999999</v>
      </c>
      <c r="E111" s="5">
        <v>3.2807460000000002</v>
      </c>
      <c r="F111" s="5">
        <v>3.7845620000000002</v>
      </c>
    </row>
    <row r="112" spans="2:6" x14ac:dyDescent="0.2">
      <c r="B112" s="5">
        <v>3.7919399999999999</v>
      </c>
      <c r="C112" s="5">
        <v>3.773571</v>
      </c>
      <c r="E112" s="5">
        <v>3.658687</v>
      </c>
      <c r="F112" s="5">
        <v>3.9078599999999999</v>
      </c>
    </row>
    <row r="113" spans="2:6" x14ac:dyDescent="0.2">
      <c r="B113" s="5">
        <v>3.9930859999999999</v>
      </c>
      <c r="C113" s="5">
        <v>3.601143</v>
      </c>
      <c r="E113" s="5">
        <v>3.82551</v>
      </c>
      <c r="F113" s="5">
        <v>3.8962349999999999</v>
      </c>
    </row>
    <row r="114" spans="2:6" x14ac:dyDescent="0.2">
      <c r="B114" s="5">
        <v>3.298486</v>
      </c>
      <c r="C114" s="5">
        <v>3.4262860000000002</v>
      </c>
      <c r="E114" s="5">
        <v>3.2791670000000002</v>
      </c>
      <c r="F114" s="5">
        <v>3.8320050000000001</v>
      </c>
    </row>
    <row r="115" spans="2:6" x14ac:dyDescent="0.2">
      <c r="B115" s="5">
        <v>3.649051</v>
      </c>
      <c r="C115" s="5">
        <v>3.3967139999999998</v>
      </c>
      <c r="E115" s="5">
        <v>3.9664510000000002</v>
      </c>
      <c r="F115" s="5">
        <v>3.8193820000000001</v>
      </c>
    </row>
    <row r="116" spans="2:6" x14ac:dyDescent="0.2">
      <c r="B116" s="5">
        <v>3.4287000000000001</v>
      </c>
      <c r="C116" s="5">
        <v>3.6141429999999999</v>
      </c>
      <c r="E116" s="5">
        <v>3.849377</v>
      </c>
      <c r="F116" s="5">
        <v>4.1760029999999997</v>
      </c>
    </row>
    <row r="117" spans="2:6" x14ac:dyDescent="0.2">
      <c r="B117" s="5">
        <v>3.47953</v>
      </c>
      <c r="C117" s="5">
        <v>3.156857</v>
      </c>
      <c r="E117" s="5">
        <v>3.5006560000000002</v>
      </c>
      <c r="F117" s="5">
        <v>3.5814789999999999</v>
      </c>
    </row>
    <row r="118" spans="2:6" x14ac:dyDescent="0.2">
      <c r="B118" s="5">
        <v>3.6108959999999999</v>
      </c>
      <c r="C118" s="5">
        <v>3.6328320000000001</v>
      </c>
      <c r="E118" s="5">
        <v>3.650417</v>
      </c>
      <c r="F118" s="5">
        <v>3.6233330000000001</v>
      </c>
    </row>
    <row r="119" spans="2:6" x14ac:dyDescent="0.2">
      <c r="B119" s="5">
        <v>3.759077</v>
      </c>
      <c r="C119" s="5">
        <v>3.7052399999999999</v>
      </c>
      <c r="E119" s="5">
        <v>3.7748900000000001</v>
      </c>
      <c r="F119" s="5">
        <v>4.2032819999999997</v>
      </c>
    </row>
    <row r="120" spans="2:6" x14ac:dyDescent="0.2">
      <c r="B120" s="5">
        <v>3.7843499999999999</v>
      </c>
      <c r="C120" s="5">
        <v>3.5135830000000001</v>
      </c>
      <c r="E120" s="5">
        <v>4.5408600000000003</v>
      </c>
      <c r="F120" s="5">
        <v>3.8659319999999999</v>
      </c>
    </row>
    <row r="121" spans="2:6" x14ac:dyDescent="0.2">
      <c r="B121" s="5">
        <v>3.4954239999999999</v>
      </c>
      <c r="C121" s="5">
        <v>3.5298259999999999</v>
      </c>
      <c r="E121" s="5">
        <v>3.8239290000000001</v>
      </c>
      <c r="F121" s="5">
        <v>3.7605520000000001</v>
      </c>
    </row>
    <row r="122" spans="2:6" x14ac:dyDescent="0.2">
      <c r="B122" s="5">
        <v>3.7706339999999998</v>
      </c>
      <c r="C122" s="5">
        <v>4.3866569999999996</v>
      </c>
      <c r="E122" s="5">
        <v>4.1571600000000002</v>
      </c>
      <c r="F122" s="5">
        <v>3.4444710000000001</v>
      </c>
    </row>
    <row r="123" spans="2:6" x14ac:dyDescent="0.2">
      <c r="B123" s="5">
        <v>3.5794990000000002</v>
      </c>
      <c r="C123" s="5">
        <v>3.6825969999999999</v>
      </c>
      <c r="E123" s="5">
        <v>4.1336680000000001</v>
      </c>
      <c r="F123" s="5">
        <v>3.7640120000000001</v>
      </c>
    </row>
    <row r="124" spans="2:6" x14ac:dyDescent="0.2">
      <c r="B124" s="5">
        <v>3.7265649999999999</v>
      </c>
      <c r="C124" s="5">
        <v>3.7533110000000001</v>
      </c>
      <c r="E124" s="5">
        <v>4.1910309999999997</v>
      </c>
      <c r="F124" s="5">
        <v>3.5933929999999998</v>
      </c>
    </row>
    <row r="125" spans="2:6" x14ac:dyDescent="0.2">
      <c r="B125" s="5">
        <v>3.5332710000000001</v>
      </c>
      <c r="C125" s="5">
        <v>3.4543949999999999</v>
      </c>
      <c r="E125" s="5">
        <v>3.6079349999999999</v>
      </c>
      <c r="F125" s="5">
        <v>3.6865380000000001</v>
      </c>
    </row>
    <row r="126" spans="2:6" x14ac:dyDescent="0.2">
      <c r="B126" s="5">
        <v>4.2581249999999997</v>
      </c>
      <c r="C126" s="5">
        <v>3.5220690000000001</v>
      </c>
      <c r="E126" s="5">
        <v>3.7410450000000002</v>
      </c>
      <c r="F126" s="5">
        <v>4.0983020000000003</v>
      </c>
    </row>
    <row r="127" spans="2:6" x14ac:dyDescent="0.2">
      <c r="B127" s="5">
        <v>4.2116249999999997</v>
      </c>
      <c r="C127" s="5">
        <v>3.4028079999999998</v>
      </c>
      <c r="E127" s="5">
        <v>3.7143169999999999</v>
      </c>
      <c r="F127" s="5">
        <v>3.8339590000000001</v>
      </c>
    </row>
    <row r="128" spans="2:6" x14ac:dyDescent="0.2">
      <c r="B128" s="5">
        <v>3.874625</v>
      </c>
      <c r="C128" s="5">
        <v>3.5701890000000001</v>
      </c>
      <c r="E128" s="5">
        <v>3.6931340000000001</v>
      </c>
      <c r="F128" s="5">
        <v>3.7305389999999998</v>
      </c>
    </row>
    <row r="129" spans="2:6" x14ac:dyDescent="0.2">
      <c r="B129" s="5">
        <v>3.7330000000000001</v>
      </c>
      <c r="C129" s="5">
        <v>3.895937</v>
      </c>
      <c r="E129" s="5">
        <v>3.8150430000000002</v>
      </c>
      <c r="F129" s="5">
        <v>3.4154279999999999</v>
      </c>
    </row>
    <row r="130" spans="2:6" x14ac:dyDescent="0.2">
      <c r="B130" s="5">
        <v>3.4787499999999998</v>
      </c>
      <c r="C130" s="5">
        <v>3.7904049999999998</v>
      </c>
      <c r="E130" s="5">
        <v>3.8896769999999998</v>
      </c>
      <c r="F130" s="5">
        <v>3.6386340000000001</v>
      </c>
    </row>
    <row r="131" spans="2:6" x14ac:dyDescent="0.2">
      <c r="B131" s="5">
        <v>3.5984959999999999</v>
      </c>
      <c r="C131" s="5">
        <v>3.393656</v>
      </c>
      <c r="E131" s="5">
        <v>3.5377869999999998</v>
      </c>
      <c r="F131" s="5">
        <v>3.939994</v>
      </c>
    </row>
    <row r="132" spans="2:6" x14ac:dyDescent="0.2">
      <c r="B132" s="5">
        <v>3.7277399999999998</v>
      </c>
      <c r="C132" s="5">
        <v>3.7068120000000002</v>
      </c>
      <c r="E132" s="5">
        <v>3.374333</v>
      </c>
      <c r="F132" s="5">
        <v>3.5600960000000001</v>
      </c>
    </row>
    <row r="133" spans="2:6" x14ac:dyDescent="0.2">
      <c r="B133" s="5">
        <v>3.57803</v>
      </c>
      <c r="C133" s="5">
        <v>3.510249</v>
      </c>
      <c r="E133" s="5">
        <v>3.5866929999999999</v>
      </c>
      <c r="F133" s="5">
        <v>3.7894450000000002</v>
      </c>
    </row>
    <row r="134" spans="2:6" x14ac:dyDescent="0.2">
      <c r="B134" s="5">
        <v>3.7882690000000001</v>
      </c>
      <c r="C134" s="5">
        <v>3.4500850000000001</v>
      </c>
      <c r="E134" s="5">
        <v>3.265368</v>
      </c>
      <c r="F134" s="5">
        <v>3.461306</v>
      </c>
    </row>
    <row r="135" spans="2:6" x14ac:dyDescent="0.2">
      <c r="B135" s="5">
        <v>3.694995</v>
      </c>
      <c r="C135" s="5">
        <v>4.003374</v>
      </c>
      <c r="E135" s="5">
        <v>3.510805</v>
      </c>
      <c r="F135" s="5">
        <v>3.8471039999999999</v>
      </c>
    </row>
    <row r="136" spans="2:6" x14ac:dyDescent="0.2">
      <c r="B136" s="5">
        <v>3.5451609999999998</v>
      </c>
      <c r="C136" s="5">
        <v>3.8180740000000002</v>
      </c>
      <c r="E136" s="5">
        <v>3.6767089999999998</v>
      </c>
      <c r="F136" s="5">
        <v>3.7288540000000001</v>
      </c>
    </row>
    <row r="137" spans="2:6" x14ac:dyDescent="0.2">
      <c r="B137" s="5">
        <v>3.8129520000000001</v>
      </c>
      <c r="C137" s="5">
        <v>3.7376490000000002</v>
      </c>
      <c r="E137" s="5">
        <v>3.5584539999999998</v>
      </c>
      <c r="F137" s="5">
        <v>3.873462</v>
      </c>
    </row>
    <row r="138" spans="2:6" x14ac:dyDescent="0.2">
      <c r="B138" s="5">
        <v>3.7647020000000002</v>
      </c>
      <c r="C138" s="5">
        <v>3.5057640000000001</v>
      </c>
      <c r="E138" s="5">
        <v>3.8054169999999998</v>
      </c>
      <c r="F138" s="5">
        <v>3.6140150000000002</v>
      </c>
    </row>
    <row r="139" spans="2:6" x14ac:dyDescent="0.2">
      <c r="B139" s="5">
        <v>3.9396659999999999</v>
      </c>
      <c r="C139" s="5">
        <v>3.7443170000000001</v>
      </c>
      <c r="E139" s="5">
        <v>3.442145</v>
      </c>
      <c r="F139" s="5">
        <v>3.4621270000000002</v>
      </c>
    </row>
    <row r="140" spans="2:6" x14ac:dyDescent="0.2">
      <c r="B140" s="5">
        <v>3.5396190000000001</v>
      </c>
      <c r="C140" s="5">
        <v>3.4809969999999999</v>
      </c>
      <c r="E140" s="5">
        <v>3.9961139999999999</v>
      </c>
      <c r="F140" s="5">
        <v>3.4697140000000002</v>
      </c>
    </row>
    <row r="141" spans="2:6" x14ac:dyDescent="0.2">
      <c r="B141" s="5">
        <v>3.5294020000000002</v>
      </c>
      <c r="C141" s="5">
        <v>3.5687700000000002</v>
      </c>
      <c r="E141" s="5">
        <v>3.586436</v>
      </c>
      <c r="F141" s="5">
        <v>3.6939160000000002</v>
      </c>
    </row>
    <row r="142" spans="2:6" x14ac:dyDescent="0.2">
      <c r="B142" s="5">
        <v>3.3644599999999998</v>
      </c>
      <c r="C142" s="5">
        <v>3.3588640000000001</v>
      </c>
      <c r="E142" s="5">
        <v>3.5854599999999999</v>
      </c>
      <c r="F142" s="5">
        <v>3.7084290000000002</v>
      </c>
    </row>
    <row r="143" spans="2:6" x14ac:dyDescent="0.2">
      <c r="B143" s="5">
        <v>3.3899400000000002</v>
      </c>
      <c r="C143" s="5">
        <v>3.443543</v>
      </c>
      <c r="E143" s="5">
        <v>3.8895629999999999</v>
      </c>
      <c r="F143" s="5">
        <v>3.7395670000000001</v>
      </c>
    </row>
    <row r="144" spans="2:6" x14ac:dyDescent="0.2">
      <c r="B144" s="5">
        <v>3.8011879999999998</v>
      </c>
      <c r="C144" s="5">
        <v>3.800465</v>
      </c>
      <c r="E144" s="5">
        <v>3.5739540000000001</v>
      </c>
      <c r="F144" s="5">
        <v>3.735967</v>
      </c>
    </row>
    <row r="145" spans="2:6" x14ac:dyDescent="0.2">
      <c r="B145" s="5">
        <v>3.7605680000000001</v>
      </c>
      <c r="C145" s="5">
        <v>3.3499639999999999</v>
      </c>
      <c r="E145" s="5">
        <v>3.6539510000000002</v>
      </c>
      <c r="F145" s="5">
        <v>3.5793499999999998</v>
      </c>
    </row>
    <row r="146" spans="2:6" x14ac:dyDescent="0.2">
      <c r="B146" s="5">
        <v>4.037401</v>
      </c>
      <c r="C146" s="5">
        <v>3.5128509999999999</v>
      </c>
      <c r="E146" s="5">
        <v>4.0684969999999998</v>
      </c>
      <c r="F146" s="5">
        <v>3.6186579999999999</v>
      </c>
    </row>
    <row r="147" spans="2:6" x14ac:dyDescent="0.2">
      <c r="B147" s="5">
        <v>4.079129</v>
      </c>
      <c r="C147" s="5">
        <v>4.1952759999999998</v>
      </c>
      <c r="E147" s="5">
        <v>3.6635439999999999</v>
      </c>
      <c r="F147" s="5">
        <v>3.6019459999999999</v>
      </c>
    </row>
    <row r="148" spans="2:6" x14ac:dyDescent="0.2">
      <c r="B148" s="5">
        <v>3.6454780000000002</v>
      </c>
      <c r="C148" s="5">
        <v>3.6075089999999999</v>
      </c>
      <c r="E148" s="5">
        <v>4.100835</v>
      </c>
      <c r="F148" s="5">
        <v>3.7474850000000002</v>
      </c>
    </row>
    <row r="149" spans="2:6" x14ac:dyDescent="0.2">
      <c r="B149" s="5">
        <v>3.691268</v>
      </c>
      <c r="C149" s="5">
        <v>3.4893890000000001</v>
      </c>
      <c r="E149" s="5">
        <v>4.0382759999999998</v>
      </c>
      <c r="F149" s="5">
        <v>3.7331470000000002</v>
      </c>
    </row>
    <row r="150" spans="2:6" x14ac:dyDescent="0.2">
      <c r="B150" s="5">
        <v>3.9783170000000001</v>
      </c>
      <c r="C150" s="5">
        <v>3.2696000000000001</v>
      </c>
      <c r="E150" s="5">
        <v>3.847254</v>
      </c>
      <c r="F150" s="5">
        <v>3.8083870000000002</v>
      </c>
    </row>
    <row r="151" spans="2:6" x14ac:dyDescent="0.2">
      <c r="B151" s="5">
        <v>3.3196539999999999</v>
      </c>
      <c r="C151" s="5">
        <v>3.778216</v>
      </c>
      <c r="E151" s="5">
        <v>3.840992</v>
      </c>
      <c r="F151" s="5">
        <v>4.0943350000000001</v>
      </c>
    </row>
    <row r="152" spans="2:6" x14ac:dyDescent="0.2">
      <c r="B152" s="5">
        <v>3.4693339999999999</v>
      </c>
      <c r="C152" s="5">
        <v>3.6801870000000001</v>
      </c>
      <c r="E152" s="5">
        <v>3.6504159999999999</v>
      </c>
      <c r="F152" s="5">
        <v>3.5396359999999998</v>
      </c>
    </row>
    <row r="153" spans="2:6" x14ac:dyDescent="0.2">
      <c r="B153" s="5">
        <v>3.4211109999999998</v>
      </c>
      <c r="C153" s="5">
        <v>3.9940859999999998</v>
      </c>
      <c r="E153" s="5">
        <v>3.8680729999999999</v>
      </c>
      <c r="F153" s="5">
        <v>4.1154789999999997</v>
      </c>
    </row>
    <row r="154" spans="2:6" x14ac:dyDescent="0.2">
      <c r="B154" s="5">
        <v>3.5787100000000001</v>
      </c>
      <c r="C154" s="5">
        <v>3.454752</v>
      </c>
      <c r="E154" s="5">
        <v>3.9344839999999999</v>
      </c>
      <c r="F154" s="5">
        <v>3.486329</v>
      </c>
    </row>
    <row r="155" spans="2:6" x14ac:dyDescent="0.2">
      <c r="B155" s="5">
        <v>3.5737009999999998</v>
      </c>
      <c r="C155" s="5">
        <v>3.4182709999999998</v>
      </c>
      <c r="E155" s="5">
        <v>3.7325629999999999</v>
      </c>
      <c r="F155" s="5">
        <v>3.689479</v>
      </c>
    </row>
    <row r="156" spans="2:6" x14ac:dyDescent="0.2">
      <c r="B156" s="5">
        <v>3.786886</v>
      </c>
      <c r="C156" s="5">
        <v>3.5055320000000001</v>
      </c>
      <c r="E156" s="5">
        <v>3.6826129999999999</v>
      </c>
      <c r="F156" s="5">
        <v>3.7979579999999999</v>
      </c>
    </row>
    <row r="157" spans="2:6" x14ac:dyDescent="0.2">
      <c r="B157" s="5">
        <v>3.331194</v>
      </c>
      <c r="C157" s="5">
        <v>3.3807209999999999</v>
      </c>
      <c r="E157" s="5">
        <v>3.697851</v>
      </c>
      <c r="F157" s="5">
        <v>3.5397349999999999</v>
      </c>
    </row>
    <row r="158" spans="2:6" x14ac:dyDescent="0.2">
      <c r="B158" s="5">
        <v>4.657832</v>
      </c>
      <c r="C158" s="5">
        <v>3.6160450000000002</v>
      </c>
      <c r="E158" s="5">
        <v>3.6022810000000001</v>
      </c>
      <c r="F158" s="5">
        <v>3.5515020000000002</v>
      </c>
    </row>
    <row r="159" spans="2:6" x14ac:dyDescent="0.2">
      <c r="B159" s="5">
        <v>3.5585520000000002</v>
      </c>
      <c r="C159" s="5">
        <v>3.76972</v>
      </c>
      <c r="E159" s="5">
        <v>3.9459399999999998</v>
      </c>
      <c r="F159" s="5">
        <v>3.507924</v>
      </c>
    </row>
    <row r="160" spans="2:6" x14ac:dyDescent="0.2">
      <c r="B160" s="5">
        <v>3.7989809999999999</v>
      </c>
      <c r="C160" s="5">
        <v>3.6357089999999999</v>
      </c>
      <c r="E160" s="5">
        <v>3.858387</v>
      </c>
      <c r="F160" s="5">
        <v>3.4875970000000001</v>
      </c>
    </row>
    <row r="161" spans="2:6" x14ac:dyDescent="0.2">
      <c r="B161" s="5">
        <v>3.8232930000000001</v>
      </c>
      <c r="C161" s="5">
        <v>3.4735860000000001</v>
      </c>
      <c r="E161" s="5">
        <v>3.6705190000000001</v>
      </c>
      <c r="F161" s="5">
        <v>3.4940159999999998</v>
      </c>
    </row>
    <row r="162" spans="2:6" x14ac:dyDescent="0.2">
      <c r="B162" s="5">
        <v>3.5663649999999998</v>
      </c>
      <c r="C162" s="5">
        <v>3.5623300000000002</v>
      </c>
      <c r="E162" s="5">
        <v>3.8960349999999999</v>
      </c>
      <c r="F162" s="5">
        <v>3.8419370000000002</v>
      </c>
    </row>
    <row r="163" spans="2:6" x14ac:dyDescent="0.2">
      <c r="B163" s="5">
        <v>3.986558</v>
      </c>
      <c r="C163" s="5">
        <v>3.400207</v>
      </c>
      <c r="E163" s="5">
        <v>4.0315640000000004</v>
      </c>
      <c r="F163" s="5">
        <v>3.6807210000000001</v>
      </c>
    </row>
    <row r="164" spans="2:6" x14ac:dyDescent="0.2">
      <c r="B164" s="5">
        <v>3.7599089999999999</v>
      </c>
      <c r="C164" s="5">
        <v>3.5371640000000002</v>
      </c>
      <c r="E164" s="5">
        <v>3.3133400000000002</v>
      </c>
      <c r="F164" s="5">
        <v>3.539167</v>
      </c>
    </row>
    <row r="165" spans="2:6" x14ac:dyDescent="0.2">
      <c r="B165" s="5">
        <v>3.3617859999999999</v>
      </c>
      <c r="C165" s="5">
        <v>3.450672</v>
      </c>
      <c r="E165" s="5">
        <v>3.8958759999999999</v>
      </c>
      <c r="F165" s="5">
        <v>3.4843280000000001</v>
      </c>
    </row>
    <row r="166" spans="2:6" x14ac:dyDescent="0.2">
      <c r="B166" s="5">
        <v>3.7950759999999999</v>
      </c>
      <c r="C166" s="5">
        <v>3.7178300000000002</v>
      </c>
      <c r="E166" s="5">
        <v>3.809885</v>
      </c>
      <c r="F166" s="5">
        <v>3.6304419999999999</v>
      </c>
    </row>
    <row r="167" spans="2:6" x14ac:dyDescent="0.2">
      <c r="B167" s="5">
        <v>3.9304109999999999</v>
      </c>
      <c r="C167" s="5">
        <v>3.6225960000000001</v>
      </c>
      <c r="E167" s="5">
        <v>3.2596210000000001</v>
      </c>
      <c r="F167" s="5">
        <v>3.7707570000000001</v>
      </c>
    </row>
    <row r="168" spans="2:6" x14ac:dyDescent="0.2">
      <c r="B168" s="5">
        <v>3.602503</v>
      </c>
      <c r="C168" s="5">
        <v>3.9468420000000002</v>
      </c>
      <c r="E168" s="5">
        <v>3.6120619999999999</v>
      </c>
      <c r="F168" s="5">
        <v>3.6827510000000001</v>
      </c>
    </row>
    <row r="169" spans="2:6" x14ac:dyDescent="0.2">
      <c r="B169" s="5">
        <v>3.4902090000000001</v>
      </c>
      <c r="C169" s="5">
        <v>3.6379609999999998</v>
      </c>
      <c r="E169" s="5">
        <v>3.647691</v>
      </c>
      <c r="F169" s="5">
        <v>4.258813</v>
      </c>
    </row>
    <row r="170" spans="2:6" x14ac:dyDescent="0.2">
      <c r="B170" s="5">
        <v>3.5212530000000002</v>
      </c>
      <c r="C170" s="5">
        <v>3.3957160000000002</v>
      </c>
      <c r="E170" s="5">
        <v>3.3956750000000002</v>
      </c>
      <c r="F170" s="5">
        <v>4.213222</v>
      </c>
    </row>
    <row r="171" spans="2:6" x14ac:dyDescent="0.2">
      <c r="B171" s="5">
        <v>3.5212530000000002</v>
      </c>
      <c r="C171" s="5">
        <v>3.688923</v>
      </c>
      <c r="E171" s="5">
        <v>3.5707990000000001</v>
      </c>
      <c r="F171" s="5">
        <v>3.8562690000000002</v>
      </c>
    </row>
    <row r="172" spans="2:6" x14ac:dyDescent="0.2">
      <c r="B172" s="5">
        <v>4.0372599999999998</v>
      </c>
      <c r="C172" s="5">
        <v>3.5292539999999999</v>
      </c>
      <c r="E172" s="5">
        <v>3.6608749999999999</v>
      </c>
      <c r="F172" s="5">
        <v>4.2300649999999997</v>
      </c>
    </row>
    <row r="173" spans="2:6" x14ac:dyDescent="0.2">
      <c r="B173" s="5">
        <v>3.6539510000000002</v>
      </c>
      <c r="C173" s="5">
        <v>3.4305119999999998</v>
      </c>
      <c r="E173" s="5">
        <v>3.5908030000000002</v>
      </c>
      <c r="F173" s="5">
        <v>3.9871509999999999</v>
      </c>
    </row>
    <row r="174" spans="2:6" x14ac:dyDescent="0.2">
      <c r="B174" s="5">
        <v>4.0283509999999998</v>
      </c>
      <c r="C174" s="5">
        <v>3.5195379999999998</v>
      </c>
      <c r="E174" s="5">
        <v>3.6959870000000001</v>
      </c>
      <c r="F174" s="5">
        <v>3.4727009999999998</v>
      </c>
    </row>
    <row r="175" spans="2:6" x14ac:dyDescent="0.2">
      <c r="B175" s="5">
        <v>3.9346909999999999</v>
      </c>
      <c r="C175" s="5">
        <v>3.4706920000000001</v>
      </c>
      <c r="E175" s="5">
        <v>3.8152430000000002</v>
      </c>
      <c r="F175" s="5">
        <v>3.5197729999999998</v>
      </c>
    </row>
    <row r="176" spans="2:6" x14ac:dyDescent="0.2">
      <c r="B176" s="5">
        <v>3.790349</v>
      </c>
      <c r="C176" s="5">
        <v>3.4185629999999998</v>
      </c>
      <c r="E176" s="5">
        <v>3.6325270000000001</v>
      </c>
      <c r="F176" s="5">
        <v>3.539399</v>
      </c>
    </row>
    <row r="177" spans="2:6" x14ac:dyDescent="0.2">
      <c r="B177" s="5">
        <v>3.7565200000000001</v>
      </c>
      <c r="C177" s="5">
        <v>3.5434350000000001</v>
      </c>
      <c r="E177" s="5">
        <v>3.8616069999999998</v>
      </c>
      <c r="F177" s="5">
        <v>3.7932739999999998</v>
      </c>
    </row>
    <row r="178" spans="2:6" x14ac:dyDescent="0.2">
      <c r="B178" s="5">
        <v>3.7493129999999999</v>
      </c>
      <c r="C178" s="5">
        <v>3.7725650000000002</v>
      </c>
      <c r="E178" s="5">
        <v>3.6613440000000002</v>
      </c>
      <c r="F178" s="5">
        <v>3.6163569999999998</v>
      </c>
    </row>
    <row r="179" spans="2:6" x14ac:dyDescent="0.2">
      <c r="B179" s="5">
        <v>3.6712639999999999</v>
      </c>
      <c r="C179" s="5">
        <v>3.5576159999999999</v>
      </c>
      <c r="E179" s="5">
        <v>3.7803</v>
      </c>
      <c r="F179" s="5">
        <v>3.5579999999999998</v>
      </c>
    </row>
    <row r="180" spans="2:6" x14ac:dyDescent="0.2">
      <c r="B180" s="5">
        <v>3.6742520000000001</v>
      </c>
      <c r="C180" s="5">
        <v>3.5304359999999999</v>
      </c>
      <c r="E180" s="5">
        <v>4.3830840000000002</v>
      </c>
      <c r="F180" s="5">
        <v>4.1991449999999997</v>
      </c>
    </row>
    <row r="181" spans="2:6" x14ac:dyDescent="0.2">
      <c r="B181" s="5">
        <v>3.435924</v>
      </c>
      <c r="C181" s="5">
        <v>3.618411</v>
      </c>
      <c r="E181" s="5">
        <v>4.23163</v>
      </c>
      <c r="F181" s="5">
        <v>4.0971840000000004</v>
      </c>
    </row>
    <row r="182" spans="2:6" x14ac:dyDescent="0.2">
      <c r="B182" s="5">
        <v>4.3393969999999999</v>
      </c>
      <c r="C182" s="5">
        <v>3.7802950000000002</v>
      </c>
      <c r="E182" s="5">
        <v>3.7118329999999999</v>
      </c>
      <c r="F182" s="5">
        <v>3.6600730000000001</v>
      </c>
    </row>
    <row r="183" spans="2:6" x14ac:dyDescent="0.2">
      <c r="B183" s="5">
        <v>3.6939739999999999</v>
      </c>
      <c r="C183" s="5">
        <v>3.2677420000000001</v>
      </c>
      <c r="E183" s="5">
        <v>3.536807</v>
      </c>
      <c r="F183" s="5">
        <v>3.570646</v>
      </c>
    </row>
    <row r="184" spans="2:6" x14ac:dyDescent="0.2">
      <c r="B184" s="5">
        <v>3.8066840000000002</v>
      </c>
      <c r="C184" s="5">
        <v>3.2430059999999998</v>
      </c>
      <c r="E184" s="5">
        <v>3.4518239999999998</v>
      </c>
      <c r="F184" s="5">
        <v>3.7532570000000001</v>
      </c>
    </row>
    <row r="185" spans="2:6" x14ac:dyDescent="0.2">
      <c r="B185" s="5">
        <v>3.3796279999999999</v>
      </c>
      <c r="C185" s="5">
        <v>3.486329</v>
      </c>
      <c r="E185" s="5">
        <v>3.5397889999999999</v>
      </c>
      <c r="F185" s="5">
        <v>3.6472250000000002</v>
      </c>
    </row>
    <row r="186" spans="2:6" x14ac:dyDescent="0.2">
      <c r="B186" s="5">
        <v>3.829393</v>
      </c>
      <c r="C186" s="5">
        <v>3.7340779999999998</v>
      </c>
      <c r="E186" s="5">
        <v>3.4570120000000002</v>
      </c>
      <c r="F186" s="5">
        <v>3.9427370000000002</v>
      </c>
    </row>
    <row r="187" spans="2:6" x14ac:dyDescent="0.2">
      <c r="B187" s="5">
        <v>4.692348</v>
      </c>
      <c r="C187" s="5">
        <v>3.3690289999999998</v>
      </c>
      <c r="E187" s="5">
        <v>3.5891329999999999</v>
      </c>
      <c r="F187" s="5">
        <v>3.7522000000000002</v>
      </c>
    </row>
    <row r="188" spans="2:6" x14ac:dyDescent="0.2">
      <c r="B188" s="5">
        <v>3.774054</v>
      </c>
      <c r="C188" s="5">
        <v>3.4023569999999999</v>
      </c>
      <c r="E188" s="5">
        <v>3.7647020000000002</v>
      </c>
      <c r="F188" s="5">
        <v>4.1040939999999999</v>
      </c>
    </row>
    <row r="189" spans="2:6" x14ac:dyDescent="0.2">
      <c r="B189" s="5">
        <v>3.413659</v>
      </c>
      <c r="C189" s="5">
        <v>3.4885419999999998</v>
      </c>
      <c r="E189" s="5">
        <v>3.4823</v>
      </c>
      <c r="F189" s="5">
        <v>3.6596350000000002</v>
      </c>
    </row>
    <row r="190" spans="2:6" x14ac:dyDescent="0.2">
      <c r="B190" s="5">
        <v>4.2479659999999999</v>
      </c>
      <c r="C190" s="5">
        <v>3.720018</v>
      </c>
      <c r="E190" s="5">
        <v>4.1015779999999999</v>
      </c>
      <c r="F190" s="5">
        <v>3.6961819999999999</v>
      </c>
    </row>
    <row r="191" spans="2:6" x14ac:dyDescent="0.2">
      <c r="B191" s="5">
        <v>3.3233450000000002</v>
      </c>
      <c r="C191" s="5">
        <v>3.8309389999999999</v>
      </c>
      <c r="E191" s="5">
        <v>3.703036</v>
      </c>
      <c r="F191" s="5">
        <v>3.6772459999999998</v>
      </c>
    </row>
    <row r="192" spans="2:6" x14ac:dyDescent="0.2">
      <c r="B192" s="5">
        <v>4.2999470000000004</v>
      </c>
      <c r="C192" s="5">
        <v>3.3856329999999999</v>
      </c>
      <c r="E192" s="5">
        <v>3.2785709999999999</v>
      </c>
      <c r="F192" s="5">
        <v>3.6446299999999998</v>
      </c>
    </row>
    <row r="193" spans="2:6" x14ac:dyDescent="0.2">
      <c r="B193" s="5">
        <v>3.9328759999999998</v>
      </c>
      <c r="C193" s="5">
        <v>3.5276420000000002</v>
      </c>
      <c r="E193" s="5">
        <v>3.5881430000000001</v>
      </c>
      <c r="F193" s="5">
        <v>3.7973599999999998</v>
      </c>
    </row>
    <row r="194" spans="2:6" x14ac:dyDescent="0.2">
      <c r="B194" s="5">
        <v>3.4460579999999998</v>
      </c>
      <c r="C194" s="5">
        <v>3.5671469999999998</v>
      </c>
      <c r="E194" s="5">
        <v>3.1709239999999999</v>
      </c>
      <c r="F194" s="5">
        <v>4.0295459999999999</v>
      </c>
    </row>
    <row r="195" spans="2:6" x14ac:dyDescent="0.2">
      <c r="B195" s="5">
        <v>3.8317619999999999</v>
      </c>
      <c r="C195" s="5">
        <v>3.6984409999999999</v>
      </c>
      <c r="E195" s="5">
        <v>3.7996759999999998</v>
      </c>
      <c r="F195" s="5">
        <v>4.0392089999999996</v>
      </c>
    </row>
    <row r="196" spans="2:6" x14ac:dyDescent="0.2">
      <c r="B196" s="5">
        <v>3.3861249999999998</v>
      </c>
      <c r="C196" s="5">
        <v>3.7604090000000001</v>
      </c>
      <c r="E196" s="5">
        <v>3.5529359999999999</v>
      </c>
      <c r="F196" s="5">
        <v>4.1007490000000004</v>
      </c>
    </row>
    <row r="197" spans="2:6" x14ac:dyDescent="0.2">
      <c r="B197" s="5">
        <v>3.456858</v>
      </c>
      <c r="C197" s="5">
        <v>3.4123570000000001</v>
      </c>
      <c r="E197" s="5">
        <v>3.599755</v>
      </c>
      <c r="F197" s="5">
        <v>4.0021399999999998</v>
      </c>
    </row>
    <row r="198" spans="2:6" x14ac:dyDescent="0.2">
      <c r="B198" s="5">
        <v>3.6786669999999999</v>
      </c>
      <c r="C198" s="5">
        <v>3.6352229999999999</v>
      </c>
      <c r="E198" s="5">
        <v>3.8564889999999998</v>
      </c>
      <c r="F198" s="5">
        <v>4.1142659999999998</v>
      </c>
    </row>
    <row r="199" spans="2:6" x14ac:dyDescent="0.2">
      <c r="B199" s="5">
        <v>3.6617519999999999</v>
      </c>
      <c r="C199" s="5">
        <v>3.7686380000000002</v>
      </c>
      <c r="E199" s="5">
        <v>3.8730669999999998</v>
      </c>
      <c r="F199" s="5">
        <v>3.5120979999999999</v>
      </c>
    </row>
    <row r="200" spans="2:6" x14ac:dyDescent="0.2">
      <c r="B200" s="5">
        <v>3.6998180000000001</v>
      </c>
      <c r="C200" s="5">
        <v>3.706156</v>
      </c>
      <c r="E200" s="5">
        <v>3.2617069999999999</v>
      </c>
      <c r="F200" s="5">
        <v>3.8481200000000002</v>
      </c>
    </row>
    <row r="201" spans="2:6" x14ac:dyDescent="0.2">
      <c r="B201" s="5">
        <v>3.4551590000000001</v>
      </c>
      <c r="C201" s="5">
        <v>3.3820939999999999</v>
      </c>
      <c r="E201" s="5">
        <v>3.601375</v>
      </c>
      <c r="F201" s="5">
        <v>4.0734060000000003</v>
      </c>
    </row>
    <row r="202" spans="2:6" x14ac:dyDescent="0.2">
      <c r="B202" s="5">
        <v>3.4902790000000001</v>
      </c>
      <c r="C202" s="5">
        <v>3.7210079999999999</v>
      </c>
      <c r="E202" s="5">
        <v>3.670299</v>
      </c>
      <c r="F202" s="5">
        <v>4.1706890000000003</v>
      </c>
    </row>
    <row r="203" spans="2:6" x14ac:dyDescent="0.2">
      <c r="B203" s="5">
        <v>3.7096</v>
      </c>
      <c r="C203" s="5">
        <v>3.4156680000000001</v>
      </c>
      <c r="E203" s="5">
        <v>3.572765</v>
      </c>
      <c r="F203" s="5">
        <v>4.1699000000000002</v>
      </c>
    </row>
    <row r="204" spans="2:6" x14ac:dyDescent="0.2">
      <c r="B204" s="5">
        <v>3.4113190000000002</v>
      </c>
      <c r="C204" s="5">
        <v>3.6855440000000002</v>
      </c>
      <c r="E204" s="5">
        <v>3.140015</v>
      </c>
      <c r="F204" s="5">
        <v>3.9600279999999999</v>
      </c>
    </row>
    <row r="205" spans="2:6" x14ac:dyDescent="0.2">
      <c r="B205" s="5">
        <v>3.4766080000000001</v>
      </c>
      <c r="C205" s="5">
        <v>3.4597370000000001</v>
      </c>
      <c r="E205" s="5">
        <v>3.1383760000000001</v>
      </c>
      <c r="F205" s="5">
        <v>3.9090910000000001</v>
      </c>
    </row>
    <row r="206" spans="2:6" x14ac:dyDescent="0.2">
      <c r="B206" s="5">
        <v>4.0604430000000002</v>
      </c>
      <c r="C206" s="5">
        <v>3.5469870000000001</v>
      </c>
      <c r="E206" s="5">
        <v>3.497204</v>
      </c>
      <c r="F206" s="5">
        <v>3.6776559999999998</v>
      </c>
    </row>
    <row r="207" spans="2:6" x14ac:dyDescent="0.2">
      <c r="B207" s="5">
        <v>3.4882759999999999</v>
      </c>
      <c r="C207" s="5">
        <v>3.5595599999999998</v>
      </c>
      <c r="E207" s="5">
        <v>3.6271360000000001</v>
      </c>
      <c r="F207" s="5">
        <v>3.6422500000000002</v>
      </c>
    </row>
    <row r="208" spans="2:6" x14ac:dyDescent="0.2">
      <c r="B208" s="5">
        <v>3.631583</v>
      </c>
      <c r="C208" s="5">
        <v>3.6375299999999999</v>
      </c>
      <c r="E208" s="5">
        <v>3.4660579999999999</v>
      </c>
      <c r="F208" s="5">
        <v>3.8907500000000002</v>
      </c>
    </row>
    <row r="209" spans="2:6" x14ac:dyDescent="0.2">
      <c r="B209" s="5">
        <v>3.8207339999999999</v>
      </c>
      <c r="C209" s="5">
        <v>3.4833210000000001</v>
      </c>
      <c r="E209" s="5">
        <v>3.3990459999999998</v>
      </c>
      <c r="F209" s="5">
        <v>3.6472000000000002</v>
      </c>
    </row>
    <row r="210" spans="2:6" x14ac:dyDescent="0.2">
      <c r="B210" s="5">
        <v>3.5448439999999999</v>
      </c>
      <c r="C210" s="5">
        <v>3.5072580000000002</v>
      </c>
      <c r="E210" s="5">
        <v>3.963819</v>
      </c>
      <c r="F210" s="5">
        <v>3.8803779999999999</v>
      </c>
    </row>
    <row r="211" spans="2:6" x14ac:dyDescent="0.2">
      <c r="B211" s="5">
        <v>3.6121370000000002</v>
      </c>
      <c r="C211" s="5">
        <v>3.6437040000000001</v>
      </c>
      <c r="E211" s="5">
        <v>3.1642000000000001</v>
      </c>
      <c r="F211" s="5">
        <v>3.4943149999999998</v>
      </c>
    </row>
    <row r="212" spans="2:6" x14ac:dyDescent="0.2">
      <c r="B212" s="5">
        <v>3.6861480000000002</v>
      </c>
      <c r="C212" s="5">
        <v>3.9302009999999998</v>
      </c>
      <c r="E212" s="5">
        <v>3.6444930000000002</v>
      </c>
      <c r="F212" s="5">
        <v>3.6539980000000001</v>
      </c>
    </row>
    <row r="213" spans="2:6" x14ac:dyDescent="0.2">
      <c r="B213" s="5">
        <v>3.56535</v>
      </c>
      <c r="C213" s="5">
        <v>3.4009239999999998</v>
      </c>
      <c r="E213" s="5">
        <v>4.066713</v>
      </c>
      <c r="F213" s="5">
        <v>3.9658790000000002</v>
      </c>
    </row>
    <row r="214" spans="2:6" x14ac:dyDescent="0.2">
      <c r="B214" s="5">
        <v>4.2193059999999996</v>
      </c>
      <c r="C214" s="5">
        <v>3.373837</v>
      </c>
      <c r="E214" s="5">
        <v>3.5615420000000002</v>
      </c>
      <c r="F214" s="5">
        <v>3.758006</v>
      </c>
    </row>
    <row r="215" spans="2:6" x14ac:dyDescent="0.2">
      <c r="B215" s="5">
        <v>3.6121370000000002</v>
      </c>
      <c r="C215" s="5">
        <v>3.2779600000000002</v>
      </c>
      <c r="E215" s="5">
        <v>3.9797959999999999</v>
      </c>
      <c r="F215" s="5">
        <v>3.5854010000000001</v>
      </c>
    </row>
    <row r="216" spans="2:6" x14ac:dyDescent="0.2">
      <c r="B216" s="5">
        <v>3.8709020000000001</v>
      </c>
      <c r="C216" s="5">
        <v>3.9719030000000002</v>
      </c>
      <c r="E216" s="5">
        <v>3.9894080000000001</v>
      </c>
      <c r="F216" s="5">
        <v>4.0573119999999996</v>
      </c>
    </row>
    <row r="217" spans="2:6" x14ac:dyDescent="0.2">
      <c r="B217" s="5">
        <v>3.8496000000000001</v>
      </c>
      <c r="C217" s="5">
        <v>3.6719249999999999</v>
      </c>
      <c r="E217" s="5">
        <v>3.1820750000000002</v>
      </c>
      <c r="F217" s="5">
        <v>3.8385590000000001</v>
      </c>
    </row>
    <row r="218" spans="2:6" x14ac:dyDescent="0.2">
      <c r="B218" s="5">
        <v>4.0025729999999999</v>
      </c>
      <c r="C218" s="5">
        <v>3.9177279999999999</v>
      </c>
      <c r="E218" s="5">
        <v>3.7012200000000002</v>
      </c>
      <c r="F218" s="5">
        <v>3.9973139999999998</v>
      </c>
    </row>
    <row r="219" spans="2:6" x14ac:dyDescent="0.2">
      <c r="B219" s="5">
        <v>4.0683499999999997</v>
      </c>
      <c r="C219" s="5">
        <v>3.6906249999999998</v>
      </c>
      <c r="E219" s="5">
        <v>3.8949240000000001</v>
      </c>
      <c r="F219" s="5">
        <v>3.7394150000000002</v>
      </c>
    </row>
    <row r="220" spans="2:6" x14ac:dyDescent="0.2">
      <c r="B220" s="5">
        <v>3.5959720000000002</v>
      </c>
      <c r="C220" s="5">
        <v>3.4548749999999999</v>
      </c>
      <c r="E220" s="5">
        <v>3.582122</v>
      </c>
      <c r="F220" s="5">
        <v>3.8409360000000001</v>
      </c>
    </row>
    <row r="221" spans="2:6" x14ac:dyDescent="0.2">
      <c r="B221" s="5">
        <v>3.498243</v>
      </c>
      <c r="C221" s="5">
        <v>3.6431249999999999</v>
      </c>
      <c r="E221" s="5">
        <v>3.7235299999999998</v>
      </c>
      <c r="F221" s="5">
        <v>4.2121729999999999</v>
      </c>
    </row>
    <row r="222" spans="2:6" x14ac:dyDescent="0.2">
      <c r="B222" s="5">
        <v>4.0005829999999998</v>
      </c>
      <c r="C222" s="5">
        <v>3.7123750000000002</v>
      </c>
      <c r="E222" s="5">
        <v>3.8721610000000002</v>
      </c>
      <c r="F222" s="5">
        <v>4.1203130000000003</v>
      </c>
    </row>
    <row r="223" spans="2:6" x14ac:dyDescent="0.2">
      <c r="B223" s="5">
        <v>3.731506</v>
      </c>
      <c r="C223" s="5">
        <v>3.6555</v>
      </c>
      <c r="E223" s="5">
        <v>3.6724199999999998</v>
      </c>
      <c r="F223" s="5">
        <v>3.948636</v>
      </c>
    </row>
    <row r="224" spans="2:6" x14ac:dyDescent="0.2">
      <c r="B224" s="5">
        <v>3.5427179999999998</v>
      </c>
      <c r="C224" s="5">
        <v>3.7361249999999999</v>
      </c>
      <c r="E224" s="5">
        <v>3.8061120000000002</v>
      </c>
      <c r="F224" s="5">
        <v>4.3699199999999996</v>
      </c>
    </row>
    <row r="225" spans="2:6" x14ac:dyDescent="0.2">
      <c r="B225" s="5">
        <v>4.4101100000000004</v>
      </c>
      <c r="C225" s="5">
        <v>3.7475000000000001</v>
      </c>
      <c r="E225" s="5">
        <v>4.0717629999999998</v>
      </c>
      <c r="F225" s="5">
        <v>3.9679989999999998</v>
      </c>
    </row>
    <row r="226" spans="2:6" x14ac:dyDescent="0.2">
      <c r="B226" s="5">
        <v>3.7052890000000001</v>
      </c>
      <c r="C226" s="5">
        <v>3.4424999999999999</v>
      </c>
      <c r="E226" s="5">
        <v>4.2082220000000001</v>
      </c>
      <c r="F226" s="5">
        <v>4.5243729999999998</v>
      </c>
    </row>
    <row r="227" spans="2:6" x14ac:dyDescent="0.2">
      <c r="B227" s="5">
        <v>3.7150029999999998</v>
      </c>
      <c r="C227" s="5">
        <v>3.6441249999999998</v>
      </c>
      <c r="E227" s="5">
        <v>3.98672</v>
      </c>
      <c r="F227" s="5">
        <v>4.0185000000000004</v>
      </c>
    </row>
    <row r="228" spans="2:6" x14ac:dyDescent="0.2">
      <c r="B228" s="5">
        <v>3.6743899999999998</v>
      </c>
      <c r="C228" s="5">
        <v>4.0431249999999999</v>
      </c>
      <c r="E228" s="5">
        <v>3.4640550000000001</v>
      </c>
      <c r="F228" s="5">
        <v>3.7637429999999998</v>
      </c>
    </row>
    <row r="229" spans="2:6" x14ac:dyDescent="0.2">
      <c r="B229" s="5">
        <v>4.7243040000000001</v>
      </c>
      <c r="C229" s="5">
        <v>3.5262500000000001</v>
      </c>
      <c r="E229" s="5">
        <v>3.4875850000000002</v>
      </c>
      <c r="F229" s="5">
        <v>3.960582</v>
      </c>
    </row>
    <row r="230" spans="2:6" x14ac:dyDescent="0.2">
      <c r="B230" s="5">
        <v>3.9302160000000002</v>
      </c>
      <c r="C230" s="5">
        <v>3.8540000000000001</v>
      </c>
      <c r="E230" s="5">
        <v>3.629114</v>
      </c>
      <c r="F230" s="5">
        <v>4.189908</v>
      </c>
    </row>
    <row r="231" spans="2:6" x14ac:dyDescent="0.2">
      <c r="B231" s="5">
        <v>3.6475019999999998</v>
      </c>
      <c r="C231" s="5">
        <v>3.5811310000000001</v>
      </c>
      <c r="E231" s="5">
        <v>3.5266860000000002</v>
      </c>
      <c r="F231" s="5">
        <v>4.373672</v>
      </c>
    </row>
    <row r="232" spans="2:6" x14ac:dyDescent="0.2">
      <c r="B232" s="5">
        <v>3.768748</v>
      </c>
      <c r="C232" s="5">
        <v>3.7093829999999999</v>
      </c>
      <c r="E232" s="5">
        <v>3.4029449999999999</v>
      </c>
      <c r="F232" s="5">
        <v>3.9729450000000002</v>
      </c>
    </row>
    <row r="233" spans="2:6" x14ac:dyDescent="0.2">
      <c r="B233" s="5">
        <v>3.7253880000000001</v>
      </c>
      <c r="C233" s="5">
        <v>3.3102390000000002</v>
      </c>
      <c r="E233" s="5">
        <v>3.8132410000000001</v>
      </c>
      <c r="F233" s="5">
        <v>5.3497219999999999</v>
      </c>
    </row>
    <row r="234" spans="2:6" x14ac:dyDescent="0.2">
      <c r="B234" s="5">
        <v>3.8100160000000001</v>
      </c>
      <c r="C234" s="5">
        <v>3.4159169999999999</v>
      </c>
      <c r="E234" s="5">
        <v>3.9376169999999999</v>
      </c>
      <c r="F234" s="5">
        <v>4.7136380000000004</v>
      </c>
    </row>
    <row r="235" spans="2:6" x14ac:dyDescent="0.2">
      <c r="B235" s="5">
        <v>3.5947260000000001</v>
      </c>
      <c r="C235" s="5">
        <v>3.4856240000000001</v>
      </c>
      <c r="E235" s="5">
        <v>3.5770499999999998</v>
      </c>
      <c r="F235" s="5">
        <v>3.9891049999999999</v>
      </c>
    </row>
    <row r="236" spans="2:6" x14ac:dyDescent="0.2">
      <c r="B236" s="5">
        <v>3.5629900000000001</v>
      </c>
      <c r="C236" s="5">
        <v>3.985236</v>
      </c>
      <c r="E236" s="5">
        <v>3.5773999999999999</v>
      </c>
      <c r="F236" s="5">
        <v>4.3419420000000004</v>
      </c>
    </row>
    <row r="237" spans="2:6" x14ac:dyDescent="0.2">
      <c r="B237" s="5">
        <v>4.241644</v>
      </c>
      <c r="C237" s="5">
        <v>3.7185609999999998</v>
      </c>
      <c r="E237" s="5">
        <v>3.5028329999999999</v>
      </c>
      <c r="F237" s="5">
        <v>4.7363540000000004</v>
      </c>
    </row>
    <row r="238" spans="2:6" x14ac:dyDescent="0.2">
      <c r="B238" s="5">
        <v>3.7475909999999999</v>
      </c>
      <c r="C238" s="5">
        <v>3.6713040000000001</v>
      </c>
      <c r="E238" s="5">
        <v>3.6397010000000001</v>
      </c>
      <c r="F238" s="5">
        <v>4.9134960000000003</v>
      </c>
    </row>
    <row r="239" spans="2:6" x14ac:dyDescent="0.2">
      <c r="B239" s="5">
        <v>3.4196569999999999</v>
      </c>
      <c r="C239" s="5">
        <v>3.5420600000000002</v>
      </c>
      <c r="E239" s="5">
        <v>3.951476</v>
      </c>
      <c r="F239" s="5">
        <v>4.2935369999999997</v>
      </c>
    </row>
    <row r="240" spans="2:6" x14ac:dyDescent="0.2">
      <c r="B240" s="5">
        <v>3.7396129999999999</v>
      </c>
      <c r="C240" s="5">
        <v>3.6769889999999998</v>
      </c>
      <c r="E240" s="5">
        <v>3.7465039999999998</v>
      </c>
      <c r="F240" s="5">
        <v>4.4926149999999998</v>
      </c>
    </row>
    <row r="241" spans="2:6" x14ac:dyDescent="0.2">
      <c r="B241" s="5">
        <v>4.5618749999999997</v>
      </c>
      <c r="C241" s="5">
        <v>3.5762999999999998</v>
      </c>
      <c r="E241" s="5">
        <v>3.4923030000000002</v>
      </c>
      <c r="F241" s="5">
        <v>4.0669760000000004</v>
      </c>
    </row>
    <row r="242" spans="2:6" x14ac:dyDescent="0.2">
      <c r="B242" s="5">
        <v>3.4627159999999999</v>
      </c>
      <c r="C242" s="5">
        <v>3.3165770000000001</v>
      </c>
      <c r="E242" s="5">
        <v>3.4075739999999999</v>
      </c>
      <c r="F242" s="5">
        <v>4.2514149999999997</v>
      </c>
    </row>
    <row r="243" spans="2:6" x14ac:dyDescent="0.2">
      <c r="B243" s="5">
        <v>3.7425000000000002</v>
      </c>
      <c r="C243" s="5">
        <v>3.4724110000000001</v>
      </c>
      <c r="E243" s="5">
        <v>3.5579999999999998</v>
      </c>
      <c r="F243" s="5">
        <v>3.9923549999999999</v>
      </c>
    </row>
    <row r="244" spans="2:6" x14ac:dyDescent="0.2">
      <c r="B244" s="5">
        <v>3.7625920000000002</v>
      </c>
      <c r="C244" s="5">
        <v>3.7360730000000002</v>
      </c>
      <c r="E244" s="5">
        <v>3.6984469999999998</v>
      </c>
      <c r="F244" s="5">
        <v>3.8172830000000002</v>
      </c>
    </row>
    <row r="245" spans="2:6" x14ac:dyDescent="0.2">
      <c r="B245" s="5">
        <v>3.7435390000000002</v>
      </c>
      <c r="C245" s="5">
        <v>3.573223</v>
      </c>
      <c r="E245" s="5">
        <v>3.6047500000000001</v>
      </c>
      <c r="F245" s="5">
        <v>3.840573</v>
      </c>
    </row>
    <row r="246" spans="2:6" x14ac:dyDescent="0.2">
      <c r="B246" s="5">
        <v>3.6861510000000002</v>
      </c>
      <c r="C246" s="5">
        <v>3.5484119999999999</v>
      </c>
      <c r="E246" s="5">
        <v>3.8282989999999999</v>
      </c>
      <c r="F246" s="5">
        <v>4.0697270000000003</v>
      </c>
    </row>
    <row r="247" spans="2:6" x14ac:dyDescent="0.2">
      <c r="B247" s="5">
        <v>4.1311720000000003</v>
      </c>
      <c r="C247" s="5">
        <v>3.6484679999999998</v>
      </c>
      <c r="E247" s="5">
        <v>3.4726469999999998</v>
      </c>
      <c r="F247" s="5">
        <v>4.1992159999999998</v>
      </c>
    </row>
    <row r="248" spans="2:6" x14ac:dyDescent="0.2">
      <c r="B248" s="5">
        <v>3.6995450000000001</v>
      </c>
      <c r="C248" s="5">
        <v>4.2192439999999998</v>
      </c>
      <c r="E248" s="5">
        <v>3.5280459999999998</v>
      </c>
      <c r="F248" s="5">
        <v>4.0373210000000004</v>
      </c>
    </row>
    <row r="249" spans="2:6" x14ac:dyDescent="0.2">
      <c r="B249" s="5">
        <v>3.8914559999999998</v>
      </c>
      <c r="C249" s="5">
        <v>3.939476</v>
      </c>
      <c r="E249" s="5">
        <v>3.5661170000000002</v>
      </c>
      <c r="F249" s="5">
        <v>4.5670770000000003</v>
      </c>
    </row>
    <row r="250" spans="2:6" x14ac:dyDescent="0.2">
      <c r="B250" s="5">
        <v>3.8117420000000002</v>
      </c>
      <c r="C250" s="5">
        <v>3.9201730000000001</v>
      </c>
      <c r="E250" s="5">
        <v>3.9126789999999998</v>
      </c>
      <c r="F250" s="5">
        <v>4.2950059999999999</v>
      </c>
    </row>
    <row r="251" spans="2:6" x14ac:dyDescent="0.2">
      <c r="B251" s="5">
        <v>3.6020560000000001</v>
      </c>
      <c r="C251" s="5">
        <v>3.6515230000000001</v>
      </c>
      <c r="E251" s="5">
        <v>3.7558940000000001</v>
      </c>
      <c r="F251" s="5">
        <v>5.0494159999999999</v>
      </c>
    </row>
    <row r="252" spans="2:6" x14ac:dyDescent="0.2">
      <c r="B252" s="5">
        <v>3.8592309999999999</v>
      </c>
      <c r="C252" s="5">
        <v>3.6181700000000001</v>
      </c>
      <c r="E252" s="5">
        <v>3.7565559999999998</v>
      </c>
      <c r="F252" s="5">
        <v>4.0667460000000002</v>
      </c>
    </row>
    <row r="253" spans="2:6" x14ac:dyDescent="0.2">
      <c r="B253" s="5">
        <v>3.8259660000000002</v>
      </c>
      <c r="C253" s="5">
        <v>3.694788</v>
      </c>
      <c r="E253" s="5">
        <v>3.5640200000000002</v>
      </c>
      <c r="F253" s="5">
        <v>4.936312</v>
      </c>
    </row>
    <row r="254" spans="2:6" x14ac:dyDescent="0.2">
      <c r="B254" s="5">
        <v>3.4940020000000001</v>
      </c>
      <c r="C254" s="5">
        <v>3.4961509999999998</v>
      </c>
      <c r="E254" s="5">
        <v>3.9066709999999998</v>
      </c>
      <c r="F254" s="5">
        <v>3.9498700000000002</v>
      </c>
    </row>
    <row r="255" spans="2:6" x14ac:dyDescent="0.2">
      <c r="B255" s="5">
        <v>3.4616539999999998</v>
      </c>
      <c r="C255" s="5">
        <v>3.9324729999999999</v>
      </c>
      <c r="E255" s="5">
        <v>4.3198629999999998</v>
      </c>
      <c r="F255" s="5">
        <v>3.64568</v>
      </c>
    </row>
    <row r="256" spans="2:6" x14ac:dyDescent="0.2">
      <c r="B256" s="5">
        <v>3.9341360000000001</v>
      </c>
      <c r="C256" s="5">
        <v>3.5102180000000001</v>
      </c>
      <c r="E256" s="5">
        <v>3.8344360000000002</v>
      </c>
      <c r="F256" s="5">
        <v>4.3927829999999997</v>
      </c>
    </row>
    <row r="257" spans="2:6" x14ac:dyDescent="0.2">
      <c r="B257" s="5">
        <v>3.6106600000000002</v>
      </c>
      <c r="C257" s="5">
        <v>3.6135380000000001</v>
      </c>
      <c r="E257" s="5">
        <v>3.6875</v>
      </c>
      <c r="F257" s="5">
        <v>3.8692319999999998</v>
      </c>
    </row>
    <row r="258" spans="2:6" x14ac:dyDescent="0.2">
      <c r="B258" s="5">
        <v>4.1485250000000002</v>
      </c>
      <c r="C258" s="5">
        <v>3.5994709999999999</v>
      </c>
      <c r="E258" s="5">
        <v>3.661273</v>
      </c>
      <c r="F258" s="5">
        <v>3.648228</v>
      </c>
    </row>
    <row r="259" spans="2:6" x14ac:dyDescent="0.2">
      <c r="B259" s="5">
        <v>4.2215939999999996</v>
      </c>
      <c r="C259" s="5">
        <v>3.5633330000000001</v>
      </c>
      <c r="E259" s="5">
        <v>3.9038379999999999</v>
      </c>
      <c r="F259" s="5">
        <v>3.6936460000000002</v>
      </c>
    </row>
    <row r="260" spans="2:6" x14ac:dyDescent="0.2">
      <c r="B260" s="5">
        <v>3.4844810000000002</v>
      </c>
      <c r="C260" s="5">
        <v>3.5884360000000002</v>
      </c>
      <c r="E260" s="5">
        <v>3.9243209999999999</v>
      </c>
      <c r="F260" s="5">
        <v>4.3556720000000002</v>
      </c>
    </row>
    <row r="261" spans="2:6" x14ac:dyDescent="0.2">
      <c r="B261" s="5">
        <v>3.5157959999999999</v>
      </c>
      <c r="C261" s="5">
        <v>3.4660769999999999</v>
      </c>
      <c r="E261" s="5">
        <v>3.523873</v>
      </c>
      <c r="F261" s="5">
        <v>4.2955759999999996</v>
      </c>
    </row>
    <row r="262" spans="2:6" x14ac:dyDescent="0.2">
      <c r="B262" s="5">
        <v>4.0027509999999999</v>
      </c>
      <c r="C262" s="5">
        <v>3.4627789999999998</v>
      </c>
      <c r="E262" s="5">
        <v>3.4113159999999998</v>
      </c>
      <c r="F262" s="5">
        <v>3.9556140000000002</v>
      </c>
    </row>
    <row r="263" spans="2:6" x14ac:dyDescent="0.2">
      <c r="B263" s="5">
        <v>3.5644589999999998</v>
      </c>
      <c r="C263" s="5">
        <v>3.565347</v>
      </c>
      <c r="E263" s="5">
        <v>3.8010540000000002</v>
      </c>
      <c r="F263" s="5">
        <v>4.203532</v>
      </c>
    </row>
    <row r="264" spans="2:6" x14ac:dyDescent="0.2">
      <c r="B264" s="5">
        <v>4.342924</v>
      </c>
      <c r="C264" s="5">
        <v>3.506599</v>
      </c>
      <c r="E264" s="5">
        <v>3.2555969999999999</v>
      </c>
      <c r="F264" s="5">
        <v>3.99892</v>
      </c>
    </row>
    <row r="265" spans="2:6" x14ac:dyDescent="0.2">
      <c r="B265" s="5">
        <v>3.4589310000000002</v>
      </c>
      <c r="C265" s="5">
        <v>3.5872579999999998</v>
      </c>
      <c r="E265" s="5">
        <v>3.7561939999999998</v>
      </c>
      <c r="F265" s="5">
        <v>3.8458070000000002</v>
      </c>
    </row>
    <row r="266" spans="2:6" x14ac:dyDescent="0.2">
      <c r="B266" s="5">
        <v>3.4165380000000001</v>
      </c>
      <c r="C266" s="5">
        <v>3.8362159999999998</v>
      </c>
      <c r="E266" s="5">
        <v>4.2085369999999998</v>
      </c>
      <c r="F266" s="5">
        <v>3.8670399999999998</v>
      </c>
    </row>
    <row r="267" spans="2:6" x14ac:dyDescent="0.2">
      <c r="B267" s="5">
        <v>3.6540319999999999</v>
      </c>
      <c r="C267" s="5">
        <v>3.6898260000000001</v>
      </c>
      <c r="E267" s="5">
        <v>3.590309</v>
      </c>
      <c r="F267" s="5">
        <v>4.3787690000000001</v>
      </c>
    </row>
    <row r="268" spans="2:6" x14ac:dyDescent="0.2">
      <c r="B268" s="5">
        <v>3.5333480000000002</v>
      </c>
      <c r="C268" s="5">
        <v>3.572419</v>
      </c>
      <c r="E268" s="5">
        <v>3.3018749999999999</v>
      </c>
      <c r="F268" s="5">
        <v>5.0507410000000004</v>
      </c>
    </row>
    <row r="269" spans="2:6" x14ac:dyDescent="0.2">
      <c r="B269" s="5">
        <v>4.129931</v>
      </c>
      <c r="C269" s="5">
        <v>3.92035</v>
      </c>
      <c r="E269" s="5">
        <v>3.9046650000000001</v>
      </c>
      <c r="F269" s="5">
        <v>4.533506</v>
      </c>
    </row>
    <row r="270" spans="2:6" x14ac:dyDescent="0.2">
      <c r="B270" s="5">
        <v>3.5560260000000001</v>
      </c>
      <c r="C270" s="5">
        <v>3.49437</v>
      </c>
      <c r="E270" s="5">
        <v>3.6558670000000002</v>
      </c>
      <c r="F270" s="5">
        <v>4.4441879999999996</v>
      </c>
    </row>
    <row r="271" spans="2:6" x14ac:dyDescent="0.2">
      <c r="B271" s="5">
        <v>3.4042300000000001</v>
      </c>
      <c r="C271" s="5">
        <v>3.380585</v>
      </c>
      <c r="E271" s="5">
        <v>3.7218640000000001</v>
      </c>
      <c r="F271" s="5">
        <v>4.6840000000000002</v>
      </c>
    </row>
    <row r="272" spans="2:6" x14ac:dyDescent="0.2">
      <c r="B272" s="5">
        <v>3.7058840000000002</v>
      </c>
      <c r="C272" s="5">
        <v>3.5812629999999999</v>
      </c>
      <c r="E272" s="5">
        <v>3.867874</v>
      </c>
      <c r="F272" s="5">
        <v>4.0760240000000003</v>
      </c>
    </row>
    <row r="273" spans="2:6" x14ac:dyDescent="0.2">
      <c r="B273" s="5">
        <v>3.373119</v>
      </c>
      <c r="C273" s="5">
        <v>3.8323809999999998</v>
      </c>
      <c r="E273" s="5">
        <v>3.4656069999999999</v>
      </c>
      <c r="F273" s="5">
        <v>4.1551359999999997</v>
      </c>
    </row>
    <row r="274" spans="2:6" x14ac:dyDescent="0.2">
      <c r="B274" s="5">
        <v>3.3750559999999998</v>
      </c>
      <c r="C274" s="5">
        <v>4.0883989999999999</v>
      </c>
      <c r="E274" s="5">
        <v>4.0495510000000001</v>
      </c>
      <c r="F274" s="5">
        <v>4.298737</v>
      </c>
    </row>
    <row r="275" spans="2:6" x14ac:dyDescent="0.2">
      <c r="B275" s="5">
        <v>4.433522</v>
      </c>
      <c r="C275" s="5">
        <v>3.9094730000000002</v>
      </c>
      <c r="E275" s="5">
        <v>4.1922280000000001</v>
      </c>
      <c r="F275" s="5">
        <v>4.4194509999999996</v>
      </c>
    </row>
    <row r="276" spans="2:6" x14ac:dyDescent="0.2">
      <c r="B276" s="5">
        <v>3.7774510000000001</v>
      </c>
      <c r="C276" s="5">
        <v>3.7689810000000001</v>
      </c>
      <c r="E276" s="5">
        <v>3.4659620000000002</v>
      </c>
      <c r="F276" s="5">
        <v>4.1553779999999998</v>
      </c>
    </row>
    <row r="277" spans="2:6" x14ac:dyDescent="0.2">
      <c r="B277" s="5">
        <v>3.7379069999999999</v>
      </c>
      <c r="C277" s="5">
        <v>3.746432</v>
      </c>
      <c r="E277" s="5">
        <v>3.4524249999999999</v>
      </c>
      <c r="F277" s="5">
        <v>4.6119479999999999</v>
      </c>
    </row>
    <row r="278" spans="2:6" x14ac:dyDescent="0.2">
      <c r="B278" s="5">
        <v>3.500413</v>
      </c>
      <c r="C278" s="5">
        <v>3.4922240000000002</v>
      </c>
      <c r="E278" s="5">
        <v>3.7302379999999999</v>
      </c>
      <c r="F278" s="5">
        <v>4.6652079999999998</v>
      </c>
    </row>
    <row r="279" spans="2:6" x14ac:dyDescent="0.2">
      <c r="B279" s="5">
        <v>3.3411230000000001</v>
      </c>
      <c r="C279" s="5">
        <v>3.4922240000000002</v>
      </c>
      <c r="E279" s="5">
        <v>3.5812330000000001</v>
      </c>
      <c r="F279" s="5">
        <v>4.7913319999999997</v>
      </c>
    </row>
    <row r="280" spans="2:6" x14ac:dyDescent="0.2">
      <c r="B280" s="5">
        <v>4.5070290000000002</v>
      </c>
      <c r="C280" s="5">
        <v>3.8553790000000001</v>
      </c>
      <c r="E280" s="5">
        <v>4.205254</v>
      </c>
      <c r="F280" s="5">
        <v>4.0711399999999998</v>
      </c>
    </row>
    <row r="281" spans="2:6" x14ac:dyDescent="0.2">
      <c r="B281" s="5">
        <v>3.881446</v>
      </c>
      <c r="C281" s="5">
        <v>3.4274249999999999</v>
      </c>
      <c r="E281" s="5">
        <v>3.5333839999999999</v>
      </c>
      <c r="F281" s="5">
        <v>3.9727960000000002</v>
      </c>
    </row>
    <row r="282" spans="2:6" x14ac:dyDescent="0.2">
      <c r="B282" s="5">
        <v>4.1362079999999999</v>
      </c>
      <c r="C282" s="5">
        <v>3.8121800000000001</v>
      </c>
      <c r="E282" s="5">
        <v>4.0873860000000004</v>
      </c>
      <c r="F282" s="5">
        <v>3.8733270000000002</v>
      </c>
    </row>
    <row r="283" spans="2:6" x14ac:dyDescent="0.2">
      <c r="B283" s="5">
        <v>3.8833709999999999</v>
      </c>
      <c r="C283" s="5">
        <v>3.6001020000000001</v>
      </c>
      <c r="E283" s="5">
        <v>3.4580929999999999</v>
      </c>
      <c r="F283" s="5">
        <v>3.653915</v>
      </c>
    </row>
    <row r="284" spans="2:6" x14ac:dyDescent="0.2">
      <c r="B284" s="5">
        <v>3.972235</v>
      </c>
      <c r="C284" s="5">
        <v>3.5491890000000001</v>
      </c>
      <c r="E284" s="5">
        <v>3.6495109999999999</v>
      </c>
      <c r="F284" s="5">
        <v>4.4095180000000003</v>
      </c>
    </row>
    <row r="285" spans="2:6" x14ac:dyDescent="0.2">
      <c r="B285" s="5">
        <v>3.8539889999999999</v>
      </c>
      <c r="C285" s="5">
        <v>3.7160510000000002</v>
      </c>
      <c r="E285" s="5">
        <v>3.7227649999999999</v>
      </c>
      <c r="F285" s="5">
        <v>4.3909000000000002</v>
      </c>
    </row>
    <row r="286" spans="2:6" x14ac:dyDescent="0.2">
      <c r="B286" s="5">
        <v>3.4985729999999999</v>
      </c>
      <c r="C286" s="5">
        <v>3.5687709999999999</v>
      </c>
      <c r="E286" s="5">
        <v>3.8462489999999998</v>
      </c>
      <c r="F286" s="5">
        <v>4.7843179999999998</v>
      </c>
    </row>
    <row r="287" spans="2:6" x14ac:dyDescent="0.2">
      <c r="B287" s="5">
        <v>3.6669990000000001</v>
      </c>
      <c r="C287" s="5">
        <v>3.509725</v>
      </c>
      <c r="E287" s="5">
        <v>3.6426370000000001</v>
      </c>
      <c r="F287" s="5">
        <v>4.7636250000000002</v>
      </c>
    </row>
    <row r="288" spans="2:6" x14ac:dyDescent="0.2">
      <c r="B288" s="5">
        <v>4.0689929999999999</v>
      </c>
      <c r="C288" s="5">
        <v>3.579021</v>
      </c>
      <c r="E288" s="5">
        <v>3.8579330000000001</v>
      </c>
      <c r="F288" s="5">
        <v>4.8348849999999999</v>
      </c>
    </row>
    <row r="289" spans="2:6" x14ac:dyDescent="0.2">
      <c r="B289" s="5">
        <v>3.584193</v>
      </c>
      <c r="C289" s="5">
        <v>3.7514370000000001</v>
      </c>
      <c r="E289" s="5">
        <v>3.7424170000000001</v>
      </c>
      <c r="F289" s="5">
        <v>4.2791569999999997</v>
      </c>
    </row>
    <row r="290" spans="2:6" x14ac:dyDescent="0.2">
      <c r="B290" s="5">
        <v>3.4473820000000002</v>
      </c>
      <c r="C290" s="5">
        <v>3.8167270000000002</v>
      </c>
      <c r="E290" s="5">
        <v>3.6539320000000002</v>
      </c>
      <c r="F290" s="5">
        <v>4.7492970000000003</v>
      </c>
    </row>
    <row r="291" spans="2:6" x14ac:dyDescent="0.2">
      <c r="B291" s="5">
        <v>3.646522</v>
      </c>
      <c r="C291" s="5">
        <v>3.5886849999999999</v>
      </c>
      <c r="E291" s="5">
        <v>3.3742350000000001</v>
      </c>
      <c r="F291" s="5">
        <v>3.986148</v>
      </c>
    </row>
    <row r="292" spans="2:6" x14ac:dyDescent="0.2">
      <c r="B292" s="5">
        <v>3.5656289999999999</v>
      </c>
      <c r="C292" s="5">
        <v>4.1364570000000001</v>
      </c>
      <c r="E292" s="5">
        <v>3.511387</v>
      </c>
      <c r="F292" s="5">
        <v>3.992667</v>
      </c>
    </row>
    <row r="293" spans="2:6" x14ac:dyDescent="0.2">
      <c r="B293" s="5">
        <v>3.6168200000000001</v>
      </c>
      <c r="C293" s="5">
        <v>3.5117280000000002</v>
      </c>
      <c r="E293" s="5">
        <v>4.0146629999999996</v>
      </c>
      <c r="F293" s="5">
        <v>4.2679039999999997</v>
      </c>
    </row>
    <row r="294" spans="2:6" x14ac:dyDescent="0.2">
      <c r="B294" s="5">
        <v>3.94543</v>
      </c>
      <c r="C294" s="5">
        <v>3.457163</v>
      </c>
      <c r="E294" s="5">
        <v>3.4889999999999999</v>
      </c>
      <c r="F294" s="5">
        <v>4.4868579999999998</v>
      </c>
    </row>
    <row r="295" spans="2:6" x14ac:dyDescent="0.2">
      <c r="B295" s="5">
        <v>3.9399519999999999</v>
      </c>
      <c r="C295" s="5">
        <v>3.610134</v>
      </c>
      <c r="E295" s="5">
        <v>3.7906710000000001</v>
      </c>
      <c r="F295" s="5">
        <v>4.3148860000000004</v>
      </c>
    </row>
    <row r="296" spans="2:6" x14ac:dyDescent="0.2">
      <c r="B296" s="5">
        <v>3.6440079999999999</v>
      </c>
      <c r="C296" s="5">
        <v>3.753441</v>
      </c>
      <c r="E296" s="5">
        <v>3.7829489999999999</v>
      </c>
      <c r="F296" s="5">
        <v>4.173057</v>
      </c>
    </row>
    <row r="297" spans="2:6" x14ac:dyDescent="0.2">
      <c r="B297" s="5">
        <v>3.9187090000000002</v>
      </c>
      <c r="C297" s="5">
        <v>4.1852470000000004</v>
      </c>
      <c r="E297" s="5">
        <v>3.7616350000000001</v>
      </c>
      <c r="F297" s="5">
        <v>4.419778</v>
      </c>
    </row>
    <row r="298" spans="2:6" x14ac:dyDescent="0.2">
      <c r="B298" s="5">
        <v>3.9196040000000001</v>
      </c>
      <c r="C298" s="5">
        <v>3.6238039999999998</v>
      </c>
      <c r="E298" s="5">
        <v>3.562144</v>
      </c>
      <c r="F298" s="5">
        <v>4.7324809999999999</v>
      </c>
    </row>
    <row r="299" spans="2:6" x14ac:dyDescent="0.2">
      <c r="B299" s="5">
        <v>3.426774</v>
      </c>
      <c r="C299" s="5">
        <v>3.8849629999999999</v>
      </c>
      <c r="E299" s="5">
        <v>4.0225770000000001</v>
      </c>
      <c r="F299" s="5">
        <v>5.1218849999999998</v>
      </c>
    </row>
    <row r="300" spans="2:6" x14ac:dyDescent="0.2">
      <c r="B300" s="5">
        <v>3.7624080000000002</v>
      </c>
      <c r="C300" s="5">
        <v>3.8060610000000001</v>
      </c>
      <c r="E300" s="5">
        <v>4.2820910000000003</v>
      </c>
      <c r="F300" s="5">
        <v>4.9136030000000002</v>
      </c>
    </row>
    <row r="301" spans="2:6" x14ac:dyDescent="0.2">
      <c r="B301" s="5">
        <v>3.7494390000000002</v>
      </c>
      <c r="C301" s="5">
        <v>3.7731729999999999</v>
      </c>
      <c r="E301" s="5">
        <v>3.3809969999999998</v>
      </c>
      <c r="F301" s="5">
        <v>4.1847570000000003</v>
      </c>
    </row>
    <row r="302" spans="2:6" x14ac:dyDescent="0.2">
      <c r="B302" s="5">
        <v>4.0314069999999997</v>
      </c>
      <c r="C302" s="5">
        <v>3.454704</v>
      </c>
      <c r="E302" s="5">
        <v>3.6075089999999999</v>
      </c>
      <c r="F302" s="5">
        <v>4.4268929999999997</v>
      </c>
    </row>
    <row r="303" spans="2:6" x14ac:dyDescent="0.2">
      <c r="B303" s="5">
        <v>3.5691000000000002</v>
      </c>
      <c r="C303" s="5">
        <v>3.5204810000000002</v>
      </c>
      <c r="E303" s="5">
        <v>3.77101</v>
      </c>
      <c r="F303" s="5">
        <v>3.7673489999999998</v>
      </c>
    </row>
    <row r="304" spans="2:6" x14ac:dyDescent="0.2">
      <c r="B304" s="5">
        <v>3.5275089999999998</v>
      </c>
      <c r="C304" s="5">
        <v>3.6724000000000001</v>
      </c>
      <c r="E304" s="5">
        <v>3.6739120000000001</v>
      </c>
      <c r="F304" s="5">
        <v>3.8667750000000001</v>
      </c>
    </row>
    <row r="305" spans="2:6" x14ac:dyDescent="0.2">
      <c r="B305" s="5">
        <v>3.6397780000000002</v>
      </c>
      <c r="C305" s="5">
        <v>3.6152839999999999</v>
      </c>
      <c r="E305" s="5">
        <v>3.8080059999999998</v>
      </c>
      <c r="F305" s="5">
        <v>4.5522660000000004</v>
      </c>
    </row>
    <row r="306" spans="2:6" x14ac:dyDescent="0.2">
      <c r="B306" s="5">
        <v>3.5084439999999999</v>
      </c>
      <c r="C306" s="5">
        <v>3.7585419999999998</v>
      </c>
      <c r="E306" s="5">
        <v>4.028556</v>
      </c>
      <c r="F306" s="5">
        <v>3.9456120000000001</v>
      </c>
    </row>
    <row r="307" spans="2:6" x14ac:dyDescent="0.2">
      <c r="B307" s="5">
        <v>3.831</v>
      </c>
      <c r="C307" s="5">
        <v>3.5959720000000002</v>
      </c>
      <c r="E307" s="5">
        <v>3.7508780000000002</v>
      </c>
      <c r="F307" s="5">
        <v>4.2046659999999996</v>
      </c>
    </row>
    <row r="308" spans="2:6" x14ac:dyDescent="0.2">
      <c r="B308" s="5">
        <v>3.7831109999999999</v>
      </c>
      <c r="C308" s="5">
        <v>4.0238750000000003</v>
      </c>
      <c r="E308" s="5">
        <v>3.3906100000000001</v>
      </c>
      <c r="F308" s="5">
        <v>5.0332939999999997</v>
      </c>
    </row>
    <row r="309" spans="2:6" x14ac:dyDescent="0.2">
      <c r="B309" s="5">
        <v>3.8521109999999998</v>
      </c>
      <c r="C309" s="5">
        <v>3.7614679999999998</v>
      </c>
      <c r="E309" s="5">
        <v>3.6587040000000002</v>
      </c>
      <c r="F309" s="5">
        <v>4.3814799999999998</v>
      </c>
    </row>
    <row r="310" spans="2:6" x14ac:dyDescent="0.2">
      <c r="B310" s="5">
        <v>3.7703329999999999</v>
      </c>
      <c r="C310" s="5">
        <v>3.399546</v>
      </c>
      <c r="E310" s="5">
        <v>3.8114050000000002</v>
      </c>
      <c r="F310" s="5">
        <v>4.5464630000000001</v>
      </c>
    </row>
    <row r="311" spans="2:6" x14ac:dyDescent="0.2">
      <c r="B311" s="5">
        <v>3.6031110000000002</v>
      </c>
      <c r="C311" s="5">
        <v>3.9090590000000001</v>
      </c>
      <c r="E311" s="5">
        <v>3.6354579999999999</v>
      </c>
      <c r="F311" s="5">
        <v>4.2705419999999998</v>
      </c>
    </row>
    <row r="312" spans="2:6" x14ac:dyDescent="0.2">
      <c r="B312" s="5">
        <v>3.4339789999999999</v>
      </c>
      <c r="C312" s="5">
        <v>3.6716820000000001</v>
      </c>
      <c r="E312" s="5">
        <v>4.3010250000000001</v>
      </c>
      <c r="F312" s="5">
        <v>3.9311389999999999</v>
      </c>
    </row>
    <row r="313" spans="2:6" x14ac:dyDescent="0.2">
      <c r="B313" s="5">
        <v>4.5719760000000003</v>
      </c>
      <c r="C313" s="5">
        <v>3.6475019999999998</v>
      </c>
      <c r="E313" s="5">
        <v>3.8363429999999998</v>
      </c>
      <c r="F313" s="5">
        <v>5.1062320000000003</v>
      </c>
    </row>
    <row r="314" spans="2:6" x14ac:dyDescent="0.2">
      <c r="B314" s="5">
        <v>3.5563370000000001</v>
      </c>
      <c r="C314" s="5">
        <v>3.8109459999999999</v>
      </c>
      <c r="E314" s="5">
        <v>3.884007</v>
      </c>
      <c r="F314" s="5">
        <v>4.2646829999999998</v>
      </c>
    </row>
    <row r="315" spans="2:6" x14ac:dyDescent="0.2">
      <c r="B315" s="5">
        <v>3.9637190000000002</v>
      </c>
      <c r="C315" s="5">
        <v>3.5841470000000002</v>
      </c>
      <c r="E315" s="5">
        <v>4.0487970000000004</v>
      </c>
      <c r="F315" s="5">
        <v>4.6737279999999997</v>
      </c>
    </row>
    <row r="316" spans="2:6" x14ac:dyDescent="0.2">
      <c r="B316" s="5">
        <v>3.4769369999999999</v>
      </c>
      <c r="C316" s="5">
        <v>4.1398109999999999</v>
      </c>
      <c r="E316" s="5">
        <v>4.0598039999999997</v>
      </c>
      <c r="F316" s="5">
        <v>3.81609</v>
      </c>
    </row>
    <row r="317" spans="2:6" x14ac:dyDescent="0.2">
      <c r="B317" s="5">
        <v>4.2783910000000001</v>
      </c>
      <c r="C317" s="5">
        <v>3.600241</v>
      </c>
      <c r="E317" s="5">
        <v>4.1830059999999998</v>
      </c>
      <c r="F317" s="5">
        <v>3.8421059999999998</v>
      </c>
    </row>
    <row r="318" spans="2:6" x14ac:dyDescent="0.2">
      <c r="B318" s="5">
        <v>4.46082</v>
      </c>
      <c r="C318" s="5">
        <v>3.6575139999999999</v>
      </c>
      <c r="E318" s="5">
        <v>4.7295220000000002</v>
      </c>
      <c r="F318" s="5">
        <v>3.8810709999999999</v>
      </c>
    </row>
    <row r="319" spans="2:6" x14ac:dyDescent="0.2">
      <c r="B319" s="5">
        <v>3.7826960000000001</v>
      </c>
      <c r="C319" s="5">
        <v>3.7120160000000002</v>
      </c>
      <c r="E319" s="5">
        <v>4.169168</v>
      </c>
      <c r="F319" s="5">
        <v>4.0297840000000003</v>
      </c>
    </row>
    <row r="320" spans="2:6" x14ac:dyDescent="0.2">
      <c r="B320" s="5">
        <v>3.475905</v>
      </c>
      <c r="C320" s="5">
        <v>3.915359</v>
      </c>
      <c r="E320" s="5">
        <v>3.9266549999999998</v>
      </c>
      <c r="F320" s="5">
        <v>3.846098</v>
      </c>
    </row>
    <row r="321" spans="2:6" x14ac:dyDescent="0.2">
      <c r="B321" s="5">
        <v>3.516737</v>
      </c>
      <c r="C321" s="5">
        <v>4.11212</v>
      </c>
      <c r="E321" s="5">
        <v>4.5311469999999998</v>
      </c>
      <c r="F321" s="5">
        <v>4.0671660000000003</v>
      </c>
    </row>
    <row r="322" spans="2:6" x14ac:dyDescent="0.2">
      <c r="B322" s="5">
        <v>3.4958819999999999</v>
      </c>
      <c r="C322" s="5">
        <v>3.7979259999999999</v>
      </c>
      <c r="E322" s="5">
        <v>3.960086</v>
      </c>
      <c r="F322" s="5">
        <v>3.9301810000000001</v>
      </c>
    </row>
    <row r="323" spans="2:6" x14ac:dyDescent="0.2">
      <c r="B323" s="5">
        <v>3.6510889999999998</v>
      </c>
      <c r="C323" s="5">
        <v>3.6428919999999998</v>
      </c>
      <c r="E323" s="5">
        <v>3.5691000000000002</v>
      </c>
      <c r="F323" s="5">
        <v>3.9325369999999999</v>
      </c>
    </row>
    <row r="324" spans="2:6" x14ac:dyDescent="0.2">
      <c r="B324" s="5">
        <v>3.755474</v>
      </c>
      <c r="C324" s="5">
        <v>4.54312</v>
      </c>
      <c r="E324" s="5">
        <v>3.9688560000000002</v>
      </c>
      <c r="F324" s="5">
        <v>4.1061750000000004</v>
      </c>
    </row>
    <row r="325" spans="2:6" x14ac:dyDescent="0.2">
      <c r="B325" s="5">
        <v>3.5394580000000002</v>
      </c>
      <c r="C325" s="5">
        <v>4.0688029999999999</v>
      </c>
      <c r="E325" s="5">
        <v>3.7553839999999998</v>
      </c>
      <c r="F325" s="5">
        <v>4.2524160000000002</v>
      </c>
    </row>
    <row r="326" spans="2:6" x14ac:dyDescent="0.2">
      <c r="B326" s="5">
        <v>3.4023629999999998</v>
      </c>
      <c r="C326" s="5">
        <v>3.8448929999999999</v>
      </c>
      <c r="E326" s="5">
        <v>3.3456890000000001</v>
      </c>
      <c r="F326" s="5">
        <v>4.3122400000000001</v>
      </c>
    </row>
    <row r="327" spans="2:6" x14ac:dyDescent="0.2">
      <c r="B327" s="5">
        <v>3.6410999999999998</v>
      </c>
      <c r="C327" s="5">
        <v>3.5907</v>
      </c>
      <c r="E327" s="5">
        <v>3.5530840000000001</v>
      </c>
      <c r="F327" s="5">
        <v>4.5246240000000002</v>
      </c>
    </row>
    <row r="328" spans="2:6" x14ac:dyDescent="0.2">
      <c r="B328" s="5">
        <v>3.6610770000000001</v>
      </c>
      <c r="C328" s="5">
        <v>3.611577</v>
      </c>
      <c r="E328" s="5">
        <v>3.5448369999999998</v>
      </c>
      <c r="F328" s="5">
        <v>4.5884210000000003</v>
      </c>
    </row>
    <row r="329" spans="2:6" x14ac:dyDescent="0.2">
      <c r="B329" s="5">
        <v>3.6356120000000001</v>
      </c>
      <c r="C329" s="5">
        <v>3.436992</v>
      </c>
      <c r="E329" s="5">
        <v>3.5605760000000002</v>
      </c>
      <c r="F329" s="5">
        <v>4.3860780000000004</v>
      </c>
    </row>
    <row r="330" spans="2:6" x14ac:dyDescent="0.2">
      <c r="B330" s="5">
        <v>3.7826960000000001</v>
      </c>
      <c r="C330" s="5">
        <v>3.7064409999999999</v>
      </c>
      <c r="E330" s="5">
        <v>4.2560339999999997</v>
      </c>
      <c r="F330" s="5">
        <v>5.0648330000000001</v>
      </c>
    </row>
    <row r="331" spans="2:6" x14ac:dyDescent="0.2">
      <c r="B331" s="5">
        <v>3.475905</v>
      </c>
      <c r="C331" s="5">
        <v>3.5764770000000001</v>
      </c>
      <c r="E331" s="5">
        <v>4.6854719999999999</v>
      </c>
      <c r="F331" s="5">
        <v>4.3906270000000003</v>
      </c>
    </row>
    <row r="332" spans="2:6" x14ac:dyDescent="0.2">
      <c r="B332" s="5">
        <v>3.751166</v>
      </c>
      <c r="C332" s="5">
        <v>3.8050890000000002</v>
      </c>
      <c r="E332" s="5">
        <v>3.4668269999999999</v>
      </c>
      <c r="F332" s="5">
        <v>4.1298729999999999</v>
      </c>
    </row>
    <row r="333" spans="2:6" x14ac:dyDescent="0.2">
      <c r="B333" s="5">
        <v>3.424493</v>
      </c>
      <c r="C333" s="5">
        <v>3.8477610000000002</v>
      </c>
      <c r="E333" s="5">
        <v>3.8018969999999999</v>
      </c>
      <c r="F333" s="5">
        <v>4.3600009999999996</v>
      </c>
    </row>
    <row r="334" spans="2:6" x14ac:dyDescent="0.2">
      <c r="B334" s="5">
        <v>4.4711749999999997</v>
      </c>
      <c r="C334" s="5">
        <v>3.50054</v>
      </c>
      <c r="E334" s="5">
        <v>4.132358</v>
      </c>
      <c r="F334" s="5">
        <v>4.2070420000000004</v>
      </c>
    </row>
    <row r="335" spans="2:6" x14ac:dyDescent="0.2">
      <c r="B335" s="5">
        <v>3.845872</v>
      </c>
      <c r="C335" s="5">
        <v>3.8350010000000001</v>
      </c>
      <c r="E335" s="5">
        <v>4.1689090000000002</v>
      </c>
      <c r="F335" s="5">
        <v>4.2405200000000001</v>
      </c>
    </row>
    <row r="336" spans="2:6" x14ac:dyDescent="0.2">
      <c r="B336" s="5">
        <v>4.1075150000000002</v>
      </c>
      <c r="C336" s="5">
        <v>3.25631</v>
      </c>
      <c r="E336" s="5">
        <v>3.9417249999999999</v>
      </c>
      <c r="F336" s="5">
        <v>4.6017080000000004</v>
      </c>
    </row>
    <row r="337" spans="2:6" x14ac:dyDescent="0.2">
      <c r="B337" s="5">
        <v>3.435295</v>
      </c>
      <c r="C337" s="5">
        <v>3.5663960000000001</v>
      </c>
      <c r="E337" s="5">
        <v>3.725654</v>
      </c>
      <c r="F337" s="5">
        <v>4.7868000000000004</v>
      </c>
    </row>
    <row r="338" spans="2:6" x14ac:dyDescent="0.2">
      <c r="B338" s="5">
        <v>3.8431440000000001</v>
      </c>
      <c r="C338" s="5">
        <v>3.6427499999999999</v>
      </c>
      <c r="E338" s="5">
        <v>3.484632</v>
      </c>
      <c r="F338" s="5">
        <v>5.2243510000000004</v>
      </c>
    </row>
    <row r="339" spans="2:6" x14ac:dyDescent="0.2">
      <c r="B339" s="5">
        <v>3.7015210000000001</v>
      </c>
      <c r="C339" s="5">
        <v>3.7162540000000002</v>
      </c>
      <c r="E339" s="5">
        <v>3.7168580000000002</v>
      </c>
      <c r="F339" s="5">
        <v>5.0965579999999999</v>
      </c>
    </row>
    <row r="340" spans="2:6" x14ac:dyDescent="0.2">
      <c r="B340" s="5">
        <v>4.0064799999999998</v>
      </c>
      <c r="C340" s="5">
        <v>3.7058840000000002</v>
      </c>
      <c r="E340" s="5">
        <v>4.0248119999999998</v>
      </c>
      <c r="F340" s="5">
        <v>4.097785</v>
      </c>
    </row>
    <row r="341" spans="2:6" x14ac:dyDescent="0.2">
      <c r="B341" s="5">
        <v>3.792627</v>
      </c>
      <c r="C341" s="5">
        <v>4.0263410000000004</v>
      </c>
      <c r="E341" s="5">
        <v>3.7017739999999999</v>
      </c>
      <c r="F341" s="5">
        <v>5.1683060000000003</v>
      </c>
    </row>
    <row r="342" spans="2:6" x14ac:dyDescent="0.2">
      <c r="B342" s="5">
        <v>3.8521999999999998</v>
      </c>
      <c r="C342" s="5">
        <v>3.4263840000000001</v>
      </c>
      <c r="E342" s="5">
        <v>3.7378110000000002</v>
      </c>
      <c r="F342" s="5">
        <v>5.1040130000000001</v>
      </c>
    </row>
    <row r="343" spans="2:6" x14ac:dyDescent="0.2">
      <c r="B343" s="5">
        <v>3.5561880000000001</v>
      </c>
      <c r="C343" s="5">
        <v>3.3926419999999999</v>
      </c>
      <c r="E343" s="5">
        <v>4.0166329999999997</v>
      </c>
      <c r="F343" s="5">
        <v>4.4935159999999996</v>
      </c>
    </row>
    <row r="344" spans="2:6" x14ac:dyDescent="0.2">
      <c r="B344" s="5">
        <v>3.6302729999999999</v>
      </c>
      <c r="C344" s="5">
        <v>3.41608</v>
      </c>
      <c r="E344" s="5">
        <v>3.4289999999999998</v>
      </c>
      <c r="F344" s="5">
        <v>4.7419339999999996</v>
      </c>
    </row>
    <row r="345" spans="2:6" x14ac:dyDescent="0.2">
      <c r="B345" s="5">
        <v>3.6957360000000001</v>
      </c>
      <c r="C345" s="5">
        <v>3.3514270000000002</v>
      </c>
      <c r="E345" s="5">
        <v>3.8730199999999999</v>
      </c>
      <c r="F345" s="5">
        <v>5.4940660000000001</v>
      </c>
    </row>
    <row r="346" spans="2:6" x14ac:dyDescent="0.2">
      <c r="B346" s="5">
        <v>3.931756</v>
      </c>
      <c r="C346" s="5">
        <v>3.5434610000000002</v>
      </c>
      <c r="E346" s="5">
        <v>3.9986320000000002</v>
      </c>
      <c r="F346" s="5">
        <v>5.2870439999999999</v>
      </c>
    </row>
    <row r="347" spans="2:6" x14ac:dyDescent="0.2">
      <c r="B347" s="5">
        <v>4.0007400000000004</v>
      </c>
      <c r="C347" s="5">
        <v>3.7869009999999999</v>
      </c>
      <c r="E347" s="5">
        <v>4.199783</v>
      </c>
      <c r="F347" s="5">
        <v>5.8105000000000002</v>
      </c>
    </row>
    <row r="348" spans="2:6" x14ac:dyDescent="0.2">
      <c r="B348" s="5">
        <v>3.9326240000000001</v>
      </c>
      <c r="C348" s="5">
        <v>4.0997079999999997</v>
      </c>
      <c r="E348" s="5">
        <v>3.6980029999999999</v>
      </c>
      <c r="F348" s="5">
        <v>4.942558</v>
      </c>
    </row>
    <row r="349" spans="2:6" x14ac:dyDescent="0.2">
      <c r="B349" s="5">
        <v>3.756802</v>
      </c>
      <c r="C349" s="5">
        <v>3.7312419999999999</v>
      </c>
      <c r="E349" s="5">
        <v>4.0386649999999999</v>
      </c>
      <c r="F349" s="5">
        <v>4.5125830000000002</v>
      </c>
    </row>
    <row r="350" spans="2:6" x14ac:dyDescent="0.2">
      <c r="B350" s="5">
        <v>3.6402019999999999</v>
      </c>
      <c r="C350" s="5">
        <v>3.6168200000000001</v>
      </c>
      <c r="E350" s="5">
        <v>3.8386</v>
      </c>
      <c r="F350" s="5">
        <v>4.5525630000000001</v>
      </c>
    </row>
    <row r="351" spans="2:6" x14ac:dyDescent="0.2">
      <c r="B351" s="5">
        <v>3.7416170000000002</v>
      </c>
      <c r="C351" s="5">
        <v>3.6883759999999999</v>
      </c>
      <c r="E351" s="5">
        <v>3.861462</v>
      </c>
      <c r="F351" s="5">
        <v>4.3809420000000001</v>
      </c>
    </row>
    <row r="352" spans="2:6" x14ac:dyDescent="0.2">
      <c r="B352" s="5">
        <v>3.537919</v>
      </c>
      <c r="C352" s="5">
        <v>3.7312419999999999</v>
      </c>
      <c r="E352" s="5">
        <v>4.086875</v>
      </c>
      <c r="F352" s="5">
        <v>4.7412640000000001</v>
      </c>
    </row>
    <row r="353" spans="2:6" x14ac:dyDescent="0.2">
      <c r="B353" s="5">
        <v>3.8106</v>
      </c>
      <c r="C353" s="5">
        <v>3.899667</v>
      </c>
      <c r="E353" s="5">
        <v>3.7100879999999998</v>
      </c>
      <c r="F353" s="5">
        <v>4.6522319999999997</v>
      </c>
    </row>
    <row r="354" spans="2:6" x14ac:dyDescent="0.2">
      <c r="B354" s="5">
        <v>3.6276199999999998</v>
      </c>
      <c r="C354" s="5">
        <v>3.8113779999999999</v>
      </c>
      <c r="E354" s="5">
        <v>3.4527139999999998</v>
      </c>
      <c r="F354" s="5">
        <v>5.2004450000000002</v>
      </c>
    </row>
    <row r="355" spans="2:6" x14ac:dyDescent="0.2">
      <c r="B355" s="5">
        <v>3.9622350000000002</v>
      </c>
      <c r="C355" s="5">
        <v>3.589448</v>
      </c>
      <c r="E355" s="5">
        <v>4.0249249999999996</v>
      </c>
      <c r="F355" s="5">
        <v>4.7121950000000004</v>
      </c>
    </row>
    <row r="356" spans="2:6" x14ac:dyDescent="0.2">
      <c r="B356" s="5">
        <v>4.2753540000000001</v>
      </c>
      <c r="C356" s="5">
        <v>3.5099559999999999</v>
      </c>
      <c r="E356" s="5">
        <v>4.2223179999999996</v>
      </c>
      <c r="F356" s="5">
        <v>4.9255389999999997</v>
      </c>
    </row>
    <row r="357" spans="2:6" x14ac:dyDescent="0.2">
      <c r="B357" s="5">
        <v>3.6465809999999999</v>
      </c>
      <c r="C357" s="5">
        <v>3.7262949999999999</v>
      </c>
      <c r="E357" s="5">
        <v>4.0693999999999999</v>
      </c>
      <c r="F357" s="5">
        <v>3.7422399999999998</v>
      </c>
    </row>
    <row r="358" spans="2:6" x14ac:dyDescent="0.2">
      <c r="B358" s="5">
        <v>3.8570700000000002</v>
      </c>
      <c r="C358" s="5">
        <v>3.9603000000000002</v>
      </c>
      <c r="E358" s="5">
        <v>4.0878199999999998</v>
      </c>
      <c r="F358" s="5">
        <v>4.5112290000000002</v>
      </c>
    </row>
    <row r="359" spans="2:6" x14ac:dyDescent="0.2">
      <c r="B359" s="5">
        <v>4.2877549999999998</v>
      </c>
      <c r="C359" s="5">
        <v>3.5931380000000002</v>
      </c>
      <c r="E359" s="5">
        <v>3.398736</v>
      </c>
      <c r="F359" s="5">
        <v>4.3897630000000003</v>
      </c>
    </row>
    <row r="360" spans="2:6" x14ac:dyDescent="0.2">
      <c r="B360" s="5">
        <v>3.8971840000000002</v>
      </c>
      <c r="C360" s="5">
        <v>3.4683649999999999</v>
      </c>
      <c r="E360" s="5">
        <v>3.6468530000000001</v>
      </c>
      <c r="F360" s="5">
        <v>4.0693080000000004</v>
      </c>
    </row>
    <row r="361" spans="2:6" x14ac:dyDescent="0.2">
      <c r="B361" s="5">
        <v>3.5556779999999999</v>
      </c>
      <c r="C361" s="5">
        <v>3.8862860000000001</v>
      </c>
      <c r="E361" s="5">
        <v>3.9044840000000001</v>
      </c>
      <c r="F361" s="5">
        <v>4.7087940000000001</v>
      </c>
    </row>
    <row r="362" spans="2:6" x14ac:dyDescent="0.2">
      <c r="B362" s="5">
        <v>3.4922719999999998</v>
      </c>
      <c r="C362" s="5">
        <v>3.4165559999999999</v>
      </c>
      <c r="E362" s="5">
        <v>3.7082619999999999</v>
      </c>
      <c r="F362" s="5">
        <v>4.2722249999999997</v>
      </c>
    </row>
    <row r="363" spans="2:6" x14ac:dyDescent="0.2">
      <c r="B363" s="5">
        <v>4.1415329999999999</v>
      </c>
      <c r="C363" s="5">
        <v>3.7161110000000002</v>
      </c>
      <c r="E363" s="5">
        <v>3.851836</v>
      </c>
      <c r="F363" s="5">
        <v>4.6458409999999999</v>
      </c>
    </row>
    <row r="364" spans="2:6" x14ac:dyDescent="0.2">
      <c r="B364" s="5">
        <v>3.966736</v>
      </c>
      <c r="C364" s="5">
        <v>3.6545559999999999</v>
      </c>
      <c r="E364" s="5">
        <v>4.1436869999999999</v>
      </c>
      <c r="F364" s="5">
        <v>4.611402</v>
      </c>
    </row>
    <row r="365" spans="2:6" x14ac:dyDescent="0.2">
      <c r="B365" s="5">
        <v>3.585979</v>
      </c>
      <c r="C365" s="5">
        <v>3.7234440000000002</v>
      </c>
      <c r="E365" s="5">
        <v>4.0200899999999997</v>
      </c>
      <c r="F365" s="5">
        <v>4.7299550000000004</v>
      </c>
    </row>
    <row r="366" spans="2:6" x14ac:dyDescent="0.2">
      <c r="B366" s="5">
        <v>3.4744799999999998</v>
      </c>
      <c r="C366" s="5">
        <v>3.6555559999999998</v>
      </c>
      <c r="E366" s="5">
        <v>4.3567020000000003</v>
      </c>
      <c r="F366" s="5">
        <v>4.9060230000000002</v>
      </c>
    </row>
    <row r="367" spans="2:6" x14ac:dyDescent="0.2">
      <c r="B367" s="5">
        <v>3.6492770000000001</v>
      </c>
      <c r="C367" s="5">
        <v>3.403667</v>
      </c>
      <c r="E367" s="5">
        <v>3.6093229999999998</v>
      </c>
      <c r="F367" s="5">
        <v>5.1106379999999998</v>
      </c>
    </row>
    <row r="368" spans="2:6" x14ac:dyDescent="0.2">
      <c r="B368" s="5">
        <v>3.6619079999999999</v>
      </c>
      <c r="C368" s="5">
        <v>3.7565559999999998</v>
      </c>
      <c r="E368" s="5">
        <v>3.7706810000000002</v>
      </c>
      <c r="F368" s="5">
        <v>5.4695280000000004</v>
      </c>
    </row>
    <row r="369" spans="2:6" x14ac:dyDescent="0.2">
      <c r="B369" s="5">
        <v>4.4173179999999999</v>
      </c>
      <c r="C369" s="5">
        <v>3.8116669999999999</v>
      </c>
      <c r="E369" s="5">
        <v>3.9687589999999999</v>
      </c>
      <c r="F369" s="5">
        <v>4.3637519999999999</v>
      </c>
    </row>
    <row r="370" spans="2:6" x14ac:dyDescent="0.2">
      <c r="B370" s="5">
        <v>4.0148469999999996</v>
      </c>
      <c r="C370" s="5">
        <v>3.6728890000000001</v>
      </c>
      <c r="E370" s="5">
        <v>3.6875</v>
      </c>
      <c r="F370" s="5">
        <v>3.9600279999999999</v>
      </c>
    </row>
    <row r="371" spans="2:6" x14ac:dyDescent="0.2">
      <c r="B371" s="5">
        <v>3.6070150000000001</v>
      </c>
      <c r="C371" s="5">
        <v>3.7776670000000001</v>
      </c>
      <c r="E371" s="5">
        <v>3.685581</v>
      </c>
      <c r="F371" s="5">
        <v>3.80931</v>
      </c>
    </row>
    <row r="372" spans="2:6" x14ac:dyDescent="0.2">
      <c r="B372" s="5">
        <v>3.7434949999999998</v>
      </c>
      <c r="C372" s="5">
        <v>3.9108890000000001</v>
      </c>
      <c r="E372" s="5">
        <v>3.4436339999999999</v>
      </c>
      <c r="F372" s="5">
        <v>4.423864</v>
      </c>
    </row>
    <row r="373" spans="2:6" x14ac:dyDescent="0.2">
      <c r="B373" s="5">
        <v>3.9075289999999998</v>
      </c>
      <c r="C373" s="5">
        <v>4.2068890000000003</v>
      </c>
      <c r="E373" s="5">
        <v>3.8437510000000001</v>
      </c>
      <c r="F373" s="5">
        <v>3.94733</v>
      </c>
    </row>
    <row r="374" spans="2:6" x14ac:dyDescent="0.2">
      <c r="B374" s="5">
        <v>4.025461</v>
      </c>
      <c r="C374" s="5">
        <v>3.7847089999999999</v>
      </c>
      <c r="E374" s="5">
        <v>4.1448460000000003</v>
      </c>
      <c r="F374" s="5">
        <v>3.4945970000000002</v>
      </c>
    </row>
    <row r="375" spans="2:6" x14ac:dyDescent="0.2">
      <c r="B375" s="5">
        <v>4.0281409999999997</v>
      </c>
      <c r="C375" s="5">
        <v>3.4668869999999998</v>
      </c>
      <c r="E375" s="5">
        <v>3.9097949999999999</v>
      </c>
      <c r="F375" s="5">
        <v>4.3044919999999998</v>
      </c>
    </row>
    <row r="376" spans="2:6" x14ac:dyDescent="0.2">
      <c r="B376" s="5">
        <v>3.927041</v>
      </c>
      <c r="C376" s="5">
        <v>3.4157579999999998</v>
      </c>
      <c r="E376" s="5">
        <v>4.5217580000000002</v>
      </c>
      <c r="F376" s="5">
        <v>4.1509530000000003</v>
      </c>
    </row>
    <row r="377" spans="2:6" x14ac:dyDescent="0.2">
      <c r="B377" s="5">
        <v>3.7976369999999999</v>
      </c>
      <c r="C377" s="5">
        <v>3.87968</v>
      </c>
      <c r="E377" s="5">
        <v>4.0381780000000003</v>
      </c>
      <c r="F377" s="5">
        <v>5.1614870000000002</v>
      </c>
    </row>
    <row r="378" spans="2:6" x14ac:dyDescent="0.2">
      <c r="B378" s="5">
        <v>3.7763019999999998</v>
      </c>
      <c r="C378" s="5">
        <v>4.2002629999999996</v>
      </c>
      <c r="E378" s="5">
        <v>4.1580620000000001</v>
      </c>
      <c r="F378" s="5">
        <v>4.2745660000000001</v>
      </c>
    </row>
    <row r="379" spans="2:6" x14ac:dyDescent="0.2">
      <c r="B379" s="5">
        <v>3.5555539999999999</v>
      </c>
      <c r="C379" s="5">
        <v>3.6710660000000002</v>
      </c>
      <c r="E379" s="5">
        <v>3.6262799999999999</v>
      </c>
      <c r="F379" s="5">
        <v>5.1718710000000003</v>
      </c>
    </row>
    <row r="380" spans="2:6" x14ac:dyDescent="0.2">
      <c r="B380" s="5">
        <v>3.54494</v>
      </c>
      <c r="C380" s="5">
        <v>3.5239820000000002</v>
      </c>
      <c r="E380" s="5">
        <v>3.9347880000000002</v>
      </c>
      <c r="F380" s="5">
        <v>4.6689889999999998</v>
      </c>
    </row>
    <row r="381" spans="2:6" x14ac:dyDescent="0.2">
      <c r="B381" s="5">
        <v>3.7089729999999999</v>
      </c>
      <c r="C381" s="5">
        <v>3.516737</v>
      </c>
      <c r="E381" s="5">
        <v>3.4777360000000002</v>
      </c>
      <c r="F381" s="5">
        <v>4.2754779999999997</v>
      </c>
    </row>
    <row r="382" spans="2:6" x14ac:dyDescent="0.2">
      <c r="B382" s="5">
        <v>3.432261</v>
      </c>
      <c r="C382" s="5">
        <v>3.5688439999999999</v>
      </c>
      <c r="E382" s="5">
        <v>3.7444630000000001</v>
      </c>
      <c r="F382" s="5">
        <v>5.0398040000000002</v>
      </c>
    </row>
    <row r="383" spans="2:6" x14ac:dyDescent="0.2">
      <c r="B383" s="5">
        <v>3.5165289999999998</v>
      </c>
      <c r="C383" s="5">
        <v>3.7095950000000002</v>
      </c>
      <c r="E383" s="5">
        <v>3.7237529999999999</v>
      </c>
      <c r="F383" s="5">
        <v>4.1006869999999997</v>
      </c>
    </row>
    <row r="384" spans="2:6" x14ac:dyDescent="0.2">
      <c r="B384" s="5">
        <v>3.7852009999999998</v>
      </c>
      <c r="C384" s="5">
        <v>3.5977579999999998</v>
      </c>
      <c r="E384" s="5">
        <v>3.8406470000000001</v>
      </c>
      <c r="F384" s="5">
        <v>3.8832239999999998</v>
      </c>
    </row>
    <row r="385" spans="2:6" x14ac:dyDescent="0.2">
      <c r="B385" s="5">
        <v>3.7820740000000002</v>
      </c>
      <c r="C385" s="5">
        <v>3.557061</v>
      </c>
      <c r="E385" s="5">
        <v>3.7222949999999999</v>
      </c>
      <c r="F385" s="5">
        <v>4.0979080000000003</v>
      </c>
    </row>
    <row r="386" spans="2:6" x14ac:dyDescent="0.2">
      <c r="B386" s="5">
        <v>3.5555479999999999</v>
      </c>
      <c r="C386" s="5">
        <v>3.5967760000000002</v>
      </c>
      <c r="E386" s="5">
        <v>3.4604279999999998</v>
      </c>
      <c r="F386" s="5">
        <v>4.2775129999999999</v>
      </c>
    </row>
    <row r="387" spans="2:6" x14ac:dyDescent="0.2">
      <c r="B387" s="5">
        <v>3.7636319999999999</v>
      </c>
      <c r="C387" s="5">
        <v>3.9866229999999998</v>
      </c>
      <c r="E387" s="5">
        <v>3.6827510000000001</v>
      </c>
      <c r="F387" s="5">
        <v>4.9402900000000001</v>
      </c>
    </row>
    <row r="388" spans="2:6" x14ac:dyDescent="0.2">
      <c r="B388" s="5">
        <v>3.9337659999999999</v>
      </c>
      <c r="C388" s="5">
        <v>3.833215</v>
      </c>
      <c r="E388" s="5">
        <v>3.7999290000000001</v>
      </c>
      <c r="F388" s="5">
        <v>4.3877269999999999</v>
      </c>
    </row>
    <row r="389" spans="2:6" x14ac:dyDescent="0.2">
      <c r="B389" s="5">
        <v>3.6860270000000002</v>
      </c>
      <c r="C389" s="5">
        <v>3.5453860000000001</v>
      </c>
      <c r="E389" s="5">
        <v>3.649149</v>
      </c>
      <c r="F389" s="5">
        <v>3.7857780000000001</v>
      </c>
    </row>
    <row r="390" spans="2:6" x14ac:dyDescent="0.2">
      <c r="B390" s="5">
        <v>3.6763270000000001</v>
      </c>
      <c r="C390" s="5">
        <v>3.5567920000000002</v>
      </c>
      <c r="E390" s="5">
        <v>3.5354450000000002</v>
      </c>
      <c r="F390" s="5">
        <v>5.0717530000000002</v>
      </c>
    </row>
    <row r="391" spans="2:6" x14ac:dyDescent="0.2">
      <c r="B391" s="5">
        <v>3.4250699999999998</v>
      </c>
      <c r="C391" s="5">
        <v>4.0832819999999996</v>
      </c>
      <c r="E391" s="5">
        <v>4.2064950000000003</v>
      </c>
      <c r="F391" s="5">
        <v>4.5706629999999997</v>
      </c>
    </row>
    <row r="392" spans="2:6" x14ac:dyDescent="0.2">
      <c r="B392" s="5">
        <v>3.7221649999999999</v>
      </c>
      <c r="C392" s="5">
        <v>3.4356360000000001</v>
      </c>
      <c r="E392" s="5">
        <v>3.4575170000000002</v>
      </c>
      <c r="F392" s="5">
        <v>4.3216349999999997</v>
      </c>
    </row>
    <row r="393" spans="2:6" x14ac:dyDescent="0.2">
      <c r="B393" s="5">
        <v>3.6451210000000001</v>
      </c>
      <c r="C393" s="5">
        <v>3.5469210000000002</v>
      </c>
      <c r="E393" s="5">
        <v>3.5014310000000002</v>
      </c>
      <c r="F393" s="5">
        <v>5.0745259999999996</v>
      </c>
    </row>
    <row r="394" spans="2:6" x14ac:dyDescent="0.2">
      <c r="B394" s="5">
        <v>4.1220140000000001</v>
      </c>
      <c r="C394" s="5">
        <v>3.434768</v>
      </c>
      <c r="E394" s="5">
        <v>3.6563940000000001</v>
      </c>
      <c r="F394" s="5">
        <v>5.6397120000000003</v>
      </c>
    </row>
    <row r="395" spans="2:6" x14ac:dyDescent="0.2">
      <c r="B395" s="5">
        <v>3.9633319999999999</v>
      </c>
      <c r="C395" s="5">
        <v>3.8473700000000002</v>
      </c>
      <c r="E395" s="5">
        <v>3.6911770000000002</v>
      </c>
      <c r="F395" s="5">
        <v>4.5887099999999998</v>
      </c>
    </row>
    <row r="396" spans="2:6" x14ac:dyDescent="0.2">
      <c r="B396" s="5">
        <v>3.6960009999999999</v>
      </c>
      <c r="C396" s="5">
        <v>3.5423659999999999</v>
      </c>
      <c r="E396" s="5">
        <v>3.682544</v>
      </c>
      <c r="F396" s="5">
        <v>3.814549</v>
      </c>
    </row>
    <row r="397" spans="2:6" x14ac:dyDescent="0.2">
      <c r="B397" s="5">
        <v>3.6038869999999998</v>
      </c>
      <c r="C397" s="5">
        <v>3.71732</v>
      </c>
      <c r="E397" s="5">
        <v>3.6474220000000002</v>
      </c>
      <c r="F397" s="5">
        <v>4.4457449999999996</v>
      </c>
    </row>
    <row r="398" spans="2:6" x14ac:dyDescent="0.2">
      <c r="B398" s="5">
        <v>3.9395880000000001</v>
      </c>
      <c r="C398" s="5">
        <v>3.8527930000000001</v>
      </c>
      <c r="E398" s="5">
        <v>3.7869999999999999</v>
      </c>
      <c r="F398" s="5">
        <v>4.2690999999999999</v>
      </c>
    </row>
    <row r="399" spans="2:6" x14ac:dyDescent="0.2">
      <c r="B399" s="5">
        <v>3.535517</v>
      </c>
      <c r="C399" s="5">
        <v>4.0025839999999997</v>
      </c>
      <c r="E399" s="5">
        <v>3.5796839999999999</v>
      </c>
      <c r="F399" s="5">
        <v>4.0847119999999997</v>
      </c>
    </row>
    <row r="400" spans="2:6" x14ac:dyDescent="0.2">
      <c r="B400" s="5">
        <v>3.5332129999999999</v>
      </c>
      <c r="C400" s="5">
        <v>3.9729730000000001</v>
      </c>
      <c r="E400" s="5">
        <v>3.5890089999999999</v>
      </c>
      <c r="F400" s="5">
        <v>4.5041349999999998</v>
      </c>
    </row>
    <row r="401" spans="2:6" x14ac:dyDescent="0.2">
      <c r="B401" s="5">
        <v>3.9028830000000001</v>
      </c>
      <c r="C401" s="5">
        <v>3.9120149999999998</v>
      </c>
      <c r="E401" s="5">
        <v>3.9099010000000001</v>
      </c>
      <c r="F401" s="5">
        <v>4.2317140000000002</v>
      </c>
    </row>
    <row r="402" spans="2:6" x14ac:dyDescent="0.2">
      <c r="B402" s="5">
        <v>3.8506</v>
      </c>
      <c r="C402" s="5">
        <v>3.5886749999999998</v>
      </c>
      <c r="E402" s="5">
        <v>3.951085</v>
      </c>
      <c r="F402" s="5">
        <v>4.5094849999999997</v>
      </c>
    </row>
    <row r="403" spans="2:6" x14ac:dyDescent="0.2">
      <c r="B403" s="5">
        <v>3.7146219999999999</v>
      </c>
      <c r="C403" s="5">
        <v>3.745571</v>
      </c>
      <c r="E403" s="5">
        <v>3.4711750000000001</v>
      </c>
      <c r="F403" s="5">
        <v>4.2486290000000002</v>
      </c>
    </row>
    <row r="404" spans="2:6" x14ac:dyDescent="0.2">
      <c r="B404" s="5">
        <v>3.6125989999999999</v>
      </c>
      <c r="C404" s="5">
        <v>3.8589039999999999</v>
      </c>
      <c r="E404" s="5">
        <v>3.5663649999999998</v>
      </c>
      <c r="F404" s="5">
        <v>4.7968820000000001</v>
      </c>
    </row>
    <row r="405" spans="2:6" x14ac:dyDescent="0.2">
      <c r="B405" s="5">
        <v>4.4466150000000004</v>
      </c>
      <c r="C405" s="5">
        <v>3.4646669999999999</v>
      </c>
      <c r="E405" s="5">
        <v>4.0040849999999999</v>
      </c>
      <c r="F405" s="5">
        <v>4.6418140000000001</v>
      </c>
    </row>
    <row r="406" spans="2:6" x14ac:dyDescent="0.2">
      <c r="B406" s="5">
        <v>4.2506899999999996</v>
      </c>
      <c r="C406" s="5">
        <v>3.5164270000000002</v>
      </c>
      <c r="E406" s="5">
        <v>3.9924219999999999</v>
      </c>
      <c r="F406" s="5">
        <v>3.7074500000000001</v>
      </c>
    </row>
    <row r="407" spans="2:6" x14ac:dyDescent="0.2">
      <c r="B407" s="5">
        <v>3.694156</v>
      </c>
      <c r="C407" s="5">
        <v>3.8844780000000001</v>
      </c>
      <c r="E407" s="5">
        <v>4.0310280000000001</v>
      </c>
      <c r="F407" s="5">
        <v>5.4702029999999997</v>
      </c>
    </row>
    <row r="408" spans="2:6" x14ac:dyDescent="0.2">
      <c r="B408" s="5">
        <v>3.4860709999999999</v>
      </c>
      <c r="C408" s="5">
        <v>4.2480310000000001</v>
      </c>
      <c r="E408" s="5">
        <v>3.3953989999999998</v>
      </c>
      <c r="F408" s="5">
        <v>4.5080359999999997</v>
      </c>
    </row>
    <row r="409" spans="2:6" x14ac:dyDescent="0.2">
      <c r="B409" s="5">
        <v>3.6438380000000001</v>
      </c>
      <c r="C409" s="5">
        <v>3.4739659999999999</v>
      </c>
      <c r="E409" s="5">
        <v>3.692434</v>
      </c>
      <c r="F409" s="5">
        <v>3.9527939999999999</v>
      </c>
    </row>
    <row r="410" spans="2:6" x14ac:dyDescent="0.2">
      <c r="B410" s="5">
        <v>3.730531</v>
      </c>
      <c r="C410" s="5">
        <v>4.1079059999999998</v>
      </c>
      <c r="E410" s="5">
        <v>3.5497779999999999</v>
      </c>
      <c r="F410" s="5">
        <v>4.2608189999999997</v>
      </c>
    </row>
    <row r="411" spans="2:6" x14ac:dyDescent="0.2">
      <c r="B411" s="5">
        <v>3.7010740000000002</v>
      </c>
      <c r="C411" s="5">
        <v>4.2435289999999997</v>
      </c>
      <c r="E411" s="5">
        <v>3.8219120000000002</v>
      </c>
      <c r="F411" s="5">
        <v>4.2296569999999996</v>
      </c>
    </row>
    <row r="412" spans="2:6" x14ac:dyDescent="0.2">
      <c r="B412" s="5">
        <v>3.7912270000000001</v>
      </c>
      <c r="C412" s="5">
        <v>3.9882590000000002</v>
      </c>
      <c r="E412" s="5">
        <v>3.7100879999999998</v>
      </c>
      <c r="F412" s="5">
        <v>4.318657</v>
      </c>
    </row>
    <row r="413" spans="2:6" x14ac:dyDescent="0.2">
      <c r="B413" s="5">
        <v>3.6221390000000002</v>
      </c>
      <c r="C413" s="5">
        <v>3.9492340000000001</v>
      </c>
      <c r="E413" s="5">
        <v>3.7851430000000001</v>
      </c>
      <c r="F413" s="5">
        <v>3.6917930000000001</v>
      </c>
    </row>
    <row r="414" spans="2:6" x14ac:dyDescent="0.2">
      <c r="B414" s="5">
        <v>3.9272939999999998</v>
      </c>
      <c r="C414" s="5">
        <v>3.6851739999999999</v>
      </c>
      <c r="E414" s="5">
        <v>3.5784940000000001</v>
      </c>
      <c r="F414" s="5">
        <v>4.3384989999999997</v>
      </c>
    </row>
    <row r="415" spans="2:6" x14ac:dyDescent="0.2">
      <c r="B415" s="5">
        <v>3.73001</v>
      </c>
      <c r="C415" s="5">
        <v>3.586462</v>
      </c>
      <c r="E415" s="5">
        <v>3.6801539999999999</v>
      </c>
      <c r="F415" s="5">
        <v>4.2569910000000002</v>
      </c>
    </row>
    <row r="416" spans="2:6" x14ac:dyDescent="0.2">
      <c r="B416" s="5">
        <v>3.6920600000000001</v>
      </c>
      <c r="C416" s="5">
        <v>3.5943510000000001</v>
      </c>
      <c r="E416" s="5">
        <v>3.644711</v>
      </c>
      <c r="F416" s="5">
        <v>4.757714</v>
      </c>
    </row>
    <row r="417" spans="2:6" x14ac:dyDescent="0.2">
      <c r="B417" s="5">
        <v>3.7610790000000001</v>
      </c>
      <c r="C417" s="5">
        <v>3.796252</v>
      </c>
      <c r="E417" s="5">
        <v>3.6525919999999998</v>
      </c>
      <c r="F417" s="5">
        <v>5.024572</v>
      </c>
    </row>
    <row r="418" spans="2:6" x14ac:dyDescent="0.2">
      <c r="B418" s="5">
        <v>3.655049</v>
      </c>
      <c r="C418" s="5">
        <v>3.842943</v>
      </c>
      <c r="E418" s="5">
        <v>4.1268099999999999</v>
      </c>
      <c r="F418" s="5">
        <v>4.3404360000000004</v>
      </c>
    </row>
    <row r="419" spans="2:6" x14ac:dyDescent="0.2">
      <c r="B419" s="5">
        <v>3.8765960000000002</v>
      </c>
      <c r="C419" s="5">
        <v>3.796252</v>
      </c>
      <c r="E419" s="5">
        <v>3.8229220000000002</v>
      </c>
      <c r="F419" s="5">
        <v>4.2824239999999998</v>
      </c>
    </row>
    <row r="420" spans="2:6" x14ac:dyDescent="0.2">
      <c r="B420" s="5">
        <v>3.806743</v>
      </c>
      <c r="C420" s="5">
        <v>3.4665370000000002</v>
      </c>
      <c r="E420" s="5">
        <v>4.4077000000000002</v>
      </c>
      <c r="F420" s="5">
        <v>4.4300810000000004</v>
      </c>
    </row>
    <row r="421" spans="2:6" x14ac:dyDescent="0.2">
      <c r="B421" s="5">
        <v>3.5955180000000002</v>
      </c>
      <c r="C421" s="5">
        <v>3.9655330000000002</v>
      </c>
      <c r="E421" s="5">
        <v>3.9396170000000001</v>
      </c>
      <c r="F421" s="5">
        <v>4.1404449999999997</v>
      </c>
    </row>
    <row r="422" spans="2:6" x14ac:dyDescent="0.2">
      <c r="B422" s="5">
        <v>3.457586</v>
      </c>
      <c r="C422" s="5">
        <v>3.6845530000000002</v>
      </c>
      <c r="E422" s="5">
        <v>4.058046</v>
      </c>
      <c r="F422" s="5">
        <v>4.7775619999999996</v>
      </c>
    </row>
    <row r="423" spans="2:6" x14ac:dyDescent="0.2">
      <c r="B423" s="5">
        <v>3.8395839999999999</v>
      </c>
      <c r="C423" s="5">
        <v>3.4662989999999998</v>
      </c>
      <c r="E423" s="5">
        <v>3.9073699999999998</v>
      </c>
      <c r="F423" s="5">
        <v>4.1634820000000001</v>
      </c>
    </row>
    <row r="424" spans="2:6" x14ac:dyDescent="0.2">
      <c r="B424" s="5">
        <v>3.5567350000000002</v>
      </c>
      <c r="C424" s="5">
        <v>4.0483440000000002</v>
      </c>
      <c r="E424" s="5">
        <v>4.1906679999999996</v>
      </c>
      <c r="F424" s="5">
        <v>4.3613309999999998</v>
      </c>
    </row>
    <row r="425" spans="2:6" x14ac:dyDescent="0.2">
      <c r="B425" s="5">
        <v>3.907664</v>
      </c>
      <c r="C425" s="5">
        <v>3.9703279999999999</v>
      </c>
      <c r="E425" s="5">
        <v>4.3968069999999999</v>
      </c>
      <c r="F425" s="5">
        <v>3.9342000000000001</v>
      </c>
    </row>
    <row r="426" spans="2:6" x14ac:dyDescent="0.2">
      <c r="B426" s="5">
        <v>3.3480120000000002</v>
      </c>
      <c r="C426" s="5">
        <v>3.615335</v>
      </c>
      <c r="E426" s="5">
        <v>4.0619389999999997</v>
      </c>
      <c r="F426" s="5">
        <v>3.7335669999999999</v>
      </c>
    </row>
    <row r="427" spans="2:6" x14ac:dyDescent="0.2">
      <c r="B427" s="5">
        <v>4.0410009999999996</v>
      </c>
      <c r="C427" s="5">
        <v>3.507533</v>
      </c>
      <c r="E427" s="5">
        <v>3.8335680000000001</v>
      </c>
      <c r="F427" s="5">
        <v>4.2198539999999998</v>
      </c>
    </row>
    <row r="428" spans="2:6" x14ac:dyDescent="0.2">
      <c r="B428" s="5">
        <v>3.6344120000000002</v>
      </c>
      <c r="C428" s="5">
        <v>3.6143809999999998</v>
      </c>
      <c r="E428" s="5">
        <v>3.5721150000000002</v>
      </c>
      <c r="F428" s="5">
        <v>4.4116010000000001</v>
      </c>
    </row>
    <row r="429" spans="2:6" x14ac:dyDescent="0.2">
      <c r="B429" s="5">
        <v>3.826559</v>
      </c>
      <c r="C429" s="5">
        <v>3.635475</v>
      </c>
      <c r="E429" s="5">
        <v>3.9075289999999998</v>
      </c>
      <c r="F429" s="5">
        <v>4.6313300000000002</v>
      </c>
    </row>
    <row r="430" spans="2:6" x14ac:dyDescent="0.2">
      <c r="B430" s="5">
        <v>3.7390400000000001</v>
      </c>
      <c r="C430" s="5">
        <v>3.525871</v>
      </c>
      <c r="E430" s="5">
        <v>3.679001</v>
      </c>
      <c r="F430" s="5">
        <v>4.3854110000000004</v>
      </c>
    </row>
    <row r="431" spans="2:6" x14ac:dyDescent="0.2">
      <c r="B431" s="5">
        <v>3.7313670000000001</v>
      </c>
      <c r="C431" s="5">
        <v>3.422415</v>
      </c>
      <c r="E431" s="5">
        <v>3.6248130000000001</v>
      </c>
      <c r="F431" s="5">
        <v>4.3381619999999996</v>
      </c>
    </row>
    <row r="432" spans="2:6" x14ac:dyDescent="0.2">
      <c r="B432" s="5">
        <v>3.518688</v>
      </c>
      <c r="C432" s="5">
        <v>4.0922280000000004</v>
      </c>
      <c r="E432" s="5">
        <v>3.5435310000000002</v>
      </c>
      <c r="F432" s="5">
        <v>4.9356049999999998</v>
      </c>
    </row>
    <row r="433" spans="2:6" x14ac:dyDescent="0.2">
      <c r="B433" s="5">
        <v>3.697873</v>
      </c>
      <c r="C433" s="5">
        <v>4.1260339999999998</v>
      </c>
      <c r="E433" s="5">
        <v>3.8427289999999998</v>
      </c>
      <c r="F433" s="5">
        <v>3.990294</v>
      </c>
    </row>
    <row r="434" spans="2:6" x14ac:dyDescent="0.2">
      <c r="B434" s="5">
        <v>3.6739199999999999</v>
      </c>
      <c r="C434" s="5">
        <v>3.5619900000000002</v>
      </c>
      <c r="E434" s="5">
        <v>4.091488</v>
      </c>
      <c r="F434" s="5">
        <v>4.2816489999999998</v>
      </c>
    </row>
    <row r="435" spans="2:6" x14ac:dyDescent="0.2">
      <c r="B435" s="5">
        <v>3.7408030000000001</v>
      </c>
      <c r="C435" s="5">
        <v>3.7146219999999999</v>
      </c>
      <c r="E435" s="5">
        <v>3.9885280000000001</v>
      </c>
      <c r="F435" s="5">
        <v>5.0583720000000003</v>
      </c>
    </row>
    <row r="436" spans="2:6" x14ac:dyDescent="0.2">
      <c r="B436" s="5">
        <v>3.793895</v>
      </c>
      <c r="C436" s="5">
        <v>4.1173909999999996</v>
      </c>
      <c r="E436" s="5">
        <v>3.8706480000000001</v>
      </c>
      <c r="F436" s="5">
        <v>3.8544559999999999</v>
      </c>
    </row>
    <row r="437" spans="2:6" x14ac:dyDescent="0.2">
      <c r="B437" s="5">
        <v>3.687608</v>
      </c>
      <c r="C437" s="5">
        <v>3.8314159999999999</v>
      </c>
      <c r="E437" s="5">
        <v>3.6936770000000001</v>
      </c>
      <c r="F437" s="5">
        <v>4.0892780000000002</v>
      </c>
    </row>
    <row r="438" spans="2:6" x14ac:dyDescent="0.2">
      <c r="B438" s="5">
        <v>3.4504130000000002</v>
      </c>
      <c r="C438" s="5">
        <v>3.585601</v>
      </c>
      <c r="E438" s="5">
        <v>3.5907269999999998</v>
      </c>
      <c r="F438" s="5">
        <v>4.2169660000000002</v>
      </c>
    </row>
    <row r="439" spans="2:6" x14ac:dyDescent="0.2">
      <c r="B439" s="5">
        <v>3.7967650000000002</v>
      </c>
      <c r="C439" s="5">
        <v>3.6736179999999998</v>
      </c>
      <c r="E439" s="5">
        <v>4.186814</v>
      </c>
      <c r="F439" s="5">
        <v>5.1263909999999999</v>
      </c>
    </row>
    <row r="440" spans="2:6" x14ac:dyDescent="0.2">
      <c r="B440" s="5">
        <v>3.7276600000000002</v>
      </c>
      <c r="C440" s="5">
        <v>3.8007659999999999</v>
      </c>
      <c r="E440" s="5">
        <v>4.2499560000000001</v>
      </c>
      <c r="F440" s="5">
        <v>4.1227499999999999</v>
      </c>
    </row>
    <row r="441" spans="2:6" x14ac:dyDescent="0.2">
      <c r="B441" s="5">
        <v>3.7472569999999998</v>
      </c>
      <c r="C441" s="5">
        <v>3.6629170000000002</v>
      </c>
      <c r="E441" s="5">
        <v>3.8153329999999999</v>
      </c>
      <c r="F441" s="5">
        <v>4.8043630000000004</v>
      </c>
    </row>
    <row r="442" spans="2:6" x14ac:dyDescent="0.2">
      <c r="B442" s="5">
        <v>3.625343</v>
      </c>
      <c r="C442" s="5">
        <v>3.525067</v>
      </c>
      <c r="E442" s="5">
        <v>3.560667</v>
      </c>
      <c r="F442" s="5">
        <v>3.621086</v>
      </c>
    </row>
    <row r="443" spans="2:6" x14ac:dyDescent="0.2">
      <c r="B443" s="5">
        <v>3.755817</v>
      </c>
      <c r="C443" s="5">
        <v>3.694156</v>
      </c>
      <c r="E443" s="5">
        <v>3.5982129999999999</v>
      </c>
      <c r="F443" s="5">
        <v>3.9341360000000001</v>
      </c>
    </row>
    <row r="444" spans="2:6" x14ac:dyDescent="0.2">
      <c r="B444" s="5">
        <v>3.7583959999999998</v>
      </c>
      <c r="C444" s="5">
        <v>3.7721480000000001</v>
      </c>
      <c r="E444" s="5">
        <v>3.5845180000000001</v>
      </c>
      <c r="F444" s="5">
        <v>3.7485210000000002</v>
      </c>
    </row>
    <row r="445" spans="2:6" x14ac:dyDescent="0.2">
      <c r="B445" s="5">
        <v>3.554484</v>
      </c>
      <c r="C445" s="5">
        <v>3.317822</v>
      </c>
      <c r="E445" s="5">
        <v>3.777676</v>
      </c>
      <c r="F445" s="5">
        <v>4.4633279999999997</v>
      </c>
    </row>
    <row r="446" spans="2:6" x14ac:dyDescent="0.2">
      <c r="B446" s="5">
        <v>3.649168</v>
      </c>
      <c r="C446" s="5">
        <v>3.6352419999999999</v>
      </c>
      <c r="E446" s="5">
        <v>3.3731800000000001</v>
      </c>
      <c r="F446" s="5">
        <v>4.4084589999999997</v>
      </c>
    </row>
    <row r="447" spans="2:6" x14ac:dyDescent="0.2">
      <c r="B447" s="5">
        <v>4.285819</v>
      </c>
      <c r="C447" s="5">
        <v>3.6438380000000001</v>
      </c>
      <c r="E447" s="5">
        <v>3.519571</v>
      </c>
      <c r="F447" s="5">
        <v>4.4460199999999999</v>
      </c>
    </row>
    <row r="448" spans="2:6" x14ac:dyDescent="0.2">
      <c r="B448" s="5">
        <v>3.726661</v>
      </c>
      <c r="C448" s="5">
        <v>3.5762239999999998</v>
      </c>
      <c r="E448" s="5">
        <v>3.2962280000000002</v>
      </c>
      <c r="F448" s="5">
        <v>4.4137000000000004</v>
      </c>
    </row>
    <row r="449" spans="2:6" x14ac:dyDescent="0.2">
      <c r="B449" s="5">
        <v>3.5968749999999998</v>
      </c>
      <c r="C449" s="5">
        <v>3.6239810000000001</v>
      </c>
      <c r="E449" s="5">
        <v>3.5595599999999998</v>
      </c>
      <c r="F449" s="5">
        <v>4.5017940000000003</v>
      </c>
    </row>
    <row r="450" spans="2:6" x14ac:dyDescent="0.2">
      <c r="B450" s="5">
        <v>3.6817229999999999</v>
      </c>
      <c r="C450" s="5">
        <v>3.376474</v>
      </c>
      <c r="E450" s="5">
        <v>3.8948610000000001</v>
      </c>
      <c r="F450" s="5">
        <v>4.6043770000000004</v>
      </c>
    </row>
    <row r="451" spans="2:6" x14ac:dyDescent="0.2">
      <c r="B451" s="5">
        <v>3.537471</v>
      </c>
      <c r="C451" s="5">
        <v>3.9964919999999999</v>
      </c>
      <c r="E451" s="5">
        <v>3.516661</v>
      </c>
      <c r="F451" s="5">
        <v>4.8207700000000004</v>
      </c>
    </row>
    <row r="452" spans="2:6" x14ac:dyDescent="0.2">
      <c r="B452" s="5">
        <v>3.6622300000000001</v>
      </c>
      <c r="C452" s="5">
        <v>3.6929989999999999</v>
      </c>
      <c r="E452" s="5">
        <v>3.5469870000000001</v>
      </c>
      <c r="F452" s="5">
        <v>4.2228649999999996</v>
      </c>
    </row>
    <row r="453" spans="2:6" x14ac:dyDescent="0.2">
      <c r="B453" s="5">
        <v>3.561966</v>
      </c>
      <c r="C453" s="5">
        <v>3.917986</v>
      </c>
      <c r="E453" s="5">
        <v>3.5564309999999999</v>
      </c>
      <c r="F453" s="5">
        <v>4.1736750000000002</v>
      </c>
    </row>
    <row r="454" spans="2:6" x14ac:dyDescent="0.2">
      <c r="B454" s="5">
        <v>3.9950160000000001</v>
      </c>
      <c r="C454" s="5">
        <v>3.7024859999999999</v>
      </c>
      <c r="E454" s="5">
        <v>3.5201549999999999</v>
      </c>
      <c r="F454" s="5">
        <v>4.4493640000000001</v>
      </c>
    </row>
    <row r="455" spans="2:6" x14ac:dyDescent="0.2">
      <c r="B455" s="5">
        <v>3.6700499999999998</v>
      </c>
      <c r="C455" s="5">
        <v>3.7759559999999999</v>
      </c>
      <c r="E455" s="5">
        <v>3.731992</v>
      </c>
      <c r="F455" s="5">
        <v>4.4046599999999998</v>
      </c>
    </row>
    <row r="456" spans="2:6" x14ac:dyDescent="0.2">
      <c r="B456" s="5">
        <v>3.8532510000000002</v>
      </c>
      <c r="C456" s="5">
        <v>3.721101</v>
      </c>
      <c r="E456" s="5">
        <v>3.9647999999999999</v>
      </c>
      <c r="F456" s="5">
        <v>4.1369490000000004</v>
      </c>
    </row>
    <row r="457" spans="2:6" x14ac:dyDescent="0.2">
      <c r="B457" s="5">
        <v>3.7291439999999998</v>
      </c>
      <c r="C457" s="5">
        <v>3.7699419999999999</v>
      </c>
      <c r="E457" s="5">
        <v>3.6002689999999999</v>
      </c>
      <c r="F457" s="5">
        <v>3.9899309999999999</v>
      </c>
    </row>
    <row r="458" spans="2:6" x14ac:dyDescent="0.2">
      <c r="B458" s="5">
        <v>4.4154090000000004</v>
      </c>
      <c r="C458" s="5">
        <v>3.6927919999999999</v>
      </c>
      <c r="E458" s="5">
        <v>3.8512209999999998</v>
      </c>
      <c r="F458" s="5">
        <v>4.8522439999999998</v>
      </c>
    </row>
    <row r="459" spans="2:6" x14ac:dyDescent="0.2">
      <c r="B459" s="5">
        <v>3.624428</v>
      </c>
      <c r="C459" s="5">
        <v>3.5753059999999999</v>
      </c>
      <c r="E459" s="5">
        <v>3.8453710000000001</v>
      </c>
      <c r="F459" s="5">
        <v>4.6676890000000002</v>
      </c>
    </row>
    <row r="460" spans="2:6" x14ac:dyDescent="0.2">
      <c r="B460" s="5">
        <v>3.9384730000000001</v>
      </c>
      <c r="C460" s="5">
        <v>3.6241460000000001</v>
      </c>
      <c r="E460" s="5">
        <v>3.6698230000000001</v>
      </c>
      <c r="F460" s="5">
        <v>4.1098340000000002</v>
      </c>
    </row>
    <row r="461" spans="2:6" x14ac:dyDescent="0.2">
      <c r="B461" s="5">
        <v>3.470008</v>
      </c>
      <c r="C461" s="5">
        <v>3.5967709999999999</v>
      </c>
      <c r="E461" s="5">
        <v>3.7248299999999999</v>
      </c>
      <c r="F461" s="5">
        <v>4.3775409999999999</v>
      </c>
    </row>
    <row r="462" spans="2:6" x14ac:dyDescent="0.2">
      <c r="B462" s="5">
        <v>3.4413290000000001</v>
      </c>
      <c r="C462" s="5">
        <v>3.4775209999999999</v>
      </c>
      <c r="E462" s="5">
        <v>3.809885</v>
      </c>
      <c r="F462" s="5">
        <v>4.3271050000000004</v>
      </c>
    </row>
    <row r="463" spans="2:6" x14ac:dyDescent="0.2">
      <c r="B463" s="5">
        <v>3.4202020000000002</v>
      </c>
      <c r="C463" s="5">
        <v>3.5450979999999999</v>
      </c>
      <c r="E463" s="5">
        <v>3.5988950000000002</v>
      </c>
      <c r="F463" s="5">
        <v>3.8875839999999999</v>
      </c>
    </row>
    <row r="464" spans="2:6" x14ac:dyDescent="0.2">
      <c r="B464" s="5">
        <v>3.442145</v>
      </c>
      <c r="C464" s="5">
        <v>3.7507630000000001</v>
      </c>
      <c r="E464" s="5">
        <v>3.6161370000000002</v>
      </c>
      <c r="F464" s="5">
        <v>4.8384090000000004</v>
      </c>
    </row>
    <row r="465" spans="2:6" x14ac:dyDescent="0.2">
      <c r="B465" s="5">
        <v>3.810594</v>
      </c>
      <c r="C465" s="5">
        <v>3.6329750000000001</v>
      </c>
      <c r="E465" s="5">
        <v>3.9129719999999999</v>
      </c>
      <c r="F465" s="5">
        <v>4.3871919999999998</v>
      </c>
    </row>
    <row r="466" spans="2:6" x14ac:dyDescent="0.2">
      <c r="B466" s="5">
        <v>3.5763539999999998</v>
      </c>
      <c r="C466" s="5">
        <v>4.1695200000000003</v>
      </c>
      <c r="E466" s="5">
        <v>4.116587</v>
      </c>
      <c r="F466" s="5">
        <v>4.1578850000000003</v>
      </c>
    </row>
    <row r="467" spans="2:6" x14ac:dyDescent="0.2">
      <c r="B467" s="5">
        <v>4.0986479999999998</v>
      </c>
      <c r="C467" s="5">
        <v>3.7405520000000001</v>
      </c>
      <c r="E467" s="5">
        <v>4.0298020000000001</v>
      </c>
      <c r="F467" s="5">
        <v>3.8846539999999998</v>
      </c>
    </row>
    <row r="468" spans="2:6" x14ac:dyDescent="0.2">
      <c r="B468" s="5">
        <v>4.107888</v>
      </c>
      <c r="C468" s="5">
        <v>3.547628</v>
      </c>
      <c r="E468" s="5">
        <v>3.5182289999999998</v>
      </c>
      <c r="F468" s="5">
        <v>4.0833159999999999</v>
      </c>
    </row>
    <row r="469" spans="2:6" x14ac:dyDescent="0.2">
      <c r="B469" s="5">
        <v>3.9391370000000001</v>
      </c>
      <c r="C469" s="5">
        <v>3.5569639999999998</v>
      </c>
      <c r="E469" s="5">
        <v>3.9308269999999998</v>
      </c>
      <c r="F469" s="5">
        <v>3.8096719999999999</v>
      </c>
    </row>
    <row r="470" spans="2:6" x14ac:dyDescent="0.2">
      <c r="B470" s="5">
        <v>3.5855929999999998</v>
      </c>
      <c r="C470" s="5">
        <v>3.4381560000000002</v>
      </c>
      <c r="E470" s="5">
        <v>3.5390679999999999</v>
      </c>
      <c r="F470" s="5">
        <v>3.7533639999999999</v>
      </c>
    </row>
    <row r="471" spans="2:6" x14ac:dyDescent="0.2">
      <c r="B471" s="5">
        <v>3.6326040000000002</v>
      </c>
      <c r="C471" s="5">
        <v>3.5587089999999999</v>
      </c>
      <c r="E471" s="5">
        <v>4.0138660000000002</v>
      </c>
      <c r="F471" s="5">
        <v>3.9079259999999998</v>
      </c>
    </row>
    <row r="472" spans="2:6" x14ac:dyDescent="0.2">
      <c r="B472" s="5">
        <v>3.453802</v>
      </c>
      <c r="C472" s="5">
        <v>3.6256020000000002</v>
      </c>
      <c r="E472" s="5">
        <v>3.5604</v>
      </c>
      <c r="F472" s="5">
        <v>3.8324069999999999</v>
      </c>
    </row>
    <row r="473" spans="2:6" x14ac:dyDescent="0.2">
      <c r="B473" s="5">
        <v>3.99031</v>
      </c>
      <c r="C473" s="5">
        <v>3.5773809999999999</v>
      </c>
      <c r="E473" s="5">
        <v>3.590309</v>
      </c>
      <c r="F473" s="5">
        <v>3.995412</v>
      </c>
    </row>
    <row r="474" spans="2:6" x14ac:dyDescent="0.2">
      <c r="B474" s="5">
        <v>3.538583</v>
      </c>
      <c r="C474" s="5">
        <v>3.778473</v>
      </c>
      <c r="E474" s="5">
        <v>3.5669559999999998</v>
      </c>
      <c r="F474" s="5">
        <v>4.0913190000000004</v>
      </c>
    </row>
    <row r="475" spans="2:6" x14ac:dyDescent="0.2">
      <c r="B475" s="5">
        <v>3.6712889999999998</v>
      </c>
      <c r="C475" s="5">
        <v>3.7597999999999998</v>
      </c>
      <c r="E475" s="5">
        <v>3.9023089999999998</v>
      </c>
      <c r="F475" s="5">
        <v>4.4344549999999998</v>
      </c>
    </row>
    <row r="476" spans="2:6" x14ac:dyDescent="0.2">
      <c r="B476" s="5">
        <v>3.5688399999999998</v>
      </c>
      <c r="C476" s="5">
        <v>3.6248840000000002</v>
      </c>
      <c r="E476" s="5">
        <v>3.6168819999999999</v>
      </c>
      <c r="F476" s="5">
        <v>4.2683989999999996</v>
      </c>
    </row>
    <row r="477" spans="2:6" x14ac:dyDescent="0.2">
      <c r="B477" s="5">
        <v>3.5663019999999999</v>
      </c>
      <c r="C477" s="5">
        <v>3.8242319999999999</v>
      </c>
      <c r="E477" s="5">
        <v>3.3451339999999998</v>
      </c>
      <c r="F477" s="5">
        <v>3.9925329999999999</v>
      </c>
    </row>
    <row r="478" spans="2:6" x14ac:dyDescent="0.2">
      <c r="B478" s="5">
        <v>3.4520749999999998</v>
      </c>
      <c r="C478" s="5">
        <v>3.8532510000000002</v>
      </c>
      <c r="E478" s="5">
        <v>3.440868</v>
      </c>
      <c r="F478" s="5">
        <v>4.3109010000000003</v>
      </c>
    </row>
    <row r="479" spans="2:6" x14ac:dyDescent="0.2">
      <c r="B479" s="5">
        <v>3.6157400000000002</v>
      </c>
      <c r="C479" s="5">
        <v>3.615243</v>
      </c>
      <c r="E479" s="5">
        <v>3.4711750000000001</v>
      </c>
      <c r="F479" s="5">
        <v>4.5094370000000001</v>
      </c>
    </row>
    <row r="480" spans="2:6" x14ac:dyDescent="0.2">
      <c r="B480" s="5">
        <v>3.6725110000000001</v>
      </c>
      <c r="C480" s="5">
        <v>3.8540679999999998</v>
      </c>
      <c r="E480" s="5">
        <v>3.5854029999999999</v>
      </c>
      <c r="F480" s="5">
        <v>4.0143610000000001</v>
      </c>
    </row>
    <row r="481" spans="2:6" x14ac:dyDescent="0.2">
      <c r="B481" s="5">
        <v>3.9824250000000001</v>
      </c>
      <c r="C481" s="5">
        <v>3.9680710000000001</v>
      </c>
      <c r="E481" s="5">
        <v>3.8914249999999999</v>
      </c>
      <c r="F481" s="5">
        <v>4.2606820000000001</v>
      </c>
    </row>
    <row r="482" spans="2:6" x14ac:dyDescent="0.2">
      <c r="B482" s="5">
        <v>4.0943500000000004</v>
      </c>
      <c r="C482" s="5">
        <v>3.8895879999999998</v>
      </c>
      <c r="E482" s="5">
        <v>3.7471399999999999</v>
      </c>
      <c r="F482" s="5">
        <v>5.2062400000000002</v>
      </c>
    </row>
    <row r="483" spans="2:6" x14ac:dyDescent="0.2">
      <c r="B483" s="5">
        <v>3.5856370000000002</v>
      </c>
      <c r="C483" s="5">
        <v>3.750283</v>
      </c>
      <c r="E483" s="5">
        <v>3.446914</v>
      </c>
      <c r="F483" s="5">
        <v>3.7480120000000001</v>
      </c>
    </row>
    <row r="484" spans="2:6" x14ac:dyDescent="0.2">
      <c r="B484" s="5">
        <v>4.1445550000000004</v>
      </c>
      <c r="C484" s="5">
        <v>3.7493690000000002</v>
      </c>
      <c r="E484" s="5">
        <v>3.4262860000000002</v>
      </c>
      <c r="F484" s="5">
        <v>4.2582950000000004</v>
      </c>
    </row>
    <row r="485" spans="2:6" x14ac:dyDescent="0.2">
      <c r="B485" s="5">
        <v>3.9381810000000002</v>
      </c>
      <c r="C485" s="5">
        <v>3.6082649999999998</v>
      </c>
      <c r="E485" s="5">
        <v>4.0140890000000002</v>
      </c>
      <c r="F485" s="5">
        <v>4.2254719999999999</v>
      </c>
    </row>
    <row r="486" spans="2:6" x14ac:dyDescent="0.2">
      <c r="B486" s="5">
        <v>3.6642269999999999</v>
      </c>
      <c r="C486" s="5">
        <v>3.5597780000000001</v>
      </c>
      <c r="E486" s="5">
        <v>3.8840569999999999</v>
      </c>
      <c r="F486" s="5">
        <v>4.5543329999999997</v>
      </c>
    </row>
    <row r="487" spans="2:6" x14ac:dyDescent="0.2">
      <c r="B487" s="5">
        <v>3.4252250000000002</v>
      </c>
      <c r="C487" s="5">
        <v>3.8303970000000001</v>
      </c>
      <c r="E487" s="5">
        <v>4.1386190000000003</v>
      </c>
      <c r="F487" s="5">
        <v>3.8284199999999999</v>
      </c>
    </row>
    <row r="488" spans="2:6" x14ac:dyDescent="0.2">
      <c r="B488" s="5">
        <v>3.6599849999999998</v>
      </c>
      <c r="C488" s="5">
        <v>3.8914110000000002</v>
      </c>
      <c r="E488" s="5">
        <v>4.2957910000000004</v>
      </c>
      <c r="F488" s="5">
        <v>4.8660249999999996</v>
      </c>
    </row>
    <row r="489" spans="2:6" x14ac:dyDescent="0.2">
      <c r="B489" s="5">
        <v>3.6040220000000001</v>
      </c>
      <c r="C489" s="5">
        <v>3.7961529999999999</v>
      </c>
      <c r="E489" s="5">
        <v>4.2968650000000004</v>
      </c>
      <c r="F489" s="5">
        <v>3.555399</v>
      </c>
    </row>
    <row r="490" spans="2:6" x14ac:dyDescent="0.2">
      <c r="B490" s="5">
        <v>3.766051</v>
      </c>
      <c r="C490" s="5">
        <v>3.602357</v>
      </c>
      <c r="E490" s="5">
        <v>4.0648749999999998</v>
      </c>
      <c r="F490" s="5">
        <v>4.2193269999999998</v>
      </c>
    </row>
    <row r="491" spans="2:6" x14ac:dyDescent="0.2">
      <c r="B491" s="5">
        <v>3.40537</v>
      </c>
      <c r="C491" s="5">
        <v>3.5192399999999999</v>
      </c>
      <c r="E491" s="5">
        <v>3.6521520000000001</v>
      </c>
      <c r="F491" s="5">
        <v>4.6520820000000001</v>
      </c>
    </row>
    <row r="492" spans="2:6" x14ac:dyDescent="0.2">
      <c r="B492" s="5">
        <v>3.5857739999999998</v>
      </c>
      <c r="C492" s="5">
        <v>3.831807</v>
      </c>
      <c r="E492" s="5">
        <v>3.908925</v>
      </c>
      <c r="F492" s="5">
        <v>3.671748</v>
      </c>
    </row>
    <row r="493" spans="2:6" x14ac:dyDescent="0.2">
      <c r="B493" s="5">
        <v>3.7744200000000001</v>
      </c>
      <c r="C493" s="5">
        <v>3.7852739999999998</v>
      </c>
      <c r="E493" s="5">
        <v>3.933872</v>
      </c>
      <c r="F493" s="5">
        <v>3.8610359999999999</v>
      </c>
    </row>
    <row r="494" spans="2:6" x14ac:dyDescent="0.2">
      <c r="B494" s="5">
        <v>4.6588529999999997</v>
      </c>
      <c r="C494" s="5">
        <v>3.7204489999999999</v>
      </c>
      <c r="E494" s="5">
        <v>3.563542</v>
      </c>
      <c r="F494" s="5">
        <v>3.882911</v>
      </c>
    </row>
    <row r="495" spans="2:6" x14ac:dyDescent="0.2">
      <c r="B495" s="5">
        <v>4.036232</v>
      </c>
      <c r="C495" s="5">
        <v>3.4744160000000002</v>
      </c>
      <c r="E495" s="5">
        <v>3.581658</v>
      </c>
      <c r="F495" s="5">
        <v>4.0031420000000004</v>
      </c>
    </row>
    <row r="496" spans="2:6" x14ac:dyDescent="0.2">
      <c r="B496" s="5">
        <v>3.8691949999999999</v>
      </c>
      <c r="C496" s="5">
        <v>3.6830620000000001</v>
      </c>
      <c r="E496" s="5">
        <v>3.6173660000000001</v>
      </c>
      <c r="F496" s="5">
        <v>4.1695760000000002</v>
      </c>
    </row>
    <row r="497" spans="2:6" x14ac:dyDescent="0.2">
      <c r="B497" s="5">
        <v>3.6996449999999999</v>
      </c>
      <c r="C497" s="5">
        <v>4.1901029999999997</v>
      </c>
      <c r="E497" s="5">
        <v>3.7035119999999999</v>
      </c>
      <c r="F497" s="5">
        <v>4.4141700000000004</v>
      </c>
    </row>
    <row r="498" spans="2:6" x14ac:dyDescent="0.2">
      <c r="B498" s="5">
        <v>3.8127110000000002</v>
      </c>
      <c r="C498" s="5">
        <v>3.9614569999999998</v>
      </c>
      <c r="E498" s="5">
        <v>3.6812140000000002</v>
      </c>
      <c r="F498" s="5">
        <v>4.3359759999999996</v>
      </c>
    </row>
    <row r="499" spans="2:6" x14ac:dyDescent="0.2">
      <c r="B499" s="5">
        <v>3.653111</v>
      </c>
      <c r="C499" s="5">
        <v>3.8609529999999999</v>
      </c>
      <c r="E499" s="5">
        <v>3.489112</v>
      </c>
      <c r="F499" s="5">
        <v>4.302886</v>
      </c>
    </row>
    <row r="500" spans="2:6" x14ac:dyDescent="0.2">
      <c r="B500" s="5">
        <v>3.6896949999999999</v>
      </c>
      <c r="C500" s="5">
        <v>3.6447699999999998</v>
      </c>
      <c r="E500" s="5">
        <v>3.3844829999999999</v>
      </c>
      <c r="F500" s="5">
        <v>4.3714019999999998</v>
      </c>
    </row>
    <row r="501" spans="2:6" x14ac:dyDescent="0.2">
      <c r="B501" s="5">
        <v>3.569191</v>
      </c>
      <c r="C501" s="5">
        <v>3.5131999999999999</v>
      </c>
      <c r="E501" s="5">
        <v>3.7409089999999998</v>
      </c>
      <c r="F501" s="5">
        <v>4.263147</v>
      </c>
    </row>
    <row r="502" spans="2:6" x14ac:dyDescent="0.2">
      <c r="B502" s="5">
        <v>3.7547000000000001</v>
      </c>
      <c r="C502" s="5">
        <v>3.6646000000000001</v>
      </c>
      <c r="E502" s="5">
        <v>3.7730619999999999</v>
      </c>
      <c r="F502" s="5">
        <v>4.376201</v>
      </c>
    </row>
    <row r="503" spans="2:6" x14ac:dyDescent="0.2">
      <c r="B503" s="5">
        <v>3.7845</v>
      </c>
      <c r="C503" s="5">
        <v>3.5933999999999999</v>
      </c>
      <c r="E503" s="5">
        <v>3.5951279999999999</v>
      </c>
      <c r="F503" s="5">
        <v>3.7414239999999999</v>
      </c>
    </row>
    <row r="504" spans="2:6" x14ac:dyDescent="0.2">
      <c r="B504" s="5">
        <v>3.5223</v>
      </c>
      <c r="C504" s="5">
        <v>3.7481</v>
      </c>
      <c r="E504" s="5">
        <v>3.674858</v>
      </c>
      <c r="F504" s="5">
        <v>4.0563479999999998</v>
      </c>
    </row>
    <row r="505" spans="2:6" x14ac:dyDescent="0.2">
      <c r="B505" s="5">
        <v>4.4791999999999996</v>
      </c>
      <c r="C505" s="5">
        <v>3.7174999999999998</v>
      </c>
      <c r="E505" s="5">
        <v>3.783649</v>
      </c>
      <c r="F505" s="5">
        <v>4.3071900000000003</v>
      </c>
    </row>
    <row r="506" spans="2:6" x14ac:dyDescent="0.2">
      <c r="B506" s="5">
        <v>3.6438999999999999</v>
      </c>
      <c r="C506" s="5">
        <v>3.8969999999999998</v>
      </c>
      <c r="E506" s="5">
        <v>3.6258870000000001</v>
      </c>
      <c r="F506" s="5">
        <v>4.5142290000000003</v>
      </c>
    </row>
    <row r="507" spans="2:6" x14ac:dyDescent="0.2">
      <c r="B507" s="5">
        <v>3.5495999999999999</v>
      </c>
      <c r="C507" s="5">
        <v>3.5678000000000001</v>
      </c>
      <c r="E507" s="5">
        <v>3.7384539999999999</v>
      </c>
      <c r="F507" s="5">
        <v>4.8103899999999999</v>
      </c>
    </row>
    <row r="508" spans="2:6" x14ac:dyDescent="0.2">
      <c r="B508" s="5">
        <v>3.7364999999999999</v>
      </c>
      <c r="C508" s="5">
        <v>3.7385540000000002</v>
      </c>
      <c r="E508" s="5">
        <v>3.8758870000000001</v>
      </c>
      <c r="F508" s="5">
        <v>3.8182119999999999</v>
      </c>
    </row>
    <row r="509" spans="2:6" x14ac:dyDescent="0.2">
      <c r="B509" s="5">
        <v>3.8035000000000001</v>
      </c>
      <c r="C509" s="5">
        <v>3.7122850000000001</v>
      </c>
      <c r="E509" s="5">
        <v>4.169778</v>
      </c>
      <c r="F509" s="5">
        <v>4.0108519999999999</v>
      </c>
    </row>
    <row r="510" spans="2:6" x14ac:dyDescent="0.2">
      <c r="B510" s="5">
        <v>3.6274000000000002</v>
      </c>
      <c r="C510" s="5">
        <v>3.5065110000000002</v>
      </c>
      <c r="E510" s="5">
        <v>3.9231009999999999</v>
      </c>
      <c r="F510" s="5">
        <v>4.3938499999999996</v>
      </c>
    </row>
    <row r="511" spans="2:6" x14ac:dyDescent="0.2">
      <c r="B511" s="5">
        <v>3.5703</v>
      </c>
      <c r="C511" s="5">
        <v>3.4859140000000002</v>
      </c>
      <c r="E511" s="5">
        <v>3.89703</v>
      </c>
      <c r="F511" s="5">
        <v>3.5693320000000002</v>
      </c>
    </row>
    <row r="512" spans="2:6" x14ac:dyDescent="0.2">
      <c r="B512" s="5">
        <v>3.5611999999999999</v>
      </c>
      <c r="C512" s="5">
        <v>3.7492999999999999</v>
      </c>
      <c r="E512" s="5">
        <v>4.1131719999999996</v>
      </c>
      <c r="F512" s="5">
        <v>3.6693560000000001</v>
      </c>
    </row>
    <row r="513" spans="2:6" x14ac:dyDescent="0.2">
      <c r="B513" s="5">
        <v>3.6537999999999999</v>
      </c>
      <c r="C513" s="5">
        <v>3.9887060000000001</v>
      </c>
      <c r="E513" s="5">
        <v>4.2926950000000001</v>
      </c>
      <c r="F513" s="5">
        <v>3.6993670000000001</v>
      </c>
    </row>
    <row r="514" spans="2:6" x14ac:dyDescent="0.2">
      <c r="B514" s="5">
        <v>3.5975999999999999</v>
      </c>
      <c r="C514" s="5">
        <v>3.8784559999999999</v>
      </c>
      <c r="E514" s="5">
        <v>3.7194820000000002</v>
      </c>
      <c r="F514" s="5">
        <v>3.884223</v>
      </c>
    </row>
    <row r="515" spans="2:6" x14ac:dyDescent="0.2">
      <c r="B515" s="5">
        <v>3.3714849999999998</v>
      </c>
      <c r="C515" s="5">
        <v>3.932785</v>
      </c>
      <c r="E515" s="5">
        <v>3.7476430000000001</v>
      </c>
      <c r="F515" s="5">
        <v>3.7376900000000002</v>
      </c>
    </row>
    <row r="516" spans="2:6" x14ac:dyDescent="0.2">
      <c r="B516" s="5">
        <v>3.9039290000000002</v>
      </c>
      <c r="C516" s="5">
        <v>3.8414410000000001</v>
      </c>
      <c r="E516" s="5">
        <v>4.1525660000000002</v>
      </c>
      <c r="F516" s="5">
        <v>3.8399540000000001</v>
      </c>
    </row>
    <row r="517" spans="2:6" x14ac:dyDescent="0.2">
      <c r="B517" s="5">
        <v>4.0726870000000002</v>
      </c>
      <c r="C517" s="5">
        <v>3.85955</v>
      </c>
      <c r="E517" s="5">
        <v>4.3957069999999998</v>
      </c>
      <c r="F517" s="5">
        <v>3.807245</v>
      </c>
    </row>
    <row r="518" spans="2:6" x14ac:dyDescent="0.2">
      <c r="B518" s="5">
        <v>3.866914</v>
      </c>
      <c r="C518" s="5">
        <v>3.5888010000000001</v>
      </c>
      <c r="E518" s="5">
        <v>4.1763680000000001</v>
      </c>
      <c r="F518" s="5">
        <v>4.0157109999999996</v>
      </c>
    </row>
    <row r="519" spans="2:6" x14ac:dyDescent="0.2">
      <c r="B519" s="5">
        <v>3.7722850000000001</v>
      </c>
      <c r="C519" s="5">
        <v>3.9986120000000001</v>
      </c>
      <c r="E519" s="5">
        <v>3.7522129999999998</v>
      </c>
      <c r="F519" s="5">
        <v>4.0562209999999999</v>
      </c>
    </row>
    <row r="520" spans="2:6" x14ac:dyDescent="0.2">
      <c r="B520" s="5">
        <v>3.5155660000000002</v>
      </c>
      <c r="C520" s="5">
        <v>3.617801</v>
      </c>
      <c r="E520" s="5">
        <v>3.8941140000000001</v>
      </c>
      <c r="F520" s="5">
        <v>4.0604259999999996</v>
      </c>
    </row>
    <row r="521" spans="2:6" x14ac:dyDescent="0.2">
      <c r="B521" s="5">
        <v>3.3830269999999998</v>
      </c>
      <c r="C521" s="5">
        <v>4.033741</v>
      </c>
      <c r="E521" s="5">
        <v>3.3790019999999998</v>
      </c>
      <c r="F521" s="5">
        <v>3.9923679999999999</v>
      </c>
    </row>
    <row r="522" spans="2:6" x14ac:dyDescent="0.2">
      <c r="B522" s="5">
        <v>3.5212379999999999</v>
      </c>
      <c r="C522" s="5">
        <v>3.9872329999999998</v>
      </c>
      <c r="E522" s="5">
        <v>3.661133</v>
      </c>
      <c r="F522" s="5">
        <v>3.5175920000000001</v>
      </c>
    </row>
    <row r="523" spans="2:6" x14ac:dyDescent="0.2">
      <c r="B523" s="5">
        <v>3.6397469999999998</v>
      </c>
      <c r="C523" s="5">
        <v>3.7362700000000002</v>
      </c>
      <c r="E523" s="5">
        <v>3.4091520000000002</v>
      </c>
      <c r="F523" s="5">
        <v>4.0215670000000001</v>
      </c>
    </row>
    <row r="524" spans="2:6" x14ac:dyDescent="0.2">
      <c r="B524" s="5">
        <v>3.7574589999999999</v>
      </c>
      <c r="C524" s="5">
        <v>3.6108380000000002</v>
      </c>
      <c r="E524" s="5">
        <v>3.4846659999999998</v>
      </c>
      <c r="F524" s="5">
        <v>3.7239879999999999</v>
      </c>
    </row>
    <row r="525" spans="2:6" x14ac:dyDescent="0.2">
      <c r="B525" s="5">
        <v>3.717956</v>
      </c>
      <c r="C525" s="5">
        <v>3.6833580000000001</v>
      </c>
      <c r="E525" s="5">
        <v>3.3967670000000001</v>
      </c>
      <c r="F525" s="5">
        <v>3.894612</v>
      </c>
    </row>
    <row r="526" spans="2:6" x14ac:dyDescent="0.2">
      <c r="B526" s="5">
        <v>3.7352699999999999</v>
      </c>
      <c r="C526" s="5">
        <v>4.0827119999999999</v>
      </c>
      <c r="E526" s="5">
        <v>3.67448</v>
      </c>
      <c r="F526" s="5">
        <v>3.6887240000000001</v>
      </c>
    </row>
    <row r="527" spans="2:6" x14ac:dyDescent="0.2">
      <c r="B527" s="5">
        <v>3.7476090000000002</v>
      </c>
      <c r="C527" s="5">
        <v>3.7673079999999999</v>
      </c>
      <c r="E527" s="5">
        <v>3.735967</v>
      </c>
      <c r="F527" s="5">
        <v>3.858241</v>
      </c>
    </row>
    <row r="528" spans="2:6" x14ac:dyDescent="0.2">
      <c r="B528" s="5">
        <v>3.6809409999999998</v>
      </c>
      <c r="C528" s="5">
        <v>3.7460249999999999</v>
      </c>
      <c r="E528" s="5">
        <v>3.7207979999999998</v>
      </c>
      <c r="F528" s="5">
        <v>3.887</v>
      </c>
    </row>
    <row r="529" spans="2:6" x14ac:dyDescent="0.2">
      <c r="B529" s="5">
        <v>3.9573619999999998</v>
      </c>
      <c r="C529" s="5">
        <v>3.9774790000000002</v>
      </c>
      <c r="E529" s="5">
        <v>3.6877800000000001</v>
      </c>
      <c r="F529" s="5">
        <v>3.864544</v>
      </c>
    </row>
    <row r="530" spans="2:6" x14ac:dyDescent="0.2">
      <c r="B530" s="5">
        <v>3.829898</v>
      </c>
      <c r="C530" s="5">
        <v>3.8031739999999998</v>
      </c>
      <c r="E530" s="5">
        <v>3.6303529999999999</v>
      </c>
      <c r="F530" s="5">
        <v>3.669089</v>
      </c>
    </row>
    <row r="531" spans="2:6" x14ac:dyDescent="0.2">
      <c r="B531" s="5">
        <v>3.5689989999999998</v>
      </c>
      <c r="C531" s="5">
        <v>3.7953380000000001</v>
      </c>
      <c r="E531" s="5">
        <v>3.8009970000000002</v>
      </c>
      <c r="F531" s="5">
        <v>4.0200940000000003</v>
      </c>
    </row>
    <row r="532" spans="2:6" x14ac:dyDescent="0.2">
      <c r="B532" s="5">
        <v>3.6628310000000002</v>
      </c>
      <c r="C532" s="5">
        <v>3.7020840000000002</v>
      </c>
      <c r="E532" s="5">
        <v>3.9814349999999998</v>
      </c>
      <c r="F532" s="5">
        <v>3.6584479999999999</v>
      </c>
    </row>
    <row r="533" spans="2:6" x14ac:dyDescent="0.2">
      <c r="B533" s="5">
        <v>3.6833490000000002</v>
      </c>
      <c r="C533" s="5">
        <v>3.9307560000000001</v>
      </c>
      <c r="E533" s="5">
        <v>3.4791089999999998</v>
      </c>
      <c r="F533" s="5">
        <v>3.5876950000000001</v>
      </c>
    </row>
    <row r="534" spans="2:6" x14ac:dyDescent="0.2">
      <c r="B534" s="5">
        <v>3.9854430000000001</v>
      </c>
      <c r="C534" s="5">
        <v>3.5455839999999998</v>
      </c>
      <c r="E534" s="5">
        <v>3.460391</v>
      </c>
      <c r="F534" s="5">
        <v>3.8244859999999998</v>
      </c>
    </row>
    <row r="535" spans="2:6" x14ac:dyDescent="0.2">
      <c r="B535" s="5">
        <v>4.0895070000000002</v>
      </c>
      <c r="C535" s="5">
        <v>3.7215980000000002</v>
      </c>
      <c r="E535" s="5">
        <v>4.200717</v>
      </c>
      <c r="F535" s="5">
        <v>3.851702</v>
      </c>
    </row>
    <row r="536" spans="2:6" x14ac:dyDescent="0.2">
      <c r="B536" s="5">
        <v>3.6448320000000001</v>
      </c>
      <c r="C536" s="5">
        <v>3.5569579999999998</v>
      </c>
      <c r="E536" s="5">
        <v>3.3421349999999999</v>
      </c>
      <c r="F536" s="5">
        <v>4.0696940000000001</v>
      </c>
    </row>
    <row r="537" spans="2:6" x14ac:dyDescent="0.2">
      <c r="B537" s="5">
        <v>3.597305</v>
      </c>
      <c r="C537" s="5">
        <v>4.0978469999999998</v>
      </c>
      <c r="E537" s="5">
        <v>3.74553</v>
      </c>
      <c r="F537" s="5">
        <v>3.9714</v>
      </c>
    </row>
    <row r="538" spans="2:6" x14ac:dyDescent="0.2">
      <c r="B538" s="5">
        <v>3.67523</v>
      </c>
      <c r="C538" s="5">
        <v>3.8836879999999998</v>
      </c>
      <c r="E538" s="5">
        <v>3.6433849999999999</v>
      </c>
      <c r="F538" s="5">
        <v>3.853192</v>
      </c>
    </row>
    <row r="539" spans="2:6" x14ac:dyDescent="0.2">
      <c r="B539" s="5">
        <v>3.626811</v>
      </c>
      <c r="C539" s="5">
        <v>3.574624</v>
      </c>
      <c r="E539" s="5">
        <v>3.281507</v>
      </c>
      <c r="F539" s="5">
        <v>3.7421470000000001</v>
      </c>
    </row>
    <row r="540" spans="2:6" x14ac:dyDescent="0.2">
      <c r="B540" s="5">
        <v>3.496607</v>
      </c>
      <c r="C540" s="5">
        <v>3.5479820000000002</v>
      </c>
      <c r="E540" s="5">
        <v>3.3510759999999999</v>
      </c>
      <c r="F540" s="5">
        <v>3.9585629999999998</v>
      </c>
    </row>
    <row r="541" spans="2:6" x14ac:dyDescent="0.2">
      <c r="B541" s="5">
        <v>3.532648</v>
      </c>
      <c r="C541" s="5">
        <v>3.7772209999999999</v>
      </c>
      <c r="E541" s="5">
        <v>3.4639470000000001</v>
      </c>
      <c r="F541" s="5">
        <v>3.75915</v>
      </c>
    </row>
    <row r="542" spans="2:6" x14ac:dyDescent="0.2">
      <c r="B542" s="5">
        <v>3.7085819999999998</v>
      </c>
      <c r="C542" s="5">
        <v>3.544762</v>
      </c>
      <c r="E542" s="5">
        <v>3.5802909999999999</v>
      </c>
      <c r="F542" s="5">
        <v>3.9675229999999999</v>
      </c>
    </row>
    <row r="543" spans="2:6" x14ac:dyDescent="0.2">
      <c r="B543" s="5">
        <v>3.8952040000000001</v>
      </c>
      <c r="C543" s="5">
        <v>3.7231559999999999</v>
      </c>
      <c r="E543" s="5">
        <v>3.5941420000000002</v>
      </c>
      <c r="F543" s="5">
        <v>3.7761339999999999</v>
      </c>
    </row>
    <row r="544" spans="2:6" x14ac:dyDescent="0.2">
      <c r="B544" s="5">
        <v>3.7908569999999999</v>
      </c>
      <c r="C544" s="5">
        <v>3.9674109999999998</v>
      </c>
      <c r="E544" s="5">
        <v>5.2423019999999996</v>
      </c>
      <c r="F544" s="5">
        <v>3.8671160000000002</v>
      </c>
    </row>
    <row r="545" spans="2:6" x14ac:dyDescent="0.2">
      <c r="B545" s="5">
        <v>4.0581769999999997</v>
      </c>
      <c r="C545" s="5">
        <v>3.5208140000000001</v>
      </c>
      <c r="E545" s="5">
        <v>3.825078</v>
      </c>
      <c r="F545" s="5">
        <v>3.9845440000000001</v>
      </c>
    </row>
    <row r="546" spans="2:6" x14ac:dyDescent="0.2">
      <c r="B546" s="5">
        <v>3.629559</v>
      </c>
      <c r="C546" s="5">
        <v>3.456515</v>
      </c>
      <c r="E546" s="5">
        <v>3.7736999999999998</v>
      </c>
      <c r="F546" s="5">
        <v>4.1552980000000002</v>
      </c>
    </row>
    <row r="547" spans="2:6" x14ac:dyDescent="0.2">
      <c r="B547" s="5">
        <v>3.9228909999999999</v>
      </c>
      <c r="C547" s="5">
        <v>3.5127519999999999</v>
      </c>
      <c r="E547" s="5">
        <v>4.011088</v>
      </c>
      <c r="F547" s="5">
        <v>4.4067800000000004</v>
      </c>
    </row>
    <row r="548" spans="2:6" x14ac:dyDescent="0.2">
      <c r="B548" s="5">
        <v>3.8479079999999999</v>
      </c>
      <c r="C548" s="5">
        <v>3.7585850000000001</v>
      </c>
      <c r="E548" s="5">
        <v>3.9003009999999998</v>
      </c>
      <c r="F548" s="5">
        <v>4.0169009999999998</v>
      </c>
    </row>
    <row r="549" spans="2:6" x14ac:dyDescent="0.2">
      <c r="B549" s="5">
        <v>3.526888</v>
      </c>
      <c r="C549" s="5">
        <v>3.8421150000000002</v>
      </c>
      <c r="E549" s="5">
        <v>3.8226290000000001</v>
      </c>
      <c r="F549" s="5">
        <v>4.6899300000000004</v>
      </c>
    </row>
    <row r="550" spans="2:6" x14ac:dyDescent="0.2">
      <c r="B550" s="5">
        <v>3.5366420000000001</v>
      </c>
      <c r="C550" s="5">
        <v>3.8123939999999998</v>
      </c>
      <c r="E550" s="5">
        <v>4.1935909999999996</v>
      </c>
      <c r="F550" s="5">
        <v>4.7059790000000001</v>
      </c>
    </row>
    <row r="551" spans="2:6" x14ac:dyDescent="0.2">
      <c r="B551" s="5">
        <v>3.783566</v>
      </c>
      <c r="C551" s="5">
        <v>3.6250680000000002</v>
      </c>
      <c r="E551" s="5">
        <v>3.785685</v>
      </c>
      <c r="F551" s="5">
        <v>4.8336740000000002</v>
      </c>
    </row>
    <row r="552" spans="2:6" x14ac:dyDescent="0.2">
      <c r="B552" s="5">
        <v>3.7385619999999999</v>
      </c>
      <c r="C552" s="5">
        <v>3.840071</v>
      </c>
      <c r="E552" s="5">
        <v>3.7032219999999998</v>
      </c>
      <c r="F552" s="5">
        <v>4.3511559999999996</v>
      </c>
    </row>
    <row r="553" spans="2:6" x14ac:dyDescent="0.2">
      <c r="B553" s="5">
        <v>3.5990250000000001</v>
      </c>
      <c r="C553" s="5">
        <v>3.819286</v>
      </c>
      <c r="E553" s="5">
        <v>4.3891429999999998</v>
      </c>
      <c r="F553" s="5">
        <v>3.790375</v>
      </c>
    </row>
    <row r="554" spans="2:6" x14ac:dyDescent="0.2">
      <c r="B554" s="5">
        <v>3.8221069999999999</v>
      </c>
      <c r="C554" s="5">
        <v>3.6610309999999999</v>
      </c>
      <c r="E554" s="5">
        <v>4.204447</v>
      </c>
      <c r="F554" s="5">
        <v>3.8371559999999998</v>
      </c>
    </row>
    <row r="555" spans="2:6" x14ac:dyDescent="0.2">
      <c r="B555" s="5">
        <v>3.50989</v>
      </c>
      <c r="C555" s="5">
        <v>3.59626</v>
      </c>
      <c r="E555" s="5">
        <v>3.6151719999999998</v>
      </c>
      <c r="F555" s="5">
        <v>4.2737809999999996</v>
      </c>
    </row>
    <row r="556" spans="2:6" x14ac:dyDescent="0.2">
      <c r="B556" s="5">
        <v>3.9039860000000002</v>
      </c>
      <c r="C556" s="5">
        <v>3.868106</v>
      </c>
      <c r="E556" s="5">
        <v>3.5553110000000001</v>
      </c>
      <c r="F556" s="5">
        <v>3.8003909999999999</v>
      </c>
    </row>
    <row r="557" spans="2:6" x14ac:dyDescent="0.2">
      <c r="B557" s="5">
        <v>3.6736469999999999</v>
      </c>
      <c r="C557" s="5">
        <v>3.7057910000000001</v>
      </c>
      <c r="E557" s="5">
        <v>3.5386829999999998</v>
      </c>
      <c r="F557" s="5">
        <v>3.838946</v>
      </c>
    </row>
    <row r="558" spans="2:6" x14ac:dyDescent="0.2">
      <c r="B558" s="5">
        <v>3.7718039999999999</v>
      </c>
      <c r="C558" s="5">
        <v>3.6241240000000001</v>
      </c>
      <c r="E558" s="5">
        <v>4.0774480000000004</v>
      </c>
      <c r="F558" s="5">
        <v>3.7755209999999999</v>
      </c>
    </row>
    <row r="559" spans="2:6" x14ac:dyDescent="0.2">
      <c r="B559" s="5">
        <v>3.5268549999999999</v>
      </c>
      <c r="C559" s="5">
        <v>3.7864559999999998</v>
      </c>
      <c r="E559" s="5">
        <v>3.6360079999999999</v>
      </c>
      <c r="F559" s="5">
        <v>3.9571770000000002</v>
      </c>
    </row>
    <row r="560" spans="2:6" x14ac:dyDescent="0.2">
      <c r="B560" s="5">
        <v>3.5268549999999999</v>
      </c>
      <c r="C560" s="5">
        <v>3.6345160000000001</v>
      </c>
      <c r="E560" s="5">
        <v>4.0228349999999997</v>
      </c>
      <c r="F560" s="5">
        <v>4.0087659999999996</v>
      </c>
    </row>
    <row r="561" spans="2:6" x14ac:dyDescent="0.2">
      <c r="B561" s="5">
        <v>3.5990250000000001</v>
      </c>
      <c r="C561" s="5">
        <v>3.7594159999999999</v>
      </c>
      <c r="E561" s="5">
        <v>3.529102</v>
      </c>
      <c r="F561" s="5">
        <v>4.0733180000000004</v>
      </c>
    </row>
    <row r="562" spans="2:6" x14ac:dyDescent="0.2">
      <c r="B562" s="5">
        <v>3.9144329999999998</v>
      </c>
      <c r="C562" s="5">
        <v>3.776996</v>
      </c>
      <c r="E562" s="5">
        <v>3.7895150000000002</v>
      </c>
      <c r="F562" s="5">
        <v>4.5703399999999998</v>
      </c>
    </row>
    <row r="563" spans="2:6" x14ac:dyDescent="0.2">
      <c r="B563" s="5">
        <v>3.5294400000000001</v>
      </c>
      <c r="C563" s="5">
        <v>4.065302</v>
      </c>
      <c r="E563" s="5">
        <v>3.7628400000000002</v>
      </c>
      <c r="F563" s="5">
        <v>3.8031350000000002</v>
      </c>
    </row>
    <row r="564" spans="2:6" x14ac:dyDescent="0.2">
      <c r="B564" s="5">
        <v>3.9023319999999999</v>
      </c>
      <c r="C564" s="5">
        <v>3.9567800000000002</v>
      </c>
      <c r="E564" s="5">
        <v>3.4041109999999999</v>
      </c>
      <c r="F564" s="5">
        <v>3.9555210000000001</v>
      </c>
    </row>
    <row r="565" spans="2:6" x14ac:dyDescent="0.2">
      <c r="B565" s="5">
        <v>3.6231270000000002</v>
      </c>
      <c r="C565" s="5">
        <v>3.5369649999999999</v>
      </c>
      <c r="E565" s="5">
        <v>3.3758530000000002</v>
      </c>
      <c r="F565" s="5">
        <v>4.7426959999999996</v>
      </c>
    </row>
    <row r="566" spans="2:6" x14ac:dyDescent="0.2">
      <c r="B566" s="5">
        <v>3.6561119999999998</v>
      </c>
      <c r="C566" s="5">
        <v>3.7135880000000001</v>
      </c>
      <c r="E566" s="5">
        <v>3.7087910000000002</v>
      </c>
      <c r="F566" s="5">
        <v>3.9070830000000001</v>
      </c>
    </row>
    <row r="567" spans="2:6" x14ac:dyDescent="0.2">
      <c r="B567" s="5">
        <v>3.6271279999999999</v>
      </c>
      <c r="C567" s="5">
        <v>3.6351710000000002</v>
      </c>
      <c r="E567" s="5">
        <v>3.4889510000000001</v>
      </c>
      <c r="F567" s="5">
        <v>4.008794</v>
      </c>
    </row>
    <row r="568" spans="2:6" x14ac:dyDescent="0.2">
      <c r="B568" s="5">
        <v>3.4931369999999999</v>
      </c>
      <c r="C568" s="5">
        <v>3.7518750000000001</v>
      </c>
      <c r="E568" s="5">
        <v>3.2716919999999998</v>
      </c>
      <c r="F568" s="5">
        <v>3.8487100000000001</v>
      </c>
    </row>
    <row r="569" spans="2:6" x14ac:dyDescent="0.2">
      <c r="B569" s="5">
        <v>3.6844130000000002</v>
      </c>
      <c r="C569" s="5">
        <v>3.6509040000000001</v>
      </c>
      <c r="E569" s="5">
        <v>4.2253689999999997</v>
      </c>
      <c r="F569" s="5">
        <v>4.6170140000000002</v>
      </c>
    </row>
    <row r="570" spans="2:6" x14ac:dyDescent="0.2">
      <c r="B570" s="5">
        <v>3.4995780000000001</v>
      </c>
      <c r="C570" s="5">
        <v>3.5712890000000002</v>
      </c>
      <c r="E570" s="5">
        <v>3.3970549999999999</v>
      </c>
      <c r="F570" s="5">
        <v>3.711157</v>
      </c>
    </row>
    <row r="571" spans="2:6" x14ac:dyDescent="0.2">
      <c r="B571" s="5">
        <v>3.5027979999999999</v>
      </c>
      <c r="C571" s="5">
        <v>3.5823499999999999</v>
      </c>
      <c r="E571" s="5">
        <v>4.2537839999999996</v>
      </c>
      <c r="F571" s="5">
        <v>4.1240629999999996</v>
      </c>
    </row>
    <row r="572" spans="2:6" x14ac:dyDescent="0.2">
      <c r="B572" s="5">
        <v>3.457614</v>
      </c>
      <c r="C572" s="5">
        <v>3.752211</v>
      </c>
      <c r="E572" s="5">
        <v>4.4075350000000002</v>
      </c>
      <c r="F572" s="5">
        <v>3.682544</v>
      </c>
    </row>
    <row r="573" spans="2:6" x14ac:dyDescent="0.2">
      <c r="B573" s="5">
        <v>4.0879479999999999</v>
      </c>
      <c r="C573" s="5">
        <v>4.008864</v>
      </c>
      <c r="E573" s="5">
        <v>3.4196360000000001</v>
      </c>
      <c r="F573" s="5">
        <v>4.4084130000000004</v>
      </c>
    </row>
    <row r="574" spans="2:6" x14ac:dyDescent="0.2">
      <c r="B574" s="5">
        <v>3.896671</v>
      </c>
      <c r="C574" s="5">
        <v>4.0277520000000004</v>
      </c>
      <c r="E574" s="5">
        <v>3.6955140000000002</v>
      </c>
      <c r="F574" s="5">
        <v>3.6152839999999999</v>
      </c>
    </row>
    <row r="575" spans="2:6" x14ac:dyDescent="0.2">
      <c r="B575" s="5">
        <v>3.7665489999999999</v>
      </c>
      <c r="C575" s="5">
        <v>3.6109770000000001</v>
      </c>
      <c r="E575" s="5">
        <v>4.4848730000000003</v>
      </c>
      <c r="F575" s="5">
        <v>4.1229500000000003</v>
      </c>
    </row>
    <row r="576" spans="2:6" x14ac:dyDescent="0.2">
      <c r="B576" s="5">
        <v>3.904763</v>
      </c>
      <c r="C576" s="5">
        <v>3.4263650000000001</v>
      </c>
      <c r="E576" s="5">
        <v>4.2792690000000002</v>
      </c>
      <c r="F576" s="5">
        <v>3.4949680000000001</v>
      </c>
    </row>
    <row r="577" spans="2:6" x14ac:dyDescent="0.2">
      <c r="B577" s="5">
        <v>3.784227</v>
      </c>
      <c r="C577" s="5">
        <v>3.7891339999999998</v>
      </c>
      <c r="E577" s="5">
        <v>3.7150029999999998</v>
      </c>
      <c r="F577" s="5">
        <v>3.8250519999999999</v>
      </c>
    </row>
    <row r="578" spans="2:6" x14ac:dyDescent="0.2">
      <c r="B578" s="5">
        <v>3.7858779999999999</v>
      </c>
      <c r="C578" s="5">
        <v>3.9861789999999999</v>
      </c>
      <c r="E578" s="5">
        <v>4.0285580000000003</v>
      </c>
      <c r="F578" s="5">
        <v>4.0881970000000001</v>
      </c>
    </row>
    <row r="579" spans="2:6" x14ac:dyDescent="0.2">
      <c r="B579" s="5">
        <v>3.775388</v>
      </c>
      <c r="C579" s="5">
        <v>3.4415559999999998</v>
      </c>
      <c r="E579" s="5">
        <v>3.6308500000000001</v>
      </c>
      <c r="F579" s="5">
        <v>3.9751820000000002</v>
      </c>
    </row>
    <row r="580" spans="2:6" x14ac:dyDescent="0.2">
      <c r="B580" s="5">
        <v>3.6854469999999999</v>
      </c>
      <c r="C580" s="5">
        <v>3.610411</v>
      </c>
      <c r="E580" s="5">
        <v>3.666919</v>
      </c>
      <c r="F580" s="5">
        <v>3.9443820000000001</v>
      </c>
    </row>
    <row r="581" spans="2:6" x14ac:dyDescent="0.2">
      <c r="B581" s="5">
        <v>3.8951479999999998</v>
      </c>
      <c r="C581" s="5">
        <v>3.6916730000000002</v>
      </c>
      <c r="E581" s="5">
        <v>3.9902899999999999</v>
      </c>
      <c r="F581" s="5">
        <v>3.5332590000000001</v>
      </c>
    </row>
    <row r="582" spans="2:6" x14ac:dyDescent="0.2">
      <c r="B582" s="5">
        <v>3.5545179999999998</v>
      </c>
      <c r="C582" s="5">
        <v>3.7636699999999998</v>
      </c>
      <c r="E582" s="5">
        <v>3.2948909999999998</v>
      </c>
      <c r="F582" s="5">
        <v>4.9223980000000003</v>
      </c>
    </row>
    <row r="583" spans="2:6" x14ac:dyDescent="0.2">
      <c r="B583" s="5">
        <v>3.620371</v>
      </c>
      <c r="C583" s="5">
        <v>3.97281</v>
      </c>
      <c r="E583" s="5">
        <v>3.4177970000000002</v>
      </c>
      <c r="F583" s="5">
        <v>4.408512</v>
      </c>
    </row>
    <row r="584" spans="2:6" x14ac:dyDescent="0.2">
      <c r="B584" s="5">
        <v>3.785101</v>
      </c>
      <c r="C584" s="5">
        <v>3.97281</v>
      </c>
      <c r="E584" s="5">
        <v>3.5920719999999999</v>
      </c>
      <c r="F584" s="5">
        <v>4.1548480000000003</v>
      </c>
    </row>
    <row r="585" spans="2:6" x14ac:dyDescent="0.2">
      <c r="B585" s="5">
        <v>3.4850850000000002</v>
      </c>
      <c r="C585" s="5">
        <v>3.5963959999999999</v>
      </c>
      <c r="E585" s="5">
        <v>3.5331769999999998</v>
      </c>
      <c r="F585" s="5">
        <v>4.8389049999999996</v>
      </c>
    </row>
    <row r="586" spans="2:6" x14ac:dyDescent="0.2">
      <c r="B586" s="5">
        <v>4.1342489999999996</v>
      </c>
      <c r="C586" s="5">
        <v>3.6838730000000002</v>
      </c>
      <c r="E586" s="5">
        <v>3.4713289999999999</v>
      </c>
      <c r="F586" s="5">
        <v>4.3137350000000003</v>
      </c>
    </row>
    <row r="587" spans="2:6" x14ac:dyDescent="0.2">
      <c r="B587" s="5">
        <v>3.5586540000000002</v>
      </c>
      <c r="C587" s="5">
        <v>3.8086259999999998</v>
      </c>
      <c r="E587" s="5">
        <v>3.380147</v>
      </c>
      <c r="F587" s="5">
        <v>3.8509030000000002</v>
      </c>
    </row>
    <row r="588" spans="2:6" x14ac:dyDescent="0.2">
      <c r="B588" s="5">
        <v>3.6217820000000001</v>
      </c>
      <c r="C588" s="5">
        <v>3.6769419999999999</v>
      </c>
      <c r="E588" s="5">
        <v>3.6385749999999999</v>
      </c>
      <c r="F588" s="5">
        <v>3.6995450000000001</v>
      </c>
    </row>
    <row r="589" spans="2:6" x14ac:dyDescent="0.2">
      <c r="B589" s="5">
        <v>3.7904770000000001</v>
      </c>
      <c r="C589" s="5">
        <v>3.6392869999999999</v>
      </c>
      <c r="E589" s="5">
        <v>3.43167</v>
      </c>
      <c r="F589" s="5">
        <v>4.123399</v>
      </c>
    </row>
    <row r="590" spans="2:6" x14ac:dyDescent="0.2">
      <c r="B590" s="5">
        <v>4.2574110000000003</v>
      </c>
      <c r="C590" s="5">
        <v>3.6254849999999998</v>
      </c>
      <c r="E590" s="5">
        <v>3.5732930000000001</v>
      </c>
      <c r="F590" s="5">
        <v>3.9234100000000001</v>
      </c>
    </row>
    <row r="591" spans="2:6" x14ac:dyDescent="0.2">
      <c r="B591" s="5">
        <v>3.8864740000000002</v>
      </c>
      <c r="C591" s="5">
        <v>3.7272219999999998</v>
      </c>
      <c r="E591" s="5">
        <v>3.7335699999999998</v>
      </c>
      <c r="F591" s="5">
        <v>4.0912600000000001</v>
      </c>
    </row>
    <row r="592" spans="2:6" x14ac:dyDescent="0.2">
      <c r="B592" s="5">
        <v>4.1215840000000004</v>
      </c>
      <c r="C592" s="5">
        <v>3.662506</v>
      </c>
      <c r="E592" s="5">
        <v>3.3302320000000001</v>
      </c>
      <c r="F592" s="5">
        <v>4.6982049999999997</v>
      </c>
    </row>
    <row r="593" spans="2:6" x14ac:dyDescent="0.2">
      <c r="B593" s="5">
        <v>3.4243739999999998</v>
      </c>
      <c r="C593" s="5">
        <v>3.6246459999999998</v>
      </c>
      <c r="E593" s="5">
        <v>3.7445119999999998</v>
      </c>
      <c r="F593" s="5">
        <v>4.0615319999999997</v>
      </c>
    </row>
    <row r="594" spans="2:6" x14ac:dyDescent="0.2">
      <c r="B594" s="5">
        <v>3.6745649999999999</v>
      </c>
      <c r="C594" s="5">
        <v>4.2640289999999998</v>
      </c>
      <c r="E594" s="5">
        <v>3.3754080000000002</v>
      </c>
      <c r="F594" s="5">
        <v>4.2557859999999996</v>
      </c>
    </row>
    <row r="595" spans="2:6" x14ac:dyDescent="0.2">
      <c r="B595" s="5">
        <v>3.9614889999999998</v>
      </c>
      <c r="C595" s="5">
        <v>3.81019</v>
      </c>
      <c r="E595" s="5">
        <v>4.207738</v>
      </c>
      <c r="F595" s="5">
        <v>4.1545690000000004</v>
      </c>
    </row>
    <row r="596" spans="2:6" x14ac:dyDescent="0.2">
      <c r="B596" s="5">
        <v>3.6416369999999998</v>
      </c>
      <c r="C596" s="5">
        <v>3.7134429999999998</v>
      </c>
      <c r="E596" s="5">
        <v>3.4619949999999999</v>
      </c>
      <c r="F596" s="5">
        <v>4.1629569999999996</v>
      </c>
    </row>
    <row r="597" spans="2:6" x14ac:dyDescent="0.2">
      <c r="B597" s="5">
        <v>3.8414000000000001</v>
      </c>
      <c r="C597" s="5">
        <v>3.7564310000000001</v>
      </c>
      <c r="E597" s="5">
        <v>3.7724859999999998</v>
      </c>
      <c r="F597" s="5">
        <v>4.3191649999999999</v>
      </c>
    </row>
    <row r="598" spans="2:6" x14ac:dyDescent="0.2">
      <c r="B598" s="5">
        <v>3.5795720000000002</v>
      </c>
      <c r="C598" s="5">
        <v>3.6952280000000002</v>
      </c>
      <c r="E598" s="5">
        <v>3.7679119999999999</v>
      </c>
      <c r="F598" s="5">
        <v>3.858098</v>
      </c>
    </row>
    <row r="599" spans="2:6" x14ac:dyDescent="0.2">
      <c r="B599" s="5">
        <v>3.8859520000000001</v>
      </c>
      <c r="C599" s="5">
        <v>3.517077</v>
      </c>
      <c r="E599" s="5">
        <v>3.9210790000000002</v>
      </c>
      <c r="F599" s="5">
        <v>3.9667059999999998</v>
      </c>
    </row>
    <row r="600" spans="2:6" x14ac:dyDescent="0.2">
      <c r="B600" s="5">
        <v>3.6058409999999999</v>
      </c>
      <c r="C600" s="5">
        <v>4.1630229999999999</v>
      </c>
      <c r="E600" s="5">
        <v>3.624574</v>
      </c>
      <c r="F600" s="5">
        <v>3.687818</v>
      </c>
    </row>
    <row r="601" spans="2:6" x14ac:dyDescent="0.2">
      <c r="B601" s="5">
        <v>3.5691790000000001</v>
      </c>
      <c r="C601" s="5">
        <v>3.5973290000000002</v>
      </c>
      <c r="E601" s="5">
        <v>3.8836520000000001</v>
      </c>
      <c r="F601" s="5">
        <v>3.7395450000000001</v>
      </c>
    </row>
    <row r="602" spans="2:6" x14ac:dyDescent="0.2">
      <c r="B602" s="5">
        <v>3.8022830000000001</v>
      </c>
      <c r="C602" s="5">
        <v>3.5798390000000002</v>
      </c>
      <c r="E602" s="5">
        <v>3.78714</v>
      </c>
      <c r="F602" s="5">
        <v>4.0953280000000003</v>
      </c>
    </row>
    <row r="603" spans="2:6" x14ac:dyDescent="0.2">
      <c r="B603" s="5">
        <v>3.801517</v>
      </c>
      <c r="C603" s="5">
        <v>3.7861479999999998</v>
      </c>
      <c r="E603" s="5">
        <v>3.4841259999999998</v>
      </c>
      <c r="F603" s="5">
        <v>3.8596840000000001</v>
      </c>
    </row>
    <row r="604" spans="2:6" x14ac:dyDescent="0.2">
      <c r="B604" s="5">
        <v>3.662919</v>
      </c>
      <c r="C604" s="5">
        <v>3.717854</v>
      </c>
      <c r="E604" s="5">
        <v>3.948083</v>
      </c>
      <c r="F604" s="5">
        <v>4.0881759999999998</v>
      </c>
    </row>
    <row r="605" spans="2:6" x14ac:dyDescent="0.2">
      <c r="B605" s="5">
        <v>3.5100500000000001</v>
      </c>
      <c r="C605" s="5">
        <v>3.5882329999999998</v>
      </c>
      <c r="E605" s="5">
        <v>4.6775919999999998</v>
      </c>
      <c r="F605" s="5">
        <v>4.4039900000000003</v>
      </c>
    </row>
    <row r="606" spans="2:6" x14ac:dyDescent="0.2">
      <c r="B606" s="5">
        <v>3.8490250000000001</v>
      </c>
      <c r="C606" s="5">
        <v>3.8012739999999998</v>
      </c>
      <c r="E606" s="5">
        <v>4.2455080000000001</v>
      </c>
      <c r="F606" s="5">
        <v>3.9648469999999998</v>
      </c>
    </row>
    <row r="607" spans="2:6" x14ac:dyDescent="0.2">
      <c r="B607" s="5">
        <v>3.6779570000000001</v>
      </c>
      <c r="C607" s="5">
        <v>3.760389</v>
      </c>
      <c r="E607" s="5">
        <v>4.29697</v>
      </c>
      <c r="F607" s="5">
        <v>3.9929809999999999</v>
      </c>
    </row>
    <row r="608" spans="2:6" x14ac:dyDescent="0.2">
      <c r="B608" s="5">
        <v>3.7951950000000001</v>
      </c>
      <c r="C608" s="5">
        <v>3.752173</v>
      </c>
      <c r="E608" s="5">
        <v>3.756408</v>
      </c>
      <c r="F608" s="5">
        <v>4.1305839999999998</v>
      </c>
    </row>
    <row r="609" spans="2:6" x14ac:dyDescent="0.2">
      <c r="B609" s="5">
        <v>3.8387760000000002</v>
      </c>
      <c r="C609" s="5">
        <v>3.5664950000000002</v>
      </c>
      <c r="E609" s="5">
        <v>3.7861099999999999</v>
      </c>
      <c r="F609" s="5">
        <v>4.2921889999999996</v>
      </c>
    </row>
    <row r="610" spans="2:6" x14ac:dyDescent="0.2">
      <c r="B610" s="5">
        <v>3.9496920000000002</v>
      </c>
      <c r="C610" s="5">
        <v>3.9688889999999999</v>
      </c>
      <c r="E610" s="5">
        <v>3.6737570000000002</v>
      </c>
      <c r="F610" s="5">
        <v>4.0571339999999996</v>
      </c>
    </row>
    <row r="611" spans="2:6" x14ac:dyDescent="0.2">
      <c r="B611" s="5">
        <v>3.7518750000000001</v>
      </c>
      <c r="C611" s="5">
        <v>3.9674550000000002</v>
      </c>
      <c r="E611" s="5">
        <v>3.9611209999999999</v>
      </c>
      <c r="F611" s="5">
        <v>4.0465090000000004</v>
      </c>
    </row>
    <row r="612" spans="2:6" x14ac:dyDescent="0.2">
      <c r="B612" s="5">
        <v>3.6879930000000001</v>
      </c>
      <c r="C612" s="5">
        <v>3.5705450000000001</v>
      </c>
      <c r="E612" s="5">
        <v>3.7364190000000002</v>
      </c>
      <c r="F612" s="5">
        <v>4.6823860000000002</v>
      </c>
    </row>
    <row r="613" spans="2:6" x14ac:dyDescent="0.2">
      <c r="B613" s="5">
        <v>3.7676069999999999</v>
      </c>
      <c r="C613" s="5">
        <v>3.910364</v>
      </c>
      <c r="E613" s="5">
        <v>3.724872</v>
      </c>
      <c r="F613" s="5">
        <v>3.9467940000000001</v>
      </c>
    </row>
    <row r="614" spans="2:6" x14ac:dyDescent="0.2">
      <c r="B614" s="5">
        <v>3.375734</v>
      </c>
      <c r="C614" s="5">
        <v>3.8343699999999998</v>
      </c>
      <c r="E614" s="5">
        <v>3.8191109999999999</v>
      </c>
      <c r="F614" s="5">
        <v>4.2815050000000001</v>
      </c>
    </row>
    <row r="615" spans="2:6" x14ac:dyDescent="0.2">
      <c r="B615" s="5">
        <v>3.9671669999999999</v>
      </c>
      <c r="C615" s="5">
        <v>3.6127379999999998</v>
      </c>
      <c r="E615" s="5">
        <v>3.6987350000000001</v>
      </c>
      <c r="F615" s="5">
        <v>4.0028610000000002</v>
      </c>
    </row>
    <row r="616" spans="2:6" x14ac:dyDescent="0.2">
      <c r="B616" s="5">
        <v>3.5018769999999999</v>
      </c>
      <c r="C616" s="5">
        <v>3.707891</v>
      </c>
      <c r="E616" s="5">
        <v>3.5854029999999999</v>
      </c>
      <c r="F616" s="5">
        <v>4.5783550000000002</v>
      </c>
    </row>
    <row r="617" spans="2:6" x14ac:dyDescent="0.2">
      <c r="B617" s="5">
        <v>3.7084929999999998</v>
      </c>
      <c r="C617" s="5">
        <v>3.971441</v>
      </c>
      <c r="E617" s="5">
        <v>3.6621260000000002</v>
      </c>
      <c r="F617" s="5">
        <v>4.5970690000000003</v>
      </c>
    </row>
    <row r="618" spans="2:6" x14ac:dyDescent="0.2">
      <c r="B618" s="5">
        <v>3.6085090000000002</v>
      </c>
      <c r="C618" s="5">
        <v>3.7745259999999998</v>
      </c>
      <c r="E618" s="5">
        <v>3.4815200000000002</v>
      </c>
      <c r="F618" s="5">
        <v>4.2671239999999999</v>
      </c>
    </row>
    <row r="619" spans="2:6" x14ac:dyDescent="0.2">
      <c r="B619" s="5">
        <v>3.8064079999999998</v>
      </c>
      <c r="C619" s="5">
        <v>4.062792</v>
      </c>
      <c r="E619" s="5">
        <v>3.667729</v>
      </c>
      <c r="F619" s="5">
        <v>4.2772500000000004</v>
      </c>
    </row>
    <row r="620" spans="2:6" x14ac:dyDescent="0.2">
      <c r="B620" s="5">
        <v>4.028511</v>
      </c>
      <c r="C620" s="5">
        <v>3.556997</v>
      </c>
      <c r="E620" s="5">
        <v>3.4287000000000001</v>
      </c>
      <c r="F620" s="5">
        <v>4.0410919999999999</v>
      </c>
    </row>
    <row r="621" spans="2:6" x14ac:dyDescent="0.2">
      <c r="B621" s="5">
        <v>3.5756679999999998</v>
      </c>
      <c r="C621" s="5">
        <v>3.9217219999999999</v>
      </c>
      <c r="E621" s="5">
        <v>3.69692</v>
      </c>
      <c r="F621" s="5">
        <v>3.8481339999999999</v>
      </c>
    </row>
    <row r="622" spans="2:6" x14ac:dyDescent="0.2">
      <c r="B622" s="5">
        <v>3.4955590000000001</v>
      </c>
      <c r="C622" s="5">
        <v>3.8180299999999998</v>
      </c>
      <c r="E622" s="5">
        <v>4.6204859999999996</v>
      </c>
      <c r="F622" s="5">
        <v>3.9547699999999999</v>
      </c>
    </row>
    <row r="623" spans="2:6" x14ac:dyDescent="0.2">
      <c r="B623" s="5">
        <v>3.4389889999999999</v>
      </c>
      <c r="C623" s="5">
        <v>3.8708529999999999</v>
      </c>
      <c r="E623" s="5">
        <v>3.8058719999999999</v>
      </c>
      <c r="F623" s="5">
        <v>4.3168530000000001</v>
      </c>
    </row>
    <row r="624" spans="2:6" x14ac:dyDescent="0.2">
      <c r="B624" s="5">
        <v>3.981433</v>
      </c>
      <c r="C624" s="5">
        <v>3.6273089999999999</v>
      </c>
      <c r="E624" s="5">
        <v>4.0094909999999997</v>
      </c>
      <c r="F624" s="5">
        <v>4.5761250000000002</v>
      </c>
    </row>
    <row r="625" spans="2:6" x14ac:dyDescent="0.2">
      <c r="B625" s="5">
        <v>3.4915729999999998</v>
      </c>
      <c r="C625" s="5">
        <v>3.7877860000000001</v>
      </c>
      <c r="E625" s="5">
        <v>3.9506039999999998</v>
      </c>
      <c r="F625" s="5">
        <v>4.1367820000000002</v>
      </c>
    </row>
    <row r="626" spans="2:6" x14ac:dyDescent="0.2">
      <c r="B626" s="5">
        <v>3.5339049999999999</v>
      </c>
      <c r="C626" s="5">
        <v>4.0311719999999998</v>
      </c>
      <c r="E626" s="5">
        <v>3.9172850000000001</v>
      </c>
      <c r="F626" s="5">
        <v>3.8844430000000001</v>
      </c>
    </row>
    <row r="627" spans="2:6" x14ac:dyDescent="0.2">
      <c r="B627" s="5">
        <v>3.568549</v>
      </c>
      <c r="C627" s="5">
        <v>3.8341099999999999</v>
      </c>
      <c r="E627" s="5">
        <v>3.7877689999999999</v>
      </c>
      <c r="F627" s="5">
        <v>4.019641</v>
      </c>
    </row>
    <row r="628" spans="2:6" x14ac:dyDescent="0.2">
      <c r="B628" s="5">
        <v>3.6273970000000002</v>
      </c>
      <c r="C628" s="5">
        <v>3.8413580000000001</v>
      </c>
      <c r="E628" s="5">
        <v>3.6248130000000001</v>
      </c>
      <c r="F628" s="5">
        <v>4.2664059999999999</v>
      </c>
    </row>
    <row r="629" spans="2:6" x14ac:dyDescent="0.2">
      <c r="B629" s="5">
        <v>3.7082649999999999</v>
      </c>
      <c r="C629" s="5">
        <v>3.8439610000000002</v>
      </c>
      <c r="E629" s="5">
        <v>3.9862860000000002</v>
      </c>
      <c r="F629" s="5">
        <v>3.7836059999999998</v>
      </c>
    </row>
    <row r="630" spans="2:6" x14ac:dyDescent="0.2">
      <c r="B630" s="5">
        <v>3.5834510000000002</v>
      </c>
      <c r="C630" s="5">
        <v>4.0485769999999999</v>
      </c>
      <c r="E630" s="5">
        <v>3.9147449999999999</v>
      </c>
      <c r="F630" s="5">
        <v>3.6749109999999998</v>
      </c>
    </row>
    <row r="631" spans="2:6" x14ac:dyDescent="0.2">
      <c r="B631" s="5">
        <v>3.5306609999999998</v>
      </c>
      <c r="C631" s="5">
        <v>3.884725</v>
      </c>
      <c r="E631" s="5">
        <v>4.0234379999999996</v>
      </c>
      <c r="F631" s="5">
        <v>3.760475</v>
      </c>
    </row>
    <row r="632" spans="2:6" x14ac:dyDescent="0.2">
      <c r="B632" s="5">
        <v>3.7877710000000002</v>
      </c>
      <c r="C632" s="5">
        <v>4.0980590000000001</v>
      </c>
      <c r="E632" s="5">
        <v>3.5693969999999999</v>
      </c>
      <c r="F632" s="5">
        <v>4.1438579999999998</v>
      </c>
    </row>
    <row r="633" spans="2:6" x14ac:dyDescent="0.2">
      <c r="B633" s="5">
        <v>4.2300839999999997</v>
      </c>
      <c r="C633" s="5">
        <v>3.786467</v>
      </c>
      <c r="E633" s="5">
        <v>3.4718789999999999</v>
      </c>
      <c r="F633" s="5">
        <v>4.0622449999999999</v>
      </c>
    </row>
    <row r="634" spans="2:6" x14ac:dyDescent="0.2">
      <c r="B634" s="5">
        <v>3.6830750000000001</v>
      </c>
      <c r="C634" s="5">
        <v>4.0267419999999996</v>
      </c>
      <c r="E634" s="5">
        <v>4.071555</v>
      </c>
      <c r="F634" s="5">
        <v>3.9514999999999998</v>
      </c>
    </row>
    <row r="635" spans="2:6" x14ac:dyDescent="0.2">
      <c r="B635" s="5">
        <v>3.8604349999999998</v>
      </c>
      <c r="C635" s="5">
        <v>3.713654</v>
      </c>
      <c r="E635" s="5">
        <v>3.8973550000000001</v>
      </c>
      <c r="F635" s="5">
        <v>3.9918290000000001</v>
      </c>
    </row>
    <row r="636" spans="2:6" x14ac:dyDescent="0.2">
      <c r="B636" s="5">
        <v>4.037039</v>
      </c>
      <c r="C636" s="5">
        <v>3.7304789999999999</v>
      </c>
      <c r="E636" s="5">
        <v>3.5733739999999998</v>
      </c>
      <c r="F636" s="5">
        <v>4.0430529999999996</v>
      </c>
    </row>
    <row r="637" spans="2:6" x14ac:dyDescent="0.2">
      <c r="B637" s="5">
        <v>3.963619</v>
      </c>
      <c r="C637" s="5">
        <v>3.748634</v>
      </c>
      <c r="E637" s="5">
        <v>3.6086130000000001</v>
      </c>
      <c r="F637" s="5">
        <v>3.965408</v>
      </c>
    </row>
    <row r="638" spans="2:6" x14ac:dyDescent="0.2">
      <c r="B638" s="5">
        <v>3.6307269999999998</v>
      </c>
      <c r="C638" s="5">
        <v>3.5339299999999998</v>
      </c>
      <c r="E638" s="5">
        <v>3.4273820000000002</v>
      </c>
      <c r="F638" s="5">
        <v>4.127097</v>
      </c>
    </row>
    <row r="639" spans="2:6" x14ac:dyDescent="0.2">
      <c r="B639" s="5">
        <v>3.857316</v>
      </c>
      <c r="C639" s="5">
        <v>3.643259</v>
      </c>
      <c r="E639" s="5">
        <v>3.8867219999999998</v>
      </c>
      <c r="F639" s="5">
        <v>4.1654200000000001</v>
      </c>
    </row>
    <row r="640" spans="2:6" x14ac:dyDescent="0.2">
      <c r="B640" s="5">
        <v>3.5595750000000002</v>
      </c>
      <c r="C640" s="5">
        <v>3.6671109999999998</v>
      </c>
      <c r="E640" s="5">
        <v>3.627758</v>
      </c>
      <c r="F640" s="5">
        <v>4.5553549999999996</v>
      </c>
    </row>
    <row r="641" spans="2:6" x14ac:dyDescent="0.2">
      <c r="B641" s="5">
        <v>3.8252839999999999</v>
      </c>
      <c r="C641" s="5">
        <v>4.1259800000000002</v>
      </c>
      <c r="E641" s="5">
        <v>3.9482249999999999</v>
      </c>
      <c r="F641" s="5">
        <v>3.6208580000000001</v>
      </c>
    </row>
    <row r="642" spans="2:6" x14ac:dyDescent="0.2">
      <c r="B642" s="5">
        <v>3.8580719999999999</v>
      </c>
      <c r="C642" s="5">
        <v>3.595574</v>
      </c>
      <c r="E642" s="5">
        <v>4.0010510000000004</v>
      </c>
      <c r="F642" s="5">
        <v>4.0731159999999997</v>
      </c>
    </row>
    <row r="643" spans="2:6" x14ac:dyDescent="0.2">
      <c r="B643" s="5">
        <v>3.6307269999999998</v>
      </c>
      <c r="C643" s="5">
        <v>4.4687479999999997</v>
      </c>
      <c r="E643" s="5">
        <v>4.0710769999999998</v>
      </c>
      <c r="F643" s="5">
        <v>4.4223819999999998</v>
      </c>
    </row>
    <row r="644" spans="2:6" x14ac:dyDescent="0.2">
      <c r="B644" s="5">
        <v>3.6130270000000002</v>
      </c>
      <c r="C644" s="5">
        <v>3.7115100000000001</v>
      </c>
      <c r="E644" s="5">
        <v>3.7029550000000002</v>
      </c>
      <c r="F644" s="5">
        <v>4.1405719999999997</v>
      </c>
    </row>
    <row r="645" spans="2:6" x14ac:dyDescent="0.2">
      <c r="B645" s="5">
        <v>4.2447210000000002</v>
      </c>
      <c r="C645" s="5">
        <v>3.745368</v>
      </c>
      <c r="E645" s="5">
        <v>3.818003</v>
      </c>
      <c r="F645" s="5">
        <v>3.8154690000000002</v>
      </c>
    </row>
    <row r="646" spans="2:6" x14ac:dyDescent="0.2">
      <c r="B646" s="5">
        <v>4.1608080000000003</v>
      </c>
      <c r="C646" s="5">
        <v>3.6200320000000001</v>
      </c>
      <c r="E646" s="5">
        <v>3.6436739999999999</v>
      </c>
      <c r="F646" s="5">
        <v>4.1847000000000003</v>
      </c>
    </row>
    <row r="647" spans="2:6" x14ac:dyDescent="0.2">
      <c r="B647" s="5">
        <v>3.65978</v>
      </c>
      <c r="C647" s="5">
        <v>3.6193360000000001</v>
      </c>
      <c r="E647" s="5">
        <v>3.7478989999999999</v>
      </c>
      <c r="F647" s="5">
        <v>4.1029010000000001</v>
      </c>
    </row>
    <row r="648" spans="2:6" x14ac:dyDescent="0.2">
      <c r="B648" s="5">
        <v>3.6496209999999998</v>
      </c>
      <c r="C648" s="5">
        <v>3.5497749999999999</v>
      </c>
      <c r="E648" s="5">
        <v>4.2315129999999996</v>
      </c>
      <c r="F648" s="5">
        <v>3.8039109999999998</v>
      </c>
    </row>
    <row r="649" spans="2:6" x14ac:dyDescent="0.2">
      <c r="B649" s="5">
        <v>3.5671189999999999</v>
      </c>
      <c r="C649" s="5">
        <v>3.5343450000000001</v>
      </c>
      <c r="E649" s="5">
        <v>3.8226610000000001</v>
      </c>
      <c r="F649" s="5">
        <v>4.0062519999999999</v>
      </c>
    </row>
    <row r="650" spans="2:6" x14ac:dyDescent="0.2">
      <c r="B650" s="5">
        <v>4.0098229999999999</v>
      </c>
      <c r="C650" s="5">
        <v>3.610106</v>
      </c>
      <c r="E650" s="5">
        <v>3.7649879999999998</v>
      </c>
      <c r="F650" s="5">
        <v>3.770273</v>
      </c>
    </row>
    <row r="651" spans="2:6" x14ac:dyDescent="0.2">
      <c r="B651" s="5">
        <v>3.5849929999999999</v>
      </c>
      <c r="C651" s="5">
        <v>3.697962</v>
      </c>
      <c r="E651" s="5">
        <v>3.9735550000000002</v>
      </c>
      <c r="F651" s="5">
        <v>3.891327</v>
      </c>
    </row>
    <row r="652" spans="2:6" x14ac:dyDescent="0.2">
      <c r="B652" s="5">
        <v>3.8845190000000001</v>
      </c>
      <c r="C652" s="5">
        <v>3.757568</v>
      </c>
      <c r="E652" s="5">
        <v>3.748005</v>
      </c>
      <c r="F652" s="5">
        <v>4.4744849999999996</v>
      </c>
    </row>
    <row r="653" spans="2:6" x14ac:dyDescent="0.2">
      <c r="B653" s="5">
        <v>3.496283</v>
      </c>
      <c r="C653" s="5">
        <v>4.202445</v>
      </c>
      <c r="E653" s="5">
        <v>3.785615</v>
      </c>
      <c r="F653" s="5">
        <v>3.8847740000000002</v>
      </c>
    </row>
    <row r="654" spans="2:6" x14ac:dyDescent="0.2">
      <c r="B654" s="5">
        <v>3.8682439999999998</v>
      </c>
      <c r="C654" s="5">
        <v>4.0180910000000001</v>
      </c>
      <c r="E654" s="5">
        <v>3.8007960000000001</v>
      </c>
      <c r="F654" s="5">
        <v>3.9287010000000002</v>
      </c>
    </row>
    <row r="655" spans="2:6" x14ac:dyDescent="0.2">
      <c r="B655" s="5">
        <v>3.5800990000000001</v>
      </c>
      <c r="C655" s="5">
        <v>3.6153620000000002</v>
      </c>
      <c r="E655" s="5">
        <v>3.5917889999999999</v>
      </c>
      <c r="F655" s="5">
        <v>3.6960809999999999</v>
      </c>
    </row>
    <row r="656" spans="2:6" x14ac:dyDescent="0.2">
      <c r="B656" s="5">
        <v>3.7636699999999998</v>
      </c>
      <c r="C656" s="5">
        <v>3.6550639999999999</v>
      </c>
      <c r="E656" s="5">
        <v>4.1949779999999999</v>
      </c>
      <c r="F656" s="5">
        <v>3.9804840000000001</v>
      </c>
    </row>
    <row r="657" spans="2:6" x14ac:dyDescent="0.2">
      <c r="B657" s="5">
        <v>3.88374</v>
      </c>
      <c r="C657" s="5">
        <v>4.0149509999999999</v>
      </c>
      <c r="E657" s="5">
        <v>3.7981940000000001</v>
      </c>
      <c r="F657" s="5">
        <v>4.4356499999999999</v>
      </c>
    </row>
    <row r="658" spans="2:6" x14ac:dyDescent="0.2">
      <c r="B658" s="5">
        <v>3.9829249999999998</v>
      </c>
      <c r="C658" s="5">
        <v>4.0741139999999998</v>
      </c>
      <c r="E658" s="5">
        <v>3.9797229999999999</v>
      </c>
      <c r="F658" s="5">
        <v>4.1063289999999997</v>
      </c>
    </row>
    <row r="659" spans="2:6" x14ac:dyDescent="0.2">
      <c r="B659" s="5">
        <v>3.8341949999999998</v>
      </c>
      <c r="C659" s="5">
        <v>3.9621740000000001</v>
      </c>
      <c r="E659" s="5">
        <v>3.6955140000000002</v>
      </c>
      <c r="F659" s="5">
        <v>3.8155220000000001</v>
      </c>
    </row>
    <row r="660" spans="2:6" x14ac:dyDescent="0.2">
      <c r="B660" s="5">
        <v>3.7381950000000002</v>
      </c>
      <c r="C660" s="5">
        <v>3.7753739999999998</v>
      </c>
      <c r="E660" s="5">
        <v>3.911133</v>
      </c>
      <c r="F660" s="5">
        <v>4.3553240000000004</v>
      </c>
    </row>
    <row r="661" spans="2:6" x14ac:dyDescent="0.2">
      <c r="B661" s="5">
        <v>3.590964</v>
      </c>
      <c r="C661" s="5">
        <v>3.757816</v>
      </c>
      <c r="E661" s="5">
        <v>3.307464</v>
      </c>
      <c r="F661" s="5">
        <v>3.9000810000000001</v>
      </c>
    </row>
    <row r="662" spans="2:6" x14ac:dyDescent="0.2">
      <c r="B662" s="5">
        <v>3.8519899999999998</v>
      </c>
      <c r="C662" s="5">
        <v>3.6518769999999998</v>
      </c>
      <c r="E662" s="5">
        <v>3.3577680000000001</v>
      </c>
      <c r="F662" s="5">
        <v>4.2312810000000001</v>
      </c>
    </row>
    <row r="663" spans="2:6" x14ac:dyDescent="0.2">
      <c r="B663" s="5">
        <v>3.7025109999999999</v>
      </c>
      <c r="C663" s="5">
        <v>3.6590950000000002</v>
      </c>
      <c r="E663" s="5">
        <v>3.8018999999999998</v>
      </c>
      <c r="F663" s="5">
        <v>4.103758</v>
      </c>
    </row>
    <row r="664" spans="2:6" x14ac:dyDescent="0.2">
      <c r="B664" s="5">
        <v>4.6405019999999997</v>
      </c>
      <c r="C664" s="5">
        <v>3.7010890000000001</v>
      </c>
      <c r="E664" s="5">
        <v>4.0238069999999997</v>
      </c>
      <c r="F664" s="5">
        <v>3.9858220000000002</v>
      </c>
    </row>
    <row r="665" spans="2:6" x14ac:dyDescent="0.2">
      <c r="B665" s="5">
        <v>3.70017</v>
      </c>
      <c r="C665" s="5">
        <v>3.5444490000000002</v>
      </c>
      <c r="E665" s="5">
        <v>4.1233019999999998</v>
      </c>
      <c r="F665" s="5">
        <v>4.25373</v>
      </c>
    </row>
    <row r="666" spans="2:6" x14ac:dyDescent="0.2">
      <c r="B666" s="5">
        <v>3.568486</v>
      </c>
      <c r="C666" s="5">
        <v>3.574913</v>
      </c>
      <c r="E666" s="5">
        <v>4.0898779999999997</v>
      </c>
      <c r="F666" s="5">
        <v>3.8123200000000002</v>
      </c>
    </row>
    <row r="667" spans="2:6" x14ac:dyDescent="0.2">
      <c r="B667" s="5">
        <v>3.5971449999999998</v>
      </c>
      <c r="C667" s="5">
        <v>3.8383509999999998</v>
      </c>
      <c r="E667" s="5">
        <v>3.6689120000000002</v>
      </c>
      <c r="F667" s="5">
        <v>3.6291289999999998</v>
      </c>
    </row>
    <row r="668" spans="2:6" x14ac:dyDescent="0.2">
      <c r="B668" s="5">
        <v>3.7737850000000002</v>
      </c>
      <c r="C668" s="5">
        <v>3.8632710000000001</v>
      </c>
      <c r="E668" s="5">
        <v>3.9266679999999998</v>
      </c>
      <c r="F668" s="5">
        <v>3.828551</v>
      </c>
    </row>
    <row r="669" spans="2:6" x14ac:dyDescent="0.2">
      <c r="B669" s="5">
        <v>3.5537809999999999</v>
      </c>
      <c r="C669" s="5">
        <v>3.89371</v>
      </c>
      <c r="E669" s="5">
        <v>3.6885279999999998</v>
      </c>
      <c r="F669" s="5">
        <v>3.8419370000000002</v>
      </c>
    </row>
    <row r="670" spans="2:6" x14ac:dyDescent="0.2">
      <c r="B670" s="5">
        <v>4.2996780000000001</v>
      </c>
      <c r="C670" s="5">
        <v>3.8535699999999999</v>
      </c>
      <c r="E670" s="5">
        <v>3.6730900000000002</v>
      </c>
      <c r="F670" s="5">
        <v>3.817898</v>
      </c>
    </row>
    <row r="671" spans="2:6" x14ac:dyDescent="0.2">
      <c r="B671" s="5">
        <v>3.5104169999999999</v>
      </c>
      <c r="C671" s="5">
        <v>3.7960829999999999</v>
      </c>
      <c r="E671" s="5">
        <v>3.725946</v>
      </c>
      <c r="F671" s="5">
        <v>3.9061900000000001</v>
      </c>
    </row>
    <row r="672" spans="2:6" x14ac:dyDescent="0.2">
      <c r="B672" s="5">
        <v>3.5560139999999998</v>
      </c>
      <c r="C672" s="5">
        <v>4.0403719999999996</v>
      </c>
      <c r="E672" s="5">
        <v>3.4137840000000002</v>
      </c>
      <c r="F672" s="5">
        <v>3.6439219999999999</v>
      </c>
    </row>
    <row r="673" spans="2:6" x14ac:dyDescent="0.2">
      <c r="B673" s="5">
        <v>3.676307</v>
      </c>
      <c r="C673" s="5">
        <v>3.7056049999999998</v>
      </c>
      <c r="E673" s="5">
        <v>3.969249</v>
      </c>
      <c r="F673" s="5">
        <v>3.660199</v>
      </c>
    </row>
    <row r="674" spans="2:6" x14ac:dyDescent="0.2">
      <c r="B674" s="5">
        <v>4.0981719999999999</v>
      </c>
      <c r="C674" s="5">
        <v>3.348328</v>
      </c>
      <c r="E674" s="5">
        <v>3.4022049999999999</v>
      </c>
      <c r="F674" s="5">
        <v>3.7311450000000002</v>
      </c>
    </row>
    <row r="675" spans="2:6" x14ac:dyDescent="0.2">
      <c r="B675" s="5">
        <v>3.9208099999999999</v>
      </c>
      <c r="C675" s="5">
        <v>3.653632</v>
      </c>
      <c r="E675" s="5">
        <v>3.6534550000000001</v>
      </c>
      <c r="F675" s="5">
        <v>3.7574489999999998</v>
      </c>
    </row>
    <row r="676" spans="2:6" x14ac:dyDescent="0.2">
      <c r="B676" s="5">
        <v>3.5791400000000002</v>
      </c>
      <c r="C676" s="5">
        <v>3.7093929999999999</v>
      </c>
      <c r="E676" s="5">
        <v>3.394053</v>
      </c>
      <c r="F676" s="5">
        <v>3.6854469999999999</v>
      </c>
    </row>
    <row r="677" spans="2:6" x14ac:dyDescent="0.2">
      <c r="B677" s="5">
        <v>3.8445309999999999</v>
      </c>
      <c r="C677" s="5">
        <v>3.578417</v>
      </c>
      <c r="E677" s="5">
        <v>3.9988299999999999</v>
      </c>
      <c r="F677" s="5">
        <v>3.6717019999999998</v>
      </c>
    </row>
    <row r="678" spans="2:6" x14ac:dyDescent="0.2">
      <c r="B678" s="5">
        <v>3.8691490000000002</v>
      </c>
      <c r="C678" s="5">
        <v>4.0741360000000002</v>
      </c>
      <c r="E678" s="5">
        <v>3.23455</v>
      </c>
      <c r="F678" s="5">
        <v>3.8813460000000002</v>
      </c>
    </row>
    <row r="679" spans="2:6" x14ac:dyDescent="0.2">
      <c r="B679" s="5">
        <v>3.630055</v>
      </c>
      <c r="C679" s="5">
        <v>3.5037530000000001</v>
      </c>
      <c r="E679" s="5">
        <v>3.624714</v>
      </c>
      <c r="F679" s="5">
        <v>3.6017600000000001</v>
      </c>
    </row>
    <row r="680" spans="2:6" x14ac:dyDescent="0.2">
      <c r="B680" s="5">
        <v>3.4156719999999998</v>
      </c>
      <c r="C680" s="5">
        <v>3.657384</v>
      </c>
      <c r="E680" s="5">
        <v>3.4964179999999998</v>
      </c>
      <c r="F680" s="5">
        <v>3.8657629999999998</v>
      </c>
    </row>
    <row r="681" spans="2:6" x14ac:dyDescent="0.2">
      <c r="B681" s="5">
        <v>3.7056809999999998</v>
      </c>
      <c r="C681" s="5">
        <v>3.7542119999999999</v>
      </c>
      <c r="E681" s="5">
        <v>3.6416010000000001</v>
      </c>
      <c r="F681" s="5">
        <v>3.7153909999999999</v>
      </c>
    </row>
    <row r="682" spans="2:6" x14ac:dyDescent="0.2">
      <c r="B682" s="5">
        <v>3.4326430000000001</v>
      </c>
      <c r="C682" s="5">
        <v>3.7402890000000002</v>
      </c>
      <c r="E682" s="5">
        <v>3.8877009999999999</v>
      </c>
      <c r="F682" s="5">
        <v>3.4864090000000001</v>
      </c>
    </row>
    <row r="683" spans="2:6" x14ac:dyDescent="0.2">
      <c r="B683" s="5">
        <v>3.7642419999999999</v>
      </c>
      <c r="C683" s="5">
        <v>3.6275309999999998</v>
      </c>
      <c r="E683" s="5">
        <v>3.6133470000000001</v>
      </c>
      <c r="F683" s="5">
        <v>3.9831319999999999</v>
      </c>
    </row>
    <row r="684" spans="2:6" x14ac:dyDescent="0.2">
      <c r="B684" s="5">
        <v>3.741209</v>
      </c>
      <c r="C684" s="5">
        <v>3.892239</v>
      </c>
      <c r="E684" s="5">
        <v>3.8510219999999999</v>
      </c>
      <c r="F684" s="5">
        <v>3.954135</v>
      </c>
    </row>
    <row r="685" spans="2:6" x14ac:dyDescent="0.2">
      <c r="B685" s="5">
        <v>3.7134429999999998</v>
      </c>
      <c r="C685" s="5">
        <v>4.0630829999999998</v>
      </c>
      <c r="E685" s="5">
        <v>3.455778</v>
      </c>
      <c r="F685" s="5">
        <v>3.928385</v>
      </c>
    </row>
    <row r="686" spans="2:6" x14ac:dyDescent="0.2">
      <c r="B686" s="5">
        <v>3.8078690000000002</v>
      </c>
      <c r="C686" s="5">
        <v>3.840268</v>
      </c>
      <c r="E686" s="5">
        <v>3.2803119999999999</v>
      </c>
      <c r="F686" s="5">
        <v>3.7060390000000001</v>
      </c>
    </row>
    <row r="687" spans="2:6" x14ac:dyDescent="0.2">
      <c r="B687" s="5">
        <v>3.8163179999999999</v>
      </c>
      <c r="C687" s="5">
        <v>3.7050160000000001</v>
      </c>
      <c r="E687" s="5">
        <v>3.501004</v>
      </c>
      <c r="F687" s="5">
        <v>3.8392219999999999</v>
      </c>
    </row>
    <row r="688" spans="2:6" x14ac:dyDescent="0.2">
      <c r="B688" s="5">
        <v>4.1488050000000003</v>
      </c>
      <c r="C688" s="5">
        <v>3.6359319999999999</v>
      </c>
      <c r="E688" s="5">
        <v>3.6977720000000001</v>
      </c>
      <c r="F688" s="5">
        <v>3.7929300000000001</v>
      </c>
    </row>
    <row r="689" spans="2:6" x14ac:dyDescent="0.2">
      <c r="B689" s="5">
        <v>4.5319880000000001</v>
      </c>
      <c r="C689" s="5">
        <v>3.438984</v>
      </c>
      <c r="E689" s="5">
        <v>3.3594430000000002</v>
      </c>
      <c r="F689" s="5">
        <v>3.6996660000000001</v>
      </c>
    </row>
    <row r="690" spans="2:6" x14ac:dyDescent="0.2">
      <c r="B690" s="5">
        <v>3.8025760000000002</v>
      </c>
      <c r="C690" s="5">
        <v>3.8265820000000001</v>
      </c>
      <c r="E690" s="5">
        <v>3.6443439999999998</v>
      </c>
      <c r="F690" s="5">
        <v>4.2265230000000003</v>
      </c>
    </row>
    <row r="691" spans="2:6" x14ac:dyDescent="0.2">
      <c r="B691" s="5">
        <v>3.8078690000000002</v>
      </c>
      <c r="C691" s="5">
        <v>3.7180469999999999</v>
      </c>
      <c r="E691" s="5">
        <v>3.3343280000000002</v>
      </c>
      <c r="F691" s="5">
        <v>3.7948029999999999</v>
      </c>
    </row>
    <row r="692" spans="2:6" x14ac:dyDescent="0.2">
      <c r="B692" s="5">
        <v>3.7426900000000001</v>
      </c>
      <c r="C692" s="5">
        <v>3.9142649999999999</v>
      </c>
      <c r="E692" s="5">
        <v>3.3686759999999998</v>
      </c>
      <c r="F692" s="5">
        <v>4.3580870000000003</v>
      </c>
    </row>
    <row r="693" spans="2:6" x14ac:dyDescent="0.2">
      <c r="B693" s="5">
        <v>3.5675789999999998</v>
      </c>
      <c r="C693" s="5">
        <v>3.722108</v>
      </c>
      <c r="E693" s="5">
        <v>3.9863279999999999</v>
      </c>
      <c r="F693" s="5">
        <v>3.8809619999999998</v>
      </c>
    </row>
    <row r="694" spans="2:6" x14ac:dyDescent="0.2">
      <c r="B694" s="5">
        <v>3.8693339999999998</v>
      </c>
      <c r="C694" s="5">
        <v>3.984391</v>
      </c>
      <c r="E694" s="5">
        <v>3.9540199999999999</v>
      </c>
      <c r="F694" s="5">
        <v>3.949557</v>
      </c>
    </row>
    <row r="695" spans="2:6" x14ac:dyDescent="0.2">
      <c r="B695" s="5">
        <v>3.8954240000000002</v>
      </c>
      <c r="C695" s="5">
        <v>3.837704</v>
      </c>
      <c r="E695" s="5">
        <v>3.5041090000000001</v>
      </c>
      <c r="F695" s="5">
        <v>4.3077779999999999</v>
      </c>
    </row>
    <row r="696" spans="2:6" x14ac:dyDescent="0.2">
      <c r="B696" s="5">
        <v>3.8593060000000001</v>
      </c>
      <c r="C696" s="5">
        <v>4.4940420000000003</v>
      </c>
      <c r="E696" s="5">
        <v>3.6212710000000001</v>
      </c>
      <c r="F696" s="5">
        <v>3.6795369999999998</v>
      </c>
    </row>
    <row r="697" spans="2:6" x14ac:dyDescent="0.2">
      <c r="B697" s="5">
        <v>3.5138199999999999</v>
      </c>
      <c r="C697" s="5">
        <v>3.6062449999999999</v>
      </c>
      <c r="E697" s="5">
        <v>3.7473830000000001</v>
      </c>
      <c r="F697" s="5">
        <v>3.7318880000000001</v>
      </c>
    </row>
    <row r="698" spans="2:6" x14ac:dyDescent="0.2">
      <c r="B698" s="5">
        <v>3.6297869999999999</v>
      </c>
      <c r="C698" s="5">
        <v>3.7816860000000001</v>
      </c>
      <c r="E698" s="5">
        <v>3.7416070000000001</v>
      </c>
      <c r="F698" s="5">
        <v>4.1884379999999997</v>
      </c>
    </row>
    <row r="699" spans="2:6" x14ac:dyDescent="0.2">
      <c r="B699" s="5">
        <v>3.737212</v>
      </c>
      <c r="C699" s="5">
        <v>3.5646969999999998</v>
      </c>
      <c r="E699" s="5">
        <v>3.6513810000000002</v>
      </c>
      <c r="F699" s="5">
        <v>3.7762389999999999</v>
      </c>
    </row>
    <row r="700" spans="2:6" x14ac:dyDescent="0.2">
      <c r="B700" s="5">
        <v>3.851191</v>
      </c>
      <c r="C700" s="5">
        <v>4.095904</v>
      </c>
      <c r="E700" s="5">
        <v>3.6923699999999999</v>
      </c>
      <c r="F700" s="5">
        <v>3.8304459999999998</v>
      </c>
    </row>
    <row r="701" spans="2:6" x14ac:dyDescent="0.2">
      <c r="B701" s="5">
        <v>3.6991109999999998</v>
      </c>
      <c r="C701" s="5">
        <v>4.1579629999999996</v>
      </c>
      <c r="E701" s="5">
        <v>4.1997920000000004</v>
      </c>
      <c r="F701" s="5">
        <v>3.923778</v>
      </c>
    </row>
    <row r="702" spans="2:6" x14ac:dyDescent="0.2">
      <c r="B702" s="5">
        <v>3.955937</v>
      </c>
      <c r="C702" s="5">
        <v>3.7214589999999999</v>
      </c>
      <c r="E702" s="5">
        <v>3.7473329999999998</v>
      </c>
      <c r="F702" s="5">
        <v>4.3070449999999996</v>
      </c>
    </row>
    <row r="703" spans="2:6" x14ac:dyDescent="0.2">
      <c r="B703" s="5">
        <v>4.5378170000000004</v>
      </c>
      <c r="C703" s="5">
        <v>3.8109769999999998</v>
      </c>
      <c r="E703" s="5">
        <v>4.0486880000000003</v>
      </c>
      <c r="F703" s="5">
        <v>3.5906530000000001</v>
      </c>
    </row>
    <row r="704" spans="2:6" x14ac:dyDescent="0.2">
      <c r="B704" s="5">
        <v>3.8275239999999999</v>
      </c>
      <c r="C704" s="5">
        <v>3.837288</v>
      </c>
      <c r="E704" s="5">
        <v>3.7371059999999998</v>
      </c>
      <c r="F704" s="5">
        <v>4.190194</v>
      </c>
    </row>
    <row r="705" spans="2:6" x14ac:dyDescent="0.2">
      <c r="B705" s="5">
        <v>3.6807129999999999</v>
      </c>
      <c r="C705" s="5">
        <v>3.8347579999999999</v>
      </c>
      <c r="E705" s="5">
        <v>3.8437510000000001</v>
      </c>
      <c r="F705" s="5">
        <v>3.8548719999999999</v>
      </c>
    </row>
    <row r="706" spans="2:6" x14ac:dyDescent="0.2">
      <c r="B706" s="5">
        <v>3.9682330000000001</v>
      </c>
      <c r="C706" s="5">
        <v>3.8176190000000001</v>
      </c>
      <c r="E706" s="5">
        <v>3.700812</v>
      </c>
      <c r="F706" s="5">
        <v>4.401764</v>
      </c>
    </row>
    <row r="707" spans="2:6" x14ac:dyDescent="0.2">
      <c r="B707" s="5">
        <v>3.6355979999999999</v>
      </c>
      <c r="C707" s="5">
        <v>3.5106329999999999</v>
      </c>
      <c r="E707" s="5">
        <v>3.5408439999999999</v>
      </c>
      <c r="F707" s="5">
        <v>3.8906040000000002</v>
      </c>
    </row>
    <row r="708" spans="2:6" x14ac:dyDescent="0.2">
      <c r="B708" s="5">
        <v>3.533903</v>
      </c>
      <c r="C708" s="5">
        <v>3.7308240000000001</v>
      </c>
      <c r="E708" s="5">
        <v>3.5986630000000002</v>
      </c>
      <c r="F708" s="5">
        <v>4.3400540000000003</v>
      </c>
    </row>
    <row r="709" spans="2:6" x14ac:dyDescent="0.2">
      <c r="B709" s="5">
        <v>3.8203849999999999</v>
      </c>
      <c r="C709" s="5">
        <v>4.0573009999999998</v>
      </c>
      <c r="E709" s="5">
        <v>3.8268939999999998</v>
      </c>
      <c r="F709" s="5">
        <v>4.0999030000000003</v>
      </c>
    </row>
    <row r="710" spans="2:6" x14ac:dyDescent="0.2">
      <c r="B710" s="5">
        <v>3.9132709999999999</v>
      </c>
      <c r="C710" s="5">
        <v>3.9969199999999998</v>
      </c>
      <c r="E710" s="5">
        <v>4.0698819999999998</v>
      </c>
      <c r="F710" s="5">
        <v>3.9522949999999999</v>
      </c>
    </row>
    <row r="711" spans="2:6" x14ac:dyDescent="0.2">
      <c r="B711" s="5">
        <v>4.1043820000000002</v>
      </c>
      <c r="C711" s="5">
        <v>3.9235739999999999</v>
      </c>
      <c r="E711" s="5">
        <v>3.4097949999999999</v>
      </c>
      <c r="F711" s="5">
        <v>4.2646480000000002</v>
      </c>
    </row>
    <row r="712" spans="2:6" x14ac:dyDescent="0.2">
      <c r="B712" s="5">
        <v>3.7404790000000001</v>
      </c>
      <c r="C712" s="5">
        <v>3.7584900000000001</v>
      </c>
      <c r="E712" s="5">
        <v>3.4708670000000001</v>
      </c>
      <c r="F712" s="5">
        <v>3.7943349999999998</v>
      </c>
    </row>
    <row r="713" spans="2:6" x14ac:dyDescent="0.2">
      <c r="B713" s="5">
        <v>3.4716710000000002</v>
      </c>
      <c r="C713" s="5">
        <v>3.5625770000000001</v>
      </c>
      <c r="E713" s="5">
        <v>3.6720000000000002</v>
      </c>
      <c r="F713" s="5">
        <v>3.8011879999999998</v>
      </c>
    </row>
    <row r="714" spans="2:6" x14ac:dyDescent="0.2">
      <c r="B714" s="5">
        <v>3.5866509999999998</v>
      </c>
      <c r="C714" s="5">
        <v>3.8455539999999999</v>
      </c>
      <c r="E714" s="5">
        <v>3.4520590000000002</v>
      </c>
      <c r="F714" s="5">
        <v>4.4993299999999996</v>
      </c>
    </row>
    <row r="715" spans="2:6" x14ac:dyDescent="0.2">
      <c r="B715" s="5">
        <v>3.491463</v>
      </c>
      <c r="C715" s="5">
        <v>3.8976899999999999</v>
      </c>
      <c r="E715" s="5">
        <v>3.7849819999999998</v>
      </c>
      <c r="F715" s="5">
        <v>5.011215</v>
      </c>
    </row>
    <row r="716" spans="2:6" x14ac:dyDescent="0.2">
      <c r="B716" s="5">
        <v>3.7953450000000002</v>
      </c>
      <c r="C716" s="5">
        <v>3.7978100000000001</v>
      </c>
      <c r="E716" s="5">
        <v>3.6117140000000001</v>
      </c>
      <c r="F716" s="5">
        <v>4.2168570000000001</v>
      </c>
    </row>
    <row r="717" spans="2:6" x14ac:dyDescent="0.2">
      <c r="B717" s="5">
        <v>3.9597709999999999</v>
      </c>
      <c r="C717" s="5">
        <v>3.8848009999999999</v>
      </c>
      <c r="E717" s="5">
        <v>4.2816489999999998</v>
      </c>
      <c r="F717" s="5">
        <v>4.3454449999999998</v>
      </c>
    </row>
    <row r="718" spans="2:6" x14ac:dyDescent="0.2">
      <c r="B718" s="5">
        <v>3.6557019999999998</v>
      </c>
      <c r="C718" s="5">
        <v>3.6039300000000001</v>
      </c>
      <c r="E718" s="5">
        <v>4.0721340000000001</v>
      </c>
      <c r="F718" s="5">
        <v>4.209422</v>
      </c>
    </row>
    <row r="719" spans="2:6" x14ac:dyDescent="0.2">
      <c r="B719" s="5">
        <v>3.6898029999999999</v>
      </c>
      <c r="C719" s="5">
        <v>3.758003</v>
      </c>
      <c r="E719" s="5">
        <v>4.6882869999999999</v>
      </c>
      <c r="F719" s="5">
        <v>4.0316359999999998</v>
      </c>
    </row>
    <row r="720" spans="2:6" x14ac:dyDescent="0.2">
      <c r="B720" s="5">
        <v>3.9354779999999998</v>
      </c>
      <c r="C720" s="5">
        <v>3.7362820000000001</v>
      </c>
      <c r="E720" s="5">
        <v>4.3784049999999999</v>
      </c>
      <c r="F720" s="5">
        <v>4.6432669999999998</v>
      </c>
    </row>
    <row r="721" spans="2:6" x14ac:dyDescent="0.2">
      <c r="B721" s="5">
        <v>3.5564230000000001</v>
      </c>
      <c r="C721" s="5">
        <v>4.3368349999999998</v>
      </c>
      <c r="E721" s="5">
        <v>4.5104620000000004</v>
      </c>
      <c r="F721" s="5">
        <v>3.9395989999999999</v>
      </c>
    </row>
    <row r="722" spans="2:6" x14ac:dyDescent="0.2">
      <c r="B722" s="5">
        <v>3.6663359999999998</v>
      </c>
      <c r="C722" s="5">
        <v>3.7753649999999999</v>
      </c>
      <c r="E722" s="5">
        <v>5.4156409999999999</v>
      </c>
      <c r="F722" s="5">
        <v>4.219735</v>
      </c>
    </row>
    <row r="723" spans="2:6" x14ac:dyDescent="0.2">
      <c r="B723" s="5">
        <v>3.5390060000000001</v>
      </c>
      <c r="C723" s="5">
        <v>4.2423469999999996</v>
      </c>
      <c r="E723" s="5">
        <v>4.3814820000000001</v>
      </c>
      <c r="F723" s="5">
        <v>4.4266860000000001</v>
      </c>
    </row>
    <row r="724" spans="2:6" x14ac:dyDescent="0.2">
      <c r="B724" s="5">
        <v>3.4442200000000001</v>
      </c>
      <c r="C724" s="5">
        <v>3.6823619999999999</v>
      </c>
      <c r="E724" s="5">
        <v>4.7350029999999999</v>
      </c>
      <c r="F724" s="5">
        <v>4.2089730000000003</v>
      </c>
    </row>
    <row r="725" spans="2:6" x14ac:dyDescent="0.2">
      <c r="B725" s="5">
        <v>4.0121140000000004</v>
      </c>
      <c r="C725" s="5">
        <v>3.6920459999999999</v>
      </c>
      <c r="E725" s="5">
        <v>4.1869690000000004</v>
      </c>
      <c r="F725" s="5">
        <v>4.412274</v>
      </c>
    </row>
    <row r="726" spans="2:6" x14ac:dyDescent="0.2">
      <c r="B726" s="5">
        <v>4.0810500000000003</v>
      </c>
      <c r="C726" s="5">
        <v>4.0256210000000001</v>
      </c>
      <c r="E726" s="5">
        <v>5.1439380000000003</v>
      </c>
      <c r="F726" s="5">
        <v>4.9395040000000003</v>
      </c>
    </row>
    <row r="727" spans="2:6" x14ac:dyDescent="0.2">
      <c r="B727" s="5">
        <v>3.5815579999999998</v>
      </c>
      <c r="C727" s="5">
        <v>3.5254279999999998</v>
      </c>
      <c r="E727" s="5">
        <v>3.9515120000000001</v>
      </c>
      <c r="F727" s="5">
        <v>4.779191</v>
      </c>
    </row>
    <row r="728" spans="2:6" x14ac:dyDescent="0.2">
      <c r="B728" s="5">
        <v>4.4618390000000003</v>
      </c>
      <c r="C728" s="5">
        <v>3.7428149999999998</v>
      </c>
      <c r="E728" s="5">
        <v>3.6321840000000001</v>
      </c>
      <c r="F728" s="5">
        <v>3.9023639999999999</v>
      </c>
    </row>
    <row r="729" spans="2:6" x14ac:dyDescent="0.2">
      <c r="B729" s="5">
        <v>3.7469700000000001</v>
      </c>
      <c r="C729" s="5">
        <v>3.7825980000000001</v>
      </c>
      <c r="E729" s="5">
        <v>3.731992</v>
      </c>
      <c r="F729" s="5">
        <v>5.6647749999999997</v>
      </c>
    </row>
    <row r="730" spans="2:6" x14ac:dyDescent="0.2">
      <c r="B730" s="5">
        <v>3.5815579999999998</v>
      </c>
      <c r="C730" s="5">
        <v>3.9483570000000001</v>
      </c>
      <c r="E730" s="5">
        <v>4.6807080000000001</v>
      </c>
      <c r="F730" s="5">
        <v>4.1416959999999996</v>
      </c>
    </row>
    <row r="731" spans="2:6" x14ac:dyDescent="0.2">
      <c r="B731" s="5">
        <v>3.9333779999999998</v>
      </c>
      <c r="C731" s="5">
        <v>3.8985620000000001</v>
      </c>
      <c r="E731" s="5">
        <v>3.9796209999999999</v>
      </c>
      <c r="F731" s="5">
        <v>3.7089020000000001</v>
      </c>
    </row>
    <row r="732" spans="2:6" x14ac:dyDescent="0.2">
      <c r="B732" s="5">
        <v>3.472105</v>
      </c>
      <c r="C732" s="5">
        <v>4.0954119999999996</v>
      </c>
      <c r="E732" s="5">
        <v>3.5252500000000002</v>
      </c>
      <c r="F732" s="5">
        <v>3.988362</v>
      </c>
    </row>
    <row r="733" spans="2:6" x14ac:dyDescent="0.2">
      <c r="B733" s="5">
        <v>3.5581879999999999</v>
      </c>
      <c r="C733" s="5">
        <v>3.9434330000000002</v>
      </c>
      <c r="E733" s="5">
        <v>4.4236599999999999</v>
      </c>
      <c r="F733" s="5">
        <v>3.8766669999999999</v>
      </c>
    </row>
    <row r="734" spans="2:6" x14ac:dyDescent="0.2">
      <c r="B734" s="5">
        <v>3.802746</v>
      </c>
      <c r="C734" s="5">
        <v>3.5275460000000001</v>
      </c>
      <c r="E734" s="5">
        <v>4.1247429999999996</v>
      </c>
      <c r="F734" s="5">
        <v>4.391648</v>
      </c>
    </row>
    <row r="735" spans="2:6" x14ac:dyDescent="0.2">
      <c r="B735" s="5">
        <v>3.8926639999999999</v>
      </c>
      <c r="C735" s="5">
        <v>4.295801</v>
      </c>
      <c r="E735" s="5">
        <v>3.934307</v>
      </c>
      <c r="F735" s="5">
        <v>3.7259060000000002</v>
      </c>
    </row>
    <row r="736" spans="2:6" x14ac:dyDescent="0.2">
      <c r="B736" s="5">
        <v>3.5997240000000001</v>
      </c>
      <c r="C736" s="5">
        <v>3.9888970000000001</v>
      </c>
      <c r="E736" s="5">
        <v>4.5332210000000002</v>
      </c>
      <c r="F736" s="5">
        <v>4.2408609999999998</v>
      </c>
    </row>
    <row r="737" spans="2:6" x14ac:dyDescent="0.2">
      <c r="B737" s="5">
        <v>3.421532</v>
      </c>
      <c r="C737" s="5">
        <v>3.653381</v>
      </c>
      <c r="E737" s="5">
        <v>4.8442610000000004</v>
      </c>
      <c r="F737" s="5">
        <v>4.1247509999999998</v>
      </c>
    </row>
    <row r="738" spans="2:6" x14ac:dyDescent="0.2">
      <c r="B738" s="5">
        <v>3.4736560000000001</v>
      </c>
      <c r="C738" s="5">
        <v>3.596238</v>
      </c>
      <c r="E738" s="5">
        <v>3.6099519999999998</v>
      </c>
      <c r="F738" s="5">
        <v>3.4942739999999999</v>
      </c>
    </row>
    <row r="739" spans="2:6" x14ac:dyDescent="0.2">
      <c r="B739" s="5">
        <v>3.7295340000000001</v>
      </c>
      <c r="C739" s="5">
        <v>3.9946269999999999</v>
      </c>
      <c r="E739" s="5">
        <v>3.8314159999999999</v>
      </c>
      <c r="F739" s="5">
        <v>3.7306560000000002</v>
      </c>
    </row>
    <row r="740" spans="2:6" x14ac:dyDescent="0.2">
      <c r="B740" s="5">
        <v>4.4566359999999996</v>
      </c>
      <c r="C740" s="5">
        <v>3.941786</v>
      </c>
      <c r="E740" s="5">
        <v>3.8906559999999999</v>
      </c>
      <c r="F740" s="5">
        <v>3.453875</v>
      </c>
    </row>
    <row r="741" spans="2:6" x14ac:dyDescent="0.2">
      <c r="B741" s="5">
        <v>3.5143710000000001</v>
      </c>
      <c r="C741" s="5">
        <v>3.9892729999999998</v>
      </c>
      <c r="E741" s="5">
        <v>3.4277510000000002</v>
      </c>
      <c r="F741" s="5">
        <v>3.615221</v>
      </c>
    </row>
    <row r="742" spans="2:6" x14ac:dyDescent="0.2">
      <c r="B742" s="5">
        <v>3.802746</v>
      </c>
      <c r="C742" s="5">
        <v>4.214461</v>
      </c>
      <c r="E742" s="5">
        <v>3.8176890000000001</v>
      </c>
      <c r="F742" s="5">
        <v>4.3304999999999998</v>
      </c>
    </row>
    <row r="743" spans="2:6" x14ac:dyDescent="0.2">
      <c r="B743" s="5">
        <v>3.5060630000000002</v>
      </c>
      <c r="C743" s="5">
        <v>3.8815529999999998</v>
      </c>
      <c r="E743" s="5">
        <v>3.9114620000000002</v>
      </c>
      <c r="F743" s="5">
        <v>3.944995</v>
      </c>
    </row>
    <row r="744" spans="2:6" x14ac:dyDescent="0.2">
      <c r="B744" s="5">
        <v>3.6945450000000002</v>
      </c>
      <c r="E744" s="5">
        <v>3.5759240000000001</v>
      </c>
      <c r="F744" s="5">
        <v>3.762921</v>
      </c>
    </row>
    <row r="745" spans="2:6" x14ac:dyDescent="0.2">
      <c r="B745" s="5">
        <v>3.5637270000000001</v>
      </c>
      <c r="E745" s="5">
        <v>4.3122829999999999</v>
      </c>
      <c r="F745" s="5">
        <v>3.807464</v>
      </c>
    </row>
    <row r="746" spans="2:6" x14ac:dyDescent="0.2">
      <c r="B746" s="5">
        <v>3.8389090000000001</v>
      </c>
      <c r="E746" s="5">
        <v>3.5334110000000001</v>
      </c>
      <c r="F746" s="5">
        <v>4.1619469999999996</v>
      </c>
    </row>
    <row r="747" spans="2:6" x14ac:dyDescent="0.2">
      <c r="B747" s="5">
        <v>3.6810909999999999</v>
      </c>
      <c r="E747" s="5">
        <v>4.0938119999999998</v>
      </c>
      <c r="F747" s="5">
        <v>3.723576</v>
      </c>
    </row>
    <row r="748" spans="2:6" x14ac:dyDescent="0.2">
      <c r="B748" s="5">
        <v>3.7637269999999998</v>
      </c>
      <c r="E748" s="5">
        <v>3.6095489999999999</v>
      </c>
      <c r="F748" s="5">
        <v>4.7409829999999999</v>
      </c>
    </row>
    <row r="749" spans="2:6" x14ac:dyDescent="0.2">
      <c r="B749" s="5">
        <v>3.7411819999999998</v>
      </c>
      <c r="E749" s="5">
        <v>3.743738</v>
      </c>
      <c r="F749" s="5">
        <v>4.1978850000000003</v>
      </c>
    </row>
    <row r="750" spans="2:6" x14ac:dyDescent="0.2">
      <c r="B750" s="5">
        <v>3.9870909999999999</v>
      </c>
      <c r="E750" s="5">
        <v>3.594903</v>
      </c>
      <c r="F750" s="5">
        <v>3.7446290000000002</v>
      </c>
    </row>
    <row r="751" spans="2:6" x14ac:dyDescent="0.2">
      <c r="B751" s="5">
        <v>3.815636</v>
      </c>
      <c r="E751" s="5">
        <v>3.865011</v>
      </c>
      <c r="F751" s="5">
        <v>3.6138720000000002</v>
      </c>
    </row>
    <row r="752" spans="2:6" x14ac:dyDescent="0.2">
      <c r="B752" s="5">
        <v>3.5705450000000001</v>
      </c>
      <c r="E752" s="5">
        <v>3.7706810000000002</v>
      </c>
      <c r="F752" s="5">
        <v>5.2412419999999997</v>
      </c>
    </row>
    <row r="753" spans="2:6" x14ac:dyDescent="0.2">
      <c r="B753" s="5">
        <v>3.6381790000000001</v>
      </c>
      <c r="E753" s="5">
        <v>4.1274189999999997</v>
      </c>
      <c r="F753" s="5">
        <v>4.2217770000000003</v>
      </c>
    </row>
    <row r="754" spans="2:6" x14ac:dyDescent="0.2">
      <c r="B754" s="5">
        <v>3.4749430000000001</v>
      </c>
      <c r="E754" s="5">
        <v>3.8973620000000002</v>
      </c>
      <c r="F754" s="5">
        <v>3.9285739999999998</v>
      </c>
    </row>
    <row r="755" spans="2:6" x14ac:dyDescent="0.2">
      <c r="B755" s="5">
        <v>3.5730840000000001</v>
      </c>
      <c r="E755" s="5">
        <v>3.876493</v>
      </c>
      <c r="F755" s="5">
        <v>4.1743629999999996</v>
      </c>
    </row>
    <row r="756" spans="2:6" x14ac:dyDescent="0.2">
      <c r="B756" s="5">
        <v>3.7489949999999999</v>
      </c>
      <c r="E756" s="5">
        <v>3.5814699999999999</v>
      </c>
      <c r="F756" s="5">
        <v>4.1181099999999997</v>
      </c>
    </row>
    <row r="757" spans="2:6" x14ac:dyDescent="0.2">
      <c r="B757" s="5">
        <v>3.7729870000000001</v>
      </c>
      <c r="E757" s="5">
        <v>3.929497</v>
      </c>
      <c r="F757" s="5">
        <v>4.3939969999999997</v>
      </c>
    </row>
    <row r="758" spans="2:6" x14ac:dyDescent="0.2">
      <c r="B758" s="5">
        <v>3.9998689999999999</v>
      </c>
      <c r="E758" s="5">
        <v>3.7397109999999998</v>
      </c>
      <c r="F758" s="5">
        <v>4.416798</v>
      </c>
    </row>
    <row r="759" spans="2:6" x14ac:dyDescent="0.2">
      <c r="B759" s="5">
        <v>3.4891909999999999</v>
      </c>
      <c r="E759" s="5">
        <v>3.9945119999999998</v>
      </c>
      <c r="F759" s="5">
        <v>4.0321860000000003</v>
      </c>
    </row>
    <row r="760" spans="2:6" x14ac:dyDescent="0.2">
      <c r="B760" s="5">
        <v>4.1319910000000002</v>
      </c>
      <c r="E760" s="5">
        <v>3.8593950000000001</v>
      </c>
      <c r="F760" s="5">
        <v>3.5344760000000002</v>
      </c>
    </row>
    <row r="761" spans="2:6" x14ac:dyDescent="0.2">
      <c r="B761" s="5">
        <v>3.9530099999999999</v>
      </c>
      <c r="E761" s="5">
        <v>3.5902790000000002</v>
      </c>
      <c r="F761" s="5">
        <v>3.6234250000000001</v>
      </c>
    </row>
    <row r="762" spans="2:6" x14ac:dyDescent="0.2">
      <c r="B762" s="5">
        <v>3.7844880000000001</v>
      </c>
      <c r="E762" s="5">
        <v>3.3640469999999998</v>
      </c>
      <c r="F762" s="5">
        <v>3.9524870000000001</v>
      </c>
    </row>
    <row r="763" spans="2:6" x14ac:dyDescent="0.2">
      <c r="B763" s="5">
        <v>3.8687040000000001</v>
      </c>
      <c r="E763" s="5">
        <v>3.5132500000000002</v>
      </c>
      <c r="F763" s="5">
        <v>3.8954780000000002</v>
      </c>
    </row>
    <row r="764" spans="2:6" x14ac:dyDescent="0.2">
      <c r="B764" s="5">
        <v>3.6725910000000002</v>
      </c>
      <c r="E764" s="5">
        <v>3.6022859999999999</v>
      </c>
      <c r="F764" s="5">
        <v>4.3689249999999999</v>
      </c>
    </row>
    <row r="765" spans="2:6" x14ac:dyDescent="0.2">
      <c r="B765" s="5">
        <v>3.9888059999999999</v>
      </c>
      <c r="E765" s="5">
        <v>3.893939</v>
      </c>
      <c r="F765" s="5">
        <v>3.6932930000000002</v>
      </c>
    </row>
    <row r="766" spans="2:6" x14ac:dyDescent="0.2">
      <c r="B766" s="5">
        <v>3.6935090000000002</v>
      </c>
      <c r="E766" s="5">
        <v>3.277793</v>
      </c>
      <c r="F766" s="5">
        <v>3.6874760000000002</v>
      </c>
    </row>
    <row r="767" spans="2:6" x14ac:dyDescent="0.2">
      <c r="B767" s="5">
        <v>3.5473490000000001</v>
      </c>
      <c r="E767" s="5">
        <v>3.8733170000000001</v>
      </c>
      <c r="F767" s="5">
        <v>3.9039269999999999</v>
      </c>
    </row>
    <row r="768" spans="2:6" x14ac:dyDescent="0.2">
      <c r="B768" s="5">
        <v>4.0640960000000002</v>
      </c>
      <c r="E768" s="5">
        <v>3.589245</v>
      </c>
      <c r="F768" s="5">
        <v>3.6233170000000001</v>
      </c>
    </row>
    <row r="769" spans="2:6" x14ac:dyDescent="0.2">
      <c r="B769" s="5">
        <v>3.77475</v>
      </c>
      <c r="E769" s="5">
        <v>3.4756819999999999</v>
      </c>
      <c r="F769" s="5">
        <v>3.6805650000000001</v>
      </c>
    </row>
    <row r="770" spans="2:6" x14ac:dyDescent="0.2">
      <c r="B770" s="5">
        <v>3.7635689999999999</v>
      </c>
      <c r="E770" s="5">
        <v>3.6443819999999998</v>
      </c>
      <c r="F770" s="5">
        <v>3.723471</v>
      </c>
    </row>
    <row r="771" spans="2:6" x14ac:dyDescent="0.2">
      <c r="B771" s="5">
        <v>3.7061329999999999</v>
      </c>
      <c r="E771" s="5">
        <v>3.8503980000000002</v>
      </c>
      <c r="F771" s="5">
        <v>4.5330510000000004</v>
      </c>
    </row>
    <row r="772" spans="2:6" x14ac:dyDescent="0.2">
      <c r="B772" s="5">
        <v>3.6495799999999998</v>
      </c>
      <c r="E772" s="5">
        <v>3.7039019999999998</v>
      </c>
      <c r="F772" s="5">
        <v>3.7087940000000001</v>
      </c>
    </row>
    <row r="773" spans="2:6" x14ac:dyDescent="0.2">
      <c r="B773" s="5">
        <v>3.752853</v>
      </c>
      <c r="E773" s="5">
        <v>3.9123570000000001</v>
      </c>
      <c r="F773" s="5">
        <v>3.6452529999999999</v>
      </c>
    </row>
    <row r="774" spans="2:6" x14ac:dyDescent="0.2">
      <c r="B774" s="5">
        <v>3.4386329999999998</v>
      </c>
      <c r="E774" s="5">
        <v>3.7089020000000001</v>
      </c>
      <c r="F774" s="5">
        <v>3.7838859999999999</v>
      </c>
    </row>
    <row r="775" spans="2:6" x14ac:dyDescent="0.2">
      <c r="B775" s="5">
        <v>3.9883150000000001</v>
      </c>
      <c r="E775" s="5">
        <v>3.9734219999999998</v>
      </c>
      <c r="F775" s="5">
        <v>3.7793770000000002</v>
      </c>
    </row>
    <row r="776" spans="2:6" x14ac:dyDescent="0.2">
      <c r="B776" s="5">
        <v>3.6273089999999999</v>
      </c>
      <c r="E776" s="5">
        <v>4.0158709999999997</v>
      </c>
      <c r="F776" s="5">
        <v>3.5523500000000001</v>
      </c>
    </row>
    <row r="777" spans="2:6" x14ac:dyDescent="0.2">
      <c r="B777" s="5">
        <v>3.5478329999999998</v>
      </c>
      <c r="E777" s="5">
        <v>3.6805509999999999</v>
      </c>
      <c r="F777" s="5">
        <v>3.721152</v>
      </c>
    </row>
    <row r="778" spans="2:6" x14ac:dyDescent="0.2">
      <c r="B778" s="5">
        <v>4.1323590000000001</v>
      </c>
      <c r="E778" s="5">
        <v>3.658318</v>
      </c>
      <c r="F778" s="5">
        <v>3.6535000000000002</v>
      </c>
    </row>
    <row r="779" spans="2:6" x14ac:dyDescent="0.2">
      <c r="B779" s="5">
        <v>3.7824879999999999</v>
      </c>
      <c r="E779" s="5">
        <v>3.4371839999999998</v>
      </c>
      <c r="F779" s="5">
        <v>3.7007140000000001</v>
      </c>
    </row>
    <row r="780" spans="2:6" x14ac:dyDescent="0.2">
      <c r="B780" s="5">
        <v>3.9293979999999999</v>
      </c>
      <c r="E780" s="5">
        <v>3.7621820000000001</v>
      </c>
      <c r="F780" s="5">
        <v>3.8610380000000002</v>
      </c>
    </row>
    <row r="781" spans="2:6" x14ac:dyDescent="0.2">
      <c r="B781" s="5">
        <v>3.6616059999999999</v>
      </c>
      <c r="E781" s="5">
        <v>3.7316449999999999</v>
      </c>
      <c r="F781" s="5">
        <v>3.6605249999999998</v>
      </c>
    </row>
    <row r="782" spans="2:6" x14ac:dyDescent="0.2">
      <c r="B782" s="5">
        <v>3.8206349999999998</v>
      </c>
      <c r="E782" s="5">
        <v>3.5791409999999999</v>
      </c>
      <c r="F782" s="5">
        <v>3.907009</v>
      </c>
    </row>
    <row r="783" spans="2:6" x14ac:dyDescent="0.2">
      <c r="B783" s="5">
        <v>3.5010560000000002</v>
      </c>
      <c r="E783" s="5">
        <v>3.858282</v>
      </c>
      <c r="F783" s="5">
        <v>3.658318</v>
      </c>
    </row>
    <row r="784" spans="2:6" x14ac:dyDescent="0.2">
      <c r="B784" s="5">
        <v>3.6608900000000002</v>
      </c>
      <c r="E784" s="5">
        <v>3.9211290000000001</v>
      </c>
      <c r="F784" s="5">
        <v>3.885278</v>
      </c>
    </row>
    <row r="785" spans="2:6" x14ac:dyDescent="0.2">
      <c r="B785" s="5">
        <v>3.5794980000000001</v>
      </c>
      <c r="E785" s="5">
        <v>3.3619750000000002</v>
      </c>
      <c r="F785" s="5">
        <v>3.9846110000000001</v>
      </c>
    </row>
    <row r="786" spans="2:6" x14ac:dyDescent="0.2">
      <c r="B786" s="5">
        <v>3.654182</v>
      </c>
      <c r="E786" s="5">
        <v>3.7258559999999998</v>
      </c>
      <c r="F786" s="5">
        <v>3.5562499999999999</v>
      </c>
    </row>
    <row r="787" spans="2:6" x14ac:dyDescent="0.2">
      <c r="B787" s="5">
        <v>3.8179159999999999</v>
      </c>
      <c r="E787" s="5">
        <v>3.705873</v>
      </c>
      <c r="F787" s="5">
        <v>3.3555060000000001</v>
      </c>
    </row>
    <row r="788" spans="2:6" x14ac:dyDescent="0.2">
      <c r="B788" s="5">
        <v>4.0309229999999996</v>
      </c>
      <c r="E788" s="5">
        <v>3.2945069999999999</v>
      </c>
      <c r="F788" s="5">
        <v>3.5821230000000002</v>
      </c>
    </row>
    <row r="789" spans="2:6" x14ac:dyDescent="0.2">
      <c r="B789" s="5">
        <v>3.7538619999999998</v>
      </c>
      <c r="E789" s="5">
        <v>3.6299139999999999</v>
      </c>
      <c r="F789" s="5">
        <v>3.4668869999999998</v>
      </c>
    </row>
    <row r="790" spans="2:6" x14ac:dyDescent="0.2">
      <c r="B790" s="5">
        <v>3.5564450000000001</v>
      </c>
      <c r="E790" s="5">
        <v>3.3488600000000002</v>
      </c>
      <c r="F790" s="5">
        <v>3.4035410000000001</v>
      </c>
    </row>
    <row r="791" spans="2:6" x14ac:dyDescent="0.2">
      <c r="B791" s="5">
        <v>3.8451770000000001</v>
      </c>
      <c r="E791" s="5">
        <v>3.5117280000000002</v>
      </c>
      <c r="F791" s="5">
        <v>3.6681330000000001</v>
      </c>
    </row>
    <row r="792" spans="2:6" x14ac:dyDescent="0.2">
      <c r="B792" s="5">
        <v>3.7914569999999999</v>
      </c>
      <c r="E792" s="5">
        <v>3.321526</v>
      </c>
      <c r="F792" s="5">
        <v>4.120012</v>
      </c>
    </row>
    <row r="793" spans="2:6" x14ac:dyDescent="0.2">
      <c r="B793" s="5">
        <v>3.6470470000000001</v>
      </c>
      <c r="E793" s="5">
        <v>3.7456619999999998</v>
      </c>
      <c r="F793" s="5">
        <v>3.7917830000000001</v>
      </c>
    </row>
    <row r="794" spans="2:6" x14ac:dyDescent="0.2">
      <c r="B794" s="5">
        <v>3.9665720000000002</v>
      </c>
      <c r="E794" s="5">
        <v>3.8273630000000001</v>
      </c>
      <c r="F794" s="5">
        <v>4.0032990000000002</v>
      </c>
    </row>
    <row r="795" spans="2:6" x14ac:dyDescent="0.2">
      <c r="B795" s="5">
        <v>4.1470609999999999</v>
      </c>
      <c r="E795" s="5">
        <v>3.336808</v>
      </c>
      <c r="F795" s="5">
        <v>4.0364680000000002</v>
      </c>
    </row>
    <row r="796" spans="2:6" x14ac:dyDescent="0.2">
      <c r="B796" s="5">
        <v>3.7082630000000001</v>
      </c>
      <c r="E796" s="5">
        <v>3.7382110000000002</v>
      </c>
      <c r="F796" s="5">
        <v>3.6623549999999998</v>
      </c>
    </row>
    <row r="797" spans="2:6" x14ac:dyDescent="0.2">
      <c r="B797" s="5">
        <v>3.757422</v>
      </c>
      <c r="E797" s="5">
        <v>3.688914</v>
      </c>
      <c r="F797" s="5">
        <v>3.5539610000000001</v>
      </c>
    </row>
    <row r="798" spans="2:6" x14ac:dyDescent="0.2">
      <c r="B798" s="5">
        <v>3.6929120000000002</v>
      </c>
      <c r="E798" s="5">
        <v>3.8873609999999998</v>
      </c>
      <c r="F798" s="5">
        <v>4.2225109999999999</v>
      </c>
    </row>
    <row r="799" spans="2:6" x14ac:dyDescent="0.2">
      <c r="B799" s="5">
        <v>3.6598130000000002</v>
      </c>
      <c r="E799" s="5">
        <v>3.7420580000000001</v>
      </c>
      <c r="F799" s="5">
        <v>3.5874790000000001</v>
      </c>
    </row>
    <row r="800" spans="2:6" x14ac:dyDescent="0.2">
      <c r="B800" s="5">
        <v>3.6084350000000001</v>
      </c>
      <c r="E800" s="5">
        <v>3.356754</v>
      </c>
      <c r="F800" s="5">
        <v>3.498243</v>
      </c>
    </row>
    <row r="801" spans="2:6" x14ac:dyDescent="0.2">
      <c r="B801" s="5">
        <v>4.2483969999999998</v>
      </c>
      <c r="E801" s="5">
        <v>3.7493989999999999</v>
      </c>
      <c r="F801" s="5">
        <v>3.6822940000000002</v>
      </c>
    </row>
    <row r="802" spans="2:6" x14ac:dyDescent="0.2">
      <c r="B802" s="5">
        <v>3.9540609999999998</v>
      </c>
      <c r="E802" s="5">
        <v>3.2094610000000001</v>
      </c>
      <c r="F802" s="5">
        <v>3.9523640000000002</v>
      </c>
    </row>
    <row r="803" spans="2:6" x14ac:dyDescent="0.2">
      <c r="B803" s="5">
        <v>3.877243</v>
      </c>
      <c r="E803" s="5">
        <v>3.4409740000000002</v>
      </c>
      <c r="F803" s="5">
        <v>3.5201039999999999</v>
      </c>
    </row>
    <row r="804" spans="2:6" x14ac:dyDescent="0.2">
      <c r="B804" s="5">
        <v>3.9079139999999999</v>
      </c>
      <c r="E804" s="5">
        <v>3.3442400000000001</v>
      </c>
      <c r="F804" s="5">
        <v>3.5066600000000001</v>
      </c>
    </row>
    <row r="805" spans="2:6" x14ac:dyDescent="0.2">
      <c r="B805" s="5">
        <v>4.0739070000000002</v>
      </c>
      <c r="E805" s="5">
        <v>3.5244300000000002</v>
      </c>
      <c r="F805" s="5">
        <v>4.5877129999999999</v>
      </c>
    </row>
    <row r="806" spans="2:6" x14ac:dyDescent="0.2">
      <c r="B806" s="5">
        <v>3.4765790000000001</v>
      </c>
      <c r="E806" s="5">
        <v>3.7572999999999999</v>
      </c>
      <c r="F806" s="5">
        <v>4.3046769999999999</v>
      </c>
    </row>
    <row r="807" spans="2:6" x14ac:dyDescent="0.2">
      <c r="B807" s="5">
        <v>3.980216</v>
      </c>
      <c r="E807" s="5">
        <v>3.5391020000000002</v>
      </c>
      <c r="F807" s="5">
        <v>4.1283500000000002</v>
      </c>
    </row>
    <row r="808" spans="2:6" x14ac:dyDescent="0.2">
      <c r="B808" s="5">
        <v>3.6857060000000001</v>
      </c>
      <c r="E808" s="5">
        <v>3.7036410000000002</v>
      </c>
      <c r="F808" s="5">
        <v>4.956671</v>
      </c>
    </row>
    <row r="809" spans="2:6" x14ac:dyDescent="0.2">
      <c r="B809" s="5">
        <v>4.1235819999999999</v>
      </c>
      <c r="E809" s="5">
        <v>3.7756500000000002</v>
      </c>
      <c r="F809" s="5">
        <v>4.2914960000000004</v>
      </c>
    </row>
    <row r="810" spans="2:6" x14ac:dyDescent="0.2">
      <c r="B810" s="5">
        <v>3.4619949999999999</v>
      </c>
      <c r="E810" s="5">
        <v>4.0326919999999999</v>
      </c>
      <c r="F810" s="5">
        <v>4.5963620000000001</v>
      </c>
    </row>
    <row r="811" spans="2:6" x14ac:dyDescent="0.2">
      <c r="B811" s="5">
        <v>3.8026430000000002</v>
      </c>
      <c r="E811" s="5">
        <v>3.620206</v>
      </c>
      <c r="F811" s="5">
        <v>4.3700489999999999</v>
      </c>
    </row>
    <row r="812" spans="2:6" x14ac:dyDescent="0.2">
      <c r="B812" s="5">
        <v>4.1659199999999998</v>
      </c>
      <c r="E812" s="5">
        <v>3.5270380000000001</v>
      </c>
      <c r="F812" s="5">
        <v>3.9346909999999999</v>
      </c>
    </row>
    <row r="813" spans="2:6" x14ac:dyDescent="0.2">
      <c r="B813" s="5">
        <v>3.627634</v>
      </c>
      <c r="E813" s="5">
        <v>3.8032879999999998</v>
      </c>
      <c r="F813" s="5">
        <v>4.5135059999999996</v>
      </c>
    </row>
    <row r="814" spans="2:6" x14ac:dyDescent="0.2">
      <c r="B814" s="5">
        <v>3.7266849999999998</v>
      </c>
      <c r="E814" s="5">
        <v>3.820182</v>
      </c>
      <c r="F814" s="5">
        <v>3.92387</v>
      </c>
    </row>
    <row r="815" spans="2:6" x14ac:dyDescent="0.2">
      <c r="B815" s="5">
        <v>3.7442060000000001</v>
      </c>
      <c r="E815" s="5">
        <v>3.8353830000000002</v>
      </c>
      <c r="F815" s="5">
        <v>3.5333839999999999</v>
      </c>
    </row>
    <row r="816" spans="2:6" x14ac:dyDescent="0.2">
      <c r="B816" s="5">
        <v>3.6640839999999999</v>
      </c>
      <c r="E816" s="5">
        <v>3.653813</v>
      </c>
      <c r="F816" s="5">
        <v>3.557404</v>
      </c>
    </row>
    <row r="817" spans="2:6" x14ac:dyDescent="0.2">
      <c r="B817" s="5">
        <v>3.567939</v>
      </c>
      <c r="E817" s="5">
        <v>3.6580979999999998</v>
      </c>
      <c r="F817" s="5">
        <v>3.981652</v>
      </c>
    </row>
    <row r="818" spans="2:6" x14ac:dyDescent="0.2">
      <c r="B818" s="5">
        <v>4.0347540000000004</v>
      </c>
      <c r="E818" s="5">
        <v>3.831105</v>
      </c>
      <c r="F818" s="5">
        <v>4.5469869999999997</v>
      </c>
    </row>
    <row r="819" spans="2:6" x14ac:dyDescent="0.2">
      <c r="B819" s="5">
        <v>3.6226150000000001</v>
      </c>
      <c r="E819" s="5">
        <v>3.6335470000000001</v>
      </c>
      <c r="F819" s="5">
        <v>3.9036970000000002</v>
      </c>
    </row>
    <row r="820" spans="2:6" x14ac:dyDescent="0.2">
      <c r="B820" s="5">
        <v>3.793539</v>
      </c>
      <c r="E820" s="5">
        <v>3.8376929999999998</v>
      </c>
      <c r="F820" s="5">
        <v>3.6919209999999998</v>
      </c>
    </row>
    <row r="821" spans="2:6" x14ac:dyDescent="0.2">
      <c r="B821" s="5">
        <v>3.8334450000000002</v>
      </c>
      <c r="E821" s="5">
        <v>4.0510820000000001</v>
      </c>
      <c r="F821" s="5">
        <v>3.994621</v>
      </c>
    </row>
    <row r="822" spans="2:6" x14ac:dyDescent="0.2">
      <c r="B822" s="5">
        <v>4.1846189999999996</v>
      </c>
      <c r="E822" s="5">
        <v>3.9170910000000001</v>
      </c>
      <c r="F822" s="5">
        <v>3.6103260000000001</v>
      </c>
    </row>
    <row r="823" spans="2:6" x14ac:dyDescent="0.2">
      <c r="B823" s="5">
        <v>3.6557529999999998</v>
      </c>
      <c r="E823" s="5">
        <v>3.970005</v>
      </c>
      <c r="F823" s="5">
        <v>3.707274</v>
      </c>
    </row>
    <row r="824" spans="2:6" x14ac:dyDescent="0.2">
      <c r="B824" s="5">
        <v>3.94299</v>
      </c>
      <c r="E824" s="5">
        <v>3.8755639999999998</v>
      </c>
      <c r="F824" s="5">
        <v>3.7182149999999998</v>
      </c>
    </row>
    <row r="825" spans="2:6" x14ac:dyDescent="0.2">
      <c r="B825" s="5">
        <v>3.7131129999999999</v>
      </c>
      <c r="E825" s="5">
        <v>3.666391</v>
      </c>
      <c r="F825" s="5">
        <v>4.0370860000000004</v>
      </c>
    </row>
    <row r="826" spans="2:6" x14ac:dyDescent="0.2">
      <c r="B826" s="5">
        <v>3.5999720000000002</v>
      </c>
      <c r="E826" s="5">
        <v>3.820217</v>
      </c>
      <c r="F826" s="5">
        <v>3.9050229999999999</v>
      </c>
    </row>
    <row r="827" spans="2:6" x14ac:dyDescent="0.2">
      <c r="B827" s="5">
        <v>3.671716</v>
      </c>
      <c r="E827" s="5">
        <v>3.6566540000000001</v>
      </c>
      <c r="F827" s="5">
        <v>3.9058709999999999</v>
      </c>
    </row>
    <row r="828" spans="2:6" x14ac:dyDescent="0.2">
      <c r="B828" s="5">
        <v>3.8123200000000002</v>
      </c>
      <c r="E828" s="5">
        <v>3.5360520000000002</v>
      </c>
      <c r="F828" s="5">
        <v>3.6772459999999998</v>
      </c>
    </row>
    <row r="829" spans="2:6" x14ac:dyDescent="0.2">
      <c r="B829" s="5">
        <v>3.5933700000000002</v>
      </c>
      <c r="E829" s="5">
        <v>3.5375290000000001</v>
      </c>
      <c r="F829" s="5">
        <v>3.6171090000000001</v>
      </c>
    </row>
    <row r="830" spans="2:6" x14ac:dyDescent="0.2">
      <c r="B830" s="5">
        <v>3.884576</v>
      </c>
      <c r="E830" s="5">
        <v>3.8801399999999999</v>
      </c>
      <c r="F830" s="5">
        <v>3.7745989999999998</v>
      </c>
    </row>
    <row r="831" spans="2:6" x14ac:dyDescent="0.2">
      <c r="B831" s="5">
        <v>3.5933700000000002</v>
      </c>
      <c r="E831" s="5">
        <v>3.584571</v>
      </c>
      <c r="F831" s="5">
        <v>3.8606250000000002</v>
      </c>
    </row>
    <row r="832" spans="2:6" x14ac:dyDescent="0.2">
      <c r="B832" s="5">
        <v>3.831105</v>
      </c>
      <c r="E832" s="5">
        <v>3.7754439999999998</v>
      </c>
      <c r="F832" s="5">
        <v>3.6397910000000002</v>
      </c>
    </row>
    <row r="833" spans="2:6" x14ac:dyDescent="0.2">
      <c r="B833" s="5">
        <v>4.3304270000000002</v>
      </c>
      <c r="E833" s="5">
        <v>3.5555690000000002</v>
      </c>
      <c r="F833" s="5">
        <v>3.7897590000000001</v>
      </c>
    </row>
    <row r="834" spans="2:6" x14ac:dyDescent="0.2">
      <c r="B834" s="5">
        <v>3.6172219999999999</v>
      </c>
      <c r="E834" s="5">
        <v>3.6629999999999998</v>
      </c>
      <c r="F834" s="5">
        <v>3.6231270000000002</v>
      </c>
    </row>
    <row r="835" spans="2:6" x14ac:dyDescent="0.2">
      <c r="B835" s="5">
        <v>3.9389419999999999</v>
      </c>
      <c r="E835" s="5">
        <v>3.6837520000000001</v>
      </c>
      <c r="F835" s="5">
        <v>3.9264730000000001</v>
      </c>
    </row>
    <row r="836" spans="2:6" x14ac:dyDescent="0.2">
      <c r="B836" s="5">
        <v>3.9130050000000001</v>
      </c>
      <c r="E836" s="5">
        <v>3.3133400000000002</v>
      </c>
      <c r="F836" s="5">
        <v>3.8183989999999999</v>
      </c>
    </row>
    <row r="837" spans="2:6" x14ac:dyDescent="0.2">
      <c r="B837" s="5">
        <v>3.776351</v>
      </c>
      <c r="E837" s="5">
        <v>3.5468069999999998</v>
      </c>
      <c r="F837" s="5">
        <v>4.1098359999999996</v>
      </c>
    </row>
    <row r="838" spans="2:6" x14ac:dyDescent="0.2">
      <c r="B838" s="5">
        <v>3.851702</v>
      </c>
      <c r="E838" s="5">
        <v>3.6447210000000001</v>
      </c>
      <c r="F838" s="5">
        <v>3.68302</v>
      </c>
    </row>
    <row r="839" spans="2:6" x14ac:dyDescent="0.2">
      <c r="B839" s="5">
        <v>3.8394759999999999</v>
      </c>
      <c r="E839" s="5">
        <v>3.8874019999999998</v>
      </c>
      <c r="F839" s="5">
        <v>3.5900629999999998</v>
      </c>
    </row>
    <row r="840" spans="2:6" x14ac:dyDescent="0.2">
      <c r="B840" s="5">
        <v>3.8036650000000001</v>
      </c>
      <c r="E840" s="5">
        <v>3.655726</v>
      </c>
      <c r="F840" s="5">
        <v>3.8733439999999999</v>
      </c>
    </row>
    <row r="841" spans="2:6" x14ac:dyDescent="0.2">
      <c r="B841" s="5">
        <v>4.1192060000000001</v>
      </c>
      <c r="E841" s="5">
        <v>3.528667</v>
      </c>
      <c r="F841" s="5">
        <v>3.5659559999999999</v>
      </c>
    </row>
    <row r="842" spans="2:6" x14ac:dyDescent="0.2">
      <c r="B842" s="5">
        <v>3.5483009999999999</v>
      </c>
      <c r="E842" s="5">
        <v>3.6032109999999999</v>
      </c>
      <c r="F842" s="5">
        <v>3.654792</v>
      </c>
    </row>
    <row r="843" spans="2:6" x14ac:dyDescent="0.2">
      <c r="B843" s="5">
        <v>3.6285949999999998</v>
      </c>
      <c r="E843" s="5">
        <v>3.5005259999999998</v>
      </c>
      <c r="F843" s="5">
        <v>3.6683059999999998</v>
      </c>
    </row>
    <row r="844" spans="2:6" x14ac:dyDescent="0.2">
      <c r="B844" s="5">
        <v>3.6164990000000001</v>
      </c>
      <c r="E844" s="5">
        <v>3.4464380000000001</v>
      </c>
      <c r="F844" s="5">
        <v>3.775293</v>
      </c>
    </row>
    <row r="845" spans="2:6" x14ac:dyDescent="0.2">
      <c r="B845" s="5">
        <v>3.566481</v>
      </c>
      <c r="E845" s="5">
        <v>3.2449819999999998</v>
      </c>
      <c r="F845" s="5">
        <v>3.7721179999999999</v>
      </c>
    </row>
    <row r="846" spans="2:6" x14ac:dyDescent="0.2">
      <c r="B846" s="5">
        <v>3.9658470000000001</v>
      </c>
      <c r="E846" s="5">
        <v>3.785657</v>
      </c>
      <c r="F846" s="5">
        <v>3.4086409999999998</v>
      </c>
    </row>
    <row r="847" spans="2:6" x14ac:dyDescent="0.2">
      <c r="B847" s="5">
        <v>3.6964929999999998</v>
      </c>
      <c r="E847" s="5">
        <v>3.4731559999999999</v>
      </c>
      <c r="F847" s="5">
        <v>3.7434639999999999</v>
      </c>
    </row>
    <row r="848" spans="2:6" x14ac:dyDescent="0.2">
      <c r="B848" s="5">
        <v>4.1609090000000002</v>
      </c>
      <c r="E848" s="5">
        <v>3.333542</v>
      </c>
      <c r="F848" s="5">
        <v>3.7130109999999998</v>
      </c>
    </row>
    <row r="849" spans="2:6" x14ac:dyDescent="0.2">
      <c r="B849" s="5">
        <v>3.7787329999999999</v>
      </c>
      <c r="E849" s="5">
        <v>3.2447550000000001</v>
      </c>
      <c r="F849" s="5">
        <v>3.7092800000000001</v>
      </c>
    </row>
    <row r="850" spans="2:6" x14ac:dyDescent="0.2">
      <c r="B850" s="5">
        <v>3.7397529999999999</v>
      </c>
      <c r="E850" s="5">
        <v>3.4575499999999999</v>
      </c>
      <c r="F850" s="5">
        <v>3.7802880000000001</v>
      </c>
    </row>
    <row r="851" spans="2:6" x14ac:dyDescent="0.2">
      <c r="B851" s="5">
        <v>4.1120760000000001</v>
      </c>
      <c r="E851" s="5">
        <v>3.6723539999999999</v>
      </c>
      <c r="F851" s="5">
        <v>3.6700390000000001</v>
      </c>
    </row>
    <row r="852" spans="2:6" x14ac:dyDescent="0.2">
      <c r="B852" s="5">
        <v>3.5717509999999999</v>
      </c>
      <c r="E852" s="5">
        <v>3.6243449999999999</v>
      </c>
      <c r="F852" s="5">
        <v>3.6378840000000001</v>
      </c>
    </row>
    <row r="853" spans="2:6" x14ac:dyDescent="0.2">
      <c r="B853" s="5">
        <v>3.916963</v>
      </c>
      <c r="E853" s="5">
        <v>3.7888989999999998</v>
      </c>
      <c r="F853" s="5">
        <v>3.6266120000000002</v>
      </c>
    </row>
    <row r="854" spans="2:6" x14ac:dyDescent="0.2">
      <c r="B854" s="5">
        <v>4.1205959999999999</v>
      </c>
      <c r="E854" s="5">
        <v>4.3775969999999997</v>
      </c>
      <c r="F854" s="5">
        <v>3.8373119999999998</v>
      </c>
    </row>
    <row r="855" spans="2:6" x14ac:dyDescent="0.2">
      <c r="B855" s="5">
        <v>4.7178100000000001</v>
      </c>
      <c r="E855" s="5">
        <v>4.2259370000000001</v>
      </c>
      <c r="F855" s="5">
        <v>4.0779480000000001</v>
      </c>
    </row>
    <row r="856" spans="2:6" x14ac:dyDescent="0.2">
      <c r="B856" s="5">
        <v>3.6848190000000001</v>
      </c>
      <c r="E856" s="5">
        <v>3.789317</v>
      </c>
      <c r="F856" s="5">
        <v>4.0211589999999999</v>
      </c>
    </row>
    <row r="857" spans="2:6" x14ac:dyDescent="0.2">
      <c r="B857" s="5">
        <v>4.4280080000000002</v>
      </c>
      <c r="E857" s="5">
        <v>3.5761660000000002</v>
      </c>
      <c r="F857" s="5">
        <v>3.8048060000000001</v>
      </c>
    </row>
    <row r="858" spans="2:6" x14ac:dyDescent="0.2">
      <c r="B858" s="5">
        <v>3.9968599999999999</v>
      </c>
      <c r="E858" s="5">
        <v>3.4872390000000002</v>
      </c>
      <c r="F858" s="5">
        <v>3.962224</v>
      </c>
    </row>
    <row r="859" spans="2:6" x14ac:dyDescent="0.2">
      <c r="B859" s="5">
        <v>3.6962229999999998</v>
      </c>
      <c r="E859" s="5">
        <v>3.811429</v>
      </c>
      <c r="F859" s="5">
        <v>3.7426900000000001</v>
      </c>
    </row>
    <row r="860" spans="2:6" x14ac:dyDescent="0.2">
      <c r="B860" s="5">
        <v>3.6153620000000002</v>
      </c>
      <c r="E860" s="5">
        <v>3.4046669999999999</v>
      </c>
      <c r="F860" s="5">
        <v>3.8276880000000002</v>
      </c>
    </row>
    <row r="861" spans="2:6" x14ac:dyDescent="0.2">
      <c r="B861" s="5">
        <v>3.9521850000000001</v>
      </c>
      <c r="E861" s="5">
        <v>3.4806499999999998</v>
      </c>
      <c r="F861" s="5">
        <v>3.8634870000000001</v>
      </c>
    </row>
    <row r="862" spans="2:6" x14ac:dyDescent="0.2">
      <c r="B862" s="5">
        <v>3.9921570000000002</v>
      </c>
      <c r="E862" s="5">
        <v>3.2927140000000001</v>
      </c>
      <c r="F862" s="5">
        <v>3.8159999999999998</v>
      </c>
    </row>
    <row r="863" spans="2:6" x14ac:dyDescent="0.2">
      <c r="B863" s="5">
        <v>4.0578570000000003</v>
      </c>
      <c r="E863" s="5">
        <v>3.6068750000000001</v>
      </c>
      <c r="F863" s="5">
        <v>3.8361139999999998</v>
      </c>
    </row>
    <row r="864" spans="2:6" x14ac:dyDescent="0.2">
      <c r="B864" s="5">
        <v>3.683392</v>
      </c>
      <c r="E864" s="5">
        <v>3.622512</v>
      </c>
      <c r="F864" s="5">
        <v>4.0987980000000004</v>
      </c>
    </row>
    <row r="865" spans="2:6" x14ac:dyDescent="0.2">
      <c r="B865" s="5">
        <v>3.6572490000000002</v>
      </c>
      <c r="E865" s="5">
        <v>3.6801870000000001</v>
      </c>
      <c r="F865" s="5">
        <v>4.1689499999999997</v>
      </c>
    </row>
    <row r="866" spans="2:6" x14ac:dyDescent="0.2">
      <c r="B866" s="5">
        <v>3.8028309999999999</v>
      </c>
      <c r="E866" s="5">
        <v>3.4686140000000001</v>
      </c>
      <c r="F866" s="5">
        <v>4.0297549999999998</v>
      </c>
    </row>
    <row r="867" spans="2:6" x14ac:dyDescent="0.2">
      <c r="B867" s="5">
        <v>3.9783469999999999</v>
      </c>
      <c r="E867" s="5">
        <v>3.2388270000000001</v>
      </c>
      <c r="F867" s="5">
        <v>4.7950390000000001</v>
      </c>
    </row>
    <row r="868" spans="2:6" x14ac:dyDescent="0.2">
      <c r="B868" s="5">
        <v>3.812948</v>
      </c>
      <c r="E868" s="5">
        <v>3.4959959999999999</v>
      </c>
      <c r="F868" s="5">
        <v>3.4899119999999999</v>
      </c>
    </row>
    <row r="869" spans="2:6" x14ac:dyDescent="0.2">
      <c r="B869" s="5">
        <v>4.3248090000000001</v>
      </c>
      <c r="E869" s="5">
        <v>3.4933809999999998</v>
      </c>
      <c r="F869" s="5">
        <v>4.0079229999999999</v>
      </c>
    </row>
    <row r="870" spans="2:6" x14ac:dyDescent="0.2">
      <c r="B870" s="5">
        <v>3.646102</v>
      </c>
      <c r="E870" s="5">
        <v>3.3716900000000001</v>
      </c>
      <c r="F870" s="5">
        <v>3.9999220000000002</v>
      </c>
    </row>
    <row r="871" spans="2:6" x14ac:dyDescent="0.2">
      <c r="B871" s="5">
        <v>3.6186060000000002</v>
      </c>
      <c r="E871" s="5">
        <v>3.4856020000000001</v>
      </c>
      <c r="F871" s="5">
        <v>3.769574</v>
      </c>
    </row>
    <row r="872" spans="2:6" x14ac:dyDescent="0.2">
      <c r="B872" s="5">
        <v>3.6995610000000001</v>
      </c>
      <c r="E872" s="5">
        <v>3.4582099999999998</v>
      </c>
      <c r="F872" s="5">
        <v>4.2762650000000004</v>
      </c>
    </row>
    <row r="873" spans="2:6" x14ac:dyDescent="0.2">
      <c r="B873" s="5">
        <v>3.7869000000000002</v>
      </c>
      <c r="E873" s="5">
        <v>3.528124</v>
      </c>
      <c r="F873" s="5">
        <v>4.2916980000000002</v>
      </c>
    </row>
    <row r="874" spans="2:6" x14ac:dyDescent="0.2">
      <c r="B874" s="5">
        <v>3.9317799999999998</v>
      </c>
      <c r="E874" s="5">
        <v>3.5875240000000002</v>
      </c>
      <c r="F874" s="5">
        <v>3.9822609999999998</v>
      </c>
    </row>
    <row r="875" spans="2:6" x14ac:dyDescent="0.2">
      <c r="B875" s="5">
        <v>3.992086</v>
      </c>
      <c r="E875" s="5">
        <v>3.7456149999999999</v>
      </c>
      <c r="F875" s="5">
        <v>4.2843470000000003</v>
      </c>
    </row>
    <row r="876" spans="2:6" x14ac:dyDescent="0.2">
      <c r="B876" s="5">
        <v>3.7739319999999998</v>
      </c>
      <c r="E876" s="5">
        <v>3.6908569999999998</v>
      </c>
      <c r="F876" s="5">
        <v>3.7318750000000001</v>
      </c>
    </row>
    <row r="877" spans="2:6" x14ac:dyDescent="0.2">
      <c r="B877" s="5">
        <v>3.736103</v>
      </c>
      <c r="E877" s="5">
        <v>3.2180930000000001</v>
      </c>
      <c r="F877" s="5">
        <v>3.9181279999999998</v>
      </c>
    </row>
    <row r="878" spans="2:6" x14ac:dyDescent="0.2">
      <c r="B878" s="5">
        <v>3.9556140000000002</v>
      </c>
      <c r="E878" s="5">
        <v>3.6614140000000002</v>
      </c>
      <c r="F878" s="5">
        <v>3.788583</v>
      </c>
    </row>
    <row r="879" spans="2:6" x14ac:dyDescent="0.2">
      <c r="B879" s="5">
        <v>3.7655349999999999</v>
      </c>
      <c r="E879" s="5">
        <v>3.4785059999999999</v>
      </c>
      <c r="F879" s="5">
        <v>3.983066</v>
      </c>
    </row>
    <row r="880" spans="2:6" x14ac:dyDescent="0.2">
      <c r="B880" s="5">
        <v>3.9247399999999999</v>
      </c>
      <c r="E880" s="5">
        <v>3.1313089999999999</v>
      </c>
      <c r="F880" s="5">
        <v>4.1072470000000001</v>
      </c>
    </row>
    <row r="881" spans="2:6" x14ac:dyDescent="0.2">
      <c r="B881" s="5">
        <v>3.6164149999999999</v>
      </c>
      <c r="E881" s="5">
        <v>3.4490240000000001</v>
      </c>
      <c r="F881" s="5">
        <v>3.5927500000000001</v>
      </c>
    </row>
    <row r="882" spans="2:6" x14ac:dyDescent="0.2">
      <c r="B882" s="5">
        <v>3.7262010000000001</v>
      </c>
      <c r="E882" s="5">
        <v>3.6446450000000001</v>
      </c>
      <c r="F882" s="5">
        <v>3.6326390000000002</v>
      </c>
    </row>
    <row r="883" spans="2:6" x14ac:dyDescent="0.2">
      <c r="B883" s="5">
        <v>3.6247820000000002</v>
      </c>
      <c r="E883" s="5">
        <v>3.5434350000000001</v>
      </c>
      <c r="F883" s="5">
        <v>3.8077830000000001</v>
      </c>
    </row>
    <row r="884" spans="2:6" x14ac:dyDescent="0.2">
      <c r="B884" s="5">
        <v>3.6898590000000002</v>
      </c>
      <c r="E884" s="5">
        <v>3.7564389999999999</v>
      </c>
      <c r="F884" s="5">
        <v>4.0311019999999997</v>
      </c>
    </row>
    <row r="885" spans="2:6" x14ac:dyDescent="0.2">
      <c r="B885" s="5">
        <v>3.7100580000000001</v>
      </c>
      <c r="E885" s="5">
        <v>3.6061580000000002</v>
      </c>
      <c r="F885" s="5">
        <v>3.384252</v>
      </c>
    </row>
    <row r="886" spans="2:6" x14ac:dyDescent="0.2">
      <c r="B886" s="5">
        <v>3.5549719999999998</v>
      </c>
      <c r="E886" s="5">
        <v>3.3893789999999999</v>
      </c>
      <c r="F886" s="5">
        <v>3.575637</v>
      </c>
    </row>
    <row r="887" spans="2:6" x14ac:dyDescent="0.2">
      <c r="B887" s="5">
        <v>3.9052039999999999</v>
      </c>
      <c r="E887" s="5">
        <v>3.565785</v>
      </c>
      <c r="F887" s="5">
        <v>3.4998230000000001</v>
      </c>
    </row>
    <row r="888" spans="2:6" x14ac:dyDescent="0.2">
      <c r="B888" s="5">
        <v>3.6003569999999998</v>
      </c>
      <c r="E888" s="5">
        <v>3.975994</v>
      </c>
      <c r="F888" s="5">
        <v>3.588622</v>
      </c>
    </row>
    <row r="889" spans="2:6" x14ac:dyDescent="0.2">
      <c r="B889" s="5">
        <v>3.8104849999999999</v>
      </c>
      <c r="E889" s="5">
        <v>3.5462590000000001</v>
      </c>
      <c r="F889" s="5">
        <v>4.5025880000000003</v>
      </c>
    </row>
    <row r="890" spans="2:6" x14ac:dyDescent="0.2">
      <c r="B890" s="5">
        <v>4.5577259999999997</v>
      </c>
      <c r="E890" s="5">
        <v>3.8102860000000001</v>
      </c>
      <c r="F890" s="5">
        <v>4.5577259999999997</v>
      </c>
    </row>
    <row r="891" spans="2:6" x14ac:dyDescent="0.2">
      <c r="B891" s="5">
        <v>3.8034949999999998</v>
      </c>
      <c r="E891" s="5">
        <v>3.9335810000000002</v>
      </c>
      <c r="F891" s="5">
        <v>5.1307919999999996</v>
      </c>
    </row>
    <row r="892" spans="2:6" x14ac:dyDescent="0.2">
      <c r="B892" s="5">
        <v>3.884487</v>
      </c>
      <c r="E892" s="5">
        <v>4.086182</v>
      </c>
      <c r="F892" s="5">
        <v>3.81433</v>
      </c>
    </row>
    <row r="893" spans="2:6" x14ac:dyDescent="0.2">
      <c r="B893" s="5">
        <v>3.9129350000000001</v>
      </c>
      <c r="E893" s="5">
        <v>3.7860580000000001</v>
      </c>
      <c r="F893" s="5">
        <v>3.9848219999999999</v>
      </c>
    </row>
    <row r="894" spans="2:6" x14ac:dyDescent="0.2">
      <c r="B894" s="5">
        <v>3.726972</v>
      </c>
      <c r="E894" s="5">
        <v>3.9878179999999999</v>
      </c>
      <c r="F894" s="5">
        <v>4.2664780000000002</v>
      </c>
    </row>
    <row r="895" spans="2:6" x14ac:dyDescent="0.2">
      <c r="B895" s="5">
        <v>4.118366</v>
      </c>
      <c r="E895" s="5">
        <v>3.7665459999999999</v>
      </c>
      <c r="F895" s="5">
        <v>4.0353490000000001</v>
      </c>
    </row>
    <row r="896" spans="2:6" x14ac:dyDescent="0.2">
      <c r="B896" s="5">
        <v>3.480505</v>
      </c>
      <c r="E896" s="5">
        <v>4.4608920000000003</v>
      </c>
      <c r="F896" s="5">
        <v>5.2133760000000002</v>
      </c>
    </row>
    <row r="897" spans="2:6" x14ac:dyDescent="0.2">
      <c r="B897" s="5">
        <v>3.6387740000000002</v>
      </c>
      <c r="E897" s="5">
        <v>4.2156250000000002</v>
      </c>
      <c r="F897" s="5">
        <v>4.7048370000000004</v>
      </c>
    </row>
    <row r="898" spans="2:6" x14ac:dyDescent="0.2">
      <c r="B898" s="5">
        <v>3.4895679999999998</v>
      </c>
      <c r="E898" s="5">
        <v>3.9173300000000002</v>
      </c>
      <c r="F898" s="5">
        <v>4.5610670000000004</v>
      </c>
    </row>
    <row r="899" spans="2:6" x14ac:dyDescent="0.2">
      <c r="B899" s="5">
        <v>3.6387740000000002</v>
      </c>
      <c r="E899" s="5">
        <v>3.9456099999999998</v>
      </c>
      <c r="F899" s="5">
        <v>4.1423610000000002</v>
      </c>
    </row>
    <row r="900" spans="2:6" x14ac:dyDescent="0.2">
      <c r="B900" s="5">
        <v>3.917208</v>
      </c>
      <c r="E900" s="5">
        <v>3.9918140000000002</v>
      </c>
      <c r="F900" s="5">
        <v>3.9665720000000002</v>
      </c>
    </row>
    <row r="901" spans="2:6" x14ac:dyDescent="0.2">
      <c r="B901" s="5">
        <v>3.8417789999999998</v>
      </c>
      <c r="E901" s="5">
        <v>3.6182099999999999</v>
      </c>
      <c r="F901" s="5">
        <v>4.0026869999999999</v>
      </c>
    </row>
    <row r="902" spans="2:6" x14ac:dyDescent="0.2">
      <c r="B902" s="5">
        <v>3.6190880000000001</v>
      </c>
      <c r="E902" s="5">
        <v>3.6600570000000001</v>
      </c>
      <c r="F902" s="5">
        <v>4.4502540000000002</v>
      </c>
    </row>
    <row r="903" spans="2:6" x14ac:dyDescent="0.2">
      <c r="B903" s="5">
        <v>3.8535699999999999</v>
      </c>
      <c r="E903" s="5">
        <v>3.6209820000000001</v>
      </c>
      <c r="F903" s="5">
        <v>4.5480099999999997</v>
      </c>
    </row>
    <row r="904" spans="2:6" x14ac:dyDescent="0.2">
      <c r="B904" s="5">
        <v>3.6128999999999998</v>
      </c>
      <c r="E904" s="5">
        <v>3.6521409999999999</v>
      </c>
      <c r="F904" s="5">
        <v>4.3355819999999996</v>
      </c>
    </row>
    <row r="905" spans="2:6" x14ac:dyDescent="0.2">
      <c r="B905" s="5">
        <v>3.61775</v>
      </c>
      <c r="E905" s="5">
        <v>3.669241</v>
      </c>
      <c r="F905" s="5">
        <v>3.766429</v>
      </c>
    </row>
    <row r="906" spans="2:6" x14ac:dyDescent="0.2">
      <c r="B906" s="5">
        <v>3.6744469999999998</v>
      </c>
      <c r="E906" s="5">
        <v>3.4614769999999999</v>
      </c>
      <c r="F906" s="5">
        <v>4.1958409999999997</v>
      </c>
    </row>
    <row r="907" spans="2:6" x14ac:dyDescent="0.2">
      <c r="B907" s="5">
        <v>4.0036759999999996</v>
      </c>
      <c r="E907" s="5">
        <v>3.3165779999999998</v>
      </c>
      <c r="F907" s="5">
        <v>3.611577</v>
      </c>
    </row>
    <row r="908" spans="2:6" x14ac:dyDescent="0.2">
      <c r="B908" s="5">
        <v>3.7048869999999998</v>
      </c>
      <c r="E908" s="5">
        <v>3.2599710000000002</v>
      </c>
      <c r="F908" s="5">
        <v>3.7792650000000001</v>
      </c>
    </row>
    <row r="909" spans="2:6" x14ac:dyDescent="0.2">
      <c r="B909" s="5">
        <v>3.9655429999999998</v>
      </c>
      <c r="E909" s="5">
        <v>3.7421340000000001</v>
      </c>
      <c r="F909" s="5">
        <v>4.5103730000000004</v>
      </c>
    </row>
    <row r="910" spans="2:6" x14ac:dyDescent="0.2">
      <c r="B910" s="5">
        <v>3.7442739999999999</v>
      </c>
      <c r="E910" s="5">
        <v>3.3176450000000002</v>
      </c>
      <c r="F910" s="5">
        <v>4.2162980000000001</v>
      </c>
    </row>
    <row r="911" spans="2:6" x14ac:dyDescent="0.2">
      <c r="B911" s="5">
        <v>3.8140999999999998</v>
      </c>
      <c r="E911" s="5">
        <v>3.7318120000000001</v>
      </c>
      <c r="F911" s="5">
        <v>3.999663</v>
      </c>
    </row>
    <row r="912" spans="2:6" x14ac:dyDescent="0.2">
      <c r="B912" s="5">
        <v>3.8153329999999999</v>
      </c>
      <c r="E912" s="5">
        <v>3.3456890000000001</v>
      </c>
      <c r="F912" s="5">
        <v>4.6750109999999996</v>
      </c>
    </row>
    <row r="913" spans="2:6" x14ac:dyDescent="0.2">
      <c r="B913" s="5">
        <v>3.7795830000000001</v>
      </c>
      <c r="E913" s="5">
        <v>3.229533</v>
      </c>
      <c r="F913" s="5">
        <v>3.4849399999999999</v>
      </c>
    </row>
    <row r="914" spans="2:6" x14ac:dyDescent="0.2">
      <c r="B914" s="5">
        <v>4.0665709999999997</v>
      </c>
      <c r="E914" s="5">
        <v>3.5491429999999999</v>
      </c>
      <c r="F914" s="5">
        <v>4.0340639999999999</v>
      </c>
    </row>
    <row r="915" spans="2:6" x14ac:dyDescent="0.2">
      <c r="B915" s="5">
        <v>3.8056420000000002</v>
      </c>
      <c r="E915" s="5">
        <v>3.3370000000000002</v>
      </c>
      <c r="F915" s="5">
        <v>3.77806</v>
      </c>
    </row>
    <row r="916" spans="2:6" x14ac:dyDescent="0.2">
      <c r="B916" s="5">
        <v>3.8667639999999999</v>
      </c>
      <c r="E916" s="5">
        <v>3.493652</v>
      </c>
      <c r="F916" s="5">
        <v>4.0073150000000002</v>
      </c>
    </row>
    <row r="917" spans="2:6" x14ac:dyDescent="0.2">
      <c r="B917" s="5">
        <v>3.7403680000000001</v>
      </c>
      <c r="E917" s="5">
        <v>3.4455900000000002</v>
      </c>
      <c r="F917" s="5">
        <v>4.2606599999999997</v>
      </c>
    </row>
    <row r="918" spans="2:6" x14ac:dyDescent="0.2">
      <c r="B918" s="5">
        <v>3.7500019999999998</v>
      </c>
      <c r="E918" s="5">
        <v>3.6653910000000001</v>
      </c>
      <c r="F918" s="5">
        <v>4.074897</v>
      </c>
    </row>
    <row r="919" spans="2:6" x14ac:dyDescent="0.2">
      <c r="B919" s="5">
        <v>3.6242709999999998</v>
      </c>
      <c r="E919" s="5">
        <v>3.420658</v>
      </c>
      <c r="F919" s="5">
        <v>4.1607159999999999</v>
      </c>
    </row>
    <row r="920" spans="2:6" x14ac:dyDescent="0.2">
      <c r="B920" s="5">
        <v>3.9594420000000001</v>
      </c>
      <c r="E920" s="5">
        <v>3.4671959999999999</v>
      </c>
      <c r="F920" s="5">
        <v>4.3216049999999999</v>
      </c>
    </row>
    <row r="921" spans="2:6" x14ac:dyDescent="0.2">
      <c r="B921" s="5">
        <v>3.7637860000000001</v>
      </c>
      <c r="E921" s="5">
        <v>3.1425149999999999</v>
      </c>
      <c r="F921" s="5">
        <v>4.3170679999999999</v>
      </c>
    </row>
    <row r="922" spans="2:6" x14ac:dyDescent="0.2">
      <c r="B922" s="5">
        <v>4.5030039999999998</v>
      </c>
      <c r="E922" s="5">
        <v>3.7827609999999998</v>
      </c>
      <c r="F922" s="5">
        <v>3.7528199999999998</v>
      </c>
    </row>
    <row r="923" spans="2:6" x14ac:dyDescent="0.2">
      <c r="B923" s="5">
        <v>3.9014169999999999</v>
      </c>
      <c r="E923" s="5">
        <v>3.284144</v>
      </c>
      <c r="F923" s="5">
        <v>4.0133890000000001</v>
      </c>
    </row>
    <row r="924" spans="2:6" x14ac:dyDescent="0.2">
      <c r="B924" s="5">
        <v>3.8459669999999999</v>
      </c>
      <c r="E924" s="5">
        <v>3.5500419999999999</v>
      </c>
      <c r="F924" s="5">
        <v>3.8873820000000001</v>
      </c>
    </row>
    <row r="925" spans="2:6" x14ac:dyDescent="0.2">
      <c r="B925" s="5">
        <v>3.6809430000000001</v>
      </c>
      <c r="E925" s="5">
        <v>3.387759</v>
      </c>
      <c r="F925" s="5">
        <v>3.8023929999999999</v>
      </c>
    </row>
    <row r="926" spans="2:6" x14ac:dyDescent="0.2">
      <c r="B926" s="5">
        <v>4.0170329999999996</v>
      </c>
      <c r="E926" s="5">
        <v>3.3306230000000001</v>
      </c>
      <c r="F926" s="5">
        <v>3.7406920000000001</v>
      </c>
    </row>
    <row r="927" spans="2:6" x14ac:dyDescent="0.2">
      <c r="B927" s="5">
        <v>4.0572879999999998</v>
      </c>
      <c r="E927" s="5">
        <v>3.7545959999999998</v>
      </c>
      <c r="F927" s="5">
        <v>3.8878720000000002</v>
      </c>
    </row>
    <row r="928" spans="2:6" x14ac:dyDescent="0.2">
      <c r="B928" s="5">
        <v>3.6295540000000002</v>
      </c>
      <c r="E928" s="5">
        <v>3.5671050000000002</v>
      </c>
      <c r="F928" s="5">
        <v>3.5330159999999999</v>
      </c>
    </row>
    <row r="929" spans="2:6" x14ac:dyDescent="0.2">
      <c r="B929" s="5">
        <v>3.7100529999999998</v>
      </c>
      <c r="E929" s="5">
        <v>3.496931</v>
      </c>
      <c r="F929" s="5">
        <v>3.3212519999999999</v>
      </c>
    </row>
    <row r="930" spans="2:6" x14ac:dyDescent="0.2">
      <c r="B930" s="5">
        <v>3.7871700000000001</v>
      </c>
      <c r="E930" s="5">
        <v>3.1018949999999998</v>
      </c>
      <c r="F930" s="5">
        <v>3.6995450000000001</v>
      </c>
    </row>
    <row r="931" spans="2:6" x14ac:dyDescent="0.2">
      <c r="B931" s="5">
        <v>4.0326250000000003</v>
      </c>
      <c r="E931" s="5">
        <v>3.6193240000000002</v>
      </c>
      <c r="F931" s="5">
        <v>3.7951570000000001</v>
      </c>
    </row>
    <row r="932" spans="2:6" x14ac:dyDescent="0.2">
      <c r="B932" s="5">
        <v>3.8654310000000001</v>
      </c>
      <c r="E932" s="5">
        <v>3.5262500000000001</v>
      </c>
      <c r="F932" s="5">
        <v>3.9949720000000002</v>
      </c>
    </row>
    <row r="933" spans="2:6" x14ac:dyDescent="0.2">
      <c r="B933" s="5">
        <v>3.6662620000000001</v>
      </c>
      <c r="E933" s="5">
        <v>3.6452529999999999</v>
      </c>
      <c r="F933" s="5">
        <v>3.8679790000000001</v>
      </c>
    </row>
    <row r="934" spans="2:6" x14ac:dyDescent="0.2">
      <c r="B934" s="5">
        <v>3.7498589999999998</v>
      </c>
      <c r="E934" s="5">
        <v>3.6690610000000001</v>
      </c>
      <c r="F934" s="5">
        <v>3.6103170000000002</v>
      </c>
    </row>
    <row r="935" spans="2:6" x14ac:dyDescent="0.2">
      <c r="B935" s="5">
        <v>3.7104029999999999</v>
      </c>
      <c r="E935" s="5">
        <v>3.5977329999999998</v>
      </c>
      <c r="F935" s="5">
        <v>3.751465</v>
      </c>
    </row>
    <row r="936" spans="2:6" x14ac:dyDescent="0.2">
      <c r="B936" s="5">
        <v>3.729473</v>
      </c>
      <c r="E936" s="5">
        <v>3.5936759999999999</v>
      </c>
      <c r="F936" s="5">
        <v>4.2382949999999999</v>
      </c>
    </row>
    <row r="937" spans="2:6" x14ac:dyDescent="0.2">
      <c r="B937" s="5">
        <v>3.7818339999999999</v>
      </c>
      <c r="E937" s="5">
        <v>3.686693</v>
      </c>
      <c r="F937" s="5">
        <v>3.7800980000000002</v>
      </c>
    </row>
    <row r="938" spans="2:6" x14ac:dyDescent="0.2">
      <c r="B938" s="5">
        <v>3.9350990000000001</v>
      </c>
      <c r="E938" s="5">
        <v>3.5564480000000001</v>
      </c>
      <c r="F938" s="5">
        <v>3.7881070000000001</v>
      </c>
    </row>
    <row r="939" spans="2:6" x14ac:dyDescent="0.2">
      <c r="B939" s="5">
        <v>3.568492</v>
      </c>
      <c r="E939" s="5">
        <v>3.6455320000000002</v>
      </c>
      <c r="F939" s="5">
        <v>4.013077</v>
      </c>
    </row>
    <row r="940" spans="2:6" x14ac:dyDescent="0.2">
      <c r="B940" s="5">
        <v>3.6220699999999999</v>
      </c>
      <c r="E940" s="5">
        <v>3.5702410000000002</v>
      </c>
      <c r="F940" s="5">
        <v>3.6163210000000001</v>
      </c>
    </row>
    <row r="941" spans="2:6" x14ac:dyDescent="0.2">
      <c r="B941" s="5">
        <v>3.7148889999999999</v>
      </c>
      <c r="E941" s="5">
        <v>3.4880979999999999</v>
      </c>
      <c r="F941" s="5">
        <v>3.7082649999999999</v>
      </c>
    </row>
    <row r="942" spans="2:6" x14ac:dyDescent="0.2">
      <c r="B942" s="5">
        <v>4.7518469999999997</v>
      </c>
      <c r="E942" s="5">
        <v>3.5521020000000001</v>
      </c>
      <c r="F942" s="5">
        <v>3.541884</v>
      </c>
    </row>
    <row r="943" spans="2:6" x14ac:dyDescent="0.2">
      <c r="B943" s="5">
        <v>3.8078129999999999</v>
      </c>
      <c r="E943" s="5">
        <v>3.2865139999999999</v>
      </c>
      <c r="F943" s="5">
        <v>3.848376</v>
      </c>
    </row>
    <row r="944" spans="2:6" x14ac:dyDescent="0.2">
      <c r="B944" s="5">
        <v>3.6795420000000001</v>
      </c>
      <c r="E944" s="5">
        <v>3.4626130000000002</v>
      </c>
      <c r="F944" s="5">
        <v>3.7420110000000002</v>
      </c>
    </row>
    <row r="945" spans="2:6" x14ac:dyDescent="0.2">
      <c r="B945" s="5">
        <v>3.8274910000000002</v>
      </c>
      <c r="E945" s="5">
        <v>3.3133629999999998</v>
      </c>
      <c r="F945" s="5">
        <v>3.697489</v>
      </c>
    </row>
    <row r="946" spans="2:6" x14ac:dyDescent="0.2">
      <c r="B946" s="5">
        <v>3.8853520000000001</v>
      </c>
      <c r="E946" s="5">
        <v>3.3284280000000002</v>
      </c>
      <c r="F946" s="5">
        <v>3.9182760000000001</v>
      </c>
    </row>
    <row r="947" spans="2:6" x14ac:dyDescent="0.2">
      <c r="B947" s="5">
        <v>3.6128140000000002</v>
      </c>
      <c r="E947" s="5">
        <v>3.3046199999999999</v>
      </c>
      <c r="F947" s="5">
        <v>3.7443529999999998</v>
      </c>
    </row>
    <row r="948" spans="2:6" x14ac:dyDescent="0.2">
      <c r="B948" s="5">
        <v>3.5232969999999999</v>
      </c>
      <c r="E948" s="5">
        <v>3.7059470000000001</v>
      </c>
      <c r="F948" s="5">
        <v>4.1499079999999999</v>
      </c>
    </row>
    <row r="949" spans="2:6" x14ac:dyDescent="0.2">
      <c r="B949" s="5">
        <v>4.1174229999999996</v>
      </c>
      <c r="E949" s="5">
        <v>3.4528279999999998</v>
      </c>
      <c r="F949" s="5">
        <v>3.7526359999999999</v>
      </c>
    </row>
    <row r="950" spans="2:6" x14ac:dyDescent="0.2">
      <c r="B950" s="5">
        <v>3.5955569999999999</v>
      </c>
      <c r="E950" s="5">
        <v>3.4101620000000001</v>
      </c>
      <c r="F950" s="5">
        <v>3.8272089999999999</v>
      </c>
    </row>
    <row r="951" spans="2:6" x14ac:dyDescent="0.2">
      <c r="B951" s="5">
        <v>3.6868059999999998</v>
      </c>
      <c r="E951" s="5">
        <v>3.7247499999999998</v>
      </c>
      <c r="F951" s="5">
        <v>3.7503280000000001</v>
      </c>
    </row>
    <row r="952" spans="2:6" x14ac:dyDescent="0.2">
      <c r="B952" s="5">
        <v>3.8158129999999999</v>
      </c>
      <c r="E952" s="5">
        <v>3.4851040000000002</v>
      </c>
      <c r="F952" s="5">
        <v>4.0516189999999996</v>
      </c>
    </row>
    <row r="953" spans="2:6" x14ac:dyDescent="0.2">
      <c r="B953" s="5">
        <v>3.7195260000000001</v>
      </c>
      <c r="E953" s="5">
        <v>3.5994709999999999</v>
      </c>
      <c r="F953" s="5">
        <v>3.629216</v>
      </c>
    </row>
    <row r="954" spans="2:6" x14ac:dyDescent="0.2">
      <c r="B954" s="5">
        <v>3.7073999999999998</v>
      </c>
      <c r="E954" s="5">
        <v>3.9164270000000001</v>
      </c>
      <c r="F954" s="5">
        <v>3.8045019999999998</v>
      </c>
    </row>
    <row r="955" spans="2:6" x14ac:dyDescent="0.2">
      <c r="B955" s="5">
        <v>3.5376249999999998</v>
      </c>
      <c r="E955" s="5">
        <v>3.8882979999999998</v>
      </c>
      <c r="F955" s="5">
        <v>4.094322</v>
      </c>
    </row>
    <row r="956" spans="2:6" x14ac:dyDescent="0.2">
      <c r="B956" s="5">
        <v>3.609442</v>
      </c>
      <c r="E956" s="5">
        <v>3.8453710000000001</v>
      </c>
      <c r="F956" s="5">
        <v>4.6864670000000004</v>
      </c>
    </row>
    <row r="957" spans="2:6" x14ac:dyDescent="0.2">
      <c r="B957" s="5">
        <v>3.572133</v>
      </c>
      <c r="E957" s="5">
        <v>3.6295790000000001</v>
      </c>
      <c r="F957" s="5">
        <v>4.3493399999999998</v>
      </c>
    </row>
    <row r="958" spans="2:6" x14ac:dyDescent="0.2">
      <c r="B958" s="5">
        <v>3.4721299999999999</v>
      </c>
      <c r="E958" s="5">
        <v>3.6714639999999998</v>
      </c>
      <c r="F958" s="5">
        <v>3.9925030000000001</v>
      </c>
    </row>
    <row r="959" spans="2:6" x14ac:dyDescent="0.2">
      <c r="B959" s="5">
        <v>3.6507000000000001</v>
      </c>
      <c r="E959" s="5">
        <v>3.6894499999999999</v>
      </c>
    </row>
    <row r="960" spans="2:6" x14ac:dyDescent="0.2">
      <c r="B960" s="5">
        <v>3.9352119999999999</v>
      </c>
      <c r="E960" s="5">
        <v>3.558214</v>
      </c>
    </row>
    <row r="961" spans="2:5" x14ac:dyDescent="0.2">
      <c r="B961" s="5">
        <v>3.7618779999999998</v>
      </c>
      <c r="E961" s="5">
        <v>3.6316380000000001</v>
      </c>
    </row>
    <row r="962" spans="2:5" x14ac:dyDescent="0.2">
      <c r="B962" s="5">
        <v>3.8515169999999999</v>
      </c>
      <c r="E962" s="5">
        <v>3.5684100000000001</v>
      </c>
    </row>
    <row r="963" spans="2:5" x14ac:dyDescent="0.2">
      <c r="B963" s="5">
        <v>3.777139</v>
      </c>
      <c r="E963" s="5">
        <v>3.4005939999999999</v>
      </c>
    </row>
    <row r="964" spans="2:5" x14ac:dyDescent="0.2">
      <c r="B964" s="5">
        <v>3.694086</v>
      </c>
      <c r="E964" s="5">
        <v>3.5553300000000001</v>
      </c>
    </row>
    <row r="965" spans="2:5" x14ac:dyDescent="0.2">
      <c r="B965" s="5">
        <v>3.9193090000000002</v>
      </c>
      <c r="E965" s="5">
        <v>3.7380390000000001</v>
      </c>
    </row>
    <row r="966" spans="2:5" x14ac:dyDescent="0.2">
      <c r="B966" s="5">
        <v>3.8269380000000002</v>
      </c>
      <c r="E966" s="5">
        <v>3.7567499999999998</v>
      </c>
    </row>
    <row r="967" spans="2:5" x14ac:dyDescent="0.2">
      <c r="B967" s="5">
        <v>3.7777810000000001</v>
      </c>
      <c r="E967" s="5">
        <v>3.6233330000000001</v>
      </c>
    </row>
    <row r="968" spans="2:5" x14ac:dyDescent="0.2">
      <c r="B968" s="5">
        <v>3.7312750000000001</v>
      </c>
      <c r="E968" s="5">
        <v>3.5913200000000001</v>
      </c>
    </row>
    <row r="969" spans="2:5" x14ac:dyDescent="0.2">
      <c r="B969" s="5">
        <v>3.5599479999999999</v>
      </c>
      <c r="E969" s="5">
        <v>4.0271369999999997</v>
      </c>
    </row>
    <row r="970" spans="2:5" x14ac:dyDescent="0.2">
      <c r="B970" s="5">
        <v>3.6854110000000002</v>
      </c>
      <c r="E970" s="5">
        <v>3.966736</v>
      </c>
    </row>
    <row r="971" spans="2:5" x14ac:dyDescent="0.2">
      <c r="B971" s="5">
        <v>3.6203500000000002</v>
      </c>
      <c r="E971" s="5">
        <v>3.9969290000000002</v>
      </c>
    </row>
    <row r="972" spans="2:5" x14ac:dyDescent="0.2">
      <c r="B972" s="5">
        <v>3.7200169999999999</v>
      </c>
      <c r="E972" s="5">
        <v>3.6439490000000001</v>
      </c>
    </row>
    <row r="973" spans="2:5" x14ac:dyDescent="0.2">
      <c r="B973" s="5">
        <v>3.8630119999999999</v>
      </c>
      <c r="E973" s="5">
        <v>3.9185989999999999</v>
      </c>
    </row>
    <row r="974" spans="2:5" x14ac:dyDescent="0.2">
      <c r="B974" s="5">
        <v>3.6008019999999998</v>
      </c>
      <c r="E974" s="5">
        <v>3.5311729999999999</v>
      </c>
    </row>
    <row r="975" spans="2:5" x14ac:dyDescent="0.2">
      <c r="B975" s="5">
        <v>3.788872</v>
      </c>
      <c r="E975" s="5">
        <v>3.8377819999999998</v>
      </c>
    </row>
    <row r="976" spans="2:5" x14ac:dyDescent="0.2">
      <c r="B976" s="5">
        <v>3.7312159999999999</v>
      </c>
      <c r="E976" s="5">
        <v>3.971285</v>
      </c>
    </row>
    <row r="977" spans="2:5" x14ac:dyDescent="0.2">
      <c r="B977" s="5">
        <v>3.774791</v>
      </c>
      <c r="E977" s="5">
        <v>3.8389410000000002</v>
      </c>
    </row>
    <row r="978" spans="2:5" x14ac:dyDescent="0.2">
      <c r="B978" s="5">
        <v>3.7641770000000001</v>
      </c>
      <c r="E978" s="5">
        <v>3.7215790000000002</v>
      </c>
    </row>
    <row r="979" spans="2:5" x14ac:dyDescent="0.2">
      <c r="B979" s="5">
        <v>4.261482</v>
      </c>
      <c r="E979" s="5">
        <v>4.4569789999999996</v>
      </c>
    </row>
    <row r="980" spans="2:5" x14ac:dyDescent="0.2">
      <c r="B980" s="5">
        <v>3.7338689999999999</v>
      </c>
      <c r="E980" s="5">
        <v>4.1202540000000001</v>
      </c>
    </row>
    <row r="981" spans="2:5" x14ac:dyDescent="0.2">
      <c r="B981" s="5">
        <v>3.8154129999999999</v>
      </c>
      <c r="E981" s="5">
        <v>4.2270750000000001</v>
      </c>
    </row>
    <row r="982" spans="2:5" x14ac:dyDescent="0.2">
      <c r="B982" s="5">
        <v>4.0165680000000004</v>
      </c>
      <c r="E982" s="5">
        <v>3.9105379999999998</v>
      </c>
    </row>
    <row r="983" spans="2:5" x14ac:dyDescent="0.2">
      <c r="B983" s="5">
        <v>3.7509749999999999</v>
      </c>
      <c r="E983" s="5">
        <v>3.8698969999999999</v>
      </c>
    </row>
    <row r="984" spans="2:5" x14ac:dyDescent="0.2">
      <c r="B984" s="5">
        <v>3.6781730000000001</v>
      </c>
      <c r="E984" s="5">
        <v>3.8973140000000002</v>
      </c>
    </row>
    <row r="985" spans="2:5" x14ac:dyDescent="0.2">
      <c r="B985" s="5">
        <v>3.899197</v>
      </c>
      <c r="E985" s="5">
        <v>4.1123010000000004</v>
      </c>
    </row>
    <row r="986" spans="2:5" x14ac:dyDescent="0.2">
      <c r="B986" s="5">
        <v>3.5896690000000002</v>
      </c>
      <c r="E986" s="5">
        <v>4.3701730000000003</v>
      </c>
    </row>
    <row r="987" spans="2:5" x14ac:dyDescent="0.2">
      <c r="B987" s="5">
        <v>3.4846689999999998</v>
      </c>
      <c r="E987" s="5">
        <v>4.7695999999999996</v>
      </c>
    </row>
    <row r="988" spans="2:5" x14ac:dyDescent="0.2">
      <c r="B988" s="5">
        <v>3.8939629999999998</v>
      </c>
      <c r="E988" s="5">
        <v>4.1067030000000004</v>
      </c>
    </row>
    <row r="989" spans="2:5" x14ac:dyDescent="0.2">
      <c r="B989" s="5">
        <v>3.5725389999999999</v>
      </c>
      <c r="E989" s="5">
        <v>4.4191279999999997</v>
      </c>
    </row>
    <row r="990" spans="2:5" x14ac:dyDescent="0.2">
      <c r="B990" s="5">
        <v>3.5581049999999999</v>
      </c>
      <c r="E990" s="5">
        <v>5.0781340000000004</v>
      </c>
    </row>
    <row r="991" spans="2:5" x14ac:dyDescent="0.2">
      <c r="B991" s="5">
        <v>3.8939629999999998</v>
      </c>
      <c r="E991" s="5">
        <v>4.0564450000000001</v>
      </c>
    </row>
    <row r="992" spans="2:5" x14ac:dyDescent="0.2">
      <c r="B992" s="5">
        <v>3.80003</v>
      </c>
      <c r="E992" s="5">
        <v>3.801904</v>
      </c>
    </row>
    <row r="993" spans="2:5" x14ac:dyDescent="0.2">
      <c r="B993" s="5">
        <v>3.5777220000000001</v>
      </c>
      <c r="E993" s="5">
        <v>3.6644130000000001</v>
      </c>
    </row>
    <row r="994" spans="2:5" x14ac:dyDescent="0.2">
      <c r="B994" s="5">
        <v>4.0534879999999998</v>
      </c>
      <c r="E994" s="5">
        <v>3.7817780000000001</v>
      </c>
    </row>
    <row r="995" spans="2:5" x14ac:dyDescent="0.2">
      <c r="B995" s="5">
        <v>4.1851029999999998</v>
      </c>
      <c r="E995" s="5">
        <v>3.7392310000000002</v>
      </c>
    </row>
    <row r="996" spans="2:5" x14ac:dyDescent="0.2">
      <c r="B996" s="5">
        <v>3.7152310000000002</v>
      </c>
      <c r="E996" s="5">
        <v>3.6998199999999999</v>
      </c>
    </row>
    <row r="997" spans="2:5" x14ac:dyDescent="0.2">
      <c r="B997" s="5">
        <v>3.8155579999999998</v>
      </c>
      <c r="E997" s="5">
        <v>3.8824890000000001</v>
      </c>
    </row>
    <row r="998" spans="2:5" x14ac:dyDescent="0.2">
      <c r="B998" s="5">
        <v>3.7276050000000001</v>
      </c>
      <c r="E998" s="5">
        <v>4.6241130000000004</v>
      </c>
    </row>
    <row r="999" spans="2:5" x14ac:dyDescent="0.2">
      <c r="B999" s="5">
        <v>3.600981</v>
      </c>
      <c r="E999" s="5">
        <v>4.3275329999999999</v>
      </c>
    </row>
    <row r="1000" spans="2:5" x14ac:dyDescent="0.2">
      <c r="B1000" s="5">
        <v>3.575682</v>
      </c>
      <c r="E1000" s="5">
        <v>4.7313280000000004</v>
      </c>
    </row>
    <row r="1001" spans="2:5" x14ac:dyDescent="0.2">
      <c r="B1001" s="5">
        <v>3.6511070000000001</v>
      </c>
      <c r="E1001" s="5">
        <v>4.7552690000000002</v>
      </c>
    </row>
    <row r="1002" spans="2:5" x14ac:dyDescent="0.2">
      <c r="B1002" s="5">
        <v>3.6660339999999998</v>
      </c>
      <c r="E1002" s="5">
        <v>4.3233769999999998</v>
      </c>
    </row>
    <row r="1003" spans="2:5" x14ac:dyDescent="0.2">
      <c r="B1003" s="5">
        <v>3.5834600000000001</v>
      </c>
      <c r="E1003" s="5">
        <v>3.5865779999999998</v>
      </c>
    </row>
    <row r="1004" spans="2:5" x14ac:dyDescent="0.2">
      <c r="B1004" s="5">
        <v>3.750016</v>
      </c>
      <c r="E1004" s="5">
        <v>3.7424360000000001</v>
      </c>
    </row>
    <row r="1005" spans="2:5" x14ac:dyDescent="0.2">
      <c r="B1005" s="5">
        <v>3.7927040000000001</v>
      </c>
      <c r="E1005" s="5">
        <v>3.802603</v>
      </c>
    </row>
    <row r="1006" spans="2:5" x14ac:dyDescent="0.2">
      <c r="B1006" s="5">
        <v>3.6690269999999998</v>
      </c>
      <c r="E1006" s="5">
        <v>3.7875179999999999</v>
      </c>
    </row>
    <row r="1007" spans="2:5" x14ac:dyDescent="0.2">
      <c r="B1007" s="5">
        <v>3.8257110000000001</v>
      </c>
      <c r="E1007" s="5">
        <v>3.9778570000000002</v>
      </c>
    </row>
    <row r="1008" spans="2:5" x14ac:dyDescent="0.2">
      <c r="B1008" s="5">
        <v>3.954866</v>
      </c>
      <c r="E1008" s="5">
        <v>3.8737539999999999</v>
      </c>
    </row>
    <row r="1009" spans="2:5" x14ac:dyDescent="0.2">
      <c r="B1009" s="5">
        <v>3.8237580000000002</v>
      </c>
      <c r="E1009" s="5">
        <v>3.820595</v>
      </c>
    </row>
    <row r="1010" spans="2:5" x14ac:dyDescent="0.2">
      <c r="B1010" s="5">
        <v>4.1260329999999996</v>
      </c>
      <c r="E1010" s="5">
        <v>4.2043309999999998</v>
      </c>
    </row>
    <row r="1011" spans="2:5" x14ac:dyDescent="0.2">
      <c r="B1011" s="5">
        <v>3.6261199999999998</v>
      </c>
      <c r="E1011" s="5">
        <v>4.1140420000000004</v>
      </c>
    </row>
    <row r="1012" spans="2:5" x14ac:dyDescent="0.2">
      <c r="B1012" s="5">
        <v>3.7195119999999999</v>
      </c>
      <c r="E1012" s="5">
        <v>4.6370480000000001</v>
      </c>
    </row>
    <row r="1013" spans="2:5" x14ac:dyDescent="0.2">
      <c r="B1013" s="5">
        <v>3.7632639999999999</v>
      </c>
      <c r="E1013" s="5">
        <v>4.1541519999999998</v>
      </c>
    </row>
    <row r="1014" spans="2:5" x14ac:dyDescent="0.2">
      <c r="B1014" s="5">
        <v>3.528235</v>
      </c>
      <c r="E1014" s="5">
        <v>4.0882329999999998</v>
      </c>
    </row>
    <row r="1015" spans="2:5" x14ac:dyDescent="0.2">
      <c r="B1015" s="5">
        <v>3.7561800000000001</v>
      </c>
      <c r="E1015" s="5">
        <v>4.3854110000000004</v>
      </c>
    </row>
    <row r="1016" spans="2:5" x14ac:dyDescent="0.2">
      <c r="B1016" s="5">
        <v>3.6879050000000002</v>
      </c>
      <c r="E1016" s="5">
        <v>4.0224960000000003</v>
      </c>
    </row>
    <row r="1017" spans="2:5" x14ac:dyDescent="0.2">
      <c r="B1017" s="5">
        <v>3.947657</v>
      </c>
      <c r="E1017" s="5">
        <v>4.4008880000000001</v>
      </c>
    </row>
    <row r="1018" spans="2:5" x14ac:dyDescent="0.2">
      <c r="B1018" s="5">
        <v>3.8469120000000001</v>
      </c>
      <c r="E1018" s="5">
        <v>4.9802489999999997</v>
      </c>
    </row>
    <row r="1019" spans="2:5" x14ac:dyDescent="0.2">
      <c r="B1019" s="5">
        <v>3.8295270000000001</v>
      </c>
      <c r="E1019" s="5">
        <v>4.9968300000000001</v>
      </c>
    </row>
    <row r="1020" spans="2:5" x14ac:dyDescent="0.2">
      <c r="B1020" s="5">
        <v>3.6727970000000001</v>
      </c>
      <c r="E1020" s="5">
        <v>3.5236049999999999</v>
      </c>
    </row>
    <row r="1021" spans="2:5" x14ac:dyDescent="0.2">
      <c r="B1021" s="5">
        <v>3.6248200000000002</v>
      </c>
      <c r="E1021" s="5">
        <v>3.4734530000000001</v>
      </c>
    </row>
    <row r="1022" spans="2:5" x14ac:dyDescent="0.2">
      <c r="B1022" s="5">
        <v>3.783531</v>
      </c>
      <c r="E1022" s="5">
        <v>3.602417</v>
      </c>
    </row>
    <row r="1023" spans="2:5" x14ac:dyDescent="0.2">
      <c r="B1023" s="5">
        <v>3.6555409999999999</v>
      </c>
      <c r="E1023" s="5">
        <v>3.3584890000000001</v>
      </c>
    </row>
    <row r="1024" spans="2:5" x14ac:dyDescent="0.2">
      <c r="B1024" s="5">
        <v>3.9352010000000002</v>
      </c>
      <c r="E1024" s="5">
        <v>3.6335860000000002</v>
      </c>
    </row>
    <row r="1025" spans="2:5" x14ac:dyDescent="0.2">
      <c r="B1025" s="5">
        <v>3.7154699999999998</v>
      </c>
      <c r="E1025" s="5">
        <v>3.2695789999999998</v>
      </c>
    </row>
    <row r="1026" spans="2:5" x14ac:dyDescent="0.2">
      <c r="B1026" s="5">
        <v>3.7154699999999998</v>
      </c>
      <c r="E1026" s="5">
        <v>3.3213059999999999</v>
      </c>
    </row>
    <row r="1027" spans="2:5" x14ac:dyDescent="0.2">
      <c r="B1027" s="5">
        <v>3.9107409999999998</v>
      </c>
      <c r="E1027" s="5">
        <v>3.2667920000000001</v>
      </c>
    </row>
    <row r="1028" spans="2:5" x14ac:dyDescent="0.2">
      <c r="B1028" s="5">
        <v>3.5266030000000002</v>
      </c>
      <c r="E1028" s="5">
        <v>3.5727500000000001</v>
      </c>
    </row>
    <row r="1029" spans="2:5" x14ac:dyDescent="0.2">
      <c r="B1029" s="5">
        <v>3.9245380000000001</v>
      </c>
      <c r="E1029" s="5">
        <v>3.5886879999999999</v>
      </c>
    </row>
    <row r="1030" spans="2:5" x14ac:dyDescent="0.2">
      <c r="B1030" s="5">
        <v>3.8113079999999999</v>
      </c>
      <c r="E1030" s="5">
        <v>3.3889680000000002</v>
      </c>
    </row>
    <row r="1031" spans="2:5" x14ac:dyDescent="0.2">
      <c r="B1031" s="5">
        <v>3.6408459999999998</v>
      </c>
      <c r="E1031" s="5">
        <v>3.476124</v>
      </c>
    </row>
    <row r="1032" spans="2:5" x14ac:dyDescent="0.2">
      <c r="B1032" s="5">
        <v>4.037846</v>
      </c>
      <c r="E1032" s="5">
        <v>3.4075739999999999</v>
      </c>
    </row>
    <row r="1033" spans="2:5" x14ac:dyDescent="0.2">
      <c r="B1033" s="5">
        <v>3.5753080000000002</v>
      </c>
      <c r="E1033" s="5">
        <v>3.474469</v>
      </c>
    </row>
    <row r="1034" spans="2:5" x14ac:dyDescent="0.2">
      <c r="B1034" s="5">
        <v>3.8698459999999999</v>
      </c>
      <c r="E1034" s="5">
        <v>3.5372940000000002</v>
      </c>
    </row>
    <row r="1035" spans="2:5" x14ac:dyDescent="0.2">
      <c r="B1035" s="5">
        <v>3.8126150000000001</v>
      </c>
      <c r="E1035" s="5">
        <v>3.3662890000000001</v>
      </c>
    </row>
    <row r="1036" spans="2:5" x14ac:dyDescent="0.2">
      <c r="B1036" s="5">
        <v>3.761692</v>
      </c>
      <c r="E1036" s="5">
        <v>3.7840410000000002</v>
      </c>
    </row>
    <row r="1037" spans="2:5" x14ac:dyDescent="0.2">
      <c r="B1037" s="5">
        <v>3.719077</v>
      </c>
      <c r="E1037" s="5">
        <v>3.5759240000000001</v>
      </c>
    </row>
    <row r="1038" spans="2:5" x14ac:dyDescent="0.2">
      <c r="B1038" s="5">
        <v>3.841923</v>
      </c>
      <c r="E1038" s="5">
        <v>3.5520800000000001</v>
      </c>
    </row>
    <row r="1039" spans="2:5" x14ac:dyDescent="0.2">
      <c r="B1039" s="5">
        <v>3.6580400000000002</v>
      </c>
      <c r="E1039" s="5">
        <v>3.437951</v>
      </c>
    </row>
    <row r="1040" spans="2:5" x14ac:dyDescent="0.2">
      <c r="B1040" s="5">
        <v>3.8134269999999999</v>
      </c>
      <c r="E1040" s="5">
        <v>3.401481</v>
      </c>
    </row>
    <row r="1041" spans="2:5" x14ac:dyDescent="0.2">
      <c r="B1041" s="5">
        <v>3.7785299999999999</v>
      </c>
      <c r="E1041" s="5">
        <v>3.3233890000000001</v>
      </c>
    </row>
    <row r="1042" spans="2:5" x14ac:dyDescent="0.2">
      <c r="B1042" s="5">
        <v>3.961627</v>
      </c>
      <c r="E1042" s="5">
        <v>3.654433</v>
      </c>
    </row>
    <row r="1043" spans="2:5" x14ac:dyDescent="0.2">
      <c r="B1043" s="5">
        <v>4.1348459999999996</v>
      </c>
      <c r="E1043" s="5">
        <v>3.8462730000000001</v>
      </c>
    </row>
    <row r="1044" spans="2:5" x14ac:dyDescent="0.2">
      <c r="B1044" s="5">
        <v>3.744526</v>
      </c>
      <c r="E1044" s="5">
        <v>3.6360459999999999</v>
      </c>
    </row>
    <row r="1045" spans="2:5" x14ac:dyDescent="0.2">
      <c r="B1045" s="5">
        <v>4.0213869999999998</v>
      </c>
      <c r="E1045" s="5">
        <v>3.9707840000000001</v>
      </c>
    </row>
    <row r="1046" spans="2:5" x14ac:dyDescent="0.2">
      <c r="B1046" s="5">
        <v>3.5648070000000001</v>
      </c>
      <c r="E1046" s="5">
        <v>3.673413</v>
      </c>
    </row>
    <row r="1047" spans="2:5" x14ac:dyDescent="0.2">
      <c r="B1047" s="5">
        <v>3.6770459999999998</v>
      </c>
      <c r="E1047" s="5">
        <v>3.3742960000000002</v>
      </c>
    </row>
    <row r="1048" spans="2:5" x14ac:dyDescent="0.2">
      <c r="B1048" s="5">
        <v>3.5531959999999998</v>
      </c>
      <c r="E1048" s="5">
        <v>3.5395840000000001</v>
      </c>
    </row>
    <row r="1049" spans="2:5" x14ac:dyDescent="0.2">
      <c r="B1049" s="5">
        <v>3.5795780000000001</v>
      </c>
      <c r="E1049" s="5">
        <v>3.4497779999999998</v>
      </c>
    </row>
    <row r="1050" spans="2:5" x14ac:dyDescent="0.2">
      <c r="B1050" s="5">
        <v>3.756148</v>
      </c>
      <c r="E1050" s="5">
        <v>3.8675079999999999</v>
      </c>
    </row>
    <row r="1051" spans="2:5" x14ac:dyDescent="0.2">
      <c r="B1051" s="5">
        <v>3.7555420000000002</v>
      </c>
      <c r="E1051" s="5">
        <v>3.3423620000000001</v>
      </c>
    </row>
    <row r="1052" spans="2:5" x14ac:dyDescent="0.2">
      <c r="B1052" s="5">
        <v>3.6777609999999998</v>
      </c>
      <c r="E1052" s="5">
        <v>3.8922029999999999</v>
      </c>
    </row>
    <row r="1053" spans="2:5" x14ac:dyDescent="0.2">
      <c r="B1053" s="5">
        <v>3.6984569999999999</v>
      </c>
      <c r="E1053" s="5">
        <v>3.3222860000000001</v>
      </c>
    </row>
    <row r="1054" spans="2:5" x14ac:dyDescent="0.2">
      <c r="B1054" s="5">
        <v>3.700348</v>
      </c>
      <c r="E1054" s="5">
        <v>3.518723</v>
      </c>
    </row>
    <row r="1055" spans="2:5" x14ac:dyDescent="0.2">
      <c r="B1055" s="5">
        <v>3.666633</v>
      </c>
      <c r="E1055" s="5">
        <v>3.6415009999999999</v>
      </c>
    </row>
    <row r="1056" spans="2:5" x14ac:dyDescent="0.2">
      <c r="B1056" s="5">
        <v>4.1256550000000001</v>
      </c>
      <c r="E1056" s="5">
        <v>3.5016590000000001</v>
      </c>
    </row>
    <row r="1057" spans="2:5" x14ac:dyDescent="0.2">
      <c r="B1057" s="5">
        <v>3.5377830000000001</v>
      </c>
      <c r="E1057" s="5">
        <v>3.401481</v>
      </c>
    </row>
    <row r="1058" spans="2:5" x14ac:dyDescent="0.2">
      <c r="B1058" s="5">
        <v>3.621302</v>
      </c>
      <c r="E1058" s="5">
        <v>3.713333</v>
      </c>
    </row>
    <row r="1059" spans="2:5" x14ac:dyDescent="0.2">
      <c r="B1059" s="5">
        <v>3.8906269999999998</v>
      </c>
      <c r="E1059" s="5">
        <v>3.793733</v>
      </c>
    </row>
    <row r="1060" spans="2:5" x14ac:dyDescent="0.2">
      <c r="B1060" s="5">
        <v>3.8538429999999999</v>
      </c>
      <c r="E1060" s="5">
        <v>3.6742520000000001</v>
      </c>
    </row>
    <row r="1061" spans="2:5" x14ac:dyDescent="0.2">
      <c r="B1061" s="5">
        <v>3.7989679999999999</v>
      </c>
      <c r="E1061" s="5">
        <v>3.289644</v>
      </c>
    </row>
    <row r="1062" spans="2:5" x14ac:dyDescent="0.2">
      <c r="B1062" s="5">
        <v>3.8750239999999998</v>
      </c>
      <c r="E1062" s="5">
        <v>3.321526</v>
      </c>
    </row>
    <row r="1063" spans="2:5" x14ac:dyDescent="0.2">
      <c r="B1063" s="5">
        <v>3.7161270000000002</v>
      </c>
      <c r="E1063" s="5">
        <v>3.8577409999999999</v>
      </c>
    </row>
    <row r="1064" spans="2:5" x14ac:dyDescent="0.2">
      <c r="B1064" s="5">
        <v>3.8292609999999998</v>
      </c>
      <c r="E1064" s="5">
        <v>3.711468</v>
      </c>
    </row>
    <row r="1065" spans="2:5" x14ac:dyDescent="0.2">
      <c r="B1065" s="5">
        <v>4.0822649999999996</v>
      </c>
      <c r="E1065" s="5">
        <v>3.6354679999999999</v>
      </c>
    </row>
    <row r="1066" spans="2:5" x14ac:dyDescent="0.2">
      <c r="B1066" s="5">
        <v>3.634058</v>
      </c>
      <c r="E1066" s="5">
        <v>3.6815989999999998</v>
      </c>
    </row>
    <row r="1067" spans="2:5" x14ac:dyDescent="0.2">
      <c r="B1067" s="5">
        <v>3.7957369999999999</v>
      </c>
      <c r="E1067" s="5">
        <v>3.7392310000000002</v>
      </c>
    </row>
    <row r="1068" spans="2:5" x14ac:dyDescent="0.2">
      <c r="B1068" s="5">
        <v>3.8593389999999999</v>
      </c>
      <c r="E1068" s="5">
        <v>3.4486569999999999</v>
      </c>
    </row>
    <row r="1069" spans="2:5" x14ac:dyDescent="0.2">
      <c r="B1069" s="5">
        <v>3.6566649999999998</v>
      </c>
      <c r="E1069" s="5">
        <v>3.4548540000000001</v>
      </c>
    </row>
    <row r="1070" spans="2:5" x14ac:dyDescent="0.2">
      <c r="B1070" s="5">
        <v>3.7360410000000002</v>
      </c>
      <c r="E1070" s="5">
        <v>3.588139</v>
      </c>
    </row>
    <row r="1071" spans="2:5" x14ac:dyDescent="0.2">
      <c r="B1071" s="5">
        <v>3.5457350000000001</v>
      </c>
      <c r="E1071" s="5">
        <v>3.662277</v>
      </c>
    </row>
    <row r="1072" spans="2:5" x14ac:dyDescent="0.2">
      <c r="B1072" s="5">
        <v>3.6532390000000001</v>
      </c>
      <c r="E1072" s="5">
        <v>3.7149830000000001</v>
      </c>
    </row>
    <row r="1073" spans="2:5" x14ac:dyDescent="0.2">
      <c r="B1073" s="5">
        <v>3.7738</v>
      </c>
      <c r="E1073" s="5">
        <v>3.50196</v>
      </c>
    </row>
    <row r="1074" spans="2:5" x14ac:dyDescent="0.2">
      <c r="B1074" s="5">
        <v>3.5704229999999999</v>
      </c>
      <c r="E1074" s="5">
        <v>3.3523309999999999</v>
      </c>
    </row>
    <row r="1075" spans="2:5" x14ac:dyDescent="0.2">
      <c r="B1075" s="5">
        <v>3.7669980000000001</v>
      </c>
      <c r="E1075" s="5">
        <v>3.8260839999999998</v>
      </c>
    </row>
    <row r="1076" spans="2:5" x14ac:dyDescent="0.2">
      <c r="B1076" s="5">
        <v>3.6254339999999998</v>
      </c>
      <c r="E1076" s="5">
        <v>3.593</v>
      </c>
    </row>
    <row r="1077" spans="2:5" x14ac:dyDescent="0.2">
      <c r="B1077" s="5">
        <v>3.6742409999999999</v>
      </c>
      <c r="E1077" s="5">
        <v>4.6181000000000001</v>
      </c>
    </row>
    <row r="1078" spans="2:5" x14ac:dyDescent="0.2">
      <c r="B1078" s="5">
        <v>4.1243470000000002</v>
      </c>
      <c r="E1078" s="5">
        <v>3.7793890000000001</v>
      </c>
    </row>
    <row r="1079" spans="2:5" x14ac:dyDescent="0.2">
      <c r="B1079" s="5">
        <v>4.1066880000000001</v>
      </c>
      <c r="E1079" s="5">
        <v>3.4223880000000002</v>
      </c>
    </row>
    <row r="1080" spans="2:5" x14ac:dyDescent="0.2">
      <c r="B1080" s="5">
        <v>3.6443439999999998</v>
      </c>
      <c r="E1080" s="5">
        <v>3.3560509999999999</v>
      </c>
    </row>
    <row r="1081" spans="2:5" x14ac:dyDescent="0.2">
      <c r="B1081" s="5">
        <v>3.821291</v>
      </c>
      <c r="E1081" s="5">
        <v>3.5864440000000002</v>
      </c>
    </row>
    <row r="1082" spans="2:5" x14ac:dyDescent="0.2">
      <c r="B1082" s="5">
        <v>3.9167709999999998</v>
      </c>
      <c r="E1082" s="5">
        <v>3.213123</v>
      </c>
    </row>
    <row r="1083" spans="2:5" x14ac:dyDescent="0.2">
      <c r="B1083" s="5">
        <v>3.7139600000000002</v>
      </c>
      <c r="E1083" s="5">
        <v>3.7344759999999999</v>
      </c>
    </row>
    <row r="1084" spans="2:5" x14ac:dyDescent="0.2">
      <c r="B1084" s="5">
        <v>3.78857</v>
      </c>
      <c r="E1084" s="5">
        <v>3.4425919999999999</v>
      </c>
    </row>
    <row r="1085" spans="2:5" x14ac:dyDescent="0.2">
      <c r="B1085" s="5">
        <v>3.8045949999999999</v>
      </c>
      <c r="E1085" s="5">
        <v>3.2780870000000002</v>
      </c>
    </row>
    <row r="1086" spans="2:5" x14ac:dyDescent="0.2">
      <c r="B1086" s="5">
        <v>3.8727849999999999</v>
      </c>
      <c r="E1086" s="5">
        <v>3.5144839999999999</v>
      </c>
    </row>
    <row r="1087" spans="2:5" x14ac:dyDescent="0.2">
      <c r="B1087" s="5">
        <v>3.741222</v>
      </c>
      <c r="E1087" s="5">
        <v>3.4486569999999999</v>
      </c>
    </row>
    <row r="1088" spans="2:5" x14ac:dyDescent="0.2">
      <c r="B1088" s="5">
        <v>3.5715279999999998</v>
      </c>
      <c r="E1088" s="5">
        <v>3.5886330000000002</v>
      </c>
    </row>
    <row r="1089" spans="2:5" x14ac:dyDescent="0.2">
      <c r="B1089" s="5">
        <v>3.858663</v>
      </c>
      <c r="E1089" s="5">
        <v>3.4277310000000001</v>
      </c>
    </row>
    <row r="1090" spans="2:5" x14ac:dyDescent="0.2">
      <c r="B1090" s="5">
        <v>3.8162210000000001</v>
      </c>
      <c r="E1090" s="5">
        <v>3.6108799999999999</v>
      </c>
    </row>
    <row r="1091" spans="2:5" x14ac:dyDescent="0.2">
      <c r="B1091" s="5">
        <v>3.7425679999999999</v>
      </c>
      <c r="E1091" s="5">
        <v>4.1472879999999996</v>
      </c>
    </row>
    <row r="1092" spans="2:5" x14ac:dyDescent="0.2">
      <c r="B1092" s="5">
        <v>4.2691509999999999</v>
      </c>
      <c r="E1092" s="5">
        <v>3.672612</v>
      </c>
    </row>
    <row r="1093" spans="2:5" x14ac:dyDescent="0.2">
      <c r="B1093" s="5">
        <v>3.7958639999999999</v>
      </c>
      <c r="E1093" s="5">
        <v>3.424747</v>
      </c>
    </row>
    <row r="1094" spans="2:5" x14ac:dyDescent="0.2">
      <c r="B1094" s="5">
        <v>3.8535330000000001</v>
      </c>
      <c r="E1094" s="5">
        <v>3.4001600000000001</v>
      </c>
    </row>
    <row r="1095" spans="2:5" x14ac:dyDescent="0.2">
      <c r="B1095" s="5">
        <v>3.9389409999999998</v>
      </c>
      <c r="E1095" s="5">
        <v>3.5921159999999999</v>
      </c>
    </row>
    <row r="1096" spans="2:5" x14ac:dyDescent="0.2">
      <c r="B1096" s="5">
        <v>3.7647059999999999</v>
      </c>
      <c r="E1096" s="5">
        <v>3.4343110000000001</v>
      </c>
    </row>
    <row r="1097" spans="2:5" x14ac:dyDescent="0.2">
      <c r="B1097" s="5">
        <v>3.623386</v>
      </c>
      <c r="E1097" s="5">
        <v>3.5770559999999998</v>
      </c>
    </row>
    <row r="1098" spans="2:5" x14ac:dyDescent="0.2">
      <c r="B1098" s="5">
        <v>3.5035180000000001</v>
      </c>
      <c r="E1098" s="5">
        <v>3.2989899999999999</v>
      </c>
    </row>
    <row r="1099" spans="2:5" x14ac:dyDescent="0.2">
      <c r="B1099" s="5">
        <v>3.8033389999999998</v>
      </c>
      <c r="E1099" s="5">
        <v>3.6146050000000001</v>
      </c>
    </row>
    <row r="1100" spans="2:5" x14ac:dyDescent="0.2">
      <c r="B1100" s="5">
        <v>3.8020890000000001</v>
      </c>
      <c r="E1100" s="5">
        <v>3.2040320000000002</v>
      </c>
    </row>
    <row r="1101" spans="2:5" x14ac:dyDescent="0.2">
      <c r="B1101" s="5">
        <v>3.7820909999999999</v>
      </c>
      <c r="E1101" s="5">
        <v>3.4549590000000001</v>
      </c>
    </row>
    <row r="1102" spans="2:5" x14ac:dyDescent="0.2">
      <c r="B1102" s="5">
        <v>3.8082060000000002</v>
      </c>
      <c r="E1102" s="5">
        <v>3.2426149999999998</v>
      </c>
    </row>
    <row r="1103" spans="2:5" x14ac:dyDescent="0.2">
      <c r="B1103" s="5">
        <v>3.7997730000000001</v>
      </c>
      <c r="E1103" s="5">
        <v>3.6552769999999999</v>
      </c>
    </row>
    <row r="1104" spans="2:5" x14ac:dyDescent="0.2">
      <c r="B1104" s="5">
        <v>3.5529660000000001</v>
      </c>
      <c r="E1104" s="5">
        <v>3.4693990000000001</v>
      </c>
    </row>
    <row r="1105" spans="2:5" x14ac:dyDescent="0.2">
      <c r="B1105" s="5">
        <v>3.7233700000000001</v>
      </c>
      <c r="E1105" s="5">
        <v>3.4159489999999999</v>
      </c>
    </row>
    <row r="1106" spans="2:5" x14ac:dyDescent="0.2">
      <c r="B1106" s="5">
        <v>3.5432139999999999</v>
      </c>
      <c r="E1106" s="5">
        <v>4.0248390000000001</v>
      </c>
    </row>
    <row r="1107" spans="2:5" x14ac:dyDescent="0.2">
      <c r="B1107" s="5">
        <v>3.940169</v>
      </c>
      <c r="E1107" s="5">
        <v>3.5623300000000002</v>
      </c>
    </row>
    <row r="1108" spans="2:5" x14ac:dyDescent="0.2">
      <c r="B1108" s="5">
        <v>3.7260520000000001</v>
      </c>
      <c r="E1108" s="5">
        <v>3.718226</v>
      </c>
    </row>
    <row r="1109" spans="2:5" x14ac:dyDescent="0.2">
      <c r="B1109" s="5">
        <v>4.061706</v>
      </c>
      <c r="E1109" s="5">
        <v>3.6747350000000001</v>
      </c>
    </row>
    <row r="1110" spans="2:5" x14ac:dyDescent="0.2">
      <c r="B1110" s="5">
        <v>4.5756389999999998</v>
      </c>
      <c r="E1110" s="5">
        <v>3.3180679999999998</v>
      </c>
    </row>
    <row r="1111" spans="2:5" x14ac:dyDescent="0.2">
      <c r="B1111" s="5">
        <v>3.8470430000000002</v>
      </c>
      <c r="E1111" s="5">
        <v>4.6261580000000002</v>
      </c>
    </row>
    <row r="1112" spans="2:5" x14ac:dyDescent="0.2">
      <c r="B1112" s="5">
        <v>3.6552310000000001</v>
      </c>
      <c r="E1112" s="5">
        <v>3.396935</v>
      </c>
    </row>
    <row r="1113" spans="2:5" x14ac:dyDescent="0.2">
      <c r="B1113" s="5">
        <v>3.8506170000000002</v>
      </c>
      <c r="E1113" s="5">
        <v>3.5132780000000001</v>
      </c>
    </row>
    <row r="1114" spans="2:5" x14ac:dyDescent="0.2">
      <c r="B1114" s="5">
        <v>3.4939589999999998</v>
      </c>
      <c r="E1114" s="5">
        <v>4.0932709999999997</v>
      </c>
    </row>
    <row r="1115" spans="2:5" x14ac:dyDescent="0.2">
      <c r="B1115" s="5">
        <v>3.7694960000000002</v>
      </c>
      <c r="E1115" s="5">
        <v>3.6449389999999999</v>
      </c>
    </row>
    <row r="1116" spans="2:5" x14ac:dyDescent="0.2">
      <c r="B1116" s="5">
        <v>3.6376919999999999</v>
      </c>
      <c r="E1116" s="5">
        <v>3.6559780000000002</v>
      </c>
    </row>
    <row r="1117" spans="2:5" x14ac:dyDescent="0.2">
      <c r="B1117" s="5">
        <v>3.5570970000000002</v>
      </c>
      <c r="E1117" s="5">
        <v>3.8563640000000001</v>
      </c>
    </row>
    <row r="1118" spans="2:5" x14ac:dyDescent="0.2">
      <c r="B1118" s="5">
        <v>3.795973</v>
      </c>
      <c r="E1118" s="5">
        <v>3.8088489999999999</v>
      </c>
    </row>
    <row r="1119" spans="2:5" x14ac:dyDescent="0.2">
      <c r="B1119" s="5">
        <v>4.0097069999999997</v>
      </c>
      <c r="E1119" s="5">
        <v>3.7724289999999998</v>
      </c>
    </row>
    <row r="1120" spans="2:5" x14ac:dyDescent="0.2">
      <c r="B1120" s="5">
        <v>3.745126</v>
      </c>
      <c r="E1120" s="5">
        <v>3.4566599999999998</v>
      </c>
    </row>
    <row r="1121" spans="2:5" x14ac:dyDescent="0.2">
      <c r="B1121" s="5">
        <v>3.5797409999999998</v>
      </c>
      <c r="E1121" s="5">
        <v>3.6168130000000001</v>
      </c>
    </row>
    <row r="1122" spans="2:5" x14ac:dyDescent="0.2">
      <c r="B1122" s="5">
        <v>3.901659</v>
      </c>
      <c r="E1122" s="5">
        <v>3.8706900000000002</v>
      </c>
    </row>
    <row r="1123" spans="2:5" x14ac:dyDescent="0.2">
      <c r="B1123" s="5">
        <v>3.6921840000000001</v>
      </c>
      <c r="E1123" s="5">
        <v>4.2504010000000001</v>
      </c>
    </row>
    <row r="1124" spans="2:5" x14ac:dyDescent="0.2">
      <c r="B1124" s="5">
        <v>4.147602</v>
      </c>
      <c r="E1124" s="5">
        <v>3.8921549999999998</v>
      </c>
    </row>
    <row r="1125" spans="2:5" x14ac:dyDescent="0.2">
      <c r="B1125" s="5">
        <v>3.905856</v>
      </c>
      <c r="E1125" s="5">
        <v>4.0588340000000001</v>
      </c>
    </row>
    <row r="1126" spans="2:5" x14ac:dyDescent="0.2">
      <c r="B1126" s="5">
        <v>3.7012290000000001</v>
      </c>
      <c r="E1126" s="5">
        <v>4.2074220000000002</v>
      </c>
    </row>
    <row r="1127" spans="2:5" x14ac:dyDescent="0.2">
      <c r="B1127" s="5">
        <v>3.7620140000000002</v>
      </c>
      <c r="E1127" s="5">
        <v>4.0791040000000001</v>
      </c>
    </row>
    <row r="1128" spans="2:5" x14ac:dyDescent="0.2">
      <c r="B1128" s="5">
        <v>3.74058</v>
      </c>
      <c r="E1128" s="5">
        <v>3.558926</v>
      </c>
    </row>
    <row r="1129" spans="2:5" x14ac:dyDescent="0.2">
      <c r="B1129" s="5">
        <v>4.5237540000000003</v>
      </c>
      <c r="E1129" s="5">
        <v>4.148104</v>
      </c>
    </row>
    <row r="1130" spans="2:5" x14ac:dyDescent="0.2">
      <c r="B1130" s="5">
        <v>3.6938780000000002</v>
      </c>
      <c r="E1130" s="5">
        <v>4.2385250000000001</v>
      </c>
    </row>
    <row r="1131" spans="2:5" x14ac:dyDescent="0.2">
      <c r="B1131" s="5">
        <v>3.6069249999999999</v>
      </c>
      <c r="E1131" s="5">
        <v>4.2077530000000003</v>
      </c>
    </row>
    <row r="1132" spans="2:5" x14ac:dyDescent="0.2">
      <c r="B1132" s="5">
        <v>3.6801819999999998</v>
      </c>
      <c r="E1132" s="5">
        <v>4.7381270000000004</v>
      </c>
    </row>
    <row r="1133" spans="2:5" x14ac:dyDescent="0.2">
      <c r="B1133" s="5">
        <v>3.880277</v>
      </c>
      <c r="E1133" s="5">
        <v>3.9304109999999999</v>
      </c>
    </row>
    <row r="1134" spans="2:5" x14ac:dyDescent="0.2">
      <c r="B1134" s="5">
        <v>3.6992080000000001</v>
      </c>
      <c r="E1134" s="5">
        <v>3.9037199999999999</v>
      </c>
    </row>
    <row r="1135" spans="2:5" x14ac:dyDescent="0.2">
      <c r="B1135" s="5">
        <v>3.9296000000000002</v>
      </c>
      <c r="E1135" s="5">
        <v>4.186598</v>
      </c>
    </row>
    <row r="1136" spans="2:5" x14ac:dyDescent="0.2">
      <c r="B1136" s="5">
        <v>3.6160679999999998</v>
      </c>
      <c r="E1136" s="5">
        <v>3.9415290000000001</v>
      </c>
    </row>
    <row r="1137" spans="2:5" x14ac:dyDescent="0.2">
      <c r="B1137" s="5">
        <v>3.6190829999999998</v>
      </c>
      <c r="E1137" s="5">
        <v>3.926326</v>
      </c>
    </row>
    <row r="1138" spans="2:5" x14ac:dyDescent="0.2">
      <c r="B1138" s="5">
        <v>3.7188080000000001</v>
      </c>
      <c r="E1138" s="5">
        <v>4.6150799999999998</v>
      </c>
    </row>
    <row r="1139" spans="2:5" x14ac:dyDescent="0.2">
      <c r="B1139" s="5">
        <v>3.8335780000000002</v>
      </c>
      <c r="E1139" s="5">
        <v>4.0900100000000004</v>
      </c>
    </row>
    <row r="1140" spans="2:5" x14ac:dyDescent="0.2">
      <c r="B1140" s="5">
        <v>3.7376900000000002</v>
      </c>
      <c r="E1140" s="5">
        <v>4.6190879999999996</v>
      </c>
    </row>
    <row r="1141" spans="2:5" x14ac:dyDescent="0.2">
      <c r="B1141" s="5">
        <v>3.7033160000000001</v>
      </c>
      <c r="E1141" s="5">
        <v>3.9045529999999999</v>
      </c>
    </row>
    <row r="1142" spans="2:5" x14ac:dyDescent="0.2">
      <c r="B1142" s="5">
        <v>3.7594289999999999</v>
      </c>
      <c r="E1142" s="5">
        <v>3.8282219999999998</v>
      </c>
    </row>
    <row r="1143" spans="2:5" x14ac:dyDescent="0.2">
      <c r="B1143" s="5">
        <v>3.7269290000000002</v>
      </c>
      <c r="E1143" s="5">
        <v>3.8764319999999999</v>
      </c>
    </row>
    <row r="1144" spans="2:5" x14ac:dyDescent="0.2">
      <c r="B1144" s="5">
        <v>3.5733570000000001</v>
      </c>
      <c r="E1144" s="5">
        <v>3.8869690000000001</v>
      </c>
    </row>
    <row r="1145" spans="2:5" x14ac:dyDescent="0.2">
      <c r="B1145" s="5">
        <v>3.8728570000000002</v>
      </c>
      <c r="E1145" s="5">
        <v>3.9605999999999999</v>
      </c>
    </row>
    <row r="1146" spans="2:5" x14ac:dyDescent="0.2">
      <c r="B1146" s="5">
        <v>4.2477489999999998</v>
      </c>
      <c r="E1146" s="5">
        <v>3.9052549999999999</v>
      </c>
    </row>
    <row r="1147" spans="2:5" x14ac:dyDescent="0.2">
      <c r="B1147" s="5">
        <v>3.6379459999999999</v>
      </c>
      <c r="E1147" s="5">
        <v>4.8311070000000003</v>
      </c>
    </row>
    <row r="1148" spans="2:5" x14ac:dyDescent="0.2">
      <c r="B1148" s="5">
        <v>3.9107509999999999</v>
      </c>
      <c r="E1148" s="5">
        <v>4.1481240000000001</v>
      </c>
    </row>
    <row r="1149" spans="2:5" x14ac:dyDescent="0.2">
      <c r="B1149" s="5">
        <v>3.8034530000000002</v>
      </c>
      <c r="E1149" s="5">
        <v>3.8316499999999998</v>
      </c>
    </row>
    <row r="1150" spans="2:5" x14ac:dyDescent="0.2">
      <c r="B1150" s="5">
        <v>3.6681180000000002</v>
      </c>
      <c r="E1150" s="5">
        <v>4.115748</v>
      </c>
    </row>
    <row r="1151" spans="2:5" x14ac:dyDescent="0.2">
      <c r="B1151" s="5">
        <v>3.6816209999999998</v>
      </c>
      <c r="E1151" s="5">
        <v>3.97709</v>
      </c>
    </row>
    <row r="1152" spans="2:5" x14ac:dyDescent="0.2">
      <c r="B1152" s="5">
        <v>3.5288270000000002</v>
      </c>
      <c r="E1152" s="5">
        <v>3.9193920000000002</v>
      </c>
    </row>
    <row r="1153" spans="2:5" x14ac:dyDescent="0.2">
      <c r="B1153" s="5">
        <v>3.6375600000000001</v>
      </c>
      <c r="E1153" s="5">
        <v>3.4729749999999999</v>
      </c>
    </row>
    <row r="1154" spans="2:5" x14ac:dyDescent="0.2">
      <c r="B1154" s="5">
        <v>3.7157330000000002</v>
      </c>
      <c r="E1154" s="5">
        <v>3.8425630000000002</v>
      </c>
    </row>
    <row r="1155" spans="2:5" x14ac:dyDescent="0.2">
      <c r="B1155" s="5">
        <v>3.7468620000000001</v>
      </c>
      <c r="E1155" s="5">
        <v>3.8250829999999998</v>
      </c>
    </row>
    <row r="1156" spans="2:5" x14ac:dyDescent="0.2">
      <c r="B1156" s="5">
        <v>3.6524399999999999</v>
      </c>
      <c r="E1156" s="5">
        <v>4.1737859999999998</v>
      </c>
    </row>
    <row r="1157" spans="2:5" x14ac:dyDescent="0.2">
      <c r="B1157" s="5">
        <v>3.6201850000000002</v>
      </c>
      <c r="E1157" s="5">
        <v>3.6603880000000002</v>
      </c>
    </row>
    <row r="1158" spans="2:5" x14ac:dyDescent="0.2">
      <c r="B1158" s="5">
        <v>3.7309839999999999</v>
      </c>
      <c r="E1158" s="5">
        <v>3.7241719999999998</v>
      </c>
    </row>
    <row r="1159" spans="2:5" x14ac:dyDescent="0.2">
      <c r="B1159" s="5">
        <v>3.7713899999999998</v>
      </c>
      <c r="E1159" s="5">
        <v>3.8475760000000001</v>
      </c>
    </row>
    <row r="1160" spans="2:5" x14ac:dyDescent="0.2">
      <c r="B1160" s="5">
        <v>4.0041859999999998</v>
      </c>
      <c r="E1160" s="5">
        <v>3.8404180000000001</v>
      </c>
    </row>
    <row r="1161" spans="2:5" x14ac:dyDescent="0.2">
      <c r="B1161" s="5">
        <v>3.7678180000000001</v>
      </c>
      <c r="E1161" s="5">
        <v>3.8630249999999999</v>
      </c>
    </row>
    <row r="1162" spans="2:5" x14ac:dyDescent="0.2">
      <c r="B1162" s="5">
        <v>3.6023550000000002</v>
      </c>
      <c r="E1162" s="5">
        <v>4.1614329999999997</v>
      </c>
    </row>
    <row r="1163" spans="2:5" x14ac:dyDescent="0.2">
      <c r="B1163" s="5">
        <v>3.814063</v>
      </c>
      <c r="E1163" s="5">
        <v>3.9978750000000001</v>
      </c>
    </row>
    <row r="1164" spans="2:5" x14ac:dyDescent="0.2">
      <c r="B1164" s="5">
        <v>3.6215890000000002</v>
      </c>
      <c r="E1164" s="5">
        <v>3.7628249999999999</v>
      </c>
    </row>
    <row r="1165" spans="2:5" x14ac:dyDescent="0.2">
      <c r="B1165" s="5">
        <v>3.5898569999999999</v>
      </c>
      <c r="E1165" s="5">
        <v>3.7118380000000002</v>
      </c>
    </row>
    <row r="1166" spans="2:5" x14ac:dyDescent="0.2">
      <c r="B1166" s="5">
        <v>3.4813740000000002</v>
      </c>
      <c r="E1166" s="5">
        <v>3.858098</v>
      </c>
    </row>
    <row r="1167" spans="2:5" x14ac:dyDescent="0.2">
      <c r="B1167" s="5">
        <v>3.6347870000000002</v>
      </c>
      <c r="E1167" s="5">
        <v>3.96576</v>
      </c>
    </row>
    <row r="1168" spans="2:5" x14ac:dyDescent="0.2">
      <c r="B1168" s="5">
        <v>3.7678150000000001</v>
      </c>
      <c r="E1168" s="5">
        <v>4.4370750000000001</v>
      </c>
    </row>
    <row r="1169" spans="2:5" x14ac:dyDescent="0.2">
      <c r="B1169" s="5">
        <v>3.6452969999999998</v>
      </c>
      <c r="E1169" s="5">
        <v>3.888846</v>
      </c>
    </row>
    <row r="1170" spans="2:5" x14ac:dyDescent="0.2">
      <c r="B1170" s="5">
        <v>4.0191600000000003</v>
      </c>
      <c r="E1170" s="5">
        <v>3.9365320000000001</v>
      </c>
    </row>
    <row r="1171" spans="2:5" x14ac:dyDescent="0.2">
      <c r="B1171" s="5">
        <v>4.0325290000000003</v>
      </c>
      <c r="E1171" s="5">
        <v>3.717797</v>
      </c>
    </row>
    <row r="1172" spans="2:5" x14ac:dyDescent="0.2">
      <c r="B1172" s="5">
        <v>3.5314969999999999</v>
      </c>
      <c r="E1172" s="5">
        <v>3.5813120000000001</v>
      </c>
    </row>
    <row r="1173" spans="2:5" x14ac:dyDescent="0.2">
      <c r="B1173" s="5">
        <v>3.5815229999999998</v>
      </c>
      <c r="E1173" s="5">
        <v>3.6636449999999998</v>
      </c>
    </row>
    <row r="1174" spans="2:5" x14ac:dyDescent="0.2">
      <c r="B1174" s="5">
        <v>3.704863</v>
      </c>
      <c r="E1174" s="5">
        <v>3.9975290000000001</v>
      </c>
    </row>
    <row r="1175" spans="2:5" x14ac:dyDescent="0.2">
      <c r="B1175" s="5">
        <v>3.6979679999999999</v>
      </c>
      <c r="E1175" s="5">
        <v>3.5560260000000001</v>
      </c>
    </row>
    <row r="1176" spans="2:5" x14ac:dyDescent="0.2">
      <c r="B1176" s="5">
        <v>4.1555169999999997</v>
      </c>
      <c r="E1176" s="5">
        <v>4.1911620000000003</v>
      </c>
    </row>
    <row r="1177" spans="2:5" x14ac:dyDescent="0.2">
      <c r="B1177" s="5">
        <v>3.6482109999999999</v>
      </c>
      <c r="E1177" s="5">
        <v>3.7602709999999999</v>
      </c>
    </row>
    <row r="1178" spans="2:5" x14ac:dyDescent="0.2">
      <c r="B1178" s="5">
        <v>3.7520859999999998</v>
      </c>
      <c r="E1178" s="5">
        <v>4.1289049999999996</v>
      </c>
    </row>
    <row r="1179" spans="2:5" x14ac:dyDescent="0.2">
      <c r="B1179" s="5">
        <v>3.6557909999999998</v>
      </c>
      <c r="E1179" s="5">
        <v>3.6547830000000001</v>
      </c>
    </row>
    <row r="1180" spans="2:5" x14ac:dyDescent="0.2">
      <c r="B1180" s="5">
        <v>3.7863370000000001</v>
      </c>
      <c r="E1180" s="5">
        <v>4.3450300000000004</v>
      </c>
    </row>
    <row r="1181" spans="2:5" x14ac:dyDescent="0.2">
      <c r="B1181" s="5">
        <v>3.9090919999999998</v>
      </c>
      <c r="E1181" s="5">
        <v>3.710588</v>
      </c>
    </row>
    <row r="1182" spans="2:5" x14ac:dyDescent="0.2">
      <c r="B1182" s="5">
        <v>3.8384480000000001</v>
      </c>
      <c r="E1182" s="5">
        <v>3.6728890000000001</v>
      </c>
    </row>
    <row r="1183" spans="2:5" x14ac:dyDescent="0.2">
      <c r="B1183" s="5">
        <v>4.4216920000000002</v>
      </c>
      <c r="E1183" s="5">
        <v>4.0614689999999998</v>
      </c>
    </row>
    <row r="1184" spans="2:5" x14ac:dyDescent="0.2">
      <c r="B1184" s="5">
        <v>3.8290739999999999</v>
      </c>
      <c r="E1184" s="5">
        <v>4.5930179999999998</v>
      </c>
    </row>
    <row r="1185" spans="2:5" x14ac:dyDescent="0.2">
      <c r="B1185" s="5">
        <v>3.577779</v>
      </c>
      <c r="E1185" s="5">
        <v>3.8454320000000002</v>
      </c>
    </row>
    <row r="1186" spans="2:5" x14ac:dyDescent="0.2">
      <c r="B1186" s="5">
        <v>4.19482</v>
      </c>
      <c r="E1186" s="5">
        <v>3.7646109999999999</v>
      </c>
    </row>
    <row r="1187" spans="2:5" x14ac:dyDescent="0.2">
      <c r="B1187" s="5">
        <v>3.7004190000000001</v>
      </c>
      <c r="E1187" s="5">
        <v>3.9021050000000002</v>
      </c>
    </row>
    <row r="1188" spans="2:5" x14ac:dyDescent="0.2">
      <c r="B1188" s="5">
        <v>3.8508429999999998</v>
      </c>
      <c r="E1188" s="5">
        <v>4.2913019999999999</v>
      </c>
    </row>
    <row r="1189" spans="2:5" x14ac:dyDescent="0.2">
      <c r="B1189" s="5">
        <v>3.7696040000000002</v>
      </c>
      <c r="E1189" s="5">
        <v>3.8012039999999998</v>
      </c>
    </row>
    <row r="1190" spans="2:5" x14ac:dyDescent="0.2">
      <c r="B1190" s="5">
        <v>3.830708</v>
      </c>
      <c r="E1190" s="5">
        <v>4.0185269999999997</v>
      </c>
    </row>
    <row r="1191" spans="2:5" x14ac:dyDescent="0.2">
      <c r="B1191" s="5">
        <v>4.2364569999999997</v>
      </c>
      <c r="E1191" s="5">
        <v>4.0127920000000001</v>
      </c>
    </row>
    <row r="1192" spans="2:5" x14ac:dyDescent="0.2">
      <c r="B1192" s="5">
        <v>3.8117130000000001</v>
      </c>
      <c r="E1192" s="5">
        <v>3.8250829999999998</v>
      </c>
    </row>
    <row r="1193" spans="2:5" x14ac:dyDescent="0.2">
      <c r="B1193" s="5">
        <v>3.5748410000000002</v>
      </c>
      <c r="E1193" s="5">
        <v>3.5585520000000002</v>
      </c>
    </row>
    <row r="1194" spans="2:5" x14ac:dyDescent="0.2">
      <c r="B1194" s="5">
        <v>3.9065180000000002</v>
      </c>
      <c r="E1194" s="5">
        <v>3.7204489999999999</v>
      </c>
    </row>
    <row r="1195" spans="2:5" x14ac:dyDescent="0.2">
      <c r="B1195" s="5">
        <v>3.633286</v>
      </c>
      <c r="E1195" s="5">
        <v>3.8971019999999998</v>
      </c>
    </row>
    <row r="1196" spans="2:5" x14ac:dyDescent="0.2">
      <c r="B1196" s="5">
        <v>3.846638</v>
      </c>
      <c r="E1196" s="5">
        <v>3.9079510000000002</v>
      </c>
    </row>
    <row r="1197" spans="2:5" x14ac:dyDescent="0.2">
      <c r="B1197" s="5">
        <v>3.8546119999999999</v>
      </c>
      <c r="E1197" s="5">
        <v>4.1746670000000003</v>
      </c>
    </row>
    <row r="1198" spans="2:5" x14ac:dyDescent="0.2">
      <c r="B1198" s="5">
        <v>3.9741759999999999</v>
      </c>
      <c r="E1198" s="5">
        <v>3.7788330000000001</v>
      </c>
    </row>
    <row r="1199" spans="2:5" x14ac:dyDescent="0.2">
      <c r="B1199" s="5">
        <v>3.9266549999999998</v>
      </c>
      <c r="E1199" s="5">
        <v>4.0722990000000001</v>
      </c>
    </row>
    <row r="1200" spans="2:5" x14ac:dyDescent="0.2">
      <c r="B1200" s="5">
        <v>3.7899039999999999</v>
      </c>
      <c r="E1200" s="5">
        <v>4.0459899999999998</v>
      </c>
    </row>
    <row r="1201" spans="2:5" x14ac:dyDescent="0.2">
      <c r="B1201" s="5">
        <v>3.7923239999999998</v>
      </c>
      <c r="E1201" s="5">
        <v>4.1404709999999998</v>
      </c>
    </row>
    <row r="1202" spans="2:5" x14ac:dyDescent="0.2">
      <c r="B1202" s="5">
        <v>3.7520039999999999</v>
      </c>
      <c r="E1202" s="5">
        <v>3.7389950000000001</v>
      </c>
    </row>
    <row r="1203" spans="2:5" x14ac:dyDescent="0.2">
      <c r="B1203" s="5">
        <v>3.733209</v>
      </c>
      <c r="E1203" s="5">
        <v>3.9485980000000001</v>
      </c>
    </row>
    <row r="1204" spans="2:5" x14ac:dyDescent="0.2">
      <c r="B1204" s="5">
        <v>3.6414970000000002</v>
      </c>
      <c r="E1204" s="5">
        <v>3.6202230000000002</v>
      </c>
    </row>
    <row r="1205" spans="2:5" x14ac:dyDescent="0.2">
      <c r="B1205" s="5">
        <v>3.763611</v>
      </c>
      <c r="E1205" s="5">
        <v>3.4669919999999999</v>
      </c>
    </row>
    <row r="1206" spans="2:5" x14ac:dyDescent="0.2">
      <c r="B1206" s="5">
        <v>3.6545459999999999</v>
      </c>
      <c r="E1206" s="5">
        <v>3.7777250000000002</v>
      </c>
    </row>
    <row r="1207" spans="2:5" x14ac:dyDescent="0.2">
      <c r="B1207" s="5">
        <v>3.6317740000000001</v>
      </c>
      <c r="E1207" s="5">
        <v>3.51085</v>
      </c>
    </row>
    <row r="1208" spans="2:5" x14ac:dyDescent="0.2">
      <c r="B1208" s="5">
        <v>3.82952</v>
      </c>
      <c r="E1208" s="5">
        <v>3.37046</v>
      </c>
    </row>
    <row r="1209" spans="2:5" x14ac:dyDescent="0.2">
      <c r="B1209" s="5">
        <v>4.1564079999999999</v>
      </c>
      <c r="E1209" s="5">
        <v>3.7688000000000001</v>
      </c>
    </row>
    <row r="1210" spans="2:5" x14ac:dyDescent="0.2">
      <c r="B1210" s="5">
        <v>3.903686</v>
      </c>
      <c r="E1210" s="5">
        <v>3.9975239999999999</v>
      </c>
    </row>
    <row r="1211" spans="2:5" x14ac:dyDescent="0.2">
      <c r="B1211" s="5">
        <v>3.8217240000000001</v>
      </c>
      <c r="E1211" s="5">
        <v>3.830349</v>
      </c>
    </row>
    <row r="1212" spans="2:5" x14ac:dyDescent="0.2">
      <c r="B1212" s="5">
        <v>3.7759239999999998</v>
      </c>
      <c r="E1212" s="5">
        <v>3.602417</v>
      </c>
    </row>
    <row r="1213" spans="2:5" x14ac:dyDescent="0.2">
      <c r="B1213" s="5">
        <v>3.632371</v>
      </c>
      <c r="E1213" s="5">
        <v>3.981941</v>
      </c>
    </row>
    <row r="1214" spans="2:5" x14ac:dyDescent="0.2">
      <c r="B1214" s="5">
        <v>3.7454360000000002</v>
      </c>
      <c r="E1214" s="5">
        <v>3.903591</v>
      </c>
    </row>
    <row r="1215" spans="2:5" x14ac:dyDescent="0.2">
      <c r="B1215" s="5">
        <v>3.718642</v>
      </c>
      <c r="E1215" s="5">
        <v>4.3209010000000001</v>
      </c>
    </row>
    <row r="1216" spans="2:5" x14ac:dyDescent="0.2">
      <c r="B1216" s="5">
        <v>3.83765</v>
      </c>
      <c r="E1216" s="5">
        <v>3.9365990000000002</v>
      </c>
    </row>
    <row r="1217" spans="2:5" x14ac:dyDescent="0.2">
      <c r="B1217" s="5">
        <v>3.7544550000000001</v>
      </c>
      <c r="E1217" s="5">
        <v>3.6351300000000002</v>
      </c>
    </row>
    <row r="1218" spans="2:5" x14ac:dyDescent="0.2">
      <c r="B1218" s="5">
        <v>3.793307</v>
      </c>
      <c r="E1218" s="5">
        <v>3.7867359999999999</v>
      </c>
    </row>
    <row r="1219" spans="2:5" x14ac:dyDescent="0.2">
      <c r="B1219" s="5">
        <v>3.5372669999999999</v>
      </c>
      <c r="E1219" s="5">
        <v>3.7117</v>
      </c>
    </row>
    <row r="1220" spans="2:5" x14ac:dyDescent="0.2">
      <c r="B1220" s="5">
        <v>3.8413080000000002</v>
      </c>
      <c r="E1220" s="5">
        <v>3.6706539999999999</v>
      </c>
    </row>
    <row r="1221" spans="2:5" x14ac:dyDescent="0.2">
      <c r="B1221" s="5">
        <v>3.6885680000000001</v>
      </c>
      <c r="E1221" s="5">
        <v>3.7632219999999998</v>
      </c>
    </row>
    <row r="1222" spans="2:5" x14ac:dyDescent="0.2">
      <c r="B1222" s="5">
        <v>3.689111</v>
      </c>
      <c r="E1222" s="5">
        <v>3.8775680000000001</v>
      </c>
    </row>
    <row r="1223" spans="2:5" x14ac:dyDescent="0.2">
      <c r="B1223" s="5">
        <v>3.9125869999999998</v>
      </c>
      <c r="E1223" s="5">
        <v>3.9612699999999998</v>
      </c>
    </row>
    <row r="1224" spans="2:5" x14ac:dyDescent="0.2">
      <c r="B1224" s="5">
        <v>3.8996209999999998</v>
      </c>
      <c r="E1224" s="5">
        <v>3.974027</v>
      </c>
    </row>
    <row r="1225" spans="2:5" x14ac:dyDescent="0.2">
      <c r="B1225" s="5">
        <v>3.686871</v>
      </c>
      <c r="E1225" s="5">
        <v>4.1599810000000002</v>
      </c>
    </row>
    <row r="1226" spans="2:5" x14ac:dyDescent="0.2">
      <c r="B1226" s="5">
        <v>3.7613050000000001</v>
      </c>
      <c r="E1226" s="5">
        <v>3.9317440000000001</v>
      </c>
    </row>
    <row r="1227" spans="2:5" x14ac:dyDescent="0.2">
      <c r="B1227" s="5">
        <v>3.6364130000000001</v>
      </c>
      <c r="E1227" s="5">
        <v>4.324109</v>
      </c>
    </row>
    <row r="1228" spans="2:5" x14ac:dyDescent="0.2">
      <c r="B1228" s="5">
        <v>3.7556829999999999</v>
      </c>
      <c r="E1228" s="5">
        <v>3.6935020000000001</v>
      </c>
    </row>
    <row r="1229" spans="2:5" x14ac:dyDescent="0.2">
      <c r="B1229" s="5">
        <v>3.6162299999999998</v>
      </c>
      <c r="E1229" s="5">
        <v>4.0023660000000003</v>
      </c>
    </row>
    <row r="1230" spans="2:5" x14ac:dyDescent="0.2">
      <c r="B1230" s="5">
        <v>3.7741730000000002</v>
      </c>
      <c r="E1230" s="5">
        <v>4.4331389999999997</v>
      </c>
    </row>
    <row r="1231" spans="2:5" x14ac:dyDescent="0.2">
      <c r="B1231" s="5">
        <v>3.8637779999999999</v>
      </c>
      <c r="E1231" s="5">
        <v>4.5059449999999996</v>
      </c>
    </row>
    <row r="1232" spans="2:5" x14ac:dyDescent="0.2">
      <c r="B1232" s="5">
        <v>3.8005200000000001</v>
      </c>
      <c r="E1232" s="5">
        <v>4.1494350000000004</v>
      </c>
    </row>
    <row r="1233" spans="2:5" x14ac:dyDescent="0.2">
      <c r="B1233" s="5">
        <v>4.1791650000000002</v>
      </c>
      <c r="E1233" s="5">
        <v>3.7570830000000002</v>
      </c>
    </row>
    <row r="1234" spans="2:5" x14ac:dyDescent="0.2">
      <c r="B1234" s="5">
        <v>3.6286420000000001</v>
      </c>
      <c r="E1234" s="5">
        <v>3.887067</v>
      </c>
    </row>
    <row r="1235" spans="2:5" x14ac:dyDescent="0.2">
      <c r="B1235" s="5">
        <v>3.7219609999999999</v>
      </c>
      <c r="E1235" s="5">
        <v>3.7533759999999998</v>
      </c>
    </row>
    <row r="1236" spans="2:5" x14ac:dyDescent="0.2">
      <c r="B1236" s="5">
        <v>3.7231100000000001</v>
      </c>
      <c r="E1236" s="5">
        <v>3.7858890000000001</v>
      </c>
    </row>
    <row r="1237" spans="2:5" x14ac:dyDescent="0.2">
      <c r="B1237" s="5">
        <v>3.5352549999999998</v>
      </c>
      <c r="E1237" s="5">
        <v>3.87845</v>
      </c>
    </row>
    <row r="1238" spans="2:5" x14ac:dyDescent="0.2">
      <c r="B1238" s="5">
        <v>3.719732</v>
      </c>
      <c r="E1238" s="5">
        <v>4.019609</v>
      </c>
    </row>
    <row r="1239" spans="2:5" x14ac:dyDescent="0.2">
      <c r="B1239" s="5">
        <v>3.7196280000000002</v>
      </c>
      <c r="E1239" s="5">
        <v>4.0896520000000001</v>
      </c>
    </row>
    <row r="1240" spans="2:5" x14ac:dyDescent="0.2">
      <c r="B1240" s="5">
        <v>3.60643</v>
      </c>
      <c r="E1240" s="5">
        <v>4.3857989999999996</v>
      </c>
    </row>
    <row r="1241" spans="2:5" x14ac:dyDescent="0.2">
      <c r="B1241" s="5">
        <v>3.8395009999999998</v>
      </c>
      <c r="E1241" s="5">
        <v>3.8986429999999999</v>
      </c>
    </row>
    <row r="1242" spans="2:5" x14ac:dyDescent="0.2">
      <c r="B1242" s="5">
        <v>3.6772879999999999</v>
      </c>
      <c r="E1242" s="5">
        <v>4.0191369999999997</v>
      </c>
    </row>
    <row r="1243" spans="2:5" x14ac:dyDescent="0.2">
      <c r="B1243" s="5">
        <v>3.6121859999999999</v>
      </c>
      <c r="E1243" s="5">
        <v>3.8598759999999999</v>
      </c>
    </row>
    <row r="1244" spans="2:5" x14ac:dyDescent="0.2">
      <c r="B1244" s="5">
        <v>3.642792</v>
      </c>
      <c r="E1244" s="5">
        <v>3.950723</v>
      </c>
    </row>
    <row r="1245" spans="2:5" x14ac:dyDescent="0.2">
      <c r="B1245" s="5">
        <v>3.769053</v>
      </c>
      <c r="E1245" s="5">
        <v>4.3075999999999999</v>
      </c>
    </row>
    <row r="1246" spans="2:5" x14ac:dyDescent="0.2">
      <c r="B1246" s="5">
        <v>3.779614</v>
      </c>
      <c r="E1246" s="5">
        <v>3.8635760000000001</v>
      </c>
    </row>
    <row r="1247" spans="2:5" x14ac:dyDescent="0.2">
      <c r="B1247" s="5">
        <v>3.8057810000000001</v>
      </c>
      <c r="E1247" s="5">
        <v>3.8103060000000002</v>
      </c>
    </row>
    <row r="1248" spans="2:5" x14ac:dyDescent="0.2">
      <c r="B1248" s="5">
        <v>3.8033070000000002</v>
      </c>
      <c r="E1248" s="5">
        <v>3.8294489999999999</v>
      </c>
    </row>
    <row r="1249" spans="2:5" x14ac:dyDescent="0.2">
      <c r="B1249" s="5">
        <v>3.693988</v>
      </c>
      <c r="E1249" s="5">
        <v>3.5913499999999998</v>
      </c>
    </row>
    <row r="1250" spans="2:5" x14ac:dyDescent="0.2">
      <c r="B1250" s="5">
        <v>3.532267</v>
      </c>
      <c r="E1250" s="5">
        <v>4.3880800000000004</v>
      </c>
    </row>
    <row r="1251" spans="2:5" x14ac:dyDescent="0.2">
      <c r="B1251" s="5">
        <v>3.706108</v>
      </c>
      <c r="E1251" s="5">
        <v>4.4585929999999996</v>
      </c>
    </row>
    <row r="1252" spans="2:5" x14ac:dyDescent="0.2">
      <c r="B1252" s="5">
        <v>4.3167369999999998</v>
      </c>
      <c r="E1252" s="5">
        <v>4.0885559999999996</v>
      </c>
    </row>
    <row r="1253" spans="2:5" x14ac:dyDescent="0.2">
      <c r="B1253" s="5">
        <v>3.6790509999999998</v>
      </c>
      <c r="E1253" s="5">
        <v>4.3056349999999997</v>
      </c>
    </row>
    <row r="1254" spans="2:5" x14ac:dyDescent="0.2">
      <c r="B1254" s="5">
        <v>3.7773330000000001</v>
      </c>
      <c r="E1254" s="5">
        <v>3.989976</v>
      </c>
    </row>
    <row r="1255" spans="2:5" x14ac:dyDescent="0.2">
      <c r="B1255" s="5">
        <v>3.79</v>
      </c>
      <c r="E1255" s="5">
        <v>4.0591699999999999</v>
      </c>
    </row>
    <row r="1256" spans="2:5" x14ac:dyDescent="0.2">
      <c r="B1256" s="5">
        <v>3.6990669999999999</v>
      </c>
      <c r="E1256" s="5">
        <v>4.0349329999999997</v>
      </c>
    </row>
    <row r="1257" spans="2:5" x14ac:dyDescent="0.2">
      <c r="B1257" s="5">
        <v>3.9294669999999998</v>
      </c>
      <c r="E1257" s="5">
        <v>3.9488289999999999</v>
      </c>
    </row>
    <row r="1258" spans="2:5" x14ac:dyDescent="0.2">
      <c r="B1258" s="5">
        <v>4.2420499999999999</v>
      </c>
      <c r="E1258" s="5">
        <v>4.0526049999999998</v>
      </c>
    </row>
    <row r="1259" spans="2:5" x14ac:dyDescent="0.2">
      <c r="B1259" s="5">
        <v>4.434024</v>
      </c>
      <c r="E1259" s="5">
        <v>3.978199</v>
      </c>
    </row>
    <row r="1260" spans="2:5" x14ac:dyDescent="0.2">
      <c r="B1260" s="5">
        <v>3.6071930000000001</v>
      </c>
      <c r="E1260" s="5">
        <v>3.739382</v>
      </c>
    </row>
    <row r="1261" spans="2:5" x14ac:dyDescent="0.2">
      <c r="B1261" s="5">
        <v>3.7370380000000001</v>
      </c>
      <c r="E1261" s="5">
        <v>3.7799049999999998</v>
      </c>
    </row>
    <row r="1262" spans="2:5" x14ac:dyDescent="0.2">
      <c r="B1262" s="5">
        <v>3.8786659999999999</v>
      </c>
      <c r="E1262" s="5">
        <v>3.5206979999999999</v>
      </c>
    </row>
    <row r="1263" spans="2:5" x14ac:dyDescent="0.2">
      <c r="B1263" s="5">
        <v>3.8551039999999999</v>
      </c>
      <c r="E1263" s="5">
        <v>4.1387479999999996</v>
      </c>
    </row>
    <row r="1264" spans="2:5" x14ac:dyDescent="0.2">
      <c r="B1264" s="5">
        <v>3.6486200000000002</v>
      </c>
      <c r="E1264" s="5">
        <v>4.8848029999999998</v>
      </c>
    </row>
    <row r="1265" spans="2:5" x14ac:dyDescent="0.2">
      <c r="B1265" s="5">
        <v>3.6242519999999998</v>
      </c>
      <c r="E1265" s="5">
        <v>3.9864630000000001</v>
      </c>
    </row>
    <row r="1266" spans="2:5" x14ac:dyDescent="0.2">
      <c r="B1266" s="5">
        <v>3.893132</v>
      </c>
      <c r="E1266" s="5">
        <v>4.1314440000000001</v>
      </c>
    </row>
    <row r="1267" spans="2:5" x14ac:dyDescent="0.2">
      <c r="B1267" s="5">
        <v>3.7523339999999998</v>
      </c>
      <c r="E1267" s="5">
        <v>4.511209</v>
      </c>
    </row>
    <row r="1268" spans="2:5" x14ac:dyDescent="0.2">
      <c r="B1268" s="5">
        <v>3.8279649999999998</v>
      </c>
      <c r="E1268" s="5">
        <v>3.7087910000000002</v>
      </c>
    </row>
    <row r="1269" spans="2:5" x14ac:dyDescent="0.2">
      <c r="B1269" s="5">
        <v>3.7064650000000001</v>
      </c>
      <c r="E1269" s="5">
        <v>3.913119</v>
      </c>
    </row>
    <row r="1270" spans="2:5" x14ac:dyDescent="0.2">
      <c r="B1270" s="5">
        <v>3.7212679999999998</v>
      </c>
      <c r="E1270" s="5">
        <v>3.8548300000000002</v>
      </c>
    </row>
    <row r="1271" spans="2:5" x14ac:dyDescent="0.2">
      <c r="B1271" s="5">
        <v>3.7616339999999999</v>
      </c>
      <c r="E1271" s="5">
        <v>3.7321420000000001</v>
      </c>
    </row>
    <row r="1272" spans="2:5" x14ac:dyDescent="0.2">
      <c r="B1272" s="5">
        <v>3.7409289999999999</v>
      </c>
      <c r="E1272" s="5">
        <v>3.9973329999999998</v>
      </c>
    </row>
    <row r="1273" spans="2:5" x14ac:dyDescent="0.2">
      <c r="B1273" s="5">
        <v>3.6455169999999999</v>
      </c>
      <c r="E1273" s="5">
        <v>4.084365</v>
      </c>
    </row>
    <row r="1274" spans="2:5" x14ac:dyDescent="0.2">
      <c r="B1274" s="5">
        <v>3.8352870000000001</v>
      </c>
      <c r="E1274" s="5">
        <v>3.8780130000000002</v>
      </c>
    </row>
    <row r="1275" spans="2:5" x14ac:dyDescent="0.2">
      <c r="B1275" s="5">
        <v>3.607154</v>
      </c>
      <c r="E1275" s="5">
        <v>3.7359249999999999</v>
      </c>
    </row>
    <row r="1276" spans="2:5" x14ac:dyDescent="0.2">
      <c r="B1276" s="5">
        <v>3.72302</v>
      </c>
      <c r="E1276" s="5">
        <v>3.8581470000000002</v>
      </c>
    </row>
    <row r="1277" spans="2:5" x14ac:dyDescent="0.2">
      <c r="B1277" s="5">
        <v>3.7474949999999998</v>
      </c>
      <c r="E1277" s="5">
        <v>3.896353</v>
      </c>
    </row>
    <row r="1278" spans="2:5" x14ac:dyDescent="0.2">
      <c r="B1278" s="5">
        <v>3.706483</v>
      </c>
      <c r="E1278" s="5">
        <v>3.7185990000000002</v>
      </c>
    </row>
    <row r="1279" spans="2:5" x14ac:dyDescent="0.2">
      <c r="B1279" s="5">
        <v>3.6623380000000001</v>
      </c>
      <c r="E1279" s="5">
        <v>4.3962969999999997</v>
      </c>
    </row>
    <row r="1280" spans="2:5" x14ac:dyDescent="0.2">
      <c r="B1280" s="5">
        <v>3.5390459999999999</v>
      </c>
      <c r="E1280" s="5">
        <v>4.4206349999999999</v>
      </c>
    </row>
    <row r="1281" spans="2:5" x14ac:dyDescent="0.2">
      <c r="B1281" s="5">
        <v>3.687179</v>
      </c>
      <c r="E1281" s="5">
        <v>4.1965700000000004</v>
      </c>
    </row>
    <row r="1282" spans="2:5" x14ac:dyDescent="0.2">
      <c r="B1282" s="5">
        <v>3.7014399999999998</v>
      </c>
      <c r="E1282" s="5">
        <v>4.1102359999999996</v>
      </c>
    </row>
    <row r="1283" spans="2:5" x14ac:dyDescent="0.2">
      <c r="B1283" s="5">
        <v>3.6664099999999999</v>
      </c>
      <c r="E1283" s="5">
        <v>3.7370450000000002</v>
      </c>
    </row>
    <row r="1284" spans="2:5" x14ac:dyDescent="0.2">
      <c r="B1284" s="5">
        <v>3.768891</v>
      </c>
      <c r="E1284" s="5">
        <v>3.589245</v>
      </c>
    </row>
    <row r="1285" spans="2:5" x14ac:dyDescent="0.2">
      <c r="B1285" s="5">
        <v>3.962234</v>
      </c>
      <c r="E1285" s="5">
        <v>3.920042</v>
      </c>
    </row>
    <row r="1286" spans="2:5" x14ac:dyDescent="0.2">
      <c r="B1286" s="5">
        <v>3.7081710000000001</v>
      </c>
      <c r="E1286" s="5">
        <v>4.0733300000000003</v>
      </c>
    </row>
    <row r="1287" spans="2:5" x14ac:dyDescent="0.2">
      <c r="B1287" s="5">
        <v>3.678032</v>
      </c>
      <c r="E1287" s="5">
        <v>3.6356000000000002</v>
      </c>
    </row>
    <row r="1288" spans="2:5" x14ac:dyDescent="0.2">
      <c r="B1288" s="5">
        <v>3.845323</v>
      </c>
      <c r="E1288" s="5">
        <v>3.7167460000000001</v>
      </c>
    </row>
    <row r="1289" spans="2:5" x14ac:dyDescent="0.2">
      <c r="B1289" s="5">
        <v>3.68371</v>
      </c>
      <c r="E1289" s="5">
        <v>4.4267580000000004</v>
      </c>
    </row>
    <row r="1290" spans="2:5" x14ac:dyDescent="0.2">
      <c r="B1290" s="5">
        <v>3.799204</v>
      </c>
      <c r="E1290" s="5">
        <v>4.2509180000000004</v>
      </c>
    </row>
    <row r="1291" spans="2:5" x14ac:dyDescent="0.2">
      <c r="B1291" s="5">
        <v>3.737949</v>
      </c>
      <c r="E1291" s="5">
        <v>4.4408690000000002</v>
      </c>
    </row>
    <row r="1292" spans="2:5" x14ac:dyDescent="0.2">
      <c r="B1292" s="5">
        <v>3.7901120000000001</v>
      </c>
      <c r="E1292" s="5">
        <v>4.3330289999999998</v>
      </c>
    </row>
    <row r="1293" spans="2:5" x14ac:dyDescent="0.2">
      <c r="B1293" s="5">
        <v>3.5965579999999999</v>
      </c>
      <c r="E1293" s="5">
        <v>4.0280399999999998</v>
      </c>
    </row>
    <row r="1294" spans="2:5" x14ac:dyDescent="0.2">
      <c r="B1294" s="5">
        <v>3.7606190000000002</v>
      </c>
      <c r="E1294" s="5">
        <v>3.9408240000000001</v>
      </c>
    </row>
    <row r="1295" spans="2:5" x14ac:dyDescent="0.2">
      <c r="B1295" s="5">
        <v>3.6630639999999999</v>
      </c>
      <c r="E1295" s="5">
        <v>4.1893469999999997</v>
      </c>
    </row>
    <row r="1296" spans="2:5" x14ac:dyDescent="0.2">
      <c r="B1296" s="5">
        <v>3.739163</v>
      </c>
      <c r="E1296" s="5">
        <v>3.8140230000000002</v>
      </c>
    </row>
    <row r="1297" spans="2:5" x14ac:dyDescent="0.2">
      <c r="B1297" s="5">
        <v>3.8592110000000002</v>
      </c>
      <c r="E1297" s="5">
        <v>4.232672</v>
      </c>
    </row>
    <row r="1298" spans="2:5" x14ac:dyDescent="0.2">
      <c r="B1298" s="5">
        <v>3.9715060000000002</v>
      </c>
      <c r="E1298" s="5">
        <v>4.0110590000000004</v>
      </c>
    </row>
    <row r="1299" spans="2:5" x14ac:dyDescent="0.2">
      <c r="B1299" s="5">
        <v>3.635599</v>
      </c>
      <c r="E1299" s="5">
        <v>3.5376110000000001</v>
      </c>
    </row>
    <row r="1300" spans="2:5" x14ac:dyDescent="0.2">
      <c r="B1300" s="5">
        <v>3.8570150000000001</v>
      </c>
      <c r="E1300" s="5">
        <v>3.597353</v>
      </c>
    </row>
    <row r="1301" spans="2:5" x14ac:dyDescent="0.2">
      <c r="B1301" s="5">
        <v>3.7924899999999999</v>
      </c>
      <c r="E1301" s="5">
        <v>3.5898650000000001</v>
      </c>
    </row>
    <row r="1302" spans="2:5" x14ac:dyDescent="0.2">
      <c r="B1302" s="5">
        <v>3.8559220000000001</v>
      </c>
      <c r="E1302" s="5">
        <v>3.5770179999999998</v>
      </c>
    </row>
    <row r="1303" spans="2:5" x14ac:dyDescent="0.2">
      <c r="B1303" s="5">
        <v>3.6923699999999999</v>
      </c>
      <c r="E1303" s="5">
        <v>4.049099</v>
      </c>
    </row>
    <row r="1304" spans="2:5" x14ac:dyDescent="0.2">
      <c r="B1304" s="5">
        <v>3.9166660000000002</v>
      </c>
      <c r="E1304" s="5">
        <v>4.3779089999999998</v>
      </c>
    </row>
    <row r="1305" spans="2:5" x14ac:dyDescent="0.2">
      <c r="B1305" s="5">
        <v>3.775693</v>
      </c>
      <c r="E1305" s="5">
        <v>3.8949419999999999</v>
      </c>
    </row>
    <row r="1306" spans="2:5" x14ac:dyDescent="0.2">
      <c r="B1306" s="5">
        <v>3.875588</v>
      </c>
      <c r="E1306" s="5">
        <v>4.3366949999999997</v>
      </c>
    </row>
    <row r="1307" spans="2:5" x14ac:dyDescent="0.2">
      <c r="B1307" s="5">
        <v>3.7692649999999999</v>
      </c>
      <c r="E1307" s="5">
        <v>4.3530100000000003</v>
      </c>
    </row>
    <row r="1308" spans="2:5" x14ac:dyDescent="0.2">
      <c r="B1308" s="5">
        <v>3.706156</v>
      </c>
      <c r="E1308" s="5">
        <v>4.0287949999999997</v>
      </c>
    </row>
    <row r="1309" spans="2:5" x14ac:dyDescent="0.2">
      <c r="B1309" s="5">
        <v>4.2980700000000001</v>
      </c>
      <c r="E1309" s="5">
        <v>4.1236300000000004</v>
      </c>
    </row>
    <row r="1310" spans="2:5" x14ac:dyDescent="0.2">
      <c r="B1310" s="5">
        <v>3.7861150000000001</v>
      </c>
      <c r="E1310" s="5">
        <v>4.0489600000000001</v>
      </c>
    </row>
    <row r="1311" spans="2:5" x14ac:dyDescent="0.2">
      <c r="B1311" s="5">
        <v>3.530049</v>
      </c>
      <c r="E1311" s="5">
        <v>4.2824549999999997</v>
      </c>
    </row>
    <row r="1312" spans="2:5" x14ac:dyDescent="0.2">
      <c r="B1312" s="5">
        <v>3.5798649999999999</v>
      </c>
      <c r="E1312" s="5">
        <v>4.0672420000000002</v>
      </c>
    </row>
    <row r="1313" spans="2:5" x14ac:dyDescent="0.2">
      <c r="B1313" s="5">
        <v>3.6483300000000001</v>
      </c>
      <c r="E1313" s="5">
        <v>3.6844760000000001</v>
      </c>
    </row>
    <row r="1314" spans="2:5" x14ac:dyDescent="0.2">
      <c r="B1314" s="5">
        <v>4.4182069999999998</v>
      </c>
      <c r="E1314" s="5">
        <v>4.329269</v>
      </c>
    </row>
    <row r="1315" spans="2:5" x14ac:dyDescent="0.2">
      <c r="B1315" s="5">
        <v>3.782762</v>
      </c>
      <c r="E1315" s="5">
        <v>3.868207</v>
      </c>
    </row>
    <row r="1316" spans="2:5" x14ac:dyDescent="0.2">
      <c r="B1316" s="5">
        <v>3.6824319999999999</v>
      </c>
      <c r="E1316" s="5">
        <v>4.0028569999999997</v>
      </c>
    </row>
    <row r="1317" spans="2:5" x14ac:dyDescent="0.2">
      <c r="B1317" s="5">
        <v>3.5985399999999998</v>
      </c>
      <c r="E1317" s="5">
        <v>4.1796990000000003</v>
      </c>
    </row>
    <row r="1318" spans="2:5" x14ac:dyDescent="0.2">
      <c r="B1318" s="5">
        <v>3.9585590000000002</v>
      </c>
      <c r="E1318" s="5">
        <v>4.1006869999999997</v>
      </c>
    </row>
    <row r="1319" spans="2:5" x14ac:dyDescent="0.2">
      <c r="B1319" s="5">
        <v>3.7764549999999999</v>
      </c>
      <c r="E1319" s="5">
        <v>3.7678929999999999</v>
      </c>
    </row>
    <row r="1320" spans="2:5" x14ac:dyDescent="0.2">
      <c r="B1320" s="5">
        <v>3.8258589999999999</v>
      </c>
      <c r="E1320" s="5">
        <v>3.8830019999999998</v>
      </c>
    </row>
    <row r="1321" spans="2:5" x14ac:dyDescent="0.2">
      <c r="B1321" s="5">
        <v>4.1333130000000002</v>
      </c>
      <c r="E1321" s="5">
        <v>3.9056690000000001</v>
      </c>
    </row>
    <row r="1322" spans="2:5" x14ac:dyDescent="0.2">
      <c r="B1322" s="5">
        <v>3.7056900000000002</v>
      </c>
      <c r="E1322" s="5">
        <v>4.1566830000000001</v>
      </c>
    </row>
    <row r="1323" spans="2:5" x14ac:dyDescent="0.2">
      <c r="B1323" s="5">
        <v>3.588962</v>
      </c>
      <c r="E1323" s="5">
        <v>4.0218850000000002</v>
      </c>
    </row>
    <row r="1324" spans="2:5" x14ac:dyDescent="0.2">
      <c r="B1324" s="5">
        <v>3.7217539999999998</v>
      </c>
      <c r="E1324" s="5">
        <v>3.751614</v>
      </c>
    </row>
    <row r="1325" spans="2:5" x14ac:dyDescent="0.2">
      <c r="B1325" s="5">
        <v>3.6185740000000002</v>
      </c>
      <c r="E1325" s="5">
        <v>3.7071510000000001</v>
      </c>
    </row>
    <row r="1326" spans="2:5" x14ac:dyDescent="0.2">
      <c r="B1326" s="5">
        <v>3.6270600000000002</v>
      </c>
      <c r="E1326" s="5">
        <v>4.0411339999999996</v>
      </c>
    </row>
    <row r="1327" spans="2:5" x14ac:dyDescent="0.2">
      <c r="B1327" s="5">
        <v>3.7047460000000001</v>
      </c>
      <c r="E1327" s="5">
        <v>3.9414530000000001</v>
      </c>
    </row>
    <row r="1328" spans="2:5" x14ac:dyDescent="0.2">
      <c r="B1328" s="5">
        <v>3.6123500000000002</v>
      </c>
      <c r="E1328" s="5">
        <v>4.0003019999999996</v>
      </c>
    </row>
    <row r="1329" spans="2:5" x14ac:dyDescent="0.2">
      <c r="B1329" s="5">
        <v>3.6685089999999998</v>
      </c>
      <c r="E1329" s="5">
        <v>3.9081079999999999</v>
      </c>
    </row>
    <row r="1330" spans="2:5" x14ac:dyDescent="0.2">
      <c r="B1330" s="5">
        <v>3.7630240000000001</v>
      </c>
      <c r="E1330" s="5">
        <v>3.9094660000000001</v>
      </c>
    </row>
    <row r="1331" spans="2:5" x14ac:dyDescent="0.2">
      <c r="B1331" s="5">
        <v>3.8987440000000002</v>
      </c>
      <c r="E1331" s="5">
        <v>4.1669229999999997</v>
      </c>
    </row>
    <row r="1332" spans="2:5" x14ac:dyDescent="0.2">
      <c r="B1332" s="5">
        <v>3.8531939999999998</v>
      </c>
      <c r="E1332" s="5">
        <v>4.0722389999999997</v>
      </c>
    </row>
    <row r="1333" spans="2:5" x14ac:dyDescent="0.2">
      <c r="B1333" s="5">
        <v>3.8236530000000002</v>
      </c>
      <c r="E1333" s="5">
        <v>3.725787</v>
      </c>
    </row>
    <row r="1334" spans="2:5" x14ac:dyDescent="0.2">
      <c r="B1334" s="5">
        <v>3.7239179999999998</v>
      </c>
      <c r="E1334" s="5">
        <v>3.6809409999999998</v>
      </c>
    </row>
    <row r="1335" spans="2:5" x14ac:dyDescent="0.2">
      <c r="B1335" s="5">
        <v>3.834022</v>
      </c>
      <c r="E1335" s="5">
        <v>4.2018870000000001</v>
      </c>
    </row>
    <row r="1336" spans="2:5" x14ac:dyDescent="0.2">
      <c r="B1336" s="5">
        <v>3.921271</v>
      </c>
      <c r="E1336" s="5">
        <v>4.3318000000000003</v>
      </c>
    </row>
    <row r="1337" spans="2:5" x14ac:dyDescent="0.2">
      <c r="B1337" s="5">
        <v>3.9995829999999999</v>
      </c>
      <c r="E1337" s="5">
        <v>4.2586449999999996</v>
      </c>
    </row>
    <row r="1338" spans="2:5" x14ac:dyDescent="0.2">
      <c r="B1338" s="5">
        <v>3.9986660000000001</v>
      </c>
      <c r="E1338" s="5">
        <v>4.199249</v>
      </c>
    </row>
    <row r="1339" spans="2:5" x14ac:dyDescent="0.2">
      <c r="B1339" s="5">
        <v>3.8504450000000001</v>
      </c>
      <c r="E1339" s="5">
        <v>3.9654509999999998</v>
      </c>
    </row>
    <row r="1340" spans="2:5" x14ac:dyDescent="0.2">
      <c r="B1340" s="5">
        <v>3.621359</v>
      </c>
      <c r="E1340" s="5">
        <v>3.8059970000000001</v>
      </c>
    </row>
    <row r="1341" spans="2:5" x14ac:dyDescent="0.2">
      <c r="B1341" s="5">
        <v>3.6801750000000002</v>
      </c>
      <c r="E1341" s="5">
        <v>3.5515979999999998</v>
      </c>
    </row>
    <row r="1342" spans="2:5" x14ac:dyDescent="0.2">
      <c r="B1342" s="5">
        <v>3.9237510000000002</v>
      </c>
      <c r="E1342" s="5">
        <v>3.8968950000000002</v>
      </c>
    </row>
    <row r="1343" spans="2:5" x14ac:dyDescent="0.2">
      <c r="B1343" s="5">
        <v>3.8180779999999999</v>
      </c>
      <c r="E1343" s="5">
        <v>3.6389399999999998</v>
      </c>
    </row>
    <row r="1344" spans="2:5" x14ac:dyDescent="0.2">
      <c r="B1344" s="5">
        <v>3.7662990000000001</v>
      </c>
      <c r="E1344" s="5">
        <v>3.797641</v>
      </c>
    </row>
    <row r="1345" spans="2:5" x14ac:dyDescent="0.2">
      <c r="B1345" s="5">
        <v>3.682302</v>
      </c>
      <c r="E1345" s="5">
        <v>3.961392</v>
      </c>
    </row>
    <row r="1346" spans="2:5" x14ac:dyDescent="0.2">
      <c r="B1346" s="5">
        <v>3.6166320000000001</v>
      </c>
      <c r="E1346" s="5">
        <v>3.5484490000000002</v>
      </c>
    </row>
    <row r="1347" spans="2:5" x14ac:dyDescent="0.2">
      <c r="B1347" s="5">
        <v>4.3231770000000003</v>
      </c>
      <c r="E1347" s="5">
        <v>3.3763239999999999</v>
      </c>
    </row>
    <row r="1348" spans="2:5" x14ac:dyDescent="0.2">
      <c r="B1348" s="5">
        <v>3.8173279999999998</v>
      </c>
      <c r="E1348" s="5">
        <v>3.6153270000000002</v>
      </c>
    </row>
    <row r="1349" spans="2:5" x14ac:dyDescent="0.2">
      <c r="B1349" s="5">
        <v>3.9489719999999999</v>
      </c>
      <c r="E1349" s="5">
        <v>3.760532</v>
      </c>
    </row>
    <row r="1350" spans="2:5" x14ac:dyDescent="0.2">
      <c r="B1350" s="5">
        <v>3.9199459999999999</v>
      </c>
      <c r="E1350" s="5">
        <v>3.4113159999999998</v>
      </c>
    </row>
    <row r="1351" spans="2:5" x14ac:dyDescent="0.2">
      <c r="B1351" s="5">
        <v>3.9078369999999998</v>
      </c>
      <c r="E1351" s="5">
        <v>3.5784940000000001</v>
      </c>
    </row>
    <row r="1352" spans="2:5" x14ac:dyDescent="0.2">
      <c r="B1352" s="5">
        <v>4.0922320000000001</v>
      </c>
      <c r="E1352" s="5">
        <v>3.7363430000000002</v>
      </c>
    </row>
    <row r="1353" spans="2:5" x14ac:dyDescent="0.2">
      <c r="B1353" s="5">
        <v>3.6237189999999999</v>
      </c>
      <c r="E1353" s="5">
        <v>3.6820520000000001</v>
      </c>
    </row>
    <row r="1354" spans="2:5" x14ac:dyDescent="0.2">
      <c r="B1354" s="5">
        <v>3.761161</v>
      </c>
      <c r="E1354" s="5">
        <v>3.7537850000000001</v>
      </c>
    </row>
    <row r="1355" spans="2:5" x14ac:dyDescent="0.2">
      <c r="B1355" s="5">
        <v>3.8217699999999999</v>
      </c>
      <c r="E1355" s="5">
        <v>3.4528279999999998</v>
      </c>
    </row>
    <row r="1356" spans="2:5" x14ac:dyDescent="0.2">
      <c r="B1356" s="5">
        <v>3.6823980000000001</v>
      </c>
      <c r="E1356" s="5">
        <v>3.394279</v>
      </c>
    </row>
    <row r="1357" spans="2:5" x14ac:dyDescent="0.2">
      <c r="B1357" s="5">
        <v>4.0621390000000002</v>
      </c>
      <c r="E1357" s="5">
        <v>3.8093499999999998</v>
      </c>
    </row>
    <row r="1358" spans="2:5" x14ac:dyDescent="0.2">
      <c r="B1358" s="5">
        <v>3.6695899999999999</v>
      </c>
      <c r="E1358" s="5">
        <v>3.6928019999999999</v>
      </c>
    </row>
    <row r="1359" spans="2:5" x14ac:dyDescent="0.2">
      <c r="B1359" s="5">
        <v>3.8514020000000002</v>
      </c>
      <c r="E1359" s="5">
        <v>3.6778659999999999</v>
      </c>
    </row>
    <row r="1360" spans="2:5" x14ac:dyDescent="0.2">
      <c r="B1360" s="5">
        <v>3.7740499999999999</v>
      </c>
      <c r="E1360" s="5">
        <v>3.4066139999999998</v>
      </c>
    </row>
    <row r="1361" spans="2:5" x14ac:dyDescent="0.2">
      <c r="B1361" s="5">
        <v>3.7301009999999999</v>
      </c>
      <c r="E1361" s="5">
        <v>3.6914500000000001</v>
      </c>
    </row>
    <row r="1362" spans="2:5" x14ac:dyDescent="0.2">
      <c r="B1362" s="5">
        <v>3.7904429999999998</v>
      </c>
      <c r="E1362" s="5">
        <v>3.4980280000000001</v>
      </c>
    </row>
    <row r="1363" spans="2:5" x14ac:dyDescent="0.2">
      <c r="B1363" s="5">
        <v>4.3741649999999996</v>
      </c>
      <c r="E1363" s="5">
        <v>3.6195189999999999</v>
      </c>
    </row>
    <row r="1364" spans="2:5" x14ac:dyDescent="0.2">
      <c r="B1364" s="5">
        <v>3.6913170000000002</v>
      </c>
      <c r="E1364" s="5">
        <v>3.6530879999999999</v>
      </c>
    </row>
    <row r="1365" spans="2:5" x14ac:dyDescent="0.2">
      <c r="B1365" s="5">
        <v>3.8676119999999998</v>
      </c>
      <c r="E1365" s="5">
        <v>3.518723</v>
      </c>
    </row>
    <row r="1366" spans="2:5" x14ac:dyDescent="0.2">
      <c r="E1366" s="5">
        <v>3.8257180000000002</v>
      </c>
    </row>
    <row r="1367" spans="2:5" x14ac:dyDescent="0.2">
      <c r="E1367" s="5">
        <v>3.9043380000000001</v>
      </c>
    </row>
    <row r="1368" spans="2:5" x14ac:dyDescent="0.2">
      <c r="E1368" s="5">
        <v>3.7435170000000002</v>
      </c>
    </row>
    <row r="1369" spans="2:5" x14ac:dyDescent="0.2">
      <c r="E1369" s="5">
        <v>3.4305119999999998</v>
      </c>
    </row>
    <row r="1370" spans="2:5" x14ac:dyDescent="0.2">
      <c r="E1370" s="5">
        <v>3.4962019999999998</v>
      </c>
    </row>
    <row r="1371" spans="2:5" x14ac:dyDescent="0.2">
      <c r="E1371" s="5">
        <v>3.507374</v>
      </c>
    </row>
    <row r="1372" spans="2:5" x14ac:dyDescent="0.2">
      <c r="E1372" s="5">
        <v>3.4956939999999999</v>
      </c>
    </row>
    <row r="1373" spans="2:5" x14ac:dyDescent="0.2">
      <c r="E1373" s="5">
        <v>3.4818570000000002</v>
      </c>
    </row>
    <row r="1374" spans="2:5" x14ac:dyDescent="0.2">
      <c r="E1374" s="5">
        <v>3.4829469999999998</v>
      </c>
    </row>
    <row r="1375" spans="2:5" x14ac:dyDescent="0.2">
      <c r="E1375" s="5">
        <v>3.247941</v>
      </c>
    </row>
    <row r="1376" spans="2:5" x14ac:dyDescent="0.2">
      <c r="E1376" s="5">
        <v>3.4597319999999998</v>
      </c>
    </row>
    <row r="1377" spans="5:5" x14ac:dyDescent="0.2">
      <c r="E1377" s="5">
        <v>3.3959220000000001</v>
      </c>
    </row>
    <row r="1378" spans="5:5" x14ac:dyDescent="0.2">
      <c r="E1378" s="5">
        <v>3.7319339999999999</v>
      </c>
    </row>
    <row r="1379" spans="5:5" x14ac:dyDescent="0.2">
      <c r="E1379" s="5">
        <v>3.569976</v>
      </c>
    </row>
    <row r="1380" spans="5:5" x14ac:dyDescent="0.2">
      <c r="E1380" s="5">
        <v>3.834676</v>
      </c>
    </row>
    <row r="1381" spans="5:5" x14ac:dyDescent="0.2">
      <c r="E1381" s="5">
        <v>3.5469650000000001</v>
      </c>
    </row>
    <row r="1382" spans="5:5" x14ac:dyDescent="0.2">
      <c r="E1382" s="5">
        <v>3.935743</v>
      </c>
    </row>
    <row r="1383" spans="5:5" x14ac:dyDescent="0.2">
      <c r="E1383" s="5">
        <v>3.9646810000000001</v>
      </c>
    </row>
    <row r="1384" spans="5:5" x14ac:dyDescent="0.2">
      <c r="E1384" s="5">
        <v>3.816881</v>
      </c>
    </row>
    <row r="1385" spans="5:5" x14ac:dyDescent="0.2">
      <c r="E1385" s="5">
        <v>3.8664070000000001</v>
      </c>
    </row>
    <row r="1386" spans="5:5" x14ac:dyDescent="0.2">
      <c r="E1386" s="5">
        <v>3.6473599999999999</v>
      </c>
    </row>
    <row r="1387" spans="5:5" x14ac:dyDescent="0.2">
      <c r="E1387" s="5">
        <v>3.7930570000000001</v>
      </c>
    </row>
    <row r="1388" spans="5:5" x14ac:dyDescent="0.2">
      <c r="E1388" s="5">
        <v>3.4684590000000002</v>
      </c>
    </row>
    <row r="1389" spans="5:5" x14ac:dyDescent="0.2">
      <c r="E1389" s="5">
        <v>3.5342190000000002</v>
      </c>
    </row>
    <row r="1390" spans="5:5" x14ac:dyDescent="0.2">
      <c r="E1390" s="5">
        <v>3.8723839999999998</v>
      </c>
    </row>
    <row r="1391" spans="5:5" x14ac:dyDescent="0.2">
      <c r="E1391" s="5">
        <v>3.7950390000000001</v>
      </c>
    </row>
    <row r="1392" spans="5:5" x14ac:dyDescent="0.2">
      <c r="E1392" s="5">
        <v>3.5540880000000001</v>
      </c>
    </row>
    <row r="1393" spans="5:5" x14ac:dyDescent="0.2">
      <c r="E1393" s="5">
        <v>3.8031039999999998</v>
      </c>
    </row>
    <row r="1394" spans="5:5" x14ac:dyDescent="0.2">
      <c r="E1394" s="5">
        <v>3.5834670000000002</v>
      </c>
    </row>
    <row r="1395" spans="5:5" x14ac:dyDescent="0.2">
      <c r="E1395" s="5">
        <v>3.5492170000000001</v>
      </c>
    </row>
    <row r="1396" spans="5:5" x14ac:dyDescent="0.2">
      <c r="E1396" s="5">
        <v>3.3906100000000001</v>
      </c>
    </row>
    <row r="1397" spans="5:5" x14ac:dyDescent="0.2">
      <c r="E1397" s="5">
        <v>4.0719940000000001</v>
      </c>
    </row>
    <row r="1398" spans="5:5" x14ac:dyDescent="0.2">
      <c r="E1398" s="5">
        <v>3.431562</v>
      </c>
    </row>
    <row r="1399" spans="5:5" x14ac:dyDescent="0.2">
      <c r="E1399" s="5">
        <v>3.7751990000000002</v>
      </c>
    </row>
    <row r="1400" spans="5:5" x14ac:dyDescent="0.2">
      <c r="E1400" s="5">
        <v>4.3626129999999996</v>
      </c>
    </row>
    <row r="1401" spans="5:5" x14ac:dyDescent="0.2">
      <c r="E1401" s="5">
        <v>4.6480920000000001</v>
      </c>
    </row>
    <row r="1402" spans="5:5" x14ac:dyDescent="0.2">
      <c r="E1402" s="5">
        <v>3.420703</v>
      </c>
    </row>
    <row r="1403" spans="5:5" x14ac:dyDescent="0.2">
      <c r="E1403" s="5">
        <v>3.484632</v>
      </c>
    </row>
    <row r="1404" spans="5:5" x14ac:dyDescent="0.2">
      <c r="E1404" s="5">
        <v>3.987088</v>
      </c>
    </row>
    <row r="1405" spans="5:5" x14ac:dyDescent="0.2">
      <c r="E1405" s="5">
        <v>4.0106479999999998</v>
      </c>
    </row>
    <row r="1406" spans="5:5" x14ac:dyDescent="0.2">
      <c r="E1406" s="5">
        <v>3.760189</v>
      </c>
    </row>
    <row r="1407" spans="5:5" x14ac:dyDescent="0.2">
      <c r="E1407" s="5">
        <v>4.7268400000000002</v>
      </c>
    </row>
    <row r="1408" spans="5:5" x14ac:dyDescent="0.2">
      <c r="E1408" s="5">
        <v>4.0079969999999996</v>
      </c>
    </row>
    <row r="1409" spans="5:5" x14ac:dyDescent="0.2">
      <c r="E1409" s="5">
        <v>4.5082639999999996</v>
      </c>
    </row>
    <row r="1410" spans="5:5" x14ac:dyDescent="0.2">
      <c r="E1410" s="5">
        <v>4.3433529999999996</v>
      </c>
    </row>
    <row r="1411" spans="5:5" x14ac:dyDescent="0.2">
      <c r="E1411" s="5">
        <v>3.9124110000000001</v>
      </c>
    </row>
    <row r="1412" spans="5:5" x14ac:dyDescent="0.2">
      <c r="E1412" s="5">
        <v>4.055898</v>
      </c>
    </row>
    <row r="1413" spans="5:5" x14ac:dyDescent="0.2">
      <c r="E1413" s="5">
        <v>3.7910300000000001</v>
      </c>
    </row>
    <row r="1414" spans="5:5" x14ac:dyDescent="0.2">
      <c r="E1414" s="5">
        <v>4.1748390000000004</v>
      </c>
    </row>
    <row r="1415" spans="5:5" x14ac:dyDescent="0.2">
      <c r="E1415" s="5">
        <v>4.3476439999999998</v>
      </c>
    </row>
    <row r="1416" spans="5:5" x14ac:dyDescent="0.2">
      <c r="E1416" s="5">
        <v>4.0801959999999999</v>
      </c>
    </row>
    <row r="1417" spans="5:5" x14ac:dyDescent="0.2">
      <c r="E1417" s="5">
        <v>3.7619699999999998</v>
      </c>
    </row>
    <row r="1418" spans="5:5" x14ac:dyDescent="0.2">
      <c r="E1418" s="5">
        <v>3.9497909999999998</v>
      </c>
    </row>
    <row r="1419" spans="5:5" x14ac:dyDescent="0.2">
      <c r="E1419" s="5">
        <v>4.4341499999999998</v>
      </c>
    </row>
    <row r="1420" spans="5:5" x14ac:dyDescent="0.2">
      <c r="E1420" s="5">
        <v>4.0721100000000003</v>
      </c>
    </row>
    <row r="1421" spans="5:5" x14ac:dyDescent="0.2">
      <c r="E1421" s="5">
        <v>4.2935230000000004</v>
      </c>
    </row>
    <row r="1422" spans="5:5" x14ac:dyDescent="0.2">
      <c r="E1422" s="5">
        <v>3.863909</v>
      </c>
    </row>
    <row r="1423" spans="5:5" x14ac:dyDescent="0.2">
      <c r="E1423" s="5">
        <v>4.381621</v>
      </c>
    </row>
    <row r="1424" spans="5:5" x14ac:dyDescent="0.2">
      <c r="E1424" s="5">
        <v>3.8131529999999998</v>
      </c>
    </row>
    <row r="1425" spans="5:5" x14ac:dyDescent="0.2">
      <c r="E1425" s="5">
        <v>4.2486069999999998</v>
      </c>
    </row>
    <row r="1426" spans="5:5" x14ac:dyDescent="0.2">
      <c r="E1426" s="5">
        <v>4.6737780000000004</v>
      </c>
    </row>
    <row r="1427" spans="5:5" x14ac:dyDescent="0.2">
      <c r="E1427" s="5">
        <v>4.2495419999999999</v>
      </c>
    </row>
    <row r="1428" spans="5:5" x14ac:dyDescent="0.2">
      <c r="E1428" s="5">
        <v>3.9614289999999999</v>
      </c>
    </row>
    <row r="1429" spans="5:5" x14ac:dyDescent="0.2">
      <c r="E1429" s="5">
        <v>4.4579880000000003</v>
      </c>
    </row>
    <row r="1430" spans="5:5" x14ac:dyDescent="0.2">
      <c r="E1430" s="5">
        <v>3.4391349999999998</v>
      </c>
    </row>
    <row r="1431" spans="5:5" x14ac:dyDescent="0.2">
      <c r="E1431" s="5">
        <v>3.5935380000000001</v>
      </c>
    </row>
    <row r="1432" spans="5:5" x14ac:dyDescent="0.2">
      <c r="E1432" s="5">
        <v>3.5888369999999998</v>
      </c>
    </row>
    <row r="1433" spans="5:5" x14ac:dyDescent="0.2">
      <c r="E1433" s="5">
        <v>4.2305409999999997</v>
      </c>
    </row>
    <row r="1434" spans="5:5" x14ac:dyDescent="0.2">
      <c r="E1434" s="5">
        <v>3.573734</v>
      </c>
    </row>
    <row r="1435" spans="5:5" x14ac:dyDescent="0.2">
      <c r="E1435" s="5">
        <v>3.9381029999999999</v>
      </c>
    </row>
    <row r="1436" spans="5:5" x14ac:dyDescent="0.2">
      <c r="E1436" s="5">
        <v>3.5333839999999999</v>
      </c>
    </row>
    <row r="1437" spans="5:5" x14ac:dyDescent="0.2">
      <c r="E1437" s="5">
        <v>4.531981</v>
      </c>
    </row>
    <row r="1438" spans="5:5" x14ac:dyDescent="0.2">
      <c r="E1438" s="5">
        <v>4.239992</v>
      </c>
    </row>
    <row r="1439" spans="5:5" x14ac:dyDescent="0.2">
      <c r="E1439" s="5">
        <v>3.6298010000000001</v>
      </c>
    </row>
    <row r="1440" spans="5:5" x14ac:dyDescent="0.2">
      <c r="E1440" s="5">
        <v>4.1014200000000001</v>
      </c>
    </row>
    <row r="1441" spans="5:5" x14ac:dyDescent="0.2">
      <c r="E1441" s="5">
        <v>4.2343789999999997</v>
      </c>
    </row>
    <row r="1442" spans="5:5" x14ac:dyDescent="0.2">
      <c r="E1442" s="5">
        <v>4.1990480000000003</v>
      </c>
    </row>
    <row r="1443" spans="5:5" x14ac:dyDescent="0.2">
      <c r="E1443" s="5">
        <v>4.5218730000000003</v>
      </c>
    </row>
    <row r="1444" spans="5:5" x14ac:dyDescent="0.2">
      <c r="E1444" s="5">
        <v>3.9714209999999999</v>
      </c>
    </row>
    <row r="1445" spans="5:5" x14ac:dyDescent="0.2">
      <c r="E1445" s="5">
        <v>4.3468999999999998</v>
      </c>
    </row>
    <row r="1446" spans="5:5" x14ac:dyDescent="0.2">
      <c r="E1446" s="5">
        <v>3.9677169999999999</v>
      </c>
    </row>
    <row r="1447" spans="5:5" x14ac:dyDescent="0.2">
      <c r="E1447" s="5">
        <v>4.3675560000000004</v>
      </c>
    </row>
    <row r="1448" spans="5:5" x14ac:dyDescent="0.2">
      <c r="E1448" s="5">
        <v>4.1728199999999998</v>
      </c>
    </row>
    <row r="1449" spans="5:5" x14ac:dyDescent="0.2">
      <c r="E1449" s="5">
        <v>4.5120199999999997</v>
      </c>
    </row>
    <row r="1450" spans="5:5" x14ac:dyDescent="0.2">
      <c r="E1450" s="5">
        <v>5.1728860000000001</v>
      </c>
    </row>
    <row r="1451" spans="5:5" x14ac:dyDescent="0.2">
      <c r="E1451" s="5">
        <v>4.0271369999999997</v>
      </c>
    </row>
    <row r="1452" spans="5:5" x14ac:dyDescent="0.2">
      <c r="E1452" s="5">
        <v>4.3430030000000004</v>
      </c>
    </row>
    <row r="1453" spans="5:5" x14ac:dyDescent="0.2">
      <c r="E1453" s="5">
        <v>4.0078100000000001</v>
      </c>
    </row>
    <row r="1454" spans="5:5" x14ac:dyDescent="0.2">
      <c r="E1454" s="5">
        <v>4.0034520000000002</v>
      </c>
    </row>
    <row r="1455" spans="5:5" x14ac:dyDescent="0.2">
      <c r="E1455" s="5">
        <v>4.3287250000000004</v>
      </c>
    </row>
    <row r="1456" spans="5:5" x14ac:dyDescent="0.2">
      <c r="E1456" s="5">
        <v>4.2942349999999996</v>
      </c>
    </row>
    <row r="1457" spans="5:5" x14ac:dyDescent="0.2">
      <c r="E1457" s="5">
        <v>4.147786</v>
      </c>
    </row>
    <row r="1458" spans="5:5" x14ac:dyDescent="0.2">
      <c r="E1458" s="5">
        <v>4.0065119999999999</v>
      </c>
    </row>
    <row r="1459" spans="5:5" x14ac:dyDescent="0.2">
      <c r="E1459" s="5">
        <v>4.1373879999999996</v>
      </c>
    </row>
    <row r="1460" spans="5:5" x14ac:dyDescent="0.2">
      <c r="E1460" s="5">
        <v>4.352195</v>
      </c>
    </row>
    <row r="1461" spans="5:5" x14ac:dyDescent="0.2">
      <c r="E1461" s="5">
        <v>4.3528120000000001</v>
      </c>
    </row>
    <row r="1462" spans="5:5" x14ac:dyDescent="0.2">
      <c r="E1462" s="5">
        <v>4.4573660000000004</v>
      </c>
    </row>
    <row r="1463" spans="5:5" x14ac:dyDescent="0.2">
      <c r="E1463" s="5">
        <v>4.029172</v>
      </c>
    </row>
    <row r="1464" spans="5:5" x14ac:dyDescent="0.2">
      <c r="E1464" s="5">
        <v>4.3245009999999997</v>
      </c>
    </row>
    <row r="1465" spans="5:5" x14ac:dyDescent="0.2">
      <c r="E1465" s="5">
        <v>4.8705410000000002</v>
      </c>
    </row>
    <row r="1466" spans="5:5" x14ac:dyDescent="0.2">
      <c r="E1466" s="5">
        <v>4.6684190000000001</v>
      </c>
    </row>
    <row r="1467" spans="5:5" x14ac:dyDescent="0.2">
      <c r="E1467" s="5">
        <v>4.6289249999999997</v>
      </c>
    </row>
    <row r="1468" spans="5:5" x14ac:dyDescent="0.2">
      <c r="E1468" s="5">
        <v>4.5426260000000003</v>
      </c>
    </row>
    <row r="1469" spans="5:5" x14ac:dyDescent="0.2">
      <c r="E1469" s="5">
        <v>4.4178030000000001</v>
      </c>
    </row>
    <row r="1470" spans="5:5" x14ac:dyDescent="0.2">
      <c r="E1470" s="5">
        <v>3.9915850000000002</v>
      </c>
    </row>
    <row r="1471" spans="5:5" x14ac:dyDescent="0.2">
      <c r="E1471" s="5">
        <v>4.6515560000000002</v>
      </c>
    </row>
    <row r="1472" spans="5:5" x14ac:dyDescent="0.2">
      <c r="E1472" s="5">
        <v>4.0955450000000004</v>
      </c>
    </row>
    <row r="1473" spans="5:5" x14ac:dyDescent="0.2">
      <c r="E1473" s="5">
        <v>4.5966240000000003</v>
      </c>
    </row>
    <row r="1474" spans="5:5" x14ac:dyDescent="0.2">
      <c r="E1474" s="5">
        <v>3.665225</v>
      </c>
    </row>
    <row r="1475" spans="5:5" x14ac:dyDescent="0.2">
      <c r="E1475" s="5">
        <v>3.8473700000000002</v>
      </c>
    </row>
    <row r="1476" spans="5:5" x14ac:dyDescent="0.2">
      <c r="E1476" s="5">
        <v>3.7554910000000001</v>
      </c>
    </row>
    <row r="1477" spans="5:5" x14ac:dyDescent="0.2">
      <c r="E1477" s="5">
        <v>4.9041040000000002</v>
      </c>
    </row>
    <row r="1478" spans="5:5" x14ac:dyDescent="0.2">
      <c r="E1478" s="5">
        <v>3.86144</v>
      </c>
    </row>
    <row r="1479" spans="5:5" x14ac:dyDescent="0.2">
      <c r="E1479" s="5">
        <v>3.934345</v>
      </c>
    </row>
    <row r="1480" spans="5:5" x14ac:dyDescent="0.2">
      <c r="E1480" s="5">
        <v>4.0339299999999998</v>
      </c>
    </row>
    <row r="1481" spans="5:5" x14ac:dyDescent="0.2">
      <c r="E1481" s="5">
        <v>3.832532</v>
      </c>
    </row>
    <row r="1482" spans="5:5" x14ac:dyDescent="0.2">
      <c r="E1482" s="5">
        <v>4.2182579999999996</v>
      </c>
    </row>
    <row r="1483" spans="5:5" x14ac:dyDescent="0.2">
      <c r="E1483" s="5">
        <v>3.8835480000000002</v>
      </c>
    </row>
    <row r="1484" spans="5:5" x14ac:dyDescent="0.2">
      <c r="E1484" s="5">
        <v>4.1645560000000001</v>
      </c>
    </row>
    <row r="1485" spans="5:5" x14ac:dyDescent="0.2">
      <c r="E1485" s="5">
        <v>4.8460070000000002</v>
      </c>
    </row>
    <row r="1486" spans="5:5" x14ac:dyDescent="0.2">
      <c r="E1486" s="5">
        <v>3.8179159999999999</v>
      </c>
    </row>
    <row r="1487" spans="5:5" x14ac:dyDescent="0.2">
      <c r="E1487" s="5">
        <v>4.0931290000000002</v>
      </c>
    </row>
    <row r="1488" spans="5:5" x14ac:dyDescent="0.2">
      <c r="E1488" s="5">
        <v>3.5159720000000001</v>
      </c>
    </row>
    <row r="1489" spans="5:5" x14ac:dyDescent="0.2">
      <c r="E1489" s="5">
        <v>3.843518</v>
      </c>
    </row>
    <row r="1490" spans="5:5" x14ac:dyDescent="0.2">
      <c r="E1490" s="5">
        <v>3.958313</v>
      </c>
    </row>
    <row r="1491" spans="5:5" x14ac:dyDescent="0.2">
      <c r="E1491" s="5">
        <v>4.2568729999999997</v>
      </c>
    </row>
    <row r="1492" spans="5:5" x14ac:dyDescent="0.2">
      <c r="E1492" s="5">
        <v>3.9561069999999998</v>
      </c>
    </row>
    <row r="1493" spans="5:5" x14ac:dyDescent="0.2">
      <c r="E1493" s="5">
        <v>4.5605359999999999</v>
      </c>
    </row>
    <row r="1494" spans="5:5" x14ac:dyDescent="0.2">
      <c r="E1494" s="5">
        <v>4.1596919999999997</v>
      </c>
    </row>
    <row r="1495" spans="5:5" x14ac:dyDescent="0.2">
      <c r="E1495" s="5">
        <v>4.9732570000000003</v>
      </c>
    </row>
    <row r="1496" spans="5:5" x14ac:dyDescent="0.2">
      <c r="E1496" s="5">
        <v>3.9582120000000001</v>
      </c>
    </row>
    <row r="1497" spans="5:5" x14ac:dyDescent="0.2">
      <c r="E1497" s="5">
        <v>4.1849119999999997</v>
      </c>
    </row>
    <row r="1498" spans="5:5" x14ac:dyDescent="0.2">
      <c r="E1498" s="5">
        <v>4.0476539999999996</v>
      </c>
    </row>
    <row r="1499" spans="5:5" x14ac:dyDescent="0.2">
      <c r="E1499" s="5">
        <v>4.2116939999999996</v>
      </c>
    </row>
    <row r="1500" spans="5:5" x14ac:dyDescent="0.2">
      <c r="E1500" s="5">
        <v>4.4989489999999996</v>
      </c>
    </row>
    <row r="1501" spans="5:5" x14ac:dyDescent="0.2">
      <c r="E1501" s="5">
        <v>3.8557549999999998</v>
      </c>
    </row>
    <row r="1502" spans="5:5" x14ac:dyDescent="0.2">
      <c r="E1502" s="5">
        <v>5.1642539999999997</v>
      </c>
    </row>
    <row r="1503" spans="5:5" x14ac:dyDescent="0.2">
      <c r="E1503" s="5">
        <v>4.4314429999999998</v>
      </c>
    </row>
    <row r="1504" spans="5:5" x14ac:dyDescent="0.2">
      <c r="E1504" s="5">
        <v>4.5418789999999998</v>
      </c>
    </row>
    <row r="1505" spans="5:5" x14ac:dyDescent="0.2">
      <c r="E1505" s="5">
        <v>4.5756129999999997</v>
      </c>
    </row>
    <row r="1506" spans="5:5" x14ac:dyDescent="0.2">
      <c r="E1506" s="5">
        <v>3.9073769999999999</v>
      </c>
    </row>
    <row r="1507" spans="5:5" x14ac:dyDescent="0.2">
      <c r="E1507" s="5">
        <v>3.6151249999999999</v>
      </c>
    </row>
    <row r="1508" spans="5:5" x14ac:dyDescent="0.2">
      <c r="E1508" s="5">
        <v>4.4091899999999997</v>
      </c>
    </row>
    <row r="1509" spans="5:5" x14ac:dyDescent="0.2">
      <c r="E1509" s="5">
        <v>4.3083720000000003</v>
      </c>
    </row>
    <row r="1510" spans="5:5" x14ac:dyDescent="0.2">
      <c r="E1510" s="5">
        <v>3.7878219999999998</v>
      </c>
    </row>
    <row r="1511" spans="5:5" x14ac:dyDescent="0.2">
      <c r="E1511" s="5">
        <v>3.6927129999999999</v>
      </c>
    </row>
    <row r="1512" spans="5:5" x14ac:dyDescent="0.2">
      <c r="E1512" s="5">
        <v>3.9927000000000001</v>
      </c>
    </row>
    <row r="1513" spans="5:5" x14ac:dyDescent="0.2">
      <c r="E1513" s="5">
        <v>4.2539540000000002</v>
      </c>
    </row>
    <row r="1514" spans="5:5" x14ac:dyDescent="0.2">
      <c r="E1514" s="5">
        <v>3.9531679999999998</v>
      </c>
    </row>
    <row r="1515" spans="5:5" x14ac:dyDescent="0.2">
      <c r="E1515" s="5">
        <v>3.7244579999999998</v>
      </c>
    </row>
    <row r="1516" spans="5:5" x14ac:dyDescent="0.2">
      <c r="E1516" s="5">
        <v>4.1313690000000003</v>
      </c>
    </row>
    <row r="1517" spans="5:5" x14ac:dyDescent="0.2">
      <c r="E1517" s="5">
        <v>4.6906990000000004</v>
      </c>
    </row>
    <row r="1518" spans="5:5" x14ac:dyDescent="0.2">
      <c r="E1518" s="5">
        <v>4.3035180000000004</v>
      </c>
    </row>
    <row r="1519" spans="5:5" x14ac:dyDescent="0.2">
      <c r="E1519" s="5">
        <v>4.3108870000000001</v>
      </c>
    </row>
    <row r="1520" spans="5:5" x14ac:dyDescent="0.2">
      <c r="E1520" s="5">
        <v>4.3137460000000001</v>
      </c>
    </row>
    <row r="1521" spans="5:5" x14ac:dyDescent="0.2">
      <c r="E1521" s="5">
        <v>4.2951560000000004</v>
      </c>
    </row>
    <row r="1522" spans="5:5" x14ac:dyDescent="0.2">
      <c r="E1522" s="5">
        <v>4.0167840000000004</v>
      </c>
    </row>
    <row r="1523" spans="5:5" x14ac:dyDescent="0.2">
      <c r="E1523" s="5">
        <v>4.0472580000000002</v>
      </c>
    </row>
    <row r="1524" spans="5:5" x14ac:dyDescent="0.2">
      <c r="E1524" s="5">
        <v>3.8010579999999998</v>
      </c>
    </row>
    <row r="1525" spans="5:5" x14ac:dyDescent="0.2">
      <c r="E1525" s="5">
        <v>4.3374620000000004</v>
      </c>
    </row>
    <row r="1526" spans="5:5" x14ac:dyDescent="0.2">
      <c r="E1526" s="5">
        <v>4.3925539999999996</v>
      </c>
    </row>
    <row r="1527" spans="5:5" x14ac:dyDescent="0.2">
      <c r="E1527" s="5">
        <v>3.9304260000000002</v>
      </c>
    </row>
    <row r="1528" spans="5:5" x14ac:dyDescent="0.2">
      <c r="E1528" s="5">
        <v>4.1871780000000003</v>
      </c>
    </row>
    <row r="1529" spans="5:5" x14ac:dyDescent="0.2">
      <c r="E1529" s="5">
        <v>4.0859079999999999</v>
      </c>
    </row>
    <row r="1530" spans="5:5" x14ac:dyDescent="0.2">
      <c r="E1530" s="5">
        <v>4.0111379999999999</v>
      </c>
    </row>
    <row r="1531" spans="5:5" x14ac:dyDescent="0.2">
      <c r="E1531" s="5">
        <v>3.900833</v>
      </c>
    </row>
    <row r="1532" spans="5:5" x14ac:dyDescent="0.2">
      <c r="E1532" s="5">
        <v>3.8527629999999999</v>
      </c>
    </row>
    <row r="1533" spans="5:5" x14ac:dyDescent="0.2">
      <c r="E1533" s="5">
        <v>3.6712199999999999</v>
      </c>
    </row>
    <row r="1534" spans="5:5" x14ac:dyDescent="0.2">
      <c r="E1534" s="5">
        <v>4.0018399999999996</v>
      </c>
    </row>
    <row r="1535" spans="5:5" x14ac:dyDescent="0.2">
      <c r="E1535" s="5">
        <v>4.2900729999999996</v>
      </c>
    </row>
    <row r="1536" spans="5:5" x14ac:dyDescent="0.2">
      <c r="E1536" s="5">
        <v>4.4206529999999997</v>
      </c>
    </row>
    <row r="1537" spans="5:5" x14ac:dyDescent="0.2">
      <c r="E1537" s="5">
        <v>4.0612560000000002</v>
      </c>
    </row>
    <row r="1538" spans="5:5" x14ac:dyDescent="0.2">
      <c r="E1538" s="5">
        <v>4.5185050000000002</v>
      </c>
    </row>
    <row r="1539" spans="5:5" x14ac:dyDescent="0.2">
      <c r="E1539" s="5">
        <v>4.0017490000000002</v>
      </c>
    </row>
    <row r="1540" spans="5:5" x14ac:dyDescent="0.2">
      <c r="E1540" s="5">
        <v>3.8376290000000002</v>
      </c>
    </row>
    <row r="1541" spans="5:5" x14ac:dyDescent="0.2">
      <c r="E1541" s="5">
        <v>4.139024</v>
      </c>
    </row>
    <row r="1542" spans="5:5" x14ac:dyDescent="0.2">
      <c r="E1542" s="5">
        <v>5.7531299999999996</v>
      </c>
    </row>
    <row r="1543" spans="5:5" x14ac:dyDescent="0.2">
      <c r="E1543" s="5">
        <v>4.2775559999999997</v>
      </c>
    </row>
    <row r="1544" spans="5:5" x14ac:dyDescent="0.2">
      <c r="E1544" s="5">
        <v>3.8466610000000001</v>
      </c>
    </row>
    <row r="1545" spans="5:5" x14ac:dyDescent="0.2">
      <c r="E1545" s="5">
        <v>4.200215</v>
      </c>
    </row>
    <row r="1546" spans="5:5" x14ac:dyDescent="0.2">
      <c r="E1546" s="5">
        <v>4.1656529999999998</v>
      </c>
    </row>
    <row r="1547" spans="5:5" x14ac:dyDescent="0.2">
      <c r="E1547" s="5">
        <v>3.9346190000000001</v>
      </c>
    </row>
    <row r="1548" spans="5:5" x14ac:dyDescent="0.2">
      <c r="E1548" s="5">
        <v>3.9576319999999998</v>
      </c>
    </row>
    <row r="1549" spans="5:5" x14ac:dyDescent="0.2">
      <c r="E1549" s="5">
        <v>3.8900800000000002</v>
      </c>
    </row>
    <row r="1550" spans="5:5" x14ac:dyDescent="0.2">
      <c r="E1550" s="5">
        <v>3.6905800000000002</v>
      </c>
    </row>
    <row r="1551" spans="5:5" x14ac:dyDescent="0.2">
      <c r="E1551" s="5">
        <v>4.7357670000000001</v>
      </c>
    </row>
    <row r="1552" spans="5:5" x14ac:dyDescent="0.2">
      <c r="E1552" s="5">
        <v>3.9749720000000002</v>
      </c>
    </row>
    <row r="1553" spans="5:5" x14ac:dyDescent="0.2">
      <c r="E1553" s="5">
        <v>4.6730409999999996</v>
      </c>
    </row>
    <row r="1554" spans="5:5" x14ac:dyDescent="0.2">
      <c r="E1554" s="5">
        <v>3.8186270000000002</v>
      </c>
    </row>
    <row r="1555" spans="5:5" x14ac:dyDescent="0.2">
      <c r="E1555" s="5">
        <v>4.139335</v>
      </c>
    </row>
    <row r="1556" spans="5:5" x14ac:dyDescent="0.2">
      <c r="E1556" s="5">
        <v>4.07674</v>
      </c>
    </row>
    <row r="1557" spans="5:5" x14ac:dyDescent="0.2">
      <c r="E1557" s="5">
        <v>4.352023</v>
      </c>
    </row>
    <row r="1558" spans="5:5" x14ac:dyDescent="0.2">
      <c r="E1558" s="5">
        <v>3.96557</v>
      </c>
    </row>
    <row r="1559" spans="5:5" x14ac:dyDescent="0.2">
      <c r="E1559" s="5">
        <v>3.886682</v>
      </c>
    </row>
    <row r="1560" spans="5:5" x14ac:dyDescent="0.2">
      <c r="E1560" s="5">
        <v>3.9932280000000002</v>
      </c>
    </row>
    <row r="1561" spans="5:5" x14ac:dyDescent="0.2">
      <c r="E1561" s="5">
        <v>4.7624199999999997</v>
      </c>
    </row>
    <row r="1562" spans="5:5" x14ac:dyDescent="0.2">
      <c r="E1562" s="5">
        <v>4.1131029999999997</v>
      </c>
    </row>
    <row r="1563" spans="5:5" x14ac:dyDescent="0.2">
      <c r="E1563" s="5">
        <v>4.0501610000000001</v>
      </c>
    </row>
    <row r="1564" spans="5:5" x14ac:dyDescent="0.2">
      <c r="E1564" s="5">
        <v>3.8744179999999999</v>
      </c>
    </row>
    <row r="1565" spans="5:5" x14ac:dyDescent="0.2">
      <c r="E1565" s="5">
        <v>3.8577880000000002</v>
      </c>
    </row>
    <row r="1566" spans="5:5" x14ac:dyDescent="0.2">
      <c r="E1566" s="5">
        <v>3.7977620000000001</v>
      </c>
    </row>
    <row r="1567" spans="5:5" x14ac:dyDescent="0.2">
      <c r="E1567" s="5">
        <v>3.8455729999999999</v>
      </c>
    </row>
    <row r="1568" spans="5:5" x14ac:dyDescent="0.2">
      <c r="E1568" s="5">
        <v>4.0271400000000002</v>
      </c>
    </row>
    <row r="1569" spans="5:5" x14ac:dyDescent="0.2">
      <c r="E1569" s="5">
        <v>3.863842</v>
      </c>
    </row>
    <row r="1570" spans="5:5" x14ac:dyDescent="0.2">
      <c r="E1570" s="5">
        <v>4.4228370000000004</v>
      </c>
    </row>
    <row r="1571" spans="5:5" x14ac:dyDescent="0.2">
      <c r="E1571" s="5">
        <v>3.8385129999999998</v>
      </c>
    </row>
    <row r="1572" spans="5:5" x14ac:dyDescent="0.2">
      <c r="E1572" s="5">
        <v>4.3954300000000002</v>
      </c>
    </row>
    <row r="1573" spans="5:5" x14ac:dyDescent="0.2">
      <c r="E1573" s="5">
        <v>3.8825980000000002</v>
      </c>
    </row>
    <row r="1574" spans="5:5" x14ac:dyDescent="0.2">
      <c r="E1574" s="5">
        <v>3.6868759999999998</v>
      </c>
    </row>
    <row r="1575" spans="5:5" x14ac:dyDescent="0.2">
      <c r="E1575" s="5">
        <v>4.0874480000000002</v>
      </c>
    </row>
    <row r="1576" spans="5:5" x14ac:dyDescent="0.2">
      <c r="E1576" s="5">
        <v>4.5502599999999997</v>
      </c>
    </row>
    <row r="1577" spans="5:5" x14ac:dyDescent="0.2">
      <c r="E1577" s="5">
        <v>4.0241709999999999</v>
      </c>
    </row>
    <row r="1578" spans="5:5" x14ac:dyDescent="0.2">
      <c r="E1578" s="5">
        <v>4.3776609999999998</v>
      </c>
    </row>
    <row r="1579" spans="5:5" x14ac:dyDescent="0.2">
      <c r="E1579" s="5">
        <v>4.2405369999999998</v>
      </c>
    </row>
    <row r="1580" spans="5:5" x14ac:dyDescent="0.2">
      <c r="E1580" s="5">
        <v>3.984912</v>
      </c>
    </row>
    <row r="1581" spans="5:5" x14ac:dyDescent="0.2">
      <c r="E1581" s="5">
        <v>3.7729599999999999</v>
      </c>
    </row>
    <row r="1582" spans="5:5" x14ac:dyDescent="0.2">
      <c r="E1582" s="5">
        <v>3.9492569999999998</v>
      </c>
    </row>
    <row r="1583" spans="5:5" x14ac:dyDescent="0.2">
      <c r="E1583" s="5">
        <v>4.8450129999999998</v>
      </c>
    </row>
    <row r="1584" spans="5:5" x14ac:dyDescent="0.2">
      <c r="E1584" s="5">
        <v>4.8416220000000001</v>
      </c>
    </row>
    <row r="1585" spans="5:5" x14ac:dyDescent="0.2">
      <c r="E1585" s="5">
        <v>4.1302399999999997</v>
      </c>
    </row>
    <row r="1586" spans="5:5" x14ac:dyDescent="0.2">
      <c r="E1586" s="5">
        <v>3.7093820000000002</v>
      </c>
    </row>
    <row r="1587" spans="5:5" x14ac:dyDescent="0.2">
      <c r="E1587" s="5">
        <v>4.0057809999999998</v>
      </c>
    </row>
    <row r="1588" spans="5:5" x14ac:dyDescent="0.2">
      <c r="E1588" s="5">
        <v>4.0891919999999997</v>
      </c>
    </row>
    <row r="1589" spans="5:5" x14ac:dyDescent="0.2">
      <c r="E1589" s="5">
        <v>4.1268589999999996</v>
      </c>
    </row>
    <row r="1590" spans="5:5" x14ac:dyDescent="0.2">
      <c r="E1590" s="5">
        <v>4.0906320000000003</v>
      </c>
    </row>
    <row r="1591" spans="5:5" x14ac:dyDescent="0.2">
      <c r="E1591" s="5">
        <v>4.6083249999999998</v>
      </c>
    </row>
    <row r="1592" spans="5:5" x14ac:dyDescent="0.2">
      <c r="E1592" s="5">
        <v>3.9665720000000002</v>
      </c>
    </row>
    <row r="1593" spans="5:5" x14ac:dyDescent="0.2">
      <c r="E1593" s="5">
        <v>4.206664</v>
      </c>
    </row>
    <row r="1594" spans="5:5" x14ac:dyDescent="0.2">
      <c r="E1594" s="5">
        <v>3.9874209999999999</v>
      </c>
    </row>
    <row r="1595" spans="5:5" x14ac:dyDescent="0.2">
      <c r="E1595" s="5">
        <v>3.5965020000000001</v>
      </c>
    </row>
    <row r="1596" spans="5:5" x14ac:dyDescent="0.2">
      <c r="E1596" s="5">
        <v>4.0099850000000004</v>
      </c>
    </row>
    <row r="1597" spans="5:5" x14ac:dyDescent="0.2">
      <c r="E1597" s="5">
        <v>3.9509699999999999</v>
      </c>
    </row>
    <row r="1598" spans="5:5" x14ac:dyDescent="0.2">
      <c r="E1598" s="5">
        <v>3.6491090000000002</v>
      </c>
    </row>
    <row r="1599" spans="5:5" x14ac:dyDescent="0.2">
      <c r="E1599" s="5">
        <v>3.7499380000000002</v>
      </c>
    </row>
    <row r="1600" spans="5:5" x14ac:dyDescent="0.2">
      <c r="E1600" s="5">
        <v>3.9832879999999999</v>
      </c>
    </row>
    <row r="1601" spans="5:5" x14ac:dyDescent="0.2">
      <c r="E1601" s="5">
        <v>4.5211069999999998</v>
      </c>
    </row>
    <row r="1602" spans="5:5" x14ac:dyDescent="0.2">
      <c r="E1602" s="5">
        <v>4.3577709999999996</v>
      </c>
    </row>
    <row r="1603" spans="5:5" x14ac:dyDescent="0.2">
      <c r="E1603" s="5">
        <v>3.7693080000000001</v>
      </c>
    </row>
    <row r="1604" spans="5:5" x14ac:dyDescent="0.2">
      <c r="E1604" s="5">
        <v>3.8039679999999998</v>
      </c>
    </row>
    <row r="1605" spans="5:5" x14ac:dyDescent="0.2">
      <c r="E1605" s="5">
        <v>4.273765</v>
      </c>
    </row>
    <row r="1606" spans="5:5" x14ac:dyDescent="0.2">
      <c r="E1606" s="5">
        <v>3.953424</v>
      </c>
    </row>
    <row r="1607" spans="5:5" x14ac:dyDescent="0.2">
      <c r="E1607" s="5">
        <v>3.8574250000000001</v>
      </c>
    </row>
    <row r="1608" spans="5:5" x14ac:dyDescent="0.2">
      <c r="E1608" s="5">
        <v>3.795223</v>
      </c>
    </row>
    <row r="1609" spans="5:5" x14ac:dyDescent="0.2">
      <c r="E1609" s="5">
        <v>3.7924519999999999</v>
      </c>
    </row>
    <row r="1610" spans="5:5" x14ac:dyDescent="0.2">
      <c r="E1610" s="5">
        <v>4.4424340000000004</v>
      </c>
    </row>
    <row r="1611" spans="5:5" x14ac:dyDescent="0.2">
      <c r="E1611" s="5">
        <v>4.2786629999999999</v>
      </c>
    </row>
    <row r="1612" spans="5:5" x14ac:dyDescent="0.2">
      <c r="E1612" s="5">
        <v>4.2889189999999999</v>
      </c>
    </row>
    <row r="1613" spans="5:5" x14ac:dyDescent="0.2">
      <c r="E1613" s="5">
        <v>4.466755</v>
      </c>
    </row>
    <row r="1614" spans="5:5" x14ac:dyDescent="0.2">
      <c r="E1614" s="5">
        <v>3.995485</v>
      </c>
    </row>
    <row r="1615" spans="5:5" x14ac:dyDescent="0.2">
      <c r="E1615" s="5">
        <v>3.6510419999999999</v>
      </c>
    </row>
    <row r="1616" spans="5:5" x14ac:dyDescent="0.2">
      <c r="E1616" s="5">
        <v>3.5926200000000001</v>
      </c>
    </row>
    <row r="1617" spans="5:5" x14ac:dyDescent="0.2">
      <c r="E1617" s="5">
        <v>3.8122669999999999</v>
      </c>
    </row>
    <row r="1618" spans="5:5" x14ac:dyDescent="0.2">
      <c r="E1618" s="5">
        <v>3.7018</v>
      </c>
    </row>
    <row r="1619" spans="5:5" x14ac:dyDescent="0.2">
      <c r="E1619" s="5">
        <v>3.6599499999999998</v>
      </c>
    </row>
    <row r="1620" spans="5:5" x14ac:dyDescent="0.2">
      <c r="E1620" s="5">
        <v>3.5643449999999999</v>
      </c>
    </row>
    <row r="1621" spans="5:5" x14ac:dyDescent="0.2">
      <c r="E1621" s="5">
        <v>3.8399000000000001</v>
      </c>
    </row>
    <row r="1622" spans="5:5" x14ac:dyDescent="0.2">
      <c r="E1622" s="5">
        <v>3.7044700000000002</v>
      </c>
    </row>
    <row r="1623" spans="5:5" x14ac:dyDescent="0.2">
      <c r="E1623" s="5">
        <v>3.8427859999999998</v>
      </c>
    </row>
    <row r="1624" spans="5:5" x14ac:dyDescent="0.2">
      <c r="E1624" s="5">
        <v>4.03972</v>
      </c>
    </row>
    <row r="1625" spans="5:5" x14ac:dyDescent="0.2">
      <c r="E1625" s="5">
        <v>3.5553110000000001</v>
      </c>
    </row>
    <row r="1626" spans="5:5" x14ac:dyDescent="0.2">
      <c r="E1626" s="5">
        <v>4.0237259999999999</v>
      </c>
    </row>
    <row r="1627" spans="5:5" x14ac:dyDescent="0.2">
      <c r="E1627" s="5">
        <v>3.8955519999999999</v>
      </c>
    </row>
    <row r="1628" spans="5:5" x14ac:dyDescent="0.2">
      <c r="E1628" s="5">
        <v>3.7847469999999999</v>
      </c>
    </row>
    <row r="1629" spans="5:5" x14ac:dyDescent="0.2">
      <c r="E1629" s="5">
        <v>3.5301879999999999</v>
      </c>
    </row>
    <row r="1630" spans="5:5" x14ac:dyDescent="0.2">
      <c r="E1630" s="5">
        <v>3.6623000000000001</v>
      </c>
    </row>
    <row r="1631" spans="5:5" x14ac:dyDescent="0.2">
      <c r="E1631" s="5">
        <v>3.2596210000000001</v>
      </c>
    </row>
    <row r="1632" spans="5:5" x14ac:dyDescent="0.2">
      <c r="E1632" s="5">
        <v>3.5548090000000001</v>
      </c>
    </row>
    <row r="1633" spans="5:5" x14ac:dyDescent="0.2">
      <c r="E1633" s="5">
        <v>3.626811</v>
      </c>
    </row>
    <row r="1634" spans="5:5" x14ac:dyDescent="0.2">
      <c r="E1634" s="5">
        <v>3.5927929999999999</v>
      </c>
    </row>
    <row r="1635" spans="5:5" x14ac:dyDescent="0.2">
      <c r="E1635" s="5">
        <v>3.5127549999999998</v>
      </c>
    </row>
    <row r="1636" spans="5:5" x14ac:dyDescent="0.2">
      <c r="E1636" s="5">
        <v>3.564133</v>
      </c>
    </row>
    <row r="1637" spans="5:5" x14ac:dyDescent="0.2">
      <c r="E1637" s="5">
        <v>3.9718149999999999</v>
      </c>
    </row>
    <row r="1638" spans="5:5" x14ac:dyDescent="0.2">
      <c r="E1638" s="5">
        <v>3.3547500000000001</v>
      </c>
    </row>
    <row r="1639" spans="5:5" x14ac:dyDescent="0.2">
      <c r="E1639" s="5">
        <v>3.5205880000000001</v>
      </c>
    </row>
    <row r="1640" spans="5:5" x14ac:dyDescent="0.2">
      <c r="E1640" s="5">
        <v>3.5031639999999999</v>
      </c>
    </row>
    <row r="1641" spans="5:5" x14ac:dyDescent="0.2">
      <c r="E1641" s="5">
        <v>3.6852649999999998</v>
      </c>
    </row>
    <row r="1642" spans="5:5" x14ac:dyDescent="0.2">
      <c r="E1642" s="5">
        <v>4.186693</v>
      </c>
    </row>
    <row r="1643" spans="5:5" x14ac:dyDescent="0.2">
      <c r="E1643" s="5">
        <v>3.6550220000000002</v>
      </c>
    </row>
    <row r="1644" spans="5:5" x14ac:dyDescent="0.2">
      <c r="E1644" s="5">
        <v>3.620072</v>
      </c>
    </row>
    <row r="1645" spans="5:5" x14ac:dyDescent="0.2">
      <c r="E1645" s="5">
        <v>4.2061719999999996</v>
      </c>
    </row>
    <row r="1646" spans="5:5" x14ac:dyDescent="0.2">
      <c r="E1646" s="5">
        <v>3.8870100000000001</v>
      </c>
    </row>
    <row r="1647" spans="5:5" x14ac:dyDescent="0.2">
      <c r="E1647" s="5">
        <v>4.0261310000000003</v>
      </c>
    </row>
    <row r="1648" spans="5:5" x14ac:dyDescent="0.2">
      <c r="E1648" s="5">
        <v>3.8193589999999999</v>
      </c>
    </row>
    <row r="1649" spans="5:5" x14ac:dyDescent="0.2">
      <c r="E1649" s="5">
        <v>3.7384029999999999</v>
      </c>
    </row>
    <row r="1650" spans="5:5" x14ac:dyDescent="0.2">
      <c r="E1650" s="5">
        <v>3.6720000000000002</v>
      </c>
    </row>
    <row r="1651" spans="5:5" x14ac:dyDescent="0.2">
      <c r="E1651" s="5">
        <v>4.326759</v>
      </c>
    </row>
    <row r="1652" spans="5:5" x14ac:dyDescent="0.2">
      <c r="E1652" s="5">
        <v>4.3727090000000004</v>
      </c>
    </row>
    <row r="1653" spans="5:5" x14ac:dyDescent="0.2">
      <c r="E1653" s="5">
        <v>4.1439360000000001</v>
      </c>
    </row>
    <row r="1654" spans="5:5" x14ac:dyDescent="0.2">
      <c r="E1654" s="5">
        <v>4.205635</v>
      </c>
    </row>
    <row r="1655" spans="5:5" x14ac:dyDescent="0.2">
      <c r="E1655" s="5">
        <v>3.7974619999999999</v>
      </c>
    </row>
    <row r="1656" spans="5:5" x14ac:dyDescent="0.2">
      <c r="E1656" s="5">
        <v>3.8279990000000002</v>
      </c>
    </row>
    <row r="1657" spans="5:5" x14ac:dyDescent="0.2">
      <c r="E1657" s="5">
        <v>3.6233330000000001</v>
      </c>
    </row>
    <row r="1658" spans="5:5" x14ac:dyDescent="0.2">
      <c r="E1658" s="5">
        <v>3.4329239999999999</v>
      </c>
    </row>
    <row r="1659" spans="5:5" x14ac:dyDescent="0.2">
      <c r="E1659" s="5">
        <v>3.6547969999999999</v>
      </c>
    </row>
    <row r="1660" spans="5:5" x14ac:dyDescent="0.2">
      <c r="E1660" s="5">
        <v>3.4723099999999998</v>
      </c>
    </row>
    <row r="1661" spans="5:5" x14ac:dyDescent="0.2">
      <c r="E1661" s="5">
        <v>3.5194860000000001</v>
      </c>
    </row>
    <row r="1662" spans="5:5" x14ac:dyDescent="0.2">
      <c r="E1662" s="5">
        <v>3.4987710000000001</v>
      </c>
    </row>
    <row r="1663" spans="5:5" x14ac:dyDescent="0.2">
      <c r="E1663" s="5">
        <v>3.5959720000000002</v>
      </c>
    </row>
    <row r="1664" spans="5:5" x14ac:dyDescent="0.2">
      <c r="E1664" s="5">
        <v>3.6555309999999999</v>
      </c>
    </row>
    <row r="1665" spans="5:5" x14ac:dyDescent="0.2">
      <c r="E1665" s="5">
        <v>3.9930509999999999</v>
      </c>
    </row>
    <row r="1666" spans="5:5" x14ac:dyDescent="0.2">
      <c r="E1666" s="5">
        <v>3.5671469999999998</v>
      </c>
    </row>
    <row r="1667" spans="5:5" x14ac:dyDescent="0.2">
      <c r="E1667" s="5">
        <v>3.7555000000000001</v>
      </c>
    </row>
    <row r="1668" spans="5:5" x14ac:dyDescent="0.2">
      <c r="E1668" s="5">
        <v>3.9143650000000001</v>
      </c>
    </row>
    <row r="1669" spans="5:5" x14ac:dyDescent="0.2">
      <c r="E1669" s="5">
        <v>3.7207170000000001</v>
      </c>
    </row>
    <row r="1670" spans="5:5" x14ac:dyDescent="0.2">
      <c r="E1670" s="5">
        <v>3.619148</v>
      </c>
    </row>
    <row r="1671" spans="5:5" x14ac:dyDescent="0.2">
      <c r="E1671" s="5">
        <v>3.6070950000000002</v>
      </c>
    </row>
    <row r="1672" spans="5:5" x14ac:dyDescent="0.2">
      <c r="E1672" s="5">
        <v>4.0018399999999996</v>
      </c>
    </row>
    <row r="1673" spans="5:5" x14ac:dyDescent="0.2">
      <c r="E1673" s="5">
        <v>3.7004649999999999</v>
      </c>
    </row>
    <row r="1674" spans="5:5" x14ac:dyDescent="0.2">
      <c r="E1674" s="5">
        <v>4.4649380000000001</v>
      </c>
    </row>
    <row r="1675" spans="5:5" x14ac:dyDescent="0.2">
      <c r="E1675" s="5">
        <v>4.0534660000000002</v>
      </c>
    </row>
    <row r="1676" spans="5:5" x14ac:dyDescent="0.2">
      <c r="E1676" s="5">
        <v>4.264678</v>
      </c>
    </row>
    <row r="1677" spans="5:5" x14ac:dyDescent="0.2">
      <c r="E1677" s="5">
        <v>3.8501629999999998</v>
      </c>
    </row>
    <row r="1678" spans="5:5" x14ac:dyDescent="0.2">
      <c r="E1678" s="5">
        <v>3.8488540000000002</v>
      </c>
    </row>
    <row r="1679" spans="5:5" x14ac:dyDescent="0.2">
      <c r="E1679" s="5">
        <v>3.975644</v>
      </c>
    </row>
    <row r="1680" spans="5:5" x14ac:dyDescent="0.2">
      <c r="E1680" s="5">
        <v>4.0116610000000001</v>
      </c>
    </row>
    <row r="1681" spans="5:5" x14ac:dyDescent="0.2">
      <c r="E1681" s="5">
        <v>3.6967370000000002</v>
      </c>
    </row>
    <row r="1682" spans="5:5" x14ac:dyDescent="0.2">
      <c r="E1682" s="5">
        <v>3.7426550000000001</v>
      </c>
    </row>
    <row r="1683" spans="5:5" x14ac:dyDescent="0.2">
      <c r="E1683" s="5">
        <v>3.9233129999999998</v>
      </c>
    </row>
    <row r="1684" spans="5:5" x14ac:dyDescent="0.2">
      <c r="E1684" s="5">
        <v>3.5804320000000001</v>
      </c>
    </row>
    <row r="1685" spans="5:5" x14ac:dyDescent="0.2">
      <c r="E1685" s="5">
        <v>3.5922809999999998</v>
      </c>
    </row>
    <row r="1686" spans="5:5" x14ac:dyDescent="0.2">
      <c r="E1686" s="5">
        <v>3.845812</v>
      </c>
    </row>
    <row r="1687" spans="5:5" x14ac:dyDescent="0.2">
      <c r="E1687" s="5">
        <v>3.6636449999999998</v>
      </c>
    </row>
    <row r="1688" spans="5:5" x14ac:dyDescent="0.2">
      <c r="E1688" s="5">
        <v>3.9486569999999999</v>
      </c>
    </row>
    <row r="1689" spans="5:5" x14ac:dyDescent="0.2">
      <c r="E1689" s="5">
        <v>4.0187299999999997</v>
      </c>
    </row>
    <row r="1690" spans="5:5" x14ac:dyDescent="0.2">
      <c r="E1690" s="5">
        <v>3.7442190000000002</v>
      </c>
    </row>
    <row r="1691" spans="5:5" x14ac:dyDescent="0.2">
      <c r="E1691" s="5">
        <v>4.3704609999999997</v>
      </c>
    </row>
    <row r="1692" spans="5:5" x14ac:dyDescent="0.2">
      <c r="E1692" s="5">
        <v>3.9915759999999998</v>
      </c>
    </row>
    <row r="1693" spans="5:5" x14ac:dyDescent="0.2">
      <c r="E1693" s="5">
        <v>3.88164</v>
      </c>
    </row>
    <row r="1694" spans="5:5" x14ac:dyDescent="0.2">
      <c r="E1694" s="5">
        <v>3.4903189999999999</v>
      </c>
    </row>
    <row r="1695" spans="5:5" x14ac:dyDescent="0.2">
      <c r="E1695" s="5">
        <v>3.8989859999999998</v>
      </c>
    </row>
    <row r="1696" spans="5:5" x14ac:dyDescent="0.2">
      <c r="E1696" s="5">
        <v>3.795258</v>
      </c>
    </row>
    <row r="1697" spans="5:5" x14ac:dyDescent="0.2">
      <c r="E1697" s="5">
        <v>3.693317</v>
      </c>
    </row>
    <row r="1698" spans="5:5" x14ac:dyDescent="0.2">
      <c r="E1698" s="5">
        <v>3.6696849999999999</v>
      </c>
    </row>
    <row r="1699" spans="5:5" x14ac:dyDescent="0.2">
      <c r="E1699" s="5">
        <v>3.8980030000000001</v>
      </c>
    </row>
    <row r="1700" spans="5:5" x14ac:dyDescent="0.2">
      <c r="E1700" s="5">
        <v>4.3098809999999999</v>
      </c>
    </row>
    <row r="1701" spans="5:5" x14ac:dyDescent="0.2">
      <c r="E1701" s="5">
        <v>4.4024400000000004</v>
      </c>
    </row>
    <row r="1702" spans="5:5" x14ac:dyDescent="0.2">
      <c r="E1702" s="5">
        <v>4.1790890000000003</v>
      </c>
    </row>
    <row r="1703" spans="5:5" x14ac:dyDescent="0.2">
      <c r="E1703" s="5">
        <v>4.2298479999999996</v>
      </c>
    </row>
    <row r="1704" spans="5:5" x14ac:dyDescent="0.2">
      <c r="E1704" s="5">
        <v>3.7212809999999998</v>
      </c>
    </row>
    <row r="1705" spans="5:5" x14ac:dyDescent="0.2">
      <c r="E1705" s="5">
        <v>3.6750769999999999</v>
      </c>
    </row>
    <row r="1706" spans="5:5" x14ac:dyDescent="0.2">
      <c r="E1706" s="5">
        <v>3.903308</v>
      </c>
    </row>
    <row r="1707" spans="5:5" x14ac:dyDescent="0.2">
      <c r="E1707" s="5">
        <v>3.6042580000000002</v>
      </c>
    </row>
    <row r="1708" spans="5:5" x14ac:dyDescent="0.2">
      <c r="E1708" s="5">
        <v>4.2176349999999996</v>
      </c>
    </row>
    <row r="1709" spans="5:5" x14ac:dyDescent="0.2">
      <c r="E1709" s="5">
        <v>3.7536420000000001</v>
      </c>
    </row>
    <row r="1710" spans="5:5" x14ac:dyDescent="0.2">
      <c r="E1710" s="5">
        <v>3.914285</v>
      </c>
    </row>
    <row r="1711" spans="5:5" x14ac:dyDescent="0.2">
      <c r="E1711" s="5">
        <v>3.6966809999999999</v>
      </c>
    </row>
    <row r="1712" spans="5:5" x14ac:dyDescent="0.2">
      <c r="E1712" s="5">
        <v>3.750848</v>
      </c>
    </row>
    <row r="1713" spans="5:5" x14ac:dyDescent="0.2">
      <c r="E1713" s="5">
        <v>3.4769369999999999</v>
      </c>
    </row>
    <row r="1714" spans="5:5" x14ac:dyDescent="0.2">
      <c r="E1714" s="5">
        <v>3.431562</v>
      </c>
    </row>
    <row r="1715" spans="5:5" x14ac:dyDescent="0.2">
      <c r="E1715" s="5">
        <v>3.643707</v>
      </c>
    </row>
    <row r="1716" spans="5:5" x14ac:dyDescent="0.2">
      <c r="E1716" s="5">
        <v>4.0633920000000003</v>
      </c>
    </row>
    <row r="1717" spans="5:5" x14ac:dyDescent="0.2">
      <c r="E1717" s="5">
        <v>3.7895029999999998</v>
      </c>
    </row>
    <row r="1718" spans="5:5" x14ac:dyDescent="0.2">
      <c r="E1718" s="5">
        <v>3.6404049999999999</v>
      </c>
    </row>
    <row r="1719" spans="5:5" x14ac:dyDescent="0.2">
      <c r="E1719" s="5">
        <v>3.7481939999999998</v>
      </c>
    </row>
    <row r="1720" spans="5:5" x14ac:dyDescent="0.2">
      <c r="E1720" s="5">
        <v>3.511679</v>
      </c>
    </row>
    <row r="1721" spans="5:5" x14ac:dyDescent="0.2">
      <c r="E1721" s="5">
        <v>3.8230979999999999</v>
      </c>
    </row>
    <row r="1722" spans="5:5" x14ac:dyDescent="0.2">
      <c r="E1722" s="5">
        <v>3.5904410000000002</v>
      </c>
    </row>
    <row r="1723" spans="5:5" x14ac:dyDescent="0.2">
      <c r="E1723" s="5">
        <v>3.6268470000000002</v>
      </c>
    </row>
    <row r="1724" spans="5:5" x14ac:dyDescent="0.2">
      <c r="E1724" s="5">
        <v>4.0018459999999996</v>
      </c>
    </row>
    <row r="1725" spans="5:5" x14ac:dyDescent="0.2">
      <c r="E1725" s="5">
        <v>3.6350639999999999</v>
      </c>
    </row>
    <row r="1726" spans="5:5" x14ac:dyDescent="0.2">
      <c r="E1726" s="5">
        <v>3.4022049999999999</v>
      </c>
    </row>
    <row r="1727" spans="5:5" x14ac:dyDescent="0.2">
      <c r="E1727" s="5">
        <v>3.7158880000000001</v>
      </c>
    </row>
    <row r="1728" spans="5:5" x14ac:dyDescent="0.2">
      <c r="E1728" s="5">
        <v>3.6615549999999999</v>
      </c>
    </row>
    <row r="1729" spans="5:5" x14ac:dyDescent="0.2">
      <c r="E1729" s="5">
        <v>4.0842219999999996</v>
      </c>
    </row>
    <row r="1730" spans="5:5" x14ac:dyDescent="0.2">
      <c r="E1730" s="5">
        <v>3.9165030000000001</v>
      </c>
    </row>
    <row r="1731" spans="5:5" x14ac:dyDescent="0.2">
      <c r="E1731" s="5">
        <v>3.7997779999999999</v>
      </c>
    </row>
    <row r="1732" spans="5:5" x14ac:dyDescent="0.2">
      <c r="E1732" s="5">
        <v>3.5762830000000001</v>
      </c>
    </row>
    <row r="1733" spans="5:5" x14ac:dyDescent="0.2">
      <c r="E1733" s="5">
        <v>3.4846889999999999</v>
      </c>
    </row>
    <row r="1734" spans="5:5" x14ac:dyDescent="0.2">
      <c r="E1734" s="5">
        <v>3.6870259999999999</v>
      </c>
    </row>
    <row r="1735" spans="5:5" x14ac:dyDescent="0.2">
      <c r="E1735" s="5">
        <v>3.5689060000000001</v>
      </c>
    </row>
    <row r="1736" spans="5:5" x14ac:dyDescent="0.2">
      <c r="E1736" s="5">
        <v>3.4101530000000002</v>
      </c>
    </row>
    <row r="1737" spans="5:5" x14ac:dyDescent="0.2">
      <c r="E1737" s="5">
        <v>3.7572000000000001</v>
      </c>
    </row>
    <row r="1738" spans="5:5" x14ac:dyDescent="0.2">
      <c r="E1738" s="5">
        <v>3.955136</v>
      </c>
    </row>
    <row r="1739" spans="5:5" x14ac:dyDescent="0.2">
      <c r="E1739" s="5">
        <v>3.68492</v>
      </c>
    </row>
    <row r="1740" spans="5:5" x14ac:dyDescent="0.2">
      <c r="E1740" s="5">
        <v>4.2764829999999998</v>
      </c>
    </row>
    <row r="1741" spans="5:5" x14ac:dyDescent="0.2">
      <c r="E1741" s="5">
        <v>3.655049</v>
      </c>
    </row>
    <row r="1742" spans="5:5" x14ac:dyDescent="0.2">
      <c r="E1742" s="5">
        <v>3.4796119999999999</v>
      </c>
    </row>
    <row r="1743" spans="5:5" x14ac:dyDescent="0.2">
      <c r="E1743" s="5">
        <v>3.5993900000000001</v>
      </c>
    </row>
    <row r="1744" spans="5:5" x14ac:dyDescent="0.2">
      <c r="E1744" s="5">
        <v>3.6796829999999998</v>
      </c>
    </row>
    <row r="1745" spans="5:5" x14ac:dyDescent="0.2">
      <c r="E1745" s="5">
        <v>3.4510420000000002</v>
      </c>
    </row>
    <row r="1746" spans="5:5" x14ac:dyDescent="0.2">
      <c r="E1746" s="5">
        <v>3.6782599999999999</v>
      </c>
    </row>
    <row r="1747" spans="5:5" x14ac:dyDescent="0.2">
      <c r="E1747" s="5">
        <v>3.3732500000000001</v>
      </c>
    </row>
    <row r="1748" spans="5:5" x14ac:dyDescent="0.2">
      <c r="E1748" s="5">
        <v>3.7053090000000002</v>
      </c>
    </row>
    <row r="1749" spans="5:5" x14ac:dyDescent="0.2">
      <c r="E1749" s="5">
        <v>3.7162540000000002</v>
      </c>
    </row>
    <row r="1750" spans="5:5" x14ac:dyDescent="0.2">
      <c r="E1750" s="5">
        <v>3.9907970000000001</v>
      </c>
    </row>
    <row r="1751" spans="5:5" x14ac:dyDescent="0.2">
      <c r="E1751" s="5">
        <v>3.9698060000000002</v>
      </c>
    </row>
    <row r="1752" spans="5:5" x14ac:dyDescent="0.2">
      <c r="E1752" s="5">
        <v>3.7909160000000002</v>
      </c>
    </row>
    <row r="1753" spans="5:5" x14ac:dyDescent="0.2">
      <c r="E1753" s="5">
        <v>3.843423</v>
      </c>
    </row>
    <row r="1754" spans="5:5" x14ac:dyDescent="0.2">
      <c r="E1754" s="5">
        <v>3.8737680000000001</v>
      </c>
    </row>
    <row r="1755" spans="5:5" x14ac:dyDescent="0.2">
      <c r="E1755" s="5">
        <v>3.6437040000000001</v>
      </c>
    </row>
    <row r="1756" spans="5:5" x14ac:dyDescent="0.2">
      <c r="E1756" s="5">
        <v>3.613893</v>
      </c>
    </row>
    <row r="1757" spans="5:5" x14ac:dyDescent="0.2">
      <c r="E1757" s="5">
        <v>3.8439640000000002</v>
      </c>
    </row>
    <row r="1758" spans="5:5" x14ac:dyDescent="0.2">
      <c r="E1758" s="5">
        <v>3.5271599999999999</v>
      </c>
    </row>
    <row r="1759" spans="5:5" x14ac:dyDescent="0.2">
      <c r="E1759" s="5">
        <v>3.526446</v>
      </c>
    </row>
    <row r="1760" spans="5:5" x14ac:dyDescent="0.2">
      <c r="E1760" s="5">
        <v>3.815741</v>
      </c>
    </row>
    <row r="1761" spans="5:5" x14ac:dyDescent="0.2">
      <c r="E1761" s="5">
        <v>3.7721480000000001</v>
      </c>
    </row>
    <row r="1762" spans="5:5" x14ac:dyDescent="0.2">
      <c r="E1762" s="5">
        <v>3.7789820000000001</v>
      </c>
    </row>
    <row r="1763" spans="5:5" x14ac:dyDescent="0.2">
      <c r="E1763" s="5">
        <v>3.7329469999999998</v>
      </c>
    </row>
    <row r="1764" spans="5:5" x14ac:dyDescent="0.2">
      <c r="E1764" s="5">
        <v>3.9847229999999998</v>
      </c>
    </row>
    <row r="1765" spans="5:5" x14ac:dyDescent="0.2">
      <c r="E1765" s="5">
        <v>3.6642269999999999</v>
      </c>
    </row>
    <row r="1766" spans="5:5" x14ac:dyDescent="0.2">
      <c r="E1766" s="5">
        <v>3.908598</v>
      </c>
    </row>
    <row r="1767" spans="5:5" x14ac:dyDescent="0.2">
      <c r="E1767" s="5">
        <v>4.10229</v>
      </c>
    </row>
    <row r="1768" spans="5:5" x14ac:dyDescent="0.2">
      <c r="E1768" s="5">
        <v>3.9776760000000002</v>
      </c>
    </row>
    <row r="1769" spans="5:5" x14ac:dyDescent="0.2">
      <c r="E1769" s="5">
        <v>3.8662740000000002</v>
      </c>
    </row>
    <row r="1770" spans="5:5" x14ac:dyDescent="0.2">
      <c r="E1770" s="5">
        <v>3.4777459999999998</v>
      </c>
    </row>
    <row r="1771" spans="5:5" x14ac:dyDescent="0.2">
      <c r="E1771" s="5">
        <v>3.916264</v>
      </c>
    </row>
    <row r="1772" spans="5:5" x14ac:dyDescent="0.2">
      <c r="E1772" s="5">
        <v>4.159713</v>
      </c>
    </row>
    <row r="1773" spans="5:5" x14ac:dyDescent="0.2">
      <c r="E1773" s="5">
        <v>3.5988519999999999</v>
      </c>
    </row>
    <row r="1774" spans="5:5" x14ac:dyDescent="0.2">
      <c r="E1774" s="5">
        <v>3.5847419999999999</v>
      </c>
    </row>
    <row r="1775" spans="5:5" x14ac:dyDescent="0.2">
      <c r="E1775" s="5">
        <v>3.5792820000000001</v>
      </c>
    </row>
    <row r="1776" spans="5:5" x14ac:dyDescent="0.2">
      <c r="E1776" s="5">
        <v>3.561798</v>
      </c>
    </row>
    <row r="1777" spans="5:5" x14ac:dyDescent="0.2">
      <c r="E1777" s="5">
        <v>3.6060050000000001</v>
      </c>
    </row>
    <row r="1778" spans="5:5" x14ac:dyDescent="0.2">
      <c r="E1778" s="5">
        <v>3.6391110000000002</v>
      </c>
    </row>
    <row r="1779" spans="5:5" x14ac:dyDescent="0.2">
      <c r="E1779" s="5">
        <v>3.5763029999999998</v>
      </c>
    </row>
    <row r="1780" spans="5:5" x14ac:dyDescent="0.2">
      <c r="E1780" s="5">
        <v>3.6014849999999998</v>
      </c>
    </row>
    <row r="1781" spans="5:5" x14ac:dyDescent="0.2">
      <c r="E1781" s="5">
        <v>4.1868809999999996</v>
      </c>
    </row>
    <row r="1782" spans="5:5" x14ac:dyDescent="0.2">
      <c r="E1782" s="5">
        <v>3.4170319999999998</v>
      </c>
    </row>
    <row r="1783" spans="5:5" x14ac:dyDescent="0.2">
      <c r="E1783" s="5">
        <v>3.302146</v>
      </c>
    </row>
    <row r="1784" spans="5:5" x14ac:dyDescent="0.2">
      <c r="E1784" s="5">
        <v>3.6849769999999999</v>
      </c>
    </row>
    <row r="1785" spans="5:5" x14ac:dyDescent="0.2">
      <c r="E1785" s="5">
        <v>3.575278</v>
      </c>
    </row>
    <row r="1786" spans="5:5" x14ac:dyDescent="0.2">
      <c r="E1786" s="5">
        <v>3.8156530000000002</v>
      </c>
    </row>
    <row r="1787" spans="5:5" x14ac:dyDescent="0.2">
      <c r="E1787" s="5">
        <v>3.6869719999999999</v>
      </c>
    </row>
    <row r="1788" spans="5:5" x14ac:dyDescent="0.2">
      <c r="E1788" s="5">
        <v>3.8187190000000002</v>
      </c>
    </row>
    <row r="1789" spans="5:5" x14ac:dyDescent="0.2">
      <c r="E1789" s="5">
        <v>3.8505569999999998</v>
      </c>
    </row>
    <row r="1790" spans="5:5" x14ac:dyDescent="0.2">
      <c r="E1790" s="5">
        <v>3.7435740000000002</v>
      </c>
    </row>
    <row r="1791" spans="5:5" x14ac:dyDescent="0.2">
      <c r="E1791" s="5">
        <v>3.4043640000000002</v>
      </c>
    </row>
    <row r="1792" spans="5:5" x14ac:dyDescent="0.2">
      <c r="E1792" s="5">
        <v>3.5065379999999999</v>
      </c>
    </row>
    <row r="1793" spans="5:5" x14ac:dyDescent="0.2">
      <c r="E1793" s="5">
        <v>3.5872579999999998</v>
      </c>
    </row>
    <row r="1794" spans="5:5" x14ac:dyDescent="0.2">
      <c r="E1794" s="5">
        <v>3.7524229999999998</v>
      </c>
    </row>
    <row r="1795" spans="5:5" x14ac:dyDescent="0.2">
      <c r="E1795" s="5">
        <v>3.6570680000000002</v>
      </c>
    </row>
    <row r="1796" spans="5:5" x14ac:dyDescent="0.2">
      <c r="E1796" s="5">
        <v>3.457328</v>
      </c>
    </row>
    <row r="1797" spans="5:5" x14ac:dyDescent="0.2">
      <c r="E1797" s="5">
        <v>3.6726290000000001</v>
      </c>
    </row>
    <row r="1798" spans="5:5" x14ac:dyDescent="0.2">
      <c r="E1798" s="5">
        <v>3.5717500000000002</v>
      </c>
    </row>
    <row r="1799" spans="5:5" x14ac:dyDescent="0.2">
      <c r="E1799" s="5">
        <v>3.7005840000000001</v>
      </c>
    </row>
    <row r="1800" spans="5:5" x14ac:dyDescent="0.2">
      <c r="E1800" s="5">
        <v>3.3691960000000001</v>
      </c>
    </row>
    <row r="1801" spans="5:5" x14ac:dyDescent="0.2">
      <c r="E1801" s="5">
        <v>3.6478929999999998</v>
      </c>
    </row>
    <row r="1802" spans="5:5" x14ac:dyDescent="0.2">
      <c r="E1802" s="5">
        <v>3.3662649999999998</v>
      </c>
    </row>
    <row r="1803" spans="5:5" x14ac:dyDescent="0.2">
      <c r="E1803" s="5">
        <v>3.6202450000000002</v>
      </c>
    </row>
    <row r="1804" spans="5:5" x14ac:dyDescent="0.2">
      <c r="E1804" s="5">
        <v>3.3005270000000002</v>
      </c>
    </row>
    <row r="1805" spans="5:5" x14ac:dyDescent="0.2">
      <c r="E1805" s="5">
        <v>3.4091520000000002</v>
      </c>
    </row>
    <row r="1806" spans="5:5" x14ac:dyDescent="0.2">
      <c r="E1806" s="5">
        <v>3.3123990000000001</v>
      </c>
    </row>
    <row r="1807" spans="5:5" x14ac:dyDescent="0.2">
      <c r="E1807" s="5">
        <v>3.7634270000000001</v>
      </c>
    </row>
    <row r="1808" spans="5:5" x14ac:dyDescent="0.2">
      <c r="E1808" s="5">
        <v>3.79888</v>
      </c>
    </row>
    <row r="1809" spans="5:5" x14ac:dyDescent="0.2">
      <c r="E1809" s="5">
        <v>3.4051070000000001</v>
      </c>
    </row>
    <row r="1810" spans="5:5" x14ac:dyDescent="0.2">
      <c r="E1810" s="5">
        <v>3.7718959999999999</v>
      </c>
    </row>
    <row r="1811" spans="5:5" x14ac:dyDescent="0.2">
      <c r="E1811" s="5">
        <v>3.557391</v>
      </c>
    </row>
    <row r="1812" spans="5:5" x14ac:dyDescent="0.2">
      <c r="E1812" s="5">
        <v>3.4999440000000002</v>
      </c>
    </row>
    <row r="1813" spans="5:5" x14ac:dyDescent="0.2">
      <c r="E1813" s="5">
        <v>3.298486</v>
      </c>
    </row>
    <row r="1814" spans="5:5" x14ac:dyDescent="0.2">
      <c r="E1814" s="5">
        <v>3.4945889999999999</v>
      </c>
    </row>
    <row r="1815" spans="5:5" x14ac:dyDescent="0.2">
      <c r="E1815" s="5">
        <v>3.524003</v>
      </c>
    </row>
    <row r="1816" spans="5:5" x14ac:dyDescent="0.2">
      <c r="E1816" s="5">
        <v>3.630477</v>
      </c>
    </row>
    <row r="1817" spans="5:5" x14ac:dyDescent="0.2">
      <c r="E1817" s="5">
        <v>3.5283479999999998</v>
      </c>
    </row>
    <row r="1818" spans="5:5" x14ac:dyDescent="0.2">
      <c r="E1818" s="5">
        <v>3.7369180000000002</v>
      </c>
    </row>
    <row r="1819" spans="5:5" x14ac:dyDescent="0.2">
      <c r="E1819" s="5">
        <v>3.4587530000000002</v>
      </c>
    </row>
    <row r="1820" spans="5:5" x14ac:dyDescent="0.2">
      <c r="E1820" s="5">
        <v>3.4726170000000001</v>
      </c>
    </row>
    <row r="1821" spans="5:5" x14ac:dyDescent="0.2">
      <c r="E1821" s="5">
        <v>3.3386019999999998</v>
      </c>
    </row>
    <row r="1822" spans="5:5" x14ac:dyDescent="0.2">
      <c r="E1822" s="5">
        <v>3.4170319999999998</v>
      </c>
    </row>
    <row r="1823" spans="5:5" x14ac:dyDescent="0.2">
      <c r="E1823" s="5">
        <v>3.4032339999999999</v>
      </c>
    </row>
    <row r="1824" spans="5:5" x14ac:dyDescent="0.2">
      <c r="E1824" s="5">
        <v>3.3900429999999999</v>
      </c>
    </row>
    <row r="1825" spans="5:5" x14ac:dyDescent="0.2">
      <c r="E1825" s="5">
        <v>3.5279560000000001</v>
      </c>
    </row>
    <row r="1826" spans="5:5" x14ac:dyDescent="0.2">
      <c r="E1826" s="5">
        <v>3.6337929999999998</v>
      </c>
    </row>
    <row r="1827" spans="5:5" x14ac:dyDescent="0.2">
      <c r="E1827" s="5">
        <v>3.876379</v>
      </c>
    </row>
    <row r="1828" spans="5:5" x14ac:dyDescent="0.2">
      <c r="E1828" s="5">
        <v>3.6371419999999999</v>
      </c>
    </row>
    <row r="1829" spans="5:5" x14ac:dyDescent="0.2">
      <c r="E1829" s="5">
        <v>3.7267610000000002</v>
      </c>
    </row>
    <row r="1830" spans="5:5" x14ac:dyDescent="0.2">
      <c r="E1830" s="5">
        <v>4.7672340000000002</v>
      </c>
    </row>
    <row r="1831" spans="5:5" x14ac:dyDescent="0.2">
      <c r="E1831" s="5">
        <v>3.8763260000000002</v>
      </c>
    </row>
    <row r="1832" spans="5:5" x14ac:dyDescent="0.2">
      <c r="E1832" s="5">
        <v>3.653375</v>
      </c>
    </row>
    <row r="1833" spans="5:5" x14ac:dyDescent="0.2">
      <c r="E1833" s="5">
        <v>3.617213</v>
      </c>
    </row>
    <row r="1834" spans="5:5" x14ac:dyDescent="0.2">
      <c r="E1834" s="5">
        <v>3.6429960000000001</v>
      </c>
    </row>
    <row r="1835" spans="5:5" x14ac:dyDescent="0.2">
      <c r="E1835" s="5">
        <v>3.6706349999999999</v>
      </c>
    </row>
    <row r="1836" spans="5:5" x14ac:dyDescent="0.2">
      <c r="E1836" s="5">
        <v>3.7145869999999999</v>
      </c>
    </row>
    <row r="1837" spans="5:5" x14ac:dyDescent="0.2">
      <c r="E1837" s="5">
        <v>3.4359510000000002</v>
      </c>
    </row>
    <row r="1838" spans="5:5" x14ac:dyDescent="0.2">
      <c r="E1838" s="5">
        <v>3.6565759999999998</v>
      </c>
    </row>
    <row r="1839" spans="5:5" x14ac:dyDescent="0.2">
      <c r="E1839" s="5">
        <v>3.4409740000000002</v>
      </c>
    </row>
    <row r="1840" spans="5:5" x14ac:dyDescent="0.2">
      <c r="E1840" s="5">
        <v>3.5553300000000001</v>
      </c>
    </row>
    <row r="1841" spans="5:5" x14ac:dyDescent="0.2">
      <c r="E1841" s="5">
        <v>4.0349469999999998</v>
      </c>
    </row>
    <row r="1842" spans="5:5" x14ac:dyDescent="0.2">
      <c r="E1842" s="5">
        <v>3.7625220000000001</v>
      </c>
    </row>
    <row r="1843" spans="5:5" x14ac:dyDescent="0.2">
      <c r="E1843" s="5">
        <v>3.2831440000000001</v>
      </c>
    </row>
    <row r="1844" spans="5:5" x14ac:dyDescent="0.2">
      <c r="E1844" s="5">
        <v>3.221997</v>
      </c>
    </row>
    <row r="1845" spans="5:5" x14ac:dyDescent="0.2">
      <c r="E1845" s="5">
        <v>3.3386019999999998</v>
      </c>
    </row>
    <row r="1846" spans="5:5" x14ac:dyDescent="0.2">
      <c r="E1846" s="5">
        <v>3.4956160000000001</v>
      </c>
    </row>
    <row r="1847" spans="5:5" x14ac:dyDescent="0.2">
      <c r="E1847" s="5">
        <v>3.3531059999999999</v>
      </c>
    </row>
    <row r="1848" spans="5:5" x14ac:dyDescent="0.2">
      <c r="E1848" s="5">
        <v>4.0810000000000004</v>
      </c>
    </row>
    <row r="1849" spans="5:5" x14ac:dyDescent="0.2">
      <c r="E1849" s="5">
        <v>3.946034</v>
      </c>
    </row>
    <row r="1850" spans="5:5" x14ac:dyDescent="0.2">
      <c r="E1850" s="5">
        <v>3.5404279999999999</v>
      </c>
    </row>
    <row r="1851" spans="5:5" x14ac:dyDescent="0.2">
      <c r="E1851" s="5">
        <v>3.5436890000000001</v>
      </c>
    </row>
    <row r="1852" spans="5:5" x14ac:dyDescent="0.2">
      <c r="E1852" s="5">
        <v>3.6712410000000002</v>
      </c>
    </row>
    <row r="1853" spans="5:5" x14ac:dyDescent="0.2">
      <c r="E1853" s="5">
        <v>3.3882629999999998</v>
      </c>
    </row>
    <row r="1854" spans="5:5" x14ac:dyDescent="0.2">
      <c r="E1854" s="5">
        <v>3.5117280000000002</v>
      </c>
    </row>
    <row r="1855" spans="5:5" x14ac:dyDescent="0.2">
      <c r="E1855" s="5">
        <v>3.196698</v>
      </c>
    </row>
    <row r="1856" spans="5:5" x14ac:dyDescent="0.2">
      <c r="E1856" s="5">
        <v>4.0220549999999999</v>
      </c>
    </row>
    <row r="1857" spans="5:5" x14ac:dyDescent="0.2">
      <c r="E1857" s="5">
        <v>4.0232720000000004</v>
      </c>
    </row>
    <row r="1858" spans="5:5" x14ac:dyDescent="0.2">
      <c r="E1858" s="5">
        <v>3.6418949999999999</v>
      </c>
    </row>
    <row r="1859" spans="5:5" x14ac:dyDescent="0.2">
      <c r="E1859" s="5">
        <v>3.486602</v>
      </c>
    </row>
    <row r="1860" spans="5:5" x14ac:dyDescent="0.2">
      <c r="E1860" s="5">
        <v>3.4260510000000002</v>
      </c>
    </row>
    <row r="1861" spans="5:5" x14ac:dyDescent="0.2">
      <c r="E1861" s="5">
        <v>3.9724870000000001</v>
      </c>
    </row>
    <row r="1862" spans="5:5" x14ac:dyDescent="0.2">
      <c r="E1862" s="5">
        <v>3.4911629999999998</v>
      </c>
    </row>
    <row r="1863" spans="5:5" x14ac:dyDescent="0.2">
      <c r="E1863" s="5">
        <v>3.534354</v>
      </c>
    </row>
    <row r="1864" spans="5:5" x14ac:dyDescent="0.2">
      <c r="E1864" s="5">
        <v>3.5834670000000002</v>
      </c>
    </row>
    <row r="1865" spans="5:5" x14ac:dyDescent="0.2">
      <c r="E1865" s="5">
        <v>3.4441639999999998</v>
      </c>
    </row>
    <row r="1866" spans="5:5" x14ac:dyDescent="0.2">
      <c r="E1866" s="5">
        <v>3.7200090000000001</v>
      </c>
    </row>
    <row r="1867" spans="5:5" x14ac:dyDescent="0.2">
      <c r="E1867" s="5">
        <v>4.0232409999999996</v>
      </c>
    </row>
    <row r="1868" spans="5:5" x14ac:dyDescent="0.2">
      <c r="E1868" s="5">
        <v>4.1970999999999998</v>
      </c>
    </row>
    <row r="1869" spans="5:5" x14ac:dyDescent="0.2">
      <c r="E1869" s="5">
        <v>3.91818</v>
      </c>
    </row>
    <row r="1870" spans="5:5" x14ac:dyDescent="0.2">
      <c r="E1870" s="5">
        <v>4.1648610000000001</v>
      </c>
    </row>
    <row r="1871" spans="5:5" x14ac:dyDescent="0.2">
      <c r="E1871" s="5">
        <v>3.802673</v>
      </c>
    </row>
    <row r="1872" spans="5:5" x14ac:dyDescent="0.2">
      <c r="E1872" s="5">
        <v>3.497519</v>
      </c>
    </row>
    <row r="1873" spans="5:5" x14ac:dyDescent="0.2">
      <c r="E1873" s="5">
        <v>3.6213769999999998</v>
      </c>
    </row>
    <row r="1874" spans="5:5" x14ac:dyDescent="0.2">
      <c r="E1874" s="5">
        <v>3.5255719999999999</v>
      </c>
    </row>
    <row r="1875" spans="5:5" x14ac:dyDescent="0.2">
      <c r="E1875" s="5">
        <v>3.4061110000000001</v>
      </c>
    </row>
    <row r="1876" spans="5:5" x14ac:dyDescent="0.2">
      <c r="E1876" s="5">
        <v>3.8677199999999998</v>
      </c>
    </row>
    <row r="1877" spans="5:5" x14ac:dyDescent="0.2">
      <c r="E1877" s="5">
        <v>4.0405709999999999</v>
      </c>
    </row>
    <row r="1878" spans="5:5" x14ac:dyDescent="0.2">
      <c r="E1878" s="5">
        <v>3.561725</v>
      </c>
    </row>
    <row r="1879" spans="5:5" x14ac:dyDescent="0.2">
      <c r="E1879" s="5">
        <v>4.0020680000000004</v>
      </c>
    </row>
    <row r="1880" spans="5:5" x14ac:dyDescent="0.2">
      <c r="E1880" s="5">
        <v>3.5621070000000001</v>
      </c>
    </row>
    <row r="1881" spans="5:5" x14ac:dyDescent="0.2">
      <c r="E1881" s="5">
        <v>3.4846889999999999</v>
      </c>
    </row>
    <row r="1882" spans="5:5" x14ac:dyDescent="0.2">
      <c r="E1882" s="5">
        <v>3.317647</v>
      </c>
    </row>
    <row r="1883" spans="5:5" x14ac:dyDescent="0.2">
      <c r="E1883" s="5">
        <v>3.6446390000000002</v>
      </c>
    </row>
    <row r="1884" spans="5:5" x14ac:dyDescent="0.2">
      <c r="E1884" s="5">
        <v>3.5934020000000002</v>
      </c>
    </row>
    <row r="1885" spans="5:5" x14ac:dyDescent="0.2">
      <c r="E1885" s="5">
        <v>3.716879</v>
      </c>
    </row>
    <row r="1886" spans="5:5" x14ac:dyDescent="0.2">
      <c r="E1886" s="5">
        <v>3.5231249999999998</v>
      </c>
    </row>
    <row r="1887" spans="5:5" x14ac:dyDescent="0.2">
      <c r="E1887" s="5">
        <v>3.6778849999999998</v>
      </c>
    </row>
    <row r="1888" spans="5:5" x14ac:dyDescent="0.2">
      <c r="E1888" s="5">
        <v>3.7030090000000002</v>
      </c>
    </row>
    <row r="1889" spans="5:5" x14ac:dyDescent="0.2">
      <c r="E1889" s="5">
        <v>3.4665370000000002</v>
      </c>
    </row>
    <row r="1890" spans="5:5" x14ac:dyDescent="0.2">
      <c r="E1890" s="5">
        <v>3.7414800000000001</v>
      </c>
    </row>
    <row r="1891" spans="5:5" x14ac:dyDescent="0.2">
      <c r="E1891" s="5">
        <v>3.5154860000000001</v>
      </c>
    </row>
    <row r="1892" spans="5:5" x14ac:dyDescent="0.2">
      <c r="E1892" s="5">
        <v>3.8156129999999999</v>
      </c>
    </row>
    <row r="1893" spans="5:5" x14ac:dyDescent="0.2">
      <c r="E1893" s="5">
        <v>3.9602759999999999</v>
      </c>
    </row>
    <row r="1894" spans="5:5" x14ac:dyDescent="0.2">
      <c r="E1894" s="5">
        <v>3.6145079999999998</v>
      </c>
    </row>
    <row r="1895" spans="5:5" x14ac:dyDescent="0.2">
      <c r="E1895" s="5">
        <v>3.732399</v>
      </c>
    </row>
    <row r="1896" spans="5:5" x14ac:dyDescent="0.2">
      <c r="E1896" s="5">
        <v>3.412045</v>
      </c>
    </row>
    <row r="1897" spans="5:5" x14ac:dyDescent="0.2">
      <c r="E1897" s="5">
        <v>3.766667</v>
      </c>
    </row>
    <row r="1898" spans="5:5" x14ac:dyDescent="0.2">
      <c r="E1898" s="5">
        <v>3.7738619999999998</v>
      </c>
    </row>
    <row r="1899" spans="5:5" x14ac:dyDescent="0.2">
      <c r="E1899" s="5">
        <v>3.8667880000000001</v>
      </c>
    </row>
    <row r="1900" spans="5:5" x14ac:dyDescent="0.2">
      <c r="E1900" s="5">
        <v>3.5928810000000002</v>
      </c>
    </row>
    <row r="1901" spans="5:5" x14ac:dyDescent="0.2">
      <c r="E1901" s="5">
        <v>3.8764820000000002</v>
      </c>
    </row>
    <row r="1902" spans="5:5" x14ac:dyDescent="0.2">
      <c r="E1902" s="5">
        <v>4.3059940000000001</v>
      </c>
    </row>
    <row r="1903" spans="5:5" x14ac:dyDescent="0.2">
      <c r="E1903" s="5">
        <v>3.536238</v>
      </c>
    </row>
    <row r="1904" spans="5:5" x14ac:dyDescent="0.2">
      <c r="E1904" s="5">
        <v>3.8129219999999999</v>
      </c>
    </row>
    <row r="1905" spans="5:5" x14ac:dyDescent="0.2">
      <c r="E1905" s="5">
        <v>4.0468739999999999</v>
      </c>
    </row>
    <row r="1906" spans="5:5" x14ac:dyDescent="0.2">
      <c r="E1906" s="5">
        <v>4.1016940000000002</v>
      </c>
    </row>
    <row r="1907" spans="5:5" x14ac:dyDescent="0.2">
      <c r="E1907" s="5">
        <v>3.556772</v>
      </c>
    </row>
    <row r="1908" spans="5:5" x14ac:dyDescent="0.2">
      <c r="E1908" s="5">
        <v>3.8802319999999999</v>
      </c>
    </row>
    <row r="1909" spans="5:5" x14ac:dyDescent="0.2">
      <c r="E1909" s="5">
        <v>4.1098689999999998</v>
      </c>
    </row>
    <row r="1910" spans="5:5" x14ac:dyDescent="0.2">
      <c r="E1910" s="5">
        <v>3.7826960000000001</v>
      </c>
    </row>
    <row r="1911" spans="5:5" x14ac:dyDescent="0.2">
      <c r="E1911" s="5">
        <v>3.5805199999999999</v>
      </c>
    </row>
    <row r="1912" spans="5:5" x14ac:dyDescent="0.2">
      <c r="E1912" s="5">
        <v>3.495644</v>
      </c>
    </row>
    <row r="1913" spans="5:5" x14ac:dyDescent="0.2">
      <c r="E1913" s="5">
        <v>3.5975950000000001</v>
      </c>
    </row>
    <row r="1914" spans="5:5" x14ac:dyDescent="0.2">
      <c r="E1914" s="5">
        <v>3.6241059999999998</v>
      </c>
    </row>
    <row r="1915" spans="5:5" x14ac:dyDescent="0.2">
      <c r="E1915" s="5">
        <v>3.984969</v>
      </c>
    </row>
    <row r="1916" spans="5:5" x14ac:dyDescent="0.2">
      <c r="E1916" s="5">
        <v>4.3026429999999998</v>
      </c>
    </row>
    <row r="1917" spans="5:5" x14ac:dyDescent="0.2">
      <c r="E1917" s="5">
        <v>3.9948060000000001</v>
      </c>
    </row>
    <row r="1918" spans="5:5" x14ac:dyDescent="0.2">
      <c r="E1918" s="5">
        <v>3.8388420000000001</v>
      </c>
    </row>
    <row r="1919" spans="5:5" x14ac:dyDescent="0.2">
      <c r="E1919" s="5">
        <v>4.3819739999999996</v>
      </c>
    </row>
    <row r="1920" spans="5:5" x14ac:dyDescent="0.2">
      <c r="E1920" s="5">
        <v>4.0090320000000004</v>
      </c>
    </row>
    <row r="1921" spans="5:5" x14ac:dyDescent="0.2">
      <c r="E1921" s="5">
        <v>3.4179330000000001</v>
      </c>
    </row>
    <row r="1922" spans="5:5" x14ac:dyDescent="0.2">
      <c r="E1922" s="5">
        <v>3.69983</v>
      </c>
    </row>
    <row r="1923" spans="5:5" x14ac:dyDescent="0.2">
      <c r="E1923" s="5">
        <v>3.9193310000000001</v>
      </c>
    </row>
    <row r="1924" spans="5:5" x14ac:dyDescent="0.2">
      <c r="E1924" s="5">
        <v>3.8479079999999999</v>
      </c>
    </row>
    <row r="1925" spans="5:5" x14ac:dyDescent="0.2">
      <c r="E1925" s="5">
        <v>4.1447409999999998</v>
      </c>
    </row>
    <row r="1926" spans="5:5" x14ac:dyDescent="0.2">
      <c r="E1926" s="5">
        <v>3.7067960000000002</v>
      </c>
    </row>
    <row r="1927" spans="5:5" x14ac:dyDescent="0.2">
      <c r="E1927" s="5">
        <v>3.8413599999999999</v>
      </c>
    </row>
    <row r="1928" spans="5:5" x14ac:dyDescent="0.2">
      <c r="E1928" s="5">
        <v>4.571682</v>
      </c>
    </row>
    <row r="1929" spans="5:5" x14ac:dyDescent="0.2">
      <c r="E1929" s="5">
        <v>4.1128090000000004</v>
      </c>
    </row>
    <row r="1930" spans="5:5" x14ac:dyDescent="0.2">
      <c r="E1930" s="5">
        <v>3.769018</v>
      </c>
    </row>
    <row r="1931" spans="5:5" x14ac:dyDescent="0.2">
      <c r="E1931" s="5">
        <v>4.5394920000000001</v>
      </c>
    </row>
    <row r="1932" spans="5:5" x14ac:dyDescent="0.2">
      <c r="E1932" s="5">
        <v>3.964375</v>
      </c>
    </row>
    <row r="1933" spans="5:5" x14ac:dyDescent="0.2">
      <c r="E1933" s="5">
        <v>3.827763</v>
      </c>
    </row>
    <row r="1934" spans="5:5" x14ac:dyDescent="0.2">
      <c r="E1934" s="5">
        <v>3.6542490000000001</v>
      </c>
    </row>
    <row r="1935" spans="5:5" x14ac:dyDescent="0.2">
      <c r="E1935" s="5">
        <v>3.8544350000000001</v>
      </c>
    </row>
    <row r="1936" spans="5:5" x14ac:dyDescent="0.2">
      <c r="E1936" s="5">
        <v>4.1288239999999998</v>
      </c>
    </row>
    <row r="1937" spans="5:5" x14ac:dyDescent="0.2">
      <c r="E1937" s="5">
        <v>3.7978329999999998</v>
      </c>
    </row>
    <row r="1938" spans="5:5" x14ac:dyDescent="0.2">
      <c r="E1938" s="5">
        <v>3.4431129999999999</v>
      </c>
    </row>
    <row r="1939" spans="5:5" x14ac:dyDescent="0.2">
      <c r="E1939" s="5">
        <v>4.0460000000000003</v>
      </c>
    </row>
    <row r="1940" spans="5:5" x14ac:dyDescent="0.2">
      <c r="E1940" s="5">
        <v>4.4890210000000002</v>
      </c>
    </row>
    <row r="1941" spans="5:5" x14ac:dyDescent="0.2">
      <c r="E1941" s="5">
        <v>4.2578079999999998</v>
      </c>
    </row>
    <row r="1942" spans="5:5" x14ac:dyDescent="0.2">
      <c r="E1942" s="5">
        <v>3.792449</v>
      </c>
    </row>
    <row r="1943" spans="5:5" x14ac:dyDescent="0.2">
      <c r="E1943" s="5">
        <v>4.4382419999999998</v>
      </c>
    </row>
    <row r="1944" spans="5:5" x14ac:dyDescent="0.2">
      <c r="E1944" s="5">
        <v>3.7244790000000001</v>
      </c>
    </row>
    <row r="1945" spans="5:5" x14ac:dyDescent="0.2">
      <c r="E1945" s="5">
        <v>4.2190009999999996</v>
      </c>
    </row>
    <row r="1946" spans="5:5" x14ac:dyDescent="0.2">
      <c r="E1946" s="5">
        <v>3.693721</v>
      </c>
    </row>
    <row r="1947" spans="5:5" x14ac:dyDescent="0.2">
      <c r="E1947" s="5">
        <v>3.7299850000000001</v>
      </c>
    </row>
    <row r="1948" spans="5:5" x14ac:dyDescent="0.2">
      <c r="E1948" s="5">
        <v>4.0571770000000003</v>
      </c>
    </row>
    <row r="1949" spans="5:5" x14ac:dyDescent="0.2">
      <c r="E1949" s="5">
        <v>4.0249540000000001</v>
      </c>
    </row>
    <row r="1950" spans="5:5" x14ac:dyDescent="0.2">
      <c r="E1950" s="5">
        <v>3.9878930000000001</v>
      </c>
    </row>
    <row r="1951" spans="5:5" x14ac:dyDescent="0.2">
      <c r="E1951" s="5">
        <v>4.2414059999999996</v>
      </c>
    </row>
    <row r="1952" spans="5:5" x14ac:dyDescent="0.2">
      <c r="E1952" s="5">
        <v>3.4896440000000002</v>
      </c>
    </row>
    <row r="1953" spans="5:5" x14ac:dyDescent="0.2">
      <c r="E1953" s="5">
        <v>3.789167</v>
      </c>
    </row>
    <row r="1954" spans="5:5" x14ac:dyDescent="0.2">
      <c r="E1954" s="5">
        <v>3.5999680000000001</v>
      </c>
    </row>
    <row r="1955" spans="5:5" x14ac:dyDescent="0.2">
      <c r="E1955" s="5">
        <v>4.6783359999999998</v>
      </c>
    </row>
    <row r="1956" spans="5:5" x14ac:dyDescent="0.2">
      <c r="E1956" s="5">
        <v>3.972648</v>
      </c>
    </row>
    <row r="1957" spans="5:5" x14ac:dyDescent="0.2">
      <c r="E1957" s="5">
        <v>3.9657049999999998</v>
      </c>
    </row>
    <row r="1958" spans="5:5" x14ac:dyDescent="0.2">
      <c r="E1958" s="5">
        <v>4.3535640000000004</v>
      </c>
    </row>
    <row r="1959" spans="5:5" x14ac:dyDescent="0.2">
      <c r="E1959" s="5">
        <v>3.5448279999999999</v>
      </c>
    </row>
    <row r="1960" spans="5:5" x14ac:dyDescent="0.2">
      <c r="E1960" s="5">
        <v>3.9858639999999999</v>
      </c>
    </row>
    <row r="1961" spans="5:5" x14ac:dyDescent="0.2">
      <c r="E1961" s="5">
        <v>4.0095460000000003</v>
      </c>
    </row>
    <row r="1962" spans="5:5" x14ac:dyDescent="0.2">
      <c r="E1962" s="5">
        <v>4.6236129999999998</v>
      </c>
    </row>
    <row r="1963" spans="5:5" x14ac:dyDescent="0.2">
      <c r="E1963" s="5">
        <v>3.810098</v>
      </c>
    </row>
    <row r="1964" spans="5:5" x14ac:dyDescent="0.2">
      <c r="E1964" s="5">
        <v>3.9008699999999998</v>
      </c>
    </row>
    <row r="1965" spans="5:5" x14ac:dyDescent="0.2">
      <c r="E1965" s="5">
        <v>4.2806340000000001</v>
      </c>
    </row>
    <row r="1966" spans="5:5" x14ac:dyDescent="0.2">
      <c r="E1966" s="5">
        <v>3.9995729999999998</v>
      </c>
    </row>
    <row r="1967" spans="5:5" x14ac:dyDescent="0.2">
      <c r="E1967" s="5">
        <v>3.8167529999999998</v>
      </c>
    </row>
    <row r="1968" spans="5:5" x14ac:dyDescent="0.2">
      <c r="E1968" s="5">
        <v>3.7453639999999999</v>
      </c>
    </row>
    <row r="1969" spans="5:5" x14ac:dyDescent="0.2">
      <c r="E1969" s="5">
        <v>3.5715710000000001</v>
      </c>
    </row>
    <row r="1970" spans="5:5" x14ac:dyDescent="0.2">
      <c r="E1970" s="5">
        <v>3.7630379999999999</v>
      </c>
    </row>
    <row r="1971" spans="5:5" x14ac:dyDescent="0.2">
      <c r="E1971" s="5">
        <v>3.447524</v>
      </c>
    </row>
    <row r="1972" spans="5:5" x14ac:dyDescent="0.2">
      <c r="E1972" s="5">
        <v>3.4831669999999999</v>
      </c>
    </row>
    <row r="1973" spans="5:5" x14ac:dyDescent="0.2">
      <c r="E1973" s="5">
        <v>3.5610369999999998</v>
      </c>
    </row>
    <row r="1974" spans="5:5" x14ac:dyDescent="0.2">
      <c r="E1974" s="5">
        <v>3.5881430000000001</v>
      </c>
    </row>
    <row r="1975" spans="5:5" x14ac:dyDescent="0.2">
      <c r="E1975" s="5">
        <v>3.465211</v>
      </c>
    </row>
    <row r="1976" spans="5:5" x14ac:dyDescent="0.2">
      <c r="E1976" s="5">
        <v>3.6919420000000001</v>
      </c>
    </row>
    <row r="1977" spans="5:5" x14ac:dyDescent="0.2">
      <c r="E1977" s="5">
        <v>3.946412</v>
      </c>
    </row>
    <row r="1978" spans="5:5" x14ac:dyDescent="0.2">
      <c r="E1978" s="5">
        <v>3.8072349999999999</v>
      </c>
    </row>
    <row r="1979" spans="5:5" x14ac:dyDescent="0.2">
      <c r="E1979" s="5">
        <v>3.8722159999999999</v>
      </c>
    </row>
    <row r="1980" spans="5:5" x14ac:dyDescent="0.2">
      <c r="E1980" s="5">
        <v>3.7334149999999999</v>
      </c>
    </row>
    <row r="1981" spans="5:5" x14ac:dyDescent="0.2">
      <c r="E1981" s="5">
        <v>3.6706400000000001</v>
      </c>
    </row>
    <row r="1982" spans="5:5" x14ac:dyDescent="0.2">
      <c r="E1982" s="5">
        <v>3.1768540000000001</v>
      </c>
    </row>
    <row r="1983" spans="5:5" x14ac:dyDescent="0.2">
      <c r="E1983" s="5">
        <v>3.6662059999999999</v>
      </c>
    </row>
    <row r="1984" spans="5:5" x14ac:dyDescent="0.2">
      <c r="E1984" s="5">
        <v>3.6999339999999998</v>
      </c>
    </row>
    <row r="1985" spans="5:5" x14ac:dyDescent="0.2">
      <c r="E1985" s="5">
        <v>3.863839</v>
      </c>
    </row>
    <row r="1986" spans="5:5" x14ac:dyDescent="0.2">
      <c r="E1986" s="5">
        <v>3.8228749999999998</v>
      </c>
    </row>
    <row r="1987" spans="5:5" x14ac:dyDescent="0.2">
      <c r="E1987" s="5">
        <v>3.843032</v>
      </c>
    </row>
    <row r="1988" spans="5:5" x14ac:dyDescent="0.2">
      <c r="E1988" s="5">
        <v>3.9380510000000002</v>
      </c>
    </row>
    <row r="1989" spans="5:5" x14ac:dyDescent="0.2">
      <c r="E1989" s="5">
        <v>4.1448460000000003</v>
      </c>
    </row>
    <row r="1990" spans="5:5" x14ac:dyDescent="0.2">
      <c r="E1990" s="5">
        <v>3.7278859999999998</v>
      </c>
    </row>
    <row r="1991" spans="5:5" x14ac:dyDescent="0.2">
      <c r="E1991" s="5">
        <v>3.4171809999999998</v>
      </c>
    </row>
    <row r="1992" spans="5:5" x14ac:dyDescent="0.2">
      <c r="E1992" s="5">
        <v>3.536673</v>
      </c>
    </row>
    <row r="1993" spans="5:5" x14ac:dyDescent="0.2">
      <c r="E1993" s="5">
        <v>3.6888860000000001</v>
      </c>
    </row>
    <row r="1994" spans="5:5" x14ac:dyDescent="0.2">
      <c r="E1994" s="5">
        <v>3.5354230000000002</v>
      </c>
    </row>
    <row r="1995" spans="5:5" x14ac:dyDescent="0.2">
      <c r="E1995" s="5">
        <v>3.3760620000000001</v>
      </c>
    </row>
    <row r="1996" spans="5:5" x14ac:dyDescent="0.2">
      <c r="E1996" s="5">
        <v>3.6350410000000002</v>
      </c>
    </row>
    <row r="1997" spans="5:5" x14ac:dyDescent="0.2">
      <c r="E1997" s="5">
        <v>3.76756</v>
      </c>
    </row>
    <row r="1998" spans="5:5" x14ac:dyDescent="0.2">
      <c r="E1998" s="5">
        <v>3.92482</v>
      </c>
    </row>
    <row r="1999" spans="5:5" x14ac:dyDescent="0.2">
      <c r="E1999" s="5">
        <v>3.3525670000000001</v>
      </c>
    </row>
    <row r="2000" spans="5:5" x14ac:dyDescent="0.2">
      <c r="E2000" s="5">
        <v>3.7186509999999999</v>
      </c>
    </row>
    <row r="2001" spans="5:5" x14ac:dyDescent="0.2">
      <c r="E2001" s="5">
        <v>3.64913</v>
      </c>
    </row>
    <row r="2002" spans="5:5" x14ac:dyDescent="0.2">
      <c r="E2002" s="5">
        <v>3.667268</v>
      </c>
    </row>
    <row r="2003" spans="5:5" x14ac:dyDescent="0.2">
      <c r="E2003" s="5">
        <v>3.3521640000000001</v>
      </c>
    </row>
    <row r="2004" spans="5:5" x14ac:dyDescent="0.2">
      <c r="E2004" s="5">
        <v>3.4545650000000001</v>
      </c>
    </row>
    <row r="2005" spans="5:5" x14ac:dyDescent="0.2">
      <c r="E2005" s="5">
        <v>3.9940859999999998</v>
      </c>
    </row>
    <row r="2006" spans="5:5" x14ac:dyDescent="0.2">
      <c r="E2006" s="5">
        <v>3.9057780000000002</v>
      </c>
    </row>
    <row r="2007" spans="5:5" x14ac:dyDescent="0.2">
      <c r="E2007" s="5">
        <v>3.6446450000000001</v>
      </c>
    </row>
    <row r="2008" spans="5:5" x14ac:dyDescent="0.2">
      <c r="E2008" s="5">
        <v>3.592838</v>
      </c>
    </row>
    <row r="2009" spans="5:5" x14ac:dyDescent="0.2">
      <c r="E2009" s="5">
        <v>3.5761660000000002</v>
      </c>
    </row>
    <row r="2010" spans="5:5" x14ac:dyDescent="0.2">
      <c r="E2010" s="5">
        <v>4.1106550000000004</v>
      </c>
    </row>
    <row r="2011" spans="5:5" x14ac:dyDescent="0.2">
      <c r="E2011" s="5">
        <v>3.9643540000000002</v>
      </c>
    </row>
    <row r="2012" spans="5:5" x14ac:dyDescent="0.2">
      <c r="E2012" s="5">
        <v>3.7291340000000002</v>
      </c>
    </row>
    <row r="2013" spans="5:5" x14ac:dyDescent="0.2">
      <c r="E2013" s="5">
        <v>3.4643329999999999</v>
      </c>
    </row>
    <row r="2014" spans="5:5" x14ac:dyDescent="0.2">
      <c r="E2014" s="5">
        <v>3.5868419999999999</v>
      </c>
    </row>
    <row r="2015" spans="5:5" x14ac:dyDescent="0.2">
      <c r="E2015" s="5">
        <v>3.5405850000000001</v>
      </c>
    </row>
    <row r="2016" spans="5:5" x14ac:dyDescent="0.2">
      <c r="E2016" s="5">
        <v>3.658938</v>
      </c>
    </row>
    <row r="2017" spans="5:5" x14ac:dyDescent="0.2">
      <c r="E2017" s="5">
        <v>3.4127100000000001</v>
      </c>
    </row>
    <row r="2018" spans="5:5" x14ac:dyDescent="0.2">
      <c r="E2018" s="5">
        <v>3.587507</v>
      </c>
    </row>
    <row r="2019" spans="5:5" x14ac:dyDescent="0.2">
      <c r="E2019" s="5">
        <v>3.5522999999999998</v>
      </c>
    </row>
    <row r="2020" spans="5:5" x14ac:dyDescent="0.2">
      <c r="E2020" s="5">
        <v>3.5326070000000001</v>
      </c>
    </row>
    <row r="2021" spans="5:5" x14ac:dyDescent="0.2">
      <c r="E2021" s="5">
        <v>3.6246179999999999</v>
      </c>
    </row>
    <row r="2022" spans="5:5" x14ac:dyDescent="0.2">
      <c r="E2022" s="5">
        <v>3.4302450000000002</v>
      </c>
    </row>
    <row r="2023" spans="5:5" x14ac:dyDescent="0.2">
      <c r="E2023" s="5">
        <v>3.5165289999999998</v>
      </c>
    </row>
    <row r="2024" spans="5:5" x14ac:dyDescent="0.2">
      <c r="E2024" s="5">
        <v>3.6022449999999999</v>
      </c>
    </row>
    <row r="2025" spans="5:5" x14ac:dyDescent="0.2">
      <c r="E2025" s="5">
        <v>3.6158440000000001</v>
      </c>
    </row>
    <row r="2026" spans="5:5" x14ac:dyDescent="0.2">
      <c r="E2026" s="5">
        <v>3.965678</v>
      </c>
    </row>
    <row r="2027" spans="5:5" x14ac:dyDescent="0.2">
      <c r="E2027" s="5">
        <v>3.645194</v>
      </c>
    </row>
    <row r="2028" spans="5:5" x14ac:dyDescent="0.2">
      <c r="E2028" s="5">
        <v>3.4355310000000001</v>
      </c>
    </row>
    <row r="2029" spans="5:5" x14ac:dyDescent="0.2">
      <c r="E2029" s="5">
        <v>3.518993</v>
      </c>
    </row>
    <row r="2030" spans="5:5" x14ac:dyDescent="0.2">
      <c r="E2030" s="5">
        <v>3.511101</v>
      </c>
    </row>
    <row r="2031" spans="5:5" x14ac:dyDescent="0.2">
      <c r="E2031" s="5">
        <v>3.6481889999999999</v>
      </c>
    </row>
    <row r="2032" spans="5:5" x14ac:dyDescent="0.2">
      <c r="E2032" s="5">
        <v>3.3958590000000002</v>
      </c>
    </row>
    <row r="2033" spans="5:5" x14ac:dyDescent="0.2">
      <c r="E2033" s="5">
        <v>3.694582</v>
      </c>
    </row>
    <row r="2034" spans="5:5" x14ac:dyDescent="0.2">
      <c r="E2034" s="5">
        <v>3.921621</v>
      </c>
    </row>
    <row r="2035" spans="5:5" x14ac:dyDescent="0.2">
      <c r="E2035" s="5">
        <v>3.7033740000000002</v>
      </c>
    </row>
    <row r="2036" spans="5:5" x14ac:dyDescent="0.2">
      <c r="E2036" s="5">
        <v>3.6500059999999999</v>
      </c>
    </row>
    <row r="2037" spans="5:5" x14ac:dyDescent="0.2">
      <c r="E2037" s="5">
        <v>3.6797659999999999</v>
      </c>
    </row>
    <row r="2038" spans="5:5" x14ac:dyDescent="0.2">
      <c r="E2038" s="5">
        <v>3.5388670000000002</v>
      </c>
    </row>
    <row r="2039" spans="5:5" x14ac:dyDescent="0.2">
      <c r="E2039" s="5">
        <v>3.8674840000000001</v>
      </c>
    </row>
    <row r="2040" spans="5:5" x14ac:dyDescent="0.2">
      <c r="E2040" s="5">
        <v>3.7883070000000001</v>
      </c>
    </row>
    <row r="2041" spans="5:5" x14ac:dyDescent="0.2">
      <c r="E2041" s="5">
        <v>3.8392780000000002</v>
      </c>
    </row>
    <row r="2042" spans="5:5" x14ac:dyDescent="0.2">
      <c r="E2042" s="5">
        <v>3.5028890000000001</v>
      </c>
    </row>
    <row r="2043" spans="5:5" x14ac:dyDescent="0.2">
      <c r="E2043" s="5">
        <v>3.679068</v>
      </c>
    </row>
    <row r="2044" spans="5:5" x14ac:dyDescent="0.2">
      <c r="E2044" s="5">
        <v>3.5561880000000001</v>
      </c>
    </row>
    <row r="2045" spans="5:5" x14ac:dyDescent="0.2">
      <c r="E2045" s="5">
        <v>3.6974330000000002</v>
      </c>
    </row>
    <row r="2046" spans="5:5" x14ac:dyDescent="0.2">
      <c r="E2046" s="5">
        <v>3.7145440000000001</v>
      </c>
    </row>
    <row r="2047" spans="5:5" x14ac:dyDescent="0.2">
      <c r="E2047" s="5">
        <v>3.6917580000000001</v>
      </c>
    </row>
    <row r="2048" spans="5:5" x14ac:dyDescent="0.2">
      <c r="E2048" s="5">
        <v>3.9655109999999998</v>
      </c>
    </row>
    <row r="2049" spans="5:5" x14ac:dyDescent="0.2">
      <c r="E2049" s="5">
        <v>4.028543</v>
      </c>
    </row>
    <row r="2050" spans="5:5" x14ac:dyDescent="0.2">
      <c r="E2050" s="5">
        <v>3.68689</v>
      </c>
    </row>
    <row r="2051" spans="5:5" x14ac:dyDescent="0.2">
      <c r="E2051" s="5">
        <v>3.845453</v>
      </c>
    </row>
    <row r="2052" spans="5:5" x14ac:dyDescent="0.2">
      <c r="E2052" s="5">
        <v>3.8042989999999999</v>
      </c>
    </row>
    <row r="2053" spans="5:5" x14ac:dyDescent="0.2">
      <c r="E2053" s="5">
        <v>3.8307410000000002</v>
      </c>
    </row>
    <row r="2054" spans="5:5" x14ac:dyDescent="0.2">
      <c r="E2054" s="5">
        <v>3.570827</v>
      </c>
    </row>
    <row r="2055" spans="5:5" x14ac:dyDescent="0.2">
      <c r="E2055" s="5">
        <v>3.8129369999999998</v>
      </c>
    </row>
    <row r="2056" spans="5:5" x14ac:dyDescent="0.2">
      <c r="E2056" s="5">
        <v>3.9057900000000001</v>
      </c>
    </row>
    <row r="2057" spans="5:5" x14ac:dyDescent="0.2">
      <c r="E2057" s="5">
        <v>4.0254430000000001</v>
      </c>
    </row>
    <row r="2058" spans="5:5" x14ac:dyDescent="0.2">
      <c r="E2058" s="5">
        <v>3.6468780000000001</v>
      </c>
    </row>
    <row r="2059" spans="5:5" x14ac:dyDescent="0.2">
      <c r="E2059" s="5">
        <v>4.0599429999999996</v>
      </c>
    </row>
    <row r="2060" spans="5:5" x14ac:dyDescent="0.2">
      <c r="E2060" s="5">
        <v>4.0814130000000004</v>
      </c>
    </row>
    <row r="2061" spans="5:5" x14ac:dyDescent="0.2">
      <c r="E2061" s="5">
        <v>4.3355540000000001</v>
      </c>
    </row>
    <row r="2062" spans="5:5" x14ac:dyDescent="0.2">
      <c r="E2062" s="5">
        <v>4.371505</v>
      </c>
    </row>
    <row r="2063" spans="5:5" x14ac:dyDescent="0.2">
      <c r="E2063" s="5">
        <v>3.9731839999999998</v>
      </c>
    </row>
    <row r="2064" spans="5:5" x14ac:dyDescent="0.2">
      <c r="E2064" s="5">
        <v>3.5655329999999998</v>
      </c>
    </row>
    <row r="2065" spans="5:5" x14ac:dyDescent="0.2">
      <c r="E2065" s="5">
        <v>3.7645960000000001</v>
      </c>
    </row>
    <row r="2066" spans="5:5" x14ac:dyDescent="0.2">
      <c r="E2066" s="5">
        <v>3.8812709999999999</v>
      </c>
    </row>
    <row r="2067" spans="5:5" x14ac:dyDescent="0.2">
      <c r="E2067" s="5">
        <v>4.115901</v>
      </c>
    </row>
    <row r="2068" spans="5:5" x14ac:dyDescent="0.2">
      <c r="E2068" s="5">
        <v>3.69808</v>
      </c>
    </row>
    <row r="2069" spans="5:5" x14ac:dyDescent="0.2">
      <c r="E2069" s="5">
        <v>3.9115220000000002</v>
      </c>
    </row>
    <row r="2070" spans="5:5" x14ac:dyDescent="0.2">
      <c r="E2070" s="5">
        <v>3.7682760000000002</v>
      </c>
    </row>
    <row r="2071" spans="5:5" x14ac:dyDescent="0.2">
      <c r="E2071" s="5">
        <v>3.8196750000000002</v>
      </c>
    </row>
    <row r="2072" spans="5:5" x14ac:dyDescent="0.2">
      <c r="E2072" s="5">
        <v>3.6975899999999999</v>
      </c>
    </row>
    <row r="2073" spans="5:5" x14ac:dyDescent="0.2">
      <c r="E2073" s="5">
        <v>3.8321070000000002</v>
      </c>
    </row>
    <row r="2074" spans="5:5" x14ac:dyDescent="0.2">
      <c r="E2074" s="5">
        <v>3.819671</v>
      </c>
    </row>
    <row r="2075" spans="5:5" x14ac:dyDescent="0.2">
      <c r="E2075" s="5">
        <v>3.8482609999999999</v>
      </c>
    </row>
    <row r="2076" spans="5:5" x14ac:dyDescent="0.2">
      <c r="E2076" s="5">
        <v>3.921802</v>
      </c>
    </row>
    <row r="2077" spans="5:5" x14ac:dyDescent="0.2">
      <c r="E2077" s="5">
        <v>4.3240949999999998</v>
      </c>
    </row>
    <row r="2078" spans="5:5" x14ac:dyDescent="0.2">
      <c r="E2078" s="5">
        <v>3.9865379999999999</v>
      </c>
    </row>
    <row r="2079" spans="5:5" x14ac:dyDescent="0.2">
      <c r="E2079" s="5">
        <v>3.7427250000000001</v>
      </c>
    </row>
    <row r="2080" spans="5:5" x14ac:dyDescent="0.2">
      <c r="E2080" s="5">
        <v>3.6108820000000001</v>
      </c>
    </row>
    <row r="2081" spans="5:5" x14ac:dyDescent="0.2">
      <c r="E2081" s="5">
        <v>3.6166</v>
      </c>
    </row>
    <row r="2082" spans="5:5" x14ac:dyDescent="0.2">
      <c r="E2082" s="5">
        <v>3.6234630000000001</v>
      </c>
    </row>
    <row r="2083" spans="5:5" x14ac:dyDescent="0.2">
      <c r="E2083" s="5">
        <v>3.597505</v>
      </c>
    </row>
    <row r="2084" spans="5:5" x14ac:dyDescent="0.2">
      <c r="E2084" s="5">
        <v>3.9318279999999999</v>
      </c>
    </row>
    <row r="2085" spans="5:5" x14ac:dyDescent="0.2">
      <c r="E2085" s="5">
        <v>3.7111719999999999</v>
      </c>
    </row>
    <row r="2086" spans="5:5" x14ac:dyDescent="0.2">
      <c r="E2086" s="5">
        <v>3.8600490000000001</v>
      </c>
    </row>
    <row r="2087" spans="5:5" x14ac:dyDescent="0.2">
      <c r="E2087" s="5">
        <v>3.8203770000000001</v>
      </c>
    </row>
    <row r="2088" spans="5:5" x14ac:dyDescent="0.2">
      <c r="E2088" s="5">
        <v>3.6146280000000002</v>
      </c>
    </row>
    <row r="2089" spans="5:5" x14ac:dyDescent="0.2">
      <c r="E2089" s="5">
        <v>3.8488769999999999</v>
      </c>
    </row>
    <row r="2090" spans="5:5" x14ac:dyDescent="0.2">
      <c r="E2090" s="5">
        <v>3.6103640000000001</v>
      </c>
    </row>
    <row r="2091" spans="5:5" x14ac:dyDescent="0.2">
      <c r="E2091" s="5">
        <v>3.803515</v>
      </c>
    </row>
    <row r="2092" spans="5:5" x14ac:dyDescent="0.2">
      <c r="E2092" s="5">
        <v>4.1715499999999999</v>
      </c>
    </row>
    <row r="2093" spans="5:5" x14ac:dyDescent="0.2">
      <c r="E2093" s="5">
        <v>3.5359660000000002</v>
      </c>
    </row>
    <row r="2094" spans="5:5" x14ac:dyDescent="0.2">
      <c r="E2094" s="5">
        <v>3.7897799999999999</v>
      </c>
    </row>
    <row r="2095" spans="5:5" x14ac:dyDescent="0.2">
      <c r="E2095" s="5">
        <v>3.8492540000000002</v>
      </c>
    </row>
    <row r="2096" spans="5:5" x14ac:dyDescent="0.2">
      <c r="E2096" s="5">
        <v>3.946304</v>
      </c>
    </row>
    <row r="2097" spans="5:5" x14ac:dyDescent="0.2">
      <c r="E2097" s="5">
        <v>3.8227319999999998</v>
      </c>
    </row>
    <row r="2098" spans="5:5" x14ac:dyDescent="0.2">
      <c r="E2098" s="5">
        <v>3.9743119999999998</v>
      </c>
    </row>
    <row r="2099" spans="5:5" x14ac:dyDescent="0.2">
      <c r="E2099" s="5">
        <v>3.8710010000000001</v>
      </c>
    </row>
    <row r="2100" spans="5:5" x14ac:dyDescent="0.2">
      <c r="E2100" s="5">
        <v>3.7904460000000002</v>
      </c>
    </row>
    <row r="2101" spans="5:5" x14ac:dyDescent="0.2">
      <c r="E2101" s="5">
        <v>4.2964710000000004</v>
      </c>
    </row>
    <row r="2102" spans="5:5" x14ac:dyDescent="0.2">
      <c r="E2102" s="5">
        <v>4.5601349999999998</v>
      </c>
    </row>
    <row r="2103" spans="5:5" x14ac:dyDescent="0.2">
      <c r="E2103" s="5">
        <v>4.1140160000000003</v>
      </c>
    </row>
    <row r="2104" spans="5:5" x14ac:dyDescent="0.2">
      <c r="E2104" s="5">
        <v>4.0529260000000003</v>
      </c>
    </row>
    <row r="2105" spans="5:5" x14ac:dyDescent="0.2">
      <c r="E2105" s="5">
        <v>4.0143279999999999</v>
      </c>
    </row>
    <row r="2106" spans="5:5" x14ac:dyDescent="0.2">
      <c r="E2106" s="5">
        <v>4.0029009999999996</v>
      </c>
    </row>
    <row r="2107" spans="5:5" x14ac:dyDescent="0.2">
      <c r="E2107" s="5">
        <v>4.6999959999999996</v>
      </c>
    </row>
    <row r="2108" spans="5:5" x14ac:dyDescent="0.2">
      <c r="E2108" s="5">
        <v>3.7059519999999999</v>
      </c>
    </row>
    <row r="2109" spans="5:5" x14ac:dyDescent="0.2">
      <c r="E2109" s="5">
        <v>3.7080639999999998</v>
      </c>
    </row>
    <row r="2110" spans="5:5" x14ac:dyDescent="0.2">
      <c r="E2110" s="5">
        <v>4.0735380000000001</v>
      </c>
    </row>
    <row r="2111" spans="5:5" x14ac:dyDescent="0.2">
      <c r="E2111" s="5">
        <v>4.2484799999999998</v>
      </c>
    </row>
    <row r="2112" spans="5:5" x14ac:dyDescent="0.2">
      <c r="E2112" s="5">
        <v>3.9691049999999999</v>
      </c>
    </row>
    <row r="2113" spans="5:5" x14ac:dyDescent="0.2">
      <c r="E2113" s="5">
        <v>3.6733690000000001</v>
      </c>
    </row>
    <row r="2114" spans="5:5" x14ac:dyDescent="0.2">
      <c r="E2114" s="5">
        <v>3.5671189999999999</v>
      </c>
    </row>
    <row r="2115" spans="5:5" x14ac:dyDescent="0.2">
      <c r="E2115" s="5">
        <v>3.7943910000000001</v>
      </c>
    </row>
    <row r="2116" spans="5:5" x14ac:dyDescent="0.2">
      <c r="E2116" s="5">
        <v>4.1455080000000004</v>
      </c>
    </row>
    <row r="2117" spans="5:5" x14ac:dyDescent="0.2">
      <c r="E2117" s="5">
        <v>4.0861190000000001</v>
      </c>
    </row>
    <row r="2118" spans="5:5" x14ac:dyDescent="0.2">
      <c r="E2118" s="5">
        <v>4.0429000000000004</v>
      </c>
    </row>
    <row r="2119" spans="5:5" x14ac:dyDescent="0.2">
      <c r="E2119" s="5">
        <v>4.0137169999999998</v>
      </c>
    </row>
    <row r="2120" spans="5:5" x14ac:dyDescent="0.2">
      <c r="E2120" s="5">
        <v>3.8402370000000001</v>
      </c>
    </row>
    <row r="2121" spans="5:5" x14ac:dyDescent="0.2">
      <c r="E2121" s="5">
        <v>3.7319939999999998</v>
      </c>
    </row>
    <row r="2122" spans="5:5" x14ac:dyDescent="0.2">
      <c r="E2122" s="5">
        <v>4.0558860000000001</v>
      </c>
    </row>
    <row r="2123" spans="5:5" x14ac:dyDescent="0.2">
      <c r="E2123" s="5">
        <v>4.073232</v>
      </c>
    </row>
    <row r="2124" spans="5:5" x14ac:dyDescent="0.2">
      <c r="E2124" s="5">
        <v>3.7310690000000002</v>
      </c>
    </row>
    <row r="2125" spans="5:5" x14ac:dyDescent="0.2">
      <c r="E2125" s="5">
        <v>4.075914</v>
      </c>
    </row>
    <row r="2126" spans="5:5" x14ac:dyDescent="0.2">
      <c r="E2126" s="5">
        <v>4.239636</v>
      </c>
    </row>
    <row r="2127" spans="5:5" x14ac:dyDescent="0.2">
      <c r="E2127" s="5">
        <v>4.1987199999999998</v>
      </c>
    </row>
    <row r="2128" spans="5:5" x14ac:dyDescent="0.2">
      <c r="E2128" s="5">
        <v>4.6053220000000001</v>
      </c>
    </row>
    <row r="2129" spans="5:5" x14ac:dyDescent="0.2">
      <c r="E2129" s="5">
        <v>4.1840630000000001</v>
      </c>
    </row>
    <row r="2130" spans="5:5" x14ac:dyDescent="0.2">
      <c r="E2130" s="5">
        <v>3.9392290000000001</v>
      </c>
    </row>
    <row r="2131" spans="5:5" x14ac:dyDescent="0.2">
      <c r="E2131" s="5">
        <v>3.884471</v>
      </c>
    </row>
    <row r="2132" spans="5:5" x14ac:dyDescent="0.2">
      <c r="E2132" s="5">
        <v>3.9799340000000001</v>
      </c>
    </row>
    <row r="2133" spans="5:5" x14ac:dyDescent="0.2">
      <c r="E2133" s="5">
        <v>4.04772</v>
      </c>
    </row>
    <row r="2134" spans="5:5" x14ac:dyDescent="0.2">
      <c r="E2134" s="5">
        <v>3.7953350000000001</v>
      </c>
    </row>
    <row r="2135" spans="5:5" x14ac:dyDescent="0.2">
      <c r="E2135" s="5">
        <v>3.8574839999999999</v>
      </c>
    </row>
    <row r="2136" spans="5:5" x14ac:dyDescent="0.2">
      <c r="E2136" s="5">
        <v>3.6778369999999998</v>
      </c>
    </row>
    <row r="2137" spans="5:5" x14ac:dyDescent="0.2">
      <c r="E2137" s="5">
        <v>3.7907989999999998</v>
      </c>
    </row>
    <row r="2138" spans="5:5" x14ac:dyDescent="0.2">
      <c r="E2138" s="5">
        <v>3.4865930000000001</v>
      </c>
    </row>
    <row r="2139" spans="5:5" x14ac:dyDescent="0.2">
      <c r="E2139" s="5">
        <v>3.5067729999999999</v>
      </c>
    </row>
    <row r="2140" spans="5:5" x14ac:dyDescent="0.2">
      <c r="E2140" s="5">
        <v>4.078722</v>
      </c>
    </row>
    <row r="2141" spans="5:5" x14ac:dyDescent="0.2">
      <c r="E2141" s="5">
        <v>4.3946310000000004</v>
      </c>
    </row>
    <row r="2142" spans="5:5" x14ac:dyDescent="0.2">
      <c r="E2142" s="5">
        <v>3.9982199999999999</v>
      </c>
    </row>
    <row r="2143" spans="5:5" x14ac:dyDescent="0.2">
      <c r="E2143" s="5">
        <v>3.5250710000000001</v>
      </c>
    </row>
    <row r="2144" spans="5:5" x14ac:dyDescent="0.2">
      <c r="E2144" s="5">
        <v>4.4588929999999998</v>
      </c>
    </row>
    <row r="2145" spans="5:5" x14ac:dyDescent="0.2">
      <c r="E2145" s="5">
        <v>4.2153879999999999</v>
      </c>
    </row>
    <row r="2146" spans="5:5" x14ac:dyDescent="0.2">
      <c r="E2146" s="5">
        <v>3.6334680000000001</v>
      </c>
    </row>
    <row r="2147" spans="5:5" x14ac:dyDescent="0.2">
      <c r="E2147" s="5">
        <v>4.1953870000000002</v>
      </c>
    </row>
    <row r="2148" spans="5:5" x14ac:dyDescent="0.2">
      <c r="E2148" s="5">
        <v>3.645438</v>
      </c>
    </row>
    <row r="2149" spans="5:5" x14ac:dyDescent="0.2">
      <c r="E2149" s="5">
        <v>3.7061920000000002</v>
      </c>
    </row>
    <row r="2150" spans="5:5" x14ac:dyDescent="0.2">
      <c r="E2150" s="5">
        <v>3.817933</v>
      </c>
    </row>
    <row r="2151" spans="5:5" x14ac:dyDescent="0.2">
      <c r="E2151" s="5">
        <v>3.8983880000000002</v>
      </c>
    </row>
    <row r="2152" spans="5:5" x14ac:dyDescent="0.2">
      <c r="E2152" s="5">
        <v>3.5350920000000001</v>
      </c>
    </row>
    <row r="2153" spans="5:5" x14ac:dyDescent="0.2">
      <c r="E2153" s="5">
        <v>3.904388</v>
      </c>
    </row>
    <row r="2154" spans="5:5" x14ac:dyDescent="0.2">
      <c r="E2154" s="5">
        <v>3.6874760000000002</v>
      </c>
    </row>
    <row r="2155" spans="5:5" x14ac:dyDescent="0.2">
      <c r="E2155" s="5">
        <v>3.749689</v>
      </c>
    </row>
    <row r="2156" spans="5:5" x14ac:dyDescent="0.2">
      <c r="E2156" s="5">
        <v>3.7583679999999999</v>
      </c>
    </row>
    <row r="2157" spans="5:5" x14ac:dyDescent="0.2">
      <c r="E2157" s="5">
        <v>3.611415</v>
      </c>
    </row>
    <row r="2158" spans="5:5" x14ac:dyDescent="0.2">
      <c r="E2158" s="5">
        <v>3.5573610000000002</v>
      </c>
    </row>
    <row r="2159" spans="5:5" x14ac:dyDescent="0.2">
      <c r="E2159" s="5">
        <v>3.5430000000000001</v>
      </c>
    </row>
    <row r="2160" spans="5:5" x14ac:dyDescent="0.2">
      <c r="E2160" s="5">
        <v>3.5960320000000001</v>
      </c>
    </row>
    <row r="2161" spans="5:5" x14ac:dyDescent="0.2">
      <c r="E2161" s="5">
        <v>3.8481459999999998</v>
      </c>
    </row>
    <row r="2162" spans="5:5" x14ac:dyDescent="0.2">
      <c r="E2162" s="5">
        <v>3.8456320000000002</v>
      </c>
    </row>
    <row r="2163" spans="5:5" x14ac:dyDescent="0.2">
      <c r="E2163" s="5">
        <v>3.6304419999999999</v>
      </c>
    </row>
    <row r="2164" spans="5:5" x14ac:dyDescent="0.2">
      <c r="E2164" s="5">
        <v>3.6464110000000001</v>
      </c>
    </row>
    <row r="2165" spans="5:5" x14ac:dyDescent="0.2">
      <c r="E2165" s="5">
        <v>3.4545089999999998</v>
      </c>
    </row>
    <row r="2166" spans="5:5" x14ac:dyDescent="0.2">
      <c r="E2166" s="5">
        <v>4.2860909999999999</v>
      </c>
    </row>
    <row r="2167" spans="5:5" x14ac:dyDescent="0.2">
      <c r="E2167" s="5">
        <v>3.8706480000000001</v>
      </c>
    </row>
    <row r="2168" spans="5:5" x14ac:dyDescent="0.2">
      <c r="E2168" s="5">
        <v>3.740764</v>
      </c>
    </row>
    <row r="2169" spans="5:5" x14ac:dyDescent="0.2">
      <c r="E2169" s="5">
        <v>3.8786390000000002</v>
      </c>
    </row>
    <row r="2170" spans="5:5" x14ac:dyDescent="0.2">
      <c r="E2170" s="5">
        <v>3.7233999999999998</v>
      </c>
    </row>
    <row r="2171" spans="5:5" x14ac:dyDescent="0.2">
      <c r="E2171" s="5">
        <v>4.0105560000000002</v>
      </c>
    </row>
    <row r="2172" spans="5:5" x14ac:dyDescent="0.2">
      <c r="E2172" s="5">
        <v>3.6561180000000002</v>
      </c>
    </row>
    <row r="2173" spans="5:5" x14ac:dyDescent="0.2">
      <c r="E2173" s="5">
        <v>3.7790050000000002</v>
      </c>
    </row>
    <row r="2174" spans="5:5" x14ac:dyDescent="0.2">
      <c r="E2174" s="5">
        <v>3.8444039999999999</v>
      </c>
    </row>
    <row r="2175" spans="5:5" x14ac:dyDescent="0.2">
      <c r="E2175" s="5">
        <v>3.6653600000000002</v>
      </c>
    </row>
    <row r="2176" spans="5:5" x14ac:dyDescent="0.2">
      <c r="E2176" s="5">
        <v>3.6957279999999999</v>
      </c>
    </row>
    <row r="2177" spans="5:5" x14ac:dyDescent="0.2">
      <c r="E2177" s="5">
        <v>3.8798309999999998</v>
      </c>
    </row>
    <row r="2178" spans="5:5" x14ac:dyDescent="0.2">
      <c r="E2178" s="5">
        <v>3.7602709999999999</v>
      </c>
    </row>
    <row r="2179" spans="5:5" x14ac:dyDescent="0.2">
      <c r="E2179" s="5">
        <v>3.7337590000000001</v>
      </c>
    </row>
    <row r="2180" spans="5:5" x14ac:dyDescent="0.2">
      <c r="E2180" s="5">
        <v>3.6150380000000002</v>
      </c>
    </row>
    <row r="2181" spans="5:5" x14ac:dyDescent="0.2">
      <c r="E2181" s="5">
        <v>3.4566140000000001</v>
      </c>
    </row>
    <row r="2182" spans="5:5" x14ac:dyDescent="0.2">
      <c r="E2182" s="5">
        <v>3.7215910000000001</v>
      </c>
    </row>
    <row r="2183" spans="5:5" x14ac:dyDescent="0.2">
      <c r="E2183" s="5">
        <v>3.969265</v>
      </c>
    </row>
    <row r="2184" spans="5:5" x14ac:dyDescent="0.2">
      <c r="E2184" s="5">
        <v>3.5847199999999999</v>
      </c>
    </row>
    <row r="2185" spans="5:5" x14ac:dyDescent="0.2">
      <c r="E2185" s="5">
        <v>3.6022449999999999</v>
      </c>
    </row>
    <row r="2186" spans="5:5" x14ac:dyDescent="0.2">
      <c r="E2186" s="5">
        <v>3.6038749999999999</v>
      </c>
    </row>
    <row r="2187" spans="5:5" x14ac:dyDescent="0.2">
      <c r="E2187" s="5">
        <v>3.5179209999999999</v>
      </c>
    </row>
    <row r="2188" spans="5:5" x14ac:dyDescent="0.2">
      <c r="E2188" s="5">
        <v>3.5277810000000001</v>
      </c>
    </row>
    <row r="2189" spans="5:5" x14ac:dyDescent="0.2">
      <c r="E2189" s="5">
        <v>3.5048189999999999</v>
      </c>
    </row>
    <row r="2190" spans="5:5" x14ac:dyDescent="0.2">
      <c r="E2190" s="5">
        <v>3.577537</v>
      </c>
    </row>
    <row r="2191" spans="5:5" x14ac:dyDescent="0.2">
      <c r="E2191" s="5">
        <v>3.5372159999999999</v>
      </c>
    </row>
    <row r="2192" spans="5:5" x14ac:dyDescent="0.2">
      <c r="E2192" s="5">
        <v>3.6553680000000002</v>
      </c>
    </row>
    <row r="2193" spans="5:5" x14ac:dyDescent="0.2">
      <c r="E2193" s="5">
        <v>3.560157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2A122-C8FA-8543-A389-7069D5C220F0}">
  <dimension ref="B1:D302"/>
  <sheetViews>
    <sheetView workbookViewId="0"/>
  </sheetViews>
  <sheetFormatPr baseColWidth="10" defaultRowHeight="16" x14ac:dyDescent="0.2"/>
  <cols>
    <col min="2" max="4" width="10.83203125" style="20"/>
  </cols>
  <sheetData>
    <row r="1" spans="2:4" x14ac:dyDescent="0.2">
      <c r="B1"/>
      <c r="C1"/>
      <c r="D1"/>
    </row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20">
        <v>1.2047604608138334</v>
      </c>
      <c r="C3" s="20">
        <v>1.317298865899587</v>
      </c>
      <c r="D3" s="20">
        <v>0.63070036421620046</v>
      </c>
    </row>
    <row r="4" spans="2:4" x14ac:dyDescent="0.2">
      <c r="B4" s="20">
        <v>1.2019951176576078</v>
      </c>
      <c r="C4" s="20">
        <v>1.6244510609478675</v>
      </c>
      <c r="D4" s="20">
        <v>0.57885097636521943</v>
      </c>
    </row>
    <row r="5" spans="2:4" x14ac:dyDescent="0.2">
      <c r="B5" s="20">
        <v>0.95506103517929408</v>
      </c>
      <c r="C5" s="20">
        <v>1.6495161313158955</v>
      </c>
      <c r="D5" s="20">
        <v>0.57291599786613101</v>
      </c>
    </row>
    <row r="6" spans="2:4" x14ac:dyDescent="0.2">
      <c r="B6" s="20">
        <v>1.3539120092880128</v>
      </c>
      <c r="C6" s="20">
        <v>1.4181785842386938</v>
      </c>
      <c r="D6" s="20">
        <v>0.63070036421620046</v>
      </c>
    </row>
    <row r="7" spans="2:4" x14ac:dyDescent="0.2">
      <c r="B7" s="20">
        <v>0.95481768498154618</v>
      </c>
      <c r="C7" s="20">
        <v>1.6530557705558642</v>
      </c>
      <c r="D7" s="20">
        <v>0.64998904433823779</v>
      </c>
    </row>
    <row r="8" spans="2:4" x14ac:dyDescent="0.2">
      <c r="B8" s="20">
        <v>1.17914232181456</v>
      </c>
      <c r="C8" s="20">
        <v>1.1969511317406525</v>
      </c>
      <c r="D8" s="20">
        <v>0.68514970824453447</v>
      </c>
    </row>
    <row r="9" spans="2:4" x14ac:dyDescent="0.2">
      <c r="B9" s="20">
        <v>0.96543660270145226</v>
      </c>
      <c r="C9" s="20">
        <v>1.1597406742304821</v>
      </c>
      <c r="D9" s="20">
        <v>0.84487685895165254</v>
      </c>
    </row>
    <row r="10" spans="2:4" x14ac:dyDescent="0.2">
      <c r="B10" s="20">
        <v>1.0139517830342728</v>
      </c>
      <c r="C10" s="20">
        <v>1.3887110875659547</v>
      </c>
      <c r="D10" s="20">
        <v>0.62476538571711204</v>
      </c>
    </row>
    <row r="11" spans="2:4" x14ac:dyDescent="0.2">
      <c r="B11" s="20">
        <v>1.2987378826350013</v>
      </c>
      <c r="C11" s="20">
        <v>1.3795080255420362</v>
      </c>
      <c r="D11" s="20">
        <v>0.59894278431167458</v>
      </c>
    </row>
    <row r="12" spans="2:4" x14ac:dyDescent="0.2">
      <c r="B12" s="20">
        <v>1.1658686746646778</v>
      </c>
      <c r="C12" s="20">
        <v>1.7827171804649662</v>
      </c>
      <c r="D12" s="20">
        <v>0.78219205163903294</v>
      </c>
    </row>
    <row r="13" spans="2:4" x14ac:dyDescent="0.2">
      <c r="B13" s="20">
        <v>1.1884781203099775</v>
      </c>
      <c r="C13" s="20">
        <v>1.4877546180493277</v>
      </c>
      <c r="D13" s="20">
        <v>0.5127358603788148</v>
      </c>
    </row>
    <row r="14" spans="2:4" x14ac:dyDescent="0.2">
      <c r="B14" s="20">
        <v>1.2956185755547789</v>
      </c>
      <c r="C14" s="20">
        <v>1.5031078032526919</v>
      </c>
      <c r="D14" s="20">
        <v>0.61255512031875814</v>
      </c>
    </row>
    <row r="15" spans="2:4" x14ac:dyDescent="0.2">
      <c r="B15" s="20">
        <v>1.2143838549974981</v>
      </c>
      <c r="C15" s="20">
        <v>1.4519600162351449</v>
      </c>
      <c r="D15" s="20">
        <v>0.77439218310697411</v>
      </c>
    </row>
    <row r="16" spans="2:4" x14ac:dyDescent="0.2">
      <c r="B16" s="20">
        <v>1.2598903419763454</v>
      </c>
      <c r="C16" s="20">
        <v>1.3485583049375602</v>
      </c>
      <c r="D16" s="20">
        <v>0.80312782441792741</v>
      </c>
    </row>
    <row r="17" spans="2:4" x14ac:dyDescent="0.2">
      <c r="B17" s="20">
        <v>1.0926645106330759</v>
      </c>
      <c r="C17" s="20">
        <v>1.3666989560423997</v>
      </c>
      <c r="D17" s="20">
        <v>0.71184349915442524</v>
      </c>
    </row>
    <row r="18" spans="2:4" x14ac:dyDescent="0.2">
      <c r="B18" s="20">
        <v>1.1273308524395189</v>
      </c>
      <c r="C18" s="20">
        <v>1.5850946971484661</v>
      </c>
      <c r="D18" s="20">
        <v>0.7717105529135786</v>
      </c>
    </row>
    <row r="19" spans="2:4" x14ac:dyDescent="0.2">
      <c r="B19" s="20">
        <v>0.90579368150798045</v>
      </c>
      <c r="C19" s="20">
        <v>1.4249038987946343</v>
      </c>
      <c r="D19" s="20">
        <v>0.74776645387711871</v>
      </c>
    </row>
    <row r="20" spans="2:4" x14ac:dyDescent="0.2">
      <c r="B20" s="20">
        <v>1.1474404278715908</v>
      </c>
      <c r="C20" s="20">
        <v>1.8630448684670051</v>
      </c>
      <c r="D20" s="20">
        <v>0.79664835247855559</v>
      </c>
    </row>
    <row r="21" spans="2:4" x14ac:dyDescent="0.2">
      <c r="B21" s="20">
        <v>0.93247371227924414</v>
      </c>
      <c r="C21" s="20">
        <v>1.4123603022379954</v>
      </c>
      <c r="D21" s="20">
        <v>0.86049020835177725</v>
      </c>
    </row>
    <row r="22" spans="2:4" x14ac:dyDescent="0.2">
      <c r="B22" s="20">
        <v>1.0642589057323273</v>
      </c>
      <c r="C22" s="20">
        <v>1.3638008764146752</v>
      </c>
      <c r="D22" s="20">
        <v>0.70579962196728019</v>
      </c>
    </row>
    <row r="23" spans="2:4" x14ac:dyDescent="0.2">
      <c r="B23" s="20">
        <v>1.1466882545330974</v>
      </c>
      <c r="C23" s="20">
        <v>1.5823072312469908</v>
      </c>
      <c r="D23" s="20">
        <v>0.65863287770273582</v>
      </c>
    </row>
    <row r="24" spans="2:4" x14ac:dyDescent="0.2">
      <c r="B24" s="20">
        <v>1.1792308127955595</v>
      </c>
      <c r="C24" s="20">
        <v>1.3706810501873643</v>
      </c>
      <c r="D24" s="20">
        <v>0.66452701919380297</v>
      </c>
    </row>
    <row r="25" spans="2:4" x14ac:dyDescent="0.2">
      <c r="B25" s="20">
        <v>1.1345871128814546</v>
      </c>
      <c r="C25" s="20">
        <v>1.5616003416931739</v>
      </c>
      <c r="D25" s="20">
        <v>0.71907164957418668</v>
      </c>
    </row>
    <row r="26" spans="2:4" x14ac:dyDescent="0.2">
      <c r="B26" s="20">
        <v>1.1644528189686902</v>
      </c>
      <c r="C26" s="20">
        <v>1.2446920159897299</v>
      </c>
      <c r="D26" s="20">
        <v>0.6838156993158403</v>
      </c>
    </row>
    <row r="27" spans="2:4" x14ac:dyDescent="0.2">
      <c r="B27" s="20">
        <v>1.1548073020397758</v>
      </c>
      <c r="C27" s="20">
        <v>1.6441624269654429</v>
      </c>
      <c r="D27" s="20">
        <v>0.64868226008155783</v>
      </c>
    </row>
    <row r="28" spans="2:4" x14ac:dyDescent="0.2">
      <c r="B28" s="20">
        <v>1.2177465122754685</v>
      </c>
      <c r="C28" s="20">
        <v>1.5197441076805445</v>
      </c>
      <c r="D28" s="20">
        <v>0.7165942044208975</v>
      </c>
    </row>
    <row r="29" spans="2:4" x14ac:dyDescent="0.2">
      <c r="B29" s="20">
        <v>0.90703255524196935</v>
      </c>
      <c r="C29" s="20">
        <v>1.4119620928234988</v>
      </c>
      <c r="D29" s="20">
        <v>0.60064432631256004</v>
      </c>
    </row>
    <row r="30" spans="2:4" x14ac:dyDescent="0.2">
      <c r="B30" s="20">
        <v>0.81048889497182419</v>
      </c>
      <c r="C30" s="20">
        <v>1.6273933860660914</v>
      </c>
      <c r="D30" s="20">
        <v>0.91967664531057636</v>
      </c>
    </row>
    <row r="31" spans="2:4" x14ac:dyDescent="0.2">
      <c r="B31" s="20">
        <v>0.98545768715252502</v>
      </c>
      <c r="C31" s="20">
        <v>1.8986624883191896</v>
      </c>
      <c r="D31" s="20">
        <v>0.50126066112484335</v>
      </c>
    </row>
    <row r="32" spans="2:4" x14ac:dyDescent="0.2">
      <c r="B32" s="20">
        <v>0.92705363969304211</v>
      </c>
      <c r="C32" s="20">
        <v>1.2813494048686553</v>
      </c>
      <c r="D32" s="20">
        <v>0.55957590857918904</v>
      </c>
    </row>
    <row r="33" spans="2:4" x14ac:dyDescent="0.2">
      <c r="B33" s="20">
        <v>1.0041735296338592</v>
      </c>
      <c r="C33" s="20">
        <v>1.1093008150609285</v>
      </c>
      <c r="D33" s="20">
        <v>0.77862561960517707</v>
      </c>
    </row>
    <row r="34" spans="2:4" x14ac:dyDescent="0.2">
      <c r="B34" s="20">
        <v>1.0642589057323273</v>
      </c>
      <c r="C34" s="20">
        <v>1.3453283841310888</v>
      </c>
      <c r="D34" s="20">
        <v>0.77733244768450405</v>
      </c>
    </row>
    <row r="35" spans="2:4" x14ac:dyDescent="0.2">
      <c r="B35" s="20">
        <v>1.1154066927498745</v>
      </c>
      <c r="C35" s="20">
        <v>1.4699236853779858</v>
      </c>
      <c r="D35" s="20">
        <v>0.75775790850631797</v>
      </c>
    </row>
    <row r="36" spans="2:4" x14ac:dyDescent="0.2">
      <c r="B36" s="20">
        <v>1.1736116355021091</v>
      </c>
      <c r="C36" s="20">
        <v>1.5998284454848355</v>
      </c>
      <c r="D36" s="20">
        <v>0.89736602659496656</v>
      </c>
    </row>
    <row r="37" spans="2:4" x14ac:dyDescent="0.2">
      <c r="B37" s="20">
        <v>1.0320703113938623</v>
      </c>
      <c r="C37" s="20">
        <v>1.4178688658051963</v>
      </c>
      <c r="D37" s="20">
        <v>0.69354851956090513</v>
      </c>
    </row>
    <row r="38" spans="2:4" x14ac:dyDescent="0.2">
      <c r="B38" s="20">
        <v>1.3030296952134632</v>
      </c>
      <c r="C38" s="20">
        <v>1.2595142553070986</v>
      </c>
      <c r="D38" s="20">
        <v>0.72891336850730803</v>
      </c>
    </row>
    <row r="39" spans="2:4" x14ac:dyDescent="0.2">
      <c r="B39" s="20">
        <v>1.084965795286144</v>
      </c>
      <c r="C39" s="20">
        <v>1.420059017584927</v>
      </c>
      <c r="D39" s="20">
        <v>0.95456506249673145</v>
      </c>
    </row>
    <row r="40" spans="2:4" x14ac:dyDescent="0.2">
      <c r="B40" s="20">
        <v>1.1040356016914752</v>
      </c>
      <c r="C40" s="20">
        <v>1.4210545411211684</v>
      </c>
      <c r="D40" s="20">
        <v>0.69812226445928516</v>
      </c>
    </row>
    <row r="41" spans="2:4" x14ac:dyDescent="0.2">
      <c r="B41" s="20">
        <v>0.88791850334613864</v>
      </c>
      <c r="C41" s="20">
        <v>1.3649733819129148</v>
      </c>
      <c r="D41" s="20">
        <v>0.66700446434709226</v>
      </c>
    </row>
    <row r="42" spans="2:4" x14ac:dyDescent="0.2">
      <c r="B42" s="20">
        <v>1.3777603286673017</v>
      </c>
      <c r="C42" s="20">
        <v>1.6545379944876011</v>
      </c>
      <c r="D42" s="20">
        <v>0.68823970851814253</v>
      </c>
    </row>
    <row r="43" spans="2:4" x14ac:dyDescent="0.2">
      <c r="B43" s="20">
        <v>0.97483876943261893</v>
      </c>
      <c r="C43" s="20">
        <v>1.3985335864568678</v>
      </c>
      <c r="D43" s="20">
        <v>0.76167826127635807</v>
      </c>
    </row>
    <row r="44" spans="2:4" x14ac:dyDescent="0.2">
      <c r="B44" s="20">
        <v>1.1618644577744632</v>
      </c>
      <c r="C44" s="20">
        <v>1.5636798797466556</v>
      </c>
      <c r="D44" s="20">
        <v>0.71368116451538166</v>
      </c>
    </row>
    <row r="45" spans="2:4" x14ac:dyDescent="0.2">
      <c r="B45" s="20">
        <v>1.0464722185514848</v>
      </c>
      <c r="C45" s="20">
        <v>1.3804593035877777</v>
      </c>
      <c r="D45" s="20">
        <v>0.78579932068090996</v>
      </c>
    </row>
    <row r="46" spans="2:4" x14ac:dyDescent="0.2">
      <c r="B46" s="20">
        <v>0.93729647074370148</v>
      </c>
      <c r="C46" s="20">
        <v>1.3937329507376603</v>
      </c>
      <c r="D46" s="20">
        <v>0.68998208752704926</v>
      </c>
    </row>
    <row r="47" spans="2:4" x14ac:dyDescent="0.2">
      <c r="B47" s="20">
        <v>0.99868708881190793</v>
      </c>
      <c r="C47" s="20">
        <v>1.2744692310959662</v>
      </c>
      <c r="D47" s="20">
        <v>0.65457640157262498</v>
      </c>
    </row>
    <row r="48" spans="2:4" x14ac:dyDescent="0.2">
      <c r="B48" s="20">
        <v>0.9589988838337592</v>
      </c>
      <c r="C48" s="20">
        <v>1.2919683225885612</v>
      </c>
      <c r="D48" s="20">
        <v>0.84453655055147547</v>
      </c>
    </row>
    <row r="49" spans="2:4" x14ac:dyDescent="0.2">
      <c r="B49" s="20">
        <v>0.8615481910083721</v>
      </c>
      <c r="C49" s="20">
        <v>1.4790603791661547</v>
      </c>
      <c r="D49" s="20">
        <v>0.70683415950381856</v>
      </c>
    </row>
    <row r="50" spans="2:4" x14ac:dyDescent="0.2">
      <c r="B50" s="20">
        <v>1.0643473967133266</v>
      </c>
      <c r="C50" s="20">
        <v>1.5616003416931739</v>
      </c>
      <c r="D50" s="20">
        <v>0.95377554700832057</v>
      </c>
    </row>
    <row r="51" spans="2:4" x14ac:dyDescent="0.2">
      <c r="B51" s="20">
        <v>0.85862798863539791</v>
      </c>
      <c r="C51" s="20">
        <v>1.3679157070311387</v>
      </c>
      <c r="D51" s="20">
        <v>0.7157774642604724</v>
      </c>
    </row>
    <row r="52" spans="2:4" x14ac:dyDescent="0.2">
      <c r="B52" s="20">
        <v>0.92661118478804594</v>
      </c>
      <c r="C52" s="20">
        <v>1.2354668312205614</v>
      </c>
      <c r="D52" s="20">
        <v>0.77966015714171544</v>
      </c>
    </row>
    <row r="53" spans="2:4" x14ac:dyDescent="0.2">
      <c r="B53" s="20">
        <v>0.93161092521450173</v>
      </c>
      <c r="C53" s="20">
        <v>1.4241517254561409</v>
      </c>
      <c r="D53" s="20">
        <v>0.77235033270591147</v>
      </c>
    </row>
    <row r="54" spans="2:4" x14ac:dyDescent="0.2">
      <c r="B54" s="20">
        <v>1.0165401442284998</v>
      </c>
      <c r="C54" s="20">
        <v>1.1733240398138616</v>
      </c>
      <c r="D54" s="20">
        <v>0.71516490914015363</v>
      </c>
    </row>
    <row r="55" spans="2:4" x14ac:dyDescent="0.2">
      <c r="B55" s="20">
        <v>1.0763600473839703</v>
      </c>
      <c r="C55" s="20">
        <v>1.4785294332801595</v>
      </c>
      <c r="D55" s="20">
        <v>0.81754328824942879</v>
      </c>
    </row>
    <row r="56" spans="2:4" x14ac:dyDescent="0.2">
      <c r="B56" s="20">
        <v>1.1946282434894231</v>
      </c>
      <c r="C56" s="20">
        <v>1.475321635218938</v>
      </c>
      <c r="D56" s="20">
        <v>0.77904760202139667</v>
      </c>
    </row>
    <row r="57" spans="2:4" x14ac:dyDescent="0.2">
      <c r="B57" s="20">
        <v>0.93753982094144928</v>
      </c>
      <c r="C57" s="20">
        <v>1.6578342835298221</v>
      </c>
      <c r="D57" s="20">
        <v>0.84396483243917786</v>
      </c>
    </row>
    <row r="58" spans="2:4" x14ac:dyDescent="0.2">
      <c r="B58" s="20">
        <v>0.94021667311667556</v>
      </c>
      <c r="C58" s="20">
        <v>1.2934505465202981</v>
      </c>
      <c r="D58" s="20">
        <v>0.58637859817713656</v>
      </c>
    </row>
    <row r="59" spans="2:4" x14ac:dyDescent="0.2">
      <c r="B59" s="20">
        <v>0.89123691513360925</v>
      </c>
      <c r="C59" s="20">
        <v>1.2027694137413509</v>
      </c>
      <c r="D59" s="20">
        <v>0.71779208998952082</v>
      </c>
    </row>
    <row r="60" spans="2:4" x14ac:dyDescent="0.2">
      <c r="B60" s="20">
        <v>0.83446995082261177</v>
      </c>
      <c r="C60" s="20">
        <v>1.1264238198842769</v>
      </c>
      <c r="D60" s="20">
        <v>0.83035249643209441</v>
      </c>
    </row>
    <row r="61" spans="2:4" x14ac:dyDescent="0.2">
      <c r="B61" s="20">
        <v>0.84648260149325538</v>
      </c>
      <c r="C61" s="20">
        <v>1.391277326014932</v>
      </c>
      <c r="D61" s="20">
        <v>0.8040943002744303</v>
      </c>
    </row>
    <row r="62" spans="2:4" x14ac:dyDescent="0.2">
      <c r="B62" s="20">
        <v>1.1562895259715127</v>
      </c>
      <c r="C62" s="20">
        <v>1.1809342641797944</v>
      </c>
      <c r="D62" s="20">
        <v>0.74217178377820736</v>
      </c>
    </row>
    <row r="63" spans="2:4" x14ac:dyDescent="0.2">
      <c r="B63" s="20">
        <v>1.0585733602031278</v>
      </c>
      <c r="C63" s="20">
        <v>1.0217389893622038</v>
      </c>
      <c r="D63" s="20">
        <v>0.79788707505520018</v>
      </c>
    </row>
    <row r="64" spans="2:4" x14ac:dyDescent="0.2">
      <c r="B64" s="20">
        <v>0.99050167306948045</v>
      </c>
      <c r="C64" s="20">
        <v>1.4047943233625624</v>
      </c>
      <c r="D64" s="20">
        <v>0.84539412771992162</v>
      </c>
    </row>
    <row r="65" spans="2:4" x14ac:dyDescent="0.2">
      <c r="B65" s="20">
        <v>1.0223141807386986</v>
      </c>
      <c r="C65" s="20">
        <v>1.4269170686123664</v>
      </c>
      <c r="D65" s="20">
        <v>0.72360455746454544</v>
      </c>
    </row>
    <row r="66" spans="2:4" x14ac:dyDescent="0.2">
      <c r="B66" s="20">
        <v>0.91439942941015406</v>
      </c>
      <c r="C66" s="20">
        <v>1.3096665187884047</v>
      </c>
      <c r="D66" s="20">
        <v>0.78951548841084385</v>
      </c>
    </row>
    <row r="67" spans="2:4" x14ac:dyDescent="0.2">
      <c r="B67" s="20">
        <v>0.70615802837374786</v>
      </c>
      <c r="C67" s="20">
        <v>1.0998101573487626</v>
      </c>
      <c r="D67" s="20">
        <v>0.84113346654970456</v>
      </c>
    </row>
    <row r="68" spans="2:4" x14ac:dyDescent="0.2">
      <c r="B68" s="20">
        <v>0.87840572288872287</v>
      </c>
      <c r="C68" s="20">
        <v>1.1577496271579995</v>
      </c>
      <c r="D68" s="20">
        <v>0.75155068328708785</v>
      </c>
    </row>
    <row r="69" spans="2:4" x14ac:dyDescent="0.2">
      <c r="B69" s="20">
        <v>1.1305828959912401</v>
      </c>
      <c r="C69" s="20">
        <v>1.1245655092832934</v>
      </c>
      <c r="D69" s="20">
        <v>0.64205305244610811</v>
      </c>
    </row>
    <row r="70" spans="2:4" x14ac:dyDescent="0.2">
      <c r="B70" s="20">
        <v>1.0015630456943825</v>
      </c>
      <c r="C70" s="20">
        <v>1.1758239100270895</v>
      </c>
      <c r="D70" s="20">
        <v>0.73992574833703861</v>
      </c>
    </row>
    <row r="71" spans="2:4" x14ac:dyDescent="0.2">
      <c r="B71" s="20">
        <v>1.1303616685387421</v>
      </c>
      <c r="C71" s="20">
        <v>1.3731809204005923</v>
      </c>
      <c r="D71" s="20">
        <v>0.8221850948278443</v>
      </c>
    </row>
    <row r="72" spans="2:4" x14ac:dyDescent="0.2">
      <c r="B72" s="20">
        <v>1.3012156301029794</v>
      </c>
      <c r="C72" s="20">
        <v>1.2573019807821182</v>
      </c>
      <c r="D72" s="20">
        <v>0.57341965429839303</v>
      </c>
    </row>
    <row r="73" spans="2:4" x14ac:dyDescent="0.2">
      <c r="B73" s="20">
        <v>1.3167236745230921</v>
      </c>
      <c r="C73" s="20">
        <v>1.1463564133543505</v>
      </c>
      <c r="D73" s="20">
        <v>0.60363904023411841</v>
      </c>
    </row>
    <row r="74" spans="2:4" x14ac:dyDescent="0.2">
      <c r="B74" s="20">
        <v>1.0092175155508147</v>
      </c>
      <c r="C74" s="20">
        <v>1.1661783930981748</v>
      </c>
      <c r="D74" s="20">
        <v>0.71575023958845829</v>
      </c>
    </row>
    <row r="75" spans="2:4" x14ac:dyDescent="0.2">
      <c r="B75" s="20">
        <v>0.90070545010052538</v>
      </c>
      <c r="C75" s="20">
        <v>1.1051417389539653</v>
      </c>
      <c r="D75" s="20">
        <v>0.93697792437557947</v>
      </c>
    </row>
    <row r="76" spans="2:4" x14ac:dyDescent="0.2">
      <c r="B76" s="20">
        <v>0.87269805461427341</v>
      </c>
      <c r="C76" s="20">
        <v>1.2026809227603517</v>
      </c>
      <c r="D76" s="20">
        <v>0.70935244166512901</v>
      </c>
    </row>
    <row r="77" spans="2:4" x14ac:dyDescent="0.2">
      <c r="B77" s="20">
        <v>1.1549842840017741</v>
      </c>
      <c r="C77" s="20">
        <v>1.1254946645837851</v>
      </c>
      <c r="D77" s="20">
        <v>0.66226737141662717</v>
      </c>
    </row>
    <row r="78" spans="2:4" x14ac:dyDescent="0.2">
      <c r="B78" s="20">
        <v>0.93510631896397078</v>
      </c>
      <c r="C78" s="20">
        <v>1.2737613032479724</v>
      </c>
      <c r="D78" s="20">
        <v>0.87362611259861289</v>
      </c>
    </row>
    <row r="79" spans="2:4" x14ac:dyDescent="0.2">
      <c r="B79" s="20">
        <v>1.0226681446626955</v>
      </c>
      <c r="C79" s="20">
        <v>1.3630044575856823</v>
      </c>
      <c r="D79" s="20">
        <v>0.8390099421325995</v>
      </c>
    </row>
    <row r="80" spans="2:4" x14ac:dyDescent="0.2">
      <c r="B80" s="20">
        <v>0.95722906421377496</v>
      </c>
      <c r="C80" s="20">
        <v>1.0100360571250573</v>
      </c>
      <c r="D80" s="20">
        <v>0.70042274924448222</v>
      </c>
    </row>
    <row r="81" spans="2:4" x14ac:dyDescent="0.2">
      <c r="B81" s="20">
        <v>1.0256104697809194</v>
      </c>
      <c r="C81" s="20">
        <v>1.0342383404283431</v>
      </c>
      <c r="D81" s="20">
        <v>0.74111002156965489</v>
      </c>
    </row>
    <row r="82" spans="2:4" x14ac:dyDescent="0.2">
      <c r="B82" s="20">
        <v>1.108238923288938</v>
      </c>
      <c r="C82" s="20">
        <v>1.0047929665008537</v>
      </c>
      <c r="D82" s="20">
        <v>0.7558794061373405</v>
      </c>
    </row>
    <row r="83" spans="2:4" x14ac:dyDescent="0.2">
      <c r="B83" s="20">
        <v>1.0073813276950809</v>
      </c>
      <c r="C83" s="20">
        <v>1.177814957099572</v>
      </c>
      <c r="D83" s="20">
        <v>0.71396702357153041</v>
      </c>
    </row>
    <row r="84" spans="2:4" x14ac:dyDescent="0.2">
      <c r="B84" s="20">
        <v>0.95607868146078512</v>
      </c>
      <c r="C84" s="20">
        <v>1.4506105287749067</v>
      </c>
      <c r="D84" s="20">
        <v>0.81503861842412539</v>
      </c>
    </row>
    <row r="85" spans="2:4" x14ac:dyDescent="0.2">
      <c r="B85" s="20">
        <v>1.1590327463824881</v>
      </c>
      <c r="C85" s="20">
        <v>1.57219713666783</v>
      </c>
      <c r="D85" s="20">
        <v>0.75496737962486593</v>
      </c>
    </row>
    <row r="86" spans="2:4" x14ac:dyDescent="0.2">
      <c r="B86" s="20">
        <v>0.92096988474934605</v>
      </c>
      <c r="C86" s="20">
        <v>1.3831582785082539</v>
      </c>
      <c r="D86" s="20">
        <v>0.72689874277825961</v>
      </c>
    </row>
    <row r="87" spans="2:4" x14ac:dyDescent="0.2">
      <c r="B87" s="20">
        <v>1.2001589298018742</v>
      </c>
      <c r="C87" s="20">
        <v>1.5178194288438116</v>
      </c>
      <c r="D87" s="20">
        <v>0.70954301436922818</v>
      </c>
    </row>
    <row r="88" spans="2:4" x14ac:dyDescent="0.2">
      <c r="B88" s="20">
        <v>1.1819961559517849</v>
      </c>
      <c r="C88" s="20">
        <v>1.2353783402395622</v>
      </c>
      <c r="D88" s="20">
        <v>0.70706556921593899</v>
      </c>
    </row>
    <row r="89" spans="2:4" x14ac:dyDescent="0.2">
      <c r="B89" s="20">
        <v>1.0425343698970198</v>
      </c>
      <c r="C89" s="20">
        <v>1.1848057445985101</v>
      </c>
      <c r="D89" s="20">
        <v>0.66473120423390919</v>
      </c>
    </row>
    <row r="90" spans="2:4" x14ac:dyDescent="0.2">
      <c r="B90" s="20">
        <v>1.0921335647470805</v>
      </c>
      <c r="C90" s="20">
        <v>1.2180562307089655</v>
      </c>
      <c r="D90" s="20">
        <v>0.59367481027693336</v>
      </c>
    </row>
    <row r="91" spans="2:4" x14ac:dyDescent="0.2">
      <c r="B91" s="20">
        <v>1.0378443479040611</v>
      </c>
      <c r="C91" s="20">
        <v>1.2983396732205048</v>
      </c>
      <c r="D91" s="20">
        <v>0.77862561960517707</v>
      </c>
    </row>
    <row r="92" spans="2:4" x14ac:dyDescent="0.2">
      <c r="B92" s="20">
        <v>1.0574672229406374</v>
      </c>
      <c r="C92" s="20">
        <v>1.2062648074908202</v>
      </c>
      <c r="D92" s="20">
        <v>0.59622031711025791</v>
      </c>
    </row>
    <row r="93" spans="2:4" x14ac:dyDescent="0.2">
      <c r="B93" s="20">
        <v>1.1990527925393839</v>
      </c>
      <c r="C93" s="20">
        <v>1.555959041654474</v>
      </c>
      <c r="D93" s="20">
        <v>0.97148519615353623</v>
      </c>
    </row>
    <row r="94" spans="2:4" x14ac:dyDescent="0.2">
      <c r="B94" s="20">
        <v>1.1794077947575579</v>
      </c>
      <c r="C94" s="20">
        <v>1.0978412330215299</v>
      </c>
      <c r="D94" s="20">
        <v>0.41456369309572844</v>
      </c>
    </row>
    <row r="95" spans="2:4" x14ac:dyDescent="0.2">
      <c r="B95" s="20">
        <v>0.84462429089227198</v>
      </c>
      <c r="C95" s="20">
        <v>1.3310592134449653</v>
      </c>
      <c r="D95" s="20">
        <v>0.57682273830016395</v>
      </c>
    </row>
    <row r="96" spans="2:4" x14ac:dyDescent="0.2">
      <c r="B96" s="20">
        <v>1.143237106274128</v>
      </c>
      <c r="C96" s="20">
        <v>1.2216622381846838</v>
      </c>
      <c r="D96" s="20">
        <v>0.63538300780263723</v>
      </c>
    </row>
    <row r="97" spans="2:4" x14ac:dyDescent="0.2">
      <c r="B97" s="20">
        <v>0.88353819978667747</v>
      </c>
      <c r="C97" s="20">
        <v>1.349487460238052</v>
      </c>
      <c r="D97" s="20">
        <v>0.4879205718379015</v>
      </c>
    </row>
    <row r="98" spans="2:4" x14ac:dyDescent="0.2">
      <c r="B98" s="20">
        <v>1.1516216267238037</v>
      </c>
      <c r="C98" s="20">
        <v>1.5169787645243191</v>
      </c>
      <c r="D98" s="20">
        <v>0.7497266302621387</v>
      </c>
    </row>
    <row r="99" spans="2:4" x14ac:dyDescent="0.2">
      <c r="B99" s="20">
        <v>0.96860015527217425</v>
      </c>
      <c r="C99" s="20">
        <v>1.182327997130532</v>
      </c>
      <c r="D99" s="20">
        <v>0.51175577218630475</v>
      </c>
    </row>
    <row r="100" spans="2:4" x14ac:dyDescent="0.2">
      <c r="B100" s="20">
        <v>1.0686170865465388</v>
      </c>
      <c r="C100" s="20">
        <v>0.95034889044108584</v>
      </c>
      <c r="D100" s="20">
        <v>0.63379036448980841</v>
      </c>
    </row>
    <row r="101" spans="2:4" x14ac:dyDescent="0.2">
      <c r="B101" s="20">
        <v>1.0751654191404807</v>
      </c>
      <c r="C101" s="20">
        <v>1.0216062528907051</v>
      </c>
      <c r="D101" s="20">
        <v>0.78906628132261003</v>
      </c>
    </row>
    <row r="102" spans="2:4" x14ac:dyDescent="0.2">
      <c r="B102" s="20">
        <v>0.88869279942988177</v>
      </c>
      <c r="C102" s="20">
        <v>1.3240463032007772</v>
      </c>
      <c r="D102" s="20">
        <v>0.78270932040730212</v>
      </c>
    </row>
    <row r="103" spans="2:4" x14ac:dyDescent="0.2">
      <c r="B103" s="20">
        <v>1.0641040465155787</v>
      </c>
      <c r="C103" s="20">
        <v>1.3180510392380804</v>
      </c>
      <c r="D103" s="20">
        <v>0.94325321127484496</v>
      </c>
    </row>
    <row r="104" spans="2:4" x14ac:dyDescent="0.2">
      <c r="B104" s="20">
        <v>1.0347471635690888</v>
      </c>
      <c r="C104" s="20">
        <v>1.0324021525726095</v>
      </c>
      <c r="D104" s="20">
        <v>0.82930434655954899</v>
      </c>
    </row>
    <row r="105" spans="2:4" x14ac:dyDescent="0.2">
      <c r="B105" s="20">
        <v>1.4405889251767452</v>
      </c>
      <c r="C105" s="20">
        <v>1.6149604032357017</v>
      </c>
      <c r="D105" s="20">
        <v>0.71464764037188455</v>
      </c>
    </row>
    <row r="106" spans="2:4" x14ac:dyDescent="0.2">
      <c r="B106" s="20">
        <v>0.83039936569664785</v>
      </c>
      <c r="C106" s="20">
        <v>2.1373890323098261</v>
      </c>
      <c r="D106" s="20">
        <v>0.77181945160163534</v>
      </c>
    </row>
    <row r="107" spans="2:4" x14ac:dyDescent="0.2">
      <c r="B107" s="20">
        <v>1.3301300581444733</v>
      </c>
      <c r="C107" s="20">
        <v>1.9726188256892849</v>
      </c>
      <c r="D107" s="20">
        <v>0.9695658567765375</v>
      </c>
    </row>
    <row r="108" spans="2:4" x14ac:dyDescent="0.2">
      <c r="B108" s="20">
        <v>0.89375890809208691</v>
      </c>
      <c r="C108" s="20">
        <v>1.7967430009533421</v>
      </c>
      <c r="D108" s="20">
        <v>0.7115576400982766</v>
      </c>
    </row>
    <row r="109" spans="2:4" x14ac:dyDescent="0.2">
      <c r="B109" s="20">
        <v>1.092310546709079</v>
      </c>
      <c r="C109" s="20">
        <v>2.0159351608884015</v>
      </c>
      <c r="D109" s="20">
        <v>0.84135126392581783</v>
      </c>
    </row>
    <row r="110" spans="2:4" x14ac:dyDescent="0.2">
      <c r="B110" s="20">
        <v>1.0028904104093705</v>
      </c>
      <c r="C110" s="20">
        <v>1.8764070065978868</v>
      </c>
      <c r="D110" s="20">
        <v>0.72254279525599296</v>
      </c>
    </row>
    <row r="111" spans="2:4" x14ac:dyDescent="0.2">
      <c r="B111" s="20">
        <v>0.96160936777323613</v>
      </c>
      <c r="C111" s="20">
        <v>1.7160834717725562</v>
      </c>
      <c r="D111" s="20">
        <v>0.69203755026411873</v>
      </c>
    </row>
    <row r="112" spans="2:4" x14ac:dyDescent="0.2">
      <c r="B112" s="20">
        <v>0.92683241224054413</v>
      </c>
      <c r="C112" s="20">
        <v>1.5164035731478243</v>
      </c>
      <c r="D112" s="20">
        <v>0.76512218228615014</v>
      </c>
    </row>
    <row r="113" spans="2:4" x14ac:dyDescent="0.2">
      <c r="B113" s="20">
        <v>0.9773607623910967</v>
      </c>
      <c r="C113" s="20">
        <v>1.5102534499683786</v>
      </c>
      <c r="D113" s="20">
        <v>1.0388390347165855</v>
      </c>
    </row>
    <row r="114" spans="2:4" x14ac:dyDescent="0.2">
      <c r="B114" s="20">
        <v>0.95837944696676469</v>
      </c>
      <c r="C114" s="20">
        <v>1.4293284478445949</v>
      </c>
      <c r="D114" s="20">
        <v>1.082452959283281</v>
      </c>
    </row>
    <row r="115" spans="2:4" x14ac:dyDescent="0.2">
      <c r="B115" s="20">
        <v>1.0045274935578561</v>
      </c>
      <c r="C115" s="20">
        <v>1.9701632009665566</v>
      </c>
      <c r="D115" s="20">
        <v>0.85825778524661556</v>
      </c>
    </row>
    <row r="116" spans="2:4" x14ac:dyDescent="0.2">
      <c r="B116" s="20">
        <v>0.92745184910753864</v>
      </c>
      <c r="C116" s="20">
        <v>1.5685690064468625</v>
      </c>
      <c r="D116" s="20">
        <v>0.68618424578107284</v>
      </c>
    </row>
    <row r="117" spans="2:4" x14ac:dyDescent="0.2">
      <c r="B117" s="20">
        <v>0.86170305022512073</v>
      </c>
      <c r="C117" s="20">
        <v>1.8978881922354467</v>
      </c>
      <c r="D117" s="20">
        <v>0.96006444624359311</v>
      </c>
    </row>
    <row r="118" spans="2:4" x14ac:dyDescent="0.2">
      <c r="B118" s="20">
        <v>1.2710623283274962</v>
      </c>
      <c r="C118" s="20">
        <v>1.4245499348706374</v>
      </c>
      <c r="D118" s="20">
        <v>0.93697792437557947</v>
      </c>
    </row>
    <row r="119" spans="2:4" x14ac:dyDescent="0.2">
      <c r="B119" s="20">
        <v>1.1149863605901282</v>
      </c>
      <c r="C119" s="20">
        <v>1.6111552910527354</v>
      </c>
      <c r="D119" s="20">
        <v>0.89358179718499731</v>
      </c>
    </row>
    <row r="120" spans="2:4" x14ac:dyDescent="0.2">
      <c r="B120" s="20">
        <v>1.0556974033206532</v>
      </c>
      <c r="C120" s="20">
        <v>1.4579995256883413</v>
      </c>
      <c r="D120" s="20">
        <v>0.86084412908796148</v>
      </c>
    </row>
    <row r="121" spans="2:4" x14ac:dyDescent="0.2">
      <c r="B121" s="20">
        <v>1.0118722449807911</v>
      </c>
      <c r="C121" s="20">
        <v>1.4872457949085824</v>
      </c>
      <c r="D121" s="20">
        <v>0.87170677322161405</v>
      </c>
    </row>
    <row r="122" spans="2:4" x14ac:dyDescent="0.2">
      <c r="B122" s="20">
        <v>1.0266944842981598</v>
      </c>
      <c r="C122" s="20">
        <v>1.7407060872355882</v>
      </c>
      <c r="D122" s="20">
        <v>0.87945219240964456</v>
      </c>
    </row>
    <row r="123" spans="2:4" x14ac:dyDescent="0.2">
      <c r="B123" s="20">
        <v>0.98906369462824306</v>
      </c>
      <c r="C123" s="20">
        <v>1.4081569806405325</v>
      </c>
      <c r="D123" s="20">
        <v>0.88423012234813092</v>
      </c>
    </row>
    <row r="124" spans="2:4" x14ac:dyDescent="0.2">
      <c r="B124" s="20">
        <v>1.1462236768828515</v>
      </c>
      <c r="C124" s="20">
        <v>1.3826715781127581</v>
      </c>
      <c r="D124" s="20">
        <v>1.0096814109894128</v>
      </c>
    </row>
    <row r="125" spans="2:4" x14ac:dyDescent="0.2">
      <c r="B125" s="20">
        <v>1.2047604608138334</v>
      </c>
      <c r="C125" s="20">
        <v>1.4972673985067437</v>
      </c>
      <c r="D125" s="20">
        <v>0.81190778114249629</v>
      </c>
    </row>
    <row r="126" spans="2:4" x14ac:dyDescent="0.2">
      <c r="B126" s="20">
        <v>1.0583521327506298</v>
      </c>
      <c r="C126" s="20">
        <v>1.7187603239477824</v>
      </c>
      <c r="D126" s="20">
        <v>0.91747144687742899</v>
      </c>
    </row>
    <row r="127" spans="2:4" x14ac:dyDescent="0.2">
      <c r="B127" s="20">
        <v>0.86373834278810269</v>
      </c>
      <c r="C127" s="20">
        <v>1.9716896703887932</v>
      </c>
      <c r="D127" s="20">
        <v>0.87527320525546992</v>
      </c>
    </row>
    <row r="128" spans="2:4" x14ac:dyDescent="0.2">
      <c r="B128" s="20">
        <v>0.74531528746590114</v>
      </c>
      <c r="C128" s="20">
        <v>1.9789901763212285</v>
      </c>
      <c r="D128" s="20">
        <v>1.1398561802251521</v>
      </c>
    </row>
    <row r="129" spans="2:4" x14ac:dyDescent="0.2">
      <c r="B129" s="20">
        <v>0.78234876301407319</v>
      </c>
      <c r="C129" s="20">
        <v>1.6752891295319174</v>
      </c>
      <c r="D129" s="20">
        <v>0.50501766586279839</v>
      </c>
    </row>
    <row r="130" spans="2:4" x14ac:dyDescent="0.2">
      <c r="B130" s="20">
        <v>0.84287659401753745</v>
      </c>
      <c r="C130" s="20">
        <v>1.7739786960912938</v>
      </c>
      <c r="D130" s="20">
        <v>0.86066716871986937</v>
      </c>
    </row>
    <row r="131" spans="2:4" x14ac:dyDescent="0.2">
      <c r="B131" s="20">
        <v>1.0566929268568943</v>
      </c>
      <c r="C131" s="20">
        <v>1.4612073237495629</v>
      </c>
      <c r="D131" s="20">
        <v>0.90451250299868524</v>
      </c>
    </row>
    <row r="132" spans="2:4" x14ac:dyDescent="0.2">
      <c r="B132" s="20">
        <v>1.1094114287871777</v>
      </c>
      <c r="C132" s="20">
        <v>1.4962055067347531</v>
      </c>
      <c r="D132" s="20">
        <v>0.8049382651068695</v>
      </c>
    </row>
    <row r="133" spans="2:4" x14ac:dyDescent="0.2">
      <c r="B133" s="20">
        <v>1.0832180984114095</v>
      </c>
      <c r="C133" s="20">
        <v>1.4981965538072353</v>
      </c>
      <c r="D133" s="20">
        <v>0.90317849406999107</v>
      </c>
    </row>
    <row r="134" spans="2:4" x14ac:dyDescent="0.2">
      <c r="B134" s="20">
        <v>1.1863322140207466</v>
      </c>
      <c r="C134" s="20">
        <v>1.5554944640042281</v>
      </c>
      <c r="D134" s="20">
        <v>0.74206288509015073</v>
      </c>
    </row>
    <row r="135" spans="2:4" x14ac:dyDescent="0.2">
      <c r="B135" s="20">
        <v>1.0687940685085371</v>
      </c>
      <c r="C135" s="20">
        <v>1.4883740549163225</v>
      </c>
      <c r="D135" s="20">
        <v>0.66042970605567086</v>
      </c>
    </row>
    <row r="136" spans="2:4" x14ac:dyDescent="0.2">
      <c r="B136" s="20">
        <v>0.99417404878094784</v>
      </c>
      <c r="C136" s="20">
        <v>2.0905994261064902</v>
      </c>
      <c r="D136" s="20">
        <v>0.9251215797134098</v>
      </c>
    </row>
    <row r="137" spans="2:4" x14ac:dyDescent="0.2">
      <c r="B137" s="20">
        <v>1.0371142973108176</v>
      </c>
      <c r="C137" s="20">
        <v>2.0983423869439215</v>
      </c>
      <c r="D137" s="20">
        <v>0.81276535831094243</v>
      </c>
    </row>
    <row r="138" spans="2:4" x14ac:dyDescent="0.2">
      <c r="B138" s="20">
        <v>1.0212080434762085</v>
      </c>
      <c r="C138" s="20">
        <v>2.1060853477813533</v>
      </c>
      <c r="D138" s="20">
        <v>0.71320473275513363</v>
      </c>
    </row>
    <row r="139" spans="2:4" x14ac:dyDescent="0.2">
      <c r="B139" s="20">
        <v>1.2691376494907634</v>
      </c>
      <c r="C139" s="20">
        <v>2.1340042522866063</v>
      </c>
      <c r="D139" s="20">
        <v>0.68618424578107284</v>
      </c>
    </row>
    <row r="140" spans="2:4" x14ac:dyDescent="0.2">
      <c r="B140" s="20">
        <v>1.4016971390275896</v>
      </c>
      <c r="C140" s="20">
        <v>1.4866484807868376</v>
      </c>
      <c r="D140" s="20">
        <v>0.81674016042501085</v>
      </c>
    </row>
    <row r="141" spans="2:4" x14ac:dyDescent="0.2">
      <c r="B141" s="20">
        <v>1.2854863582303686</v>
      </c>
      <c r="C141" s="20">
        <v>1.3147326274506097</v>
      </c>
      <c r="D141" s="20">
        <v>0.92887858445136484</v>
      </c>
    </row>
    <row r="142" spans="2:4" x14ac:dyDescent="0.2">
      <c r="B142" s="20">
        <v>1.2192066134619555</v>
      </c>
      <c r="C142" s="20">
        <v>2.058786918437272</v>
      </c>
      <c r="D142" s="20">
        <v>0.9364334309352963</v>
      </c>
    </row>
    <row r="143" spans="2:4" x14ac:dyDescent="0.2">
      <c r="B143" s="20">
        <v>1.001054222553637</v>
      </c>
      <c r="C143" s="20">
        <v>2.1544235461521755</v>
      </c>
      <c r="D143" s="20">
        <v>0.6533921283400087</v>
      </c>
    </row>
    <row r="144" spans="2:4" x14ac:dyDescent="0.2">
      <c r="B144" s="20">
        <v>1.1746071590383502</v>
      </c>
      <c r="C144" s="20">
        <v>1.618986742871166</v>
      </c>
      <c r="D144" s="20">
        <v>0.75348363500009374</v>
      </c>
    </row>
    <row r="145" spans="2:4" x14ac:dyDescent="0.2">
      <c r="B145" s="20">
        <v>0.93324800836298727</v>
      </c>
      <c r="C145" s="20">
        <v>2.132079573449873</v>
      </c>
      <c r="D145" s="20">
        <v>0.84056174843740705</v>
      </c>
    </row>
    <row r="146" spans="2:4" x14ac:dyDescent="0.2">
      <c r="B146" s="20">
        <v>0.84351815362978166</v>
      </c>
      <c r="C146" s="20">
        <v>1.9636591138631143</v>
      </c>
      <c r="D146" s="20">
        <v>0.90767056495232878</v>
      </c>
    </row>
    <row r="147" spans="2:4" x14ac:dyDescent="0.2">
      <c r="B147" s="20">
        <v>0.99032469110748189</v>
      </c>
      <c r="C147" s="20">
        <v>2.1116160340938044</v>
      </c>
      <c r="D147" s="20">
        <v>0.74263460320244823</v>
      </c>
    </row>
    <row r="148" spans="2:4" x14ac:dyDescent="0.2">
      <c r="B148" s="20">
        <v>1.0264953795909117</v>
      </c>
      <c r="C148" s="20">
        <v>2.2744394391323626</v>
      </c>
      <c r="D148" s="20">
        <v>0.69812226445928516</v>
      </c>
    </row>
    <row r="149" spans="2:4" x14ac:dyDescent="0.2">
      <c r="B149" s="20">
        <v>0.91439942941015406</v>
      </c>
      <c r="C149" s="20">
        <v>1.9173119625647748</v>
      </c>
      <c r="D149" s="20">
        <v>0.69876204425161803</v>
      </c>
    </row>
    <row r="150" spans="2:4" x14ac:dyDescent="0.2">
      <c r="B150" s="20">
        <v>0.99357673465920315</v>
      </c>
      <c r="C150" s="20">
        <v>1.9444786937315339</v>
      </c>
      <c r="D150" s="20">
        <v>0.76592531011056819</v>
      </c>
    </row>
    <row r="151" spans="2:4" x14ac:dyDescent="0.2">
      <c r="B151" s="20">
        <v>1.0052575441510996</v>
      </c>
      <c r="C151" s="20">
        <v>2.0200721142501146</v>
      </c>
      <c r="D151" s="20">
        <v>0.63905833852454974</v>
      </c>
    </row>
    <row r="152" spans="2:4" x14ac:dyDescent="0.2">
      <c r="B152" s="20">
        <v>1.0214956391644558</v>
      </c>
      <c r="C152" s="20">
        <v>2.0698482910621743</v>
      </c>
      <c r="D152" s="20">
        <v>0.76065733607582686</v>
      </c>
    </row>
    <row r="153" spans="2:4" x14ac:dyDescent="0.2">
      <c r="B153" s="20">
        <v>0.95382216144530518</v>
      </c>
      <c r="C153" s="20">
        <v>1.853886051933586</v>
      </c>
      <c r="D153" s="20">
        <v>0.68323036886753574</v>
      </c>
    </row>
    <row r="154" spans="2:4" x14ac:dyDescent="0.2">
      <c r="B154" s="20">
        <v>0.85351763448269324</v>
      </c>
      <c r="C154" s="20">
        <v>1.9768221472867478</v>
      </c>
      <c r="D154" s="20">
        <v>0.90522034447105371</v>
      </c>
    </row>
    <row r="155" spans="2:4" x14ac:dyDescent="0.2">
      <c r="B155" s="20">
        <v>1.0313402608006188</v>
      </c>
      <c r="C155" s="20">
        <v>1.7553955900814582</v>
      </c>
      <c r="D155" s="20">
        <v>0.67948697646558787</v>
      </c>
    </row>
    <row r="156" spans="2:4" x14ac:dyDescent="0.2">
      <c r="B156" s="20">
        <v>0.98901944913774353</v>
      </c>
      <c r="C156" s="20">
        <v>1.9116042942903253</v>
      </c>
      <c r="D156" s="20">
        <v>0.67153737223745102</v>
      </c>
    </row>
    <row r="157" spans="2:4" x14ac:dyDescent="0.2">
      <c r="B157" s="20">
        <v>0.9122314003756733</v>
      </c>
      <c r="C157" s="20">
        <v>1.7840445451799545</v>
      </c>
      <c r="D157" s="20">
        <v>0.85213223404342797</v>
      </c>
    </row>
    <row r="158" spans="2:4" x14ac:dyDescent="0.2">
      <c r="B158" s="20">
        <v>1.014593342646517</v>
      </c>
      <c r="C158" s="20">
        <v>1.9479077192452536</v>
      </c>
      <c r="D158" s="20">
        <v>0.66019829634355043</v>
      </c>
    </row>
    <row r="159" spans="2:4" x14ac:dyDescent="0.2">
      <c r="B159" s="20">
        <v>1.1548073020397758</v>
      </c>
      <c r="C159" s="20">
        <v>1.8764070065978868</v>
      </c>
      <c r="D159" s="20">
        <v>0.54929859489384103</v>
      </c>
    </row>
    <row r="160" spans="2:4" x14ac:dyDescent="0.2">
      <c r="B160" s="20">
        <v>1.054038197426918</v>
      </c>
      <c r="C160" s="20">
        <v>2.4293429013714913</v>
      </c>
      <c r="D160" s="20">
        <v>0.78306324114348624</v>
      </c>
    </row>
    <row r="161" spans="2:4" x14ac:dyDescent="0.2">
      <c r="B161" s="20">
        <v>1.2465282038454635</v>
      </c>
      <c r="C161" s="20">
        <v>2.0880553104027628</v>
      </c>
      <c r="D161" s="20">
        <v>0.7899510831630705</v>
      </c>
    </row>
    <row r="162" spans="2:4" x14ac:dyDescent="0.2">
      <c r="B162" s="20">
        <v>1.0608962484543571</v>
      </c>
      <c r="C162" s="20">
        <v>1.8335773717942661</v>
      </c>
      <c r="D162" s="20">
        <v>0.87270047375013127</v>
      </c>
    </row>
    <row r="163" spans="2:4" x14ac:dyDescent="0.2">
      <c r="B163" s="20">
        <v>1.162882104055954</v>
      </c>
      <c r="C163" s="20">
        <v>2.2436224549993855</v>
      </c>
      <c r="D163" s="20">
        <v>0.82840593238308147</v>
      </c>
    </row>
    <row r="164" spans="2:4" x14ac:dyDescent="0.2">
      <c r="B164" s="20">
        <v>1.1132386637153937</v>
      </c>
      <c r="C164" s="20">
        <v>1.7793102776964964</v>
      </c>
      <c r="D164" s="20">
        <v>0.64849168737745866</v>
      </c>
    </row>
    <row r="165" spans="2:4" x14ac:dyDescent="0.2">
      <c r="B165" s="20">
        <v>1.0634624869033344</v>
      </c>
      <c r="C165" s="20">
        <v>2.162498348168354</v>
      </c>
      <c r="D165" s="20">
        <v>0.85256782879565463</v>
      </c>
    </row>
    <row r="166" spans="2:4" x14ac:dyDescent="0.2">
      <c r="B166" s="20">
        <v>1.2134325769517567</v>
      </c>
      <c r="C166" s="20">
        <v>1.4146831904892248</v>
      </c>
      <c r="D166" s="20">
        <v>0.58844767325021319</v>
      </c>
    </row>
    <row r="167" spans="2:4" x14ac:dyDescent="0.2">
      <c r="B167" s="20">
        <v>1.1004517169610069</v>
      </c>
      <c r="C167" s="20">
        <v>1.7613908540441552</v>
      </c>
      <c r="D167" s="20">
        <v>0.84928725581794751</v>
      </c>
    </row>
    <row r="168" spans="2:4" x14ac:dyDescent="0.2">
      <c r="B168" s="20">
        <v>1.1821288924232838</v>
      </c>
      <c r="C168" s="20">
        <v>1.6402467010562276</v>
      </c>
      <c r="D168" s="20">
        <v>0.62147120040339787</v>
      </c>
    </row>
    <row r="169" spans="2:4" x14ac:dyDescent="0.2">
      <c r="B169" s="20">
        <v>1.2129016310657612</v>
      </c>
      <c r="C169" s="20">
        <v>1.4495265142576663</v>
      </c>
      <c r="D169" s="20">
        <v>0.59809881947923549</v>
      </c>
    </row>
    <row r="170" spans="2:4" x14ac:dyDescent="0.2">
      <c r="B170" s="20">
        <v>1.0427777200947677</v>
      </c>
      <c r="C170" s="20">
        <v>1.3233383753527834</v>
      </c>
      <c r="D170" s="20">
        <v>0.71361310283534618</v>
      </c>
    </row>
    <row r="171" spans="2:4" x14ac:dyDescent="0.2">
      <c r="B171" s="20">
        <v>1.2720578518637375</v>
      </c>
      <c r="C171" s="20">
        <v>1.4921791670992888</v>
      </c>
      <c r="D171" s="20">
        <v>0.65968102757528135</v>
      </c>
    </row>
    <row r="172" spans="2:4" x14ac:dyDescent="0.2">
      <c r="B172" s="20">
        <v>0.89094931944536182</v>
      </c>
      <c r="C172" s="20">
        <v>1.9707605150883014</v>
      </c>
      <c r="D172" s="20">
        <v>0.60121604442485765</v>
      </c>
    </row>
    <row r="173" spans="2:4" x14ac:dyDescent="0.2">
      <c r="B173" s="20">
        <v>1.0176462814909901</v>
      </c>
      <c r="C173" s="20">
        <v>1.6573697058795762</v>
      </c>
      <c r="D173" s="20">
        <v>0.84836161696946588</v>
      </c>
    </row>
    <row r="174" spans="2:4" x14ac:dyDescent="0.2">
      <c r="B174" s="20">
        <v>1.013686310091275</v>
      </c>
      <c r="C174" s="20">
        <v>1.473374833636955</v>
      </c>
      <c r="D174" s="20">
        <v>0.9830420694235501</v>
      </c>
    </row>
    <row r="175" spans="2:4" x14ac:dyDescent="0.2">
      <c r="B175" s="20">
        <v>0.75759341107954237</v>
      </c>
      <c r="C175" s="20">
        <v>1.9531286871242075</v>
      </c>
      <c r="D175" s="20">
        <v>0.85530390833307846</v>
      </c>
    </row>
    <row r="176" spans="2:4" x14ac:dyDescent="0.2">
      <c r="B176" s="20">
        <v>1.0651659382875693</v>
      </c>
      <c r="C176" s="20">
        <v>1.7850400687161958</v>
      </c>
      <c r="D176" s="20">
        <v>0.7771963243244332</v>
      </c>
    </row>
    <row r="177" spans="2:4" x14ac:dyDescent="0.2">
      <c r="B177" s="20">
        <v>1.0474234965972262</v>
      </c>
      <c r="C177" s="20">
        <v>1.526469422236485</v>
      </c>
      <c r="D177" s="20">
        <v>0.80993399242146913</v>
      </c>
    </row>
    <row r="178" spans="2:4" x14ac:dyDescent="0.2">
      <c r="B178" s="20">
        <v>1.1994288792086305</v>
      </c>
      <c r="C178" s="20">
        <v>1.5620206738529203</v>
      </c>
      <c r="D178" s="20">
        <v>0.78951548841084385</v>
      </c>
    </row>
    <row r="179" spans="2:4" x14ac:dyDescent="0.2">
      <c r="B179" s="20">
        <v>0.98667443814126432</v>
      </c>
      <c r="C179" s="20">
        <v>1.5513575106425146</v>
      </c>
      <c r="D179" s="20">
        <v>0.84076593347751327</v>
      </c>
    </row>
    <row r="180" spans="2:4" x14ac:dyDescent="0.2">
      <c r="B180" s="20">
        <v>1.0882620843283648</v>
      </c>
      <c r="C180" s="20">
        <v>1.6392954230104859</v>
      </c>
      <c r="D180" s="20">
        <v>0.74007548403311652</v>
      </c>
    </row>
    <row r="181" spans="2:4" x14ac:dyDescent="0.2">
      <c r="B181" s="20">
        <v>0.99760307429466755</v>
      </c>
      <c r="C181" s="20">
        <v>1.4519157707446451</v>
      </c>
      <c r="D181" s="20">
        <v>0.79909857295983067</v>
      </c>
    </row>
    <row r="182" spans="2:4" x14ac:dyDescent="0.2">
      <c r="B182" s="20">
        <v>1.0995004389152654</v>
      </c>
      <c r="C182" s="20">
        <v>1.4466284346299421</v>
      </c>
      <c r="D182" s="20">
        <v>0.82415888354887146</v>
      </c>
    </row>
    <row r="183" spans="2:4" x14ac:dyDescent="0.2">
      <c r="B183" s="20">
        <v>1.0737495634444933</v>
      </c>
      <c r="C183" s="20">
        <v>1.4103250096750133</v>
      </c>
      <c r="D183" s="20">
        <v>0.98689436051355484</v>
      </c>
    </row>
    <row r="184" spans="2:4" x14ac:dyDescent="0.2">
      <c r="B184" s="20">
        <v>1.3964982938938857</v>
      </c>
      <c r="C184" s="20">
        <v>1.5485921674862893</v>
      </c>
      <c r="D184" s="20">
        <v>0.76813050854371567</v>
      </c>
    </row>
    <row r="185" spans="2:4" x14ac:dyDescent="0.2">
      <c r="B185" s="20">
        <v>0.95472919400054701</v>
      </c>
      <c r="C185" s="20">
        <v>1.2871455641241041</v>
      </c>
      <c r="D185" s="20">
        <v>0.80911725226104403</v>
      </c>
    </row>
    <row r="186" spans="2:4" x14ac:dyDescent="0.2">
      <c r="B186" s="20">
        <v>1.0555646668491543</v>
      </c>
      <c r="C186" s="20">
        <v>1.3215906784780489</v>
      </c>
      <c r="D186" s="20">
        <v>0.88531910922869761</v>
      </c>
    </row>
    <row r="187" spans="2:4" x14ac:dyDescent="0.2">
      <c r="B187" s="20">
        <v>1.0474677420877261</v>
      </c>
      <c r="C187" s="20">
        <v>1.402582048837582</v>
      </c>
      <c r="D187" s="20">
        <v>0.90749360458423667</v>
      </c>
    </row>
    <row r="188" spans="2:4" x14ac:dyDescent="0.2">
      <c r="B188" s="20">
        <v>1.2623680894443232</v>
      </c>
      <c r="C188" s="20">
        <v>1.9485050333669984</v>
      </c>
      <c r="D188" s="20">
        <v>0.88951170871887941</v>
      </c>
    </row>
    <row r="189" spans="2:4" x14ac:dyDescent="0.2">
      <c r="B189" s="20">
        <v>0.82243517740671845</v>
      </c>
      <c r="C189" s="20">
        <v>1.4450134742267062</v>
      </c>
      <c r="D189" s="20">
        <v>0.89750214995503741</v>
      </c>
    </row>
    <row r="190" spans="2:4" x14ac:dyDescent="0.2">
      <c r="B190" s="20">
        <v>0.92820402244603195</v>
      </c>
      <c r="C190" s="20">
        <v>1.7269457396902099</v>
      </c>
      <c r="D190" s="20">
        <v>0.7802727122620341</v>
      </c>
    </row>
    <row r="191" spans="2:4" x14ac:dyDescent="0.2">
      <c r="B191" s="20">
        <v>0.94970733082884162</v>
      </c>
      <c r="C191" s="20">
        <v>1.9740346813852723</v>
      </c>
      <c r="D191" s="20">
        <v>0.86724192701129077</v>
      </c>
    </row>
    <row r="192" spans="2:4" x14ac:dyDescent="0.2">
      <c r="B192" s="20">
        <v>0.70252989815278</v>
      </c>
      <c r="C192" s="20">
        <v>1.8964059683037096</v>
      </c>
      <c r="D192" s="20">
        <v>0.87969721445777216</v>
      </c>
    </row>
    <row r="193" spans="2:4" x14ac:dyDescent="0.2">
      <c r="B193" s="20">
        <v>0.8307090841301451</v>
      </c>
      <c r="C193" s="20">
        <v>1.8951892173149705</v>
      </c>
      <c r="D193" s="20">
        <v>0.85757716844626142</v>
      </c>
    </row>
    <row r="194" spans="2:4" x14ac:dyDescent="0.2">
      <c r="B194" s="20">
        <v>1.2745134765864656</v>
      </c>
      <c r="C194" s="20">
        <v>1.4255897038973782</v>
      </c>
      <c r="D194" s="20">
        <v>0.94575788110014836</v>
      </c>
    </row>
    <row r="195" spans="2:4" x14ac:dyDescent="0.2">
      <c r="B195" s="20">
        <v>1.0664933030025576</v>
      </c>
      <c r="C195" s="20">
        <v>1.2414842179285084</v>
      </c>
      <c r="D195" s="20">
        <v>0.80497910211489077</v>
      </c>
    </row>
    <row r="196" spans="2:4" x14ac:dyDescent="0.2">
      <c r="B196" s="20">
        <v>0.99722698762542072</v>
      </c>
      <c r="C196" s="20">
        <v>1.5275313140084756</v>
      </c>
      <c r="D196" s="20">
        <v>0.83307496363351108</v>
      </c>
    </row>
    <row r="197" spans="2:4" x14ac:dyDescent="0.2">
      <c r="B197" s="20">
        <v>0.7235907516305935</v>
      </c>
      <c r="C197" s="20">
        <v>1.580028588486261</v>
      </c>
      <c r="D197" s="20">
        <v>0.64658596033646698</v>
      </c>
    </row>
    <row r="198" spans="2:4" x14ac:dyDescent="0.2">
      <c r="B198" s="20">
        <v>1.07751043013696</v>
      </c>
      <c r="C198" s="20">
        <v>1.6851337511680802</v>
      </c>
      <c r="D198" s="20">
        <v>0.57114639418521007</v>
      </c>
    </row>
    <row r="199" spans="2:4" x14ac:dyDescent="0.2">
      <c r="B199" s="20">
        <v>1.1240566861425481</v>
      </c>
      <c r="C199" s="20">
        <v>1.6697363204742166</v>
      </c>
      <c r="D199" s="20">
        <v>0.87637580447204377</v>
      </c>
    </row>
    <row r="200" spans="2:4" x14ac:dyDescent="0.2">
      <c r="B200" s="20">
        <v>0.96455169289146014</v>
      </c>
      <c r="C200" s="20">
        <v>1.9812245735914586</v>
      </c>
      <c r="D200" s="20">
        <v>0.9269320204023519</v>
      </c>
    </row>
    <row r="201" spans="2:4" x14ac:dyDescent="0.2">
      <c r="B201" s="20">
        <v>1.0214956391644558</v>
      </c>
      <c r="C201" s="20">
        <v>1.595492387415874</v>
      </c>
      <c r="D201" s="20">
        <v>0.90993021272950469</v>
      </c>
    </row>
    <row r="202" spans="2:4" x14ac:dyDescent="0.2">
      <c r="B202" s="20">
        <v>0.88490980999216529</v>
      </c>
      <c r="C202" s="20">
        <v>1.6521708607458723</v>
      </c>
      <c r="D202" s="20">
        <v>0.89791052003524974</v>
      </c>
    </row>
    <row r="203" spans="2:4" x14ac:dyDescent="0.2">
      <c r="B203" s="20">
        <v>0.98583377382177162</v>
      </c>
      <c r="C203" s="20">
        <v>1.2941805971135416</v>
      </c>
      <c r="D203" s="20">
        <v>0.38737985808958264</v>
      </c>
    </row>
    <row r="204" spans="2:4" x14ac:dyDescent="0.2">
      <c r="B204" s="20">
        <v>0.90931119800269922</v>
      </c>
      <c r="C204" s="20">
        <v>1.7887788126634125</v>
      </c>
      <c r="D204" s="20">
        <v>0.60847141951663308</v>
      </c>
    </row>
    <row r="205" spans="2:4" x14ac:dyDescent="0.2">
      <c r="B205" s="20">
        <v>0.80590948670511475</v>
      </c>
      <c r="C205" s="20">
        <v>1.5292347653927105</v>
      </c>
      <c r="D205" s="20">
        <v>0.53791868199191928</v>
      </c>
    </row>
    <row r="206" spans="2:4" x14ac:dyDescent="0.2">
      <c r="B206" s="20">
        <v>0.70146800638078932</v>
      </c>
      <c r="C206" s="20">
        <v>1.6973012610554725</v>
      </c>
      <c r="D206" s="20">
        <v>0.47549250906343421</v>
      </c>
    </row>
    <row r="207" spans="2:4" x14ac:dyDescent="0.2">
      <c r="B207" s="20">
        <v>0.68273004115420532</v>
      </c>
      <c r="C207" s="20">
        <v>1.5544104494869877</v>
      </c>
      <c r="D207" s="20">
        <v>0.63501547473044595</v>
      </c>
    </row>
    <row r="208" spans="2:4" x14ac:dyDescent="0.2">
      <c r="B208" s="20">
        <v>0.71622387746240879</v>
      </c>
      <c r="C208" s="20">
        <v>1.56544969936664</v>
      </c>
      <c r="D208" s="20">
        <v>0.52372101553653105</v>
      </c>
    </row>
    <row r="209" spans="2:4" x14ac:dyDescent="0.2">
      <c r="B209" s="20">
        <v>0.79498085055171153</v>
      </c>
      <c r="C209" s="20">
        <v>1.6636304427852706</v>
      </c>
      <c r="D209" s="20">
        <v>0.52712409953830197</v>
      </c>
    </row>
    <row r="210" spans="2:4" x14ac:dyDescent="0.2">
      <c r="B210" s="20">
        <v>0.82590844841093758</v>
      </c>
      <c r="C210" s="20">
        <v>1.5895192461984267</v>
      </c>
      <c r="D210" s="20">
        <v>0.50927832703301545</v>
      </c>
    </row>
    <row r="211" spans="2:4" x14ac:dyDescent="0.2">
      <c r="B211" s="20">
        <v>0.87517580208225143</v>
      </c>
      <c r="C211" s="20">
        <v>1.6105358541857406</v>
      </c>
      <c r="D211" s="20">
        <v>0.61043159590165319</v>
      </c>
    </row>
    <row r="212" spans="2:4" x14ac:dyDescent="0.2">
      <c r="B212" s="20">
        <v>0.77088918097467463</v>
      </c>
      <c r="C212" s="20">
        <v>1.5608924138451803</v>
      </c>
      <c r="D212" s="20">
        <v>0.41483593981587014</v>
      </c>
    </row>
    <row r="213" spans="2:4" x14ac:dyDescent="0.2">
      <c r="B213" s="20">
        <v>1.1784122712213168</v>
      </c>
      <c r="C213" s="20">
        <v>1.4468275393371903</v>
      </c>
      <c r="D213" s="20">
        <v>0.60012705754429096</v>
      </c>
    </row>
    <row r="214" spans="2:4" x14ac:dyDescent="0.2">
      <c r="B214" s="20">
        <v>0.986917788339012</v>
      </c>
      <c r="C214" s="20">
        <v>1.4006352472555992</v>
      </c>
      <c r="D214" s="20">
        <v>0.49042524166320484</v>
      </c>
    </row>
    <row r="215" spans="2:4" x14ac:dyDescent="0.2">
      <c r="B215" s="20">
        <v>0.74597896982339529</v>
      </c>
      <c r="C215" s="20">
        <v>1.3879589142274613</v>
      </c>
      <c r="D215" s="20">
        <v>0.4806515844101189</v>
      </c>
    </row>
    <row r="216" spans="2:4" x14ac:dyDescent="0.2">
      <c r="B216" s="20">
        <v>0.97709528944809909</v>
      </c>
      <c r="C216" s="20">
        <v>1.6953102139829903</v>
      </c>
      <c r="D216" s="20">
        <v>0.58584771707286021</v>
      </c>
    </row>
    <row r="217" spans="2:4" x14ac:dyDescent="0.2">
      <c r="B217" s="20">
        <v>0.99127596915322347</v>
      </c>
      <c r="C217" s="20">
        <v>1.6321718990400493</v>
      </c>
      <c r="D217" s="20">
        <v>0.46537854341017121</v>
      </c>
    </row>
    <row r="218" spans="2:4" x14ac:dyDescent="0.2">
      <c r="B218" s="20">
        <v>1.0047487210103543</v>
      </c>
      <c r="C218" s="20">
        <v>1.6843373323390873</v>
      </c>
      <c r="D218" s="20">
        <v>0.60883895258882426</v>
      </c>
    </row>
    <row r="219" spans="2:4" x14ac:dyDescent="0.2">
      <c r="B219" s="20">
        <v>0.68949960120064535</v>
      </c>
      <c r="C219" s="20">
        <v>1.7366355021096243</v>
      </c>
      <c r="D219" s="20">
        <v>0.49555709233787537</v>
      </c>
    </row>
    <row r="220" spans="2:4" x14ac:dyDescent="0.2">
      <c r="B220" s="20">
        <v>0.75146541064534678</v>
      </c>
      <c r="C220" s="20">
        <v>1.6396936324249825</v>
      </c>
      <c r="D220" s="20">
        <v>0.5093872257210722</v>
      </c>
    </row>
    <row r="221" spans="2:4" x14ac:dyDescent="0.2">
      <c r="B221" s="20">
        <v>1.0158100936352563</v>
      </c>
      <c r="C221" s="20">
        <v>1.7366355021096243</v>
      </c>
      <c r="D221" s="20">
        <v>0.57537983068341303</v>
      </c>
    </row>
    <row r="222" spans="2:4" x14ac:dyDescent="0.2">
      <c r="B222" s="20">
        <v>1.0689710504705356</v>
      </c>
      <c r="C222" s="20">
        <v>1.3080073128946692</v>
      </c>
      <c r="D222" s="20">
        <v>0.50609304040735803</v>
      </c>
    </row>
    <row r="223" spans="2:4" x14ac:dyDescent="0.2">
      <c r="B223" s="20">
        <v>0.866193967510831</v>
      </c>
      <c r="C223" s="20">
        <v>1.6702672663602118</v>
      </c>
      <c r="D223" s="20">
        <v>0.55726181145798492</v>
      </c>
    </row>
    <row r="224" spans="2:4" x14ac:dyDescent="0.2">
      <c r="B224" s="20">
        <v>1.0074255731855803</v>
      </c>
      <c r="C224" s="20">
        <v>1.3374305640769086</v>
      </c>
      <c r="D224" s="20">
        <v>0.49117392014359446</v>
      </c>
    </row>
    <row r="225" spans="2:4" x14ac:dyDescent="0.2">
      <c r="B225" s="20">
        <v>0.82475806565794774</v>
      </c>
      <c r="C225" s="20">
        <v>1.3663449921184028</v>
      </c>
      <c r="D225" s="20">
        <v>0.50153290784498505</v>
      </c>
    </row>
    <row r="226" spans="2:4" x14ac:dyDescent="0.2">
      <c r="B226" s="20">
        <v>0.89440046770433124</v>
      </c>
      <c r="C226" s="20">
        <v>1.4962055067347531</v>
      </c>
      <c r="D226" s="20">
        <v>0.54264216258637721</v>
      </c>
    </row>
    <row r="227" spans="2:4" x14ac:dyDescent="0.2">
      <c r="B227" s="20">
        <v>0.87988794682045979</v>
      </c>
      <c r="C227" s="20">
        <v>1.5240137975137567</v>
      </c>
      <c r="D227" s="20">
        <v>0.67125151318130227</v>
      </c>
    </row>
    <row r="228" spans="2:4" x14ac:dyDescent="0.2">
      <c r="B228" s="20">
        <v>0.95512740341504354</v>
      </c>
      <c r="C228" s="20">
        <v>1.6886955131532988</v>
      </c>
      <c r="D228" s="20">
        <v>0.63654005636323929</v>
      </c>
    </row>
    <row r="229" spans="2:4" x14ac:dyDescent="0.2">
      <c r="B229" s="20">
        <v>0.79714887958619229</v>
      </c>
      <c r="C229" s="20">
        <v>1.848819943271381</v>
      </c>
      <c r="D229" s="20">
        <v>0.50754956036011589</v>
      </c>
    </row>
    <row r="230" spans="2:4" x14ac:dyDescent="0.2">
      <c r="B230" s="20">
        <v>0.80969247614283124</v>
      </c>
      <c r="C230" s="20">
        <v>2.3181539837459759</v>
      </c>
      <c r="D230" s="20">
        <v>0.50729092597598135</v>
      </c>
    </row>
    <row r="231" spans="2:4" x14ac:dyDescent="0.2">
      <c r="B231" s="20">
        <v>0.94070337351217126</v>
      </c>
      <c r="C231" s="20">
        <v>1.6882309355030527</v>
      </c>
      <c r="D231" s="20">
        <v>0.55019700907030855</v>
      </c>
    </row>
    <row r="232" spans="2:4" x14ac:dyDescent="0.2">
      <c r="B232" s="20">
        <v>0.79071116071849923</v>
      </c>
      <c r="C232" s="20">
        <v>1.4592826449128298</v>
      </c>
      <c r="D232" s="20">
        <v>0.54830489436532392</v>
      </c>
    </row>
    <row r="233" spans="2:4" x14ac:dyDescent="0.2">
      <c r="B233" s="20">
        <v>0.67799577367074715</v>
      </c>
      <c r="C233" s="20">
        <v>1.7243352557507332</v>
      </c>
      <c r="D233" s="20">
        <v>0.53171145677268916</v>
      </c>
    </row>
    <row r="234" spans="2:4" x14ac:dyDescent="0.2">
      <c r="B234" s="20">
        <v>1.0133987144030276</v>
      </c>
      <c r="C234" s="20">
        <v>1.5406943474321091</v>
      </c>
      <c r="D234" s="20">
        <v>0.64885922044964994</v>
      </c>
    </row>
    <row r="235" spans="2:4" x14ac:dyDescent="0.2">
      <c r="B235" s="20">
        <v>1.0594361472678702</v>
      </c>
      <c r="C235" s="20">
        <v>1.4895908059050615</v>
      </c>
      <c r="D235" s="20">
        <v>0.49685026425854828</v>
      </c>
    </row>
    <row r="236" spans="2:4" x14ac:dyDescent="0.2">
      <c r="B236" s="20">
        <v>0.68365919645469708</v>
      </c>
      <c r="C236" s="20">
        <v>1.6786739095551373</v>
      </c>
      <c r="D236" s="20">
        <v>0.44402078821505714</v>
      </c>
    </row>
    <row r="237" spans="2:4" x14ac:dyDescent="0.2">
      <c r="B237" s="20">
        <v>1.1171986351151086</v>
      </c>
      <c r="C237" s="20">
        <v>1.5112489735046197</v>
      </c>
      <c r="D237" s="20">
        <v>0.41261712904671549</v>
      </c>
    </row>
    <row r="238" spans="2:4" x14ac:dyDescent="0.2">
      <c r="B238" s="20">
        <v>0.93152243423350256</v>
      </c>
      <c r="C238" s="20">
        <v>1.5334602097354233</v>
      </c>
      <c r="D238" s="20">
        <v>0.44359880579883759</v>
      </c>
    </row>
    <row r="239" spans="2:4" x14ac:dyDescent="0.2">
      <c r="B239" s="20">
        <v>1.2873225460861024</v>
      </c>
      <c r="C239" s="20">
        <v>1.4796134477973999</v>
      </c>
      <c r="D239" s="20">
        <v>0.51069400997775227</v>
      </c>
    </row>
    <row r="240" spans="2:4" x14ac:dyDescent="0.2">
      <c r="B240" s="20">
        <v>1.4147495587249743</v>
      </c>
      <c r="C240" s="20">
        <v>1.6630994968992754</v>
      </c>
      <c r="D240" s="20">
        <v>0.55515189937688703</v>
      </c>
    </row>
    <row r="241" spans="2:4" x14ac:dyDescent="0.2">
      <c r="B241" s="20">
        <v>1.1913761999377019</v>
      </c>
      <c r="C241" s="20">
        <v>1.8630448684670051</v>
      </c>
      <c r="D241" s="20">
        <v>0.55483881564872406</v>
      </c>
    </row>
    <row r="242" spans="2:4" x14ac:dyDescent="0.2">
      <c r="B242" s="20">
        <v>1.1946282434894231</v>
      </c>
      <c r="C242" s="20">
        <v>1.8756990787498931</v>
      </c>
      <c r="D242" s="20">
        <v>0.5283219851069253</v>
      </c>
    </row>
    <row r="243" spans="2:4" x14ac:dyDescent="0.2">
      <c r="B243" s="20">
        <v>1.1866640551994936</v>
      </c>
      <c r="C243" s="20">
        <v>1.9001004667604269</v>
      </c>
      <c r="D243" s="20">
        <v>0.36962937193634576</v>
      </c>
    </row>
    <row r="244" spans="2:4" x14ac:dyDescent="0.2">
      <c r="B244" s="20">
        <v>1.2388737339890314</v>
      </c>
      <c r="C244" s="20">
        <v>1.8583106009835471</v>
      </c>
      <c r="D244" s="20">
        <v>0.50311193882180671</v>
      </c>
    </row>
    <row r="245" spans="2:4" x14ac:dyDescent="0.2">
      <c r="B245" s="20">
        <v>1.4232225701556491</v>
      </c>
      <c r="C245" s="20">
        <v>1.6582546156895681</v>
      </c>
      <c r="D245" s="20">
        <v>0.50365643226209</v>
      </c>
    </row>
    <row r="246" spans="2:4" x14ac:dyDescent="0.2">
      <c r="B246" s="20">
        <v>1.4232225701556491</v>
      </c>
      <c r="C246" s="20">
        <v>1.4077145257355363</v>
      </c>
      <c r="D246" s="20">
        <v>0.61511423948808985</v>
      </c>
    </row>
    <row r="247" spans="2:4" x14ac:dyDescent="0.2">
      <c r="B247" s="20">
        <v>1.0362736329913251</v>
      </c>
      <c r="C247" s="20">
        <v>1.1301846865767438</v>
      </c>
      <c r="D247" s="20">
        <v>0.60553115493910303</v>
      </c>
    </row>
    <row r="248" spans="2:4" x14ac:dyDescent="0.2">
      <c r="B248" s="20">
        <v>1.0360745282840769</v>
      </c>
      <c r="C248" s="20">
        <v>1.2785176934766804</v>
      </c>
      <c r="D248" s="20">
        <v>0.61884401955403079</v>
      </c>
    </row>
    <row r="249" spans="2:4" x14ac:dyDescent="0.2">
      <c r="B249" s="20">
        <v>1.2130564902825098</v>
      </c>
      <c r="C249" s="20">
        <v>1.360548832862954</v>
      </c>
      <c r="D249" s="20">
        <v>0.52323097144027619</v>
      </c>
    </row>
    <row r="250" spans="2:4" x14ac:dyDescent="0.2">
      <c r="B250" s="20">
        <v>1.08653651019888</v>
      </c>
      <c r="C250" s="20">
        <v>1.4158556959874644</v>
      </c>
      <c r="D250" s="20">
        <v>0.50225436165336046</v>
      </c>
    </row>
    <row r="251" spans="2:4" x14ac:dyDescent="0.2">
      <c r="B251" s="20">
        <v>0.77509250257213758</v>
      </c>
      <c r="C251" s="20">
        <v>1.3706589274421146</v>
      </c>
      <c r="D251" s="20">
        <v>0.53390304286982959</v>
      </c>
    </row>
    <row r="252" spans="2:4" x14ac:dyDescent="0.2">
      <c r="B252" s="20">
        <v>0.80610859141236302</v>
      </c>
      <c r="C252" s="20">
        <v>1.3347315891564326</v>
      </c>
      <c r="D252" s="20">
        <v>0.51947396670232104</v>
      </c>
    </row>
    <row r="253" spans="2:4" x14ac:dyDescent="0.2">
      <c r="B253" s="20">
        <v>0.90802807877821057</v>
      </c>
      <c r="C253" s="20">
        <v>1.2878534919720976</v>
      </c>
      <c r="D253" s="20">
        <v>0.46197545940840035</v>
      </c>
    </row>
    <row r="254" spans="2:4" x14ac:dyDescent="0.2">
      <c r="B254" s="20">
        <v>0.79546755094720711</v>
      </c>
      <c r="C254" s="20">
        <v>1.4306115670690838</v>
      </c>
      <c r="D254" s="20">
        <v>0.55946700989113252</v>
      </c>
    </row>
    <row r="255" spans="2:4" x14ac:dyDescent="0.2">
      <c r="B255" s="20">
        <v>0.86210125963961726</v>
      </c>
      <c r="C255" s="20">
        <v>1.6607766086480458</v>
      </c>
      <c r="D255" s="20">
        <v>0.4597294239672316</v>
      </c>
    </row>
    <row r="256" spans="2:4" x14ac:dyDescent="0.2">
      <c r="B256" s="20">
        <v>0.69759652596207367</v>
      </c>
      <c r="C256" s="20">
        <v>1.7974730515465855</v>
      </c>
      <c r="D256" s="20">
        <v>0.683094245507465</v>
      </c>
    </row>
    <row r="257" spans="2:4" x14ac:dyDescent="0.2">
      <c r="B257" s="20">
        <v>1.0266944842981598</v>
      </c>
      <c r="C257" s="20">
        <v>1.7894867405114063</v>
      </c>
      <c r="D257" s="20">
        <v>0.51820801945366235</v>
      </c>
    </row>
    <row r="258" spans="2:4" x14ac:dyDescent="0.2">
      <c r="B258" s="20">
        <v>0.95638839989428237</v>
      </c>
      <c r="C258" s="20">
        <v>1.8334225125775174</v>
      </c>
      <c r="D258" s="20">
        <v>0.44240092023021421</v>
      </c>
    </row>
    <row r="259" spans="2:4" x14ac:dyDescent="0.2">
      <c r="B259" s="20">
        <v>0.91256324155442037</v>
      </c>
      <c r="C259" s="20">
        <v>1.8361878557337428</v>
      </c>
      <c r="D259" s="20">
        <v>0.55315088598384576</v>
      </c>
    </row>
    <row r="260" spans="2:4" x14ac:dyDescent="0.2">
      <c r="B260" s="20">
        <v>0.70476429542301022</v>
      </c>
      <c r="C260" s="20">
        <v>2.017594366782137</v>
      </c>
      <c r="D260" s="20">
        <v>0.40707690829183252</v>
      </c>
    </row>
    <row r="261" spans="2:4" x14ac:dyDescent="0.2">
      <c r="B261" s="20">
        <v>0.68580510274392803</v>
      </c>
      <c r="C261" s="20">
        <v>1.9984139466505566</v>
      </c>
      <c r="D261" s="20">
        <v>0.43978735171685418</v>
      </c>
    </row>
    <row r="262" spans="2:4" x14ac:dyDescent="0.2">
      <c r="B262" s="20">
        <v>0.81163927772481403</v>
      </c>
      <c r="C262" s="20">
        <v>1.8378913071179777</v>
      </c>
      <c r="D262" s="20">
        <v>0.37263769819391118</v>
      </c>
    </row>
    <row r="263" spans="2:4" x14ac:dyDescent="0.2">
      <c r="B263" s="20">
        <v>0.84721265208649899</v>
      </c>
      <c r="C263" s="20">
        <v>1.4656318727995237</v>
      </c>
      <c r="D263" s="20">
        <v>0.42240439863580853</v>
      </c>
    </row>
    <row r="264" spans="2:4" x14ac:dyDescent="0.2">
      <c r="B264" s="20">
        <v>0.81854157424275287</v>
      </c>
      <c r="C264" s="20">
        <v>1.1983227419461404</v>
      </c>
      <c r="D264" s="20">
        <v>0.41817096213760557</v>
      </c>
    </row>
    <row r="265" spans="2:4" x14ac:dyDescent="0.2">
      <c r="B265" s="20">
        <v>0.91736387727362789</v>
      </c>
      <c r="C265" s="20">
        <v>1.6702672663602118</v>
      </c>
      <c r="D265" s="20">
        <v>0.60513639719489765</v>
      </c>
    </row>
    <row r="266" spans="2:4" x14ac:dyDescent="0.2">
      <c r="B266" s="20">
        <v>0.6769560046440064</v>
      </c>
      <c r="C266" s="20">
        <v>1.454194413505375</v>
      </c>
      <c r="D266" s="20">
        <v>0.54925775788581988</v>
      </c>
    </row>
    <row r="267" spans="2:4" x14ac:dyDescent="0.2">
      <c r="B267" s="20">
        <v>1.0092175155508147</v>
      </c>
      <c r="C267" s="20">
        <v>1.3716102054878561</v>
      </c>
      <c r="D267" s="20">
        <v>0.55681260436975122</v>
      </c>
    </row>
    <row r="268" spans="2:4" x14ac:dyDescent="0.2">
      <c r="B268" s="20">
        <v>0.50948682310298921</v>
      </c>
      <c r="C268" s="20">
        <v>1.6960845100667334</v>
      </c>
      <c r="D268" s="20">
        <v>0.60802221242839938</v>
      </c>
    </row>
    <row r="269" spans="2:4" x14ac:dyDescent="0.2">
      <c r="B269" s="20">
        <v>0.58357589694458323</v>
      </c>
      <c r="C269" s="20">
        <v>1.755063748902711</v>
      </c>
      <c r="D269" s="20">
        <v>0.52969683104364074</v>
      </c>
    </row>
    <row r="270" spans="2:4" x14ac:dyDescent="0.2">
      <c r="B270" s="20">
        <v>0.63810846398535037</v>
      </c>
      <c r="C270" s="20">
        <v>1.8288209815655581</v>
      </c>
      <c r="D270" s="20">
        <v>0.572766262170053</v>
      </c>
    </row>
    <row r="271" spans="2:4" x14ac:dyDescent="0.2">
      <c r="B271" s="20">
        <v>0.6423117855828131</v>
      </c>
      <c r="C271" s="20">
        <v>1.3863660765694754</v>
      </c>
      <c r="D271" s="20">
        <v>0.491595902559814</v>
      </c>
    </row>
    <row r="272" spans="2:4" x14ac:dyDescent="0.2">
      <c r="B272" s="20">
        <v>0.80969247614283124</v>
      </c>
      <c r="C272" s="20">
        <v>1.3651503638749132</v>
      </c>
      <c r="D272" s="20">
        <v>0.49811621150720709</v>
      </c>
    </row>
    <row r="273" spans="2:4" x14ac:dyDescent="0.2">
      <c r="B273" s="20">
        <v>0.95264965594706541</v>
      </c>
      <c r="C273" s="20">
        <v>1.5117135511548656</v>
      </c>
      <c r="D273" s="20">
        <v>0.53454282266216246</v>
      </c>
    </row>
    <row r="274" spans="2:4" x14ac:dyDescent="0.2">
      <c r="B274" s="20">
        <v>0.82683760371142945</v>
      </c>
      <c r="C274" s="20">
        <v>1.3240463032007772</v>
      </c>
      <c r="D274" s="20">
        <v>0.48232590173899015</v>
      </c>
    </row>
    <row r="275" spans="2:4" x14ac:dyDescent="0.2">
      <c r="B275" s="20">
        <v>0.81301088793030185</v>
      </c>
      <c r="C275" s="20">
        <v>1.3583365583379736</v>
      </c>
      <c r="D275" s="20">
        <v>0.4649157239859304</v>
      </c>
    </row>
    <row r="276" spans="2:4" x14ac:dyDescent="0.2">
      <c r="B276" s="20">
        <v>0.87384843736726314</v>
      </c>
      <c r="C276" s="20">
        <v>1.4457214020746998</v>
      </c>
      <c r="D276" s="20">
        <v>0.48767554978977401</v>
      </c>
    </row>
    <row r="277" spans="2:4" x14ac:dyDescent="0.2">
      <c r="B277" s="20">
        <v>0.83402749591761582</v>
      </c>
      <c r="C277" s="20">
        <v>1.5549192726277332</v>
      </c>
      <c r="D277" s="20">
        <v>0.49652356819437826</v>
      </c>
    </row>
    <row r="278" spans="2:4" x14ac:dyDescent="0.2">
      <c r="B278" s="20">
        <v>0.89473230888307831</v>
      </c>
      <c r="C278" s="20">
        <v>1.3411914307693755</v>
      </c>
      <c r="D278" s="20">
        <v>0.59048952365127572</v>
      </c>
    </row>
    <row r="279" spans="2:4" x14ac:dyDescent="0.2">
      <c r="B279" s="20">
        <v>0.79798954390568477</v>
      </c>
      <c r="C279" s="20">
        <v>1.64110948812097</v>
      </c>
      <c r="D279" s="20">
        <v>0.54863159042949394</v>
      </c>
    </row>
    <row r="280" spans="2:4" x14ac:dyDescent="0.2">
      <c r="B280" s="20">
        <v>1.0148809383347646</v>
      </c>
      <c r="C280" s="20">
        <v>1.7137827062665767</v>
      </c>
      <c r="D280" s="20">
        <v>0.72553750917755133</v>
      </c>
    </row>
    <row r="281" spans="2:4" x14ac:dyDescent="0.2">
      <c r="B281" s="20">
        <v>0.84871699876348561</v>
      </c>
      <c r="C281" s="20">
        <v>1.6751785158056682</v>
      </c>
      <c r="D281" s="20">
        <v>0.39737131271878195</v>
      </c>
    </row>
    <row r="282" spans="2:4" x14ac:dyDescent="0.2">
      <c r="B282" s="20">
        <v>0.91205441841367485</v>
      </c>
      <c r="C282" s="20">
        <v>2.1935586824990789</v>
      </c>
      <c r="D282" s="20">
        <v>0.52365295385649568</v>
      </c>
    </row>
    <row r="283" spans="2:4" x14ac:dyDescent="0.2">
      <c r="B283" s="20">
        <v>0.9298632283397672</v>
      </c>
      <c r="C283" s="20">
        <v>2.0384561155527021</v>
      </c>
      <c r="D283" s="20">
        <v>0.54769233924500516</v>
      </c>
    </row>
    <row r="284" spans="2:4" x14ac:dyDescent="0.2">
      <c r="B284" s="20">
        <v>1.0287076541158922</v>
      </c>
      <c r="C284" s="20">
        <v>1.9624202401291253</v>
      </c>
      <c r="D284" s="20">
        <v>0.63893582750048605</v>
      </c>
    </row>
    <row r="285" spans="2:4" x14ac:dyDescent="0.2">
      <c r="B285" s="20">
        <v>0.84066431949255693</v>
      </c>
      <c r="C285" s="20">
        <v>1.4223155376004073</v>
      </c>
      <c r="D285" s="20">
        <v>0.57171811229750757</v>
      </c>
    </row>
    <row r="286" spans="2:4" x14ac:dyDescent="0.2">
      <c r="B286" s="20">
        <v>0.78139748496833161</v>
      </c>
      <c r="C286" s="20">
        <v>1.4871351811823332</v>
      </c>
      <c r="D286" s="20">
        <v>0.49781674011505117</v>
      </c>
    </row>
    <row r="287" spans="2:4" x14ac:dyDescent="0.2">
      <c r="B287" s="20">
        <v>1.0908283227773421</v>
      </c>
      <c r="C287" s="20">
        <v>1.6212875083771456</v>
      </c>
      <c r="D287" s="20">
        <v>0.52407493627271529</v>
      </c>
    </row>
    <row r="288" spans="2:4" x14ac:dyDescent="0.2">
      <c r="B288" s="20">
        <v>0.81208173262980998</v>
      </c>
      <c r="C288" s="20">
        <v>2.2432463683301389</v>
      </c>
      <c r="D288" s="20">
        <v>0.6418760920780161</v>
      </c>
    </row>
    <row r="289" spans="2:4" x14ac:dyDescent="0.2">
      <c r="B289" s="20">
        <v>0.86278706474236111</v>
      </c>
      <c r="C289" s="20">
        <v>2.092546227688473</v>
      </c>
      <c r="D289" s="20">
        <v>0.5504556434544432</v>
      </c>
    </row>
    <row r="290" spans="2:4" x14ac:dyDescent="0.2">
      <c r="B290" s="20">
        <v>0.84066431949255693</v>
      </c>
      <c r="C290" s="20">
        <v>1.5350751701386587</v>
      </c>
      <c r="D290" s="20">
        <v>0.44316321104661088</v>
      </c>
    </row>
    <row r="291" spans="2:4" x14ac:dyDescent="0.2">
      <c r="B291" s="20">
        <v>0.88831671276063517</v>
      </c>
      <c r="C291" s="20">
        <v>2.0220189158320978</v>
      </c>
      <c r="D291" s="20">
        <v>0.53919824157658502</v>
      </c>
    </row>
    <row r="292" spans="2:4" x14ac:dyDescent="0.2">
      <c r="B292" s="20">
        <v>0.76217281934625192</v>
      </c>
      <c r="C292" s="20">
        <v>1.6686965514474759</v>
      </c>
      <c r="D292" s="20">
        <v>0.50949612440912884</v>
      </c>
    </row>
    <row r="293" spans="2:4" x14ac:dyDescent="0.2">
      <c r="B293" s="20">
        <v>0.90787321956146183</v>
      </c>
      <c r="C293" s="20">
        <v>1.6172832914869311</v>
      </c>
      <c r="D293" s="20">
        <v>0.39424047543715274</v>
      </c>
    </row>
    <row r="294" spans="2:4" x14ac:dyDescent="0.2">
      <c r="B294" s="20">
        <v>0.8554201905741764</v>
      </c>
      <c r="C294" s="20">
        <v>1.261947757284577</v>
      </c>
      <c r="D294" s="20">
        <v>0.52709687486628787</v>
      </c>
    </row>
    <row r="295" spans="2:4" x14ac:dyDescent="0.2">
      <c r="B295" s="20">
        <v>1.0897885537506014</v>
      </c>
      <c r="C295" s="20">
        <v>1.6244510609478675</v>
      </c>
      <c r="D295" s="20">
        <v>0.49879682830756122</v>
      </c>
    </row>
    <row r="296" spans="2:4" x14ac:dyDescent="0.2">
      <c r="B296" s="20">
        <v>0.84172621126454761</v>
      </c>
      <c r="C296" s="20">
        <v>1.2114857753697739</v>
      </c>
      <c r="D296" s="20">
        <v>0.59423291605322381</v>
      </c>
    </row>
    <row r="297" spans="2:4" x14ac:dyDescent="0.2">
      <c r="B297" s="20">
        <v>0.87039728910829373</v>
      </c>
      <c r="C297" s="20">
        <v>1.5886785818789342</v>
      </c>
      <c r="D297" s="20">
        <v>0.51726876826917356</v>
      </c>
    </row>
    <row r="298" spans="2:4" x14ac:dyDescent="0.2">
      <c r="B298" s="20">
        <v>0.81199324164881082</v>
      </c>
      <c r="C298" s="20">
        <v>1.5770420178775373</v>
      </c>
      <c r="D298" s="20">
        <v>0.51337564017114767</v>
      </c>
    </row>
    <row r="299" spans="2:4" x14ac:dyDescent="0.2">
      <c r="B299" s="20">
        <v>0.90968728467194582</v>
      </c>
      <c r="C299" s="20">
        <v>1.2470149042409593</v>
      </c>
      <c r="D299" s="20">
        <v>0.39135466020365106</v>
      </c>
    </row>
    <row r="300" spans="2:4" x14ac:dyDescent="0.2">
      <c r="B300" s="20">
        <v>1.0701878014592749</v>
      </c>
      <c r="C300" s="20">
        <v>1.4228464834864025</v>
      </c>
      <c r="D300" s="20">
        <v>0.57312018290623723</v>
      </c>
    </row>
    <row r="301" spans="2:4" x14ac:dyDescent="0.2">
      <c r="B301" s="20">
        <v>0.81964771150524296</v>
      </c>
      <c r="C301" s="20">
        <v>1.6267518264538472</v>
      </c>
      <c r="D301" s="20">
        <v>0.46232938014458447</v>
      </c>
    </row>
    <row r="302" spans="2:4" x14ac:dyDescent="0.2">
      <c r="B302" s="20">
        <v>0.94298201627290112</v>
      </c>
      <c r="C302" s="20">
        <v>1.66710371378949</v>
      </c>
      <c r="D302" s="20">
        <v>0.4520792911312505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D260-D8E7-F440-801F-2E6938374CBF}">
  <dimension ref="B2:M19"/>
  <sheetViews>
    <sheetView workbookViewId="0"/>
  </sheetViews>
  <sheetFormatPr baseColWidth="10" defaultRowHeight="16" x14ac:dyDescent="0.2"/>
  <sheetData>
    <row r="2" spans="2:13" x14ac:dyDescent="0.2">
      <c r="B2" s="26" t="s">
        <v>18</v>
      </c>
      <c r="C2" s="26"/>
      <c r="D2" s="26"/>
      <c r="F2" s="26" t="s">
        <v>19</v>
      </c>
      <c r="G2" s="26"/>
      <c r="H2" s="26"/>
      <c r="J2" s="26" t="s">
        <v>20</v>
      </c>
      <c r="K2" s="26"/>
      <c r="L2" s="26"/>
    </row>
    <row r="3" spans="2:13" x14ac:dyDescent="0.2">
      <c r="B3" t="s">
        <v>0</v>
      </c>
      <c r="C3" t="s">
        <v>47</v>
      </c>
      <c r="D3" t="s">
        <v>48</v>
      </c>
      <c r="E3" t="s">
        <v>3</v>
      </c>
      <c r="F3" t="s">
        <v>0</v>
      </c>
      <c r="G3" t="s">
        <v>47</v>
      </c>
      <c r="H3" t="s">
        <v>48</v>
      </c>
      <c r="I3" t="s">
        <v>3</v>
      </c>
      <c r="J3" t="s">
        <v>0</v>
      </c>
      <c r="K3" t="s">
        <v>47</v>
      </c>
      <c r="L3" t="s">
        <v>48</v>
      </c>
      <c r="M3" t="s">
        <v>3</v>
      </c>
    </row>
    <row r="4" spans="2:13" x14ac:dyDescent="0.2">
      <c r="B4" s="5">
        <v>0</v>
      </c>
      <c r="C4" s="5">
        <v>0</v>
      </c>
      <c r="D4" s="5">
        <v>0</v>
      </c>
      <c r="E4" s="5"/>
      <c r="F4" s="5">
        <v>0</v>
      </c>
      <c r="G4" s="5">
        <v>0</v>
      </c>
      <c r="H4" s="5">
        <v>0</v>
      </c>
      <c r="I4" s="5"/>
      <c r="J4" s="5">
        <v>0</v>
      </c>
      <c r="K4" s="5">
        <v>0</v>
      </c>
      <c r="L4" s="5">
        <v>0</v>
      </c>
    </row>
    <row r="5" spans="2:13" x14ac:dyDescent="0.2">
      <c r="B5" s="5">
        <v>0.33333333333333331</v>
      </c>
      <c r="C5" s="5">
        <v>5.8125759065854261</v>
      </c>
      <c r="D5" s="5">
        <v>3.633938903980114</v>
      </c>
      <c r="E5" s="5"/>
      <c r="F5" s="5">
        <v>0.33333333333333331</v>
      </c>
      <c r="G5" s="5">
        <v>4.8961442052041617</v>
      </c>
      <c r="H5" s="5">
        <v>3.4339339214089075</v>
      </c>
      <c r="I5" s="5"/>
      <c r="J5" s="5">
        <v>0.33329999999999999</v>
      </c>
      <c r="K5" s="5">
        <v>9.74</v>
      </c>
      <c r="L5" s="5">
        <v>8.2900000000000009</v>
      </c>
    </row>
    <row r="6" spans="2:13" x14ac:dyDescent="0.2">
      <c r="B6" s="5">
        <v>0.66666666666666663</v>
      </c>
      <c r="C6" s="5">
        <v>9.139395847187938</v>
      </c>
      <c r="D6" s="5">
        <v>4.4652879228430216</v>
      </c>
      <c r="E6" s="5"/>
      <c r="F6" s="5">
        <v>0.66666666666666663</v>
      </c>
      <c r="G6" s="5">
        <v>6.0654915019808904</v>
      </c>
      <c r="H6" s="5">
        <v>2.5617909270230199</v>
      </c>
      <c r="I6" s="5"/>
      <c r="J6" s="5">
        <v>0.66669999999999996</v>
      </c>
      <c r="K6" s="5">
        <v>18.41</v>
      </c>
      <c r="L6" s="5">
        <v>8.740000000000002</v>
      </c>
    </row>
    <row r="7" spans="2:13" x14ac:dyDescent="0.2">
      <c r="B7" s="5">
        <v>1</v>
      </c>
      <c r="C7" s="5">
        <v>9.1518419096073202</v>
      </c>
      <c r="D7" s="5">
        <v>4.9573818791040205</v>
      </c>
      <c r="E7" s="5"/>
      <c r="F7" s="5">
        <v>1</v>
      </c>
      <c r="G7" s="5">
        <v>7.198333021625114</v>
      </c>
      <c r="H7" s="5">
        <v>3.8937122999272238</v>
      </c>
      <c r="I7" s="5"/>
      <c r="J7" s="5">
        <v>1</v>
      </c>
      <c r="K7" s="5">
        <v>21.68</v>
      </c>
      <c r="L7" s="5">
        <v>9.1999999999999993</v>
      </c>
    </row>
    <row r="8" spans="2:13" x14ac:dyDescent="0.2">
      <c r="B8" s="5">
        <v>1.3333333333333333</v>
      </c>
      <c r="C8" s="5">
        <v>11.490593341165384</v>
      </c>
      <c r="D8" s="5">
        <v>7.1424955753624602</v>
      </c>
      <c r="E8" s="5"/>
      <c r="F8" s="5">
        <v>1.3333333333333333</v>
      </c>
      <c r="G8" s="5">
        <v>7.7734857413648637</v>
      </c>
      <c r="H8" s="5">
        <v>3.4451789453075587</v>
      </c>
      <c r="I8" s="5"/>
      <c r="J8" s="5">
        <v>1.3332999999999999</v>
      </c>
      <c r="K8" s="5">
        <v>26.810000000000002</v>
      </c>
      <c r="L8" s="5">
        <v>15.97</v>
      </c>
    </row>
    <row r="9" spans="2:13" x14ac:dyDescent="0.2">
      <c r="B9" s="5">
        <v>1.6666666666666667</v>
      </c>
      <c r="C9" s="5">
        <v>13.417482101118269</v>
      </c>
      <c r="D9" s="5">
        <v>6.464966003200975</v>
      </c>
      <c r="E9" s="5"/>
      <c r="F9" s="5">
        <v>1.6666666666666667</v>
      </c>
      <c r="G9" s="5">
        <v>9.4472230330934348</v>
      </c>
      <c r="H9" s="5">
        <v>4.542688115661667</v>
      </c>
      <c r="I9" s="5"/>
      <c r="J9" s="5">
        <v>1.6667000000000001</v>
      </c>
      <c r="K9" s="5">
        <v>31.15</v>
      </c>
      <c r="L9" s="5">
        <v>10.780000000000001</v>
      </c>
    </row>
    <row r="10" spans="2:13" x14ac:dyDescent="0.2">
      <c r="B10" s="5">
        <v>2</v>
      </c>
      <c r="C10" s="5">
        <v>14.770975824702173</v>
      </c>
      <c r="D10" s="5">
        <v>9.6678153995553746</v>
      </c>
      <c r="E10" s="5"/>
      <c r="F10" s="5">
        <v>2</v>
      </c>
      <c r="G10" s="5">
        <v>11.062929749411369</v>
      </c>
      <c r="H10" s="5">
        <v>4.7082348508698093</v>
      </c>
      <c r="I10" s="5"/>
      <c r="J10" s="5">
        <v>2</v>
      </c>
      <c r="K10" s="5">
        <v>32.42</v>
      </c>
      <c r="L10" s="5">
        <v>8.0799999999999983</v>
      </c>
    </row>
    <row r="11" spans="2:13" x14ac:dyDescent="0.2">
      <c r="B11" s="5">
        <v>2.3333333333333335</v>
      </c>
      <c r="C11" s="5">
        <v>15.008654588569279</v>
      </c>
      <c r="D11" s="5">
        <v>9.1432694952641995</v>
      </c>
      <c r="E11" s="5"/>
      <c r="F11" s="5">
        <v>2.3333333333333335</v>
      </c>
      <c r="G11" s="5">
        <v>10.472912543359428</v>
      </c>
      <c r="H11" s="5">
        <v>6.6946347085873024</v>
      </c>
      <c r="I11" s="5"/>
      <c r="J11" s="5">
        <v>2.3332999999999999</v>
      </c>
      <c r="K11" s="5">
        <v>39.129999999999995</v>
      </c>
      <c r="L11" s="5">
        <v>6.9099999999999993</v>
      </c>
    </row>
    <row r="12" spans="2:13" x14ac:dyDescent="0.2">
      <c r="B12" s="5">
        <v>2.6666666666666665</v>
      </c>
      <c r="C12" s="5">
        <v>17.015590691509757</v>
      </c>
      <c r="D12" s="5">
        <v>9.3205399886400695</v>
      </c>
      <c r="E12" s="5"/>
      <c r="F12" s="5">
        <v>2.6666666666666665</v>
      </c>
      <c r="G12" s="5">
        <v>10.411173013713615</v>
      </c>
      <c r="H12" s="5">
        <v>3.9499384414579612</v>
      </c>
      <c r="I12" s="5"/>
      <c r="J12" s="5">
        <v>2.6667000000000001</v>
      </c>
      <c r="K12" s="5">
        <v>40.97</v>
      </c>
      <c r="L12" s="5">
        <v>10.69</v>
      </c>
    </row>
    <row r="13" spans="2:13" x14ac:dyDescent="0.2">
      <c r="B13" s="5">
        <v>3</v>
      </c>
      <c r="C13" s="5">
        <v>15.756591925653229</v>
      </c>
      <c r="D13" s="5">
        <v>7.3583677619050407</v>
      </c>
      <c r="E13" s="5"/>
      <c r="F13" s="5">
        <v>3</v>
      </c>
      <c r="G13" s="5">
        <v>12.130297905870597</v>
      </c>
      <c r="H13" s="5">
        <v>6.2471896840230841</v>
      </c>
      <c r="I13" s="5"/>
      <c r="J13" s="5">
        <v>3</v>
      </c>
      <c r="K13" s="5">
        <v>36.96</v>
      </c>
      <c r="L13" s="5">
        <v>4.7300000000000004</v>
      </c>
    </row>
    <row r="14" spans="2:13" x14ac:dyDescent="0.2">
      <c r="B14" s="5">
        <v>3.3333333333333335</v>
      </c>
      <c r="C14" s="5">
        <v>16.908322925252588</v>
      </c>
      <c r="D14" s="5">
        <v>7.0439297938757246</v>
      </c>
      <c r="E14" s="5"/>
      <c r="F14" s="5">
        <v>3.3333333333333335</v>
      </c>
      <c r="G14" s="5">
        <v>14.101133052076959</v>
      </c>
      <c r="H14" s="5">
        <v>7.0489654346131054</v>
      </c>
      <c r="I14" s="5"/>
      <c r="J14" s="5">
        <v>3.3332999999999999</v>
      </c>
      <c r="K14" s="5">
        <v>42.69</v>
      </c>
      <c r="L14" s="5">
        <v>8.9000000000000021</v>
      </c>
    </row>
    <row r="15" spans="2:13" x14ac:dyDescent="0.2">
      <c r="B15" s="5">
        <v>3.6666666666666665</v>
      </c>
      <c r="C15" s="5">
        <v>18.386443564492293</v>
      </c>
      <c r="D15" s="5">
        <v>7.2588613180020065</v>
      </c>
      <c r="E15" s="5"/>
      <c r="F15" s="5">
        <v>3.6666666666666665</v>
      </c>
      <c r="G15" s="5">
        <v>13.628556421824358</v>
      </c>
      <c r="H15" s="5">
        <v>6.1105339707486124</v>
      </c>
      <c r="I15" s="5"/>
      <c r="J15" s="5">
        <v>3.6667000000000001</v>
      </c>
      <c r="K15" s="5">
        <v>41.83</v>
      </c>
      <c r="L15" s="5">
        <v>3.73</v>
      </c>
    </row>
    <row r="16" spans="2:13" x14ac:dyDescent="0.2">
      <c r="B16" s="5">
        <v>4</v>
      </c>
      <c r="C16" s="5">
        <v>17.572250597136939</v>
      </c>
      <c r="D16" s="5">
        <v>7.1941500099500439</v>
      </c>
      <c r="E16" s="5"/>
      <c r="F16" s="5">
        <v>4</v>
      </c>
      <c r="G16" s="5">
        <v>15.580433688681413</v>
      </c>
      <c r="H16" s="5">
        <v>6.9961323047021153</v>
      </c>
      <c r="I16" s="5"/>
      <c r="J16" s="5">
        <v>4</v>
      </c>
      <c r="K16" s="5">
        <v>42.78</v>
      </c>
      <c r="L16" s="5">
        <v>9.6500000000000021</v>
      </c>
    </row>
    <row r="17" spans="2:12" x14ac:dyDescent="0.2">
      <c r="B17" s="5">
        <v>4.333333333333333</v>
      </c>
      <c r="C17" s="5">
        <v>18.943999253996481</v>
      </c>
      <c r="D17" s="5">
        <v>8.4804605814557128</v>
      </c>
      <c r="E17" s="5"/>
      <c r="F17" s="5">
        <v>4.333333333333333</v>
      </c>
      <c r="G17" s="5">
        <v>14.601948684086935</v>
      </c>
      <c r="H17" s="5">
        <v>4.9295653973453719</v>
      </c>
      <c r="I17" s="5"/>
      <c r="J17" s="5">
        <v>4.3333000000000004</v>
      </c>
      <c r="K17" s="5">
        <v>44.85</v>
      </c>
      <c r="L17" s="5">
        <v>8.77</v>
      </c>
    </row>
    <row r="18" spans="2:12" x14ac:dyDescent="0.2">
      <c r="B18" s="5">
        <v>4.666666666666667</v>
      </c>
      <c r="C18" s="5">
        <v>18.729015410818995</v>
      </c>
      <c r="D18" s="5">
        <v>7.0074911879749555</v>
      </c>
      <c r="E18" s="5"/>
      <c r="F18" s="5">
        <v>4.666666666666667</v>
      </c>
      <c r="G18" s="5">
        <v>15.530811717021436</v>
      </c>
      <c r="H18" s="5">
        <v>5.8301218794463949</v>
      </c>
      <c r="I18" s="5"/>
      <c r="J18" s="5">
        <v>4.6666999999999996</v>
      </c>
      <c r="K18" s="5">
        <v>48.209999999999994</v>
      </c>
      <c r="L18" s="5">
        <v>10.029999999999999</v>
      </c>
    </row>
    <row r="19" spans="2:12" x14ac:dyDescent="0.2">
      <c r="B19" s="5">
        <v>5</v>
      </c>
      <c r="C19" s="5">
        <v>19.936613423753105</v>
      </c>
      <c r="D19" s="5">
        <v>8.6121352098059365</v>
      </c>
      <c r="E19" s="5"/>
      <c r="F19" s="5">
        <v>5</v>
      </c>
      <c r="G19" s="5">
        <v>18.702163466629639</v>
      </c>
      <c r="H19" s="5">
        <v>7.3490344761984776</v>
      </c>
      <c r="I19" s="5"/>
      <c r="J19" s="5">
        <v>5</v>
      </c>
      <c r="K19" s="5">
        <v>47.07</v>
      </c>
      <c r="L19" s="5">
        <v>13.41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166B9-70BF-5747-A78B-7447C4572CD1}">
  <dimension ref="B2:D12"/>
  <sheetViews>
    <sheetView workbookViewId="0"/>
  </sheetViews>
  <sheetFormatPr baseColWidth="10" defaultRowHeight="16" x14ac:dyDescent="0.2"/>
  <sheetData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21">
        <v>9.7623500007738548E-2</v>
      </c>
      <c r="C3" s="21">
        <v>4.0591599999294063E-2</v>
      </c>
      <c r="D3" s="21">
        <v>0.37927900016412525</v>
      </c>
    </row>
    <row r="4" spans="2:4" x14ac:dyDescent="0.2">
      <c r="B4" s="21">
        <v>5.1907639995532641E-2</v>
      </c>
      <c r="C4" s="21">
        <v>5.4543779998264506E-2</v>
      </c>
      <c r="D4" s="21">
        <v>0.23163839998661437</v>
      </c>
    </row>
    <row r="5" spans="2:4" x14ac:dyDescent="0.2">
      <c r="B5" s="21">
        <v>2.2205739996986853E-2</v>
      </c>
      <c r="C5" s="21">
        <v>3.5661299999791396E-2</v>
      </c>
      <c r="D5" s="21">
        <v>0.19357899996088615</v>
      </c>
    </row>
    <row r="6" spans="2:4" x14ac:dyDescent="0.2">
      <c r="B6" s="21">
        <v>4.3740299998892229E-2</v>
      </c>
      <c r="C6" s="21">
        <v>7.2437000004174454E-2</v>
      </c>
      <c r="D6" s="21">
        <v>0.279209699906525</v>
      </c>
    </row>
    <row r="7" spans="2:4" x14ac:dyDescent="0.2">
      <c r="B7" s="21">
        <v>6.1592700010516102E-2</v>
      </c>
      <c r="C7" s="21">
        <v>5.6290699995772624E-2</v>
      </c>
      <c r="D7" s="21">
        <v>0.30714749989717188</v>
      </c>
    </row>
    <row r="8" spans="2:4" x14ac:dyDescent="0.2">
      <c r="B8" s="21">
        <v>0.12649000000290977</v>
      </c>
      <c r="C8" s="21">
        <v>1.5340570002211965E-2</v>
      </c>
      <c r="D8" s="21"/>
    </row>
    <row r="9" spans="2:4" x14ac:dyDescent="0.2">
      <c r="B9" s="21">
        <v>0.10682850000815998</v>
      </c>
      <c r="C9" s="21">
        <v>4.8302879997710477E-2</v>
      </c>
      <c r="D9" s="21"/>
    </row>
    <row r="10" spans="2:4" x14ac:dyDescent="0.2">
      <c r="B10" s="21">
        <v>8.6244960010046751E-2</v>
      </c>
      <c r="C10" s="21">
        <v>4.4607200002055827E-2</v>
      </c>
      <c r="D10" s="21"/>
    </row>
    <row r="11" spans="2:4" x14ac:dyDescent="0.2">
      <c r="B11" s="21">
        <v>7.2842720010419165E-2</v>
      </c>
      <c r="C11" s="21">
        <v>1.6294559997953508E-2</v>
      </c>
      <c r="D11" s="21"/>
    </row>
    <row r="12" spans="2:4" x14ac:dyDescent="0.2">
      <c r="B12" s="21">
        <v>3.9768570004213841E-2</v>
      </c>
      <c r="C12" s="21"/>
      <c r="D12" s="2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CB5FB-8E8D-ED4F-BEFC-3A3166A2EC52}">
  <dimension ref="B2:D12"/>
  <sheetViews>
    <sheetView workbookViewId="0">
      <selection activeCell="B3" sqref="B3:D12"/>
    </sheetView>
  </sheetViews>
  <sheetFormatPr baseColWidth="10" defaultRowHeight="16" x14ac:dyDescent="0.2"/>
  <sheetData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 s="21">
        <v>2.3182179949999999</v>
      </c>
      <c r="C3" s="21">
        <v>7.072930414</v>
      </c>
      <c r="D3" s="21">
        <v>0.877401494</v>
      </c>
    </row>
    <row r="4" spans="2:4" x14ac:dyDescent="0.2">
      <c r="B4" s="21">
        <v>5.453557676</v>
      </c>
      <c r="C4" s="21">
        <v>8.9553899300000008</v>
      </c>
      <c r="D4" s="21">
        <v>1.8337227</v>
      </c>
    </row>
    <row r="5" spans="2:4" x14ac:dyDescent="0.2">
      <c r="B5" s="21">
        <v>12.788693370000001</v>
      </c>
      <c r="C5" s="21">
        <v>7.9672089719999999</v>
      </c>
      <c r="D5" s="21">
        <v>2.34965146</v>
      </c>
    </row>
    <row r="6" spans="2:4" x14ac:dyDescent="0.2">
      <c r="B6" s="21">
        <v>3.343691175</v>
      </c>
      <c r="C6" s="21">
        <v>4.077336356</v>
      </c>
      <c r="D6" s="21">
        <v>1.2355564720000001</v>
      </c>
    </row>
    <row r="7" spans="2:4" x14ac:dyDescent="0.2">
      <c r="B7" s="21">
        <v>2.487072768</v>
      </c>
      <c r="C7" s="21">
        <v>5.2911998520000001</v>
      </c>
      <c r="D7" s="21">
        <v>1.2355564720000001</v>
      </c>
    </row>
    <row r="8" spans="2:4" x14ac:dyDescent="0.2">
      <c r="B8" s="21">
        <v>1.904250496</v>
      </c>
      <c r="C8" s="21">
        <v>26.762439400000002</v>
      </c>
      <c r="D8" s="21"/>
    </row>
    <row r="9" spans="2:4" x14ac:dyDescent="0.2">
      <c r="B9" s="21">
        <v>2.017895722</v>
      </c>
      <c r="C9" s="21">
        <v>8.4119803470000001</v>
      </c>
      <c r="D9" s="21"/>
    </row>
    <row r="10" spans="2:4" x14ac:dyDescent="0.2">
      <c r="B10" s="21">
        <v>2.4544871829999999</v>
      </c>
      <c r="C10" s="21">
        <v>7.8766725060000002</v>
      </c>
      <c r="D10" s="21"/>
    </row>
    <row r="11" spans="2:4" x14ac:dyDescent="0.2">
      <c r="B11" s="21">
        <v>2.1990710039999999</v>
      </c>
      <c r="C11" s="21">
        <v>16.94736383</v>
      </c>
      <c r="D11" s="21"/>
    </row>
    <row r="12" spans="2:4" x14ac:dyDescent="0.2">
      <c r="B12" s="21">
        <v>4.0941948049999999</v>
      </c>
      <c r="C12" s="21"/>
      <c r="D12" s="2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6C546-EB42-184B-8C7A-342AA079D70C}">
  <dimension ref="B3:H181"/>
  <sheetViews>
    <sheetView workbookViewId="0"/>
  </sheetViews>
  <sheetFormatPr baseColWidth="10" defaultRowHeight="16" x14ac:dyDescent="0.2"/>
  <sheetData>
    <row r="3" spans="2:8" x14ac:dyDescent="0.2">
      <c r="B3" s="26" t="s">
        <v>49</v>
      </c>
      <c r="C3" s="26"/>
      <c r="D3" s="26"/>
      <c r="F3" s="26" t="s">
        <v>50</v>
      </c>
      <c r="G3" s="26"/>
      <c r="H3" s="26"/>
    </row>
    <row r="4" spans="2:8" x14ac:dyDescent="0.2">
      <c r="B4" t="s">
        <v>51</v>
      </c>
      <c r="C4" t="s">
        <v>52</v>
      </c>
      <c r="D4" t="s">
        <v>53</v>
      </c>
      <c r="F4" t="s">
        <v>51</v>
      </c>
      <c r="G4" t="s">
        <v>52</v>
      </c>
      <c r="H4" t="s">
        <v>53</v>
      </c>
    </row>
    <row r="5" spans="2:8" x14ac:dyDescent="0.2">
      <c r="B5">
        <v>92</v>
      </c>
      <c r="C5">
        <v>83</v>
      </c>
      <c r="D5">
        <v>108</v>
      </c>
      <c r="F5">
        <v>87</v>
      </c>
      <c r="G5">
        <v>97</v>
      </c>
      <c r="H5">
        <v>85</v>
      </c>
    </row>
    <row r="6" spans="2:8" x14ac:dyDescent="0.2">
      <c r="B6">
        <v>86</v>
      </c>
      <c r="C6">
        <v>81</v>
      </c>
      <c r="D6">
        <v>109</v>
      </c>
      <c r="F6">
        <v>79</v>
      </c>
      <c r="G6">
        <v>92</v>
      </c>
      <c r="H6">
        <v>68</v>
      </c>
    </row>
    <row r="7" spans="2:8" x14ac:dyDescent="0.2">
      <c r="B7">
        <v>64</v>
      </c>
      <c r="C7">
        <v>88</v>
      </c>
      <c r="D7">
        <v>121</v>
      </c>
      <c r="F7">
        <v>97</v>
      </c>
      <c r="G7">
        <v>88</v>
      </c>
      <c r="H7">
        <v>84</v>
      </c>
    </row>
    <row r="8" spans="2:8" x14ac:dyDescent="0.2">
      <c r="B8">
        <v>54</v>
      </c>
      <c r="C8">
        <v>77</v>
      </c>
      <c r="D8">
        <v>151</v>
      </c>
      <c r="F8">
        <v>96</v>
      </c>
      <c r="G8">
        <v>61</v>
      </c>
      <c r="H8">
        <v>92</v>
      </c>
    </row>
    <row r="9" spans="2:8" x14ac:dyDescent="0.2">
      <c r="B9">
        <v>58</v>
      </c>
      <c r="C9">
        <v>83</v>
      </c>
      <c r="D9">
        <v>94</v>
      </c>
      <c r="F9">
        <v>88</v>
      </c>
      <c r="G9">
        <v>87</v>
      </c>
      <c r="H9">
        <v>101</v>
      </c>
    </row>
    <row r="10" spans="2:8" x14ac:dyDescent="0.2">
      <c r="B10">
        <v>98</v>
      </c>
      <c r="C10">
        <v>265</v>
      </c>
      <c r="D10">
        <v>105</v>
      </c>
      <c r="F10">
        <v>117</v>
      </c>
      <c r="G10">
        <v>256</v>
      </c>
      <c r="H10">
        <v>101</v>
      </c>
    </row>
    <row r="11" spans="2:8" x14ac:dyDescent="0.2">
      <c r="B11">
        <v>98</v>
      </c>
      <c r="C11">
        <v>270</v>
      </c>
      <c r="D11">
        <v>104</v>
      </c>
      <c r="F11">
        <v>86</v>
      </c>
      <c r="G11">
        <v>88</v>
      </c>
      <c r="H11">
        <v>101</v>
      </c>
    </row>
    <row r="12" spans="2:8" x14ac:dyDescent="0.2">
      <c r="B12">
        <v>77</v>
      </c>
      <c r="C12">
        <v>95</v>
      </c>
      <c r="D12">
        <v>127</v>
      </c>
      <c r="F12">
        <v>77</v>
      </c>
      <c r="G12">
        <v>101</v>
      </c>
      <c r="H12">
        <v>110</v>
      </c>
    </row>
    <row r="13" spans="2:8" x14ac:dyDescent="0.2">
      <c r="B13">
        <v>82</v>
      </c>
      <c r="C13">
        <v>68</v>
      </c>
      <c r="D13">
        <v>274</v>
      </c>
      <c r="F13">
        <v>94</v>
      </c>
      <c r="G13">
        <v>167</v>
      </c>
      <c r="H13">
        <v>101</v>
      </c>
    </row>
    <row r="14" spans="2:8" x14ac:dyDescent="0.2">
      <c r="B14">
        <v>72</v>
      </c>
      <c r="C14">
        <v>17</v>
      </c>
      <c r="D14">
        <v>320</v>
      </c>
      <c r="F14">
        <v>84</v>
      </c>
      <c r="G14">
        <v>155</v>
      </c>
      <c r="H14">
        <v>36</v>
      </c>
    </row>
    <row r="15" spans="2:8" x14ac:dyDescent="0.2">
      <c r="B15">
        <v>73</v>
      </c>
      <c r="C15">
        <v>94</v>
      </c>
      <c r="D15">
        <v>92</v>
      </c>
      <c r="F15">
        <v>82</v>
      </c>
      <c r="G15">
        <v>105</v>
      </c>
      <c r="H15">
        <v>97</v>
      </c>
    </row>
    <row r="16" spans="2:8" x14ac:dyDescent="0.2">
      <c r="B16">
        <v>67</v>
      </c>
      <c r="C16">
        <v>73</v>
      </c>
      <c r="D16">
        <v>86</v>
      </c>
      <c r="F16">
        <v>80</v>
      </c>
      <c r="G16">
        <v>65</v>
      </c>
      <c r="H16">
        <v>98</v>
      </c>
    </row>
    <row r="17" spans="2:8" x14ac:dyDescent="0.2">
      <c r="B17">
        <v>72</v>
      </c>
      <c r="C17">
        <v>90</v>
      </c>
      <c r="D17">
        <v>121</v>
      </c>
      <c r="F17">
        <v>94</v>
      </c>
      <c r="G17">
        <v>69</v>
      </c>
      <c r="H17">
        <v>88</v>
      </c>
    </row>
    <row r="18" spans="2:8" x14ac:dyDescent="0.2">
      <c r="B18">
        <v>70</v>
      </c>
      <c r="C18">
        <v>90</v>
      </c>
      <c r="D18">
        <v>73</v>
      </c>
      <c r="F18">
        <v>98</v>
      </c>
      <c r="G18">
        <v>103</v>
      </c>
      <c r="H18">
        <v>112</v>
      </c>
    </row>
    <row r="19" spans="2:8" x14ac:dyDescent="0.2">
      <c r="B19">
        <v>80</v>
      </c>
      <c r="C19">
        <v>82</v>
      </c>
      <c r="D19">
        <v>93</v>
      </c>
      <c r="F19">
        <v>97</v>
      </c>
      <c r="G19">
        <v>88</v>
      </c>
      <c r="H19">
        <v>211</v>
      </c>
    </row>
    <row r="20" spans="2:8" x14ac:dyDescent="0.2">
      <c r="B20">
        <v>6</v>
      </c>
      <c r="C20">
        <v>100</v>
      </c>
      <c r="D20">
        <v>117</v>
      </c>
      <c r="F20">
        <v>89</v>
      </c>
      <c r="G20">
        <v>101</v>
      </c>
      <c r="H20">
        <v>95</v>
      </c>
    </row>
    <row r="21" spans="2:8" x14ac:dyDescent="0.2">
      <c r="B21">
        <v>10</v>
      </c>
      <c r="C21">
        <v>80</v>
      </c>
      <c r="D21">
        <v>137</v>
      </c>
      <c r="F21">
        <v>68</v>
      </c>
      <c r="G21">
        <v>90</v>
      </c>
      <c r="H21">
        <v>116</v>
      </c>
    </row>
    <row r="22" spans="2:8" x14ac:dyDescent="0.2">
      <c r="B22">
        <v>68</v>
      </c>
      <c r="C22">
        <v>79</v>
      </c>
      <c r="D22">
        <v>106</v>
      </c>
      <c r="F22">
        <v>84</v>
      </c>
      <c r="G22">
        <v>97</v>
      </c>
      <c r="H22">
        <v>115</v>
      </c>
    </row>
    <row r="23" spans="2:8" x14ac:dyDescent="0.2">
      <c r="B23">
        <v>77</v>
      </c>
      <c r="C23">
        <v>69</v>
      </c>
      <c r="D23">
        <v>104</v>
      </c>
      <c r="F23">
        <v>178</v>
      </c>
      <c r="G23">
        <v>90</v>
      </c>
      <c r="H23">
        <v>109</v>
      </c>
    </row>
    <row r="24" spans="2:8" x14ac:dyDescent="0.2">
      <c r="B24">
        <v>72</v>
      </c>
      <c r="C24">
        <v>69</v>
      </c>
      <c r="D24">
        <v>110</v>
      </c>
      <c r="F24">
        <v>85</v>
      </c>
      <c r="G24">
        <v>169</v>
      </c>
      <c r="H24">
        <v>77</v>
      </c>
    </row>
    <row r="25" spans="2:8" x14ac:dyDescent="0.2">
      <c r="B25">
        <v>98</v>
      </c>
      <c r="C25">
        <v>84</v>
      </c>
      <c r="D25">
        <v>99</v>
      </c>
      <c r="F25">
        <v>92</v>
      </c>
      <c r="G25">
        <v>74</v>
      </c>
      <c r="H25">
        <v>112</v>
      </c>
    </row>
    <row r="26" spans="2:8" x14ac:dyDescent="0.2">
      <c r="B26">
        <v>78</v>
      </c>
      <c r="C26">
        <v>89</v>
      </c>
      <c r="D26">
        <v>337</v>
      </c>
      <c r="F26">
        <v>99</v>
      </c>
      <c r="G26">
        <v>94</v>
      </c>
      <c r="H26">
        <v>85</v>
      </c>
    </row>
    <row r="27" spans="2:8" x14ac:dyDescent="0.2">
      <c r="B27">
        <v>97</v>
      </c>
      <c r="C27">
        <v>78</v>
      </c>
      <c r="D27">
        <v>203</v>
      </c>
      <c r="F27">
        <v>81</v>
      </c>
      <c r="G27">
        <v>96</v>
      </c>
      <c r="H27">
        <v>121</v>
      </c>
    </row>
    <row r="28" spans="2:8" x14ac:dyDescent="0.2">
      <c r="B28">
        <v>79</v>
      </c>
      <c r="C28">
        <v>90</v>
      </c>
      <c r="D28">
        <v>123</v>
      </c>
      <c r="F28">
        <v>257</v>
      </c>
      <c r="G28">
        <v>106</v>
      </c>
      <c r="H28">
        <v>100</v>
      </c>
    </row>
    <row r="29" spans="2:8" x14ac:dyDescent="0.2">
      <c r="B29">
        <v>86</v>
      </c>
      <c r="C29">
        <v>106</v>
      </c>
      <c r="D29">
        <v>278</v>
      </c>
      <c r="F29">
        <v>88</v>
      </c>
      <c r="G29">
        <v>98</v>
      </c>
      <c r="H29">
        <v>281</v>
      </c>
    </row>
    <row r="30" spans="2:8" x14ac:dyDescent="0.2">
      <c r="B30">
        <v>61</v>
      </c>
      <c r="C30">
        <v>62</v>
      </c>
      <c r="D30">
        <v>101</v>
      </c>
      <c r="F30">
        <v>92</v>
      </c>
      <c r="G30">
        <v>105</v>
      </c>
      <c r="H30">
        <v>124</v>
      </c>
    </row>
    <row r="31" spans="2:8" x14ac:dyDescent="0.2">
      <c r="B31">
        <v>82</v>
      </c>
      <c r="C31">
        <v>71</v>
      </c>
      <c r="D31">
        <v>97</v>
      </c>
      <c r="F31">
        <v>84</v>
      </c>
      <c r="G31">
        <v>97</v>
      </c>
      <c r="H31">
        <v>104</v>
      </c>
    </row>
    <row r="32" spans="2:8" x14ac:dyDescent="0.2">
      <c r="B32">
        <v>71</v>
      </c>
      <c r="C32">
        <v>69</v>
      </c>
      <c r="D32">
        <v>212</v>
      </c>
      <c r="F32">
        <v>91</v>
      </c>
      <c r="G32">
        <v>67</v>
      </c>
      <c r="H32">
        <v>109</v>
      </c>
    </row>
    <row r="33" spans="2:8" x14ac:dyDescent="0.2">
      <c r="B33">
        <v>66</v>
      </c>
      <c r="C33">
        <v>66</v>
      </c>
      <c r="D33">
        <v>173</v>
      </c>
      <c r="F33">
        <v>82</v>
      </c>
      <c r="G33">
        <v>95</v>
      </c>
      <c r="H33">
        <v>121</v>
      </c>
    </row>
    <row r="34" spans="2:8" x14ac:dyDescent="0.2">
      <c r="B34">
        <v>74</v>
      </c>
      <c r="C34">
        <v>110</v>
      </c>
      <c r="D34">
        <v>78</v>
      </c>
      <c r="F34">
        <v>87</v>
      </c>
      <c r="G34">
        <v>90</v>
      </c>
      <c r="H34">
        <v>145</v>
      </c>
    </row>
    <row r="35" spans="2:8" x14ac:dyDescent="0.2">
      <c r="B35">
        <v>79</v>
      </c>
      <c r="C35">
        <v>75</v>
      </c>
      <c r="D35">
        <v>126</v>
      </c>
      <c r="F35">
        <v>90</v>
      </c>
      <c r="G35">
        <v>104</v>
      </c>
      <c r="H35">
        <v>97</v>
      </c>
    </row>
    <row r="36" spans="2:8" x14ac:dyDescent="0.2">
      <c r="B36">
        <v>105</v>
      </c>
      <c r="C36">
        <v>107</v>
      </c>
      <c r="D36">
        <v>103</v>
      </c>
      <c r="F36">
        <v>89</v>
      </c>
      <c r="G36">
        <v>90</v>
      </c>
      <c r="H36">
        <v>105</v>
      </c>
    </row>
    <row r="37" spans="2:8" x14ac:dyDescent="0.2">
      <c r="B37">
        <v>93</v>
      </c>
      <c r="C37">
        <v>27</v>
      </c>
      <c r="D37">
        <v>98</v>
      </c>
      <c r="F37">
        <v>96</v>
      </c>
      <c r="G37">
        <v>252</v>
      </c>
      <c r="H37">
        <v>80</v>
      </c>
    </row>
    <row r="38" spans="2:8" x14ac:dyDescent="0.2">
      <c r="B38">
        <v>104</v>
      </c>
      <c r="C38">
        <v>256</v>
      </c>
      <c r="D38">
        <v>77</v>
      </c>
      <c r="F38">
        <v>95</v>
      </c>
      <c r="G38">
        <v>97</v>
      </c>
      <c r="H38">
        <v>209</v>
      </c>
    </row>
    <row r="39" spans="2:8" x14ac:dyDescent="0.2">
      <c r="B39">
        <v>87</v>
      </c>
      <c r="C39">
        <v>93</v>
      </c>
      <c r="D39">
        <v>117</v>
      </c>
      <c r="F39">
        <v>97</v>
      </c>
      <c r="G39">
        <v>107</v>
      </c>
      <c r="H39">
        <v>97</v>
      </c>
    </row>
    <row r="40" spans="2:8" x14ac:dyDescent="0.2">
      <c r="B40">
        <v>80</v>
      </c>
      <c r="C40">
        <v>90</v>
      </c>
      <c r="D40">
        <v>114</v>
      </c>
      <c r="F40">
        <v>92</v>
      </c>
      <c r="G40">
        <v>105</v>
      </c>
      <c r="H40">
        <v>101</v>
      </c>
    </row>
    <row r="41" spans="2:8" x14ac:dyDescent="0.2">
      <c r="B41">
        <v>94</v>
      </c>
      <c r="C41">
        <v>27</v>
      </c>
      <c r="D41">
        <v>292</v>
      </c>
      <c r="F41">
        <v>92</v>
      </c>
      <c r="G41">
        <v>225</v>
      </c>
      <c r="H41">
        <v>110</v>
      </c>
    </row>
    <row r="42" spans="2:8" x14ac:dyDescent="0.2">
      <c r="B42">
        <v>77</v>
      </c>
      <c r="C42">
        <v>74</v>
      </c>
      <c r="D42">
        <v>95</v>
      </c>
      <c r="F42">
        <v>83</v>
      </c>
      <c r="G42">
        <v>123</v>
      </c>
      <c r="H42">
        <v>123</v>
      </c>
    </row>
    <row r="43" spans="2:8" x14ac:dyDescent="0.2">
      <c r="B43">
        <v>78</v>
      </c>
      <c r="C43">
        <v>112</v>
      </c>
      <c r="D43">
        <v>103</v>
      </c>
      <c r="F43">
        <v>90</v>
      </c>
      <c r="G43">
        <v>77</v>
      </c>
      <c r="H43">
        <v>107</v>
      </c>
    </row>
    <row r="44" spans="2:8" x14ac:dyDescent="0.2">
      <c r="B44">
        <v>88</v>
      </c>
      <c r="C44">
        <v>93</v>
      </c>
      <c r="D44">
        <v>185</v>
      </c>
      <c r="F44">
        <v>85</v>
      </c>
      <c r="G44">
        <v>90</v>
      </c>
      <c r="H44">
        <v>107</v>
      </c>
    </row>
    <row r="45" spans="2:8" x14ac:dyDescent="0.2">
      <c r="B45">
        <v>86</v>
      </c>
      <c r="C45">
        <v>120</v>
      </c>
      <c r="D45">
        <v>282</v>
      </c>
      <c r="F45">
        <v>105</v>
      </c>
      <c r="G45">
        <v>94</v>
      </c>
      <c r="H45">
        <v>95</v>
      </c>
    </row>
    <row r="46" spans="2:8" x14ac:dyDescent="0.2">
      <c r="B46">
        <v>113</v>
      </c>
      <c r="C46">
        <v>340</v>
      </c>
      <c r="D46">
        <v>244</v>
      </c>
      <c r="F46">
        <v>83</v>
      </c>
      <c r="G46">
        <v>96</v>
      </c>
      <c r="H46">
        <v>136</v>
      </c>
    </row>
    <row r="47" spans="2:8" x14ac:dyDescent="0.2">
      <c r="B47">
        <v>17</v>
      </c>
      <c r="C47">
        <v>95</v>
      </c>
      <c r="D47">
        <v>100</v>
      </c>
      <c r="F47">
        <v>90</v>
      </c>
      <c r="G47">
        <v>96</v>
      </c>
      <c r="H47">
        <v>98</v>
      </c>
    </row>
    <row r="48" spans="2:8" x14ac:dyDescent="0.2">
      <c r="B48">
        <v>88</v>
      </c>
      <c r="C48">
        <v>107</v>
      </c>
      <c r="D48">
        <v>221</v>
      </c>
      <c r="F48">
        <v>89</v>
      </c>
      <c r="G48">
        <v>96</v>
      </c>
      <c r="H48">
        <v>98</v>
      </c>
    </row>
    <row r="49" spans="2:8" x14ac:dyDescent="0.2">
      <c r="B49">
        <v>145</v>
      </c>
      <c r="C49">
        <v>62</v>
      </c>
      <c r="D49">
        <v>221</v>
      </c>
      <c r="F49">
        <v>87</v>
      </c>
      <c r="G49">
        <v>97</v>
      </c>
      <c r="H49">
        <v>100</v>
      </c>
    </row>
    <row r="50" spans="2:8" x14ac:dyDescent="0.2">
      <c r="B50">
        <v>80</v>
      </c>
      <c r="C50">
        <v>58</v>
      </c>
      <c r="D50">
        <v>119</v>
      </c>
      <c r="F50">
        <v>94</v>
      </c>
      <c r="G50">
        <v>97</v>
      </c>
      <c r="H50">
        <v>94</v>
      </c>
    </row>
    <row r="51" spans="2:8" x14ac:dyDescent="0.2">
      <c r="B51">
        <v>87</v>
      </c>
      <c r="C51">
        <v>104</v>
      </c>
      <c r="D51">
        <v>107</v>
      </c>
      <c r="F51">
        <v>101</v>
      </c>
      <c r="G51">
        <v>120</v>
      </c>
      <c r="H51">
        <v>109</v>
      </c>
    </row>
    <row r="52" spans="2:8" x14ac:dyDescent="0.2">
      <c r="B52">
        <v>90</v>
      </c>
      <c r="C52">
        <v>83</v>
      </c>
      <c r="D52">
        <v>85</v>
      </c>
      <c r="F52">
        <v>100</v>
      </c>
      <c r="G52">
        <v>113</v>
      </c>
      <c r="H52">
        <v>103</v>
      </c>
    </row>
    <row r="53" spans="2:8" x14ac:dyDescent="0.2">
      <c r="B53">
        <v>77</v>
      </c>
      <c r="C53">
        <v>98</v>
      </c>
      <c r="D53">
        <v>161</v>
      </c>
      <c r="F53">
        <v>98</v>
      </c>
      <c r="G53">
        <v>108</v>
      </c>
      <c r="H53">
        <v>207</v>
      </c>
    </row>
    <row r="54" spans="2:8" x14ac:dyDescent="0.2">
      <c r="B54">
        <v>92</v>
      </c>
      <c r="C54">
        <v>118</v>
      </c>
      <c r="D54">
        <v>107</v>
      </c>
      <c r="F54">
        <v>77</v>
      </c>
      <c r="G54">
        <v>297</v>
      </c>
      <c r="H54">
        <v>265</v>
      </c>
    </row>
    <row r="55" spans="2:8" x14ac:dyDescent="0.2">
      <c r="B55">
        <v>100</v>
      </c>
      <c r="C55">
        <v>83</v>
      </c>
      <c r="D55">
        <v>133</v>
      </c>
      <c r="F55">
        <v>92</v>
      </c>
      <c r="G55">
        <v>103</v>
      </c>
      <c r="H55">
        <v>284</v>
      </c>
    </row>
    <row r="56" spans="2:8" x14ac:dyDescent="0.2">
      <c r="B56">
        <v>83</v>
      </c>
      <c r="C56">
        <v>8</v>
      </c>
      <c r="D56">
        <v>123</v>
      </c>
      <c r="F56">
        <v>104</v>
      </c>
      <c r="G56">
        <v>85</v>
      </c>
      <c r="H56">
        <v>265</v>
      </c>
    </row>
    <row r="57" spans="2:8" x14ac:dyDescent="0.2">
      <c r="B57">
        <v>74</v>
      </c>
      <c r="C57">
        <v>96</v>
      </c>
      <c r="D57">
        <v>109</v>
      </c>
      <c r="F57">
        <v>74</v>
      </c>
      <c r="G57">
        <v>99</v>
      </c>
      <c r="H57">
        <v>111</v>
      </c>
    </row>
    <row r="58" spans="2:8" x14ac:dyDescent="0.2">
      <c r="B58">
        <v>92</v>
      </c>
      <c r="C58">
        <v>100</v>
      </c>
      <c r="D58">
        <v>110</v>
      </c>
      <c r="F58">
        <v>85</v>
      </c>
      <c r="G58">
        <v>115</v>
      </c>
      <c r="H58">
        <v>146</v>
      </c>
    </row>
    <row r="59" spans="2:8" x14ac:dyDescent="0.2">
      <c r="B59">
        <v>94</v>
      </c>
      <c r="C59">
        <v>353</v>
      </c>
      <c r="D59">
        <v>274</v>
      </c>
      <c r="F59">
        <v>93</v>
      </c>
      <c r="G59">
        <v>101</v>
      </c>
      <c r="H59">
        <v>127</v>
      </c>
    </row>
    <row r="60" spans="2:8" x14ac:dyDescent="0.2">
      <c r="B60">
        <v>130</v>
      </c>
      <c r="C60">
        <v>83</v>
      </c>
      <c r="D60">
        <v>107</v>
      </c>
      <c r="F60">
        <v>87</v>
      </c>
      <c r="G60">
        <v>121</v>
      </c>
      <c r="H60">
        <v>85</v>
      </c>
    </row>
    <row r="61" spans="2:8" x14ac:dyDescent="0.2">
      <c r="B61">
        <v>112</v>
      </c>
      <c r="C61">
        <v>90</v>
      </c>
      <c r="D61">
        <v>196</v>
      </c>
      <c r="F61">
        <v>86</v>
      </c>
      <c r="G61">
        <v>157</v>
      </c>
      <c r="H61">
        <v>295</v>
      </c>
    </row>
    <row r="62" spans="2:8" x14ac:dyDescent="0.2">
      <c r="B62">
        <v>97</v>
      </c>
      <c r="C62">
        <v>38</v>
      </c>
      <c r="D62">
        <v>121</v>
      </c>
      <c r="F62">
        <v>87</v>
      </c>
      <c r="G62">
        <v>194</v>
      </c>
      <c r="H62">
        <v>108</v>
      </c>
    </row>
    <row r="63" spans="2:8" x14ac:dyDescent="0.2">
      <c r="B63">
        <v>78</v>
      </c>
      <c r="C63">
        <v>296</v>
      </c>
      <c r="D63">
        <v>141</v>
      </c>
      <c r="F63">
        <v>88</v>
      </c>
      <c r="G63">
        <v>298</v>
      </c>
      <c r="H63">
        <v>90</v>
      </c>
    </row>
    <row r="64" spans="2:8" x14ac:dyDescent="0.2">
      <c r="B64">
        <v>99</v>
      </c>
      <c r="C64">
        <v>59</v>
      </c>
      <c r="D64">
        <v>111</v>
      </c>
      <c r="F64">
        <v>95</v>
      </c>
      <c r="G64">
        <v>127</v>
      </c>
      <c r="H64">
        <v>106</v>
      </c>
    </row>
    <row r="65" spans="2:8" x14ac:dyDescent="0.2">
      <c r="B65">
        <v>94</v>
      </c>
      <c r="C65">
        <v>16</v>
      </c>
      <c r="D65">
        <v>97</v>
      </c>
      <c r="F65">
        <v>81</v>
      </c>
      <c r="G65">
        <v>185</v>
      </c>
      <c r="H65">
        <v>151</v>
      </c>
    </row>
    <row r="66" spans="2:8" x14ac:dyDescent="0.2">
      <c r="B66">
        <v>72</v>
      </c>
      <c r="C66">
        <v>84</v>
      </c>
      <c r="D66">
        <v>90</v>
      </c>
      <c r="F66">
        <v>77</v>
      </c>
      <c r="G66">
        <v>105</v>
      </c>
      <c r="H66">
        <v>316</v>
      </c>
    </row>
    <row r="67" spans="2:8" x14ac:dyDescent="0.2">
      <c r="B67">
        <v>90</v>
      </c>
      <c r="C67">
        <v>246</v>
      </c>
      <c r="D67">
        <v>95</v>
      </c>
      <c r="F67">
        <v>83</v>
      </c>
      <c r="G67">
        <v>55</v>
      </c>
      <c r="H67">
        <v>80</v>
      </c>
    </row>
    <row r="68" spans="2:8" x14ac:dyDescent="0.2">
      <c r="B68">
        <v>92</v>
      </c>
      <c r="C68">
        <v>87</v>
      </c>
      <c r="D68">
        <v>120</v>
      </c>
      <c r="F68">
        <v>77</v>
      </c>
      <c r="G68">
        <v>125</v>
      </c>
      <c r="H68">
        <v>96</v>
      </c>
    </row>
    <row r="69" spans="2:8" x14ac:dyDescent="0.2">
      <c r="B69">
        <v>90</v>
      </c>
      <c r="C69">
        <v>78</v>
      </c>
      <c r="D69">
        <v>225</v>
      </c>
      <c r="F69">
        <v>84</v>
      </c>
      <c r="G69">
        <v>96</v>
      </c>
      <c r="H69">
        <v>149</v>
      </c>
    </row>
    <row r="70" spans="2:8" x14ac:dyDescent="0.2">
      <c r="B70">
        <v>83</v>
      </c>
      <c r="C70">
        <v>74</v>
      </c>
      <c r="D70">
        <v>81</v>
      </c>
      <c r="F70">
        <v>84</v>
      </c>
      <c r="G70">
        <v>86</v>
      </c>
      <c r="H70">
        <v>99</v>
      </c>
    </row>
    <row r="71" spans="2:8" x14ac:dyDescent="0.2">
      <c r="B71">
        <v>83</v>
      </c>
      <c r="C71">
        <v>80</v>
      </c>
      <c r="D71">
        <v>67</v>
      </c>
      <c r="F71">
        <v>84</v>
      </c>
      <c r="G71">
        <v>97</v>
      </c>
      <c r="H71">
        <v>204</v>
      </c>
    </row>
    <row r="72" spans="2:8" x14ac:dyDescent="0.2">
      <c r="B72">
        <v>92</v>
      </c>
      <c r="C72">
        <v>65</v>
      </c>
      <c r="D72">
        <v>90</v>
      </c>
      <c r="F72">
        <v>91</v>
      </c>
      <c r="G72">
        <v>142</v>
      </c>
      <c r="H72">
        <v>123</v>
      </c>
    </row>
    <row r="73" spans="2:8" x14ac:dyDescent="0.2">
      <c r="B73">
        <v>94</v>
      </c>
      <c r="C73">
        <v>79</v>
      </c>
      <c r="D73">
        <v>265</v>
      </c>
      <c r="F73">
        <v>97</v>
      </c>
      <c r="G73">
        <v>281</v>
      </c>
      <c r="H73">
        <v>112</v>
      </c>
    </row>
    <row r="74" spans="2:8" x14ac:dyDescent="0.2">
      <c r="B74">
        <v>148</v>
      </c>
      <c r="C74">
        <v>77</v>
      </c>
      <c r="D74">
        <v>88</v>
      </c>
      <c r="F74">
        <v>86</v>
      </c>
      <c r="G74">
        <v>97</v>
      </c>
      <c r="H74">
        <v>121</v>
      </c>
    </row>
    <row r="75" spans="2:8" x14ac:dyDescent="0.2">
      <c r="B75">
        <v>81</v>
      </c>
      <c r="C75">
        <v>305</v>
      </c>
      <c r="D75">
        <v>88</v>
      </c>
      <c r="F75">
        <v>90</v>
      </c>
      <c r="G75">
        <v>119</v>
      </c>
      <c r="H75">
        <v>81</v>
      </c>
    </row>
    <row r="76" spans="2:8" x14ac:dyDescent="0.2">
      <c r="B76">
        <v>73</v>
      </c>
      <c r="C76">
        <v>53</v>
      </c>
      <c r="D76">
        <v>87</v>
      </c>
      <c r="F76">
        <v>86</v>
      </c>
      <c r="G76">
        <v>94</v>
      </c>
      <c r="H76">
        <v>100</v>
      </c>
    </row>
    <row r="77" spans="2:8" x14ac:dyDescent="0.2">
      <c r="B77">
        <v>80</v>
      </c>
      <c r="C77">
        <v>234</v>
      </c>
      <c r="D77">
        <v>72</v>
      </c>
      <c r="F77">
        <v>78</v>
      </c>
      <c r="G77">
        <v>69</v>
      </c>
      <c r="H77">
        <v>104</v>
      </c>
    </row>
    <row r="78" spans="2:8" x14ac:dyDescent="0.2">
      <c r="B78">
        <v>85</v>
      </c>
      <c r="C78">
        <v>48</v>
      </c>
      <c r="D78">
        <v>83</v>
      </c>
      <c r="F78">
        <v>85</v>
      </c>
      <c r="G78">
        <v>90</v>
      </c>
      <c r="H78">
        <v>111</v>
      </c>
    </row>
    <row r="79" spans="2:8" x14ac:dyDescent="0.2">
      <c r="B79">
        <v>85</v>
      </c>
      <c r="C79">
        <v>70</v>
      </c>
      <c r="D79">
        <v>136</v>
      </c>
      <c r="F79">
        <v>78</v>
      </c>
      <c r="G79">
        <v>86</v>
      </c>
      <c r="H79">
        <v>121</v>
      </c>
    </row>
    <row r="80" spans="2:8" x14ac:dyDescent="0.2">
      <c r="B80">
        <v>84</v>
      </c>
      <c r="C80">
        <v>83</v>
      </c>
      <c r="D80">
        <v>83</v>
      </c>
      <c r="F80">
        <v>80</v>
      </c>
      <c r="G80">
        <v>90</v>
      </c>
      <c r="H80">
        <v>127</v>
      </c>
    </row>
    <row r="81" spans="2:8" x14ac:dyDescent="0.2">
      <c r="B81">
        <v>98</v>
      </c>
      <c r="C81">
        <v>321</v>
      </c>
      <c r="D81">
        <v>90</v>
      </c>
      <c r="F81">
        <v>98</v>
      </c>
      <c r="G81">
        <v>86</v>
      </c>
      <c r="H81">
        <v>119</v>
      </c>
    </row>
    <row r="82" spans="2:8" x14ac:dyDescent="0.2">
      <c r="B82">
        <v>89</v>
      </c>
      <c r="C82">
        <v>97</v>
      </c>
      <c r="D82">
        <v>89</v>
      </c>
      <c r="F82">
        <v>97</v>
      </c>
      <c r="G82">
        <v>85</v>
      </c>
      <c r="H82">
        <v>120</v>
      </c>
    </row>
    <row r="83" spans="2:8" x14ac:dyDescent="0.2">
      <c r="B83">
        <v>96</v>
      </c>
      <c r="C83">
        <v>240</v>
      </c>
      <c r="D83">
        <v>120</v>
      </c>
      <c r="F83">
        <v>78</v>
      </c>
      <c r="G83">
        <v>92</v>
      </c>
      <c r="H83">
        <v>92</v>
      </c>
    </row>
    <row r="84" spans="2:8" x14ac:dyDescent="0.2">
      <c r="B84">
        <v>83</v>
      </c>
      <c r="C84">
        <v>109</v>
      </c>
      <c r="D84">
        <v>73</v>
      </c>
      <c r="F84">
        <v>82</v>
      </c>
      <c r="G84">
        <v>92</v>
      </c>
      <c r="H84">
        <v>103</v>
      </c>
    </row>
    <row r="85" spans="2:8" x14ac:dyDescent="0.2">
      <c r="B85">
        <v>99</v>
      </c>
      <c r="C85">
        <v>98</v>
      </c>
      <c r="D85">
        <v>77</v>
      </c>
      <c r="F85">
        <v>86</v>
      </c>
      <c r="G85">
        <v>97</v>
      </c>
      <c r="H85">
        <v>118</v>
      </c>
    </row>
    <row r="86" spans="2:8" x14ac:dyDescent="0.2">
      <c r="B86">
        <v>212</v>
      </c>
      <c r="C86">
        <v>331</v>
      </c>
      <c r="D86">
        <v>80</v>
      </c>
      <c r="F86">
        <v>95</v>
      </c>
      <c r="G86">
        <v>85</v>
      </c>
      <c r="H86">
        <v>160</v>
      </c>
    </row>
    <row r="87" spans="2:8" x14ac:dyDescent="0.2">
      <c r="B87">
        <v>272</v>
      </c>
      <c r="C87">
        <v>69</v>
      </c>
      <c r="D87">
        <v>272</v>
      </c>
      <c r="F87">
        <v>89</v>
      </c>
      <c r="G87">
        <v>74</v>
      </c>
      <c r="H87">
        <v>305</v>
      </c>
    </row>
    <row r="88" spans="2:8" x14ac:dyDescent="0.2">
      <c r="B88">
        <v>86</v>
      </c>
      <c r="C88">
        <v>116</v>
      </c>
      <c r="D88">
        <v>93</v>
      </c>
      <c r="F88">
        <v>95</v>
      </c>
      <c r="G88">
        <v>90</v>
      </c>
      <c r="H88">
        <v>82</v>
      </c>
    </row>
    <row r="89" spans="2:8" x14ac:dyDescent="0.2">
      <c r="B89">
        <v>85</v>
      </c>
      <c r="C89">
        <v>11</v>
      </c>
      <c r="D89">
        <v>83</v>
      </c>
      <c r="F89">
        <v>78</v>
      </c>
      <c r="G89">
        <v>93</v>
      </c>
      <c r="H89">
        <v>283</v>
      </c>
    </row>
    <row r="90" spans="2:8" x14ac:dyDescent="0.2">
      <c r="B90">
        <v>87</v>
      </c>
      <c r="C90">
        <v>357</v>
      </c>
      <c r="D90">
        <v>232</v>
      </c>
      <c r="F90">
        <v>90</v>
      </c>
      <c r="G90">
        <v>97</v>
      </c>
      <c r="H90">
        <v>115</v>
      </c>
    </row>
    <row r="91" spans="2:8" x14ac:dyDescent="0.2">
      <c r="B91">
        <v>85</v>
      </c>
      <c r="C91">
        <v>71</v>
      </c>
      <c r="D91">
        <v>87</v>
      </c>
      <c r="F91">
        <v>92</v>
      </c>
      <c r="G91">
        <v>109</v>
      </c>
      <c r="H91">
        <v>134</v>
      </c>
    </row>
    <row r="92" spans="2:8" x14ac:dyDescent="0.2">
      <c r="B92">
        <v>109</v>
      </c>
      <c r="C92">
        <v>72</v>
      </c>
      <c r="D92">
        <v>85</v>
      </c>
      <c r="F92">
        <v>106</v>
      </c>
      <c r="G92">
        <v>97</v>
      </c>
      <c r="H92">
        <v>32</v>
      </c>
    </row>
    <row r="93" spans="2:8" x14ac:dyDescent="0.2">
      <c r="B93">
        <v>85</v>
      </c>
      <c r="C93">
        <v>67</v>
      </c>
      <c r="D93">
        <v>95</v>
      </c>
      <c r="F93">
        <v>89</v>
      </c>
      <c r="G93">
        <v>105</v>
      </c>
      <c r="H93">
        <v>43</v>
      </c>
    </row>
    <row r="94" spans="2:8" x14ac:dyDescent="0.2">
      <c r="B94">
        <v>82</v>
      </c>
      <c r="C94">
        <v>80</v>
      </c>
      <c r="D94">
        <v>80</v>
      </c>
      <c r="F94">
        <v>105</v>
      </c>
      <c r="G94">
        <v>114</v>
      </c>
      <c r="H94">
        <v>94</v>
      </c>
    </row>
    <row r="95" spans="2:8" x14ac:dyDescent="0.2">
      <c r="B95">
        <v>90</v>
      </c>
      <c r="C95">
        <v>52</v>
      </c>
      <c r="D95">
        <v>112</v>
      </c>
      <c r="G95">
        <v>104</v>
      </c>
      <c r="H95">
        <v>117</v>
      </c>
    </row>
    <row r="96" spans="2:8" x14ac:dyDescent="0.2">
      <c r="B96">
        <v>86</v>
      </c>
      <c r="C96">
        <v>49</v>
      </c>
      <c r="D96">
        <v>106</v>
      </c>
      <c r="G96">
        <v>104</v>
      </c>
      <c r="H96">
        <v>113</v>
      </c>
    </row>
    <row r="97" spans="2:8" x14ac:dyDescent="0.2">
      <c r="B97">
        <v>85</v>
      </c>
      <c r="C97">
        <v>243</v>
      </c>
      <c r="D97">
        <v>112</v>
      </c>
      <c r="G97">
        <v>95</v>
      </c>
      <c r="H97">
        <v>45</v>
      </c>
    </row>
    <row r="98" spans="2:8" x14ac:dyDescent="0.2">
      <c r="B98">
        <v>83</v>
      </c>
      <c r="C98">
        <v>72</v>
      </c>
      <c r="D98">
        <v>88</v>
      </c>
      <c r="G98">
        <v>80</v>
      </c>
      <c r="H98">
        <v>119</v>
      </c>
    </row>
    <row r="99" spans="2:8" x14ac:dyDescent="0.2">
      <c r="B99">
        <v>98</v>
      </c>
      <c r="C99">
        <v>189</v>
      </c>
      <c r="D99">
        <v>252</v>
      </c>
      <c r="G99">
        <v>96</v>
      </c>
      <c r="H99">
        <v>85</v>
      </c>
    </row>
    <row r="100" spans="2:8" x14ac:dyDescent="0.2">
      <c r="B100">
        <v>102</v>
      </c>
      <c r="C100">
        <v>301</v>
      </c>
      <c r="D100">
        <v>99</v>
      </c>
      <c r="G100">
        <v>109</v>
      </c>
      <c r="H100">
        <v>113</v>
      </c>
    </row>
    <row r="101" spans="2:8" x14ac:dyDescent="0.2">
      <c r="B101">
        <v>110</v>
      </c>
      <c r="D101">
        <v>117</v>
      </c>
      <c r="G101">
        <v>101</v>
      </c>
      <c r="H101">
        <v>108</v>
      </c>
    </row>
    <row r="102" spans="2:8" x14ac:dyDescent="0.2">
      <c r="B102">
        <v>143</v>
      </c>
      <c r="D102">
        <v>116</v>
      </c>
      <c r="G102">
        <v>120</v>
      </c>
      <c r="H102">
        <v>107</v>
      </c>
    </row>
    <row r="103" spans="2:8" x14ac:dyDescent="0.2">
      <c r="B103">
        <v>93</v>
      </c>
      <c r="D103">
        <v>89</v>
      </c>
      <c r="G103">
        <v>86</v>
      </c>
      <c r="H103">
        <v>95</v>
      </c>
    </row>
    <row r="104" spans="2:8" x14ac:dyDescent="0.2">
      <c r="B104">
        <v>73</v>
      </c>
      <c r="D104">
        <v>55</v>
      </c>
      <c r="G104">
        <v>294</v>
      </c>
      <c r="H104">
        <v>72</v>
      </c>
    </row>
    <row r="105" spans="2:8" x14ac:dyDescent="0.2">
      <c r="B105">
        <v>77</v>
      </c>
      <c r="D105">
        <v>83</v>
      </c>
      <c r="G105">
        <v>104</v>
      </c>
      <c r="H105">
        <v>111</v>
      </c>
    </row>
    <row r="106" spans="2:8" x14ac:dyDescent="0.2">
      <c r="B106">
        <v>77</v>
      </c>
      <c r="D106">
        <v>101</v>
      </c>
      <c r="G106">
        <v>104</v>
      </c>
      <c r="H106">
        <v>95</v>
      </c>
    </row>
    <row r="107" spans="2:8" x14ac:dyDescent="0.2">
      <c r="B107">
        <v>91</v>
      </c>
      <c r="D107">
        <v>93</v>
      </c>
      <c r="G107">
        <v>138</v>
      </c>
      <c r="H107">
        <v>105</v>
      </c>
    </row>
    <row r="108" spans="2:8" x14ac:dyDescent="0.2">
      <c r="B108">
        <v>95</v>
      </c>
      <c r="D108">
        <v>228</v>
      </c>
      <c r="G108">
        <v>118</v>
      </c>
      <c r="H108">
        <v>89</v>
      </c>
    </row>
    <row r="109" spans="2:8" x14ac:dyDescent="0.2">
      <c r="B109">
        <v>93</v>
      </c>
      <c r="D109">
        <v>277</v>
      </c>
      <c r="G109">
        <v>115</v>
      </c>
      <c r="H109">
        <v>129</v>
      </c>
    </row>
    <row r="110" spans="2:8" x14ac:dyDescent="0.2">
      <c r="B110">
        <v>86</v>
      </c>
      <c r="D110">
        <v>178</v>
      </c>
      <c r="G110">
        <v>111</v>
      </c>
      <c r="H110">
        <v>118</v>
      </c>
    </row>
    <row r="111" spans="2:8" x14ac:dyDescent="0.2">
      <c r="B111">
        <v>85</v>
      </c>
      <c r="D111">
        <v>82</v>
      </c>
      <c r="G111">
        <v>114</v>
      </c>
      <c r="H111">
        <v>158</v>
      </c>
    </row>
    <row r="112" spans="2:8" x14ac:dyDescent="0.2">
      <c r="B112">
        <v>87</v>
      </c>
      <c r="D112">
        <v>101</v>
      </c>
      <c r="G112">
        <v>98</v>
      </c>
      <c r="H112">
        <v>111</v>
      </c>
    </row>
    <row r="113" spans="2:8" x14ac:dyDescent="0.2">
      <c r="B113">
        <v>106</v>
      </c>
      <c r="D113">
        <v>89</v>
      </c>
      <c r="G113">
        <v>102</v>
      </c>
      <c r="H113">
        <v>120</v>
      </c>
    </row>
    <row r="114" spans="2:8" x14ac:dyDescent="0.2">
      <c r="B114">
        <v>130</v>
      </c>
      <c r="D114">
        <v>63</v>
      </c>
      <c r="G114">
        <v>125</v>
      </c>
      <c r="H114">
        <v>116</v>
      </c>
    </row>
    <row r="115" spans="2:8" x14ac:dyDescent="0.2">
      <c r="B115">
        <v>92</v>
      </c>
      <c r="D115">
        <v>82</v>
      </c>
      <c r="H115">
        <v>92</v>
      </c>
    </row>
    <row r="116" spans="2:8" x14ac:dyDescent="0.2">
      <c r="B116">
        <v>28</v>
      </c>
      <c r="D116">
        <v>93</v>
      </c>
      <c r="H116">
        <v>73</v>
      </c>
    </row>
    <row r="117" spans="2:8" x14ac:dyDescent="0.2">
      <c r="B117">
        <v>99</v>
      </c>
      <c r="D117">
        <v>83</v>
      </c>
      <c r="H117">
        <v>47</v>
      </c>
    </row>
    <row r="118" spans="2:8" x14ac:dyDescent="0.2">
      <c r="B118">
        <v>131</v>
      </c>
      <c r="D118">
        <v>92</v>
      </c>
      <c r="H118">
        <v>107</v>
      </c>
    </row>
    <row r="119" spans="2:8" x14ac:dyDescent="0.2">
      <c r="B119">
        <v>90</v>
      </c>
      <c r="D119">
        <v>78</v>
      </c>
      <c r="H119">
        <v>114</v>
      </c>
    </row>
    <row r="120" spans="2:8" x14ac:dyDescent="0.2">
      <c r="B120">
        <v>63</v>
      </c>
      <c r="D120">
        <v>91</v>
      </c>
      <c r="H120">
        <v>109</v>
      </c>
    </row>
    <row r="121" spans="2:8" x14ac:dyDescent="0.2">
      <c r="B121">
        <v>25</v>
      </c>
      <c r="D121">
        <v>173</v>
      </c>
      <c r="H121">
        <v>116</v>
      </c>
    </row>
    <row r="122" spans="2:8" x14ac:dyDescent="0.2">
      <c r="B122">
        <v>94</v>
      </c>
      <c r="D122">
        <v>92</v>
      </c>
      <c r="H122">
        <v>88</v>
      </c>
    </row>
    <row r="123" spans="2:8" x14ac:dyDescent="0.2">
      <c r="B123">
        <v>84</v>
      </c>
      <c r="D123">
        <v>67</v>
      </c>
      <c r="H123">
        <v>107</v>
      </c>
    </row>
    <row r="124" spans="2:8" x14ac:dyDescent="0.2">
      <c r="B124">
        <v>95</v>
      </c>
      <c r="D124">
        <v>84</v>
      </c>
      <c r="H124">
        <v>283</v>
      </c>
    </row>
    <row r="125" spans="2:8" x14ac:dyDescent="0.2">
      <c r="B125">
        <v>80</v>
      </c>
      <c r="D125">
        <v>78</v>
      </c>
      <c r="H125">
        <v>93</v>
      </c>
    </row>
    <row r="126" spans="2:8" x14ac:dyDescent="0.2">
      <c r="B126">
        <v>97</v>
      </c>
      <c r="D126">
        <v>91</v>
      </c>
      <c r="H126">
        <v>120</v>
      </c>
    </row>
    <row r="127" spans="2:8" x14ac:dyDescent="0.2">
      <c r="B127">
        <v>88</v>
      </c>
      <c r="D127">
        <v>117</v>
      </c>
      <c r="H127">
        <v>107</v>
      </c>
    </row>
    <row r="128" spans="2:8" x14ac:dyDescent="0.2">
      <c r="B128">
        <v>131</v>
      </c>
      <c r="D128">
        <v>92</v>
      </c>
      <c r="H128">
        <v>104</v>
      </c>
    </row>
    <row r="129" spans="2:8" x14ac:dyDescent="0.2">
      <c r="B129">
        <v>94</v>
      </c>
      <c r="D129">
        <v>182</v>
      </c>
      <c r="H129">
        <v>118</v>
      </c>
    </row>
    <row r="130" spans="2:8" x14ac:dyDescent="0.2">
      <c r="B130">
        <v>94</v>
      </c>
      <c r="D130">
        <v>94</v>
      </c>
      <c r="H130">
        <v>117</v>
      </c>
    </row>
    <row r="131" spans="2:8" x14ac:dyDescent="0.2">
      <c r="B131">
        <v>183</v>
      </c>
      <c r="D131">
        <v>141</v>
      </c>
      <c r="H131">
        <v>128</v>
      </c>
    </row>
    <row r="132" spans="2:8" x14ac:dyDescent="0.2">
      <c r="B132">
        <v>103</v>
      </c>
      <c r="D132">
        <v>105</v>
      </c>
      <c r="H132">
        <v>116</v>
      </c>
    </row>
    <row r="133" spans="2:8" x14ac:dyDescent="0.2">
      <c r="B133">
        <v>72</v>
      </c>
      <c r="D133">
        <v>113</v>
      </c>
      <c r="H133">
        <v>83</v>
      </c>
    </row>
    <row r="134" spans="2:8" x14ac:dyDescent="0.2">
      <c r="B134">
        <v>7</v>
      </c>
      <c r="D134">
        <v>73</v>
      </c>
      <c r="H134">
        <v>144</v>
      </c>
    </row>
    <row r="135" spans="2:8" x14ac:dyDescent="0.2">
      <c r="B135">
        <v>98</v>
      </c>
      <c r="D135">
        <v>104</v>
      </c>
    </row>
    <row r="136" spans="2:8" x14ac:dyDescent="0.2">
      <c r="B136">
        <v>141</v>
      </c>
      <c r="D136">
        <v>77</v>
      </c>
    </row>
    <row r="137" spans="2:8" x14ac:dyDescent="0.2">
      <c r="B137">
        <v>105</v>
      </c>
      <c r="D137">
        <v>177</v>
      </c>
    </row>
    <row r="138" spans="2:8" x14ac:dyDescent="0.2">
      <c r="B138">
        <v>98</v>
      </c>
      <c r="D138">
        <v>129</v>
      </c>
    </row>
    <row r="139" spans="2:8" x14ac:dyDescent="0.2">
      <c r="B139">
        <v>273</v>
      </c>
      <c r="D139">
        <v>89</v>
      </c>
    </row>
    <row r="140" spans="2:8" x14ac:dyDescent="0.2">
      <c r="B140">
        <v>224</v>
      </c>
    </row>
    <row r="141" spans="2:8" x14ac:dyDescent="0.2">
      <c r="B141">
        <v>111</v>
      </c>
    </row>
    <row r="142" spans="2:8" x14ac:dyDescent="0.2">
      <c r="B142">
        <v>140</v>
      </c>
    </row>
    <row r="143" spans="2:8" x14ac:dyDescent="0.2">
      <c r="B143">
        <v>280</v>
      </c>
    </row>
    <row r="144" spans="2:8" x14ac:dyDescent="0.2">
      <c r="B144">
        <v>23</v>
      </c>
    </row>
    <row r="145" spans="2:2" x14ac:dyDescent="0.2">
      <c r="B145">
        <v>90</v>
      </c>
    </row>
    <row r="146" spans="2:2" x14ac:dyDescent="0.2">
      <c r="B146">
        <v>258</v>
      </c>
    </row>
    <row r="147" spans="2:2" x14ac:dyDescent="0.2">
      <c r="B147">
        <v>39</v>
      </c>
    </row>
    <row r="148" spans="2:2" x14ac:dyDescent="0.2">
      <c r="B148">
        <v>73</v>
      </c>
    </row>
    <row r="149" spans="2:2" x14ac:dyDescent="0.2">
      <c r="B149">
        <v>67</v>
      </c>
    </row>
    <row r="150" spans="2:2" x14ac:dyDescent="0.2">
      <c r="B150">
        <v>96</v>
      </c>
    </row>
    <row r="151" spans="2:2" x14ac:dyDescent="0.2">
      <c r="B151">
        <v>64</v>
      </c>
    </row>
    <row r="152" spans="2:2" x14ac:dyDescent="0.2">
      <c r="B152">
        <v>94</v>
      </c>
    </row>
    <row r="153" spans="2:2" x14ac:dyDescent="0.2">
      <c r="B153">
        <v>112</v>
      </c>
    </row>
    <row r="154" spans="2:2" x14ac:dyDescent="0.2">
      <c r="B154">
        <v>77</v>
      </c>
    </row>
    <row r="155" spans="2:2" x14ac:dyDescent="0.2">
      <c r="B155">
        <v>84</v>
      </c>
    </row>
    <row r="156" spans="2:2" x14ac:dyDescent="0.2">
      <c r="B156">
        <v>92</v>
      </c>
    </row>
    <row r="157" spans="2:2" x14ac:dyDescent="0.2">
      <c r="B157">
        <v>87</v>
      </c>
    </row>
    <row r="158" spans="2:2" x14ac:dyDescent="0.2">
      <c r="B158">
        <v>88</v>
      </c>
    </row>
    <row r="159" spans="2:2" x14ac:dyDescent="0.2">
      <c r="B159">
        <v>79</v>
      </c>
    </row>
    <row r="160" spans="2:2" x14ac:dyDescent="0.2">
      <c r="B160">
        <v>92</v>
      </c>
    </row>
    <row r="161" spans="2:2" x14ac:dyDescent="0.2">
      <c r="B161">
        <v>93</v>
      </c>
    </row>
    <row r="162" spans="2:2" x14ac:dyDescent="0.2">
      <c r="B162">
        <v>77</v>
      </c>
    </row>
    <row r="163" spans="2:2" x14ac:dyDescent="0.2">
      <c r="B163">
        <v>81</v>
      </c>
    </row>
    <row r="164" spans="2:2" x14ac:dyDescent="0.2">
      <c r="B164">
        <v>65</v>
      </c>
    </row>
    <row r="165" spans="2:2" x14ac:dyDescent="0.2">
      <c r="B165">
        <v>97</v>
      </c>
    </row>
    <row r="166" spans="2:2" x14ac:dyDescent="0.2">
      <c r="B166">
        <v>76</v>
      </c>
    </row>
    <row r="167" spans="2:2" x14ac:dyDescent="0.2">
      <c r="B167">
        <v>89</v>
      </c>
    </row>
    <row r="168" spans="2:2" x14ac:dyDescent="0.2">
      <c r="B168">
        <v>89</v>
      </c>
    </row>
    <row r="169" spans="2:2" x14ac:dyDescent="0.2">
      <c r="B169">
        <v>84</v>
      </c>
    </row>
    <row r="170" spans="2:2" x14ac:dyDescent="0.2">
      <c r="B170">
        <v>53</v>
      </c>
    </row>
    <row r="171" spans="2:2" x14ac:dyDescent="0.2">
      <c r="B171">
        <v>82</v>
      </c>
    </row>
    <row r="172" spans="2:2" x14ac:dyDescent="0.2">
      <c r="B172">
        <v>95</v>
      </c>
    </row>
    <row r="173" spans="2:2" x14ac:dyDescent="0.2">
      <c r="B173">
        <v>99</v>
      </c>
    </row>
    <row r="174" spans="2:2" x14ac:dyDescent="0.2">
      <c r="B174">
        <v>81</v>
      </c>
    </row>
    <row r="175" spans="2:2" x14ac:dyDescent="0.2">
      <c r="B175">
        <v>81</v>
      </c>
    </row>
    <row r="176" spans="2:2" x14ac:dyDescent="0.2">
      <c r="B176">
        <v>83</v>
      </c>
    </row>
    <row r="177" spans="2:2" x14ac:dyDescent="0.2">
      <c r="B177">
        <v>83</v>
      </c>
    </row>
    <row r="178" spans="2:2" x14ac:dyDescent="0.2">
      <c r="B178">
        <v>91</v>
      </c>
    </row>
    <row r="179" spans="2:2" x14ac:dyDescent="0.2">
      <c r="B179">
        <v>98</v>
      </c>
    </row>
    <row r="180" spans="2:2" x14ac:dyDescent="0.2">
      <c r="B180">
        <v>92</v>
      </c>
    </row>
    <row r="181" spans="2:2" x14ac:dyDescent="0.2">
      <c r="B181">
        <v>86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947E3-3ED4-A449-9B31-12CC34383A3C}">
  <dimension ref="B2:M156"/>
  <sheetViews>
    <sheetView workbookViewId="0"/>
  </sheetViews>
  <sheetFormatPr baseColWidth="10" defaultRowHeight="16" x14ac:dyDescent="0.2"/>
  <sheetData>
    <row r="2" spans="2:13" x14ac:dyDescent="0.2">
      <c r="B2" s="26" t="s">
        <v>18</v>
      </c>
      <c r="C2" s="26"/>
      <c r="D2" s="26"/>
      <c r="F2" s="26" t="s">
        <v>19</v>
      </c>
      <c r="G2" s="26"/>
      <c r="H2" s="26"/>
      <c r="J2" s="26" t="s">
        <v>20</v>
      </c>
      <c r="K2" s="26"/>
      <c r="L2" s="26"/>
    </row>
    <row r="3" spans="2:13" x14ac:dyDescent="0.2">
      <c r="B3" t="s">
        <v>44</v>
      </c>
      <c r="C3" t="s">
        <v>45</v>
      </c>
      <c r="D3" t="s">
        <v>46</v>
      </c>
      <c r="E3" t="s">
        <v>3</v>
      </c>
      <c r="F3" t="s">
        <v>44</v>
      </c>
      <c r="G3" t="s">
        <v>45</v>
      </c>
      <c r="H3" t="s">
        <v>46</v>
      </c>
      <c r="I3" t="s">
        <v>3</v>
      </c>
      <c r="J3" t="s">
        <v>44</v>
      </c>
      <c r="K3" t="s">
        <v>45</v>
      </c>
      <c r="L3" t="s">
        <v>46</v>
      </c>
      <c r="M3" t="s">
        <v>3</v>
      </c>
    </row>
    <row r="4" spans="2:13" x14ac:dyDescent="0.2">
      <c r="B4" s="5">
        <v>0</v>
      </c>
      <c r="C4" s="5">
        <v>0</v>
      </c>
      <c r="D4" s="5">
        <v>0</v>
      </c>
      <c r="E4" s="5"/>
      <c r="F4" s="5">
        <v>0</v>
      </c>
      <c r="G4" s="5">
        <v>1.0204081632652962</v>
      </c>
      <c r="H4" s="5">
        <v>1.0204081632653057</v>
      </c>
      <c r="I4" s="5"/>
      <c r="J4" s="5">
        <v>0</v>
      </c>
      <c r="K4" s="5">
        <v>0.59663046505151751</v>
      </c>
      <c r="L4" s="5">
        <v>0.78006767274767563</v>
      </c>
      <c r="M4" s="5"/>
    </row>
    <row r="5" spans="2:13" x14ac:dyDescent="0.2">
      <c r="B5" s="5">
        <f>B4+2</f>
        <v>2</v>
      </c>
      <c r="C5" s="5">
        <v>0</v>
      </c>
      <c r="D5" s="5">
        <v>0</v>
      </c>
      <c r="E5" s="5"/>
      <c r="F5" s="5">
        <f>F4+2</f>
        <v>2</v>
      </c>
      <c r="G5" s="5">
        <v>1.0204081632652962</v>
      </c>
      <c r="H5" s="5">
        <v>1.0204081632653057</v>
      </c>
      <c r="I5" s="5"/>
      <c r="J5" s="5">
        <v>10</v>
      </c>
      <c r="K5" s="5">
        <v>6.4895001846756228</v>
      </c>
      <c r="L5" s="5">
        <v>1.9483417286082088</v>
      </c>
      <c r="M5" s="5"/>
    </row>
    <row r="6" spans="2:13" x14ac:dyDescent="0.2">
      <c r="B6" s="5">
        <f t="shared" ref="B6:B69" si="0">B5+2</f>
        <v>4</v>
      </c>
      <c r="C6" s="5">
        <v>0</v>
      </c>
      <c r="D6" s="5">
        <v>0</v>
      </c>
      <c r="E6" s="5"/>
      <c r="F6" s="5">
        <f t="shared" ref="F6:F69" si="1">F5+2</f>
        <v>4</v>
      </c>
      <c r="G6" s="5">
        <v>4.5124716553287758</v>
      </c>
      <c r="H6" s="5">
        <v>1.6961390616744436</v>
      </c>
      <c r="I6" s="5"/>
      <c r="J6" s="5">
        <v>20</v>
      </c>
      <c r="K6" s="5">
        <v>12.864840077172367</v>
      </c>
      <c r="L6" s="5">
        <v>3.0796060452904812</v>
      </c>
      <c r="M6" s="5"/>
    </row>
    <row r="7" spans="2:13" x14ac:dyDescent="0.2">
      <c r="B7" s="5">
        <f t="shared" si="0"/>
        <v>6</v>
      </c>
      <c r="C7" s="5">
        <v>1.388888888888884</v>
      </c>
      <c r="D7" s="5">
        <v>1.3888888888888895</v>
      </c>
      <c r="E7" s="5"/>
      <c r="F7" s="5">
        <f t="shared" si="1"/>
        <v>6</v>
      </c>
      <c r="G7" s="5">
        <v>7.662654805511937</v>
      </c>
      <c r="H7" s="5">
        <v>2.3009928517636999</v>
      </c>
      <c r="I7" s="5"/>
      <c r="J7" s="5">
        <v>30</v>
      </c>
      <c r="K7" s="5">
        <v>13.767862254704344</v>
      </c>
      <c r="L7" s="5">
        <v>3.5732285273170774</v>
      </c>
      <c r="M7" s="5"/>
    </row>
    <row r="8" spans="2:13" x14ac:dyDescent="0.2">
      <c r="B8" s="5">
        <f t="shared" si="0"/>
        <v>8</v>
      </c>
      <c r="C8" s="5">
        <v>1.388888888888884</v>
      </c>
      <c r="D8" s="5">
        <v>1.3888888888888895</v>
      </c>
      <c r="E8" s="5"/>
      <c r="F8" s="5">
        <f t="shared" si="1"/>
        <v>8</v>
      </c>
      <c r="G8" s="5">
        <v>7.662654805511937</v>
      </c>
      <c r="H8" s="5">
        <v>2.3009928517636999</v>
      </c>
      <c r="I8" s="5"/>
      <c r="J8" s="5">
        <v>40</v>
      </c>
      <c r="K8" s="5">
        <v>13.713012873874586</v>
      </c>
      <c r="L8" s="5">
        <v>3.8132788024367357</v>
      </c>
      <c r="M8" s="5"/>
    </row>
    <row r="9" spans="2:13" x14ac:dyDescent="0.2">
      <c r="B9" s="5">
        <f t="shared" si="0"/>
        <v>10</v>
      </c>
      <c r="C9" s="5">
        <v>1.388888888888884</v>
      </c>
      <c r="D9" s="5">
        <v>1.3888888888888895</v>
      </c>
      <c r="E9" s="5"/>
      <c r="F9" s="5">
        <f t="shared" si="1"/>
        <v>10</v>
      </c>
      <c r="G9" s="5">
        <v>12.115602651316927</v>
      </c>
      <c r="H9" s="5">
        <v>3.0495406948919661</v>
      </c>
      <c r="I9" s="5"/>
      <c r="J9" s="5">
        <v>50</v>
      </c>
      <c r="K9" s="5">
        <v>11.647609714560158</v>
      </c>
      <c r="L9" s="5">
        <v>4.1006873510748418</v>
      </c>
      <c r="M9" s="5"/>
    </row>
    <row r="10" spans="2:13" x14ac:dyDescent="0.2">
      <c r="B10" s="5">
        <f t="shared" si="0"/>
        <v>12</v>
      </c>
      <c r="C10" s="5">
        <v>4.3055555555555625</v>
      </c>
      <c r="D10" s="5">
        <v>1.4764091406575903</v>
      </c>
      <c r="E10" s="5"/>
      <c r="F10" s="5">
        <f t="shared" si="1"/>
        <v>12</v>
      </c>
      <c r="G10" s="5">
        <v>12.115602651316927</v>
      </c>
      <c r="H10" s="5">
        <v>3.0495406948919661</v>
      </c>
      <c r="I10" s="5"/>
      <c r="J10" s="5">
        <v>60</v>
      </c>
      <c r="K10" s="5">
        <v>9.3746414547497992</v>
      </c>
      <c r="L10" s="5">
        <v>4.4088067277893099</v>
      </c>
      <c r="M10" s="5"/>
    </row>
    <row r="11" spans="2:13" x14ac:dyDescent="0.2">
      <c r="B11" s="5">
        <f t="shared" si="0"/>
        <v>14</v>
      </c>
      <c r="C11" s="5">
        <v>4.3055555555555625</v>
      </c>
      <c r="D11" s="5">
        <v>1.4764091406575903</v>
      </c>
      <c r="E11" s="5"/>
      <c r="F11" s="5">
        <f t="shared" si="1"/>
        <v>14</v>
      </c>
      <c r="G11" s="5">
        <v>12.115602651316927</v>
      </c>
      <c r="H11" s="5">
        <v>3.0495406948919661</v>
      </c>
      <c r="I11" s="5"/>
      <c r="J11" s="5">
        <v>70</v>
      </c>
      <c r="K11" s="5">
        <v>7.5427448034516953</v>
      </c>
      <c r="L11" s="5">
        <v>4.7560375228126635</v>
      </c>
      <c r="M11" s="5"/>
    </row>
    <row r="12" spans="2:13" x14ac:dyDescent="0.2">
      <c r="B12" s="5">
        <f t="shared" si="0"/>
        <v>16</v>
      </c>
      <c r="C12" s="5">
        <v>4.3055555555555625</v>
      </c>
      <c r="D12" s="5">
        <v>1.4764091406575903</v>
      </c>
      <c r="E12" s="5"/>
      <c r="F12" s="5">
        <f t="shared" si="1"/>
        <v>16</v>
      </c>
      <c r="G12" s="5">
        <v>13.629577806596437</v>
      </c>
      <c r="H12" s="5">
        <v>2.4583941792494266</v>
      </c>
      <c r="I12" s="5"/>
      <c r="J12" s="5">
        <v>80</v>
      </c>
      <c r="K12" s="5">
        <v>6.3368856041714494</v>
      </c>
      <c r="L12" s="5">
        <v>4.9636417749628832</v>
      </c>
      <c r="M12" s="5"/>
    </row>
    <row r="13" spans="2:13" x14ac:dyDescent="0.2">
      <c r="B13" s="5">
        <f t="shared" si="0"/>
        <v>18</v>
      </c>
      <c r="C13" s="5">
        <v>5.555555555555558</v>
      </c>
      <c r="D13" s="5">
        <v>2.0786985482077465</v>
      </c>
      <c r="E13" s="5"/>
      <c r="F13" s="5">
        <f t="shared" si="1"/>
        <v>18</v>
      </c>
      <c r="G13" s="5">
        <v>16.8041809811996</v>
      </c>
      <c r="H13" s="5">
        <v>5.0214094306408201</v>
      </c>
      <c r="I13" s="5"/>
      <c r="J13" s="5">
        <v>90</v>
      </c>
      <c r="K13" s="5">
        <v>4.7576392332584261</v>
      </c>
      <c r="L13" s="5">
        <v>5.4797271799970613</v>
      </c>
      <c r="M13" s="5"/>
    </row>
    <row r="14" spans="2:13" x14ac:dyDescent="0.2">
      <c r="B14" s="5">
        <f t="shared" si="0"/>
        <v>20</v>
      </c>
      <c r="C14" s="5">
        <v>5.555555555555558</v>
      </c>
      <c r="D14" s="5">
        <v>2.0786985482077465</v>
      </c>
      <c r="E14" s="5"/>
      <c r="F14" s="5">
        <f t="shared" si="1"/>
        <v>20</v>
      </c>
      <c r="G14" s="5">
        <v>17.903082080100695</v>
      </c>
      <c r="H14" s="5">
        <v>5.0894153787324949</v>
      </c>
      <c r="I14" s="5"/>
      <c r="J14" s="5">
        <v>100</v>
      </c>
      <c r="K14" s="5">
        <v>4.2642851214832467</v>
      </c>
      <c r="L14" s="5">
        <v>5.5686900904254397</v>
      </c>
      <c r="M14" s="5"/>
    </row>
    <row r="15" spans="2:13" x14ac:dyDescent="0.2">
      <c r="B15" s="5">
        <f t="shared" si="0"/>
        <v>22</v>
      </c>
      <c r="C15" s="5">
        <v>5.555555555555558</v>
      </c>
      <c r="D15" s="5">
        <v>2.0786985482077465</v>
      </c>
      <c r="E15" s="5"/>
      <c r="F15" s="5">
        <f t="shared" si="1"/>
        <v>22</v>
      </c>
      <c r="G15" s="5">
        <v>17.903082080100695</v>
      </c>
      <c r="H15" s="5">
        <v>5.0894153787324949</v>
      </c>
      <c r="I15" s="5"/>
      <c r="J15" s="5">
        <v>110</v>
      </c>
      <c r="K15" s="5">
        <v>3.6359782431763854</v>
      </c>
      <c r="L15" s="5">
        <v>5.6744732477862758</v>
      </c>
      <c r="M15" s="5"/>
    </row>
    <row r="16" spans="2:13" x14ac:dyDescent="0.2">
      <c r="B16" s="5">
        <f t="shared" si="0"/>
        <v>24</v>
      </c>
      <c r="C16" s="5">
        <v>7.222222222222241</v>
      </c>
      <c r="D16" s="5">
        <v>2.8867513459481291</v>
      </c>
      <c r="E16" s="5"/>
      <c r="F16" s="5">
        <f t="shared" si="1"/>
        <v>24</v>
      </c>
      <c r="G16" s="5">
        <v>17.903082080100695</v>
      </c>
      <c r="H16" s="5">
        <v>5.0894153787324949</v>
      </c>
      <c r="I16" s="5"/>
      <c r="J16" s="5">
        <v>120</v>
      </c>
      <c r="K16" s="5">
        <v>3.5010254766446813</v>
      </c>
      <c r="L16" s="5">
        <v>5.6105733080172024</v>
      </c>
      <c r="M16" s="5"/>
    </row>
    <row r="17" spans="2:13" x14ac:dyDescent="0.2">
      <c r="B17" s="5">
        <f t="shared" si="0"/>
        <v>26</v>
      </c>
      <c r="C17" s="5">
        <v>7.222222222222241</v>
      </c>
      <c r="D17" s="5">
        <v>2.8867513459481291</v>
      </c>
      <c r="E17" s="5"/>
      <c r="F17" s="5">
        <f t="shared" si="1"/>
        <v>26</v>
      </c>
      <c r="G17" s="5">
        <v>17.903082080100695</v>
      </c>
      <c r="H17" s="5">
        <v>5.0894153787324949</v>
      </c>
      <c r="I17" s="5"/>
      <c r="J17" s="5">
        <v>130</v>
      </c>
      <c r="K17" s="5">
        <v>2.9600898041300505</v>
      </c>
      <c r="L17" s="5">
        <v>5.4513788025558698</v>
      </c>
      <c r="M17" s="5"/>
    </row>
    <row r="18" spans="2:13" x14ac:dyDescent="0.2">
      <c r="B18" s="5">
        <f t="shared" si="0"/>
        <v>28</v>
      </c>
      <c r="C18" s="5">
        <v>7.222222222222241</v>
      </c>
      <c r="D18" s="5">
        <v>2.8867513459481291</v>
      </c>
      <c r="E18" s="5"/>
      <c r="F18" s="5">
        <f t="shared" si="1"/>
        <v>28</v>
      </c>
      <c r="G18" s="5">
        <v>18.855463032481644</v>
      </c>
      <c r="H18" s="5">
        <v>4.8210022164972868</v>
      </c>
      <c r="I18" s="5"/>
      <c r="J18" s="5">
        <v>140</v>
      </c>
      <c r="K18" s="5">
        <v>2.8719063826132984</v>
      </c>
      <c r="L18" s="5">
        <v>5.5573410820229423</v>
      </c>
      <c r="M18" s="5"/>
    </row>
    <row r="19" spans="2:13" x14ac:dyDescent="0.2">
      <c r="B19" s="5">
        <f t="shared" si="0"/>
        <v>30</v>
      </c>
      <c r="C19" s="5">
        <v>8.4126984126984272</v>
      </c>
      <c r="D19" s="5">
        <v>2.0046557048119173</v>
      </c>
      <c r="E19" s="5"/>
      <c r="F19" s="5">
        <f t="shared" si="1"/>
        <v>30</v>
      </c>
      <c r="G19" s="5">
        <v>19.954364131382739</v>
      </c>
      <c r="H19" s="5">
        <v>5.0986241631679139</v>
      </c>
      <c r="I19" s="5"/>
      <c r="J19" s="5">
        <v>150</v>
      </c>
      <c r="K19" s="5">
        <v>2.1704473478209474</v>
      </c>
      <c r="L19" s="5">
        <v>5.3249835812176824</v>
      </c>
      <c r="M19" s="5"/>
    </row>
    <row r="20" spans="2:13" x14ac:dyDescent="0.2">
      <c r="B20" s="5">
        <f t="shared" si="0"/>
        <v>32</v>
      </c>
      <c r="C20" s="5">
        <v>8.4126984126984272</v>
      </c>
      <c r="D20" s="5">
        <v>2.0046557048119173</v>
      </c>
      <c r="E20" s="5"/>
      <c r="F20" s="5">
        <f t="shared" si="1"/>
        <v>32</v>
      </c>
      <c r="G20" s="5">
        <v>19.259919686938296</v>
      </c>
      <c r="H20" s="5">
        <v>3.8221492050669581</v>
      </c>
      <c r="I20" s="5"/>
      <c r="J20" s="5">
        <v>160</v>
      </c>
      <c r="K20" s="5">
        <v>1.644972006169132</v>
      </c>
      <c r="L20" s="5">
        <v>5.0619474307145982</v>
      </c>
      <c r="M20" s="5"/>
    </row>
    <row r="21" spans="2:13" x14ac:dyDescent="0.2">
      <c r="B21" s="5">
        <f t="shared" si="0"/>
        <v>34</v>
      </c>
      <c r="C21" s="5">
        <v>8.4126984126984272</v>
      </c>
      <c r="D21" s="5">
        <v>2.0046557048119173</v>
      </c>
      <c r="E21" s="5"/>
      <c r="F21" s="5">
        <f t="shared" si="1"/>
        <v>34</v>
      </c>
      <c r="G21" s="5">
        <v>20.358820785839391</v>
      </c>
      <c r="H21" s="5">
        <v>4.4757427357108686</v>
      </c>
      <c r="I21" s="5"/>
      <c r="J21" s="5">
        <v>170</v>
      </c>
      <c r="K21" s="5">
        <v>2.0417974029945274</v>
      </c>
      <c r="L21" s="5">
        <v>5.0369156622027278</v>
      </c>
      <c r="M21" s="5"/>
    </row>
    <row r="22" spans="2:13" x14ac:dyDescent="0.2">
      <c r="B22" s="5">
        <f t="shared" si="0"/>
        <v>36</v>
      </c>
      <c r="C22" s="5">
        <v>9.6626984126984219</v>
      </c>
      <c r="D22" s="5">
        <v>2.6275265588736261</v>
      </c>
      <c r="E22" s="5"/>
      <c r="F22" s="5">
        <f t="shared" si="1"/>
        <v>36</v>
      </c>
      <c r="G22" s="5">
        <v>20.358820785839391</v>
      </c>
      <c r="H22" s="5">
        <v>4.4757427357108686</v>
      </c>
      <c r="I22" s="5"/>
      <c r="J22" s="5">
        <v>180</v>
      </c>
      <c r="K22" s="5">
        <v>1.8134223829528118</v>
      </c>
      <c r="L22" s="5">
        <v>5.0429773587621378</v>
      </c>
      <c r="M22" s="5"/>
    </row>
    <row r="23" spans="2:13" x14ac:dyDescent="0.2">
      <c r="B23" s="5">
        <f t="shared" si="0"/>
        <v>38</v>
      </c>
      <c r="C23" s="5">
        <v>9.6626984126984219</v>
      </c>
      <c r="D23" s="5">
        <v>2.6275265588736261</v>
      </c>
      <c r="E23" s="5"/>
      <c r="F23" s="5">
        <f t="shared" si="1"/>
        <v>38</v>
      </c>
      <c r="G23" s="5">
        <v>21.311201738220365</v>
      </c>
      <c r="H23" s="5">
        <v>4.3253888886134391</v>
      </c>
      <c r="I23" s="5"/>
      <c r="J23" s="5">
        <v>190</v>
      </c>
      <c r="K23" s="5">
        <v>0.75382895493834035</v>
      </c>
      <c r="L23" s="5">
        <v>5.275731039151494</v>
      </c>
      <c r="M23" s="5"/>
    </row>
    <row r="24" spans="2:13" x14ac:dyDescent="0.2">
      <c r="B24" s="5">
        <f t="shared" si="0"/>
        <v>40</v>
      </c>
      <c r="C24" s="5">
        <v>11.329365079365083</v>
      </c>
      <c r="D24" s="5">
        <v>3.7094685388225046</v>
      </c>
      <c r="E24" s="5"/>
      <c r="F24" s="5">
        <f t="shared" si="1"/>
        <v>40</v>
      </c>
      <c r="G24" s="5">
        <v>21.311201738220365</v>
      </c>
      <c r="H24" s="5">
        <v>4.3253888886134391</v>
      </c>
      <c r="I24" s="5"/>
      <c r="J24" s="5">
        <v>200</v>
      </c>
      <c r="K24" s="5">
        <v>-0.9181915274697694</v>
      </c>
      <c r="L24" s="5">
        <v>5.4595893715071586</v>
      </c>
      <c r="M24" s="5"/>
    </row>
    <row r="25" spans="2:13" x14ac:dyDescent="0.2">
      <c r="B25" s="5">
        <f t="shared" si="0"/>
        <v>42</v>
      </c>
      <c r="C25" s="5">
        <v>11.329365079365083</v>
      </c>
      <c r="D25" s="5">
        <v>3.7094685388225046</v>
      </c>
      <c r="E25" s="5"/>
      <c r="F25" s="5">
        <f t="shared" si="1"/>
        <v>42</v>
      </c>
      <c r="G25" s="5">
        <v>22.263582690601314</v>
      </c>
      <c r="H25" s="5">
        <v>4.3817535298244126</v>
      </c>
      <c r="I25" s="5"/>
      <c r="J25" s="5">
        <v>210</v>
      </c>
      <c r="K25" s="5">
        <v>-7.1600535687222795</v>
      </c>
      <c r="L25" s="5">
        <v>7.9480842211517713</v>
      </c>
      <c r="M25" s="5"/>
    </row>
    <row r="26" spans="2:13" x14ac:dyDescent="0.2">
      <c r="B26" s="5">
        <f t="shared" si="0"/>
        <v>44</v>
      </c>
      <c r="C26" s="5">
        <v>11.329365079365083</v>
      </c>
      <c r="D26" s="5">
        <v>3.7094685388225046</v>
      </c>
      <c r="E26" s="5"/>
      <c r="F26" s="5">
        <f t="shared" si="1"/>
        <v>44</v>
      </c>
      <c r="G26" s="5">
        <v>22.263582690601314</v>
      </c>
      <c r="H26" s="5">
        <v>4.3817535298244126</v>
      </c>
      <c r="I26" s="5"/>
      <c r="J26" s="5">
        <v>220</v>
      </c>
      <c r="K26" s="5">
        <v>-7.4378313465000678</v>
      </c>
      <c r="L26" s="5">
        <v>7.7660365908104101</v>
      </c>
      <c r="M26" s="5"/>
    </row>
    <row r="27" spans="2:13" x14ac:dyDescent="0.2">
      <c r="B27" s="5">
        <f t="shared" si="0"/>
        <v>46</v>
      </c>
      <c r="C27" s="5">
        <v>11.329365079365083</v>
      </c>
      <c r="D27" s="5">
        <v>3.7094685388225046</v>
      </c>
      <c r="E27" s="5"/>
      <c r="F27" s="5">
        <f t="shared" si="1"/>
        <v>46</v>
      </c>
      <c r="G27" s="5">
        <v>22.263582690601314</v>
      </c>
      <c r="H27" s="5">
        <v>4.3817535298244126</v>
      </c>
      <c r="I27" s="5"/>
      <c r="J27" s="5">
        <v>230</v>
      </c>
      <c r="K27" s="5">
        <v>-8.945767854436582</v>
      </c>
      <c r="L27" s="5">
        <v>7.6019133047127374</v>
      </c>
      <c r="M27" s="5"/>
    </row>
    <row r="28" spans="2:13" x14ac:dyDescent="0.2">
      <c r="B28" s="5">
        <f t="shared" si="0"/>
        <v>48</v>
      </c>
      <c r="C28" s="5">
        <v>11.329365079365083</v>
      </c>
      <c r="D28" s="5">
        <v>3.7094685388225046</v>
      </c>
      <c r="E28" s="5"/>
      <c r="F28" s="5">
        <f t="shared" si="1"/>
        <v>48</v>
      </c>
      <c r="G28" s="5">
        <v>25.90216632918494</v>
      </c>
      <c r="H28" s="5">
        <v>5.7854508807142278</v>
      </c>
      <c r="I28" s="5"/>
      <c r="J28" s="5">
        <v>240</v>
      </c>
      <c r="K28" s="5">
        <v>-9.4788955454590216</v>
      </c>
      <c r="L28" s="5">
        <v>7.3050175188214546</v>
      </c>
      <c r="M28" s="5"/>
    </row>
    <row r="29" spans="2:13" x14ac:dyDescent="0.2">
      <c r="B29" s="5">
        <f t="shared" si="0"/>
        <v>50</v>
      </c>
      <c r="C29" s="5">
        <v>12.519841269841269</v>
      </c>
      <c r="D29" s="5">
        <v>3.156757879119366</v>
      </c>
      <c r="E29" s="5"/>
      <c r="F29" s="5">
        <f t="shared" si="1"/>
        <v>50</v>
      </c>
      <c r="G29" s="5">
        <v>27.87495544483123</v>
      </c>
      <c r="H29" s="5">
        <v>5.6024360279447505</v>
      </c>
      <c r="I29" s="5"/>
      <c r="J29" s="5">
        <v>250</v>
      </c>
      <c r="K29" s="5">
        <v>-11.232863799427284</v>
      </c>
      <c r="L29" s="5">
        <v>7.3904881351450058</v>
      </c>
      <c r="M29" s="5"/>
    </row>
    <row r="30" spans="2:13" x14ac:dyDescent="0.2">
      <c r="B30" s="5">
        <f t="shared" si="0"/>
        <v>52</v>
      </c>
      <c r="C30" s="5">
        <v>12.519841269841269</v>
      </c>
      <c r="D30" s="5">
        <v>3.156757879119366</v>
      </c>
      <c r="E30" s="5"/>
      <c r="F30" s="5">
        <f t="shared" si="1"/>
        <v>52</v>
      </c>
      <c r="G30" s="5">
        <v>28.767812587688368</v>
      </c>
      <c r="H30" s="5">
        <v>5.4285101801238014</v>
      </c>
      <c r="I30" s="5"/>
      <c r="J30" s="5">
        <v>260</v>
      </c>
      <c r="K30" s="5">
        <v>-19.761670218326564</v>
      </c>
      <c r="L30" s="5">
        <v>9.1257782853442357</v>
      </c>
      <c r="M30" s="5"/>
    </row>
    <row r="31" spans="2:13" x14ac:dyDescent="0.2">
      <c r="B31" s="5">
        <f t="shared" si="0"/>
        <v>54</v>
      </c>
      <c r="C31" s="5">
        <v>12.519841269841269</v>
      </c>
      <c r="D31" s="5">
        <v>3.156757879119366</v>
      </c>
      <c r="E31" s="5"/>
      <c r="F31" s="5">
        <f t="shared" si="1"/>
        <v>54</v>
      </c>
      <c r="G31" s="5">
        <v>29.866713686589463</v>
      </c>
      <c r="H31" s="5">
        <v>6.0864453390027</v>
      </c>
      <c r="I31" s="5"/>
      <c r="J31" s="5">
        <v>270</v>
      </c>
      <c r="K31" s="5">
        <v>-25.032573635514822</v>
      </c>
      <c r="L31" s="5">
        <v>9.2018069423156845</v>
      </c>
      <c r="M31" s="5"/>
    </row>
    <row r="32" spans="2:13" x14ac:dyDescent="0.2">
      <c r="B32" s="5">
        <f t="shared" si="0"/>
        <v>56</v>
      </c>
      <c r="C32" s="5">
        <v>12.519841269841269</v>
      </c>
      <c r="D32" s="5">
        <v>3.156757879119366</v>
      </c>
      <c r="E32" s="5"/>
      <c r="F32" s="5">
        <f t="shared" si="1"/>
        <v>56</v>
      </c>
      <c r="G32" s="5">
        <v>30.819094638970412</v>
      </c>
      <c r="H32" s="5">
        <v>6.2491887886905264</v>
      </c>
      <c r="I32" s="5"/>
      <c r="J32" s="5">
        <v>280</v>
      </c>
      <c r="K32" s="5">
        <v>-25.995670995670995</v>
      </c>
      <c r="L32" s="5">
        <v>9.4912412110596414</v>
      </c>
      <c r="M32" s="5"/>
    </row>
    <row r="33" spans="2:13" x14ac:dyDescent="0.2">
      <c r="B33" s="5">
        <f t="shared" si="0"/>
        <v>58</v>
      </c>
      <c r="C33" s="5">
        <v>12.519841269841269</v>
      </c>
      <c r="D33" s="5">
        <v>3.156757879119366</v>
      </c>
      <c r="E33" s="5"/>
      <c r="F33" s="5">
        <f t="shared" si="1"/>
        <v>58</v>
      </c>
      <c r="G33" s="5">
        <v>31.771475591351361</v>
      </c>
      <c r="H33" s="5">
        <v>6.2162013233835074</v>
      </c>
      <c r="I33" s="5"/>
      <c r="J33" s="5">
        <v>290</v>
      </c>
      <c r="K33" s="5">
        <v>-20.170995670995662</v>
      </c>
      <c r="L33" s="5">
        <v>7.740777537503905</v>
      </c>
      <c r="M33" s="5"/>
    </row>
    <row r="34" spans="2:13" x14ac:dyDescent="0.2">
      <c r="B34" s="5">
        <f t="shared" si="0"/>
        <v>60</v>
      </c>
      <c r="C34" s="5">
        <v>13.769841269841265</v>
      </c>
      <c r="D34" s="5">
        <v>3.6870610585100341</v>
      </c>
      <c r="E34" s="5"/>
      <c r="F34" s="5">
        <f t="shared" si="1"/>
        <v>60</v>
      </c>
      <c r="G34" s="5">
        <v>31.771475591351361</v>
      </c>
      <c r="H34" s="5">
        <v>6.2162013233835074</v>
      </c>
      <c r="I34" s="5"/>
      <c r="J34" s="5">
        <v>300</v>
      </c>
      <c r="K34" s="5">
        <v>-19.754329004329009</v>
      </c>
      <c r="L34" s="5">
        <v>7.7309560812314455</v>
      </c>
      <c r="M34" s="5"/>
    </row>
    <row r="35" spans="2:13" x14ac:dyDescent="0.2">
      <c r="B35" s="5">
        <f t="shared" si="0"/>
        <v>62</v>
      </c>
      <c r="C35" s="5">
        <v>15.019841269841283</v>
      </c>
      <c r="D35" s="5">
        <v>4.5109553523594181</v>
      </c>
      <c r="E35" s="5"/>
      <c r="F35" s="5">
        <f t="shared" si="1"/>
        <v>62</v>
      </c>
      <c r="G35" s="5">
        <v>32.870376690252456</v>
      </c>
      <c r="H35" s="5">
        <v>6.9234893838799172</v>
      </c>
      <c r="I35" s="5"/>
      <c r="J35" s="5"/>
      <c r="K35" s="5"/>
      <c r="L35" s="5"/>
      <c r="M35" s="5"/>
    </row>
    <row r="36" spans="2:13" x14ac:dyDescent="0.2">
      <c r="B36" s="5">
        <f t="shared" si="0"/>
        <v>64</v>
      </c>
      <c r="C36" s="5">
        <v>15.019841269841283</v>
      </c>
      <c r="D36" s="5">
        <v>4.5109553523594181</v>
      </c>
      <c r="E36" s="5"/>
      <c r="F36" s="5">
        <f t="shared" si="1"/>
        <v>64</v>
      </c>
      <c r="G36" s="5">
        <v>32.870376690252456</v>
      </c>
      <c r="H36" s="5">
        <v>6.9234893838799172</v>
      </c>
      <c r="I36" s="5"/>
      <c r="J36" s="5"/>
      <c r="K36" s="5"/>
      <c r="L36" s="5"/>
      <c r="M36" s="5"/>
    </row>
    <row r="37" spans="2:13" x14ac:dyDescent="0.2">
      <c r="B37" s="5">
        <f t="shared" si="0"/>
        <v>66</v>
      </c>
      <c r="C37" s="5">
        <v>15.019841269841283</v>
      </c>
      <c r="D37" s="5">
        <v>4.5109553523594181</v>
      </c>
      <c r="E37" s="5"/>
      <c r="F37" s="5">
        <f t="shared" si="1"/>
        <v>66</v>
      </c>
      <c r="G37" s="5">
        <v>31.771475591351361</v>
      </c>
      <c r="H37" s="5">
        <v>6.2162013233835074</v>
      </c>
      <c r="I37" s="5"/>
      <c r="J37" s="5"/>
      <c r="K37" s="5"/>
      <c r="L37" s="5"/>
      <c r="M37" s="5"/>
    </row>
    <row r="38" spans="2:13" x14ac:dyDescent="0.2">
      <c r="B38" s="5">
        <f t="shared" si="0"/>
        <v>68</v>
      </c>
      <c r="C38" s="5">
        <v>15.019841269841283</v>
      </c>
      <c r="D38" s="5">
        <v>4.5109553523594181</v>
      </c>
      <c r="E38" s="5"/>
      <c r="F38" s="5">
        <f t="shared" si="1"/>
        <v>68</v>
      </c>
      <c r="G38" s="5">
        <v>33.212257032132818</v>
      </c>
      <c r="H38" s="5">
        <v>6.5434562238633882</v>
      </c>
      <c r="I38" s="5"/>
      <c r="J38" s="5"/>
      <c r="K38" s="5"/>
      <c r="L38" s="5"/>
      <c r="M38" s="5"/>
    </row>
    <row r="39" spans="2:13" x14ac:dyDescent="0.2">
      <c r="B39" s="5">
        <f t="shared" si="0"/>
        <v>70</v>
      </c>
      <c r="C39" s="5">
        <v>15.019841269841283</v>
      </c>
      <c r="D39" s="5">
        <v>4.5109553523594181</v>
      </c>
      <c r="E39" s="5"/>
      <c r="F39" s="5">
        <f t="shared" si="1"/>
        <v>70</v>
      </c>
      <c r="G39" s="5">
        <v>35.185046147779062</v>
      </c>
      <c r="H39" s="5">
        <v>6.5259424807425663</v>
      </c>
      <c r="I39" s="5"/>
      <c r="J39" s="5"/>
      <c r="K39" s="5"/>
      <c r="L39" s="5"/>
      <c r="M39" s="5"/>
    </row>
    <row r="40" spans="2:13" x14ac:dyDescent="0.2">
      <c r="B40" s="5">
        <f t="shared" si="0"/>
        <v>72</v>
      </c>
      <c r="C40" s="5">
        <v>16.686507936507944</v>
      </c>
      <c r="D40" s="5">
        <v>5.3535040551898545</v>
      </c>
      <c r="E40" s="5"/>
      <c r="F40" s="5">
        <f t="shared" si="1"/>
        <v>72</v>
      </c>
      <c r="G40" s="5">
        <v>36.772347735080643</v>
      </c>
      <c r="H40" s="5">
        <v>7.4756604321432816</v>
      </c>
      <c r="I40" s="5"/>
      <c r="J40" s="5"/>
      <c r="K40" s="5"/>
      <c r="L40" s="5"/>
      <c r="M40" s="5"/>
    </row>
    <row r="41" spans="2:13" x14ac:dyDescent="0.2">
      <c r="B41" s="5">
        <f t="shared" si="0"/>
        <v>74</v>
      </c>
      <c r="C41" s="5">
        <v>18.07539682539683</v>
      </c>
      <c r="D41" s="5">
        <v>4.5036186144968475</v>
      </c>
      <c r="E41" s="5"/>
      <c r="F41" s="5">
        <f t="shared" si="1"/>
        <v>74</v>
      </c>
      <c r="G41" s="5">
        <v>38.745136850726915</v>
      </c>
      <c r="H41" s="5">
        <v>7.4662604643218913</v>
      </c>
      <c r="I41" s="5"/>
      <c r="J41" s="5"/>
      <c r="K41" s="5"/>
      <c r="L41" s="5"/>
      <c r="M41" s="5"/>
    </row>
    <row r="42" spans="2:13" x14ac:dyDescent="0.2">
      <c r="B42" s="5">
        <f t="shared" si="0"/>
        <v>76</v>
      </c>
      <c r="C42" s="5">
        <v>18.07539682539683</v>
      </c>
      <c r="D42" s="5">
        <v>4.5036186144968475</v>
      </c>
      <c r="E42" s="5"/>
      <c r="F42" s="5">
        <f t="shared" si="1"/>
        <v>76</v>
      </c>
      <c r="G42" s="5">
        <v>41.352846601293813</v>
      </c>
      <c r="H42" s="5">
        <v>8.5151805866078352</v>
      </c>
      <c r="I42" s="5"/>
      <c r="J42" s="5"/>
      <c r="K42" s="5"/>
      <c r="L42" s="5"/>
      <c r="M42" s="5"/>
    </row>
    <row r="43" spans="2:13" x14ac:dyDescent="0.2">
      <c r="B43" s="5">
        <f t="shared" si="0"/>
        <v>78</v>
      </c>
      <c r="C43" s="5">
        <v>18.07539682539683</v>
      </c>
      <c r="D43" s="5">
        <v>4.5036186144968475</v>
      </c>
      <c r="E43" s="5"/>
      <c r="F43" s="5">
        <f t="shared" si="1"/>
        <v>78</v>
      </c>
      <c r="G43" s="5">
        <v>42.305227553674762</v>
      </c>
      <c r="H43" s="5">
        <v>8.6661558320792942</v>
      </c>
      <c r="I43" s="5"/>
      <c r="J43" s="5"/>
      <c r="K43" s="5"/>
      <c r="L43" s="5"/>
      <c r="M43" s="5"/>
    </row>
    <row r="44" spans="2:13" x14ac:dyDescent="0.2">
      <c r="B44" s="5">
        <f t="shared" si="0"/>
        <v>80</v>
      </c>
      <c r="C44" s="5">
        <v>18.07539682539683</v>
      </c>
      <c r="D44" s="5">
        <v>4.5036186144968475</v>
      </c>
      <c r="E44" s="5"/>
      <c r="F44" s="5">
        <f t="shared" si="1"/>
        <v>80</v>
      </c>
      <c r="G44" s="5">
        <v>44.218492859797223</v>
      </c>
      <c r="H44" s="5">
        <v>8.4660706143817599</v>
      </c>
      <c r="I44" s="5"/>
      <c r="J44" s="5"/>
      <c r="K44" s="5"/>
      <c r="L44" s="5"/>
      <c r="M44" s="5"/>
    </row>
    <row r="45" spans="2:13" x14ac:dyDescent="0.2">
      <c r="B45" s="5">
        <f t="shared" si="0"/>
        <v>82</v>
      </c>
      <c r="C45" s="5">
        <v>18.07539682539683</v>
      </c>
      <c r="D45" s="5">
        <v>4.5036186144968475</v>
      </c>
      <c r="E45" s="5"/>
      <c r="F45" s="5">
        <f t="shared" si="1"/>
        <v>82</v>
      </c>
      <c r="G45" s="5">
        <v>45.170873812178172</v>
      </c>
      <c r="H45" s="5">
        <v>8.6876338134434459</v>
      </c>
      <c r="I45" s="5"/>
      <c r="J45" s="5"/>
      <c r="K45" s="5"/>
      <c r="L45" s="5"/>
      <c r="M45" s="5"/>
    </row>
    <row r="46" spans="2:13" x14ac:dyDescent="0.2">
      <c r="B46" s="5">
        <f t="shared" si="0"/>
        <v>84</v>
      </c>
      <c r="C46" s="5">
        <v>20.515873015873034</v>
      </c>
      <c r="D46" s="5">
        <v>4.6101821319220759</v>
      </c>
      <c r="E46" s="5"/>
      <c r="F46" s="5">
        <f t="shared" si="1"/>
        <v>84</v>
      </c>
      <c r="G46" s="5">
        <v>47.143662927824415</v>
      </c>
      <c r="H46" s="5">
        <v>8.9003774794906789</v>
      </c>
      <c r="I46" s="5"/>
      <c r="J46" s="5"/>
      <c r="K46" s="5"/>
      <c r="L46" s="5"/>
      <c r="M46" s="5"/>
    </row>
    <row r="47" spans="2:13" x14ac:dyDescent="0.2">
      <c r="B47" s="5">
        <f t="shared" si="0"/>
        <v>86</v>
      </c>
      <c r="C47" s="5">
        <v>20.515873015873034</v>
      </c>
      <c r="D47" s="5">
        <v>4.6101821319220759</v>
      </c>
      <c r="E47" s="5"/>
      <c r="F47" s="5">
        <f t="shared" si="1"/>
        <v>86</v>
      </c>
      <c r="G47" s="5">
        <v>49.341465125626605</v>
      </c>
      <c r="H47" s="5">
        <v>9.1280837684769978</v>
      </c>
      <c r="I47" s="5"/>
      <c r="J47" s="5"/>
      <c r="K47" s="5"/>
      <c r="L47" s="5"/>
      <c r="M47" s="5"/>
    </row>
    <row r="48" spans="2:13" x14ac:dyDescent="0.2">
      <c r="B48" s="5">
        <f t="shared" si="0"/>
        <v>88</v>
      </c>
      <c r="C48" s="5">
        <v>21.706349206349216</v>
      </c>
      <c r="D48" s="5">
        <v>4.2102781890064431</v>
      </c>
      <c r="E48" s="5"/>
      <c r="F48" s="5">
        <f t="shared" si="1"/>
        <v>88</v>
      </c>
      <c r="G48" s="5">
        <v>49.341465125626605</v>
      </c>
      <c r="H48" s="5">
        <v>9.1280837684769978</v>
      </c>
      <c r="I48" s="5"/>
      <c r="J48" s="5"/>
      <c r="K48" s="5"/>
      <c r="L48" s="5"/>
      <c r="M48" s="5"/>
    </row>
    <row r="49" spans="2:13" x14ac:dyDescent="0.2">
      <c r="B49" s="5">
        <f t="shared" si="0"/>
        <v>90</v>
      </c>
      <c r="C49" s="5">
        <v>21.706349206349216</v>
      </c>
      <c r="D49" s="5">
        <v>4.2102781890064431</v>
      </c>
      <c r="E49" s="5"/>
      <c r="F49" s="5">
        <f t="shared" si="1"/>
        <v>90</v>
      </c>
      <c r="G49" s="5">
        <v>51.314254241272849</v>
      </c>
      <c r="H49" s="5">
        <v>9.5385236303957885</v>
      </c>
      <c r="I49" s="5"/>
      <c r="J49" s="5"/>
      <c r="K49" s="5"/>
      <c r="L49" s="5"/>
      <c r="M49" s="5"/>
    </row>
    <row r="50" spans="2:13" x14ac:dyDescent="0.2">
      <c r="B50" s="5">
        <f t="shared" si="0"/>
        <v>92</v>
      </c>
      <c r="C50" s="5">
        <v>21.706349206349216</v>
      </c>
      <c r="D50" s="5">
        <v>4.2102781890064431</v>
      </c>
      <c r="E50" s="5"/>
      <c r="F50" s="5">
        <f t="shared" si="1"/>
        <v>92</v>
      </c>
      <c r="G50" s="5">
        <v>51.314254241272849</v>
      </c>
      <c r="H50" s="5">
        <v>9.5385236303957885</v>
      </c>
      <c r="I50" s="5"/>
      <c r="J50" s="5"/>
      <c r="K50" s="5"/>
      <c r="L50" s="5"/>
      <c r="M50" s="5"/>
    </row>
    <row r="51" spans="2:13" x14ac:dyDescent="0.2">
      <c r="B51" s="5">
        <f t="shared" si="0"/>
        <v>94</v>
      </c>
      <c r="C51" s="5">
        <v>23.373015873015881</v>
      </c>
      <c r="D51" s="5">
        <v>5.1005572294993726</v>
      </c>
      <c r="E51" s="5"/>
      <c r="F51" s="5">
        <f t="shared" si="1"/>
        <v>94</v>
      </c>
      <c r="G51" s="5">
        <v>51.314254241272849</v>
      </c>
      <c r="H51" s="5">
        <v>9.5385236303957885</v>
      </c>
      <c r="I51" s="5"/>
      <c r="J51" s="5"/>
      <c r="K51" s="5"/>
      <c r="L51" s="5"/>
      <c r="M51" s="5"/>
    </row>
    <row r="52" spans="2:13" x14ac:dyDescent="0.2">
      <c r="B52" s="5">
        <f t="shared" si="0"/>
        <v>96</v>
      </c>
      <c r="C52" s="5">
        <v>23.373015873015881</v>
      </c>
      <c r="D52" s="5">
        <v>5.1005572294993726</v>
      </c>
      <c r="E52" s="5"/>
      <c r="F52" s="5">
        <f t="shared" si="1"/>
        <v>96</v>
      </c>
      <c r="G52" s="5">
        <v>51.314254241272849</v>
      </c>
      <c r="H52" s="5">
        <v>9.5385236303957885</v>
      </c>
      <c r="I52" s="5"/>
      <c r="J52" s="5"/>
      <c r="K52" s="5"/>
      <c r="L52" s="5"/>
      <c r="M52" s="5"/>
    </row>
    <row r="53" spans="2:13" x14ac:dyDescent="0.2">
      <c r="B53" s="5">
        <f t="shared" si="0"/>
        <v>98</v>
      </c>
      <c r="C53" s="5">
        <v>23.373015873015881</v>
      </c>
      <c r="D53" s="5">
        <v>5.1005572294993726</v>
      </c>
      <c r="E53" s="5"/>
      <c r="F53" s="5">
        <f t="shared" si="1"/>
        <v>98</v>
      </c>
      <c r="G53" s="5">
        <v>52.266635193653798</v>
      </c>
      <c r="H53" s="5">
        <v>9.6193263805539146</v>
      </c>
      <c r="I53" s="5"/>
      <c r="J53" s="5"/>
      <c r="K53" s="5"/>
      <c r="L53" s="5"/>
      <c r="M53" s="5"/>
    </row>
    <row r="54" spans="2:13" x14ac:dyDescent="0.2">
      <c r="B54" s="5">
        <f t="shared" si="0"/>
        <v>100</v>
      </c>
      <c r="C54" s="5">
        <v>23.373015873015881</v>
      </c>
      <c r="D54" s="5">
        <v>5.1005572294993726</v>
      </c>
      <c r="E54" s="5"/>
      <c r="F54" s="5">
        <f t="shared" si="1"/>
        <v>100</v>
      </c>
      <c r="G54" s="5">
        <v>52.266635193653798</v>
      </c>
      <c r="H54" s="5">
        <v>9.6193263805539146</v>
      </c>
      <c r="I54" s="5"/>
      <c r="J54" s="5"/>
      <c r="K54" s="5"/>
      <c r="L54" s="5"/>
      <c r="M54" s="5"/>
    </row>
    <row r="55" spans="2:13" x14ac:dyDescent="0.2">
      <c r="B55" s="5">
        <f t="shared" si="0"/>
        <v>102</v>
      </c>
      <c r="C55" s="5">
        <v>23.373015873015881</v>
      </c>
      <c r="D55" s="5">
        <v>5.1005572294993726</v>
      </c>
      <c r="E55" s="5"/>
      <c r="F55" s="5">
        <f t="shared" si="1"/>
        <v>102</v>
      </c>
      <c r="G55" s="5">
        <v>52.266635193653798</v>
      </c>
      <c r="H55" s="5">
        <v>9.6193263805539146</v>
      </c>
      <c r="I55" s="5"/>
      <c r="J55" s="5"/>
      <c r="K55" s="5"/>
      <c r="L55" s="5"/>
      <c r="M55" s="5"/>
    </row>
    <row r="56" spans="2:13" x14ac:dyDescent="0.2">
      <c r="B56" s="5">
        <f t="shared" si="0"/>
        <v>104</v>
      </c>
      <c r="C56" s="5">
        <v>23.373015873015881</v>
      </c>
      <c r="D56" s="5">
        <v>5.1005572294993726</v>
      </c>
      <c r="E56" s="5"/>
      <c r="F56" s="5">
        <f t="shared" si="1"/>
        <v>104</v>
      </c>
      <c r="G56" s="5">
        <v>52.266635193653798</v>
      </c>
      <c r="H56" s="5">
        <v>9.6193263805539146</v>
      </c>
      <c r="I56" s="5"/>
      <c r="J56" s="5"/>
      <c r="K56" s="5"/>
      <c r="L56" s="5"/>
      <c r="M56" s="5"/>
    </row>
    <row r="57" spans="2:13" x14ac:dyDescent="0.2">
      <c r="B57" s="5">
        <f t="shared" si="0"/>
        <v>106</v>
      </c>
      <c r="C57" s="5">
        <v>24.623015873015873</v>
      </c>
      <c r="D57" s="5">
        <v>5.7533182446206732</v>
      </c>
      <c r="E57" s="5"/>
      <c r="F57" s="5">
        <f t="shared" si="1"/>
        <v>106</v>
      </c>
      <c r="G57" s="5">
        <v>52.266635193653798</v>
      </c>
      <c r="H57" s="5">
        <v>9.6193263805539146</v>
      </c>
      <c r="I57" s="5"/>
      <c r="J57" s="5"/>
      <c r="K57" s="5"/>
      <c r="L57" s="5"/>
      <c r="M57" s="5"/>
    </row>
    <row r="58" spans="2:13" x14ac:dyDescent="0.2">
      <c r="B58" s="5">
        <f t="shared" si="0"/>
        <v>108</v>
      </c>
      <c r="C58" s="5">
        <v>24.623015873015873</v>
      </c>
      <c r="D58" s="5">
        <v>5.7533182446206732</v>
      </c>
      <c r="E58" s="5"/>
      <c r="F58" s="5">
        <f t="shared" si="1"/>
        <v>108</v>
      </c>
      <c r="G58" s="5">
        <v>52.266635193653798</v>
      </c>
      <c r="H58" s="5">
        <v>9.6193263805539146</v>
      </c>
      <c r="I58" s="5"/>
      <c r="J58" s="5"/>
      <c r="K58" s="5"/>
      <c r="L58" s="5"/>
      <c r="M58" s="5"/>
    </row>
    <row r="59" spans="2:13" x14ac:dyDescent="0.2">
      <c r="B59" s="5">
        <f t="shared" si="0"/>
        <v>110</v>
      </c>
      <c r="C59" s="5">
        <v>24.623015873015873</v>
      </c>
      <c r="D59" s="5">
        <v>5.7533182446206732</v>
      </c>
      <c r="E59" s="5"/>
      <c r="F59" s="5">
        <f t="shared" si="1"/>
        <v>110</v>
      </c>
      <c r="G59" s="5">
        <v>53.287043356919142</v>
      </c>
      <c r="H59" s="5">
        <v>9.8823476449391894</v>
      </c>
      <c r="I59" s="5"/>
      <c r="J59" s="5"/>
      <c r="K59" s="5"/>
      <c r="L59" s="5"/>
      <c r="M59" s="5"/>
    </row>
    <row r="60" spans="2:13" x14ac:dyDescent="0.2">
      <c r="B60" s="5">
        <f t="shared" si="0"/>
        <v>112</v>
      </c>
      <c r="C60" s="5">
        <v>24.623015873015873</v>
      </c>
      <c r="D60" s="5">
        <v>5.7533182446206732</v>
      </c>
      <c r="E60" s="5"/>
      <c r="F60" s="5">
        <f t="shared" si="1"/>
        <v>112</v>
      </c>
      <c r="G60" s="5">
        <v>53.287043356919142</v>
      </c>
      <c r="H60" s="5">
        <v>9.8823476449391894</v>
      </c>
      <c r="I60" s="5"/>
      <c r="J60" s="5"/>
      <c r="K60" s="5"/>
      <c r="L60" s="5"/>
      <c r="M60" s="5"/>
    </row>
    <row r="61" spans="2:13" x14ac:dyDescent="0.2">
      <c r="B61" s="5">
        <f t="shared" si="0"/>
        <v>114</v>
      </c>
      <c r="C61" s="5">
        <v>24.623015873015873</v>
      </c>
      <c r="D61" s="5">
        <v>5.7533182446206732</v>
      </c>
      <c r="E61" s="5"/>
      <c r="F61" s="5">
        <f t="shared" si="1"/>
        <v>114</v>
      </c>
      <c r="G61" s="5">
        <v>53.287043356919142</v>
      </c>
      <c r="H61" s="5">
        <v>9.8823476449391894</v>
      </c>
      <c r="I61" s="5"/>
      <c r="J61" s="5"/>
      <c r="K61" s="5"/>
      <c r="L61" s="5"/>
      <c r="M61" s="5"/>
    </row>
    <row r="62" spans="2:13" x14ac:dyDescent="0.2">
      <c r="B62" s="5">
        <f t="shared" si="0"/>
        <v>116</v>
      </c>
      <c r="C62" s="5">
        <v>24.623015873015873</v>
      </c>
      <c r="D62" s="5">
        <v>5.7533182446206732</v>
      </c>
      <c r="E62" s="5"/>
      <c r="F62" s="5">
        <f t="shared" si="1"/>
        <v>116</v>
      </c>
      <c r="G62" s="5">
        <v>53.287043356919142</v>
      </c>
      <c r="H62" s="5">
        <v>9.8823476449391894</v>
      </c>
      <c r="I62" s="5"/>
      <c r="J62" s="5"/>
      <c r="K62" s="5"/>
      <c r="L62" s="5"/>
      <c r="M62" s="5"/>
    </row>
    <row r="63" spans="2:13" x14ac:dyDescent="0.2">
      <c r="B63" s="5">
        <f t="shared" si="0"/>
        <v>118</v>
      </c>
      <c r="C63" s="5">
        <v>27.261904761904752</v>
      </c>
      <c r="D63" s="5">
        <v>5.6188290245347261</v>
      </c>
      <c r="E63" s="5"/>
      <c r="F63" s="5">
        <f t="shared" si="1"/>
        <v>118</v>
      </c>
      <c r="G63" s="5">
        <v>55.484845554721332</v>
      </c>
      <c r="H63" s="5">
        <v>10.418067214262516</v>
      </c>
      <c r="I63" s="5"/>
      <c r="J63" s="5"/>
      <c r="K63" s="5"/>
      <c r="L63" s="5"/>
      <c r="M63" s="5"/>
    </row>
    <row r="64" spans="2:13" x14ac:dyDescent="0.2">
      <c r="B64" s="5">
        <f t="shared" si="0"/>
        <v>120</v>
      </c>
      <c r="C64" s="5">
        <v>27.261904761904752</v>
      </c>
      <c r="D64" s="5">
        <v>5.6188290245347261</v>
      </c>
      <c r="E64" s="5"/>
      <c r="F64" s="5">
        <f t="shared" si="1"/>
        <v>120</v>
      </c>
      <c r="G64" s="5">
        <v>56.437226507102302</v>
      </c>
      <c r="H64" s="5">
        <v>10.629813659671173</v>
      </c>
      <c r="I64" s="5"/>
      <c r="J64" s="5"/>
      <c r="K64" s="5"/>
      <c r="L64" s="5"/>
      <c r="M64" s="5"/>
    </row>
    <row r="65" spans="2:13" x14ac:dyDescent="0.2">
      <c r="B65" s="5">
        <f t="shared" si="0"/>
        <v>122</v>
      </c>
      <c r="C65" s="5">
        <v>30.119047619047599</v>
      </c>
      <c r="D65" s="5">
        <v>5.88814546285038</v>
      </c>
      <c r="E65" s="5"/>
      <c r="F65" s="5">
        <f t="shared" si="1"/>
        <v>122</v>
      </c>
      <c r="G65" s="5">
        <v>56.437226507102302</v>
      </c>
      <c r="H65" s="5">
        <v>10.629813659671173</v>
      </c>
      <c r="I65" s="5"/>
      <c r="J65" s="5"/>
      <c r="K65" s="5"/>
      <c r="L65" s="5"/>
      <c r="M65" s="5"/>
    </row>
    <row r="66" spans="2:13" x14ac:dyDescent="0.2">
      <c r="B66" s="5">
        <f t="shared" si="0"/>
        <v>124</v>
      </c>
      <c r="C66" s="5">
        <v>30.119047619047599</v>
      </c>
      <c r="D66" s="5">
        <v>5.88814546285038</v>
      </c>
      <c r="E66" s="5"/>
      <c r="F66" s="5">
        <f t="shared" si="1"/>
        <v>124</v>
      </c>
      <c r="G66" s="5">
        <v>56.437226507102302</v>
      </c>
      <c r="H66" s="5">
        <v>10.629813659671173</v>
      </c>
      <c r="I66" s="5"/>
      <c r="J66" s="5"/>
      <c r="K66" s="5"/>
      <c r="L66" s="5"/>
      <c r="M66" s="5"/>
    </row>
    <row r="67" spans="2:13" x14ac:dyDescent="0.2">
      <c r="B67" s="5">
        <f t="shared" si="0"/>
        <v>126</v>
      </c>
      <c r="C67" s="5">
        <v>30.119047619047599</v>
      </c>
      <c r="D67" s="5">
        <v>5.88814546285038</v>
      </c>
      <c r="E67" s="5"/>
      <c r="F67" s="5">
        <f t="shared" si="1"/>
        <v>126</v>
      </c>
      <c r="G67" s="5">
        <v>55.416818343836958</v>
      </c>
      <c r="H67" s="5">
        <v>10.437196670894281</v>
      </c>
      <c r="I67" s="5"/>
      <c r="J67" s="5"/>
      <c r="K67" s="5"/>
      <c r="L67" s="5"/>
      <c r="M67" s="5"/>
    </row>
    <row r="68" spans="2:13" x14ac:dyDescent="0.2">
      <c r="B68" s="5">
        <f t="shared" si="0"/>
        <v>128</v>
      </c>
      <c r="C68" s="5">
        <v>30.119047619047599</v>
      </c>
      <c r="D68" s="5">
        <v>5.88814546285038</v>
      </c>
      <c r="E68" s="5"/>
      <c r="F68" s="5">
        <f t="shared" si="1"/>
        <v>128</v>
      </c>
      <c r="G68" s="5">
        <v>56.301172085333562</v>
      </c>
      <c r="H68" s="5">
        <v>10.782487223737338</v>
      </c>
      <c r="I68" s="5"/>
      <c r="J68" s="5"/>
      <c r="K68" s="5"/>
      <c r="L68" s="5"/>
      <c r="M68" s="5"/>
    </row>
    <row r="69" spans="2:13" x14ac:dyDescent="0.2">
      <c r="B69" s="5">
        <f t="shared" si="0"/>
        <v>130</v>
      </c>
      <c r="C69" s="5">
        <v>30.119047619047599</v>
      </c>
      <c r="D69" s="5">
        <v>5.88814546285038</v>
      </c>
      <c r="E69" s="5"/>
      <c r="F69" s="5">
        <f t="shared" si="1"/>
        <v>130</v>
      </c>
      <c r="G69" s="5">
        <v>55.280763922068267</v>
      </c>
      <c r="H69" s="5">
        <v>10.817438519131276</v>
      </c>
      <c r="I69" s="5"/>
      <c r="J69" s="5"/>
      <c r="K69" s="5"/>
      <c r="L69" s="5"/>
      <c r="M69" s="5"/>
    </row>
    <row r="70" spans="2:13" x14ac:dyDescent="0.2">
      <c r="B70" s="5">
        <f t="shared" ref="B70:B133" si="2">B69+2</f>
        <v>132</v>
      </c>
      <c r="C70" s="5">
        <v>30.119047619047599</v>
      </c>
      <c r="D70" s="5">
        <v>5.88814546285038</v>
      </c>
      <c r="E70" s="5"/>
      <c r="F70" s="5">
        <f t="shared" ref="F70:F133" si="3">F69+2</f>
        <v>132</v>
      </c>
      <c r="G70" s="5">
        <v>55.280763922068267</v>
      </c>
      <c r="H70" s="5">
        <v>10.817438519131276</v>
      </c>
      <c r="I70" s="5"/>
      <c r="J70" s="5"/>
      <c r="K70" s="5"/>
      <c r="L70" s="5"/>
      <c r="M70" s="5"/>
    </row>
    <row r="71" spans="2:13" x14ac:dyDescent="0.2">
      <c r="B71" s="5">
        <f t="shared" si="2"/>
        <v>134</v>
      </c>
      <c r="C71" s="5">
        <v>30.119047619047599</v>
      </c>
      <c r="D71" s="5">
        <v>5.88814546285038</v>
      </c>
      <c r="E71" s="5"/>
      <c r="F71" s="5">
        <f t="shared" si="3"/>
        <v>134</v>
      </c>
      <c r="G71" s="5">
        <v>55.280763922068267</v>
      </c>
      <c r="H71" s="5">
        <v>10.817438519131276</v>
      </c>
      <c r="I71" s="5"/>
      <c r="J71" s="5"/>
      <c r="K71" s="5"/>
      <c r="L71" s="5"/>
      <c r="M71" s="5"/>
    </row>
    <row r="72" spans="2:13" x14ac:dyDescent="0.2">
      <c r="B72" s="5">
        <f t="shared" si="2"/>
        <v>136</v>
      </c>
      <c r="C72" s="5">
        <v>30.119047619047599</v>
      </c>
      <c r="D72" s="5">
        <v>5.88814546285038</v>
      </c>
      <c r="E72" s="5"/>
      <c r="F72" s="5">
        <f t="shared" si="3"/>
        <v>136</v>
      </c>
      <c r="G72" s="5">
        <v>56.173621064925406</v>
      </c>
      <c r="H72" s="5">
        <v>10.51960821136854</v>
      </c>
      <c r="I72" s="5"/>
      <c r="J72" s="5"/>
      <c r="K72" s="5"/>
      <c r="L72" s="5"/>
      <c r="M72" s="5"/>
    </row>
    <row r="73" spans="2:13" x14ac:dyDescent="0.2">
      <c r="B73" s="5">
        <f t="shared" si="2"/>
        <v>138</v>
      </c>
      <c r="C73" s="5">
        <v>30.119047619047599</v>
      </c>
      <c r="D73" s="5">
        <v>5.88814546285038</v>
      </c>
      <c r="E73" s="5"/>
      <c r="F73" s="5">
        <f t="shared" si="3"/>
        <v>138</v>
      </c>
      <c r="G73" s="5">
        <v>56.173621064925406</v>
      </c>
      <c r="H73" s="5">
        <v>10.51960821136854</v>
      </c>
      <c r="I73" s="5"/>
      <c r="J73" s="5"/>
      <c r="K73" s="5"/>
      <c r="L73" s="5"/>
      <c r="M73" s="5"/>
    </row>
    <row r="74" spans="2:13" x14ac:dyDescent="0.2">
      <c r="B74" s="5">
        <f t="shared" si="2"/>
        <v>140</v>
      </c>
      <c r="C74" s="5">
        <v>30.119047619047599</v>
      </c>
      <c r="D74" s="5">
        <v>5.88814546285038</v>
      </c>
      <c r="E74" s="5"/>
      <c r="F74" s="5">
        <f t="shared" si="3"/>
        <v>140</v>
      </c>
      <c r="G74" s="5">
        <v>56.173621064925406</v>
      </c>
      <c r="H74" s="5">
        <v>10.51960821136854</v>
      </c>
      <c r="I74" s="5"/>
      <c r="J74" s="5"/>
      <c r="K74" s="5"/>
      <c r="L74" s="5"/>
      <c r="M74" s="5"/>
    </row>
    <row r="75" spans="2:13" x14ac:dyDescent="0.2">
      <c r="B75" s="5">
        <f t="shared" si="2"/>
        <v>142</v>
      </c>
      <c r="C75" s="5">
        <v>30.119047619047599</v>
      </c>
      <c r="D75" s="5">
        <v>5.88814546285038</v>
      </c>
      <c r="E75" s="5"/>
      <c r="F75" s="5">
        <f t="shared" si="3"/>
        <v>142</v>
      </c>
      <c r="G75" s="5">
        <v>56.173621064925406</v>
      </c>
      <c r="H75" s="5">
        <v>10.51960821136854</v>
      </c>
      <c r="I75" s="5"/>
      <c r="J75" s="5"/>
      <c r="K75" s="5"/>
      <c r="L75" s="5"/>
      <c r="M75" s="5"/>
    </row>
    <row r="76" spans="2:13" x14ac:dyDescent="0.2">
      <c r="B76" s="5">
        <f t="shared" si="2"/>
        <v>144</v>
      </c>
      <c r="C76" s="5">
        <v>30.119047619047599</v>
      </c>
      <c r="D76" s="5">
        <v>5.88814546285038</v>
      </c>
      <c r="E76" s="5"/>
      <c r="F76" s="5">
        <f t="shared" si="3"/>
        <v>144</v>
      </c>
      <c r="G76" s="5">
        <v>56.173621064925406</v>
      </c>
      <c r="H76" s="5">
        <v>10.51960821136854</v>
      </c>
      <c r="I76" s="5"/>
      <c r="J76" s="5"/>
      <c r="K76" s="5"/>
      <c r="L76" s="5"/>
      <c r="M76" s="5"/>
    </row>
    <row r="77" spans="2:13" x14ac:dyDescent="0.2">
      <c r="B77" s="5">
        <f t="shared" si="2"/>
        <v>146</v>
      </c>
      <c r="C77" s="5">
        <v>30.119047619047599</v>
      </c>
      <c r="D77" s="5">
        <v>5.88814546285038</v>
      </c>
      <c r="E77" s="5"/>
      <c r="F77" s="5">
        <f t="shared" si="3"/>
        <v>146</v>
      </c>
      <c r="G77" s="5">
        <v>56.173621064925406</v>
      </c>
      <c r="H77" s="5">
        <v>10.51960821136854</v>
      </c>
      <c r="I77" s="5"/>
      <c r="J77" s="5"/>
      <c r="K77" s="5"/>
      <c r="L77" s="5"/>
      <c r="M77" s="5"/>
    </row>
    <row r="78" spans="2:13" x14ac:dyDescent="0.2">
      <c r="B78" s="5">
        <f t="shared" si="2"/>
        <v>148</v>
      </c>
      <c r="C78" s="5">
        <v>30.119047619047599</v>
      </c>
      <c r="D78" s="5">
        <v>5.88814546285038</v>
      </c>
      <c r="E78" s="5"/>
      <c r="F78" s="5">
        <f t="shared" si="3"/>
        <v>148</v>
      </c>
      <c r="G78" s="5">
        <v>56.173621064925406</v>
      </c>
      <c r="H78" s="5">
        <v>10.51960821136854</v>
      </c>
      <c r="I78" s="5"/>
      <c r="J78" s="5"/>
      <c r="K78" s="5"/>
      <c r="L78" s="5"/>
      <c r="M78" s="5"/>
    </row>
    <row r="79" spans="2:13" x14ac:dyDescent="0.2">
      <c r="B79" s="5">
        <f t="shared" si="2"/>
        <v>150</v>
      </c>
      <c r="C79" s="5">
        <v>31.36904761904762</v>
      </c>
      <c r="D79" s="5">
        <v>6.6683494191450778</v>
      </c>
      <c r="E79" s="5"/>
      <c r="F79" s="5">
        <f t="shared" si="3"/>
        <v>150</v>
      </c>
      <c r="G79" s="5">
        <v>57.272522163826501</v>
      </c>
      <c r="H79" s="5">
        <v>10.930245826477627</v>
      </c>
      <c r="I79" s="5"/>
      <c r="J79" s="5"/>
      <c r="K79" s="5"/>
      <c r="L79" s="5"/>
      <c r="M79" s="5"/>
    </row>
    <row r="80" spans="2:13" x14ac:dyDescent="0.2">
      <c r="B80" s="5">
        <f t="shared" si="2"/>
        <v>152</v>
      </c>
      <c r="C80" s="5">
        <v>31.36904761904762</v>
      </c>
      <c r="D80" s="5">
        <v>6.6683494191450778</v>
      </c>
      <c r="E80" s="5"/>
      <c r="F80" s="5">
        <f t="shared" si="3"/>
        <v>152</v>
      </c>
      <c r="G80" s="5">
        <v>58.371423262727617</v>
      </c>
      <c r="H80" s="5">
        <v>11.432128322587339</v>
      </c>
      <c r="I80" s="5"/>
      <c r="J80" s="5"/>
      <c r="K80" s="5"/>
      <c r="L80" s="5"/>
      <c r="M80" s="5"/>
    </row>
    <row r="81" spans="2:13" x14ac:dyDescent="0.2">
      <c r="B81" s="5">
        <f t="shared" si="2"/>
        <v>154</v>
      </c>
      <c r="C81" s="5">
        <v>32.559523809523803</v>
      </c>
      <c r="D81" s="5">
        <v>6.3154172835096629</v>
      </c>
      <c r="E81" s="5"/>
      <c r="F81" s="5">
        <f t="shared" si="3"/>
        <v>154</v>
      </c>
      <c r="G81" s="5">
        <v>58.371423262727617</v>
      </c>
      <c r="H81" s="5">
        <v>11.432128322587339</v>
      </c>
      <c r="I81" s="5"/>
      <c r="J81" s="5"/>
      <c r="K81" s="5"/>
      <c r="L81" s="5"/>
      <c r="M81" s="5"/>
    </row>
    <row r="82" spans="2:13" x14ac:dyDescent="0.2">
      <c r="B82" s="5">
        <f t="shared" si="2"/>
        <v>156</v>
      </c>
      <c r="C82" s="5">
        <v>32.559523809523803</v>
      </c>
      <c r="D82" s="5">
        <v>6.3154172835096629</v>
      </c>
      <c r="E82" s="5"/>
      <c r="F82" s="5">
        <f t="shared" si="3"/>
        <v>156</v>
      </c>
      <c r="G82" s="5">
        <v>58.371423262727617</v>
      </c>
      <c r="H82" s="5">
        <v>11.432128322587339</v>
      </c>
      <c r="I82" s="5"/>
      <c r="J82" s="5"/>
      <c r="K82" s="5"/>
      <c r="L82" s="5"/>
      <c r="M82" s="5"/>
    </row>
    <row r="83" spans="2:13" x14ac:dyDescent="0.2">
      <c r="B83" s="5">
        <f t="shared" si="2"/>
        <v>158</v>
      </c>
      <c r="C83" s="5">
        <v>32.559523809523803</v>
      </c>
      <c r="D83" s="5">
        <v>6.3154172835096629</v>
      </c>
      <c r="E83" s="5"/>
      <c r="F83" s="5">
        <f t="shared" si="3"/>
        <v>158</v>
      </c>
      <c r="G83" s="5">
        <v>57.750305250305246</v>
      </c>
      <c r="H83" s="5">
        <v>11.927462233715122</v>
      </c>
      <c r="I83" s="5"/>
      <c r="J83" s="5"/>
      <c r="K83" s="5"/>
      <c r="L83" s="5"/>
      <c r="M83" s="5"/>
    </row>
    <row r="84" spans="2:13" x14ac:dyDescent="0.2">
      <c r="B84" s="5">
        <f t="shared" si="2"/>
        <v>160</v>
      </c>
      <c r="C84" s="5">
        <v>32.559523809523803</v>
      </c>
      <c r="D84" s="5">
        <v>6.3154172835096629</v>
      </c>
      <c r="E84" s="5"/>
      <c r="F84" s="5">
        <f t="shared" si="3"/>
        <v>160</v>
      </c>
      <c r="G84" s="5">
        <v>57.750305250305246</v>
      </c>
      <c r="H84" s="5">
        <v>11.927462233715122</v>
      </c>
      <c r="I84" s="5"/>
      <c r="J84" s="5"/>
      <c r="K84" s="5"/>
      <c r="L84" s="5"/>
      <c r="M84" s="5"/>
    </row>
    <row r="85" spans="2:13" x14ac:dyDescent="0.2">
      <c r="B85" s="5">
        <f t="shared" si="2"/>
        <v>162</v>
      </c>
      <c r="C85" s="5">
        <v>32.559523809523803</v>
      </c>
      <c r="D85" s="5">
        <v>6.3154172835096629</v>
      </c>
      <c r="E85" s="5"/>
      <c r="F85" s="5">
        <f t="shared" si="3"/>
        <v>162</v>
      </c>
      <c r="G85" s="5">
        <v>57.750305250305246</v>
      </c>
      <c r="H85" s="5">
        <v>11.927462233715122</v>
      </c>
      <c r="I85" s="5"/>
      <c r="J85" s="5"/>
      <c r="K85" s="5"/>
      <c r="L85" s="5"/>
      <c r="M85" s="5"/>
    </row>
    <row r="86" spans="2:13" x14ac:dyDescent="0.2">
      <c r="B86" s="5">
        <f t="shared" si="2"/>
        <v>164</v>
      </c>
      <c r="C86" s="5">
        <v>33.809523809523803</v>
      </c>
      <c r="D86" s="5">
        <v>7.198198313252842</v>
      </c>
      <c r="E86" s="5"/>
      <c r="F86" s="5">
        <f t="shared" si="3"/>
        <v>164</v>
      </c>
      <c r="G86" s="5">
        <v>57.750305250305246</v>
      </c>
      <c r="H86" s="5">
        <v>11.927462233715122</v>
      </c>
      <c r="I86" s="5"/>
      <c r="J86" s="5"/>
      <c r="K86" s="5"/>
      <c r="L86" s="5"/>
      <c r="M86" s="5"/>
    </row>
    <row r="87" spans="2:13" x14ac:dyDescent="0.2">
      <c r="B87" s="5">
        <f t="shared" si="2"/>
        <v>166</v>
      </c>
      <c r="C87" s="5">
        <v>33.809523809523803</v>
      </c>
      <c r="D87" s="5">
        <v>7.198198313252842</v>
      </c>
      <c r="E87" s="5"/>
      <c r="F87" s="5">
        <f t="shared" si="3"/>
        <v>166</v>
      </c>
      <c r="G87" s="5">
        <v>57.750305250305246</v>
      </c>
      <c r="H87" s="5">
        <v>11.927462233715122</v>
      </c>
      <c r="I87" s="5"/>
      <c r="J87" s="5"/>
      <c r="K87" s="5"/>
      <c r="L87" s="5"/>
      <c r="M87" s="5"/>
    </row>
    <row r="88" spans="2:13" x14ac:dyDescent="0.2">
      <c r="B88" s="5">
        <f t="shared" si="2"/>
        <v>168</v>
      </c>
      <c r="C88" s="5">
        <v>33.809523809523803</v>
      </c>
      <c r="D88" s="5">
        <v>7.198198313252842</v>
      </c>
      <c r="E88" s="5"/>
      <c r="F88" s="5">
        <f t="shared" si="3"/>
        <v>168</v>
      </c>
      <c r="G88" s="5">
        <v>57.750305250305246</v>
      </c>
      <c r="H88" s="5">
        <v>11.927462233715122</v>
      </c>
      <c r="I88" s="5"/>
      <c r="J88" s="5"/>
      <c r="K88" s="5"/>
      <c r="L88" s="5"/>
      <c r="M88" s="5"/>
    </row>
    <row r="89" spans="2:13" x14ac:dyDescent="0.2">
      <c r="B89" s="5">
        <f t="shared" si="2"/>
        <v>170</v>
      </c>
      <c r="C89" s="5">
        <v>33.809523809523803</v>
      </c>
      <c r="D89" s="5">
        <v>7.198198313252842</v>
      </c>
      <c r="E89" s="5"/>
      <c r="F89" s="5">
        <f t="shared" si="3"/>
        <v>170</v>
      </c>
      <c r="G89" s="5">
        <v>58.643162393162385</v>
      </c>
      <c r="H89" s="5">
        <v>11.706180959290725</v>
      </c>
      <c r="I89" s="5"/>
      <c r="J89" s="5"/>
      <c r="K89" s="5"/>
      <c r="L89" s="5"/>
      <c r="M89" s="5"/>
    </row>
    <row r="90" spans="2:13" x14ac:dyDescent="0.2">
      <c r="B90" s="5">
        <f t="shared" si="2"/>
        <v>172</v>
      </c>
      <c r="C90" s="5">
        <v>33.809523809523803</v>
      </c>
      <c r="D90" s="5">
        <v>7.198198313252842</v>
      </c>
      <c r="E90" s="5"/>
      <c r="F90" s="5">
        <f t="shared" si="3"/>
        <v>172</v>
      </c>
      <c r="G90" s="5">
        <v>58.643162393162385</v>
      </c>
      <c r="H90" s="5">
        <v>11.706180959290725</v>
      </c>
      <c r="I90" s="5"/>
      <c r="J90" s="5"/>
      <c r="K90" s="5"/>
      <c r="L90" s="5"/>
      <c r="M90" s="5"/>
    </row>
    <row r="91" spans="2:13" x14ac:dyDescent="0.2">
      <c r="B91" s="5">
        <f t="shared" si="2"/>
        <v>174</v>
      </c>
      <c r="C91" s="5">
        <v>33.809523809523803</v>
      </c>
      <c r="D91" s="5">
        <v>7.198198313252842</v>
      </c>
      <c r="E91" s="5"/>
      <c r="F91" s="5">
        <f t="shared" si="3"/>
        <v>174</v>
      </c>
      <c r="G91" s="5">
        <v>59.74206349206348</v>
      </c>
      <c r="H91" s="5">
        <v>12.270842917902918</v>
      </c>
      <c r="I91" s="5"/>
      <c r="J91" s="5"/>
      <c r="K91" s="5"/>
      <c r="L91" s="5"/>
      <c r="M91" s="5"/>
    </row>
    <row r="92" spans="2:13" x14ac:dyDescent="0.2">
      <c r="B92" s="5">
        <f t="shared" si="2"/>
        <v>176</v>
      </c>
      <c r="C92" s="5">
        <v>33.809523809523803</v>
      </c>
      <c r="D92" s="5">
        <v>7.198198313252842</v>
      </c>
      <c r="E92" s="5"/>
      <c r="F92" s="5">
        <f t="shared" si="3"/>
        <v>176</v>
      </c>
      <c r="G92" s="5">
        <v>59.74206349206348</v>
      </c>
      <c r="H92" s="5">
        <v>12.270842917902918</v>
      </c>
      <c r="I92" s="5"/>
      <c r="J92" s="5"/>
      <c r="K92" s="5"/>
      <c r="L92" s="5"/>
      <c r="M92" s="5"/>
    </row>
    <row r="93" spans="2:13" x14ac:dyDescent="0.2">
      <c r="B93" s="5">
        <f t="shared" si="2"/>
        <v>178</v>
      </c>
      <c r="C93" s="5">
        <v>33.809523809523803</v>
      </c>
      <c r="D93" s="5">
        <v>7.198198313252842</v>
      </c>
      <c r="E93" s="5"/>
      <c r="F93" s="5">
        <f t="shared" si="3"/>
        <v>178</v>
      </c>
      <c r="G93" s="5">
        <v>59.74206349206348</v>
      </c>
      <c r="H93" s="5">
        <v>12.270842917902918</v>
      </c>
      <c r="I93" s="5"/>
      <c r="J93" s="5"/>
      <c r="K93" s="5"/>
      <c r="L93" s="5"/>
      <c r="M93" s="5"/>
    </row>
    <row r="94" spans="2:13" x14ac:dyDescent="0.2">
      <c r="B94" s="5">
        <f t="shared" si="2"/>
        <v>180</v>
      </c>
      <c r="C94" s="5">
        <v>33.809523809523803</v>
      </c>
      <c r="D94" s="5">
        <v>7.198198313252842</v>
      </c>
      <c r="E94" s="5"/>
      <c r="F94" s="5">
        <f t="shared" si="3"/>
        <v>180</v>
      </c>
      <c r="G94" s="5">
        <v>59.74206349206348</v>
      </c>
      <c r="H94" s="5">
        <v>12.270842917902918</v>
      </c>
      <c r="I94" s="5"/>
      <c r="J94" s="5"/>
      <c r="K94" s="5"/>
      <c r="L94" s="5"/>
      <c r="M94" s="5"/>
    </row>
    <row r="95" spans="2:13" x14ac:dyDescent="0.2">
      <c r="B95" s="5">
        <f t="shared" si="2"/>
        <v>182</v>
      </c>
      <c r="C95" s="5">
        <v>37.142857142857146</v>
      </c>
      <c r="D95" s="5">
        <v>8.7568135657121697</v>
      </c>
      <c r="E95" s="5"/>
      <c r="F95" s="5">
        <f t="shared" si="3"/>
        <v>182</v>
      </c>
      <c r="G95" s="5">
        <v>59.74206349206348</v>
      </c>
      <c r="H95" s="5">
        <v>12.270842917902918</v>
      </c>
      <c r="I95" s="5"/>
      <c r="J95" s="5"/>
      <c r="K95" s="5"/>
      <c r="L95" s="5"/>
      <c r="M95" s="5"/>
    </row>
    <row r="96" spans="2:13" x14ac:dyDescent="0.2">
      <c r="B96" s="5">
        <f t="shared" si="2"/>
        <v>184</v>
      </c>
      <c r="C96" s="5">
        <v>38.333333333333329</v>
      </c>
      <c r="D96" s="5">
        <v>8.4437134186504164</v>
      </c>
      <c r="E96" s="5"/>
      <c r="F96" s="5">
        <f t="shared" si="3"/>
        <v>184</v>
      </c>
      <c r="G96" s="5">
        <v>59.74206349206348</v>
      </c>
      <c r="H96" s="5">
        <v>12.270842917902918</v>
      </c>
      <c r="I96" s="5"/>
      <c r="J96" s="5"/>
      <c r="K96" s="5"/>
      <c r="L96" s="5"/>
      <c r="M96" s="5"/>
    </row>
    <row r="97" spans="2:13" x14ac:dyDescent="0.2">
      <c r="B97" s="5">
        <f t="shared" si="2"/>
        <v>186</v>
      </c>
      <c r="C97" s="5">
        <v>38.333333333333329</v>
      </c>
      <c r="D97" s="5">
        <v>8.4437134186504164</v>
      </c>
      <c r="E97" s="5"/>
      <c r="F97" s="5">
        <f t="shared" si="3"/>
        <v>186</v>
      </c>
      <c r="G97" s="5">
        <v>60.840964590964596</v>
      </c>
      <c r="H97" s="5">
        <v>12.904559908434212</v>
      </c>
      <c r="I97" s="5"/>
      <c r="J97" s="5"/>
      <c r="K97" s="5"/>
      <c r="L97" s="5"/>
      <c r="M97" s="5"/>
    </row>
    <row r="98" spans="2:13" x14ac:dyDescent="0.2">
      <c r="B98" s="5">
        <f t="shared" si="2"/>
        <v>188</v>
      </c>
      <c r="C98" s="5">
        <v>38.333333333333329</v>
      </c>
      <c r="D98" s="5">
        <v>8.4437134186504164</v>
      </c>
      <c r="E98" s="5"/>
      <c r="F98" s="5">
        <f t="shared" si="3"/>
        <v>188</v>
      </c>
      <c r="G98" s="5">
        <v>60.840964590964596</v>
      </c>
      <c r="H98" s="5">
        <v>12.904559908434212</v>
      </c>
      <c r="I98" s="5"/>
      <c r="J98" s="5"/>
      <c r="K98" s="5"/>
      <c r="L98" s="5"/>
      <c r="M98" s="5"/>
    </row>
    <row r="99" spans="2:13" x14ac:dyDescent="0.2">
      <c r="B99" s="5">
        <f t="shared" si="2"/>
        <v>190</v>
      </c>
      <c r="C99" s="5">
        <v>38.333333333333329</v>
      </c>
      <c r="D99" s="5">
        <v>8.4437134186504164</v>
      </c>
      <c r="E99" s="5"/>
      <c r="F99" s="5">
        <f t="shared" si="3"/>
        <v>190</v>
      </c>
      <c r="G99" s="5">
        <v>60.840964590964596</v>
      </c>
      <c r="H99" s="5">
        <v>12.904559908434212</v>
      </c>
      <c r="I99" s="5"/>
      <c r="J99" s="5"/>
      <c r="K99" s="5"/>
      <c r="L99" s="5"/>
      <c r="M99" s="5"/>
    </row>
    <row r="100" spans="2:13" x14ac:dyDescent="0.2">
      <c r="B100" s="5">
        <f t="shared" si="2"/>
        <v>192</v>
      </c>
      <c r="C100" s="5">
        <v>38.333333333333329</v>
      </c>
      <c r="D100" s="5">
        <v>8.4437134186504164</v>
      </c>
      <c r="E100" s="5"/>
      <c r="F100" s="5">
        <f t="shared" si="3"/>
        <v>192</v>
      </c>
      <c r="G100" s="5">
        <v>60.840964590964596</v>
      </c>
      <c r="H100" s="5">
        <v>12.904559908434212</v>
      </c>
      <c r="I100" s="5"/>
      <c r="J100" s="5"/>
      <c r="K100" s="5"/>
      <c r="L100" s="5"/>
      <c r="M100" s="5"/>
    </row>
    <row r="101" spans="2:13" x14ac:dyDescent="0.2">
      <c r="B101" s="5">
        <f t="shared" si="2"/>
        <v>194</v>
      </c>
      <c r="C101" s="5">
        <v>38.333333333333329</v>
      </c>
      <c r="D101" s="5">
        <v>8.4437134186504164</v>
      </c>
      <c r="E101" s="5"/>
      <c r="F101" s="5">
        <f t="shared" si="3"/>
        <v>194</v>
      </c>
      <c r="G101" s="5">
        <v>61.939865689865691</v>
      </c>
      <c r="H101" s="5">
        <v>13.597680471139947</v>
      </c>
      <c r="I101" s="5"/>
      <c r="J101" s="5"/>
      <c r="K101" s="5"/>
      <c r="L101" s="5"/>
      <c r="M101" s="5"/>
    </row>
    <row r="102" spans="2:13" x14ac:dyDescent="0.2">
      <c r="B102" s="5">
        <f t="shared" si="2"/>
        <v>196</v>
      </c>
      <c r="C102" s="5">
        <v>38.333333333333329</v>
      </c>
      <c r="D102" s="5">
        <v>8.4437134186504164</v>
      </c>
      <c r="E102" s="5"/>
      <c r="F102" s="5">
        <f t="shared" si="3"/>
        <v>196</v>
      </c>
      <c r="G102" s="5">
        <v>61.939865689865691</v>
      </c>
      <c r="H102" s="5">
        <v>13.597680471139947</v>
      </c>
      <c r="I102" s="5"/>
      <c r="J102" s="5"/>
      <c r="K102" s="5"/>
      <c r="L102" s="5"/>
      <c r="M102" s="5"/>
    </row>
    <row r="103" spans="2:13" x14ac:dyDescent="0.2">
      <c r="B103" s="5">
        <f t="shared" si="2"/>
        <v>198</v>
      </c>
      <c r="C103" s="5">
        <v>38.333333333333329</v>
      </c>
      <c r="D103" s="5">
        <v>8.4437134186504164</v>
      </c>
      <c r="E103" s="5"/>
      <c r="F103" s="5">
        <f t="shared" si="3"/>
        <v>198</v>
      </c>
      <c r="G103" s="5">
        <v>61.939865689865691</v>
      </c>
      <c r="H103" s="5">
        <v>13.597680471139947</v>
      </c>
      <c r="I103" s="5"/>
      <c r="J103" s="5"/>
      <c r="K103" s="5"/>
      <c r="L103" s="5"/>
      <c r="M103" s="5"/>
    </row>
    <row r="104" spans="2:13" x14ac:dyDescent="0.2">
      <c r="B104" s="5">
        <f t="shared" si="2"/>
        <v>200</v>
      </c>
      <c r="C104" s="5">
        <v>38.333333333333329</v>
      </c>
      <c r="D104" s="5">
        <v>8.4437134186504164</v>
      </c>
      <c r="E104" s="5"/>
      <c r="F104" s="5">
        <f t="shared" si="3"/>
        <v>200</v>
      </c>
      <c r="G104" s="5">
        <v>61.939865689865691</v>
      </c>
      <c r="H104" s="5">
        <v>13.597680471139947</v>
      </c>
      <c r="I104" s="5"/>
      <c r="J104" s="5"/>
      <c r="K104" s="5"/>
      <c r="L104" s="5"/>
      <c r="M104" s="5"/>
    </row>
    <row r="105" spans="2:13" x14ac:dyDescent="0.2">
      <c r="B105" s="5">
        <f t="shared" si="2"/>
        <v>202</v>
      </c>
      <c r="C105" s="5">
        <v>38.333333333333329</v>
      </c>
      <c r="D105" s="5">
        <v>8.4437134186504164</v>
      </c>
      <c r="E105" s="5"/>
      <c r="F105" s="5">
        <f t="shared" si="3"/>
        <v>202</v>
      </c>
      <c r="G105" s="5">
        <v>62.960273853130985</v>
      </c>
      <c r="H105" s="5">
        <v>13.486176930798527</v>
      </c>
      <c r="I105" s="5"/>
      <c r="J105" s="5"/>
      <c r="K105" s="5"/>
      <c r="L105" s="5"/>
      <c r="M105" s="5"/>
    </row>
    <row r="106" spans="2:13" x14ac:dyDescent="0.2">
      <c r="B106" s="5">
        <f t="shared" si="2"/>
        <v>204</v>
      </c>
      <c r="C106" s="5">
        <v>38.333333333333329</v>
      </c>
      <c r="D106" s="5">
        <v>8.4437134186504164</v>
      </c>
      <c r="E106" s="5"/>
      <c r="F106" s="5">
        <f t="shared" si="3"/>
        <v>204</v>
      </c>
      <c r="G106" s="5">
        <v>62.960273853130985</v>
      </c>
      <c r="H106" s="5">
        <v>13.486176930798527</v>
      </c>
      <c r="I106" s="5"/>
      <c r="J106" s="5"/>
      <c r="K106" s="5"/>
      <c r="L106" s="5"/>
      <c r="M106" s="5"/>
    </row>
    <row r="107" spans="2:13" x14ac:dyDescent="0.2">
      <c r="B107" s="5">
        <f t="shared" si="2"/>
        <v>206</v>
      </c>
      <c r="C107" s="5">
        <v>38.333333333333329</v>
      </c>
      <c r="D107" s="5">
        <v>8.4437134186504164</v>
      </c>
      <c r="E107" s="5"/>
      <c r="F107" s="5">
        <f t="shared" si="3"/>
        <v>206</v>
      </c>
      <c r="G107" s="5">
        <v>62.960273853130985</v>
      </c>
      <c r="H107" s="5">
        <v>13.486176930798527</v>
      </c>
      <c r="I107" s="5"/>
      <c r="J107" s="5"/>
      <c r="K107" s="5"/>
      <c r="L107" s="5"/>
      <c r="M107" s="5"/>
    </row>
    <row r="108" spans="2:13" x14ac:dyDescent="0.2">
      <c r="B108" s="5">
        <f t="shared" si="2"/>
        <v>208</v>
      </c>
      <c r="C108" s="5">
        <v>38.333333333333329</v>
      </c>
      <c r="D108" s="5">
        <v>8.4437134186504164</v>
      </c>
      <c r="E108" s="5"/>
      <c r="F108" s="5">
        <f t="shared" si="3"/>
        <v>208</v>
      </c>
      <c r="G108" s="5">
        <v>62.960273853130985</v>
      </c>
      <c r="H108" s="5">
        <v>13.486176930798527</v>
      </c>
      <c r="I108" s="5"/>
      <c r="J108" s="5"/>
      <c r="K108" s="5"/>
      <c r="L108" s="5"/>
      <c r="M108" s="5"/>
    </row>
    <row r="109" spans="2:13" x14ac:dyDescent="0.2">
      <c r="B109" s="5">
        <f t="shared" si="2"/>
        <v>210</v>
      </c>
      <c r="C109" s="5">
        <v>39.583333333333329</v>
      </c>
      <c r="D109" s="5">
        <v>9.0874098905309726</v>
      </c>
      <c r="E109" s="5"/>
      <c r="F109" s="5">
        <f t="shared" si="3"/>
        <v>210</v>
      </c>
      <c r="G109" s="5">
        <v>62.960273853130985</v>
      </c>
      <c r="H109" s="5">
        <v>13.486176930798527</v>
      </c>
      <c r="I109" s="5"/>
      <c r="J109" s="5"/>
      <c r="K109" s="5"/>
      <c r="L109" s="5"/>
      <c r="M109" s="5"/>
    </row>
    <row r="110" spans="2:13" x14ac:dyDescent="0.2">
      <c r="B110" s="5">
        <f t="shared" si="2"/>
        <v>212</v>
      </c>
      <c r="C110" s="5">
        <v>39.583333333333329</v>
      </c>
      <c r="D110" s="5">
        <v>9.0874098905309726</v>
      </c>
      <c r="E110" s="5"/>
      <c r="F110" s="5">
        <f t="shared" si="3"/>
        <v>212</v>
      </c>
      <c r="G110" s="5">
        <v>62.960273853130985</v>
      </c>
      <c r="H110" s="5">
        <v>13.486176930798527</v>
      </c>
      <c r="I110" s="5"/>
      <c r="J110" s="5"/>
      <c r="K110" s="5"/>
      <c r="L110" s="5"/>
      <c r="M110" s="5"/>
    </row>
    <row r="111" spans="2:13" x14ac:dyDescent="0.2">
      <c r="B111" s="5">
        <f t="shared" si="2"/>
        <v>214</v>
      </c>
      <c r="C111" s="5">
        <v>39.583333333333329</v>
      </c>
      <c r="D111" s="5">
        <v>9.0874098905309726</v>
      </c>
      <c r="E111" s="5"/>
      <c r="F111" s="5">
        <f t="shared" si="3"/>
        <v>214</v>
      </c>
      <c r="G111" s="5">
        <v>62.960273853130985</v>
      </c>
      <c r="H111" s="5">
        <v>13.486176930798527</v>
      </c>
      <c r="I111" s="5"/>
      <c r="J111" s="5"/>
      <c r="K111" s="5"/>
      <c r="L111" s="5"/>
      <c r="M111" s="5"/>
    </row>
    <row r="112" spans="2:13" x14ac:dyDescent="0.2">
      <c r="B112" s="5">
        <f t="shared" si="2"/>
        <v>216</v>
      </c>
      <c r="C112" s="5">
        <v>39.583333333333329</v>
      </c>
      <c r="D112" s="5">
        <v>9.0874098905309726</v>
      </c>
      <c r="E112" s="5"/>
      <c r="F112" s="5">
        <f t="shared" si="3"/>
        <v>216</v>
      </c>
      <c r="G112" s="5">
        <v>62.960273853130985</v>
      </c>
      <c r="H112" s="5">
        <v>13.486176930798527</v>
      </c>
      <c r="I112" s="5"/>
      <c r="J112" s="5"/>
      <c r="K112" s="5"/>
      <c r="L112" s="5"/>
      <c r="M112" s="5"/>
    </row>
    <row r="113" spans="2:13" x14ac:dyDescent="0.2">
      <c r="B113" s="5">
        <f t="shared" si="2"/>
        <v>218</v>
      </c>
      <c r="C113" s="5">
        <v>39.583333333333329</v>
      </c>
      <c r="D113" s="5">
        <v>9.0874098905309726</v>
      </c>
      <c r="E113" s="5"/>
      <c r="F113" s="5">
        <f t="shared" si="3"/>
        <v>218</v>
      </c>
      <c r="G113" s="5">
        <v>62.960273853130985</v>
      </c>
      <c r="H113" s="5">
        <v>13.486176930798527</v>
      </c>
      <c r="I113" s="5"/>
      <c r="J113" s="5"/>
      <c r="K113" s="5"/>
      <c r="L113" s="5"/>
      <c r="M113" s="5"/>
    </row>
    <row r="114" spans="2:13" x14ac:dyDescent="0.2">
      <c r="B114" s="5">
        <f t="shared" si="2"/>
        <v>220</v>
      </c>
      <c r="C114" s="5">
        <v>39.583333333333329</v>
      </c>
      <c r="D114" s="5">
        <v>9.0874098905309726</v>
      </c>
      <c r="E114" s="5"/>
      <c r="F114" s="5">
        <f t="shared" si="3"/>
        <v>220</v>
      </c>
      <c r="G114" s="5">
        <v>62.960273853130985</v>
      </c>
      <c r="H114" s="5">
        <v>13.486176930798527</v>
      </c>
      <c r="I114" s="5"/>
      <c r="J114" s="5"/>
      <c r="K114" s="5"/>
      <c r="L114" s="5"/>
      <c r="M114" s="5"/>
    </row>
    <row r="115" spans="2:13" x14ac:dyDescent="0.2">
      <c r="B115" s="5">
        <f t="shared" si="2"/>
        <v>222</v>
      </c>
      <c r="C115" s="5">
        <v>39.583333333333329</v>
      </c>
      <c r="D115" s="5">
        <v>9.0874098905309726</v>
      </c>
      <c r="E115" s="5"/>
      <c r="F115" s="5">
        <f t="shared" si="3"/>
        <v>222</v>
      </c>
      <c r="G115" s="5">
        <v>62.960273853130985</v>
      </c>
      <c r="H115" s="5">
        <v>13.486176930798527</v>
      </c>
      <c r="I115" s="5"/>
      <c r="J115" s="5"/>
      <c r="K115" s="5"/>
      <c r="L115" s="5"/>
      <c r="M115" s="5"/>
    </row>
    <row r="116" spans="2:13" x14ac:dyDescent="0.2">
      <c r="B116" s="5">
        <f t="shared" si="2"/>
        <v>224</v>
      </c>
      <c r="C116" s="5">
        <v>39.583333333333329</v>
      </c>
      <c r="D116" s="5">
        <v>9.0874098905309726</v>
      </c>
      <c r="E116" s="5"/>
      <c r="F116" s="5">
        <f t="shared" si="3"/>
        <v>224</v>
      </c>
      <c r="G116" s="5">
        <v>62.960273853130985</v>
      </c>
      <c r="H116" s="5">
        <v>13.486176930798527</v>
      </c>
      <c r="I116" s="5"/>
      <c r="J116" s="5"/>
      <c r="K116" s="5"/>
      <c r="L116" s="5"/>
      <c r="M116" s="5"/>
    </row>
    <row r="117" spans="2:13" x14ac:dyDescent="0.2">
      <c r="B117" s="5">
        <f t="shared" si="2"/>
        <v>226</v>
      </c>
      <c r="C117" s="5">
        <v>39.583333333333329</v>
      </c>
      <c r="D117" s="5">
        <v>9.0874098905309726</v>
      </c>
      <c r="E117" s="5"/>
      <c r="F117" s="5">
        <f t="shared" si="3"/>
        <v>226</v>
      </c>
      <c r="G117" s="5">
        <v>62.960273853130985</v>
      </c>
      <c r="H117" s="5">
        <v>13.486176930798527</v>
      </c>
      <c r="I117" s="5"/>
      <c r="J117" s="5"/>
      <c r="K117" s="5"/>
      <c r="L117" s="5"/>
      <c r="M117" s="5"/>
    </row>
    <row r="118" spans="2:13" x14ac:dyDescent="0.2">
      <c r="B118" s="5">
        <f t="shared" si="2"/>
        <v>228</v>
      </c>
      <c r="C118" s="5">
        <v>39.583333333333329</v>
      </c>
      <c r="D118" s="5">
        <v>9.0874098905309726</v>
      </c>
      <c r="E118" s="5"/>
      <c r="F118" s="5">
        <f t="shared" si="3"/>
        <v>228</v>
      </c>
      <c r="G118" s="5">
        <v>63.980682016396308</v>
      </c>
      <c r="H118" s="5">
        <v>13.451374943168476</v>
      </c>
      <c r="I118" s="5"/>
      <c r="J118" s="5"/>
      <c r="K118" s="5"/>
      <c r="L118" s="5"/>
      <c r="M118" s="5"/>
    </row>
    <row r="119" spans="2:13" x14ac:dyDescent="0.2">
      <c r="B119" s="5">
        <f t="shared" si="2"/>
        <v>230</v>
      </c>
      <c r="C119" s="5">
        <v>39.583333333333329</v>
      </c>
      <c r="D119" s="5">
        <v>9.0874098905309726</v>
      </c>
      <c r="E119" s="5"/>
      <c r="F119" s="5">
        <f t="shared" si="3"/>
        <v>230</v>
      </c>
      <c r="G119" s="5">
        <v>63.980682016396308</v>
      </c>
      <c r="H119" s="5">
        <v>13.451374943168476</v>
      </c>
      <c r="I119" s="5"/>
      <c r="J119" s="5"/>
      <c r="K119" s="5"/>
      <c r="L119" s="5"/>
      <c r="M119" s="5"/>
    </row>
    <row r="120" spans="2:13" x14ac:dyDescent="0.2">
      <c r="B120" s="5">
        <f t="shared" si="2"/>
        <v>232</v>
      </c>
      <c r="C120" s="5">
        <v>34.444444444444436</v>
      </c>
      <c r="D120" s="5">
        <v>9.1792842454768486</v>
      </c>
      <c r="E120" s="5"/>
      <c r="F120" s="5">
        <f t="shared" si="3"/>
        <v>232</v>
      </c>
      <c r="G120" s="5">
        <v>63.980682016396308</v>
      </c>
      <c r="H120" s="5">
        <v>13.451374943168476</v>
      </c>
      <c r="I120" s="5"/>
      <c r="J120" s="5"/>
      <c r="K120" s="5"/>
      <c r="L120" s="5"/>
      <c r="M120" s="5"/>
    </row>
    <row r="121" spans="2:13" x14ac:dyDescent="0.2">
      <c r="B121" s="5">
        <f t="shared" si="2"/>
        <v>234</v>
      </c>
      <c r="C121" s="5">
        <v>34.444444444444436</v>
      </c>
      <c r="D121" s="5">
        <v>9.1792842454768486</v>
      </c>
      <c r="E121" s="5"/>
      <c r="F121" s="5">
        <f t="shared" si="3"/>
        <v>234</v>
      </c>
      <c r="G121" s="5">
        <v>65.079583115297396</v>
      </c>
      <c r="H121" s="5">
        <v>14.176612822142124</v>
      </c>
      <c r="I121" s="5"/>
      <c r="J121" s="5"/>
      <c r="K121" s="5"/>
      <c r="L121" s="5"/>
      <c r="M121" s="5"/>
    </row>
    <row r="122" spans="2:13" x14ac:dyDescent="0.2">
      <c r="B122" s="5">
        <f t="shared" si="2"/>
        <v>236</v>
      </c>
      <c r="C122" s="5">
        <v>34.444444444444436</v>
      </c>
      <c r="D122" s="5">
        <v>9.1792842454768486</v>
      </c>
      <c r="E122" s="5"/>
      <c r="F122" s="5">
        <f t="shared" si="3"/>
        <v>236</v>
      </c>
      <c r="G122" s="5">
        <v>65.079583115297396</v>
      </c>
      <c r="H122" s="5">
        <v>14.176612822142124</v>
      </c>
      <c r="I122" s="5"/>
      <c r="J122" s="5"/>
      <c r="K122" s="5"/>
      <c r="L122" s="5"/>
      <c r="M122" s="5"/>
    </row>
    <row r="123" spans="2:13" x14ac:dyDescent="0.2">
      <c r="B123" s="5">
        <f t="shared" si="2"/>
        <v>238</v>
      </c>
      <c r="C123" s="5">
        <v>34.444444444444436</v>
      </c>
      <c r="D123" s="5">
        <v>9.1792842454768486</v>
      </c>
      <c r="E123" s="5"/>
      <c r="F123" s="5">
        <f t="shared" si="3"/>
        <v>238</v>
      </c>
      <c r="G123" s="5">
        <v>65.079583115297396</v>
      </c>
      <c r="H123" s="5">
        <v>14.176612822142124</v>
      </c>
      <c r="I123" s="5"/>
      <c r="J123" s="5"/>
      <c r="K123" s="5"/>
      <c r="L123" s="5"/>
      <c r="M123" s="5"/>
    </row>
    <row r="124" spans="2:13" x14ac:dyDescent="0.2">
      <c r="B124" s="5">
        <f t="shared" si="2"/>
        <v>240</v>
      </c>
      <c r="C124" s="5">
        <v>34.444444444444436</v>
      </c>
      <c r="D124" s="5">
        <v>9.1792842454768486</v>
      </c>
      <c r="E124" s="5"/>
      <c r="F124" s="5">
        <f t="shared" si="3"/>
        <v>240</v>
      </c>
      <c r="G124" s="5">
        <v>65.079583115297396</v>
      </c>
      <c r="H124" s="5">
        <v>14.176612822142124</v>
      </c>
      <c r="I124" s="5"/>
      <c r="J124" s="5"/>
      <c r="K124" s="5"/>
      <c r="L124" s="5"/>
      <c r="M124" s="5"/>
    </row>
    <row r="125" spans="2:13" x14ac:dyDescent="0.2">
      <c r="B125" s="5">
        <f t="shared" si="2"/>
        <v>242</v>
      </c>
      <c r="C125" s="5">
        <v>36.66666666666665</v>
      </c>
      <c r="D125" s="5">
        <v>10.929064207170093</v>
      </c>
      <c r="E125" s="5"/>
      <c r="F125" s="5">
        <f t="shared" si="3"/>
        <v>242</v>
      </c>
      <c r="G125" s="5">
        <v>65.079583115297396</v>
      </c>
      <c r="H125" s="5">
        <v>14.176612822142124</v>
      </c>
      <c r="I125" s="5"/>
      <c r="J125" s="5"/>
      <c r="K125" s="5"/>
      <c r="L125" s="5"/>
      <c r="M125" s="5"/>
    </row>
    <row r="126" spans="2:13" x14ac:dyDescent="0.2">
      <c r="B126" s="5">
        <f t="shared" si="2"/>
        <v>244</v>
      </c>
      <c r="C126" s="5">
        <v>36.66666666666665</v>
      </c>
      <c r="D126" s="5">
        <v>10.929064207170093</v>
      </c>
      <c r="E126" s="5"/>
      <c r="F126" s="5">
        <f t="shared" si="3"/>
        <v>244</v>
      </c>
      <c r="G126" s="5">
        <v>65.079583115297396</v>
      </c>
      <c r="H126" s="5">
        <v>14.176612822142124</v>
      </c>
      <c r="I126" s="5"/>
      <c r="J126" s="5"/>
      <c r="K126" s="5"/>
      <c r="L126" s="5"/>
      <c r="M126" s="5"/>
    </row>
    <row r="127" spans="2:13" x14ac:dyDescent="0.2">
      <c r="B127" s="5">
        <f t="shared" si="2"/>
        <v>246</v>
      </c>
      <c r="C127" s="5">
        <v>36.66666666666665</v>
      </c>
      <c r="D127" s="5">
        <v>10.929064207170093</v>
      </c>
      <c r="E127" s="5"/>
      <c r="F127" s="5">
        <f t="shared" si="3"/>
        <v>246</v>
      </c>
      <c r="G127" s="5">
        <v>66.099991278562698</v>
      </c>
      <c r="H127" s="5">
        <v>14.203786837219209</v>
      </c>
      <c r="I127" s="5"/>
      <c r="J127" s="5"/>
      <c r="K127" s="5"/>
      <c r="L127" s="5"/>
      <c r="M127" s="5"/>
    </row>
    <row r="128" spans="2:13" x14ac:dyDescent="0.2">
      <c r="B128" s="5">
        <f t="shared" si="2"/>
        <v>248</v>
      </c>
      <c r="C128" s="5">
        <v>36.66666666666665</v>
      </c>
      <c r="D128" s="5">
        <v>10.929064207170093</v>
      </c>
      <c r="E128" s="5"/>
      <c r="F128" s="5">
        <f t="shared" si="3"/>
        <v>248</v>
      </c>
      <c r="G128" s="5">
        <v>66.099991278562698</v>
      </c>
      <c r="H128" s="5">
        <v>14.203786837219209</v>
      </c>
      <c r="I128" s="5"/>
      <c r="J128" s="5"/>
      <c r="K128" s="5"/>
      <c r="L128" s="5"/>
      <c r="M128" s="5"/>
    </row>
    <row r="129" spans="2:13" x14ac:dyDescent="0.2">
      <c r="B129" s="5">
        <f t="shared" si="2"/>
        <v>250</v>
      </c>
      <c r="C129" s="5">
        <v>36.66666666666665</v>
      </c>
      <c r="D129" s="5">
        <v>10.929064207170093</v>
      </c>
      <c r="E129" s="5"/>
      <c r="F129" s="5">
        <f t="shared" si="3"/>
        <v>250</v>
      </c>
      <c r="G129" s="5">
        <v>67.687292865864279</v>
      </c>
      <c r="H129" s="5">
        <v>14.506750492845347</v>
      </c>
      <c r="I129" s="5"/>
      <c r="J129" s="5"/>
      <c r="K129" s="5"/>
      <c r="L129" s="5"/>
      <c r="M129" s="5"/>
    </row>
    <row r="130" spans="2:13" x14ac:dyDescent="0.2">
      <c r="B130" s="5">
        <f t="shared" si="2"/>
        <v>252</v>
      </c>
      <c r="C130" s="5">
        <v>36.66666666666665</v>
      </c>
      <c r="D130" s="5">
        <v>10.929064207170093</v>
      </c>
      <c r="E130" s="5"/>
      <c r="F130" s="5">
        <f t="shared" si="3"/>
        <v>252</v>
      </c>
      <c r="G130" s="5">
        <v>67.687292865864279</v>
      </c>
      <c r="H130" s="5">
        <v>14.506750492845347</v>
      </c>
      <c r="I130" s="5"/>
      <c r="J130" s="5"/>
      <c r="K130" s="5"/>
      <c r="L130" s="5"/>
      <c r="M130" s="5"/>
    </row>
    <row r="131" spans="2:13" x14ac:dyDescent="0.2">
      <c r="B131" s="5">
        <f t="shared" si="2"/>
        <v>254</v>
      </c>
      <c r="C131" s="5">
        <v>36.66666666666665</v>
      </c>
      <c r="D131" s="5">
        <v>10.929064207170093</v>
      </c>
      <c r="E131" s="5"/>
      <c r="F131" s="5">
        <f t="shared" si="3"/>
        <v>254</v>
      </c>
      <c r="G131" s="5">
        <v>68.639673818245228</v>
      </c>
      <c r="H131" s="5">
        <v>14.671797274217143</v>
      </c>
      <c r="I131" s="5"/>
      <c r="J131" s="5"/>
      <c r="K131" s="5"/>
      <c r="L131" s="5"/>
      <c r="M131" s="5"/>
    </row>
    <row r="132" spans="2:13" x14ac:dyDescent="0.2">
      <c r="B132" s="5">
        <f t="shared" si="2"/>
        <v>256</v>
      </c>
      <c r="C132" s="5">
        <v>36.66666666666665</v>
      </c>
      <c r="D132" s="5">
        <v>10.929064207170093</v>
      </c>
      <c r="E132" s="5"/>
      <c r="F132" s="5">
        <f t="shared" si="3"/>
        <v>256</v>
      </c>
      <c r="G132" s="5">
        <v>68.639673818245228</v>
      </c>
      <c r="H132" s="5">
        <v>14.671797274217143</v>
      </c>
      <c r="I132" s="5"/>
      <c r="J132" s="5"/>
      <c r="K132" s="5"/>
      <c r="L132" s="5"/>
      <c r="M132" s="5"/>
    </row>
    <row r="133" spans="2:13" x14ac:dyDescent="0.2">
      <c r="B133" s="5">
        <f t="shared" si="2"/>
        <v>258</v>
      </c>
      <c r="C133" s="5">
        <v>36.66666666666665</v>
      </c>
      <c r="D133" s="5">
        <v>10.929064207170093</v>
      </c>
      <c r="E133" s="5"/>
      <c r="F133" s="5">
        <f t="shared" si="3"/>
        <v>258</v>
      </c>
      <c r="G133" s="5">
        <v>68.639673818245228</v>
      </c>
      <c r="H133" s="5">
        <v>14.671797274217143</v>
      </c>
      <c r="I133" s="5"/>
      <c r="J133" s="5"/>
      <c r="K133" s="5"/>
      <c r="L133" s="5"/>
      <c r="M133" s="5"/>
    </row>
    <row r="134" spans="2:13" x14ac:dyDescent="0.2">
      <c r="B134" s="5">
        <f t="shared" ref="B134:B154" si="4">B133+2</f>
        <v>260</v>
      </c>
      <c r="C134" s="5">
        <v>36.66666666666665</v>
      </c>
      <c r="D134" s="5">
        <v>10.929064207170093</v>
      </c>
      <c r="E134" s="5"/>
      <c r="F134" s="5">
        <f t="shared" ref="F134:F146" si="5">F133+2</f>
        <v>260</v>
      </c>
      <c r="G134" s="5">
        <v>70.226975405546838</v>
      </c>
      <c r="H134" s="5">
        <v>15.116052129855955</v>
      </c>
      <c r="I134" s="5"/>
      <c r="J134" s="5"/>
      <c r="K134" s="5"/>
      <c r="L134" s="5"/>
      <c r="M134" s="5"/>
    </row>
    <row r="135" spans="2:13" x14ac:dyDescent="0.2">
      <c r="B135" s="5">
        <f t="shared" si="4"/>
        <v>262</v>
      </c>
      <c r="C135" s="5">
        <v>36.66666666666665</v>
      </c>
      <c r="D135" s="5">
        <v>10.929064207170093</v>
      </c>
      <c r="E135" s="5"/>
      <c r="F135" s="5">
        <f t="shared" si="5"/>
        <v>262</v>
      </c>
      <c r="G135" s="5">
        <v>70.226975405546838</v>
      </c>
      <c r="H135" s="5">
        <v>15.116052129855955</v>
      </c>
      <c r="I135" s="5"/>
      <c r="J135" s="5"/>
      <c r="K135" s="5"/>
      <c r="L135" s="5"/>
      <c r="M135" s="5"/>
    </row>
    <row r="136" spans="2:13" x14ac:dyDescent="0.2">
      <c r="B136" s="5">
        <f t="shared" si="4"/>
        <v>264</v>
      </c>
      <c r="C136" s="5">
        <v>36.66666666666665</v>
      </c>
      <c r="D136" s="5">
        <v>10.929064207170093</v>
      </c>
      <c r="E136" s="5"/>
      <c r="F136" s="5">
        <f t="shared" si="5"/>
        <v>264</v>
      </c>
      <c r="G136" s="5">
        <v>70.226975405546838</v>
      </c>
      <c r="H136" s="5">
        <v>15.116052129855955</v>
      </c>
      <c r="I136" s="5"/>
      <c r="J136" s="5"/>
      <c r="K136" s="5"/>
      <c r="L136" s="5"/>
      <c r="M136" s="5"/>
    </row>
    <row r="137" spans="2:13" x14ac:dyDescent="0.2">
      <c r="B137" s="5">
        <f t="shared" si="4"/>
        <v>266</v>
      </c>
      <c r="C137" s="5">
        <v>38.253968253968232</v>
      </c>
      <c r="D137" s="5">
        <v>10.833551367071651</v>
      </c>
      <c r="E137" s="5"/>
      <c r="F137" s="5">
        <f t="shared" si="5"/>
        <v>266</v>
      </c>
      <c r="G137" s="5">
        <v>70.226975405546838</v>
      </c>
      <c r="H137" s="5">
        <v>15.116052129855955</v>
      </c>
      <c r="I137" s="5"/>
      <c r="J137" s="5"/>
      <c r="K137" s="5"/>
      <c r="L137" s="5"/>
      <c r="M137" s="5"/>
    </row>
    <row r="138" spans="2:13" x14ac:dyDescent="0.2">
      <c r="B138" s="5">
        <f t="shared" si="4"/>
        <v>268</v>
      </c>
      <c r="C138" s="5">
        <v>38.253968253968232</v>
      </c>
      <c r="D138" s="5">
        <v>10.833551367071651</v>
      </c>
      <c r="E138" s="5"/>
      <c r="F138" s="5">
        <f t="shared" si="5"/>
        <v>268</v>
      </c>
      <c r="G138" s="5">
        <v>71.325876504447933</v>
      </c>
      <c r="H138" s="5">
        <v>15.781684663199586</v>
      </c>
      <c r="I138" s="5"/>
      <c r="J138" s="5"/>
      <c r="K138" s="5"/>
      <c r="L138" s="5"/>
      <c r="M138" s="5"/>
    </row>
    <row r="139" spans="2:13" x14ac:dyDescent="0.2">
      <c r="B139" s="5">
        <f t="shared" si="4"/>
        <v>270</v>
      </c>
      <c r="C139" s="5">
        <v>38.253968253968232</v>
      </c>
      <c r="D139" s="5">
        <v>10.833551367071651</v>
      </c>
      <c r="E139" s="5"/>
      <c r="F139" s="5">
        <f t="shared" si="5"/>
        <v>270</v>
      </c>
      <c r="G139" s="5">
        <v>71.325876504447933</v>
      </c>
      <c r="H139" s="5">
        <v>15.781684663199586</v>
      </c>
      <c r="I139" s="5"/>
      <c r="J139" s="5"/>
      <c r="K139" s="5"/>
      <c r="L139" s="5"/>
      <c r="M139" s="5"/>
    </row>
    <row r="140" spans="2:13" x14ac:dyDescent="0.2">
      <c r="B140" s="5">
        <f t="shared" si="4"/>
        <v>272</v>
      </c>
      <c r="C140" s="5">
        <v>38.253968253968232</v>
      </c>
      <c r="D140" s="5">
        <v>10.833551367071651</v>
      </c>
      <c r="E140" s="5"/>
      <c r="F140" s="5">
        <f t="shared" si="5"/>
        <v>272</v>
      </c>
      <c r="G140" s="5">
        <v>70.226975405546838</v>
      </c>
      <c r="H140" s="5">
        <v>15.116052129855955</v>
      </c>
      <c r="I140" s="5"/>
      <c r="J140" s="5"/>
      <c r="K140" s="5"/>
      <c r="L140" s="5"/>
      <c r="M140" s="5"/>
    </row>
    <row r="141" spans="2:13" x14ac:dyDescent="0.2">
      <c r="B141" s="5">
        <f t="shared" si="4"/>
        <v>274</v>
      </c>
      <c r="C141" s="5">
        <v>38.253968253968232</v>
      </c>
      <c r="D141" s="5">
        <v>10.833551367071651</v>
      </c>
      <c r="E141" s="5"/>
      <c r="F141" s="5">
        <f t="shared" si="5"/>
        <v>274</v>
      </c>
      <c r="G141" s="5">
        <v>71.325876504447933</v>
      </c>
      <c r="H141" s="5">
        <v>15.781684663199586</v>
      </c>
      <c r="I141" s="5"/>
      <c r="J141" s="5"/>
      <c r="K141" s="5"/>
      <c r="L141" s="5"/>
      <c r="M141" s="5"/>
    </row>
    <row r="142" spans="2:13" x14ac:dyDescent="0.2">
      <c r="B142" s="5">
        <f t="shared" si="4"/>
        <v>276</v>
      </c>
      <c r="C142" s="5">
        <v>38.253968253968232</v>
      </c>
      <c r="D142" s="5">
        <v>10.833551367071651</v>
      </c>
      <c r="E142" s="5"/>
      <c r="F142" s="5">
        <f t="shared" si="5"/>
        <v>276</v>
      </c>
      <c r="G142" s="5">
        <v>71.325876504447933</v>
      </c>
      <c r="H142" s="5">
        <v>15.781684663199586</v>
      </c>
      <c r="I142" s="5"/>
      <c r="J142" s="5"/>
      <c r="K142" s="5"/>
      <c r="L142" s="5"/>
      <c r="M142" s="5"/>
    </row>
    <row r="143" spans="2:13" x14ac:dyDescent="0.2">
      <c r="B143" s="5">
        <f t="shared" si="4"/>
        <v>278</v>
      </c>
      <c r="C143" s="5">
        <v>38.253968253968232</v>
      </c>
      <c r="D143" s="5">
        <v>10.833551367071651</v>
      </c>
      <c r="E143" s="5"/>
      <c r="F143" s="5">
        <f t="shared" si="5"/>
        <v>278</v>
      </c>
      <c r="G143" s="5">
        <v>71.325876504447933</v>
      </c>
      <c r="H143" s="5">
        <v>15.781684663199586</v>
      </c>
      <c r="I143" s="5"/>
      <c r="J143" s="5"/>
      <c r="K143" s="5"/>
      <c r="L143" s="5"/>
      <c r="M143" s="5"/>
    </row>
    <row r="144" spans="2:13" x14ac:dyDescent="0.2">
      <c r="B144" s="5">
        <f t="shared" si="4"/>
        <v>280</v>
      </c>
      <c r="C144" s="5">
        <v>38.253968253968232</v>
      </c>
      <c r="D144" s="5">
        <v>10.833551367071651</v>
      </c>
      <c r="E144" s="5"/>
      <c r="F144" s="5">
        <f t="shared" si="5"/>
        <v>280</v>
      </c>
      <c r="G144" s="5">
        <v>71.325876504447933</v>
      </c>
      <c r="H144" s="5">
        <v>15.781684663199586</v>
      </c>
      <c r="I144" s="5"/>
      <c r="J144" s="5"/>
      <c r="K144" s="5"/>
      <c r="L144" s="5"/>
      <c r="M144" s="5"/>
    </row>
    <row r="145" spans="2:13" x14ac:dyDescent="0.2">
      <c r="B145" s="5">
        <f t="shared" si="4"/>
        <v>282</v>
      </c>
      <c r="C145" s="5">
        <v>38.253968253968232</v>
      </c>
      <c r="D145" s="5">
        <v>10.833551367071651</v>
      </c>
      <c r="E145" s="5"/>
      <c r="F145" s="5">
        <f t="shared" si="5"/>
        <v>282</v>
      </c>
      <c r="G145" s="5">
        <v>71.325876504447933</v>
      </c>
      <c r="H145" s="5">
        <v>15.781684663199586</v>
      </c>
      <c r="I145" s="5"/>
      <c r="J145" s="5"/>
      <c r="K145" s="5"/>
      <c r="L145" s="5"/>
      <c r="M145" s="5"/>
    </row>
    <row r="146" spans="2:13" x14ac:dyDescent="0.2">
      <c r="B146" s="5">
        <f t="shared" si="4"/>
        <v>284</v>
      </c>
      <c r="C146" s="5">
        <v>38.253968253968232</v>
      </c>
      <c r="D146" s="5">
        <v>10.833551367071651</v>
      </c>
      <c r="E146" s="5"/>
      <c r="F146" s="5">
        <f t="shared" si="5"/>
        <v>284</v>
      </c>
      <c r="G146" s="5">
        <v>71.325876504447933</v>
      </c>
      <c r="H146" s="5">
        <v>15.781684663199586</v>
      </c>
      <c r="I146" s="5"/>
      <c r="J146" s="5"/>
      <c r="K146" s="5"/>
      <c r="L146" s="5"/>
      <c r="M146" s="5"/>
    </row>
    <row r="147" spans="2:13" x14ac:dyDescent="0.2">
      <c r="B147" s="5">
        <f t="shared" si="4"/>
        <v>286</v>
      </c>
      <c r="C147" s="5">
        <v>38.253968253968232</v>
      </c>
      <c r="D147" s="5">
        <v>10.833551367071651</v>
      </c>
      <c r="E147" s="5"/>
      <c r="F147" s="5"/>
      <c r="G147" s="5"/>
      <c r="H147" s="5"/>
      <c r="I147" s="5"/>
      <c r="J147" s="5"/>
      <c r="K147" s="5"/>
      <c r="L147" s="5"/>
      <c r="M147" s="5"/>
    </row>
    <row r="148" spans="2:13" x14ac:dyDescent="0.2">
      <c r="B148" s="5">
        <f t="shared" si="4"/>
        <v>288</v>
      </c>
      <c r="C148" s="5">
        <v>38.253968253968232</v>
      </c>
      <c r="D148" s="5">
        <v>10.833551367071651</v>
      </c>
      <c r="E148" s="5"/>
      <c r="F148" s="5"/>
      <c r="G148" s="5"/>
      <c r="H148" s="5"/>
      <c r="I148" s="5"/>
      <c r="J148" s="5"/>
      <c r="K148" s="5"/>
      <c r="L148" s="5"/>
      <c r="M148" s="5"/>
    </row>
    <row r="149" spans="2:13" x14ac:dyDescent="0.2">
      <c r="B149" s="5">
        <f t="shared" si="4"/>
        <v>290</v>
      </c>
      <c r="C149" s="5">
        <v>38.253968253968232</v>
      </c>
      <c r="D149" s="5">
        <v>10.833551367071651</v>
      </c>
      <c r="E149" s="5"/>
      <c r="F149" s="5"/>
      <c r="G149" s="5"/>
      <c r="H149" s="5"/>
      <c r="I149" s="5"/>
      <c r="J149" s="5"/>
      <c r="K149" s="5"/>
      <c r="L149" s="5"/>
      <c r="M149" s="5"/>
    </row>
    <row r="150" spans="2:13" x14ac:dyDescent="0.2">
      <c r="B150" s="5">
        <f t="shared" si="4"/>
        <v>292</v>
      </c>
      <c r="C150" s="5">
        <v>38.253968253968232</v>
      </c>
      <c r="D150" s="5">
        <v>10.833551367071651</v>
      </c>
      <c r="E150" s="5"/>
      <c r="F150" s="5"/>
      <c r="G150" s="5"/>
      <c r="H150" s="5"/>
      <c r="I150" s="5"/>
      <c r="J150" s="5"/>
      <c r="K150" s="5"/>
      <c r="L150" s="5"/>
      <c r="M150" s="5"/>
    </row>
    <row r="151" spans="2:13" x14ac:dyDescent="0.2">
      <c r="B151" s="5">
        <f t="shared" si="4"/>
        <v>294</v>
      </c>
      <c r="C151" s="5">
        <v>38.253968253968232</v>
      </c>
      <c r="D151" s="5">
        <v>10.833551367071651</v>
      </c>
      <c r="E151" s="5"/>
      <c r="F151" s="5"/>
      <c r="G151" s="5"/>
      <c r="H151" s="5"/>
      <c r="I151" s="5"/>
      <c r="J151" s="5"/>
      <c r="K151" s="5"/>
      <c r="L151" s="5"/>
      <c r="M151" s="5"/>
    </row>
    <row r="152" spans="2:13" x14ac:dyDescent="0.2">
      <c r="B152" s="5">
        <f t="shared" si="4"/>
        <v>296</v>
      </c>
      <c r="C152" s="5">
        <v>38.253968253968232</v>
      </c>
      <c r="D152" s="5">
        <v>10.833551367071651</v>
      </c>
      <c r="E152" s="5"/>
      <c r="F152" s="5"/>
      <c r="G152" s="5"/>
      <c r="H152" s="5"/>
      <c r="I152" s="5"/>
      <c r="J152" s="5"/>
      <c r="K152" s="5"/>
      <c r="L152" s="5"/>
      <c r="M152" s="5"/>
    </row>
    <row r="153" spans="2:13" x14ac:dyDescent="0.2">
      <c r="B153" s="5">
        <f t="shared" si="4"/>
        <v>298</v>
      </c>
      <c r="C153" s="5">
        <v>38.253968253968232</v>
      </c>
      <c r="D153" s="5">
        <v>10.833551367071651</v>
      </c>
      <c r="E153" s="5"/>
      <c r="F153" s="5"/>
      <c r="G153" s="5"/>
      <c r="H153" s="5"/>
      <c r="I153" s="5"/>
      <c r="J153" s="5"/>
      <c r="K153" s="5"/>
      <c r="L153" s="5"/>
      <c r="M153" s="5"/>
    </row>
    <row r="154" spans="2:13" x14ac:dyDescent="0.2">
      <c r="B154" s="5">
        <f t="shared" si="4"/>
        <v>300</v>
      </c>
      <c r="C154" s="5">
        <v>38.253968253968232</v>
      </c>
      <c r="D154" s="5">
        <v>10.833551367071651</v>
      </c>
      <c r="E154" s="5"/>
      <c r="F154" s="5"/>
      <c r="G154" s="5"/>
      <c r="H154" s="5"/>
      <c r="I154" s="5"/>
      <c r="J154" s="5"/>
      <c r="K154" s="5"/>
      <c r="L154" s="5"/>
      <c r="M154" s="5"/>
    </row>
    <row r="155" spans="2:13" x14ac:dyDescent="0.2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2:13" x14ac:dyDescent="0.2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B0524-ABAC-6C44-8C85-CB4088A81431}">
  <dimension ref="B2:D629"/>
  <sheetViews>
    <sheetView tabSelected="1" workbookViewId="0"/>
  </sheetViews>
  <sheetFormatPr baseColWidth="10" defaultRowHeight="16" x14ac:dyDescent="0.2"/>
  <sheetData>
    <row r="2" spans="2:4" x14ac:dyDescent="0.2">
      <c r="B2" s="1" t="s">
        <v>18</v>
      </c>
      <c r="C2" s="1" t="s">
        <v>19</v>
      </c>
      <c r="D2" s="1" t="s">
        <v>20</v>
      </c>
    </row>
    <row r="3" spans="2:4" x14ac:dyDescent="0.2">
      <c r="B3">
        <v>90</v>
      </c>
      <c r="C3">
        <v>56</v>
      </c>
      <c r="D3">
        <v>92</v>
      </c>
    </row>
    <row r="4" spans="2:4" x14ac:dyDescent="0.2">
      <c r="B4">
        <v>92</v>
      </c>
      <c r="C4">
        <v>63</v>
      </c>
      <c r="D4">
        <v>86</v>
      </c>
    </row>
    <row r="5" spans="2:4" x14ac:dyDescent="0.2">
      <c r="B5">
        <v>88</v>
      </c>
      <c r="C5">
        <v>84</v>
      </c>
      <c r="D5">
        <v>64</v>
      </c>
    </row>
    <row r="6" spans="2:4" x14ac:dyDescent="0.2">
      <c r="B6">
        <v>101</v>
      </c>
      <c r="C6">
        <v>64</v>
      </c>
      <c r="D6">
        <v>54</v>
      </c>
    </row>
    <row r="7" spans="2:4" x14ac:dyDescent="0.2">
      <c r="B7">
        <v>81</v>
      </c>
      <c r="C7">
        <v>70</v>
      </c>
      <c r="D7">
        <v>58</v>
      </c>
    </row>
    <row r="8" spans="2:4" x14ac:dyDescent="0.2">
      <c r="B8">
        <v>88</v>
      </c>
      <c r="C8">
        <v>71</v>
      </c>
      <c r="D8">
        <v>98</v>
      </c>
    </row>
    <row r="9" spans="2:4" x14ac:dyDescent="0.2">
      <c r="B9">
        <v>90</v>
      </c>
      <c r="C9">
        <v>69</v>
      </c>
      <c r="D9">
        <v>98</v>
      </c>
    </row>
    <row r="10" spans="2:4" x14ac:dyDescent="0.2">
      <c r="B10">
        <v>94</v>
      </c>
      <c r="C10">
        <v>54</v>
      </c>
      <c r="D10">
        <v>77</v>
      </c>
    </row>
    <row r="11" spans="2:4" x14ac:dyDescent="0.2">
      <c r="B11">
        <v>102</v>
      </c>
      <c r="C11">
        <v>47</v>
      </c>
      <c r="D11">
        <v>82</v>
      </c>
    </row>
    <row r="12" spans="2:4" x14ac:dyDescent="0.2">
      <c r="B12">
        <v>87</v>
      </c>
      <c r="C12">
        <v>68</v>
      </c>
      <c r="D12">
        <v>72</v>
      </c>
    </row>
    <row r="13" spans="2:4" x14ac:dyDescent="0.2">
      <c r="B13">
        <v>86</v>
      </c>
      <c r="C13">
        <v>76</v>
      </c>
      <c r="D13">
        <v>73</v>
      </c>
    </row>
    <row r="14" spans="2:4" x14ac:dyDescent="0.2">
      <c r="B14">
        <v>79</v>
      </c>
      <c r="C14">
        <v>28</v>
      </c>
      <c r="D14">
        <v>67</v>
      </c>
    </row>
    <row r="15" spans="2:4" x14ac:dyDescent="0.2">
      <c r="B15">
        <v>79</v>
      </c>
      <c r="C15">
        <v>48</v>
      </c>
      <c r="D15">
        <v>72</v>
      </c>
    </row>
    <row r="16" spans="2:4" x14ac:dyDescent="0.2">
      <c r="B16">
        <v>92</v>
      </c>
      <c r="C16">
        <v>42</v>
      </c>
      <c r="D16">
        <v>70</v>
      </c>
    </row>
    <row r="17" spans="2:4" x14ac:dyDescent="0.2">
      <c r="B17">
        <v>90</v>
      </c>
      <c r="C17">
        <v>31</v>
      </c>
      <c r="D17">
        <v>80</v>
      </c>
    </row>
    <row r="18" spans="2:4" x14ac:dyDescent="0.2">
      <c r="B18">
        <v>93</v>
      </c>
      <c r="C18">
        <v>99</v>
      </c>
      <c r="D18">
        <v>6</v>
      </c>
    </row>
    <row r="19" spans="2:4" x14ac:dyDescent="0.2">
      <c r="B19">
        <v>90</v>
      </c>
      <c r="C19">
        <v>32</v>
      </c>
      <c r="D19">
        <v>10</v>
      </c>
    </row>
    <row r="20" spans="2:4" x14ac:dyDescent="0.2">
      <c r="B20">
        <v>90</v>
      </c>
      <c r="C20">
        <v>74</v>
      </c>
      <c r="D20">
        <v>68</v>
      </c>
    </row>
    <row r="21" spans="2:4" x14ac:dyDescent="0.2">
      <c r="B21">
        <v>92</v>
      </c>
      <c r="C21">
        <v>52</v>
      </c>
      <c r="D21">
        <v>77</v>
      </c>
    </row>
    <row r="22" spans="2:4" x14ac:dyDescent="0.2">
      <c r="B22">
        <v>95</v>
      </c>
      <c r="C22">
        <v>57</v>
      </c>
      <c r="D22">
        <v>72</v>
      </c>
    </row>
    <row r="23" spans="2:4" x14ac:dyDescent="0.2">
      <c r="B23">
        <v>84</v>
      </c>
      <c r="C23">
        <v>54</v>
      </c>
      <c r="D23">
        <v>98</v>
      </c>
    </row>
    <row r="24" spans="2:4" x14ac:dyDescent="0.2">
      <c r="B24">
        <v>92</v>
      </c>
      <c r="C24">
        <v>71</v>
      </c>
      <c r="D24">
        <v>78</v>
      </c>
    </row>
    <row r="25" spans="2:4" x14ac:dyDescent="0.2">
      <c r="B25">
        <v>95</v>
      </c>
      <c r="C25">
        <v>62</v>
      </c>
      <c r="D25">
        <v>97</v>
      </c>
    </row>
    <row r="26" spans="2:4" x14ac:dyDescent="0.2">
      <c r="B26">
        <v>82</v>
      </c>
      <c r="C26">
        <v>77</v>
      </c>
      <c r="D26">
        <v>79</v>
      </c>
    </row>
    <row r="27" spans="2:4" x14ac:dyDescent="0.2">
      <c r="B27">
        <v>87</v>
      </c>
      <c r="C27">
        <v>49</v>
      </c>
      <c r="D27">
        <v>86</v>
      </c>
    </row>
    <row r="28" spans="2:4" x14ac:dyDescent="0.2">
      <c r="B28">
        <v>97</v>
      </c>
      <c r="C28">
        <v>60</v>
      </c>
      <c r="D28">
        <v>61</v>
      </c>
    </row>
    <row r="29" spans="2:4" x14ac:dyDescent="0.2">
      <c r="B29">
        <v>85</v>
      </c>
      <c r="C29">
        <v>73</v>
      </c>
      <c r="D29">
        <v>82</v>
      </c>
    </row>
    <row r="30" spans="2:4" x14ac:dyDescent="0.2">
      <c r="B30">
        <v>84</v>
      </c>
      <c r="C30">
        <v>60</v>
      </c>
      <c r="D30">
        <v>71</v>
      </c>
    </row>
    <row r="31" spans="2:4" x14ac:dyDescent="0.2">
      <c r="B31">
        <v>85</v>
      </c>
      <c r="C31">
        <v>65</v>
      </c>
      <c r="D31">
        <v>66</v>
      </c>
    </row>
    <row r="32" spans="2:4" x14ac:dyDescent="0.2">
      <c r="B32">
        <v>95</v>
      </c>
      <c r="C32">
        <v>62</v>
      </c>
      <c r="D32">
        <v>74</v>
      </c>
    </row>
    <row r="33" spans="2:4" x14ac:dyDescent="0.2">
      <c r="B33">
        <v>84</v>
      </c>
      <c r="C33">
        <v>34</v>
      </c>
      <c r="D33">
        <v>79</v>
      </c>
    </row>
    <row r="34" spans="2:4" x14ac:dyDescent="0.2">
      <c r="B34">
        <v>90</v>
      </c>
      <c r="C34">
        <v>62</v>
      </c>
      <c r="D34">
        <v>105</v>
      </c>
    </row>
    <row r="35" spans="2:4" x14ac:dyDescent="0.2">
      <c r="B35">
        <v>80</v>
      </c>
      <c r="C35">
        <v>47</v>
      </c>
      <c r="D35">
        <v>93</v>
      </c>
    </row>
    <row r="36" spans="2:4" x14ac:dyDescent="0.2">
      <c r="B36">
        <v>87</v>
      </c>
      <c r="C36">
        <v>69</v>
      </c>
      <c r="D36">
        <v>104</v>
      </c>
    </row>
    <row r="37" spans="2:4" x14ac:dyDescent="0.2">
      <c r="B37">
        <v>91</v>
      </c>
      <c r="C37">
        <v>35</v>
      </c>
      <c r="D37">
        <v>87</v>
      </c>
    </row>
    <row r="38" spans="2:4" x14ac:dyDescent="0.2">
      <c r="B38">
        <v>89</v>
      </c>
      <c r="C38">
        <v>51</v>
      </c>
      <c r="D38">
        <v>80</v>
      </c>
    </row>
    <row r="39" spans="2:4" x14ac:dyDescent="0.2">
      <c r="B39">
        <v>104</v>
      </c>
      <c r="C39">
        <v>51</v>
      </c>
      <c r="D39">
        <v>94</v>
      </c>
    </row>
    <row r="40" spans="2:4" x14ac:dyDescent="0.2">
      <c r="B40">
        <v>93</v>
      </c>
      <c r="C40">
        <v>40</v>
      </c>
      <c r="D40">
        <v>77</v>
      </c>
    </row>
    <row r="41" spans="2:4" x14ac:dyDescent="0.2">
      <c r="B41">
        <v>92</v>
      </c>
      <c r="C41">
        <v>12</v>
      </c>
      <c r="D41">
        <v>78</v>
      </c>
    </row>
    <row r="42" spans="2:4" x14ac:dyDescent="0.2">
      <c r="B42">
        <v>93</v>
      </c>
      <c r="C42">
        <v>52</v>
      </c>
      <c r="D42">
        <v>88</v>
      </c>
    </row>
    <row r="43" spans="2:4" x14ac:dyDescent="0.2">
      <c r="B43">
        <v>86</v>
      </c>
      <c r="C43">
        <v>55</v>
      </c>
      <c r="D43">
        <v>86</v>
      </c>
    </row>
    <row r="44" spans="2:4" x14ac:dyDescent="0.2">
      <c r="B44">
        <v>93</v>
      </c>
      <c r="C44">
        <v>33</v>
      </c>
      <c r="D44">
        <v>113</v>
      </c>
    </row>
    <row r="45" spans="2:4" x14ac:dyDescent="0.2">
      <c r="B45">
        <v>96</v>
      </c>
      <c r="C45">
        <v>21</v>
      </c>
      <c r="D45">
        <v>17</v>
      </c>
    </row>
    <row r="46" spans="2:4" x14ac:dyDescent="0.2">
      <c r="B46">
        <v>96</v>
      </c>
      <c r="C46">
        <v>37</v>
      </c>
      <c r="D46">
        <v>88</v>
      </c>
    </row>
    <row r="47" spans="2:4" x14ac:dyDescent="0.2">
      <c r="B47">
        <v>86</v>
      </c>
      <c r="C47">
        <v>62</v>
      </c>
      <c r="D47">
        <v>145</v>
      </c>
    </row>
    <row r="48" spans="2:4" x14ac:dyDescent="0.2">
      <c r="B48">
        <v>88</v>
      </c>
      <c r="C48">
        <v>90</v>
      </c>
      <c r="D48">
        <v>80</v>
      </c>
    </row>
    <row r="49" spans="2:4" x14ac:dyDescent="0.2">
      <c r="B49">
        <v>85</v>
      </c>
      <c r="C49">
        <v>55</v>
      </c>
      <c r="D49">
        <v>87</v>
      </c>
    </row>
    <row r="50" spans="2:4" x14ac:dyDescent="0.2">
      <c r="B50">
        <v>84</v>
      </c>
      <c r="C50">
        <v>54</v>
      </c>
      <c r="D50">
        <v>90</v>
      </c>
    </row>
    <row r="51" spans="2:4" x14ac:dyDescent="0.2">
      <c r="B51">
        <v>90</v>
      </c>
      <c r="C51">
        <v>63</v>
      </c>
      <c r="D51">
        <v>77</v>
      </c>
    </row>
    <row r="52" spans="2:4" x14ac:dyDescent="0.2">
      <c r="B52">
        <v>93</v>
      </c>
      <c r="C52">
        <v>46</v>
      </c>
      <c r="D52">
        <v>92</v>
      </c>
    </row>
    <row r="53" spans="2:4" x14ac:dyDescent="0.2">
      <c r="B53">
        <v>95</v>
      </c>
      <c r="C53">
        <v>36</v>
      </c>
      <c r="D53">
        <v>100</v>
      </c>
    </row>
    <row r="54" spans="2:4" x14ac:dyDescent="0.2">
      <c r="B54">
        <v>86</v>
      </c>
      <c r="C54">
        <v>62</v>
      </c>
      <c r="D54">
        <v>83</v>
      </c>
    </row>
    <row r="55" spans="2:4" x14ac:dyDescent="0.2">
      <c r="B55">
        <v>96</v>
      </c>
      <c r="C55">
        <v>65</v>
      </c>
      <c r="D55">
        <v>74</v>
      </c>
    </row>
    <row r="56" spans="2:4" x14ac:dyDescent="0.2">
      <c r="B56">
        <v>90</v>
      </c>
      <c r="C56">
        <v>81</v>
      </c>
      <c r="D56">
        <v>92</v>
      </c>
    </row>
    <row r="57" spans="2:4" x14ac:dyDescent="0.2">
      <c r="B57">
        <v>95</v>
      </c>
      <c r="C57">
        <v>35</v>
      </c>
      <c r="D57">
        <v>94</v>
      </c>
    </row>
    <row r="58" spans="2:4" x14ac:dyDescent="0.2">
      <c r="B58">
        <v>90</v>
      </c>
      <c r="C58">
        <v>27</v>
      </c>
      <c r="D58">
        <v>130</v>
      </c>
    </row>
    <row r="59" spans="2:4" x14ac:dyDescent="0.2">
      <c r="B59">
        <v>95</v>
      </c>
      <c r="C59">
        <v>35</v>
      </c>
      <c r="D59">
        <v>112</v>
      </c>
    </row>
    <row r="60" spans="2:4" x14ac:dyDescent="0.2">
      <c r="B60">
        <v>93</v>
      </c>
      <c r="C60">
        <v>60</v>
      </c>
      <c r="D60">
        <v>97</v>
      </c>
    </row>
    <row r="61" spans="2:4" x14ac:dyDescent="0.2">
      <c r="B61">
        <v>93</v>
      </c>
      <c r="C61">
        <v>85</v>
      </c>
      <c r="D61">
        <v>78</v>
      </c>
    </row>
    <row r="62" spans="2:4" x14ac:dyDescent="0.2">
      <c r="B62">
        <v>93</v>
      </c>
      <c r="C62">
        <v>81</v>
      </c>
      <c r="D62">
        <v>99</v>
      </c>
    </row>
    <row r="63" spans="2:4" x14ac:dyDescent="0.2">
      <c r="B63">
        <v>86</v>
      </c>
      <c r="C63">
        <v>49</v>
      </c>
      <c r="D63">
        <v>94</v>
      </c>
    </row>
    <row r="64" spans="2:4" x14ac:dyDescent="0.2">
      <c r="B64">
        <v>87</v>
      </c>
      <c r="C64">
        <v>46</v>
      </c>
      <c r="D64">
        <v>72</v>
      </c>
    </row>
    <row r="65" spans="2:4" x14ac:dyDescent="0.2">
      <c r="B65">
        <v>89</v>
      </c>
      <c r="C65">
        <v>62</v>
      </c>
      <c r="D65">
        <v>90</v>
      </c>
    </row>
    <row r="66" spans="2:4" x14ac:dyDescent="0.2">
      <c r="B66">
        <v>92</v>
      </c>
      <c r="C66">
        <v>70</v>
      </c>
      <c r="D66">
        <v>92</v>
      </c>
    </row>
    <row r="67" spans="2:4" x14ac:dyDescent="0.2">
      <c r="B67">
        <v>101</v>
      </c>
      <c r="C67">
        <v>51</v>
      </c>
      <c r="D67">
        <v>90</v>
      </c>
    </row>
    <row r="68" spans="2:4" x14ac:dyDescent="0.2">
      <c r="B68">
        <v>93</v>
      </c>
      <c r="C68">
        <v>82</v>
      </c>
      <c r="D68">
        <v>83</v>
      </c>
    </row>
    <row r="69" spans="2:4" x14ac:dyDescent="0.2">
      <c r="B69">
        <v>95</v>
      </c>
      <c r="C69">
        <v>51</v>
      </c>
      <c r="D69">
        <v>83</v>
      </c>
    </row>
    <row r="70" spans="2:4" x14ac:dyDescent="0.2">
      <c r="B70">
        <v>93</v>
      </c>
      <c r="C70">
        <v>53</v>
      </c>
      <c r="D70">
        <v>92</v>
      </c>
    </row>
    <row r="71" spans="2:4" x14ac:dyDescent="0.2">
      <c r="B71">
        <v>92</v>
      </c>
      <c r="C71">
        <v>65</v>
      </c>
      <c r="D71">
        <v>94</v>
      </c>
    </row>
    <row r="72" spans="2:4" x14ac:dyDescent="0.2">
      <c r="B72">
        <v>92</v>
      </c>
      <c r="C72">
        <v>36</v>
      </c>
      <c r="D72">
        <v>148</v>
      </c>
    </row>
    <row r="73" spans="2:4" x14ac:dyDescent="0.2">
      <c r="B73">
        <v>91</v>
      </c>
      <c r="C73">
        <v>61</v>
      </c>
      <c r="D73">
        <v>81</v>
      </c>
    </row>
    <row r="74" spans="2:4" x14ac:dyDescent="0.2">
      <c r="B74">
        <v>89</v>
      </c>
      <c r="C74">
        <v>81</v>
      </c>
      <c r="D74">
        <v>73</v>
      </c>
    </row>
    <row r="75" spans="2:4" x14ac:dyDescent="0.2">
      <c r="B75">
        <v>92</v>
      </c>
      <c r="C75">
        <v>72</v>
      </c>
      <c r="D75">
        <v>80</v>
      </c>
    </row>
    <row r="76" spans="2:4" x14ac:dyDescent="0.2">
      <c r="B76">
        <v>91</v>
      </c>
      <c r="C76">
        <v>2</v>
      </c>
      <c r="D76">
        <v>85</v>
      </c>
    </row>
    <row r="77" spans="2:4" x14ac:dyDescent="0.2">
      <c r="B77">
        <v>89</v>
      </c>
      <c r="C77">
        <v>40</v>
      </c>
      <c r="D77">
        <v>85</v>
      </c>
    </row>
    <row r="78" spans="2:4" x14ac:dyDescent="0.2">
      <c r="B78">
        <v>87</v>
      </c>
      <c r="C78">
        <v>52</v>
      </c>
      <c r="D78">
        <v>84</v>
      </c>
    </row>
    <row r="79" spans="2:4" x14ac:dyDescent="0.2">
      <c r="B79">
        <v>87</v>
      </c>
      <c r="C79">
        <v>61</v>
      </c>
      <c r="D79">
        <v>98</v>
      </c>
    </row>
    <row r="80" spans="2:4" x14ac:dyDescent="0.2">
      <c r="B80">
        <v>92</v>
      </c>
      <c r="C80">
        <v>68</v>
      </c>
      <c r="D80">
        <v>89</v>
      </c>
    </row>
    <row r="81" spans="2:4" x14ac:dyDescent="0.2">
      <c r="B81">
        <v>109</v>
      </c>
      <c r="C81">
        <v>35</v>
      </c>
      <c r="D81">
        <v>96</v>
      </c>
    </row>
    <row r="82" spans="2:4" x14ac:dyDescent="0.2">
      <c r="B82">
        <v>87</v>
      </c>
      <c r="C82">
        <v>36</v>
      </c>
      <c r="D82">
        <v>83</v>
      </c>
    </row>
    <row r="83" spans="2:4" x14ac:dyDescent="0.2">
      <c r="B83">
        <v>81</v>
      </c>
      <c r="C83">
        <v>5</v>
      </c>
      <c r="D83">
        <v>99</v>
      </c>
    </row>
    <row r="84" spans="2:4" x14ac:dyDescent="0.2">
      <c r="B84">
        <v>93</v>
      </c>
      <c r="C84">
        <v>46</v>
      </c>
      <c r="D84">
        <v>212</v>
      </c>
    </row>
    <row r="85" spans="2:4" x14ac:dyDescent="0.2">
      <c r="B85">
        <v>90</v>
      </c>
      <c r="C85">
        <v>50</v>
      </c>
      <c r="D85">
        <v>272</v>
      </c>
    </row>
    <row r="86" spans="2:4" x14ac:dyDescent="0.2">
      <c r="B86">
        <v>87</v>
      </c>
      <c r="C86">
        <v>77</v>
      </c>
      <c r="D86">
        <v>86</v>
      </c>
    </row>
    <row r="87" spans="2:4" x14ac:dyDescent="0.2">
      <c r="B87">
        <v>94</v>
      </c>
      <c r="C87">
        <v>82</v>
      </c>
      <c r="D87">
        <v>85</v>
      </c>
    </row>
    <row r="88" spans="2:4" x14ac:dyDescent="0.2">
      <c r="B88">
        <v>91</v>
      </c>
      <c r="C88">
        <v>63</v>
      </c>
      <c r="D88">
        <v>87</v>
      </c>
    </row>
    <row r="89" spans="2:4" x14ac:dyDescent="0.2">
      <c r="B89">
        <v>92</v>
      </c>
      <c r="C89">
        <v>51</v>
      </c>
      <c r="D89">
        <v>85</v>
      </c>
    </row>
    <row r="90" spans="2:4" x14ac:dyDescent="0.2">
      <c r="B90">
        <v>94</v>
      </c>
      <c r="C90">
        <v>67</v>
      </c>
      <c r="D90">
        <v>109</v>
      </c>
    </row>
    <row r="91" spans="2:4" x14ac:dyDescent="0.2">
      <c r="B91">
        <v>95</v>
      </c>
      <c r="C91">
        <v>71</v>
      </c>
      <c r="D91">
        <v>85</v>
      </c>
    </row>
    <row r="92" spans="2:4" x14ac:dyDescent="0.2">
      <c r="B92">
        <v>89</v>
      </c>
      <c r="C92">
        <v>63</v>
      </c>
      <c r="D92">
        <v>82</v>
      </c>
    </row>
    <row r="93" spans="2:4" x14ac:dyDescent="0.2">
      <c r="B93">
        <v>89</v>
      </c>
      <c r="C93">
        <v>73</v>
      </c>
      <c r="D93">
        <v>90</v>
      </c>
    </row>
    <row r="94" spans="2:4" x14ac:dyDescent="0.2">
      <c r="B94">
        <v>94</v>
      </c>
      <c r="C94">
        <v>85</v>
      </c>
      <c r="D94">
        <v>86</v>
      </c>
    </row>
    <row r="95" spans="2:4" x14ac:dyDescent="0.2">
      <c r="B95">
        <v>98</v>
      </c>
      <c r="C95">
        <v>62</v>
      </c>
      <c r="D95">
        <v>85</v>
      </c>
    </row>
    <row r="96" spans="2:4" x14ac:dyDescent="0.2">
      <c r="B96">
        <v>95</v>
      </c>
      <c r="C96">
        <v>60</v>
      </c>
      <c r="D96">
        <v>83</v>
      </c>
    </row>
    <row r="97" spans="2:4" x14ac:dyDescent="0.2">
      <c r="B97">
        <v>93</v>
      </c>
      <c r="C97">
        <v>90</v>
      </c>
      <c r="D97">
        <v>98</v>
      </c>
    </row>
    <row r="98" spans="2:4" x14ac:dyDescent="0.2">
      <c r="B98">
        <v>88</v>
      </c>
      <c r="C98">
        <v>57</v>
      </c>
      <c r="D98">
        <v>102</v>
      </c>
    </row>
    <row r="99" spans="2:4" x14ac:dyDescent="0.2">
      <c r="B99">
        <v>93</v>
      </c>
      <c r="C99">
        <v>89</v>
      </c>
      <c r="D99">
        <v>110</v>
      </c>
    </row>
    <row r="100" spans="2:4" x14ac:dyDescent="0.2">
      <c r="B100">
        <v>89</v>
      </c>
      <c r="C100">
        <v>75</v>
      </c>
      <c r="D100">
        <v>143</v>
      </c>
    </row>
    <row r="101" spans="2:4" x14ac:dyDescent="0.2">
      <c r="B101">
        <v>93</v>
      </c>
      <c r="C101">
        <v>62</v>
      </c>
      <c r="D101">
        <v>93</v>
      </c>
    </row>
    <row r="102" spans="2:4" x14ac:dyDescent="0.2">
      <c r="B102">
        <v>93</v>
      </c>
      <c r="C102">
        <v>69</v>
      </c>
      <c r="D102">
        <v>73</v>
      </c>
    </row>
    <row r="103" spans="2:4" x14ac:dyDescent="0.2">
      <c r="B103">
        <v>93</v>
      </c>
      <c r="C103">
        <v>52</v>
      </c>
      <c r="D103">
        <v>77</v>
      </c>
    </row>
    <row r="104" spans="2:4" x14ac:dyDescent="0.2">
      <c r="B104">
        <v>93</v>
      </c>
      <c r="C104">
        <v>54</v>
      </c>
      <c r="D104">
        <v>77</v>
      </c>
    </row>
    <row r="105" spans="2:4" x14ac:dyDescent="0.2">
      <c r="B105">
        <v>100</v>
      </c>
      <c r="C105">
        <v>63</v>
      </c>
      <c r="D105">
        <v>91</v>
      </c>
    </row>
    <row r="106" spans="2:4" x14ac:dyDescent="0.2">
      <c r="B106">
        <v>83</v>
      </c>
      <c r="C106">
        <v>58</v>
      </c>
      <c r="D106">
        <v>95</v>
      </c>
    </row>
    <row r="107" spans="2:4" x14ac:dyDescent="0.2">
      <c r="B107">
        <v>89</v>
      </c>
      <c r="C107">
        <v>46</v>
      </c>
      <c r="D107">
        <v>93</v>
      </c>
    </row>
    <row r="108" spans="2:4" x14ac:dyDescent="0.2">
      <c r="B108">
        <v>97</v>
      </c>
      <c r="C108">
        <v>82</v>
      </c>
      <c r="D108">
        <v>86</v>
      </c>
    </row>
    <row r="109" spans="2:4" x14ac:dyDescent="0.2">
      <c r="B109">
        <v>89</v>
      </c>
      <c r="C109">
        <v>9</v>
      </c>
      <c r="D109">
        <v>85</v>
      </c>
    </row>
    <row r="110" spans="2:4" x14ac:dyDescent="0.2">
      <c r="B110">
        <v>94</v>
      </c>
      <c r="C110">
        <v>0</v>
      </c>
      <c r="D110">
        <v>87</v>
      </c>
    </row>
    <row r="111" spans="2:4" x14ac:dyDescent="0.2">
      <c r="B111">
        <v>88</v>
      </c>
      <c r="C111">
        <v>29</v>
      </c>
      <c r="D111">
        <v>106</v>
      </c>
    </row>
    <row r="112" spans="2:4" x14ac:dyDescent="0.2">
      <c r="B112">
        <v>89</v>
      </c>
      <c r="C112">
        <v>59</v>
      </c>
      <c r="D112">
        <v>130</v>
      </c>
    </row>
    <row r="113" spans="2:4" x14ac:dyDescent="0.2">
      <c r="B113">
        <v>97</v>
      </c>
      <c r="C113">
        <v>77</v>
      </c>
      <c r="D113">
        <v>92</v>
      </c>
    </row>
    <row r="114" spans="2:4" x14ac:dyDescent="0.2">
      <c r="B114">
        <v>90</v>
      </c>
      <c r="C114">
        <v>68</v>
      </c>
      <c r="D114">
        <v>28</v>
      </c>
    </row>
    <row r="115" spans="2:4" x14ac:dyDescent="0.2">
      <c r="B115">
        <v>78</v>
      </c>
      <c r="C115">
        <v>70</v>
      </c>
      <c r="D115">
        <v>99</v>
      </c>
    </row>
    <row r="116" spans="2:4" x14ac:dyDescent="0.2">
      <c r="B116">
        <v>92</v>
      </c>
      <c r="C116">
        <v>41</v>
      </c>
      <c r="D116">
        <v>131</v>
      </c>
    </row>
    <row r="117" spans="2:4" x14ac:dyDescent="0.2">
      <c r="B117">
        <v>90</v>
      </c>
      <c r="C117">
        <v>18</v>
      </c>
      <c r="D117">
        <v>90</v>
      </c>
    </row>
    <row r="118" spans="2:4" x14ac:dyDescent="0.2">
      <c r="B118">
        <v>97</v>
      </c>
      <c r="C118">
        <v>34</v>
      </c>
      <c r="D118">
        <v>63</v>
      </c>
    </row>
    <row r="119" spans="2:4" x14ac:dyDescent="0.2">
      <c r="B119">
        <v>96</v>
      </c>
      <c r="C119">
        <v>90</v>
      </c>
      <c r="D119">
        <v>25</v>
      </c>
    </row>
    <row r="120" spans="2:4" x14ac:dyDescent="0.2">
      <c r="B120">
        <v>90</v>
      </c>
      <c r="C120">
        <v>20</v>
      </c>
      <c r="D120">
        <v>94</v>
      </c>
    </row>
    <row r="121" spans="2:4" x14ac:dyDescent="0.2">
      <c r="B121">
        <v>90</v>
      </c>
      <c r="C121">
        <v>14</v>
      </c>
      <c r="D121">
        <v>84</v>
      </c>
    </row>
    <row r="122" spans="2:4" x14ac:dyDescent="0.2">
      <c r="B122">
        <v>99</v>
      </c>
      <c r="C122">
        <v>46</v>
      </c>
      <c r="D122">
        <v>95</v>
      </c>
    </row>
    <row r="123" spans="2:4" x14ac:dyDescent="0.2">
      <c r="B123">
        <v>94</v>
      </c>
      <c r="C123">
        <v>29</v>
      </c>
      <c r="D123">
        <v>80</v>
      </c>
    </row>
    <row r="124" spans="2:4" x14ac:dyDescent="0.2">
      <c r="B124">
        <v>99</v>
      </c>
      <c r="C124">
        <v>54</v>
      </c>
      <c r="D124">
        <v>97</v>
      </c>
    </row>
    <row r="125" spans="2:4" x14ac:dyDescent="0.2">
      <c r="B125">
        <v>92</v>
      </c>
      <c r="C125">
        <v>67</v>
      </c>
      <c r="D125">
        <v>88</v>
      </c>
    </row>
    <row r="126" spans="2:4" x14ac:dyDescent="0.2">
      <c r="B126">
        <v>90</v>
      </c>
      <c r="C126">
        <v>87</v>
      </c>
      <c r="D126">
        <v>131</v>
      </c>
    </row>
    <row r="127" spans="2:4" x14ac:dyDescent="0.2">
      <c r="B127">
        <v>86</v>
      </c>
      <c r="C127">
        <v>52</v>
      </c>
      <c r="D127">
        <v>94</v>
      </c>
    </row>
    <row r="128" spans="2:4" x14ac:dyDescent="0.2">
      <c r="B128">
        <v>86</v>
      </c>
      <c r="C128">
        <v>41</v>
      </c>
      <c r="D128">
        <v>94</v>
      </c>
    </row>
    <row r="129" spans="2:4" x14ac:dyDescent="0.2">
      <c r="B129">
        <v>91</v>
      </c>
      <c r="C129">
        <v>65</v>
      </c>
      <c r="D129">
        <v>183</v>
      </c>
    </row>
    <row r="130" spans="2:4" x14ac:dyDescent="0.2">
      <c r="B130">
        <v>87</v>
      </c>
      <c r="C130">
        <v>61</v>
      </c>
      <c r="D130">
        <v>103</v>
      </c>
    </row>
    <row r="131" spans="2:4" x14ac:dyDescent="0.2">
      <c r="B131">
        <v>99</v>
      </c>
      <c r="C131">
        <v>48</v>
      </c>
      <c r="D131">
        <v>72</v>
      </c>
    </row>
    <row r="132" spans="2:4" x14ac:dyDescent="0.2">
      <c r="B132">
        <v>97</v>
      </c>
      <c r="C132">
        <v>42</v>
      </c>
      <c r="D132">
        <v>7</v>
      </c>
    </row>
    <row r="133" spans="2:4" x14ac:dyDescent="0.2">
      <c r="B133">
        <v>88</v>
      </c>
      <c r="C133">
        <v>59</v>
      </c>
      <c r="D133">
        <v>98</v>
      </c>
    </row>
    <row r="134" spans="2:4" x14ac:dyDescent="0.2">
      <c r="B134">
        <v>96</v>
      </c>
      <c r="C134">
        <v>46</v>
      </c>
      <c r="D134">
        <v>141</v>
      </c>
    </row>
    <row r="135" spans="2:4" x14ac:dyDescent="0.2">
      <c r="B135">
        <v>95</v>
      </c>
      <c r="C135">
        <v>50</v>
      </c>
      <c r="D135">
        <v>105</v>
      </c>
    </row>
    <row r="136" spans="2:4" x14ac:dyDescent="0.2">
      <c r="B136">
        <v>105</v>
      </c>
      <c r="C136">
        <v>1</v>
      </c>
      <c r="D136">
        <v>98</v>
      </c>
    </row>
    <row r="137" spans="2:4" x14ac:dyDescent="0.2">
      <c r="B137">
        <v>95</v>
      </c>
      <c r="C137">
        <v>69</v>
      </c>
      <c r="D137">
        <v>273</v>
      </c>
    </row>
    <row r="138" spans="2:4" x14ac:dyDescent="0.2">
      <c r="B138">
        <v>90</v>
      </c>
      <c r="C138">
        <v>62</v>
      </c>
      <c r="D138">
        <v>224</v>
      </c>
    </row>
    <row r="139" spans="2:4" x14ac:dyDescent="0.2">
      <c r="B139">
        <v>88</v>
      </c>
      <c r="C139">
        <v>67</v>
      </c>
      <c r="D139">
        <v>111</v>
      </c>
    </row>
    <row r="140" spans="2:4" x14ac:dyDescent="0.2">
      <c r="B140">
        <v>95</v>
      </c>
      <c r="C140">
        <v>25</v>
      </c>
      <c r="D140">
        <v>140</v>
      </c>
    </row>
    <row r="141" spans="2:4" x14ac:dyDescent="0.2">
      <c r="B141">
        <v>106</v>
      </c>
      <c r="C141">
        <v>50</v>
      </c>
      <c r="D141">
        <v>280</v>
      </c>
    </row>
    <row r="142" spans="2:4" x14ac:dyDescent="0.2">
      <c r="B142">
        <v>94</v>
      </c>
      <c r="C142">
        <v>65</v>
      </c>
      <c r="D142">
        <v>23</v>
      </c>
    </row>
    <row r="143" spans="2:4" x14ac:dyDescent="0.2">
      <c r="B143">
        <v>101</v>
      </c>
      <c r="C143">
        <v>28</v>
      </c>
      <c r="D143">
        <v>90</v>
      </c>
    </row>
    <row r="144" spans="2:4" x14ac:dyDescent="0.2">
      <c r="B144">
        <v>96</v>
      </c>
      <c r="C144">
        <v>62</v>
      </c>
      <c r="D144">
        <v>258</v>
      </c>
    </row>
    <row r="145" spans="2:4" x14ac:dyDescent="0.2">
      <c r="B145">
        <v>91</v>
      </c>
      <c r="C145">
        <v>27</v>
      </c>
      <c r="D145">
        <v>39</v>
      </c>
    </row>
    <row r="146" spans="2:4" x14ac:dyDescent="0.2">
      <c r="B146">
        <v>102</v>
      </c>
      <c r="C146">
        <v>38</v>
      </c>
      <c r="D146">
        <v>73</v>
      </c>
    </row>
    <row r="147" spans="2:4" x14ac:dyDescent="0.2">
      <c r="B147">
        <v>90</v>
      </c>
      <c r="C147">
        <v>29</v>
      </c>
      <c r="D147">
        <v>67</v>
      </c>
    </row>
    <row r="148" spans="2:4" x14ac:dyDescent="0.2">
      <c r="B148">
        <v>86</v>
      </c>
      <c r="C148">
        <v>55</v>
      </c>
      <c r="D148">
        <v>96</v>
      </c>
    </row>
    <row r="149" spans="2:4" x14ac:dyDescent="0.2">
      <c r="B149">
        <v>97</v>
      </c>
      <c r="C149">
        <v>66</v>
      </c>
      <c r="D149">
        <v>64</v>
      </c>
    </row>
    <row r="150" spans="2:4" x14ac:dyDescent="0.2">
      <c r="B150">
        <v>85</v>
      </c>
      <c r="C150">
        <v>40</v>
      </c>
      <c r="D150">
        <v>94</v>
      </c>
    </row>
    <row r="151" spans="2:4" x14ac:dyDescent="0.2">
      <c r="B151">
        <v>90</v>
      </c>
      <c r="C151">
        <v>18</v>
      </c>
      <c r="D151">
        <v>112</v>
      </c>
    </row>
    <row r="152" spans="2:4" x14ac:dyDescent="0.2">
      <c r="B152">
        <v>95</v>
      </c>
      <c r="C152">
        <v>0</v>
      </c>
      <c r="D152">
        <v>77</v>
      </c>
    </row>
    <row r="153" spans="2:4" x14ac:dyDescent="0.2">
      <c r="B153">
        <v>105</v>
      </c>
      <c r="C153">
        <v>47</v>
      </c>
      <c r="D153">
        <v>84</v>
      </c>
    </row>
    <row r="154" spans="2:4" x14ac:dyDescent="0.2">
      <c r="B154">
        <v>102</v>
      </c>
      <c r="C154">
        <v>25</v>
      </c>
      <c r="D154">
        <v>92</v>
      </c>
    </row>
    <row r="155" spans="2:4" x14ac:dyDescent="0.2">
      <c r="B155">
        <v>95</v>
      </c>
      <c r="C155">
        <v>53</v>
      </c>
      <c r="D155">
        <v>87</v>
      </c>
    </row>
    <row r="156" spans="2:4" x14ac:dyDescent="0.2">
      <c r="B156">
        <v>100</v>
      </c>
      <c r="C156">
        <v>0</v>
      </c>
      <c r="D156">
        <v>88</v>
      </c>
    </row>
    <row r="157" spans="2:4" x14ac:dyDescent="0.2">
      <c r="B157">
        <v>80</v>
      </c>
      <c r="C157">
        <v>5</v>
      </c>
      <c r="D157">
        <v>79</v>
      </c>
    </row>
    <row r="158" spans="2:4" x14ac:dyDescent="0.2">
      <c r="B158">
        <v>99</v>
      </c>
      <c r="C158">
        <v>0</v>
      </c>
      <c r="D158">
        <v>92</v>
      </c>
    </row>
    <row r="159" spans="2:4" x14ac:dyDescent="0.2">
      <c r="B159">
        <v>100</v>
      </c>
      <c r="C159">
        <v>30</v>
      </c>
      <c r="D159">
        <v>93</v>
      </c>
    </row>
    <row r="160" spans="2:4" x14ac:dyDescent="0.2">
      <c r="B160">
        <v>98</v>
      </c>
      <c r="C160">
        <v>28</v>
      </c>
      <c r="D160">
        <v>77</v>
      </c>
    </row>
    <row r="161" spans="2:4" x14ac:dyDescent="0.2">
      <c r="B161">
        <v>103</v>
      </c>
      <c r="C161">
        <v>35</v>
      </c>
      <c r="D161">
        <v>81</v>
      </c>
    </row>
    <row r="162" spans="2:4" x14ac:dyDescent="0.2">
      <c r="B162">
        <v>101</v>
      </c>
      <c r="C162">
        <v>26</v>
      </c>
      <c r="D162">
        <v>65</v>
      </c>
    </row>
    <row r="163" spans="2:4" x14ac:dyDescent="0.2">
      <c r="B163">
        <v>95</v>
      </c>
      <c r="C163">
        <v>0</v>
      </c>
      <c r="D163">
        <v>97</v>
      </c>
    </row>
    <row r="164" spans="2:4" x14ac:dyDescent="0.2">
      <c r="B164">
        <v>85</v>
      </c>
      <c r="C164">
        <v>34</v>
      </c>
      <c r="D164">
        <v>76</v>
      </c>
    </row>
    <row r="165" spans="2:4" x14ac:dyDescent="0.2">
      <c r="B165">
        <v>88</v>
      </c>
      <c r="C165">
        <v>54</v>
      </c>
      <c r="D165">
        <v>89</v>
      </c>
    </row>
    <row r="166" spans="2:4" x14ac:dyDescent="0.2">
      <c r="B166">
        <v>102</v>
      </c>
      <c r="C166">
        <v>29</v>
      </c>
      <c r="D166">
        <v>89</v>
      </c>
    </row>
    <row r="167" spans="2:4" x14ac:dyDescent="0.2">
      <c r="B167">
        <v>93</v>
      </c>
      <c r="C167">
        <v>49</v>
      </c>
      <c r="D167">
        <v>84</v>
      </c>
    </row>
    <row r="168" spans="2:4" x14ac:dyDescent="0.2">
      <c r="B168">
        <v>101</v>
      </c>
      <c r="C168">
        <v>65</v>
      </c>
      <c r="D168">
        <v>53</v>
      </c>
    </row>
    <row r="169" spans="2:4" x14ac:dyDescent="0.2">
      <c r="B169">
        <v>90</v>
      </c>
      <c r="C169">
        <v>56</v>
      </c>
      <c r="D169">
        <v>82</v>
      </c>
    </row>
    <row r="170" spans="2:4" x14ac:dyDescent="0.2">
      <c r="B170">
        <v>90</v>
      </c>
      <c r="C170">
        <v>64</v>
      </c>
      <c r="D170">
        <v>95</v>
      </c>
    </row>
    <row r="171" spans="2:4" x14ac:dyDescent="0.2">
      <c r="B171">
        <v>92</v>
      </c>
      <c r="C171">
        <v>70</v>
      </c>
      <c r="D171">
        <v>99</v>
      </c>
    </row>
    <row r="172" spans="2:4" x14ac:dyDescent="0.2">
      <c r="B172">
        <v>85</v>
      </c>
      <c r="C172">
        <v>3</v>
      </c>
      <c r="D172">
        <v>81</v>
      </c>
    </row>
    <row r="173" spans="2:4" x14ac:dyDescent="0.2">
      <c r="B173">
        <v>88</v>
      </c>
      <c r="C173">
        <v>53</v>
      </c>
      <c r="D173">
        <v>81</v>
      </c>
    </row>
    <row r="174" spans="2:4" x14ac:dyDescent="0.2">
      <c r="B174">
        <v>92</v>
      </c>
      <c r="C174">
        <v>40</v>
      </c>
      <c r="D174">
        <v>83</v>
      </c>
    </row>
    <row r="175" spans="2:4" x14ac:dyDescent="0.2">
      <c r="B175">
        <v>97</v>
      </c>
      <c r="C175">
        <v>36</v>
      </c>
      <c r="D175">
        <v>83</v>
      </c>
    </row>
    <row r="176" spans="2:4" x14ac:dyDescent="0.2">
      <c r="B176">
        <v>94</v>
      </c>
      <c r="C176">
        <v>58</v>
      </c>
      <c r="D176">
        <v>91</v>
      </c>
    </row>
    <row r="177" spans="2:4" x14ac:dyDescent="0.2">
      <c r="B177">
        <v>92</v>
      </c>
      <c r="C177">
        <v>80</v>
      </c>
      <c r="D177">
        <v>98</v>
      </c>
    </row>
    <row r="178" spans="2:4" x14ac:dyDescent="0.2">
      <c r="B178">
        <v>88</v>
      </c>
      <c r="C178">
        <v>65</v>
      </c>
      <c r="D178">
        <v>92</v>
      </c>
    </row>
    <row r="179" spans="2:4" x14ac:dyDescent="0.2">
      <c r="B179">
        <v>79</v>
      </c>
      <c r="C179">
        <v>43</v>
      </c>
      <c r="D179">
        <v>86</v>
      </c>
    </row>
    <row r="180" spans="2:4" x14ac:dyDescent="0.2">
      <c r="B180">
        <v>96</v>
      </c>
      <c r="C180">
        <v>59</v>
      </c>
      <c r="D180">
        <v>83</v>
      </c>
    </row>
    <row r="181" spans="2:4" x14ac:dyDescent="0.2">
      <c r="B181">
        <v>97</v>
      </c>
      <c r="C181">
        <v>54</v>
      </c>
      <c r="D181">
        <v>81</v>
      </c>
    </row>
    <row r="182" spans="2:4" x14ac:dyDescent="0.2">
      <c r="B182">
        <v>90</v>
      </c>
      <c r="C182">
        <v>53</v>
      </c>
      <c r="D182">
        <v>88</v>
      </c>
    </row>
    <row r="183" spans="2:4" x14ac:dyDescent="0.2">
      <c r="B183">
        <v>98</v>
      </c>
      <c r="C183">
        <v>68</v>
      </c>
      <c r="D183">
        <v>77</v>
      </c>
    </row>
    <row r="184" spans="2:4" x14ac:dyDescent="0.2">
      <c r="B184">
        <v>95</v>
      </c>
      <c r="C184">
        <v>85</v>
      </c>
      <c r="D184">
        <v>83</v>
      </c>
    </row>
    <row r="185" spans="2:4" x14ac:dyDescent="0.2">
      <c r="B185">
        <v>80</v>
      </c>
      <c r="C185">
        <v>59</v>
      </c>
      <c r="D185">
        <v>265</v>
      </c>
    </row>
    <row r="186" spans="2:4" x14ac:dyDescent="0.2">
      <c r="B186">
        <v>90</v>
      </c>
      <c r="C186">
        <v>24</v>
      </c>
      <c r="D186">
        <v>270</v>
      </c>
    </row>
    <row r="187" spans="2:4" x14ac:dyDescent="0.2">
      <c r="B187">
        <v>93</v>
      </c>
      <c r="C187">
        <v>42</v>
      </c>
      <c r="D187">
        <v>95</v>
      </c>
    </row>
    <row r="188" spans="2:4" x14ac:dyDescent="0.2">
      <c r="B188">
        <v>96</v>
      </c>
      <c r="C188">
        <v>48</v>
      </c>
      <c r="D188">
        <v>68</v>
      </c>
    </row>
    <row r="189" spans="2:4" x14ac:dyDescent="0.2">
      <c r="B189">
        <v>102</v>
      </c>
      <c r="C189">
        <v>54</v>
      </c>
      <c r="D189">
        <v>17</v>
      </c>
    </row>
    <row r="190" spans="2:4" x14ac:dyDescent="0.2">
      <c r="B190">
        <v>92</v>
      </c>
      <c r="C190">
        <v>10</v>
      </c>
      <c r="D190">
        <v>94</v>
      </c>
    </row>
    <row r="191" spans="2:4" x14ac:dyDescent="0.2">
      <c r="B191">
        <v>104</v>
      </c>
      <c r="C191">
        <v>63</v>
      </c>
      <c r="D191">
        <v>73</v>
      </c>
    </row>
    <row r="192" spans="2:4" x14ac:dyDescent="0.2">
      <c r="B192">
        <v>98</v>
      </c>
      <c r="C192">
        <v>54</v>
      </c>
      <c r="D192">
        <v>90</v>
      </c>
    </row>
    <row r="193" spans="2:4" x14ac:dyDescent="0.2">
      <c r="B193">
        <v>81</v>
      </c>
      <c r="C193">
        <v>79</v>
      </c>
      <c r="D193">
        <v>90</v>
      </c>
    </row>
    <row r="194" spans="2:4" x14ac:dyDescent="0.2">
      <c r="B194">
        <v>88</v>
      </c>
      <c r="C194">
        <v>63</v>
      </c>
      <c r="D194">
        <v>82</v>
      </c>
    </row>
    <row r="195" spans="2:4" x14ac:dyDescent="0.2">
      <c r="B195">
        <v>81</v>
      </c>
      <c r="C195">
        <v>52</v>
      </c>
      <c r="D195">
        <v>100</v>
      </c>
    </row>
    <row r="196" spans="2:4" x14ac:dyDescent="0.2">
      <c r="B196">
        <v>93</v>
      </c>
      <c r="C196">
        <v>43</v>
      </c>
      <c r="D196">
        <v>80</v>
      </c>
    </row>
    <row r="197" spans="2:4" x14ac:dyDescent="0.2">
      <c r="B197">
        <v>93</v>
      </c>
      <c r="C197">
        <v>86</v>
      </c>
      <c r="D197">
        <v>79</v>
      </c>
    </row>
    <row r="198" spans="2:4" x14ac:dyDescent="0.2">
      <c r="B198">
        <v>95</v>
      </c>
      <c r="C198">
        <v>78</v>
      </c>
      <c r="D198">
        <v>69</v>
      </c>
    </row>
    <row r="199" spans="2:4" x14ac:dyDescent="0.2">
      <c r="B199">
        <v>98</v>
      </c>
      <c r="C199">
        <v>62</v>
      </c>
      <c r="D199">
        <v>69</v>
      </c>
    </row>
    <row r="200" spans="2:4" x14ac:dyDescent="0.2">
      <c r="B200">
        <v>99</v>
      </c>
      <c r="C200">
        <v>72</v>
      </c>
      <c r="D200">
        <v>84</v>
      </c>
    </row>
    <row r="201" spans="2:4" x14ac:dyDescent="0.2">
      <c r="B201">
        <v>96</v>
      </c>
      <c r="C201">
        <v>53</v>
      </c>
      <c r="D201">
        <v>89</v>
      </c>
    </row>
    <row r="202" spans="2:4" x14ac:dyDescent="0.2">
      <c r="B202">
        <v>92</v>
      </c>
      <c r="C202">
        <v>56</v>
      </c>
      <c r="D202">
        <v>78</v>
      </c>
    </row>
    <row r="203" spans="2:4" x14ac:dyDescent="0.2">
      <c r="B203">
        <v>88</v>
      </c>
      <c r="C203">
        <v>42</v>
      </c>
      <c r="D203">
        <v>90</v>
      </c>
    </row>
    <row r="204" spans="2:4" x14ac:dyDescent="0.2">
      <c r="B204">
        <v>92</v>
      </c>
      <c r="C204">
        <v>36</v>
      </c>
      <c r="D204">
        <v>106</v>
      </c>
    </row>
    <row r="205" spans="2:4" x14ac:dyDescent="0.2">
      <c r="B205">
        <v>87</v>
      </c>
      <c r="C205">
        <v>44</v>
      </c>
      <c r="D205">
        <v>62</v>
      </c>
    </row>
    <row r="206" spans="2:4" x14ac:dyDescent="0.2">
      <c r="B206">
        <v>84</v>
      </c>
      <c r="C206">
        <v>81</v>
      </c>
      <c r="D206">
        <v>71</v>
      </c>
    </row>
    <row r="207" spans="2:4" x14ac:dyDescent="0.2">
      <c r="B207">
        <v>92</v>
      </c>
      <c r="C207">
        <v>39</v>
      </c>
      <c r="D207">
        <v>69</v>
      </c>
    </row>
    <row r="208" spans="2:4" x14ac:dyDescent="0.2">
      <c r="B208">
        <v>103</v>
      </c>
      <c r="C208">
        <v>83</v>
      </c>
      <c r="D208">
        <v>66</v>
      </c>
    </row>
    <row r="209" spans="2:4" x14ac:dyDescent="0.2">
      <c r="B209">
        <v>100</v>
      </c>
      <c r="C209">
        <v>70</v>
      </c>
      <c r="D209">
        <v>110</v>
      </c>
    </row>
    <row r="210" spans="2:4" x14ac:dyDescent="0.2">
      <c r="B210">
        <v>97</v>
      </c>
      <c r="C210">
        <v>50</v>
      </c>
      <c r="D210">
        <v>75</v>
      </c>
    </row>
    <row r="211" spans="2:4" x14ac:dyDescent="0.2">
      <c r="B211">
        <v>95</v>
      </c>
      <c r="C211">
        <v>34</v>
      </c>
      <c r="D211">
        <v>107</v>
      </c>
    </row>
    <row r="212" spans="2:4" x14ac:dyDescent="0.2">
      <c r="B212">
        <v>97</v>
      </c>
      <c r="C212">
        <v>34</v>
      </c>
      <c r="D212">
        <v>27</v>
      </c>
    </row>
    <row r="213" spans="2:4" x14ac:dyDescent="0.2">
      <c r="B213">
        <v>90</v>
      </c>
      <c r="C213">
        <v>3</v>
      </c>
      <c r="D213">
        <v>256</v>
      </c>
    </row>
    <row r="214" spans="2:4" x14ac:dyDescent="0.2">
      <c r="B214">
        <v>87</v>
      </c>
      <c r="C214">
        <v>23</v>
      </c>
      <c r="D214">
        <v>93</v>
      </c>
    </row>
    <row r="215" spans="2:4" x14ac:dyDescent="0.2">
      <c r="B215">
        <v>98</v>
      </c>
      <c r="C215">
        <v>9</v>
      </c>
      <c r="D215">
        <v>90</v>
      </c>
    </row>
    <row r="216" spans="2:4" x14ac:dyDescent="0.2">
      <c r="B216">
        <v>92</v>
      </c>
      <c r="C216">
        <v>29</v>
      </c>
      <c r="D216">
        <v>27</v>
      </c>
    </row>
    <row r="217" spans="2:4" x14ac:dyDescent="0.2">
      <c r="B217">
        <v>89</v>
      </c>
      <c r="C217">
        <v>56</v>
      </c>
      <c r="D217">
        <v>74</v>
      </c>
    </row>
    <row r="218" spans="2:4" x14ac:dyDescent="0.2">
      <c r="B218">
        <v>95</v>
      </c>
      <c r="C218">
        <v>34</v>
      </c>
      <c r="D218">
        <v>112</v>
      </c>
    </row>
    <row r="219" spans="2:4" x14ac:dyDescent="0.2">
      <c r="B219">
        <v>94</v>
      </c>
      <c r="C219">
        <v>14</v>
      </c>
      <c r="D219">
        <v>93</v>
      </c>
    </row>
    <row r="220" spans="2:4" x14ac:dyDescent="0.2">
      <c r="B220">
        <v>99</v>
      </c>
      <c r="C220">
        <v>44</v>
      </c>
      <c r="D220">
        <v>120</v>
      </c>
    </row>
    <row r="221" spans="2:4" x14ac:dyDescent="0.2">
      <c r="B221">
        <v>96</v>
      </c>
      <c r="C221">
        <v>16</v>
      </c>
      <c r="D221">
        <v>340</v>
      </c>
    </row>
    <row r="222" spans="2:4" x14ac:dyDescent="0.2">
      <c r="B222">
        <v>99</v>
      </c>
      <c r="C222">
        <v>74</v>
      </c>
      <c r="D222">
        <v>95</v>
      </c>
    </row>
    <row r="223" spans="2:4" x14ac:dyDescent="0.2">
      <c r="B223">
        <v>98</v>
      </c>
      <c r="C223">
        <v>26</v>
      </c>
      <c r="D223">
        <v>107</v>
      </c>
    </row>
    <row r="224" spans="2:4" x14ac:dyDescent="0.2">
      <c r="B224">
        <v>100</v>
      </c>
      <c r="C224">
        <v>72</v>
      </c>
      <c r="D224">
        <v>62</v>
      </c>
    </row>
    <row r="225" spans="2:4" x14ac:dyDescent="0.2">
      <c r="B225">
        <v>99</v>
      </c>
      <c r="C225">
        <v>0</v>
      </c>
      <c r="D225">
        <v>58</v>
      </c>
    </row>
    <row r="226" spans="2:4" x14ac:dyDescent="0.2">
      <c r="B226">
        <v>88</v>
      </c>
      <c r="C226">
        <v>3</v>
      </c>
      <c r="D226">
        <v>104</v>
      </c>
    </row>
    <row r="227" spans="2:4" x14ac:dyDescent="0.2">
      <c r="B227">
        <v>94</v>
      </c>
      <c r="C227">
        <v>19</v>
      </c>
      <c r="D227">
        <v>83</v>
      </c>
    </row>
    <row r="228" spans="2:4" x14ac:dyDescent="0.2">
      <c r="B228">
        <v>90</v>
      </c>
      <c r="C228">
        <v>5</v>
      </c>
      <c r="D228">
        <v>98</v>
      </c>
    </row>
    <row r="229" spans="2:4" x14ac:dyDescent="0.2">
      <c r="B229">
        <v>90</v>
      </c>
      <c r="C229">
        <v>27</v>
      </c>
      <c r="D229">
        <v>118</v>
      </c>
    </row>
    <row r="230" spans="2:4" x14ac:dyDescent="0.2">
      <c r="B230">
        <v>93</v>
      </c>
      <c r="C230">
        <v>28</v>
      </c>
      <c r="D230">
        <v>83</v>
      </c>
    </row>
    <row r="231" spans="2:4" x14ac:dyDescent="0.2">
      <c r="B231">
        <v>101</v>
      </c>
      <c r="C231">
        <v>44</v>
      </c>
      <c r="D231">
        <v>8</v>
      </c>
    </row>
    <row r="232" spans="2:4" x14ac:dyDescent="0.2">
      <c r="B232">
        <v>100</v>
      </c>
      <c r="C232">
        <v>26</v>
      </c>
      <c r="D232">
        <v>96</v>
      </c>
    </row>
    <row r="233" spans="2:4" x14ac:dyDescent="0.2">
      <c r="B233">
        <v>102</v>
      </c>
      <c r="C233">
        <v>56</v>
      </c>
      <c r="D233">
        <v>100</v>
      </c>
    </row>
    <row r="234" spans="2:4" x14ac:dyDescent="0.2">
      <c r="B234">
        <v>100</v>
      </c>
      <c r="C234">
        <v>63</v>
      </c>
      <c r="D234">
        <v>353</v>
      </c>
    </row>
    <row r="235" spans="2:4" x14ac:dyDescent="0.2">
      <c r="B235">
        <v>96</v>
      </c>
      <c r="C235">
        <v>44</v>
      </c>
      <c r="D235">
        <v>83</v>
      </c>
    </row>
    <row r="236" spans="2:4" x14ac:dyDescent="0.2">
      <c r="B236">
        <v>102</v>
      </c>
      <c r="C236">
        <v>60</v>
      </c>
      <c r="D236">
        <v>90</v>
      </c>
    </row>
    <row r="237" spans="2:4" x14ac:dyDescent="0.2">
      <c r="B237">
        <v>102</v>
      </c>
      <c r="C237">
        <v>67</v>
      </c>
      <c r="D237">
        <v>38</v>
      </c>
    </row>
    <row r="238" spans="2:4" x14ac:dyDescent="0.2">
      <c r="B238">
        <v>89</v>
      </c>
      <c r="C238">
        <v>3</v>
      </c>
      <c r="D238">
        <v>296</v>
      </c>
    </row>
    <row r="239" spans="2:4" x14ac:dyDescent="0.2">
      <c r="B239">
        <v>90</v>
      </c>
      <c r="C239">
        <v>19</v>
      </c>
      <c r="D239">
        <v>59</v>
      </c>
    </row>
    <row r="240" spans="2:4" x14ac:dyDescent="0.2">
      <c r="B240">
        <v>92</v>
      </c>
      <c r="C240">
        <v>19</v>
      </c>
      <c r="D240">
        <v>16</v>
      </c>
    </row>
    <row r="241" spans="2:4" x14ac:dyDescent="0.2">
      <c r="B241">
        <v>98</v>
      </c>
      <c r="D241">
        <v>84</v>
      </c>
    </row>
    <row r="242" spans="2:4" x14ac:dyDescent="0.2">
      <c r="B242">
        <v>92</v>
      </c>
      <c r="D242">
        <v>246</v>
      </c>
    </row>
    <row r="243" spans="2:4" x14ac:dyDescent="0.2">
      <c r="B243">
        <v>110</v>
      </c>
      <c r="D243">
        <v>87</v>
      </c>
    </row>
    <row r="244" spans="2:4" x14ac:dyDescent="0.2">
      <c r="B244">
        <v>90</v>
      </c>
      <c r="D244">
        <v>78</v>
      </c>
    </row>
    <row r="245" spans="2:4" x14ac:dyDescent="0.2">
      <c r="B245">
        <v>92</v>
      </c>
      <c r="D245">
        <v>74</v>
      </c>
    </row>
    <row r="246" spans="2:4" x14ac:dyDescent="0.2">
      <c r="B246">
        <v>98</v>
      </c>
      <c r="D246">
        <v>80</v>
      </c>
    </row>
    <row r="247" spans="2:4" x14ac:dyDescent="0.2">
      <c r="B247">
        <v>96</v>
      </c>
      <c r="D247">
        <v>65</v>
      </c>
    </row>
    <row r="248" spans="2:4" x14ac:dyDescent="0.2">
      <c r="B248">
        <v>98</v>
      </c>
      <c r="D248">
        <v>79</v>
      </c>
    </row>
    <row r="249" spans="2:4" x14ac:dyDescent="0.2">
      <c r="B249">
        <v>100</v>
      </c>
      <c r="D249">
        <v>77</v>
      </c>
    </row>
    <row r="250" spans="2:4" x14ac:dyDescent="0.2">
      <c r="B250">
        <v>101</v>
      </c>
      <c r="D250">
        <v>305</v>
      </c>
    </row>
    <row r="251" spans="2:4" x14ac:dyDescent="0.2">
      <c r="B251">
        <v>100</v>
      </c>
      <c r="D251">
        <v>53</v>
      </c>
    </row>
    <row r="252" spans="2:4" x14ac:dyDescent="0.2">
      <c r="B252">
        <v>94</v>
      </c>
      <c r="D252">
        <v>234</v>
      </c>
    </row>
    <row r="253" spans="2:4" x14ac:dyDescent="0.2">
      <c r="B253">
        <v>90</v>
      </c>
      <c r="D253">
        <v>48</v>
      </c>
    </row>
    <row r="254" spans="2:4" x14ac:dyDescent="0.2">
      <c r="B254">
        <v>90</v>
      </c>
      <c r="D254">
        <v>70</v>
      </c>
    </row>
    <row r="255" spans="2:4" x14ac:dyDescent="0.2">
      <c r="B255">
        <v>100</v>
      </c>
      <c r="D255">
        <v>83</v>
      </c>
    </row>
    <row r="256" spans="2:4" x14ac:dyDescent="0.2">
      <c r="B256">
        <v>93</v>
      </c>
      <c r="D256">
        <v>321</v>
      </c>
    </row>
    <row r="257" spans="2:4" x14ac:dyDescent="0.2">
      <c r="B257">
        <v>96</v>
      </c>
      <c r="D257">
        <v>97</v>
      </c>
    </row>
    <row r="258" spans="2:4" x14ac:dyDescent="0.2">
      <c r="B258">
        <v>97</v>
      </c>
      <c r="D258">
        <v>240</v>
      </c>
    </row>
    <row r="259" spans="2:4" x14ac:dyDescent="0.2">
      <c r="B259">
        <v>89</v>
      </c>
      <c r="D259">
        <v>109</v>
      </c>
    </row>
    <row r="260" spans="2:4" x14ac:dyDescent="0.2">
      <c r="B260">
        <v>95</v>
      </c>
      <c r="D260">
        <v>98</v>
      </c>
    </row>
    <row r="261" spans="2:4" x14ac:dyDescent="0.2">
      <c r="B261">
        <v>97</v>
      </c>
      <c r="D261">
        <v>331</v>
      </c>
    </row>
    <row r="262" spans="2:4" x14ac:dyDescent="0.2">
      <c r="B262">
        <v>102</v>
      </c>
      <c r="D262">
        <v>69</v>
      </c>
    </row>
    <row r="263" spans="2:4" x14ac:dyDescent="0.2">
      <c r="B263">
        <v>103</v>
      </c>
      <c r="D263">
        <v>116</v>
      </c>
    </row>
    <row r="264" spans="2:4" x14ac:dyDescent="0.2">
      <c r="B264">
        <v>98</v>
      </c>
      <c r="D264">
        <v>11</v>
      </c>
    </row>
    <row r="265" spans="2:4" x14ac:dyDescent="0.2">
      <c r="B265">
        <v>101</v>
      </c>
      <c r="D265">
        <v>357</v>
      </c>
    </row>
    <row r="266" spans="2:4" x14ac:dyDescent="0.2">
      <c r="B266">
        <v>96</v>
      </c>
      <c r="D266">
        <v>71</v>
      </c>
    </row>
    <row r="267" spans="2:4" x14ac:dyDescent="0.2">
      <c r="B267">
        <v>104</v>
      </c>
      <c r="D267">
        <v>72</v>
      </c>
    </row>
    <row r="268" spans="2:4" x14ac:dyDescent="0.2">
      <c r="B268">
        <v>92</v>
      </c>
      <c r="D268">
        <v>67</v>
      </c>
    </row>
    <row r="269" spans="2:4" x14ac:dyDescent="0.2">
      <c r="B269">
        <v>95</v>
      </c>
      <c r="D269">
        <v>80</v>
      </c>
    </row>
    <row r="270" spans="2:4" x14ac:dyDescent="0.2">
      <c r="B270">
        <v>93</v>
      </c>
      <c r="D270">
        <v>52</v>
      </c>
    </row>
    <row r="271" spans="2:4" x14ac:dyDescent="0.2">
      <c r="B271">
        <v>94</v>
      </c>
      <c r="D271">
        <v>49</v>
      </c>
    </row>
    <row r="272" spans="2:4" x14ac:dyDescent="0.2">
      <c r="B272">
        <v>85</v>
      </c>
      <c r="D272">
        <v>243</v>
      </c>
    </row>
    <row r="273" spans="2:4" x14ac:dyDescent="0.2">
      <c r="B273">
        <v>84</v>
      </c>
      <c r="D273">
        <v>72</v>
      </c>
    </row>
    <row r="274" spans="2:4" x14ac:dyDescent="0.2">
      <c r="B274">
        <v>81</v>
      </c>
      <c r="D274">
        <v>189</v>
      </c>
    </row>
    <row r="275" spans="2:4" x14ac:dyDescent="0.2">
      <c r="B275">
        <v>93</v>
      </c>
      <c r="D275">
        <v>301</v>
      </c>
    </row>
    <row r="276" spans="2:4" x14ac:dyDescent="0.2">
      <c r="B276">
        <v>90</v>
      </c>
      <c r="D276">
        <v>88</v>
      </c>
    </row>
    <row r="277" spans="2:4" x14ac:dyDescent="0.2">
      <c r="B277">
        <v>84</v>
      </c>
      <c r="D277">
        <v>102</v>
      </c>
    </row>
    <row r="278" spans="2:4" x14ac:dyDescent="0.2">
      <c r="B278">
        <v>83</v>
      </c>
      <c r="D278">
        <v>119</v>
      </c>
    </row>
    <row r="279" spans="2:4" x14ac:dyDescent="0.2">
      <c r="B279">
        <v>94</v>
      </c>
      <c r="D279">
        <v>97</v>
      </c>
    </row>
    <row r="280" spans="2:4" x14ac:dyDescent="0.2">
      <c r="B280">
        <v>92</v>
      </c>
      <c r="D280">
        <v>98</v>
      </c>
    </row>
    <row r="281" spans="2:4" x14ac:dyDescent="0.2">
      <c r="B281">
        <v>97</v>
      </c>
      <c r="D281">
        <v>111</v>
      </c>
    </row>
    <row r="282" spans="2:4" x14ac:dyDescent="0.2">
      <c r="B282">
        <v>92</v>
      </c>
      <c r="D282">
        <v>119</v>
      </c>
    </row>
    <row r="283" spans="2:4" x14ac:dyDescent="0.2">
      <c r="B283">
        <v>84</v>
      </c>
      <c r="D283">
        <v>115</v>
      </c>
    </row>
    <row r="284" spans="2:4" x14ac:dyDescent="0.2">
      <c r="B284">
        <v>80</v>
      </c>
      <c r="D284">
        <v>120</v>
      </c>
    </row>
    <row r="285" spans="2:4" x14ac:dyDescent="0.2">
      <c r="B285">
        <v>86</v>
      </c>
      <c r="D285">
        <v>93</v>
      </c>
    </row>
    <row r="286" spans="2:4" x14ac:dyDescent="0.2">
      <c r="B286">
        <v>84</v>
      </c>
      <c r="D286">
        <v>72</v>
      </c>
    </row>
    <row r="287" spans="2:4" x14ac:dyDescent="0.2">
      <c r="B287">
        <v>92</v>
      </c>
      <c r="D287">
        <v>90</v>
      </c>
    </row>
    <row r="288" spans="2:4" x14ac:dyDescent="0.2">
      <c r="B288">
        <v>88</v>
      </c>
      <c r="D288">
        <v>246</v>
      </c>
    </row>
    <row r="289" spans="2:4" x14ac:dyDescent="0.2">
      <c r="B289">
        <v>97</v>
      </c>
      <c r="D289">
        <v>104</v>
      </c>
    </row>
    <row r="290" spans="2:4" x14ac:dyDescent="0.2">
      <c r="B290">
        <v>81</v>
      </c>
      <c r="D290">
        <v>109</v>
      </c>
    </row>
    <row r="291" spans="2:4" x14ac:dyDescent="0.2">
      <c r="B291">
        <v>81</v>
      </c>
      <c r="D291">
        <v>111</v>
      </c>
    </row>
    <row r="292" spans="2:4" x14ac:dyDescent="0.2">
      <c r="B292">
        <v>85</v>
      </c>
      <c r="D292">
        <v>111</v>
      </c>
    </row>
    <row r="293" spans="2:4" x14ac:dyDescent="0.2">
      <c r="B293">
        <v>83</v>
      </c>
      <c r="D293">
        <v>109</v>
      </c>
    </row>
    <row r="294" spans="2:4" x14ac:dyDescent="0.2">
      <c r="B294">
        <v>86</v>
      </c>
      <c r="D294">
        <v>114</v>
      </c>
    </row>
    <row r="295" spans="2:4" x14ac:dyDescent="0.2">
      <c r="B295">
        <v>87</v>
      </c>
      <c r="D295">
        <v>91</v>
      </c>
    </row>
    <row r="296" spans="2:4" x14ac:dyDescent="0.2">
      <c r="B296">
        <v>88</v>
      </c>
      <c r="D296">
        <v>78</v>
      </c>
    </row>
    <row r="297" spans="2:4" x14ac:dyDescent="0.2">
      <c r="B297">
        <v>90</v>
      </c>
      <c r="D297">
        <v>34</v>
      </c>
    </row>
    <row r="298" spans="2:4" x14ac:dyDescent="0.2">
      <c r="B298">
        <v>88</v>
      </c>
      <c r="D298">
        <v>279</v>
      </c>
    </row>
    <row r="299" spans="2:4" x14ac:dyDescent="0.2">
      <c r="B299">
        <v>89</v>
      </c>
      <c r="D299">
        <v>90</v>
      </c>
    </row>
    <row r="300" spans="2:4" x14ac:dyDescent="0.2">
      <c r="B300">
        <v>87</v>
      </c>
      <c r="D300">
        <v>86</v>
      </c>
    </row>
    <row r="301" spans="2:4" x14ac:dyDescent="0.2">
      <c r="B301">
        <v>85</v>
      </c>
      <c r="D301">
        <v>107</v>
      </c>
    </row>
    <row r="302" spans="2:4" x14ac:dyDescent="0.2">
      <c r="B302">
        <v>82</v>
      </c>
      <c r="D302">
        <v>91</v>
      </c>
    </row>
    <row r="303" spans="2:4" x14ac:dyDescent="0.2">
      <c r="B303">
        <v>85</v>
      </c>
      <c r="D303">
        <v>99</v>
      </c>
    </row>
    <row r="304" spans="2:4" x14ac:dyDescent="0.2">
      <c r="B304">
        <v>83</v>
      </c>
      <c r="D304">
        <v>69</v>
      </c>
    </row>
    <row r="305" spans="2:4" x14ac:dyDescent="0.2">
      <c r="B305">
        <v>82</v>
      </c>
      <c r="D305">
        <v>112</v>
      </c>
    </row>
    <row r="306" spans="2:4" x14ac:dyDescent="0.2">
      <c r="B306">
        <v>86</v>
      </c>
      <c r="D306">
        <v>58</v>
      </c>
    </row>
    <row r="307" spans="2:4" x14ac:dyDescent="0.2">
      <c r="B307">
        <v>97</v>
      </c>
      <c r="D307">
        <v>91</v>
      </c>
    </row>
    <row r="308" spans="2:4" x14ac:dyDescent="0.2">
      <c r="B308">
        <v>83</v>
      </c>
      <c r="D308">
        <v>73</v>
      </c>
    </row>
    <row r="309" spans="2:4" x14ac:dyDescent="0.2">
      <c r="B309">
        <v>95</v>
      </c>
      <c r="D309">
        <v>0</v>
      </c>
    </row>
    <row r="310" spans="2:4" x14ac:dyDescent="0.2">
      <c r="B310">
        <v>85</v>
      </c>
      <c r="D310">
        <v>0</v>
      </c>
    </row>
    <row r="311" spans="2:4" x14ac:dyDescent="0.2">
      <c r="B311">
        <v>88</v>
      </c>
      <c r="D311">
        <v>81</v>
      </c>
    </row>
    <row r="312" spans="2:4" x14ac:dyDescent="0.2">
      <c r="B312">
        <v>88</v>
      </c>
      <c r="D312">
        <v>114</v>
      </c>
    </row>
    <row r="313" spans="2:4" x14ac:dyDescent="0.2">
      <c r="B313">
        <v>97</v>
      </c>
      <c r="D313">
        <v>94</v>
      </c>
    </row>
    <row r="314" spans="2:4" x14ac:dyDescent="0.2">
      <c r="B314">
        <v>90</v>
      </c>
      <c r="D314">
        <v>86</v>
      </c>
    </row>
    <row r="315" spans="2:4" x14ac:dyDescent="0.2">
      <c r="B315">
        <v>86</v>
      </c>
      <c r="D315">
        <v>99</v>
      </c>
    </row>
    <row r="316" spans="2:4" x14ac:dyDescent="0.2">
      <c r="B316">
        <v>88</v>
      </c>
      <c r="D316">
        <v>82</v>
      </c>
    </row>
    <row r="317" spans="2:4" x14ac:dyDescent="0.2">
      <c r="B317">
        <v>84</v>
      </c>
      <c r="D317">
        <v>73</v>
      </c>
    </row>
    <row r="318" spans="2:4" x14ac:dyDescent="0.2">
      <c r="B318">
        <v>87</v>
      </c>
      <c r="D318">
        <v>63</v>
      </c>
    </row>
    <row r="319" spans="2:4" x14ac:dyDescent="0.2">
      <c r="B319">
        <v>87</v>
      </c>
      <c r="D319">
        <v>116</v>
      </c>
    </row>
    <row r="320" spans="2:4" x14ac:dyDescent="0.2">
      <c r="B320">
        <v>87</v>
      </c>
      <c r="D320">
        <v>286</v>
      </c>
    </row>
    <row r="321" spans="2:4" x14ac:dyDescent="0.2">
      <c r="B321">
        <v>87</v>
      </c>
      <c r="D321">
        <v>353</v>
      </c>
    </row>
    <row r="322" spans="2:4" x14ac:dyDescent="0.2">
      <c r="B322">
        <v>90</v>
      </c>
      <c r="D322">
        <v>270</v>
      </c>
    </row>
    <row r="323" spans="2:4" x14ac:dyDescent="0.2">
      <c r="B323">
        <v>86</v>
      </c>
      <c r="D323">
        <v>63</v>
      </c>
    </row>
    <row r="324" spans="2:4" x14ac:dyDescent="0.2">
      <c r="B324">
        <v>92</v>
      </c>
      <c r="D324">
        <v>83</v>
      </c>
    </row>
    <row r="325" spans="2:4" x14ac:dyDescent="0.2">
      <c r="B325">
        <v>92</v>
      </c>
      <c r="D325">
        <v>81</v>
      </c>
    </row>
    <row r="326" spans="2:4" x14ac:dyDescent="0.2">
      <c r="B326">
        <v>88</v>
      </c>
      <c r="D326">
        <v>72</v>
      </c>
    </row>
    <row r="327" spans="2:4" x14ac:dyDescent="0.2">
      <c r="B327">
        <v>85</v>
      </c>
      <c r="D327">
        <v>89</v>
      </c>
    </row>
    <row r="328" spans="2:4" x14ac:dyDescent="0.2">
      <c r="B328">
        <v>79</v>
      </c>
      <c r="D328">
        <v>96</v>
      </c>
    </row>
    <row r="329" spans="2:4" x14ac:dyDescent="0.2">
      <c r="B329">
        <v>81</v>
      </c>
      <c r="D329">
        <v>88</v>
      </c>
    </row>
    <row r="330" spans="2:4" x14ac:dyDescent="0.2">
      <c r="B330">
        <v>80</v>
      </c>
      <c r="D330">
        <v>84</v>
      </c>
    </row>
    <row r="331" spans="2:4" x14ac:dyDescent="0.2">
      <c r="B331">
        <v>86</v>
      </c>
      <c r="D331">
        <v>78</v>
      </c>
    </row>
    <row r="332" spans="2:4" x14ac:dyDescent="0.2">
      <c r="B332">
        <v>83</v>
      </c>
      <c r="D332">
        <v>88</v>
      </c>
    </row>
    <row r="333" spans="2:4" x14ac:dyDescent="0.2">
      <c r="B333">
        <v>90</v>
      </c>
      <c r="D333">
        <v>87</v>
      </c>
    </row>
    <row r="334" spans="2:4" x14ac:dyDescent="0.2">
      <c r="B334">
        <v>88</v>
      </c>
      <c r="D334">
        <v>50</v>
      </c>
    </row>
    <row r="335" spans="2:4" x14ac:dyDescent="0.2">
      <c r="B335">
        <v>86</v>
      </c>
      <c r="D335">
        <v>69</v>
      </c>
    </row>
    <row r="336" spans="2:4" x14ac:dyDescent="0.2">
      <c r="B336">
        <v>86</v>
      </c>
      <c r="D336">
        <v>84</v>
      </c>
    </row>
    <row r="337" spans="2:4" x14ac:dyDescent="0.2">
      <c r="B337">
        <v>81</v>
      </c>
      <c r="D337">
        <v>281</v>
      </c>
    </row>
    <row r="338" spans="2:4" x14ac:dyDescent="0.2">
      <c r="B338">
        <v>85</v>
      </c>
      <c r="D338">
        <v>102</v>
      </c>
    </row>
    <row r="339" spans="2:4" x14ac:dyDescent="0.2">
      <c r="B339">
        <v>75</v>
      </c>
      <c r="D339">
        <v>95</v>
      </c>
    </row>
    <row r="340" spans="2:4" x14ac:dyDescent="0.2">
      <c r="B340">
        <v>84</v>
      </c>
      <c r="D340">
        <v>52</v>
      </c>
    </row>
    <row r="341" spans="2:4" x14ac:dyDescent="0.2">
      <c r="B341">
        <v>86</v>
      </c>
      <c r="D341">
        <v>303</v>
      </c>
    </row>
    <row r="342" spans="2:4" x14ac:dyDescent="0.2">
      <c r="B342">
        <v>90</v>
      </c>
      <c r="D342">
        <v>48</v>
      </c>
    </row>
    <row r="343" spans="2:4" x14ac:dyDescent="0.2">
      <c r="B343">
        <v>83</v>
      </c>
      <c r="D343">
        <v>131</v>
      </c>
    </row>
    <row r="344" spans="2:4" x14ac:dyDescent="0.2">
      <c r="B344">
        <v>85</v>
      </c>
      <c r="D344">
        <v>91</v>
      </c>
    </row>
    <row r="345" spans="2:4" x14ac:dyDescent="0.2">
      <c r="B345">
        <v>82</v>
      </c>
      <c r="D345">
        <v>79</v>
      </c>
    </row>
    <row r="346" spans="2:4" x14ac:dyDescent="0.2">
      <c r="B346">
        <v>87</v>
      </c>
      <c r="D346">
        <v>89</v>
      </c>
    </row>
    <row r="347" spans="2:4" x14ac:dyDescent="0.2">
      <c r="B347">
        <v>85</v>
      </c>
      <c r="D347">
        <v>81</v>
      </c>
    </row>
    <row r="348" spans="2:4" x14ac:dyDescent="0.2">
      <c r="B348">
        <v>81</v>
      </c>
      <c r="D348">
        <v>99</v>
      </c>
    </row>
    <row r="349" spans="2:4" x14ac:dyDescent="0.2">
      <c r="B349">
        <v>88</v>
      </c>
      <c r="D349">
        <v>35</v>
      </c>
    </row>
    <row r="350" spans="2:4" x14ac:dyDescent="0.2">
      <c r="B350">
        <v>73</v>
      </c>
      <c r="D350">
        <v>271</v>
      </c>
    </row>
    <row r="351" spans="2:4" x14ac:dyDescent="0.2">
      <c r="B351">
        <v>83</v>
      </c>
      <c r="D351">
        <v>70</v>
      </c>
    </row>
    <row r="352" spans="2:4" x14ac:dyDescent="0.2">
      <c r="B352">
        <v>83</v>
      </c>
      <c r="D352">
        <v>51</v>
      </c>
    </row>
    <row r="353" spans="2:4" x14ac:dyDescent="0.2">
      <c r="B353">
        <v>85</v>
      </c>
      <c r="D353">
        <v>40</v>
      </c>
    </row>
    <row r="354" spans="2:4" x14ac:dyDescent="0.2">
      <c r="B354">
        <v>83</v>
      </c>
      <c r="D354">
        <v>100</v>
      </c>
    </row>
    <row r="355" spans="2:4" x14ac:dyDescent="0.2">
      <c r="B355">
        <v>92</v>
      </c>
      <c r="D355">
        <v>88</v>
      </c>
    </row>
    <row r="356" spans="2:4" x14ac:dyDescent="0.2">
      <c r="B356">
        <v>86</v>
      </c>
      <c r="D356">
        <v>86</v>
      </c>
    </row>
    <row r="357" spans="2:4" x14ac:dyDescent="0.2">
      <c r="B357">
        <v>76</v>
      </c>
      <c r="D357">
        <v>101</v>
      </c>
    </row>
    <row r="358" spans="2:4" x14ac:dyDescent="0.2">
      <c r="B358">
        <v>79</v>
      </c>
      <c r="D358">
        <v>65</v>
      </c>
    </row>
    <row r="359" spans="2:4" x14ac:dyDescent="0.2">
      <c r="B359">
        <v>79</v>
      </c>
      <c r="D359">
        <v>93</v>
      </c>
    </row>
    <row r="360" spans="2:4" x14ac:dyDescent="0.2">
      <c r="B360">
        <v>82</v>
      </c>
      <c r="D360">
        <v>97</v>
      </c>
    </row>
    <row r="361" spans="2:4" x14ac:dyDescent="0.2">
      <c r="B361">
        <v>94</v>
      </c>
      <c r="D361">
        <v>87</v>
      </c>
    </row>
    <row r="362" spans="2:4" x14ac:dyDescent="0.2">
      <c r="B362">
        <v>84</v>
      </c>
      <c r="D362">
        <v>98</v>
      </c>
    </row>
    <row r="363" spans="2:4" x14ac:dyDescent="0.2">
      <c r="B363">
        <v>86</v>
      </c>
      <c r="D363">
        <v>94</v>
      </c>
    </row>
    <row r="364" spans="2:4" x14ac:dyDescent="0.2">
      <c r="B364">
        <v>80</v>
      </c>
      <c r="D364">
        <v>89</v>
      </c>
    </row>
    <row r="365" spans="2:4" x14ac:dyDescent="0.2">
      <c r="B365">
        <v>88</v>
      </c>
      <c r="D365">
        <v>97</v>
      </c>
    </row>
    <row r="366" spans="2:4" x14ac:dyDescent="0.2">
      <c r="D366">
        <v>60</v>
      </c>
    </row>
    <row r="367" spans="2:4" x14ac:dyDescent="0.2">
      <c r="D367">
        <v>115</v>
      </c>
    </row>
    <row r="368" spans="2:4" x14ac:dyDescent="0.2">
      <c r="D368">
        <v>67</v>
      </c>
    </row>
    <row r="369" spans="4:4" x14ac:dyDescent="0.2">
      <c r="D369">
        <v>72</v>
      </c>
    </row>
    <row r="370" spans="4:4" x14ac:dyDescent="0.2">
      <c r="D370">
        <v>86</v>
      </c>
    </row>
    <row r="371" spans="4:4" x14ac:dyDescent="0.2">
      <c r="D371">
        <v>83</v>
      </c>
    </row>
    <row r="372" spans="4:4" x14ac:dyDescent="0.2">
      <c r="D372">
        <v>95</v>
      </c>
    </row>
    <row r="373" spans="4:4" x14ac:dyDescent="0.2">
      <c r="D373">
        <v>96</v>
      </c>
    </row>
    <row r="374" spans="4:4" x14ac:dyDescent="0.2">
      <c r="D374">
        <v>84</v>
      </c>
    </row>
    <row r="375" spans="4:4" x14ac:dyDescent="0.2">
      <c r="D375">
        <v>97</v>
      </c>
    </row>
    <row r="376" spans="4:4" x14ac:dyDescent="0.2">
      <c r="D376">
        <v>94</v>
      </c>
    </row>
    <row r="377" spans="4:4" x14ac:dyDescent="0.2">
      <c r="D377">
        <v>100</v>
      </c>
    </row>
    <row r="378" spans="4:4" x14ac:dyDescent="0.2">
      <c r="D378">
        <v>86</v>
      </c>
    </row>
    <row r="379" spans="4:4" x14ac:dyDescent="0.2">
      <c r="D379">
        <v>81</v>
      </c>
    </row>
    <row r="380" spans="4:4" x14ac:dyDescent="0.2">
      <c r="D380">
        <v>94</v>
      </c>
    </row>
    <row r="381" spans="4:4" x14ac:dyDescent="0.2">
      <c r="D381">
        <v>95</v>
      </c>
    </row>
    <row r="382" spans="4:4" x14ac:dyDescent="0.2">
      <c r="D382">
        <v>281</v>
      </c>
    </row>
    <row r="383" spans="4:4" x14ac:dyDescent="0.2">
      <c r="D383">
        <v>241</v>
      </c>
    </row>
    <row r="384" spans="4:4" x14ac:dyDescent="0.2">
      <c r="D384">
        <v>108</v>
      </c>
    </row>
    <row r="385" spans="4:4" x14ac:dyDescent="0.2">
      <c r="D385">
        <v>82</v>
      </c>
    </row>
    <row r="386" spans="4:4" x14ac:dyDescent="0.2">
      <c r="D386">
        <v>270</v>
      </c>
    </row>
    <row r="387" spans="4:4" x14ac:dyDescent="0.2">
      <c r="D387">
        <v>66</v>
      </c>
    </row>
    <row r="388" spans="4:4" x14ac:dyDescent="0.2">
      <c r="D388">
        <v>100</v>
      </c>
    </row>
    <row r="389" spans="4:4" x14ac:dyDescent="0.2">
      <c r="D389">
        <v>99</v>
      </c>
    </row>
    <row r="390" spans="4:4" x14ac:dyDescent="0.2">
      <c r="D390">
        <v>97</v>
      </c>
    </row>
    <row r="391" spans="4:4" x14ac:dyDescent="0.2">
      <c r="D391">
        <v>95</v>
      </c>
    </row>
    <row r="392" spans="4:4" x14ac:dyDescent="0.2">
      <c r="D392">
        <v>105</v>
      </c>
    </row>
    <row r="393" spans="4:4" x14ac:dyDescent="0.2">
      <c r="D393">
        <v>92</v>
      </c>
    </row>
    <row r="394" spans="4:4" x14ac:dyDescent="0.2">
      <c r="D394">
        <v>68</v>
      </c>
    </row>
    <row r="395" spans="4:4" x14ac:dyDescent="0.2">
      <c r="D395">
        <v>88</v>
      </c>
    </row>
    <row r="396" spans="4:4" x14ac:dyDescent="0.2">
      <c r="D396">
        <v>97</v>
      </c>
    </row>
    <row r="397" spans="4:4" x14ac:dyDescent="0.2">
      <c r="D397">
        <v>73</v>
      </c>
    </row>
    <row r="398" spans="4:4" x14ac:dyDescent="0.2">
      <c r="D398">
        <v>84</v>
      </c>
    </row>
    <row r="399" spans="4:4" x14ac:dyDescent="0.2">
      <c r="D399">
        <v>88</v>
      </c>
    </row>
    <row r="400" spans="4:4" x14ac:dyDescent="0.2">
      <c r="D400">
        <v>83</v>
      </c>
    </row>
    <row r="401" spans="4:4" x14ac:dyDescent="0.2">
      <c r="D401">
        <v>287</v>
      </c>
    </row>
    <row r="402" spans="4:4" x14ac:dyDescent="0.2">
      <c r="D402">
        <v>90</v>
      </c>
    </row>
    <row r="403" spans="4:4" x14ac:dyDescent="0.2">
      <c r="D403">
        <v>84</v>
      </c>
    </row>
    <row r="404" spans="4:4" x14ac:dyDescent="0.2">
      <c r="D404">
        <v>86</v>
      </c>
    </row>
    <row r="405" spans="4:4" x14ac:dyDescent="0.2">
      <c r="D405">
        <v>77</v>
      </c>
    </row>
    <row r="406" spans="4:4" x14ac:dyDescent="0.2">
      <c r="D406">
        <v>98</v>
      </c>
    </row>
    <row r="407" spans="4:4" x14ac:dyDescent="0.2">
      <c r="D407">
        <v>94</v>
      </c>
    </row>
    <row r="408" spans="4:4" x14ac:dyDescent="0.2">
      <c r="D408">
        <v>96</v>
      </c>
    </row>
    <row r="409" spans="4:4" x14ac:dyDescent="0.2">
      <c r="D409">
        <v>142</v>
      </c>
    </row>
    <row r="410" spans="4:4" x14ac:dyDescent="0.2">
      <c r="D410">
        <v>88</v>
      </c>
    </row>
    <row r="411" spans="4:4" x14ac:dyDescent="0.2">
      <c r="D411">
        <v>109</v>
      </c>
    </row>
    <row r="412" spans="4:4" x14ac:dyDescent="0.2">
      <c r="D412">
        <v>101</v>
      </c>
    </row>
    <row r="413" spans="4:4" x14ac:dyDescent="0.2">
      <c r="D413">
        <v>114</v>
      </c>
    </row>
    <row r="414" spans="4:4" x14ac:dyDescent="0.2">
      <c r="D414">
        <v>92</v>
      </c>
    </row>
    <row r="415" spans="4:4" x14ac:dyDescent="0.2">
      <c r="D415">
        <v>290</v>
      </c>
    </row>
    <row r="416" spans="4:4" x14ac:dyDescent="0.2">
      <c r="D416">
        <v>96</v>
      </c>
    </row>
    <row r="417" spans="4:4" x14ac:dyDescent="0.2">
      <c r="D417">
        <v>107</v>
      </c>
    </row>
    <row r="418" spans="4:4" x14ac:dyDescent="0.2">
      <c r="D418">
        <v>78</v>
      </c>
    </row>
    <row r="419" spans="4:4" x14ac:dyDescent="0.2">
      <c r="D419">
        <v>86</v>
      </c>
    </row>
    <row r="420" spans="4:4" x14ac:dyDescent="0.2">
      <c r="D420">
        <v>273</v>
      </c>
    </row>
    <row r="421" spans="4:4" x14ac:dyDescent="0.2">
      <c r="D421">
        <v>99</v>
      </c>
    </row>
    <row r="422" spans="4:4" x14ac:dyDescent="0.2">
      <c r="D422">
        <v>81</v>
      </c>
    </row>
    <row r="423" spans="4:4" x14ac:dyDescent="0.2">
      <c r="D423">
        <v>5</v>
      </c>
    </row>
    <row r="424" spans="4:4" x14ac:dyDescent="0.2">
      <c r="D424">
        <v>71</v>
      </c>
    </row>
    <row r="425" spans="4:4" x14ac:dyDescent="0.2">
      <c r="D425">
        <v>105</v>
      </c>
    </row>
    <row r="426" spans="4:4" x14ac:dyDescent="0.2">
      <c r="D426">
        <v>82</v>
      </c>
    </row>
    <row r="427" spans="4:4" x14ac:dyDescent="0.2">
      <c r="D427">
        <v>80</v>
      </c>
    </row>
    <row r="428" spans="4:4" x14ac:dyDescent="0.2">
      <c r="D428">
        <v>86</v>
      </c>
    </row>
    <row r="429" spans="4:4" x14ac:dyDescent="0.2">
      <c r="D429">
        <v>59</v>
      </c>
    </row>
    <row r="430" spans="4:4" x14ac:dyDescent="0.2">
      <c r="D430">
        <v>89</v>
      </c>
    </row>
    <row r="431" spans="4:4" x14ac:dyDescent="0.2">
      <c r="D431">
        <v>84</v>
      </c>
    </row>
    <row r="432" spans="4:4" x14ac:dyDescent="0.2">
      <c r="D432">
        <v>52</v>
      </c>
    </row>
    <row r="433" spans="4:4" x14ac:dyDescent="0.2">
      <c r="D433">
        <v>92</v>
      </c>
    </row>
    <row r="434" spans="4:4" x14ac:dyDescent="0.2">
      <c r="D434">
        <v>97</v>
      </c>
    </row>
    <row r="435" spans="4:4" x14ac:dyDescent="0.2">
      <c r="D435">
        <v>88</v>
      </c>
    </row>
    <row r="436" spans="4:4" x14ac:dyDescent="0.2">
      <c r="D436">
        <v>100</v>
      </c>
    </row>
    <row r="437" spans="4:4" x14ac:dyDescent="0.2">
      <c r="D437">
        <v>92</v>
      </c>
    </row>
    <row r="438" spans="4:4" x14ac:dyDescent="0.2">
      <c r="D438">
        <v>303</v>
      </c>
    </row>
    <row r="439" spans="4:4" x14ac:dyDescent="0.2">
      <c r="D439">
        <v>134</v>
      </c>
    </row>
    <row r="440" spans="4:4" x14ac:dyDescent="0.2">
      <c r="D440">
        <v>36</v>
      </c>
    </row>
    <row r="441" spans="4:4" x14ac:dyDescent="0.2">
      <c r="D441">
        <v>99</v>
      </c>
    </row>
    <row r="442" spans="4:4" x14ac:dyDescent="0.2">
      <c r="D442">
        <v>285</v>
      </c>
    </row>
    <row r="443" spans="4:4" x14ac:dyDescent="0.2">
      <c r="D443">
        <v>46</v>
      </c>
    </row>
    <row r="444" spans="4:4" x14ac:dyDescent="0.2">
      <c r="D444">
        <v>74</v>
      </c>
    </row>
    <row r="445" spans="4:4" x14ac:dyDescent="0.2">
      <c r="D445">
        <v>0</v>
      </c>
    </row>
    <row r="446" spans="4:4" x14ac:dyDescent="0.2">
      <c r="D446">
        <v>93</v>
      </c>
    </row>
    <row r="447" spans="4:4" x14ac:dyDescent="0.2">
      <c r="D447">
        <v>98</v>
      </c>
    </row>
    <row r="448" spans="4:4" x14ac:dyDescent="0.2">
      <c r="D448">
        <v>91</v>
      </c>
    </row>
    <row r="449" spans="4:4" x14ac:dyDescent="0.2">
      <c r="D449">
        <v>39</v>
      </c>
    </row>
    <row r="450" spans="4:4" x14ac:dyDescent="0.2">
      <c r="D450">
        <v>88</v>
      </c>
    </row>
    <row r="451" spans="4:4" x14ac:dyDescent="0.2">
      <c r="D451">
        <v>30</v>
      </c>
    </row>
    <row r="452" spans="4:4" x14ac:dyDescent="0.2">
      <c r="D452">
        <v>89</v>
      </c>
    </row>
    <row r="453" spans="4:4" x14ac:dyDescent="0.2">
      <c r="D453">
        <v>116</v>
      </c>
    </row>
    <row r="454" spans="4:4" x14ac:dyDescent="0.2">
      <c r="D454">
        <v>121</v>
      </c>
    </row>
    <row r="455" spans="4:4" x14ac:dyDescent="0.2">
      <c r="D455">
        <v>86</v>
      </c>
    </row>
    <row r="456" spans="4:4" x14ac:dyDescent="0.2">
      <c r="D456">
        <v>97</v>
      </c>
    </row>
    <row r="457" spans="4:4" x14ac:dyDescent="0.2">
      <c r="D457">
        <v>100</v>
      </c>
    </row>
    <row r="458" spans="4:4" x14ac:dyDescent="0.2">
      <c r="D458">
        <v>107</v>
      </c>
    </row>
    <row r="459" spans="4:4" x14ac:dyDescent="0.2">
      <c r="D459">
        <v>109</v>
      </c>
    </row>
    <row r="460" spans="4:4" x14ac:dyDescent="0.2">
      <c r="D460">
        <v>86</v>
      </c>
    </row>
    <row r="461" spans="4:4" x14ac:dyDescent="0.2">
      <c r="D461">
        <v>73</v>
      </c>
    </row>
    <row r="462" spans="4:4" x14ac:dyDescent="0.2">
      <c r="D462">
        <v>113</v>
      </c>
    </row>
    <row r="463" spans="4:4" x14ac:dyDescent="0.2">
      <c r="D463">
        <v>121</v>
      </c>
    </row>
    <row r="464" spans="4:4" x14ac:dyDescent="0.2">
      <c r="D464">
        <v>117</v>
      </c>
    </row>
    <row r="465" spans="4:4" x14ac:dyDescent="0.2">
      <c r="D465">
        <v>88</v>
      </c>
    </row>
    <row r="466" spans="4:4" x14ac:dyDescent="0.2">
      <c r="D466">
        <v>71</v>
      </c>
    </row>
    <row r="467" spans="4:4" x14ac:dyDescent="0.2">
      <c r="D467">
        <v>115</v>
      </c>
    </row>
    <row r="468" spans="4:4" x14ac:dyDescent="0.2">
      <c r="D468">
        <v>108</v>
      </c>
    </row>
    <row r="469" spans="4:4" x14ac:dyDescent="0.2">
      <c r="D469">
        <v>121</v>
      </c>
    </row>
    <row r="470" spans="4:4" x14ac:dyDescent="0.2">
      <c r="D470">
        <v>112</v>
      </c>
    </row>
    <row r="471" spans="4:4" x14ac:dyDescent="0.2">
      <c r="D471">
        <v>63</v>
      </c>
    </row>
    <row r="472" spans="4:4" x14ac:dyDescent="0.2">
      <c r="D472">
        <v>53</v>
      </c>
    </row>
    <row r="473" spans="4:4" x14ac:dyDescent="0.2">
      <c r="D473">
        <v>82</v>
      </c>
    </row>
    <row r="474" spans="4:4" x14ac:dyDescent="0.2">
      <c r="D474">
        <v>78</v>
      </c>
    </row>
    <row r="475" spans="4:4" x14ac:dyDescent="0.2">
      <c r="D475">
        <v>80</v>
      </c>
    </row>
    <row r="476" spans="4:4" x14ac:dyDescent="0.2">
      <c r="D476">
        <v>74</v>
      </c>
    </row>
    <row r="477" spans="4:4" x14ac:dyDescent="0.2">
      <c r="D477">
        <v>111</v>
      </c>
    </row>
    <row r="478" spans="4:4" x14ac:dyDescent="0.2">
      <c r="D478">
        <v>119</v>
      </c>
    </row>
    <row r="479" spans="4:4" x14ac:dyDescent="0.2">
      <c r="D479">
        <v>110</v>
      </c>
    </row>
    <row r="480" spans="4:4" x14ac:dyDescent="0.2">
      <c r="D480">
        <v>106</v>
      </c>
    </row>
    <row r="481" spans="4:4" x14ac:dyDescent="0.2">
      <c r="D481">
        <v>107</v>
      </c>
    </row>
    <row r="482" spans="4:4" x14ac:dyDescent="0.2">
      <c r="D482">
        <v>55</v>
      </c>
    </row>
    <row r="483" spans="4:4" x14ac:dyDescent="0.2">
      <c r="D483">
        <v>78</v>
      </c>
    </row>
    <row r="484" spans="4:4" x14ac:dyDescent="0.2">
      <c r="D484">
        <v>64</v>
      </c>
    </row>
    <row r="485" spans="4:4" x14ac:dyDescent="0.2">
      <c r="D485">
        <v>280</v>
      </c>
    </row>
    <row r="486" spans="4:4" x14ac:dyDescent="0.2">
      <c r="D486">
        <v>67</v>
      </c>
    </row>
    <row r="487" spans="4:4" x14ac:dyDescent="0.2">
      <c r="D487">
        <v>108</v>
      </c>
    </row>
    <row r="488" spans="4:4" x14ac:dyDescent="0.2">
      <c r="D488">
        <v>32</v>
      </c>
    </row>
    <row r="489" spans="4:4" x14ac:dyDescent="0.2">
      <c r="D489">
        <v>302</v>
      </c>
    </row>
    <row r="490" spans="4:4" x14ac:dyDescent="0.2">
      <c r="D490">
        <v>118</v>
      </c>
    </row>
    <row r="491" spans="4:4" x14ac:dyDescent="0.2">
      <c r="D491">
        <v>120</v>
      </c>
    </row>
    <row r="492" spans="4:4" x14ac:dyDescent="0.2">
      <c r="D492">
        <v>117</v>
      </c>
    </row>
    <row r="493" spans="4:4" x14ac:dyDescent="0.2">
      <c r="D493">
        <v>123</v>
      </c>
    </row>
    <row r="494" spans="4:4" x14ac:dyDescent="0.2">
      <c r="D494">
        <v>93</v>
      </c>
    </row>
    <row r="495" spans="4:4" x14ac:dyDescent="0.2">
      <c r="D495">
        <v>83</v>
      </c>
    </row>
    <row r="496" spans="4:4" x14ac:dyDescent="0.2">
      <c r="D496">
        <v>80</v>
      </c>
    </row>
    <row r="497" spans="4:4" x14ac:dyDescent="0.2">
      <c r="D497">
        <v>81</v>
      </c>
    </row>
    <row r="498" spans="4:4" x14ac:dyDescent="0.2">
      <c r="D498">
        <v>85</v>
      </c>
    </row>
    <row r="499" spans="4:4" x14ac:dyDescent="0.2">
      <c r="D499">
        <v>82</v>
      </c>
    </row>
    <row r="500" spans="4:4" x14ac:dyDescent="0.2">
      <c r="D500">
        <v>85</v>
      </c>
    </row>
    <row r="501" spans="4:4" x14ac:dyDescent="0.2">
      <c r="D501">
        <v>83</v>
      </c>
    </row>
    <row r="502" spans="4:4" x14ac:dyDescent="0.2">
      <c r="D502">
        <v>88</v>
      </c>
    </row>
    <row r="503" spans="4:4" x14ac:dyDescent="0.2">
      <c r="D503">
        <v>84</v>
      </c>
    </row>
    <row r="504" spans="4:4" x14ac:dyDescent="0.2">
      <c r="D504">
        <v>81</v>
      </c>
    </row>
    <row r="505" spans="4:4" x14ac:dyDescent="0.2">
      <c r="D505">
        <v>82</v>
      </c>
    </row>
    <row r="506" spans="4:4" x14ac:dyDescent="0.2">
      <c r="D506">
        <v>79</v>
      </c>
    </row>
    <row r="507" spans="4:4" x14ac:dyDescent="0.2">
      <c r="D507">
        <v>81</v>
      </c>
    </row>
    <row r="508" spans="4:4" x14ac:dyDescent="0.2">
      <c r="D508">
        <v>78</v>
      </c>
    </row>
    <row r="509" spans="4:4" x14ac:dyDescent="0.2">
      <c r="D509">
        <v>72</v>
      </c>
    </row>
    <row r="510" spans="4:4" x14ac:dyDescent="0.2">
      <c r="D510">
        <v>117</v>
      </c>
    </row>
    <row r="511" spans="4:4" x14ac:dyDescent="0.2">
      <c r="D511">
        <v>91</v>
      </c>
    </row>
    <row r="512" spans="4:4" x14ac:dyDescent="0.2">
      <c r="D512">
        <v>86</v>
      </c>
    </row>
    <row r="513" spans="4:4" x14ac:dyDescent="0.2">
      <c r="D513">
        <v>85</v>
      </c>
    </row>
    <row r="514" spans="4:4" x14ac:dyDescent="0.2">
      <c r="D514">
        <v>89</v>
      </c>
    </row>
    <row r="515" spans="4:4" x14ac:dyDescent="0.2">
      <c r="D515">
        <v>86</v>
      </c>
    </row>
    <row r="516" spans="4:4" x14ac:dyDescent="0.2">
      <c r="D516">
        <v>88</v>
      </c>
    </row>
    <row r="517" spans="4:4" x14ac:dyDescent="0.2">
      <c r="D517">
        <v>42</v>
      </c>
    </row>
    <row r="518" spans="4:4" x14ac:dyDescent="0.2">
      <c r="D518">
        <v>74</v>
      </c>
    </row>
    <row r="519" spans="4:4" x14ac:dyDescent="0.2">
      <c r="D519">
        <v>78</v>
      </c>
    </row>
    <row r="520" spans="4:4" x14ac:dyDescent="0.2">
      <c r="D520">
        <v>75</v>
      </c>
    </row>
    <row r="521" spans="4:4" x14ac:dyDescent="0.2">
      <c r="D521">
        <v>315</v>
      </c>
    </row>
    <row r="522" spans="4:4" x14ac:dyDescent="0.2">
      <c r="D522">
        <v>56</v>
      </c>
    </row>
    <row r="523" spans="4:4" x14ac:dyDescent="0.2">
      <c r="D523">
        <v>81</v>
      </c>
    </row>
    <row r="524" spans="4:4" x14ac:dyDescent="0.2">
      <c r="D524">
        <v>80</v>
      </c>
    </row>
    <row r="525" spans="4:4" x14ac:dyDescent="0.2">
      <c r="D525">
        <v>62</v>
      </c>
    </row>
    <row r="526" spans="4:4" x14ac:dyDescent="0.2">
      <c r="D526">
        <v>82</v>
      </c>
    </row>
    <row r="527" spans="4:4" x14ac:dyDescent="0.2">
      <c r="D527">
        <v>73</v>
      </c>
    </row>
    <row r="528" spans="4:4" x14ac:dyDescent="0.2">
      <c r="D528">
        <v>72</v>
      </c>
    </row>
    <row r="529" spans="4:4" x14ac:dyDescent="0.2">
      <c r="D529">
        <v>22</v>
      </c>
    </row>
    <row r="530" spans="4:4" x14ac:dyDescent="0.2">
      <c r="D530">
        <v>87</v>
      </c>
    </row>
    <row r="531" spans="4:4" x14ac:dyDescent="0.2">
      <c r="D531">
        <v>95</v>
      </c>
    </row>
    <row r="532" spans="4:4" x14ac:dyDescent="0.2">
      <c r="D532">
        <v>58</v>
      </c>
    </row>
    <row r="533" spans="4:4" x14ac:dyDescent="0.2">
      <c r="D533">
        <v>80</v>
      </c>
    </row>
    <row r="534" spans="4:4" x14ac:dyDescent="0.2">
      <c r="D534">
        <v>205</v>
      </c>
    </row>
    <row r="535" spans="4:4" x14ac:dyDescent="0.2">
      <c r="D535">
        <v>77</v>
      </c>
    </row>
    <row r="536" spans="4:4" x14ac:dyDescent="0.2">
      <c r="D536">
        <v>48</v>
      </c>
    </row>
    <row r="537" spans="4:4" x14ac:dyDescent="0.2">
      <c r="D537">
        <v>71</v>
      </c>
    </row>
    <row r="538" spans="4:4" x14ac:dyDescent="0.2">
      <c r="D538">
        <v>94</v>
      </c>
    </row>
    <row r="539" spans="4:4" x14ac:dyDescent="0.2">
      <c r="D539">
        <v>116</v>
      </c>
    </row>
    <row r="540" spans="4:4" x14ac:dyDescent="0.2">
      <c r="D540">
        <v>99</v>
      </c>
    </row>
    <row r="541" spans="4:4" x14ac:dyDescent="0.2">
      <c r="D541">
        <v>88</v>
      </c>
    </row>
    <row r="542" spans="4:4" x14ac:dyDescent="0.2">
      <c r="D542">
        <v>93</v>
      </c>
    </row>
    <row r="543" spans="4:4" x14ac:dyDescent="0.2">
      <c r="D543">
        <v>72</v>
      </c>
    </row>
    <row r="544" spans="4:4" x14ac:dyDescent="0.2">
      <c r="D544">
        <v>70</v>
      </c>
    </row>
    <row r="545" spans="4:4" x14ac:dyDescent="0.2">
      <c r="D545">
        <v>86</v>
      </c>
    </row>
    <row r="546" spans="4:4" x14ac:dyDescent="0.2">
      <c r="D546">
        <v>33</v>
      </c>
    </row>
    <row r="547" spans="4:4" x14ac:dyDescent="0.2">
      <c r="D547">
        <v>6</v>
      </c>
    </row>
    <row r="548" spans="4:4" x14ac:dyDescent="0.2">
      <c r="D548">
        <v>110</v>
      </c>
    </row>
    <row r="549" spans="4:4" x14ac:dyDescent="0.2">
      <c r="D549">
        <v>36</v>
      </c>
    </row>
    <row r="550" spans="4:4" x14ac:dyDescent="0.2">
      <c r="D550">
        <v>305</v>
      </c>
    </row>
    <row r="551" spans="4:4" x14ac:dyDescent="0.2">
      <c r="D551">
        <v>110</v>
      </c>
    </row>
    <row r="552" spans="4:4" x14ac:dyDescent="0.2">
      <c r="D552">
        <v>106</v>
      </c>
    </row>
    <row r="553" spans="4:4" x14ac:dyDescent="0.2">
      <c r="D553">
        <v>11</v>
      </c>
    </row>
    <row r="554" spans="4:4" x14ac:dyDescent="0.2">
      <c r="D554">
        <v>109</v>
      </c>
    </row>
    <row r="555" spans="4:4" x14ac:dyDescent="0.2">
      <c r="D555">
        <v>153</v>
      </c>
    </row>
    <row r="556" spans="4:4" x14ac:dyDescent="0.2">
      <c r="D556">
        <v>72</v>
      </c>
    </row>
    <row r="557" spans="4:4" x14ac:dyDescent="0.2">
      <c r="D557">
        <v>1</v>
      </c>
    </row>
    <row r="558" spans="4:4" x14ac:dyDescent="0.2">
      <c r="D558">
        <v>66</v>
      </c>
    </row>
    <row r="559" spans="4:4" x14ac:dyDescent="0.2">
      <c r="D559">
        <v>119</v>
      </c>
    </row>
    <row r="560" spans="4:4" x14ac:dyDescent="0.2">
      <c r="D560">
        <v>59</v>
      </c>
    </row>
    <row r="561" spans="4:4" x14ac:dyDescent="0.2">
      <c r="D561">
        <v>66</v>
      </c>
    </row>
    <row r="562" spans="4:4" x14ac:dyDescent="0.2">
      <c r="D562">
        <v>240</v>
      </c>
    </row>
    <row r="563" spans="4:4" x14ac:dyDescent="0.2">
      <c r="D563">
        <v>123</v>
      </c>
    </row>
    <row r="564" spans="4:4" x14ac:dyDescent="0.2">
      <c r="D564">
        <v>117</v>
      </c>
    </row>
    <row r="565" spans="4:4" x14ac:dyDescent="0.2">
      <c r="D565">
        <v>124</v>
      </c>
    </row>
    <row r="566" spans="4:4" x14ac:dyDescent="0.2">
      <c r="D566">
        <v>121</v>
      </c>
    </row>
    <row r="567" spans="4:4" x14ac:dyDescent="0.2">
      <c r="D567">
        <v>121</v>
      </c>
    </row>
    <row r="568" spans="4:4" x14ac:dyDescent="0.2">
      <c r="D568">
        <v>113</v>
      </c>
    </row>
    <row r="569" spans="4:4" x14ac:dyDescent="0.2">
      <c r="D569">
        <v>123</v>
      </c>
    </row>
    <row r="570" spans="4:4" x14ac:dyDescent="0.2">
      <c r="D570">
        <v>118</v>
      </c>
    </row>
    <row r="571" spans="4:4" x14ac:dyDescent="0.2">
      <c r="D571">
        <v>117</v>
      </c>
    </row>
    <row r="572" spans="4:4" x14ac:dyDescent="0.2">
      <c r="D572">
        <v>115</v>
      </c>
    </row>
    <row r="573" spans="4:4" x14ac:dyDescent="0.2">
      <c r="D573">
        <v>111</v>
      </c>
    </row>
    <row r="574" spans="4:4" x14ac:dyDescent="0.2">
      <c r="D574">
        <v>98</v>
      </c>
    </row>
    <row r="575" spans="4:4" x14ac:dyDescent="0.2">
      <c r="D575">
        <v>115</v>
      </c>
    </row>
    <row r="576" spans="4:4" x14ac:dyDescent="0.2">
      <c r="D576">
        <v>119</v>
      </c>
    </row>
    <row r="577" spans="4:4" x14ac:dyDescent="0.2">
      <c r="D577">
        <v>7</v>
      </c>
    </row>
    <row r="578" spans="4:4" x14ac:dyDescent="0.2">
      <c r="D578">
        <v>112</v>
      </c>
    </row>
    <row r="579" spans="4:4" x14ac:dyDescent="0.2">
      <c r="D579">
        <v>113</v>
      </c>
    </row>
    <row r="580" spans="4:4" x14ac:dyDescent="0.2">
      <c r="D580">
        <v>107</v>
      </c>
    </row>
    <row r="581" spans="4:4" x14ac:dyDescent="0.2">
      <c r="D581">
        <v>106</v>
      </c>
    </row>
    <row r="582" spans="4:4" x14ac:dyDescent="0.2">
      <c r="D582">
        <v>115</v>
      </c>
    </row>
    <row r="583" spans="4:4" x14ac:dyDescent="0.2">
      <c r="D583">
        <v>116</v>
      </c>
    </row>
    <row r="584" spans="4:4" x14ac:dyDescent="0.2">
      <c r="D584">
        <v>130</v>
      </c>
    </row>
    <row r="585" spans="4:4" x14ac:dyDescent="0.2">
      <c r="D585">
        <v>106</v>
      </c>
    </row>
    <row r="586" spans="4:4" x14ac:dyDescent="0.2">
      <c r="D586">
        <v>117</v>
      </c>
    </row>
    <row r="587" spans="4:4" x14ac:dyDescent="0.2">
      <c r="D587">
        <v>119</v>
      </c>
    </row>
    <row r="588" spans="4:4" x14ac:dyDescent="0.2">
      <c r="D588">
        <v>104</v>
      </c>
    </row>
    <row r="589" spans="4:4" x14ac:dyDescent="0.2">
      <c r="D589">
        <v>107</v>
      </c>
    </row>
    <row r="590" spans="4:4" x14ac:dyDescent="0.2">
      <c r="D590">
        <v>115</v>
      </c>
    </row>
    <row r="591" spans="4:4" x14ac:dyDescent="0.2">
      <c r="D591">
        <v>110</v>
      </c>
    </row>
    <row r="592" spans="4:4" x14ac:dyDescent="0.2">
      <c r="D592">
        <v>105</v>
      </c>
    </row>
    <row r="593" spans="4:4" x14ac:dyDescent="0.2">
      <c r="D593">
        <v>117</v>
      </c>
    </row>
    <row r="594" spans="4:4" x14ac:dyDescent="0.2">
      <c r="D594">
        <v>114</v>
      </c>
    </row>
    <row r="595" spans="4:4" x14ac:dyDescent="0.2">
      <c r="D595">
        <v>103</v>
      </c>
    </row>
    <row r="596" spans="4:4" x14ac:dyDescent="0.2">
      <c r="D596">
        <v>107</v>
      </c>
    </row>
    <row r="597" spans="4:4" x14ac:dyDescent="0.2">
      <c r="D597">
        <v>108</v>
      </c>
    </row>
    <row r="598" spans="4:4" x14ac:dyDescent="0.2">
      <c r="D598">
        <v>101</v>
      </c>
    </row>
    <row r="599" spans="4:4" x14ac:dyDescent="0.2">
      <c r="D599">
        <v>116</v>
      </c>
    </row>
    <row r="600" spans="4:4" x14ac:dyDescent="0.2">
      <c r="D600">
        <v>110</v>
      </c>
    </row>
    <row r="601" spans="4:4" x14ac:dyDescent="0.2">
      <c r="D601">
        <v>135</v>
      </c>
    </row>
    <row r="602" spans="4:4" x14ac:dyDescent="0.2">
      <c r="D602">
        <v>109</v>
      </c>
    </row>
    <row r="603" spans="4:4" x14ac:dyDescent="0.2">
      <c r="D603">
        <v>89</v>
      </c>
    </row>
    <row r="604" spans="4:4" x14ac:dyDescent="0.2">
      <c r="D604">
        <v>114</v>
      </c>
    </row>
    <row r="605" spans="4:4" x14ac:dyDescent="0.2">
      <c r="D605">
        <v>98</v>
      </c>
    </row>
    <row r="606" spans="4:4" x14ac:dyDescent="0.2">
      <c r="D606">
        <v>103</v>
      </c>
    </row>
    <row r="607" spans="4:4" x14ac:dyDescent="0.2">
      <c r="D607">
        <v>100</v>
      </c>
    </row>
    <row r="608" spans="4:4" x14ac:dyDescent="0.2">
      <c r="D608">
        <v>114</v>
      </c>
    </row>
    <row r="609" spans="4:4" x14ac:dyDescent="0.2">
      <c r="D609">
        <v>133</v>
      </c>
    </row>
    <row r="610" spans="4:4" x14ac:dyDescent="0.2">
      <c r="D610">
        <v>288</v>
      </c>
    </row>
    <row r="611" spans="4:4" x14ac:dyDescent="0.2">
      <c r="D611">
        <v>74</v>
      </c>
    </row>
    <row r="612" spans="4:4" x14ac:dyDescent="0.2">
      <c r="D612">
        <v>101</v>
      </c>
    </row>
    <row r="613" spans="4:4" x14ac:dyDescent="0.2">
      <c r="D613">
        <v>108</v>
      </c>
    </row>
    <row r="614" spans="4:4" x14ac:dyDescent="0.2">
      <c r="D614">
        <v>101</v>
      </c>
    </row>
    <row r="615" spans="4:4" x14ac:dyDescent="0.2">
      <c r="D615">
        <v>99</v>
      </c>
    </row>
    <row r="616" spans="4:4" x14ac:dyDescent="0.2">
      <c r="D616">
        <v>119</v>
      </c>
    </row>
    <row r="617" spans="4:4" x14ac:dyDescent="0.2">
      <c r="D617">
        <v>295</v>
      </c>
    </row>
    <row r="618" spans="4:4" x14ac:dyDescent="0.2">
      <c r="D618">
        <v>103</v>
      </c>
    </row>
    <row r="619" spans="4:4" x14ac:dyDescent="0.2">
      <c r="D619">
        <v>120</v>
      </c>
    </row>
    <row r="620" spans="4:4" x14ac:dyDescent="0.2">
      <c r="D620">
        <v>119</v>
      </c>
    </row>
    <row r="621" spans="4:4" x14ac:dyDescent="0.2">
      <c r="D621">
        <v>105</v>
      </c>
    </row>
    <row r="622" spans="4:4" x14ac:dyDescent="0.2">
      <c r="D622">
        <v>117</v>
      </c>
    </row>
    <row r="623" spans="4:4" x14ac:dyDescent="0.2">
      <c r="D623">
        <v>75</v>
      </c>
    </row>
    <row r="624" spans="4:4" x14ac:dyDescent="0.2">
      <c r="D624">
        <v>109</v>
      </c>
    </row>
    <row r="625" spans="4:4" x14ac:dyDescent="0.2">
      <c r="D625">
        <v>109</v>
      </c>
    </row>
    <row r="626" spans="4:4" x14ac:dyDescent="0.2">
      <c r="D626">
        <v>293</v>
      </c>
    </row>
    <row r="627" spans="4:4" x14ac:dyDescent="0.2">
      <c r="D627">
        <v>74</v>
      </c>
    </row>
    <row r="628" spans="4:4" x14ac:dyDescent="0.2">
      <c r="D628">
        <v>131</v>
      </c>
    </row>
    <row r="629" spans="4:4" x14ac:dyDescent="0.2">
      <c r="D629">
        <v>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F668F-36DF-2840-B574-2B9F59B8BE9B}">
  <dimension ref="B2:I9"/>
  <sheetViews>
    <sheetView workbookViewId="0"/>
  </sheetViews>
  <sheetFormatPr baseColWidth="10" defaultRowHeight="16" x14ac:dyDescent="0.2"/>
  <sheetData>
    <row r="2" spans="2:9" x14ac:dyDescent="0.2">
      <c r="B2" s="12" t="s">
        <v>0</v>
      </c>
      <c r="C2" s="12" t="s">
        <v>12</v>
      </c>
      <c r="D2" s="12" t="s">
        <v>13</v>
      </c>
      <c r="E2" s="12" t="s">
        <v>3</v>
      </c>
      <c r="F2" s="12" t="s">
        <v>0</v>
      </c>
      <c r="G2" s="12" t="s">
        <v>14</v>
      </c>
      <c r="H2" s="12" t="s">
        <v>15</v>
      </c>
      <c r="I2" s="12" t="s">
        <v>3</v>
      </c>
    </row>
    <row r="3" spans="2:9" x14ac:dyDescent="0.2">
      <c r="B3" s="5">
        <v>0</v>
      </c>
      <c r="C3" s="5">
        <v>0.8</v>
      </c>
      <c r="D3" s="5">
        <v>0.58309518948452999</v>
      </c>
      <c r="F3" s="5">
        <v>0</v>
      </c>
      <c r="G3" s="5">
        <v>0</v>
      </c>
      <c r="H3" s="5">
        <v>0</v>
      </c>
    </row>
    <row r="4" spans="2:9" x14ac:dyDescent="0.2">
      <c r="B4" s="5">
        <v>90</v>
      </c>
      <c r="C4" s="5">
        <v>0.77777777777777801</v>
      </c>
      <c r="D4" s="5">
        <v>0.32394177193585</v>
      </c>
      <c r="F4" s="5">
        <v>90</v>
      </c>
      <c r="G4" s="5">
        <v>0</v>
      </c>
      <c r="H4" s="5">
        <v>0</v>
      </c>
    </row>
    <row r="5" spans="2:9" x14ac:dyDescent="0.2">
      <c r="B5" s="5">
        <v>180</v>
      </c>
      <c r="C5" s="5">
        <v>0.25</v>
      </c>
      <c r="D5" s="5">
        <v>0.13055824196677299</v>
      </c>
      <c r="F5" s="5">
        <v>180</v>
      </c>
      <c r="G5" s="5">
        <v>8.3333333333333301E-2</v>
      </c>
      <c r="H5" s="5">
        <v>8.3333333333333301E-2</v>
      </c>
    </row>
    <row r="6" spans="2:9" x14ac:dyDescent="0.2">
      <c r="B6" s="5">
        <v>270</v>
      </c>
      <c r="C6" s="5">
        <v>0</v>
      </c>
      <c r="D6" s="5">
        <v>0</v>
      </c>
      <c r="F6" s="5">
        <v>270</v>
      </c>
      <c r="G6" s="5">
        <v>0.230769230769231</v>
      </c>
      <c r="H6" s="5">
        <v>0.16617283842071401</v>
      </c>
    </row>
    <row r="7" spans="2:9" x14ac:dyDescent="0.2">
      <c r="B7" s="5">
        <v>360</v>
      </c>
      <c r="C7" s="5">
        <v>0</v>
      </c>
      <c r="D7" s="5">
        <v>0</v>
      </c>
      <c r="F7" s="5">
        <v>360</v>
      </c>
      <c r="G7" s="5">
        <v>0.3</v>
      </c>
      <c r="H7" s="5">
        <v>0.152752523165195</v>
      </c>
    </row>
    <row r="8" spans="2:9" x14ac:dyDescent="0.2">
      <c r="B8" s="5">
        <v>450</v>
      </c>
      <c r="C8" s="5">
        <v>0</v>
      </c>
      <c r="D8" s="5">
        <v>0</v>
      </c>
      <c r="F8" s="5">
        <v>450</v>
      </c>
      <c r="G8" s="5">
        <v>0</v>
      </c>
      <c r="H8" s="5">
        <v>0</v>
      </c>
    </row>
    <row r="9" spans="2:9" x14ac:dyDescent="0.2">
      <c r="B9" s="5">
        <v>540</v>
      </c>
      <c r="C9" s="5">
        <v>0</v>
      </c>
      <c r="D9" s="5">
        <v>0</v>
      </c>
      <c r="F9" s="5">
        <v>540</v>
      </c>
      <c r="G9" s="5">
        <v>0</v>
      </c>
      <c r="H9" s="5"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38001-B8D0-D740-9522-8034C60F316A}">
  <dimension ref="B2:I9"/>
  <sheetViews>
    <sheetView workbookViewId="0"/>
  </sheetViews>
  <sheetFormatPr baseColWidth="10" defaultRowHeight="16" x14ac:dyDescent="0.2"/>
  <sheetData>
    <row r="2" spans="2:9" x14ac:dyDescent="0.2">
      <c r="B2" s="12" t="s">
        <v>0</v>
      </c>
      <c r="C2" s="12" t="s">
        <v>12</v>
      </c>
      <c r="D2" s="12" t="s">
        <v>13</v>
      </c>
      <c r="E2" s="12" t="s">
        <v>3</v>
      </c>
      <c r="F2" s="12" t="s">
        <v>0</v>
      </c>
      <c r="G2" s="12" t="s">
        <v>14</v>
      </c>
      <c r="H2" s="12" t="s">
        <v>15</v>
      </c>
      <c r="I2" s="12" t="s">
        <v>3</v>
      </c>
    </row>
    <row r="3" spans="2:9" x14ac:dyDescent="0.2">
      <c r="B3" s="5">
        <v>0</v>
      </c>
      <c r="C3" s="5">
        <v>0.1111</v>
      </c>
      <c r="D3" s="5">
        <v>0.1111</v>
      </c>
      <c r="F3" s="5">
        <v>0</v>
      </c>
      <c r="G3" s="5">
        <v>0</v>
      </c>
      <c r="H3" s="5">
        <v>0</v>
      </c>
    </row>
    <row r="4" spans="2:9" x14ac:dyDescent="0.2">
      <c r="B4" s="5">
        <v>90</v>
      </c>
      <c r="C4" s="5">
        <v>0.73329999999999995</v>
      </c>
      <c r="D4" s="5">
        <v>0.20630000000000001</v>
      </c>
      <c r="F4" s="5">
        <v>90</v>
      </c>
      <c r="G4" s="5">
        <v>0</v>
      </c>
      <c r="H4" s="5">
        <v>0</v>
      </c>
    </row>
    <row r="5" spans="2:9" x14ac:dyDescent="0.2">
      <c r="B5" s="5">
        <v>180</v>
      </c>
      <c r="C5" s="5">
        <v>0.44440000000000002</v>
      </c>
      <c r="D5" s="5">
        <v>0.1205</v>
      </c>
      <c r="F5" s="5">
        <v>180</v>
      </c>
      <c r="G5" s="5">
        <v>0</v>
      </c>
      <c r="H5" s="5">
        <v>0</v>
      </c>
    </row>
    <row r="6" spans="2:9" x14ac:dyDescent="0.2">
      <c r="B6" s="5">
        <v>270</v>
      </c>
      <c r="C6" s="5">
        <v>0</v>
      </c>
      <c r="D6" s="5">
        <v>0</v>
      </c>
      <c r="F6" s="5">
        <v>270</v>
      </c>
      <c r="G6" s="5">
        <v>0</v>
      </c>
      <c r="H6" s="5">
        <v>0</v>
      </c>
    </row>
    <row r="7" spans="2:9" x14ac:dyDescent="0.2">
      <c r="B7" s="5">
        <v>360</v>
      </c>
      <c r="C7" s="5">
        <v>0</v>
      </c>
      <c r="D7" s="5">
        <v>0</v>
      </c>
      <c r="F7" s="5">
        <v>360</v>
      </c>
      <c r="G7" s="5">
        <v>0</v>
      </c>
      <c r="H7" s="5">
        <v>0</v>
      </c>
    </row>
    <row r="8" spans="2:9" x14ac:dyDescent="0.2">
      <c r="B8" s="5"/>
      <c r="C8" s="5"/>
      <c r="D8" s="5"/>
      <c r="F8" s="5"/>
      <c r="G8" s="5"/>
      <c r="H8" s="5"/>
    </row>
    <row r="9" spans="2:9" x14ac:dyDescent="0.2">
      <c r="B9" s="5"/>
      <c r="C9" s="5"/>
      <c r="D9" s="5"/>
      <c r="F9" s="5"/>
      <c r="G9" s="5"/>
      <c r="H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19F5F-81AB-214B-9408-2DCA567CBFA1}">
  <dimension ref="B2:E33"/>
  <sheetViews>
    <sheetView workbookViewId="0"/>
  </sheetViews>
  <sheetFormatPr baseColWidth="10" defaultRowHeight="16" x14ac:dyDescent="0.2"/>
  <sheetData>
    <row r="2" spans="2:5" x14ac:dyDescent="0.2">
      <c r="B2" s="10" t="s">
        <v>0</v>
      </c>
      <c r="C2" s="10" t="s">
        <v>8</v>
      </c>
      <c r="D2" s="10" t="s">
        <v>9</v>
      </c>
      <c r="E2" s="10" t="s">
        <v>3</v>
      </c>
    </row>
    <row r="3" spans="2:5" x14ac:dyDescent="0.2">
      <c r="B3" s="4">
        <v>0</v>
      </c>
      <c r="C3" s="4">
        <v>41.7348013482911</v>
      </c>
      <c r="D3" s="4">
        <v>-0.95709490833802402</v>
      </c>
    </row>
    <row r="4" spans="2:5" x14ac:dyDescent="0.2">
      <c r="B4" s="4">
        <v>10</v>
      </c>
      <c r="C4" s="4">
        <v>32.163852264910901</v>
      </c>
      <c r="D4" s="4">
        <v>-0.47224672045953298</v>
      </c>
    </row>
    <row r="5" spans="2:5" x14ac:dyDescent="0.2">
      <c r="B5" s="4">
        <v>20</v>
      </c>
      <c r="C5" s="4">
        <v>27.441385060315501</v>
      </c>
      <c r="D5" s="4">
        <v>0.141477034383585</v>
      </c>
    </row>
    <row r="6" spans="2:5" x14ac:dyDescent="0.2">
      <c r="B6" s="4">
        <v>30</v>
      </c>
      <c r="C6" s="4">
        <v>28.856155404151401</v>
      </c>
      <c r="D6" s="4">
        <v>0.29801469960489702</v>
      </c>
    </row>
    <row r="7" spans="2:5" x14ac:dyDescent="0.2">
      <c r="B7" s="4">
        <v>40</v>
      </c>
      <c r="C7" s="4">
        <v>31.836302400200399</v>
      </c>
      <c r="D7" s="4">
        <v>-0.211648308402313</v>
      </c>
    </row>
    <row r="8" spans="2:5" x14ac:dyDescent="0.2">
      <c r="B8" s="4">
        <v>50</v>
      </c>
      <c r="C8" s="4">
        <v>29.719819316177201</v>
      </c>
      <c r="D8" s="4">
        <v>-0.19649953307346099</v>
      </c>
    </row>
    <row r="9" spans="2:5" x14ac:dyDescent="0.2">
      <c r="B9" s="4">
        <v>60</v>
      </c>
      <c r="C9" s="4">
        <v>27.754823985442599</v>
      </c>
      <c r="D9" s="4">
        <v>0.37872413246349801</v>
      </c>
    </row>
    <row r="10" spans="2:5" x14ac:dyDescent="0.2">
      <c r="B10" s="4">
        <v>70</v>
      </c>
      <c r="C10" s="4">
        <v>31.5420653100776</v>
      </c>
      <c r="D10" s="4">
        <v>0.54080029743273905</v>
      </c>
    </row>
    <row r="11" spans="2:5" x14ac:dyDescent="0.2">
      <c r="B11" s="4">
        <v>80</v>
      </c>
      <c r="C11" s="4">
        <v>36.950068284404999</v>
      </c>
      <c r="D11" s="4">
        <v>0.83591806764217003</v>
      </c>
    </row>
    <row r="12" spans="2:5" x14ac:dyDescent="0.2">
      <c r="B12" s="4">
        <v>90</v>
      </c>
      <c r="C12" s="4">
        <v>45.3092489608267</v>
      </c>
      <c r="D12" s="4">
        <v>0.37768830002210102</v>
      </c>
    </row>
    <row r="13" spans="2:5" x14ac:dyDescent="0.2">
      <c r="B13" s="4">
        <v>100</v>
      </c>
      <c r="C13" s="4">
        <v>49.086131961047698</v>
      </c>
      <c r="D13" s="4">
        <v>0.57284094505480398</v>
      </c>
    </row>
    <row r="14" spans="2:5" x14ac:dyDescent="0.2">
      <c r="B14" s="4">
        <v>110</v>
      </c>
      <c r="C14" s="4">
        <v>54.814541411595698</v>
      </c>
      <c r="D14" s="4">
        <v>-4.9953698475302802E-2</v>
      </c>
    </row>
    <row r="15" spans="2:5" x14ac:dyDescent="0.2">
      <c r="B15" s="4">
        <v>120</v>
      </c>
      <c r="C15" s="4">
        <v>54.315004426842698</v>
      </c>
      <c r="D15" s="4">
        <v>-0.3848047318783</v>
      </c>
    </row>
    <row r="16" spans="2:5" x14ac:dyDescent="0.2">
      <c r="B16" s="4">
        <v>130</v>
      </c>
      <c r="C16" s="4">
        <v>50.466957108059702</v>
      </c>
      <c r="D16" s="4">
        <v>-0.53798347740941999</v>
      </c>
    </row>
    <row r="17" spans="2:4" x14ac:dyDescent="0.2">
      <c r="B17" s="4">
        <v>140</v>
      </c>
      <c r="C17" s="4">
        <v>45.087122333965503</v>
      </c>
      <c r="D17" s="4">
        <v>-0.27153267715132301</v>
      </c>
    </row>
    <row r="18" spans="2:4" x14ac:dyDescent="0.2">
      <c r="B18" s="4">
        <v>150</v>
      </c>
      <c r="C18" s="4">
        <v>42.371795562452299</v>
      </c>
      <c r="D18" s="4">
        <v>0.53688176164437595</v>
      </c>
    </row>
    <row r="19" spans="2:4" x14ac:dyDescent="0.2">
      <c r="B19" s="4">
        <v>160</v>
      </c>
      <c r="C19" s="4">
        <v>47.740613178895998</v>
      </c>
      <c r="D19" s="4">
        <v>0.49241865156333797</v>
      </c>
    </row>
    <row r="20" spans="2:4" x14ac:dyDescent="0.2">
      <c r="B20" s="4">
        <v>170</v>
      </c>
      <c r="C20" s="4">
        <v>52.6647996945294</v>
      </c>
      <c r="D20" s="4">
        <v>0.58859885674850598</v>
      </c>
    </row>
    <row r="21" spans="2:4" x14ac:dyDescent="0.2">
      <c r="B21" s="4">
        <v>180</v>
      </c>
      <c r="C21" s="4">
        <v>58.5507882620145</v>
      </c>
      <c r="D21" s="4">
        <v>1.73057086745033E-2</v>
      </c>
    </row>
    <row r="22" spans="2:4" x14ac:dyDescent="0.2">
      <c r="B22" s="4">
        <v>190</v>
      </c>
      <c r="C22" s="4">
        <v>58.723845348759497</v>
      </c>
      <c r="D22" s="4">
        <v>-5.5309408132424E-2</v>
      </c>
    </row>
    <row r="23" spans="2:4" x14ac:dyDescent="0.2">
      <c r="B23" s="4">
        <v>200</v>
      </c>
      <c r="C23" s="4">
        <v>58.1707512674353</v>
      </c>
      <c r="D23" s="4">
        <v>-0.45962689569964998</v>
      </c>
    </row>
    <row r="24" spans="2:4" x14ac:dyDescent="0.2">
      <c r="B24" s="4">
        <v>210</v>
      </c>
      <c r="C24" s="4">
        <v>53.574482310438803</v>
      </c>
      <c r="D24" s="4">
        <v>0.42071079385406202</v>
      </c>
    </row>
    <row r="25" spans="2:4" x14ac:dyDescent="0.2">
      <c r="B25" s="4">
        <v>220</v>
      </c>
      <c r="C25" s="4">
        <v>57.781590248979398</v>
      </c>
      <c r="D25" s="4">
        <v>0.65955193804561496</v>
      </c>
    </row>
    <row r="26" spans="2:4" x14ac:dyDescent="0.2">
      <c r="B26" s="4">
        <v>230</v>
      </c>
      <c r="C26" s="4">
        <v>64.377109629435495</v>
      </c>
      <c r="D26" s="4">
        <v>4.9357586350207303E-2</v>
      </c>
    </row>
    <row r="27" spans="2:4" x14ac:dyDescent="0.2">
      <c r="B27" s="4">
        <v>240</v>
      </c>
      <c r="C27" s="4">
        <v>64.870685492937596</v>
      </c>
      <c r="D27" s="4">
        <v>-0.50484697449517502</v>
      </c>
    </row>
    <row r="28" spans="2:4" x14ac:dyDescent="0.2">
      <c r="B28" s="4">
        <v>250</v>
      </c>
      <c r="C28" s="4">
        <v>59.822215747985901</v>
      </c>
      <c r="D28" s="4">
        <v>-0.188008931698634</v>
      </c>
    </row>
    <row r="29" spans="2:4" x14ac:dyDescent="0.2">
      <c r="B29" s="4">
        <v>260</v>
      </c>
      <c r="C29" s="4">
        <v>57.942126430999501</v>
      </c>
      <c r="D29" s="4">
        <v>0.51301195170418101</v>
      </c>
    </row>
    <row r="30" spans="2:4" x14ac:dyDescent="0.2">
      <c r="B30" s="4">
        <v>270</v>
      </c>
      <c r="C30" s="4">
        <v>63.072245948041299</v>
      </c>
      <c r="D30" s="4">
        <v>-0.19263613961583001</v>
      </c>
    </row>
    <row r="31" spans="2:4" x14ac:dyDescent="0.2">
      <c r="B31" s="4">
        <v>280</v>
      </c>
      <c r="C31" s="4">
        <v>61.145884551883</v>
      </c>
      <c r="D31" s="4">
        <v>0.108628114600426</v>
      </c>
    </row>
    <row r="32" spans="2:4" x14ac:dyDescent="0.2">
      <c r="B32" s="4">
        <v>290</v>
      </c>
      <c r="C32" s="4">
        <v>62.232165697887297</v>
      </c>
      <c r="D32" s="4">
        <v>0.15903926954606901</v>
      </c>
    </row>
    <row r="33" spans="2:4" x14ac:dyDescent="0.2">
      <c r="B33" s="4">
        <v>300</v>
      </c>
      <c r="C33" s="4">
        <v>63.822558393347997</v>
      </c>
      <c r="D33" s="4">
        <v>0.24152523727975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32A2F-6054-7643-8792-762DDD730A72}">
  <dimension ref="B2:I7"/>
  <sheetViews>
    <sheetView workbookViewId="0"/>
  </sheetViews>
  <sheetFormatPr baseColWidth="10" defaultRowHeight="16" x14ac:dyDescent="0.2"/>
  <sheetData>
    <row r="2" spans="2:9" x14ac:dyDescent="0.2">
      <c r="B2" s="12" t="s">
        <v>0</v>
      </c>
      <c r="C2" s="12" t="s">
        <v>12</v>
      </c>
      <c r="D2" s="12" t="s">
        <v>13</v>
      </c>
      <c r="E2" s="12" t="s">
        <v>3</v>
      </c>
      <c r="F2" s="12" t="s">
        <v>0</v>
      </c>
      <c r="G2" s="12" t="s">
        <v>14</v>
      </c>
      <c r="H2" s="12" t="s">
        <v>15</v>
      </c>
      <c r="I2" s="12" t="s">
        <v>3</v>
      </c>
    </row>
    <row r="3" spans="2:9" x14ac:dyDescent="0.2">
      <c r="B3" s="5">
        <v>0</v>
      </c>
      <c r="C3" s="5">
        <v>0.44440000000000002</v>
      </c>
      <c r="D3" s="5">
        <v>0.2422</v>
      </c>
      <c r="F3" s="5">
        <v>0</v>
      </c>
      <c r="G3" s="5">
        <v>0</v>
      </c>
      <c r="H3" s="5">
        <v>0</v>
      </c>
    </row>
    <row r="4" spans="2:9" x14ac:dyDescent="0.2">
      <c r="B4" s="5">
        <v>90</v>
      </c>
      <c r="C4" s="5">
        <v>0.4118</v>
      </c>
      <c r="D4" s="5">
        <v>0.19289999999999999</v>
      </c>
      <c r="F4" s="5">
        <v>90</v>
      </c>
      <c r="G4" s="5">
        <v>5.8799999999999998E-2</v>
      </c>
      <c r="H4" s="5">
        <v>5.8799999999999998E-2</v>
      </c>
    </row>
    <row r="5" spans="2:9" x14ac:dyDescent="0.2">
      <c r="B5" s="5">
        <v>180</v>
      </c>
      <c r="C5" s="5">
        <v>0.47060000000000002</v>
      </c>
      <c r="D5" s="5">
        <v>0.17399999999999999</v>
      </c>
      <c r="F5" s="5">
        <v>180</v>
      </c>
      <c r="G5" s="5">
        <v>0.4118</v>
      </c>
      <c r="H5" s="5">
        <v>0.15</v>
      </c>
    </row>
    <row r="6" spans="2:9" x14ac:dyDescent="0.2">
      <c r="B6" s="5">
        <v>270</v>
      </c>
      <c r="C6" s="5">
        <v>0.29409999999999997</v>
      </c>
      <c r="D6" s="5">
        <v>0.1139</v>
      </c>
      <c r="F6" s="5">
        <v>270</v>
      </c>
      <c r="G6" s="5">
        <v>0.17649999999999999</v>
      </c>
      <c r="H6" s="5">
        <v>9.5299999999999996E-2</v>
      </c>
    </row>
    <row r="7" spans="2:9" x14ac:dyDescent="0.2">
      <c r="B7" s="5">
        <v>360</v>
      </c>
      <c r="C7" s="5">
        <v>0</v>
      </c>
      <c r="D7" s="5">
        <v>0</v>
      </c>
      <c r="F7" s="5">
        <v>360</v>
      </c>
      <c r="G7" s="5">
        <v>0</v>
      </c>
      <c r="H7" s="5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8E29D-5D18-8E45-ACF1-7F8B6D03455E}">
  <dimension ref="B2:M10"/>
  <sheetViews>
    <sheetView workbookViewId="0"/>
  </sheetViews>
  <sheetFormatPr baseColWidth="10" defaultRowHeight="16" x14ac:dyDescent="0.2"/>
  <sheetData>
    <row r="2" spans="2:13" x14ac:dyDescent="0.2">
      <c r="B2" s="26" t="s">
        <v>18</v>
      </c>
      <c r="C2" s="26"/>
      <c r="D2" s="26"/>
      <c r="F2" s="26" t="s">
        <v>19</v>
      </c>
      <c r="G2" s="26"/>
      <c r="H2" s="26"/>
      <c r="J2" s="26" t="s">
        <v>20</v>
      </c>
      <c r="K2" s="26"/>
      <c r="L2" s="26"/>
    </row>
    <row r="3" spans="2:13" x14ac:dyDescent="0.2">
      <c r="B3" s="12" t="s">
        <v>0</v>
      </c>
      <c r="C3" s="12" t="s">
        <v>12</v>
      </c>
      <c r="D3" s="12" t="s">
        <v>13</v>
      </c>
      <c r="E3" s="12" t="s">
        <v>3</v>
      </c>
      <c r="F3" s="12" t="s">
        <v>0</v>
      </c>
      <c r="G3" s="12" t="s">
        <v>12</v>
      </c>
      <c r="H3" s="12" t="s">
        <v>13</v>
      </c>
      <c r="I3" s="12" t="s">
        <v>3</v>
      </c>
      <c r="J3" s="12" t="s">
        <v>0</v>
      </c>
      <c r="K3" s="12" t="s">
        <v>12</v>
      </c>
      <c r="L3" s="12" t="s">
        <v>13</v>
      </c>
      <c r="M3" s="12" t="s">
        <v>3</v>
      </c>
    </row>
    <row r="4" spans="2:13" x14ac:dyDescent="0.2">
      <c r="B4" s="5">
        <v>0</v>
      </c>
      <c r="C4" s="5">
        <v>0.8</v>
      </c>
      <c r="D4" s="5">
        <v>0.58309518948452999</v>
      </c>
      <c r="F4" s="5">
        <v>0</v>
      </c>
      <c r="G4" s="5">
        <v>0.1111</v>
      </c>
      <c r="H4" s="5">
        <v>0.1111</v>
      </c>
      <c r="J4" s="5">
        <v>0</v>
      </c>
      <c r="K4" s="5">
        <v>0.44440000000000002</v>
      </c>
      <c r="L4" s="5">
        <v>0.2422</v>
      </c>
    </row>
    <row r="5" spans="2:13" x14ac:dyDescent="0.2">
      <c r="B5" s="5">
        <v>90</v>
      </c>
      <c r="C5" s="5">
        <v>0.77777777777777801</v>
      </c>
      <c r="D5" s="5">
        <v>0.32394177193585</v>
      </c>
      <c r="F5" s="5">
        <v>90</v>
      </c>
      <c r="G5" s="5">
        <v>0.73329999999999995</v>
      </c>
      <c r="H5" s="5">
        <v>0.20630000000000001</v>
      </c>
      <c r="J5" s="5">
        <v>90</v>
      </c>
      <c r="K5" s="5">
        <v>0.4118</v>
      </c>
      <c r="L5" s="5">
        <v>0.19289999999999999</v>
      </c>
    </row>
    <row r="6" spans="2:13" x14ac:dyDescent="0.2">
      <c r="B6" s="5">
        <v>180</v>
      </c>
      <c r="C6" s="5">
        <v>0.25</v>
      </c>
      <c r="D6" s="5">
        <v>0.13055824196677299</v>
      </c>
      <c r="F6" s="5">
        <v>180</v>
      </c>
      <c r="G6" s="5">
        <v>0.44440000000000002</v>
      </c>
      <c r="H6" s="5">
        <v>0.1205</v>
      </c>
      <c r="J6" s="5">
        <v>180</v>
      </c>
      <c r="K6" s="5">
        <v>0.47060000000000002</v>
      </c>
      <c r="L6" s="5">
        <v>0.17399999999999999</v>
      </c>
    </row>
    <row r="7" spans="2:13" x14ac:dyDescent="0.2">
      <c r="B7" s="5">
        <v>270</v>
      </c>
      <c r="C7" s="5">
        <v>0</v>
      </c>
      <c r="D7" s="5">
        <v>0</v>
      </c>
      <c r="F7" s="5">
        <v>270</v>
      </c>
      <c r="G7" s="5">
        <v>0</v>
      </c>
      <c r="H7" s="5">
        <v>0</v>
      </c>
      <c r="J7" s="5">
        <v>270</v>
      </c>
      <c r="K7" s="5">
        <v>0.29409999999999997</v>
      </c>
      <c r="L7" s="5">
        <v>0.1139</v>
      </c>
    </row>
    <row r="8" spans="2:13" x14ac:dyDescent="0.2">
      <c r="B8" s="5">
        <v>360</v>
      </c>
      <c r="C8" s="5">
        <v>0</v>
      </c>
      <c r="D8" s="5">
        <v>0</v>
      </c>
      <c r="F8" s="5">
        <v>360</v>
      </c>
      <c r="G8" s="5">
        <v>0</v>
      </c>
      <c r="H8" s="5">
        <v>0</v>
      </c>
      <c r="J8" s="5">
        <v>360</v>
      </c>
      <c r="K8" s="5">
        <v>0</v>
      </c>
      <c r="L8" s="5">
        <v>0</v>
      </c>
    </row>
    <row r="9" spans="2:13" x14ac:dyDescent="0.2">
      <c r="B9" s="5">
        <v>450</v>
      </c>
      <c r="C9" s="5">
        <v>0</v>
      </c>
      <c r="D9" s="5">
        <v>0</v>
      </c>
    </row>
    <row r="10" spans="2:13" x14ac:dyDescent="0.2">
      <c r="B10" s="5">
        <v>540</v>
      </c>
      <c r="C10" s="5">
        <v>0</v>
      </c>
      <c r="D10" s="5">
        <v>0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D3287-0111-CB41-B3DA-990AC3E10967}">
  <dimension ref="B2:M10"/>
  <sheetViews>
    <sheetView workbookViewId="0"/>
  </sheetViews>
  <sheetFormatPr baseColWidth="10" defaultRowHeight="16" x14ac:dyDescent="0.2"/>
  <sheetData>
    <row r="2" spans="2:13" x14ac:dyDescent="0.2">
      <c r="B2" s="26" t="s">
        <v>18</v>
      </c>
      <c r="C2" s="26"/>
      <c r="D2" s="26"/>
      <c r="F2" s="26" t="s">
        <v>19</v>
      </c>
      <c r="G2" s="26"/>
      <c r="H2" s="26"/>
      <c r="J2" s="26" t="s">
        <v>20</v>
      </c>
      <c r="K2" s="26"/>
      <c r="L2" s="26"/>
    </row>
    <row r="3" spans="2:13" x14ac:dyDescent="0.2">
      <c r="B3" s="12" t="s">
        <v>0</v>
      </c>
      <c r="C3" s="12" t="s">
        <v>14</v>
      </c>
      <c r="D3" s="12" t="s">
        <v>15</v>
      </c>
      <c r="E3" s="12" t="s">
        <v>3</v>
      </c>
      <c r="F3" s="12" t="s">
        <v>0</v>
      </c>
      <c r="G3" s="12" t="s">
        <v>14</v>
      </c>
      <c r="H3" s="12" t="s">
        <v>15</v>
      </c>
      <c r="I3" s="12" t="s">
        <v>3</v>
      </c>
      <c r="J3" s="12" t="s">
        <v>0</v>
      </c>
      <c r="K3" s="12" t="s">
        <v>14</v>
      </c>
      <c r="L3" s="12" t="s">
        <v>15</v>
      </c>
      <c r="M3" s="12" t="s">
        <v>3</v>
      </c>
    </row>
    <row r="4" spans="2:13" x14ac:dyDescent="0.2">
      <c r="B4" s="5">
        <v>0</v>
      </c>
      <c r="C4" s="5">
        <v>0</v>
      </c>
      <c r="D4" s="5">
        <v>0</v>
      </c>
      <c r="F4" s="5">
        <v>0</v>
      </c>
      <c r="G4" s="5">
        <v>0</v>
      </c>
      <c r="H4" s="5">
        <v>0</v>
      </c>
      <c r="J4" s="5">
        <v>0</v>
      </c>
      <c r="K4" s="5">
        <v>0</v>
      </c>
      <c r="L4" s="5">
        <v>0</v>
      </c>
    </row>
    <row r="5" spans="2:13" x14ac:dyDescent="0.2">
      <c r="B5" s="5">
        <v>90</v>
      </c>
      <c r="C5" s="5">
        <v>0</v>
      </c>
      <c r="D5" s="5">
        <v>0</v>
      </c>
      <c r="F5" s="5">
        <v>90</v>
      </c>
      <c r="G5" s="5">
        <v>0</v>
      </c>
      <c r="H5" s="5">
        <v>0</v>
      </c>
      <c r="J5" s="5">
        <v>90</v>
      </c>
      <c r="K5" s="5">
        <v>5.8799999999999998E-2</v>
      </c>
      <c r="L5" s="5">
        <v>5.8799999999999998E-2</v>
      </c>
    </row>
    <row r="6" spans="2:13" x14ac:dyDescent="0.2">
      <c r="B6" s="5">
        <v>180</v>
      </c>
      <c r="C6" s="5">
        <v>8.3333333333333301E-2</v>
      </c>
      <c r="D6" s="5">
        <v>8.3333333333333301E-2</v>
      </c>
      <c r="F6" s="5">
        <v>180</v>
      </c>
      <c r="G6" s="5">
        <v>0</v>
      </c>
      <c r="H6" s="5">
        <v>0</v>
      </c>
      <c r="J6" s="5">
        <v>180</v>
      </c>
      <c r="K6" s="5">
        <v>0.4118</v>
      </c>
      <c r="L6" s="5">
        <v>0.15</v>
      </c>
    </row>
    <row r="7" spans="2:13" x14ac:dyDescent="0.2">
      <c r="B7" s="5">
        <v>270</v>
      </c>
      <c r="C7" s="5">
        <v>0.230769230769231</v>
      </c>
      <c r="D7" s="5">
        <v>0.16617283842071401</v>
      </c>
      <c r="F7" s="5">
        <v>270</v>
      </c>
      <c r="G7" s="5">
        <v>0</v>
      </c>
      <c r="H7" s="5">
        <v>0</v>
      </c>
      <c r="J7" s="5">
        <v>270</v>
      </c>
      <c r="K7" s="5">
        <v>0.17649999999999999</v>
      </c>
      <c r="L7" s="5">
        <v>9.5299999999999996E-2</v>
      </c>
    </row>
    <row r="8" spans="2:13" x14ac:dyDescent="0.2">
      <c r="B8" s="5">
        <v>360</v>
      </c>
      <c r="C8" s="5">
        <v>0.3</v>
      </c>
      <c r="D8" s="5">
        <v>0.152752523165195</v>
      </c>
      <c r="F8" s="5">
        <v>360</v>
      </c>
      <c r="G8" s="5">
        <v>0</v>
      </c>
      <c r="H8" s="5">
        <v>0</v>
      </c>
      <c r="J8" s="5">
        <v>360</v>
      </c>
      <c r="K8" s="5">
        <v>0</v>
      </c>
      <c r="L8" s="5">
        <v>0</v>
      </c>
    </row>
    <row r="9" spans="2:13" x14ac:dyDescent="0.2">
      <c r="B9" s="5">
        <v>450</v>
      </c>
      <c r="C9" s="5">
        <v>0</v>
      </c>
      <c r="D9" s="5">
        <v>0</v>
      </c>
    </row>
    <row r="10" spans="2:13" x14ac:dyDescent="0.2">
      <c r="B10" s="5">
        <v>540</v>
      </c>
      <c r="C10" s="5">
        <v>0</v>
      </c>
      <c r="D10" s="5">
        <v>0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1F378-0A93-C64B-A467-5A27BA0E40C7}">
  <dimension ref="B2:G32"/>
  <sheetViews>
    <sheetView workbookViewId="0"/>
  </sheetViews>
  <sheetFormatPr baseColWidth="10" defaultRowHeight="16" x14ac:dyDescent="0.2"/>
  <sheetData>
    <row r="2" spans="2:7" x14ac:dyDescent="0.2">
      <c r="B2" t="s">
        <v>0</v>
      </c>
      <c r="C2" t="s">
        <v>33</v>
      </c>
      <c r="D2" t="s">
        <v>3</v>
      </c>
      <c r="E2" t="s">
        <v>34</v>
      </c>
      <c r="F2" t="s">
        <v>25</v>
      </c>
      <c r="G2" t="s">
        <v>3</v>
      </c>
    </row>
    <row r="3" spans="2:7" x14ac:dyDescent="0.2">
      <c r="B3" s="5">
        <v>0</v>
      </c>
      <c r="C3" s="5">
        <v>0.86970000000000003</v>
      </c>
      <c r="D3" s="5"/>
      <c r="E3" s="5">
        <v>0</v>
      </c>
      <c r="F3" s="5">
        <v>11.0654</v>
      </c>
    </row>
    <row r="4" spans="2:7" x14ac:dyDescent="0.2">
      <c r="B4" s="5">
        <v>10</v>
      </c>
      <c r="C4" s="5">
        <v>0.97250000000000003</v>
      </c>
      <c r="D4" s="5"/>
      <c r="E4" s="5">
        <v>10</v>
      </c>
      <c r="F4" s="5">
        <v>2.9558</v>
      </c>
    </row>
    <row r="5" spans="2:7" x14ac:dyDescent="0.2">
      <c r="B5" s="5">
        <v>20</v>
      </c>
      <c r="C5" s="5">
        <v>1</v>
      </c>
      <c r="D5" s="5"/>
      <c r="E5" s="5">
        <v>20</v>
      </c>
      <c r="F5" s="5">
        <v>-5.8453999999999997</v>
      </c>
    </row>
    <row r="6" spans="2:7" x14ac:dyDescent="0.2">
      <c r="B6" s="5">
        <v>30</v>
      </c>
      <c r="C6" s="5">
        <v>0.94569999999999999</v>
      </c>
      <c r="D6" s="5"/>
      <c r="E6" s="5">
        <v>30</v>
      </c>
      <c r="F6" s="5">
        <v>-9.7600999999999996</v>
      </c>
    </row>
    <row r="7" spans="2:7" x14ac:dyDescent="0.2">
      <c r="B7" s="5">
        <v>40</v>
      </c>
      <c r="C7" s="5">
        <v>0.85499999999999998</v>
      </c>
      <c r="D7" s="5"/>
      <c r="E7" s="5">
        <v>40</v>
      </c>
      <c r="F7" s="5">
        <v>-2.2446999999999999</v>
      </c>
    </row>
    <row r="8" spans="2:7" x14ac:dyDescent="0.2">
      <c r="B8" s="5">
        <v>50</v>
      </c>
      <c r="C8" s="5">
        <v>0.83409999999999995</v>
      </c>
      <c r="D8" s="5"/>
      <c r="E8" s="5">
        <v>50</v>
      </c>
      <c r="F8" s="5">
        <v>2.6535000000000002</v>
      </c>
    </row>
    <row r="9" spans="2:7" x14ac:dyDescent="0.2">
      <c r="B9" s="5">
        <v>60</v>
      </c>
      <c r="C9" s="5">
        <v>0.85880000000000001</v>
      </c>
      <c r="D9" s="5"/>
      <c r="E9" s="5">
        <v>60</v>
      </c>
      <c r="F9" s="5">
        <v>4.4531999999999998</v>
      </c>
    </row>
    <row r="10" spans="2:7" x14ac:dyDescent="0.2">
      <c r="B10" s="5">
        <v>70</v>
      </c>
      <c r="C10" s="5">
        <v>0.90010000000000001</v>
      </c>
      <c r="D10" s="5"/>
      <c r="E10" s="5">
        <v>70</v>
      </c>
      <c r="F10" s="5">
        <v>2.6417999999999999</v>
      </c>
    </row>
    <row r="11" spans="2:7" x14ac:dyDescent="0.2">
      <c r="B11" s="5">
        <v>80</v>
      </c>
      <c r="C11" s="5">
        <v>0.92469999999999997</v>
      </c>
      <c r="D11" s="5"/>
      <c r="E11" s="5">
        <v>80</v>
      </c>
      <c r="F11" s="5">
        <v>-1.5155000000000001</v>
      </c>
    </row>
    <row r="12" spans="2:7" x14ac:dyDescent="0.2">
      <c r="B12" s="5">
        <v>90</v>
      </c>
      <c r="C12" s="5">
        <v>0.91059999999999997</v>
      </c>
      <c r="D12" s="5"/>
      <c r="E12" s="5">
        <v>90</v>
      </c>
      <c r="F12" s="5">
        <v>-9.2929999999999993</v>
      </c>
    </row>
    <row r="13" spans="2:7" x14ac:dyDescent="0.2">
      <c r="B13" s="5">
        <v>100</v>
      </c>
      <c r="C13" s="5">
        <v>0.82420000000000004</v>
      </c>
      <c r="D13" s="5"/>
      <c r="E13" s="5">
        <v>100</v>
      </c>
      <c r="F13" s="5">
        <v>-6.4786000000000001</v>
      </c>
    </row>
    <row r="14" spans="2:7" x14ac:dyDescent="0.2">
      <c r="B14" s="5">
        <v>110</v>
      </c>
      <c r="C14" s="5">
        <v>0.76400000000000001</v>
      </c>
      <c r="D14" s="5"/>
      <c r="E14" s="5">
        <v>110</v>
      </c>
      <c r="F14" s="5">
        <v>-7.9215</v>
      </c>
    </row>
    <row r="15" spans="2:7" x14ac:dyDescent="0.2">
      <c r="B15" s="5">
        <v>120</v>
      </c>
      <c r="C15" s="5">
        <v>0.69040000000000001</v>
      </c>
      <c r="D15" s="5"/>
      <c r="E15" s="5">
        <v>120</v>
      </c>
      <c r="F15" s="5">
        <v>-5.4069000000000003</v>
      </c>
    </row>
    <row r="16" spans="2:7" x14ac:dyDescent="0.2">
      <c r="B16" s="5">
        <v>130</v>
      </c>
      <c r="C16" s="5">
        <v>0.64019999999999999</v>
      </c>
      <c r="D16" s="5"/>
      <c r="E16" s="5">
        <v>130</v>
      </c>
      <c r="F16" s="5">
        <v>-1.2755000000000001</v>
      </c>
    </row>
    <row r="17" spans="2:6" x14ac:dyDescent="0.2">
      <c r="B17" s="5">
        <v>140</v>
      </c>
      <c r="C17" s="5">
        <v>0.62829999999999997</v>
      </c>
      <c r="D17" s="5"/>
      <c r="E17" s="5">
        <v>140</v>
      </c>
      <c r="F17" s="5">
        <v>1.8774999999999999</v>
      </c>
    </row>
    <row r="18" spans="2:6" x14ac:dyDescent="0.2">
      <c r="B18" s="5">
        <v>150</v>
      </c>
      <c r="C18" s="5">
        <v>0.64570000000000005</v>
      </c>
      <c r="D18" s="5"/>
      <c r="E18" s="5">
        <v>150</v>
      </c>
      <c r="F18" s="5">
        <v>-2.7404000000000002</v>
      </c>
    </row>
    <row r="19" spans="2:6" x14ac:dyDescent="0.2">
      <c r="B19" s="5">
        <v>160</v>
      </c>
      <c r="C19" s="5">
        <v>0.62029999999999996</v>
      </c>
      <c r="D19" s="5"/>
      <c r="E19" s="5">
        <v>160</v>
      </c>
      <c r="F19" s="5">
        <v>-5.0955000000000004</v>
      </c>
    </row>
    <row r="20" spans="2:6" x14ac:dyDescent="0.2">
      <c r="B20" s="5">
        <v>170</v>
      </c>
      <c r="C20" s="5">
        <v>0.57289999999999996</v>
      </c>
      <c r="D20" s="5"/>
      <c r="E20" s="5">
        <v>170</v>
      </c>
      <c r="F20" s="5">
        <v>-5.7274000000000003</v>
      </c>
    </row>
    <row r="21" spans="2:6" x14ac:dyDescent="0.2">
      <c r="B21" s="5">
        <v>180</v>
      </c>
      <c r="C21" s="5">
        <v>0.51970000000000005</v>
      </c>
      <c r="D21" s="5"/>
      <c r="E21" s="5">
        <v>180</v>
      </c>
      <c r="F21" s="5">
        <v>-2.3719000000000001</v>
      </c>
    </row>
    <row r="22" spans="2:6" x14ac:dyDescent="0.2">
      <c r="B22" s="5">
        <v>190</v>
      </c>
      <c r="C22" s="5">
        <v>0.49759999999999999</v>
      </c>
      <c r="D22" s="5"/>
      <c r="E22" s="5">
        <v>190</v>
      </c>
      <c r="F22" s="5">
        <v>-0.95369999999999999</v>
      </c>
    </row>
    <row r="23" spans="2:6" x14ac:dyDescent="0.2">
      <c r="B23" s="5">
        <v>200</v>
      </c>
      <c r="C23" s="5">
        <v>0.48880000000000001</v>
      </c>
      <c r="D23" s="5"/>
      <c r="E23" s="5">
        <v>200</v>
      </c>
      <c r="F23" s="5">
        <v>-0.63190000000000002</v>
      </c>
    </row>
    <row r="24" spans="2:6" x14ac:dyDescent="0.2">
      <c r="B24" s="5">
        <v>210</v>
      </c>
      <c r="C24" s="5">
        <v>0.4829</v>
      </c>
      <c r="D24" s="5"/>
      <c r="E24" s="5">
        <v>210</v>
      </c>
      <c r="F24" s="5">
        <v>-3.4424000000000001</v>
      </c>
    </row>
    <row r="25" spans="2:6" x14ac:dyDescent="0.2">
      <c r="B25" s="5">
        <v>220</v>
      </c>
      <c r="C25" s="5">
        <v>0.45090000000000002</v>
      </c>
      <c r="D25" s="5"/>
      <c r="E25" s="5">
        <v>220</v>
      </c>
      <c r="F25" s="5">
        <v>-0.63319999999999999</v>
      </c>
    </row>
    <row r="26" spans="2:6" x14ac:dyDescent="0.2">
      <c r="B26" s="5">
        <v>230</v>
      </c>
      <c r="C26" s="5">
        <v>0.44500000000000001</v>
      </c>
      <c r="D26" s="5"/>
      <c r="E26" s="5">
        <v>230</v>
      </c>
      <c r="F26" s="5">
        <v>-2.4159999999999999</v>
      </c>
    </row>
    <row r="27" spans="2:6" x14ac:dyDescent="0.2">
      <c r="B27" s="5">
        <v>240</v>
      </c>
      <c r="C27" s="5">
        <v>0.42259999999999998</v>
      </c>
      <c r="D27" s="5"/>
      <c r="E27" s="5">
        <v>240</v>
      </c>
      <c r="F27" s="5">
        <v>1.3532999999999999</v>
      </c>
    </row>
    <row r="28" spans="2:6" x14ac:dyDescent="0.2">
      <c r="B28" s="5">
        <v>250</v>
      </c>
      <c r="C28" s="5">
        <v>0.43509999999999999</v>
      </c>
      <c r="D28" s="5"/>
      <c r="E28" s="5">
        <v>250</v>
      </c>
      <c r="F28" s="5">
        <v>2.1461000000000001</v>
      </c>
    </row>
    <row r="29" spans="2:6" x14ac:dyDescent="0.2">
      <c r="B29" s="5">
        <v>260</v>
      </c>
      <c r="C29" s="5">
        <v>0.4551</v>
      </c>
      <c r="D29" s="5"/>
      <c r="E29" s="5">
        <v>260</v>
      </c>
      <c r="F29" s="5">
        <v>-1.1626000000000001</v>
      </c>
    </row>
    <row r="30" spans="2:6" x14ac:dyDescent="0.2">
      <c r="B30" s="5">
        <v>270</v>
      </c>
      <c r="C30" s="5">
        <v>0.44429999999999997</v>
      </c>
      <c r="D30" s="5"/>
      <c r="E30" s="5">
        <v>270</v>
      </c>
      <c r="F30" s="5">
        <v>-2.8429000000000002</v>
      </c>
    </row>
    <row r="31" spans="2:6" x14ac:dyDescent="0.2">
      <c r="B31" s="5">
        <v>280</v>
      </c>
      <c r="C31" s="5">
        <v>0.41789999999999999</v>
      </c>
      <c r="D31" s="5"/>
      <c r="E31" s="5"/>
      <c r="F31" s="5"/>
    </row>
    <row r="32" spans="2:6" x14ac:dyDescent="0.2">
      <c r="B32" s="5"/>
      <c r="C32" s="5"/>
      <c r="D32" s="5"/>
      <c r="E32" s="5"/>
      <c r="F32" s="5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6A0D7-1E95-8940-84FA-E04C971F5FA2}">
  <dimension ref="B2:G31"/>
  <sheetViews>
    <sheetView workbookViewId="0"/>
  </sheetViews>
  <sheetFormatPr baseColWidth="10" defaultRowHeight="16" x14ac:dyDescent="0.2"/>
  <sheetData>
    <row r="2" spans="2:7" x14ac:dyDescent="0.2">
      <c r="B2" t="s">
        <v>0</v>
      </c>
      <c r="C2" t="s">
        <v>33</v>
      </c>
      <c r="D2" t="s">
        <v>3</v>
      </c>
      <c r="E2" t="s">
        <v>34</v>
      </c>
      <c r="F2" t="s">
        <v>25</v>
      </c>
      <c r="G2" t="s">
        <v>3</v>
      </c>
    </row>
    <row r="3" spans="2:7" x14ac:dyDescent="0.2">
      <c r="B3" s="5">
        <v>0</v>
      </c>
      <c r="C3" s="5">
        <v>1</v>
      </c>
      <c r="D3" s="5"/>
      <c r="E3" s="5">
        <v>0</v>
      </c>
      <c r="F3" s="5">
        <v>-19.090699999999998</v>
      </c>
    </row>
    <row r="4" spans="2:7" x14ac:dyDescent="0.2">
      <c r="B4" s="5">
        <v>10</v>
      </c>
      <c r="C4" s="5">
        <v>0.83489999999999998</v>
      </c>
      <c r="D4" s="5"/>
      <c r="E4" s="5">
        <v>10</v>
      </c>
      <c r="F4" s="5">
        <v>-9.0671999999999997</v>
      </c>
    </row>
    <row r="5" spans="2:7" x14ac:dyDescent="0.2">
      <c r="B5" s="5">
        <v>20</v>
      </c>
      <c r="C5" s="5">
        <v>0.75649999999999995</v>
      </c>
      <c r="D5" s="5"/>
      <c r="E5" s="5">
        <v>20</v>
      </c>
      <c r="F5" s="5">
        <v>-0.80189999999999995</v>
      </c>
    </row>
    <row r="6" spans="2:7" x14ac:dyDescent="0.2">
      <c r="B6" s="5">
        <v>30</v>
      </c>
      <c r="C6" s="5">
        <v>0.74960000000000004</v>
      </c>
      <c r="D6" s="5"/>
      <c r="E6" s="5">
        <v>30</v>
      </c>
      <c r="F6" s="5">
        <v>8.9932999999999996</v>
      </c>
    </row>
    <row r="7" spans="2:7" x14ac:dyDescent="0.2">
      <c r="B7" s="5">
        <v>40</v>
      </c>
      <c r="C7" s="5">
        <v>0.82730000000000004</v>
      </c>
      <c r="D7" s="5"/>
      <c r="E7" s="5">
        <v>40</v>
      </c>
      <c r="F7" s="5">
        <v>2.8702000000000001</v>
      </c>
    </row>
    <row r="8" spans="2:7" x14ac:dyDescent="0.2">
      <c r="B8" s="5">
        <v>50</v>
      </c>
      <c r="C8" s="5">
        <v>0.85219999999999996</v>
      </c>
      <c r="D8" s="5"/>
      <c r="E8" s="5">
        <v>50</v>
      </c>
      <c r="F8" s="5">
        <v>-9.9248999999999992</v>
      </c>
    </row>
    <row r="9" spans="2:7" x14ac:dyDescent="0.2">
      <c r="B9" s="5">
        <v>60</v>
      </c>
      <c r="C9" s="5">
        <v>0.76629999999999998</v>
      </c>
      <c r="D9" s="5"/>
      <c r="E9" s="5">
        <v>60</v>
      </c>
      <c r="F9" s="5">
        <v>-6.8406000000000002</v>
      </c>
    </row>
    <row r="10" spans="2:7" x14ac:dyDescent="0.2">
      <c r="B10" s="5">
        <v>70</v>
      </c>
      <c r="C10" s="5">
        <v>0.70720000000000005</v>
      </c>
      <c r="D10" s="5"/>
      <c r="E10" s="5">
        <v>70</v>
      </c>
      <c r="F10" s="5">
        <v>-9.2774000000000001</v>
      </c>
    </row>
    <row r="11" spans="2:7" x14ac:dyDescent="0.2">
      <c r="B11" s="5">
        <v>80</v>
      </c>
      <c r="C11" s="5">
        <v>0.627</v>
      </c>
      <c r="D11" s="5"/>
      <c r="E11" s="5">
        <v>80</v>
      </c>
      <c r="F11" s="5">
        <v>-3.5488</v>
      </c>
    </row>
    <row r="12" spans="2:7" x14ac:dyDescent="0.2">
      <c r="B12" s="5">
        <v>90</v>
      </c>
      <c r="C12" s="5">
        <v>0.59630000000000005</v>
      </c>
      <c r="D12" s="5"/>
      <c r="E12" s="5">
        <v>90</v>
      </c>
      <c r="F12" s="5">
        <v>-2.9428000000000001</v>
      </c>
    </row>
    <row r="13" spans="2:7" x14ac:dyDescent="0.2">
      <c r="B13" s="5">
        <v>100</v>
      </c>
      <c r="C13" s="5">
        <v>0.57079999999999997</v>
      </c>
      <c r="D13" s="5"/>
      <c r="E13" s="5">
        <v>100</v>
      </c>
      <c r="F13" s="5">
        <v>-1.2197</v>
      </c>
    </row>
    <row r="14" spans="2:7" x14ac:dyDescent="0.2">
      <c r="B14" s="5">
        <v>110</v>
      </c>
      <c r="C14" s="5">
        <v>0.56030000000000002</v>
      </c>
      <c r="D14" s="5"/>
      <c r="E14" s="5">
        <v>110</v>
      </c>
      <c r="F14" s="5">
        <v>-3.2334999999999998</v>
      </c>
    </row>
    <row r="15" spans="2:7" x14ac:dyDescent="0.2">
      <c r="B15" s="5">
        <v>120</v>
      </c>
      <c r="C15" s="5">
        <v>0.5323</v>
      </c>
      <c r="D15" s="5"/>
      <c r="E15" s="5">
        <v>120</v>
      </c>
      <c r="F15" s="5">
        <v>-2.2732999999999999</v>
      </c>
    </row>
    <row r="16" spans="2:7" x14ac:dyDescent="0.2">
      <c r="B16" s="5">
        <v>130</v>
      </c>
      <c r="C16" s="5">
        <v>0.51270000000000004</v>
      </c>
      <c r="D16" s="5"/>
      <c r="E16" s="5">
        <v>130</v>
      </c>
      <c r="F16" s="5">
        <v>-2.6067999999999998</v>
      </c>
    </row>
    <row r="17" spans="2:6" x14ac:dyDescent="0.2">
      <c r="B17" s="5">
        <v>140</v>
      </c>
      <c r="C17" s="5">
        <v>0.49009999999999998</v>
      </c>
      <c r="D17" s="5"/>
      <c r="E17" s="5">
        <v>140</v>
      </c>
      <c r="F17" s="5">
        <v>-1.8917999999999999</v>
      </c>
    </row>
    <row r="18" spans="2:6" x14ac:dyDescent="0.2">
      <c r="B18" s="5">
        <v>150</v>
      </c>
      <c r="C18" s="5">
        <v>0.4738</v>
      </c>
      <c r="D18" s="5"/>
      <c r="E18" s="5">
        <v>150</v>
      </c>
      <c r="F18" s="5">
        <v>-1.4390000000000001</v>
      </c>
    </row>
    <row r="19" spans="2:6" x14ac:dyDescent="0.2">
      <c r="B19" s="5">
        <v>160</v>
      </c>
      <c r="C19" s="5">
        <v>0.46129999999999999</v>
      </c>
      <c r="D19" s="5"/>
      <c r="E19" s="5">
        <v>160</v>
      </c>
      <c r="F19" s="5">
        <v>-1.0445</v>
      </c>
    </row>
    <row r="20" spans="2:6" x14ac:dyDescent="0.2">
      <c r="B20" s="5">
        <v>170</v>
      </c>
      <c r="C20" s="5">
        <v>0.45229999999999998</v>
      </c>
      <c r="D20" s="5"/>
      <c r="E20" s="5">
        <v>170</v>
      </c>
      <c r="F20" s="5">
        <v>9.1000000000000004E-3</v>
      </c>
    </row>
    <row r="21" spans="2:6" x14ac:dyDescent="0.2">
      <c r="B21" s="5">
        <v>180</v>
      </c>
      <c r="C21" s="5">
        <v>0.45240000000000002</v>
      </c>
      <c r="D21" s="5"/>
      <c r="E21" s="5">
        <v>180</v>
      </c>
      <c r="F21" s="5">
        <v>-1.5817000000000001</v>
      </c>
    </row>
    <row r="22" spans="2:6" x14ac:dyDescent="0.2">
      <c r="B22" s="5">
        <v>190</v>
      </c>
      <c r="C22" s="5">
        <v>0.43869999999999998</v>
      </c>
      <c r="D22" s="5"/>
      <c r="E22" s="5">
        <v>190</v>
      </c>
      <c r="F22" s="5">
        <v>-0.16089999999999999</v>
      </c>
    </row>
    <row r="23" spans="2:6" x14ac:dyDescent="0.2">
      <c r="B23" s="5">
        <v>200</v>
      </c>
      <c r="C23" s="5">
        <v>0.43730000000000002</v>
      </c>
      <c r="D23" s="5"/>
      <c r="E23" s="5">
        <v>200</v>
      </c>
      <c r="F23" s="5">
        <v>-0.26340000000000002</v>
      </c>
    </row>
    <row r="24" spans="2:6" x14ac:dyDescent="0.2">
      <c r="B24" s="5">
        <v>210</v>
      </c>
      <c r="C24" s="5">
        <v>0.435</v>
      </c>
      <c r="D24" s="5"/>
      <c r="E24" s="5">
        <v>210</v>
      </c>
      <c r="F24" s="5">
        <v>-2.7002000000000002</v>
      </c>
    </row>
    <row r="25" spans="2:6" x14ac:dyDescent="0.2">
      <c r="B25" s="5">
        <v>220</v>
      </c>
      <c r="C25" s="5">
        <v>0.41170000000000001</v>
      </c>
      <c r="D25" s="5"/>
      <c r="E25" s="5">
        <v>220</v>
      </c>
      <c r="F25" s="5">
        <v>-3.8264999999999998</v>
      </c>
    </row>
    <row r="26" spans="2:6" x14ac:dyDescent="0.2">
      <c r="B26" s="5">
        <v>230</v>
      </c>
      <c r="C26" s="5">
        <v>0.37859999999999999</v>
      </c>
      <c r="D26" s="5"/>
      <c r="E26" s="5">
        <v>230</v>
      </c>
      <c r="F26" s="5">
        <v>-0.84730000000000005</v>
      </c>
    </row>
    <row r="27" spans="2:6" x14ac:dyDescent="0.2">
      <c r="B27" s="5">
        <v>240</v>
      </c>
      <c r="C27" s="5">
        <v>0.37130000000000002</v>
      </c>
      <c r="D27" s="5"/>
      <c r="E27" s="5">
        <v>240</v>
      </c>
      <c r="F27" s="5">
        <v>-1.1691</v>
      </c>
    </row>
    <row r="28" spans="2:6" x14ac:dyDescent="0.2">
      <c r="B28" s="5">
        <v>250</v>
      </c>
      <c r="C28" s="5">
        <v>0.36120000000000002</v>
      </c>
      <c r="D28" s="5"/>
      <c r="E28" s="5">
        <v>250</v>
      </c>
      <c r="F28" s="5">
        <v>-0.96540000000000004</v>
      </c>
    </row>
    <row r="29" spans="2:6" x14ac:dyDescent="0.2">
      <c r="B29" s="5">
        <v>260</v>
      </c>
      <c r="C29" s="5">
        <v>0.3528</v>
      </c>
      <c r="D29" s="5"/>
      <c r="E29" s="5">
        <v>260</v>
      </c>
      <c r="F29" s="5">
        <v>-1.3611</v>
      </c>
    </row>
    <row r="30" spans="2:6" x14ac:dyDescent="0.2">
      <c r="B30" s="5">
        <v>270</v>
      </c>
      <c r="C30" s="5">
        <v>0.34100000000000003</v>
      </c>
      <c r="D30" s="5"/>
      <c r="E30" s="5"/>
      <c r="F30" s="5"/>
    </row>
    <row r="31" spans="2:6" x14ac:dyDescent="0.2">
      <c r="B31" s="5"/>
      <c r="C31" s="5"/>
      <c r="D31" s="5"/>
      <c r="E31" s="5"/>
      <c r="F31" s="5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5C8D8-D4FF-FA40-A914-3BB7330ECB42}">
  <dimension ref="B2:G37"/>
  <sheetViews>
    <sheetView workbookViewId="0"/>
  </sheetViews>
  <sheetFormatPr baseColWidth="10" defaultRowHeight="16" x14ac:dyDescent="0.2"/>
  <sheetData>
    <row r="2" spans="2:7" x14ac:dyDescent="0.2">
      <c r="B2" t="s">
        <v>0</v>
      </c>
      <c r="C2" t="s">
        <v>33</v>
      </c>
      <c r="D2" t="s">
        <v>3</v>
      </c>
      <c r="E2" t="s">
        <v>34</v>
      </c>
      <c r="F2" t="s">
        <v>25</v>
      </c>
      <c r="G2" t="s">
        <v>3</v>
      </c>
    </row>
    <row r="3" spans="2:7" x14ac:dyDescent="0.2">
      <c r="B3" s="5">
        <v>0</v>
      </c>
      <c r="C3" s="5">
        <v>0.86750000000000005</v>
      </c>
      <c r="D3" s="5"/>
      <c r="E3" s="5">
        <v>0</v>
      </c>
      <c r="F3" s="5">
        <v>-3.1406000000000001</v>
      </c>
      <c r="G3" s="5"/>
    </row>
    <row r="4" spans="2:7" x14ac:dyDescent="0.2">
      <c r="B4" s="5">
        <v>10</v>
      </c>
      <c r="C4" s="5">
        <v>0.83679999999999999</v>
      </c>
      <c r="D4" s="5"/>
      <c r="E4" s="5">
        <v>10</v>
      </c>
      <c r="F4" s="5">
        <v>-2.4432</v>
      </c>
      <c r="G4" s="5"/>
    </row>
    <row r="5" spans="2:7" x14ac:dyDescent="0.2">
      <c r="B5" s="5">
        <v>20</v>
      </c>
      <c r="C5" s="5">
        <v>0.81289999999999996</v>
      </c>
      <c r="D5" s="5"/>
      <c r="E5" s="5">
        <v>20</v>
      </c>
      <c r="F5" s="5">
        <v>-3.4108999999999998</v>
      </c>
      <c r="G5" s="5"/>
    </row>
    <row r="6" spans="2:7" x14ac:dyDescent="0.2">
      <c r="B6" s="5">
        <v>30</v>
      </c>
      <c r="C6" s="5">
        <v>0.77949999999999997</v>
      </c>
      <c r="D6" s="5"/>
      <c r="E6" s="5">
        <v>30</v>
      </c>
      <c r="F6" s="5">
        <v>-1.131</v>
      </c>
      <c r="G6" s="5"/>
    </row>
    <row r="7" spans="2:7" x14ac:dyDescent="0.2">
      <c r="B7" s="5">
        <v>40</v>
      </c>
      <c r="C7" s="5">
        <v>0.76849999999999996</v>
      </c>
      <c r="D7" s="5"/>
      <c r="E7" s="5">
        <v>40</v>
      </c>
      <c r="F7" s="5">
        <v>10.0686</v>
      </c>
      <c r="G7" s="5"/>
    </row>
    <row r="8" spans="2:7" x14ac:dyDescent="0.2">
      <c r="B8" s="5">
        <v>50</v>
      </c>
      <c r="C8" s="5">
        <v>0.86699999999999999</v>
      </c>
      <c r="D8" s="5"/>
      <c r="E8" s="5">
        <v>50</v>
      </c>
      <c r="F8" s="5">
        <v>8.8887999999999998</v>
      </c>
      <c r="G8" s="5"/>
    </row>
    <row r="9" spans="2:7" x14ac:dyDescent="0.2">
      <c r="B9" s="5">
        <v>60</v>
      </c>
      <c r="C9" s="5">
        <v>0.95389999999999997</v>
      </c>
      <c r="D9" s="5"/>
      <c r="E9" s="5">
        <v>60</v>
      </c>
      <c r="F9" s="5">
        <v>4.7088999999999999</v>
      </c>
      <c r="G9" s="5"/>
    </row>
    <row r="10" spans="2:7" x14ac:dyDescent="0.2">
      <c r="B10" s="5">
        <v>70</v>
      </c>
      <c r="C10" s="5">
        <v>1</v>
      </c>
      <c r="D10" s="5"/>
      <c r="E10" s="5">
        <v>70</v>
      </c>
      <c r="F10" s="5">
        <v>-6.9927000000000001</v>
      </c>
      <c r="G10" s="5"/>
    </row>
    <row r="11" spans="2:7" x14ac:dyDescent="0.2">
      <c r="B11" s="5">
        <v>80</v>
      </c>
      <c r="C11" s="5">
        <v>0.93159999999999998</v>
      </c>
      <c r="D11" s="5"/>
      <c r="E11" s="5">
        <v>80</v>
      </c>
      <c r="F11" s="5">
        <v>-4.6844999999999999</v>
      </c>
      <c r="G11" s="5"/>
    </row>
    <row r="12" spans="2:7" x14ac:dyDescent="0.2">
      <c r="B12" s="5">
        <v>90</v>
      </c>
      <c r="C12" s="5">
        <v>0.88580000000000003</v>
      </c>
      <c r="D12" s="5"/>
      <c r="E12" s="5">
        <v>90</v>
      </c>
      <c r="F12" s="5">
        <v>-0.75339999999999996</v>
      </c>
      <c r="G12" s="5"/>
    </row>
    <row r="13" spans="2:7" x14ac:dyDescent="0.2">
      <c r="B13" s="5">
        <v>100</v>
      </c>
      <c r="C13" s="5">
        <v>0.87839999999999996</v>
      </c>
      <c r="D13" s="5"/>
      <c r="E13" s="5">
        <v>100</v>
      </c>
      <c r="F13" s="5">
        <v>-3.8736999999999999</v>
      </c>
      <c r="G13" s="5"/>
    </row>
    <row r="14" spans="2:7" x14ac:dyDescent="0.2">
      <c r="B14" s="5">
        <v>110</v>
      </c>
      <c r="C14" s="5">
        <v>0.84050000000000002</v>
      </c>
      <c r="D14" s="5"/>
      <c r="E14" s="5">
        <v>110</v>
      </c>
      <c r="F14" s="5">
        <v>-3.6650999999999998</v>
      </c>
      <c r="G14" s="5"/>
    </row>
    <row r="15" spans="2:7" x14ac:dyDescent="0.2">
      <c r="B15" s="5">
        <v>120</v>
      </c>
      <c r="C15" s="5">
        <v>0.80459999999999998</v>
      </c>
      <c r="D15" s="5"/>
      <c r="E15" s="5">
        <v>120</v>
      </c>
      <c r="F15" s="5">
        <v>-2.3250000000000002</v>
      </c>
      <c r="G15" s="5"/>
    </row>
    <row r="16" spans="2:7" x14ac:dyDescent="0.2">
      <c r="B16" s="5">
        <v>130</v>
      </c>
      <c r="C16" s="5">
        <v>0.78190000000000004</v>
      </c>
      <c r="D16" s="5"/>
      <c r="E16" s="5">
        <v>130</v>
      </c>
      <c r="F16" s="5">
        <v>1.214</v>
      </c>
      <c r="G16" s="5"/>
    </row>
    <row r="17" spans="2:7" x14ac:dyDescent="0.2">
      <c r="B17" s="5">
        <v>140</v>
      </c>
      <c r="C17" s="5">
        <v>0.79379999999999995</v>
      </c>
      <c r="D17" s="5"/>
      <c r="E17" s="5">
        <v>140</v>
      </c>
      <c r="F17" s="5">
        <v>-2.1852</v>
      </c>
      <c r="G17" s="5"/>
    </row>
    <row r="18" spans="2:7" x14ac:dyDescent="0.2">
      <c r="B18" s="5">
        <v>150</v>
      </c>
      <c r="C18" s="5">
        <v>0.77239999999999998</v>
      </c>
      <c r="D18" s="5"/>
      <c r="E18" s="5">
        <v>150</v>
      </c>
      <c r="F18" s="5">
        <v>5.2451999999999996</v>
      </c>
      <c r="G18" s="5"/>
    </row>
    <row r="19" spans="2:7" x14ac:dyDescent="0.2">
      <c r="B19" s="5">
        <v>160</v>
      </c>
      <c r="C19" s="5">
        <v>0.82369999999999999</v>
      </c>
      <c r="D19" s="5"/>
      <c r="E19" s="5">
        <v>160</v>
      </c>
      <c r="F19" s="5">
        <v>-0.21079999999999999</v>
      </c>
      <c r="G19" s="5"/>
    </row>
    <row r="20" spans="2:7" x14ac:dyDescent="0.2">
      <c r="B20" s="5">
        <v>170</v>
      </c>
      <c r="C20" s="5">
        <v>0.8216</v>
      </c>
      <c r="D20" s="5"/>
      <c r="E20" s="5">
        <v>170</v>
      </c>
      <c r="F20" s="5">
        <v>-1.7294</v>
      </c>
      <c r="G20" s="5"/>
    </row>
    <row r="21" spans="2:7" x14ac:dyDescent="0.2">
      <c r="B21" s="5">
        <v>180</v>
      </c>
      <c r="C21" s="5">
        <v>0.80469999999999997</v>
      </c>
      <c r="D21" s="5"/>
      <c r="E21" s="5">
        <v>180</v>
      </c>
      <c r="F21" s="5">
        <v>-5.3124000000000002</v>
      </c>
      <c r="G21" s="5"/>
    </row>
    <row r="22" spans="2:7" x14ac:dyDescent="0.2">
      <c r="B22" s="5">
        <v>190</v>
      </c>
      <c r="C22" s="5">
        <v>0.75270000000000004</v>
      </c>
      <c r="D22" s="5"/>
      <c r="E22" s="5">
        <v>190</v>
      </c>
      <c r="F22" s="5">
        <v>2.9449999999999998</v>
      </c>
      <c r="G22" s="5"/>
    </row>
    <row r="23" spans="2:7" x14ac:dyDescent="0.2">
      <c r="B23" s="5">
        <v>200</v>
      </c>
      <c r="C23" s="5">
        <v>0.78159999999999996</v>
      </c>
      <c r="D23" s="5"/>
      <c r="E23" s="5">
        <v>200</v>
      </c>
      <c r="F23" s="5">
        <v>-4.6535000000000002</v>
      </c>
      <c r="G23" s="5"/>
    </row>
    <row r="24" spans="2:7" x14ac:dyDescent="0.2">
      <c r="B24" s="5">
        <v>210</v>
      </c>
      <c r="C24" s="5">
        <v>0.73599999999999999</v>
      </c>
      <c r="D24" s="5"/>
      <c r="E24" s="5">
        <v>210</v>
      </c>
      <c r="F24" s="5">
        <v>1.4378</v>
      </c>
      <c r="G24" s="5"/>
    </row>
    <row r="25" spans="2:7" x14ac:dyDescent="0.2">
      <c r="B25" s="5">
        <v>220</v>
      </c>
      <c r="C25" s="5">
        <v>0.75009999999999999</v>
      </c>
      <c r="D25" s="5"/>
      <c r="E25" s="5">
        <v>220</v>
      </c>
      <c r="F25" s="5">
        <v>2.98E-2</v>
      </c>
      <c r="G25" s="5"/>
    </row>
    <row r="26" spans="2:7" x14ac:dyDescent="0.2">
      <c r="B26" s="5">
        <v>230</v>
      </c>
      <c r="C26" s="5">
        <v>0.75039999999999996</v>
      </c>
      <c r="D26" s="5"/>
      <c r="E26" s="5">
        <v>230</v>
      </c>
      <c r="F26" s="5">
        <v>0.1376</v>
      </c>
      <c r="G26" s="5"/>
    </row>
    <row r="27" spans="2:7" x14ac:dyDescent="0.2">
      <c r="B27" s="5">
        <v>240</v>
      </c>
      <c r="C27" s="5">
        <v>0.75170000000000003</v>
      </c>
      <c r="D27" s="5"/>
      <c r="E27" s="5">
        <v>240</v>
      </c>
      <c r="F27" s="5">
        <v>0.54010000000000002</v>
      </c>
      <c r="G27" s="5"/>
    </row>
    <row r="28" spans="2:7" x14ac:dyDescent="0.2">
      <c r="B28" s="5">
        <v>250</v>
      </c>
      <c r="C28" s="5">
        <v>0.75700000000000001</v>
      </c>
      <c r="D28" s="5"/>
      <c r="E28" s="5">
        <v>250</v>
      </c>
      <c r="F28" s="5">
        <v>0.38159999999999999</v>
      </c>
      <c r="G28" s="5"/>
    </row>
    <row r="29" spans="2:7" x14ac:dyDescent="0.2">
      <c r="B29" s="5">
        <v>260</v>
      </c>
      <c r="C29" s="5">
        <v>0.76080000000000003</v>
      </c>
      <c r="D29" s="5"/>
      <c r="E29" s="5">
        <v>260</v>
      </c>
      <c r="F29" s="5">
        <v>-2.4990000000000001</v>
      </c>
      <c r="G29" s="5"/>
    </row>
    <row r="30" spans="2:7" x14ac:dyDescent="0.2">
      <c r="B30" s="5">
        <v>270</v>
      </c>
      <c r="C30" s="5">
        <v>0.73629999999999995</v>
      </c>
      <c r="D30" s="5"/>
      <c r="E30" s="5">
        <v>270</v>
      </c>
      <c r="F30" s="5">
        <v>-1.4137</v>
      </c>
      <c r="G30" s="5"/>
    </row>
    <row r="31" spans="2:7" x14ac:dyDescent="0.2">
      <c r="B31" s="5">
        <v>280</v>
      </c>
      <c r="C31" s="5">
        <v>0.72250000000000003</v>
      </c>
      <c r="D31" s="5"/>
      <c r="E31" s="5">
        <v>280</v>
      </c>
      <c r="F31" s="5">
        <v>3.2311999999999999</v>
      </c>
      <c r="G31" s="5"/>
    </row>
    <row r="32" spans="2:7" x14ac:dyDescent="0.2">
      <c r="B32" s="5">
        <v>290</v>
      </c>
      <c r="C32" s="5">
        <v>0.75409999999999999</v>
      </c>
      <c r="D32" s="5"/>
      <c r="E32" s="5">
        <v>290</v>
      </c>
      <c r="F32" s="5">
        <v>-3.7227999999999999</v>
      </c>
      <c r="G32" s="5"/>
    </row>
    <row r="33" spans="2:7" x14ac:dyDescent="0.2">
      <c r="B33" s="5">
        <v>300</v>
      </c>
      <c r="C33" s="5">
        <v>0.7177</v>
      </c>
      <c r="D33" s="5"/>
      <c r="E33" s="5">
        <v>300</v>
      </c>
      <c r="F33" s="5">
        <v>-6.8745000000000003</v>
      </c>
      <c r="G33" s="5"/>
    </row>
    <row r="34" spans="2:7" x14ac:dyDescent="0.2">
      <c r="B34" s="5"/>
      <c r="C34" s="5"/>
      <c r="D34" s="5"/>
      <c r="E34" s="5"/>
      <c r="F34" s="5"/>
      <c r="G34" s="5"/>
    </row>
    <row r="35" spans="2:7" x14ac:dyDescent="0.2">
      <c r="B35" s="5"/>
      <c r="C35" s="5"/>
      <c r="D35" s="5"/>
      <c r="E35" s="5"/>
      <c r="F35" s="5"/>
      <c r="G35" s="5"/>
    </row>
    <row r="36" spans="2:7" x14ac:dyDescent="0.2">
      <c r="B36" s="5"/>
      <c r="C36" s="5"/>
      <c r="D36" s="5"/>
      <c r="E36" s="5"/>
      <c r="F36" s="5"/>
      <c r="G36" s="5"/>
    </row>
    <row r="37" spans="2:7" x14ac:dyDescent="0.2">
      <c r="B37" s="5"/>
      <c r="C37" s="5"/>
      <c r="D37" s="5"/>
      <c r="E37" s="5"/>
      <c r="F37" s="5"/>
      <c r="G37" s="5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B0775-0840-F146-AF5D-8348CF4EB031}">
  <dimension ref="B2:G33"/>
  <sheetViews>
    <sheetView workbookViewId="0"/>
  </sheetViews>
  <sheetFormatPr baseColWidth="10" defaultRowHeight="16" x14ac:dyDescent="0.2"/>
  <sheetData>
    <row r="2" spans="2:7" x14ac:dyDescent="0.2">
      <c r="B2" t="s">
        <v>0</v>
      </c>
      <c r="C2" t="s">
        <v>35</v>
      </c>
      <c r="D2" t="s">
        <v>3</v>
      </c>
      <c r="E2" t="s">
        <v>0</v>
      </c>
      <c r="F2" t="s">
        <v>36</v>
      </c>
      <c r="G2" t="s">
        <v>3</v>
      </c>
    </row>
    <row r="3" spans="2:7" x14ac:dyDescent="0.2">
      <c r="B3" s="5">
        <v>0</v>
      </c>
      <c r="C3" s="5">
        <v>9.9095999999999993</v>
      </c>
      <c r="D3" s="5"/>
      <c r="E3" s="5">
        <v>0</v>
      </c>
      <c r="F3" s="5">
        <v>1.0831</v>
      </c>
      <c r="G3" s="5"/>
    </row>
    <row r="4" spans="2:7" x14ac:dyDescent="0.2">
      <c r="B4" s="5">
        <v>10</v>
      </c>
      <c r="C4" s="5">
        <v>20.741099999999999</v>
      </c>
      <c r="D4" s="5"/>
      <c r="E4" s="5">
        <v>10</v>
      </c>
      <c r="F4" s="5">
        <v>5.57E-2</v>
      </c>
      <c r="G4" s="5"/>
    </row>
    <row r="5" spans="2:7" x14ac:dyDescent="0.2">
      <c r="B5" s="5">
        <v>20</v>
      </c>
      <c r="C5" s="5">
        <v>21.297999999999998</v>
      </c>
      <c r="D5" s="5"/>
      <c r="E5" s="5">
        <v>20</v>
      </c>
      <c r="F5" s="5">
        <v>-1.6074999999999999</v>
      </c>
      <c r="G5" s="5"/>
    </row>
    <row r="6" spans="2:7" x14ac:dyDescent="0.2">
      <c r="B6" s="5">
        <v>30</v>
      </c>
      <c r="C6" s="5">
        <v>5.2230999999999996</v>
      </c>
      <c r="D6" s="5"/>
      <c r="E6" s="5">
        <v>30</v>
      </c>
      <c r="F6" s="5">
        <v>-0.72430000000000005</v>
      </c>
      <c r="G6" s="5"/>
    </row>
    <row r="7" spans="2:7" x14ac:dyDescent="0.2">
      <c r="B7" s="5">
        <v>40</v>
      </c>
      <c r="C7" s="5">
        <v>-2.0194999999999999</v>
      </c>
      <c r="D7" s="5"/>
      <c r="E7" s="5">
        <v>40</v>
      </c>
      <c r="F7" s="5">
        <v>0.4748</v>
      </c>
      <c r="G7" s="5"/>
    </row>
    <row r="8" spans="2:7" x14ac:dyDescent="0.2">
      <c r="B8" s="5">
        <v>50</v>
      </c>
      <c r="C8" s="5">
        <v>2.7282999999999999</v>
      </c>
      <c r="D8" s="5"/>
      <c r="E8" s="5">
        <v>50</v>
      </c>
      <c r="F8" s="5">
        <v>0.45939999999999998</v>
      </c>
      <c r="G8" s="5"/>
    </row>
    <row r="9" spans="2:7" x14ac:dyDescent="0.2">
      <c r="B9" s="5">
        <v>60</v>
      </c>
      <c r="C9" s="5">
        <v>7.3220999999999998</v>
      </c>
      <c r="D9" s="5"/>
      <c r="E9" s="5">
        <v>60</v>
      </c>
      <c r="F9" s="5">
        <v>-0.25700000000000001</v>
      </c>
      <c r="G9" s="5"/>
    </row>
    <row r="10" spans="2:7" x14ac:dyDescent="0.2">
      <c r="B10" s="5">
        <v>70</v>
      </c>
      <c r="C10" s="5">
        <v>4.7522000000000002</v>
      </c>
      <c r="D10" s="5"/>
      <c r="E10" s="5">
        <v>70</v>
      </c>
      <c r="F10" s="5">
        <v>-0.59250000000000003</v>
      </c>
      <c r="G10" s="5"/>
    </row>
    <row r="11" spans="2:7" x14ac:dyDescent="0.2">
      <c r="B11" s="5">
        <v>80</v>
      </c>
      <c r="C11" s="5">
        <v>-1.1731</v>
      </c>
      <c r="D11" s="5"/>
      <c r="E11" s="5">
        <v>80</v>
      </c>
      <c r="F11" s="5">
        <v>-5.6599999999999998E-2</v>
      </c>
      <c r="G11" s="5"/>
    </row>
    <row r="12" spans="2:7" x14ac:dyDescent="0.2">
      <c r="B12" s="5">
        <v>90</v>
      </c>
      <c r="C12" s="5">
        <v>-1.7392000000000001</v>
      </c>
      <c r="D12" s="5"/>
      <c r="E12" s="5">
        <v>90</v>
      </c>
      <c r="F12" s="5">
        <v>0.1527</v>
      </c>
      <c r="G12" s="5"/>
    </row>
    <row r="13" spans="2:7" x14ac:dyDescent="0.2">
      <c r="B13" s="5">
        <v>100</v>
      </c>
      <c r="C13" s="5">
        <v>-0.21260000000000001</v>
      </c>
      <c r="D13" s="5"/>
      <c r="E13" s="5">
        <v>100</v>
      </c>
      <c r="F13" s="5">
        <v>0.5081</v>
      </c>
      <c r="G13" s="5"/>
    </row>
    <row r="14" spans="2:7" x14ac:dyDescent="0.2">
      <c r="B14" s="5">
        <v>110</v>
      </c>
      <c r="C14" s="5">
        <v>4.8684000000000003</v>
      </c>
      <c r="D14" s="5"/>
      <c r="E14" s="5">
        <v>110</v>
      </c>
      <c r="F14" s="5">
        <v>0.41010000000000002</v>
      </c>
      <c r="G14" s="5"/>
    </row>
    <row r="15" spans="2:7" x14ac:dyDescent="0.2">
      <c r="B15" s="5">
        <v>120</v>
      </c>
      <c r="C15" s="5">
        <v>8.9695</v>
      </c>
      <c r="D15" s="5"/>
      <c r="E15" s="5">
        <v>120</v>
      </c>
      <c r="F15" s="5">
        <v>0.26119999999999999</v>
      </c>
      <c r="G15" s="5"/>
    </row>
    <row r="16" spans="2:7" x14ac:dyDescent="0.2">
      <c r="B16" s="5">
        <v>130</v>
      </c>
      <c r="C16" s="5">
        <v>11.581099999999999</v>
      </c>
      <c r="D16" s="5"/>
      <c r="E16" s="5">
        <v>130</v>
      </c>
      <c r="F16" s="5">
        <v>1.37E-2</v>
      </c>
      <c r="G16" s="5"/>
    </row>
    <row r="17" spans="2:7" x14ac:dyDescent="0.2">
      <c r="B17" s="5">
        <v>140</v>
      </c>
      <c r="C17" s="5">
        <v>11.7178</v>
      </c>
      <c r="D17" s="5"/>
      <c r="E17" s="5">
        <v>140</v>
      </c>
      <c r="F17" s="5">
        <v>2.9700000000000001E-2</v>
      </c>
      <c r="G17" s="5"/>
    </row>
    <row r="18" spans="2:7" x14ac:dyDescent="0.2">
      <c r="B18" s="5">
        <v>150</v>
      </c>
      <c r="C18" s="5">
        <v>12.0152</v>
      </c>
      <c r="D18" s="5"/>
      <c r="E18" s="5">
        <v>150</v>
      </c>
      <c r="F18" s="5">
        <v>-0.2555</v>
      </c>
      <c r="G18" s="5"/>
    </row>
    <row r="19" spans="2:7" x14ac:dyDescent="0.2">
      <c r="B19" s="5">
        <v>160</v>
      </c>
      <c r="C19" s="5">
        <v>9.4602000000000004</v>
      </c>
      <c r="D19" s="5"/>
      <c r="E19" s="5">
        <v>160</v>
      </c>
      <c r="F19" s="5">
        <v>-2.0000000000000001E-4</v>
      </c>
      <c r="G19" s="5"/>
    </row>
    <row r="20" spans="2:7" x14ac:dyDescent="0.2">
      <c r="B20" s="5">
        <v>170</v>
      </c>
      <c r="C20" s="5">
        <v>9.4578000000000007</v>
      </c>
      <c r="D20" s="5"/>
      <c r="E20" s="5">
        <v>170</v>
      </c>
      <c r="F20" s="5">
        <v>0.40589999999999998</v>
      </c>
      <c r="G20" s="5"/>
    </row>
    <row r="21" spans="2:7" x14ac:dyDescent="0.2">
      <c r="B21" s="5">
        <v>180</v>
      </c>
      <c r="C21" s="5">
        <v>13.516999999999999</v>
      </c>
      <c r="D21" s="5"/>
      <c r="E21" s="5">
        <v>180</v>
      </c>
      <c r="F21" s="5">
        <v>0.54559999999999997</v>
      </c>
      <c r="G21" s="5"/>
    </row>
    <row r="22" spans="2:7" x14ac:dyDescent="0.2">
      <c r="B22" s="5">
        <v>190</v>
      </c>
      <c r="C22" s="5">
        <v>18.973299999999998</v>
      </c>
      <c r="D22" s="5"/>
      <c r="E22" s="5">
        <v>190</v>
      </c>
      <c r="F22" s="5">
        <v>0.2626</v>
      </c>
      <c r="G22" s="5"/>
    </row>
    <row r="23" spans="2:7" x14ac:dyDescent="0.2">
      <c r="B23" s="5">
        <v>200</v>
      </c>
      <c r="C23" s="5">
        <v>21.599599999999999</v>
      </c>
      <c r="D23" s="5"/>
      <c r="E23" s="5">
        <v>200</v>
      </c>
      <c r="F23" s="5">
        <v>0.1618</v>
      </c>
      <c r="G23" s="5"/>
    </row>
    <row r="24" spans="2:7" x14ac:dyDescent="0.2">
      <c r="B24" s="5">
        <v>210</v>
      </c>
      <c r="C24" s="5">
        <v>23.2179</v>
      </c>
      <c r="D24" s="5"/>
      <c r="E24" s="5">
        <v>210</v>
      </c>
      <c r="F24" s="5">
        <v>-5.3499999999999999E-2</v>
      </c>
      <c r="G24" s="5"/>
    </row>
    <row r="25" spans="2:7" x14ac:dyDescent="0.2">
      <c r="B25" s="5">
        <v>220</v>
      </c>
      <c r="C25" s="5">
        <v>22.6828</v>
      </c>
      <c r="D25" s="5"/>
      <c r="E25" s="5">
        <v>220</v>
      </c>
      <c r="F25" s="5">
        <v>-5.1999999999999998E-3</v>
      </c>
      <c r="G25" s="5"/>
    </row>
    <row r="26" spans="2:7" x14ac:dyDescent="0.2">
      <c r="B26" s="5">
        <v>230</v>
      </c>
      <c r="C26" s="5">
        <v>22.6312</v>
      </c>
      <c r="D26" s="5"/>
      <c r="E26" s="5">
        <v>230</v>
      </c>
      <c r="F26" s="5">
        <v>0.76580000000000004</v>
      </c>
      <c r="G26" s="5"/>
    </row>
    <row r="27" spans="2:7" x14ac:dyDescent="0.2">
      <c r="B27" s="5">
        <v>240</v>
      </c>
      <c r="C27" s="5">
        <v>30.289100000000001</v>
      </c>
      <c r="D27" s="5"/>
      <c r="E27" s="5">
        <v>240</v>
      </c>
      <c r="F27" s="5">
        <v>0.78879999999999995</v>
      </c>
      <c r="G27" s="5"/>
    </row>
    <row r="28" spans="2:7" x14ac:dyDescent="0.2">
      <c r="B28" s="5">
        <v>250</v>
      </c>
      <c r="C28" s="5">
        <v>38.177300000000002</v>
      </c>
      <c r="D28" s="5"/>
      <c r="E28" s="5">
        <v>250</v>
      </c>
      <c r="F28" s="5">
        <v>0.25840000000000002</v>
      </c>
      <c r="G28" s="5"/>
    </row>
    <row r="29" spans="2:7" x14ac:dyDescent="0.2">
      <c r="B29" s="5">
        <v>260</v>
      </c>
      <c r="C29" s="5">
        <v>40.761299999999999</v>
      </c>
      <c r="D29" s="5"/>
      <c r="E29" s="5">
        <v>260</v>
      </c>
      <c r="F29" s="5">
        <v>-8.77E-2</v>
      </c>
      <c r="G29" s="5"/>
    </row>
    <row r="30" spans="2:7" x14ac:dyDescent="0.2">
      <c r="B30" s="5">
        <v>270</v>
      </c>
      <c r="C30" s="5">
        <v>39.884399999999999</v>
      </c>
      <c r="D30" s="5"/>
      <c r="E30" s="5">
        <v>270</v>
      </c>
      <c r="F30" s="5">
        <v>-0.48880000000000001</v>
      </c>
      <c r="G30" s="5"/>
    </row>
    <row r="31" spans="2:7" x14ac:dyDescent="0.2">
      <c r="B31" s="5">
        <v>280</v>
      </c>
      <c r="C31" s="5">
        <v>34.996299999999998</v>
      </c>
      <c r="D31" s="5"/>
      <c r="E31" s="5"/>
      <c r="F31" s="5"/>
      <c r="G31" s="5"/>
    </row>
    <row r="32" spans="2:7" x14ac:dyDescent="0.2">
      <c r="B32" s="5"/>
      <c r="C32" s="5"/>
      <c r="D32" s="5"/>
      <c r="E32" s="5"/>
      <c r="F32" s="5"/>
      <c r="G32" s="5"/>
    </row>
    <row r="33" spans="2:7" x14ac:dyDescent="0.2">
      <c r="B33" s="5"/>
      <c r="C33" s="5"/>
      <c r="D33" s="5"/>
      <c r="E33" s="5"/>
      <c r="F33" s="5"/>
      <c r="G33" s="5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96C13-CCE7-A240-AC92-76F36CAA5673}">
  <dimension ref="B2:G32"/>
  <sheetViews>
    <sheetView workbookViewId="0"/>
  </sheetViews>
  <sheetFormatPr baseColWidth="10" defaultRowHeight="16" x14ac:dyDescent="0.2"/>
  <sheetData>
    <row r="2" spans="2:7" x14ac:dyDescent="0.2">
      <c r="B2" t="s">
        <v>0</v>
      </c>
      <c r="C2" t="s">
        <v>35</v>
      </c>
      <c r="D2" t="s">
        <v>3</v>
      </c>
      <c r="E2" t="s">
        <v>0</v>
      </c>
      <c r="F2" t="s">
        <v>36</v>
      </c>
      <c r="G2" t="s">
        <v>3</v>
      </c>
    </row>
    <row r="3" spans="2:7" x14ac:dyDescent="0.2">
      <c r="B3" s="5">
        <v>0</v>
      </c>
      <c r="C3" s="5">
        <v>-0.5393</v>
      </c>
      <c r="D3" s="5"/>
      <c r="E3" s="5">
        <v>0</v>
      </c>
      <c r="F3" s="5">
        <v>0.36480000000000001</v>
      </c>
      <c r="G3" s="5"/>
    </row>
    <row r="4" spans="2:7" x14ac:dyDescent="0.2">
      <c r="B4" s="5">
        <v>10</v>
      </c>
      <c r="C4" s="5">
        <v>3.1082999999999998</v>
      </c>
      <c r="D4" s="5"/>
      <c r="E4" s="5">
        <v>10</v>
      </c>
      <c r="F4" s="5">
        <v>0.20050000000000001</v>
      </c>
      <c r="G4" s="5"/>
    </row>
    <row r="5" spans="2:7" x14ac:dyDescent="0.2">
      <c r="B5" s="5">
        <v>20</v>
      </c>
      <c r="C5" s="5">
        <v>5.1135000000000002</v>
      </c>
      <c r="D5" s="5"/>
      <c r="E5" s="5">
        <v>20</v>
      </c>
      <c r="F5" s="5">
        <v>-0.2175</v>
      </c>
      <c r="G5" s="5"/>
    </row>
    <row r="6" spans="2:7" x14ac:dyDescent="0.2">
      <c r="B6" s="5">
        <v>30</v>
      </c>
      <c r="C6" s="5">
        <v>2.9382000000000001</v>
      </c>
      <c r="D6" s="5"/>
      <c r="E6" s="5">
        <v>30</v>
      </c>
      <c r="F6" s="5">
        <v>0.42109999999999997</v>
      </c>
      <c r="G6" s="5"/>
    </row>
    <row r="7" spans="2:7" x14ac:dyDescent="0.2">
      <c r="B7" s="5">
        <v>40</v>
      </c>
      <c r="C7" s="5">
        <v>7.1494</v>
      </c>
      <c r="D7" s="5"/>
      <c r="E7" s="5">
        <v>40</v>
      </c>
      <c r="F7" s="5">
        <v>0.31480000000000002</v>
      </c>
      <c r="G7" s="5"/>
    </row>
    <row r="8" spans="2:7" x14ac:dyDescent="0.2">
      <c r="B8" s="5">
        <v>50</v>
      </c>
      <c r="C8" s="5">
        <v>10.297499999999999</v>
      </c>
      <c r="D8" s="5"/>
      <c r="E8" s="5">
        <v>50</v>
      </c>
      <c r="F8" s="5">
        <v>0.1636</v>
      </c>
      <c r="G8" s="5"/>
    </row>
    <row r="9" spans="2:7" x14ac:dyDescent="0.2">
      <c r="B9" s="5">
        <v>60</v>
      </c>
      <c r="C9" s="5">
        <v>11.933999999999999</v>
      </c>
      <c r="D9" s="5"/>
      <c r="E9" s="5">
        <v>60</v>
      </c>
      <c r="F9" s="5">
        <v>-0.35849999999999999</v>
      </c>
      <c r="G9" s="5"/>
    </row>
    <row r="10" spans="2:7" x14ac:dyDescent="0.2">
      <c r="B10" s="5">
        <v>70</v>
      </c>
      <c r="C10" s="5">
        <v>8.3490000000000002</v>
      </c>
      <c r="D10" s="5"/>
      <c r="E10" s="5">
        <v>70</v>
      </c>
      <c r="F10" s="5">
        <v>-2.6200000000000001E-2</v>
      </c>
      <c r="G10" s="5"/>
    </row>
    <row r="11" spans="2:7" x14ac:dyDescent="0.2">
      <c r="B11" s="5">
        <v>80</v>
      </c>
      <c r="C11" s="5">
        <v>8.0870999999999995</v>
      </c>
      <c r="D11" s="5"/>
      <c r="E11" s="5">
        <v>80</v>
      </c>
      <c r="F11" s="5">
        <v>-0.37809999999999999</v>
      </c>
      <c r="G11" s="5"/>
    </row>
    <row r="12" spans="2:7" x14ac:dyDescent="0.2">
      <c r="B12" s="5">
        <v>90</v>
      </c>
      <c r="C12" s="5">
        <v>4.3060999999999998</v>
      </c>
      <c r="D12" s="5"/>
      <c r="E12" s="5">
        <v>90</v>
      </c>
      <c r="F12" s="5">
        <v>0.4461</v>
      </c>
      <c r="G12" s="5"/>
    </row>
    <row r="13" spans="2:7" x14ac:dyDescent="0.2">
      <c r="B13" s="5">
        <v>100</v>
      </c>
      <c r="C13" s="5">
        <v>8.7674000000000003</v>
      </c>
      <c r="D13" s="5"/>
      <c r="E13" s="5">
        <v>100</v>
      </c>
      <c r="F13" s="5">
        <v>-2.7400000000000001E-2</v>
      </c>
      <c r="G13" s="5"/>
    </row>
    <row r="14" spans="2:7" x14ac:dyDescent="0.2">
      <c r="B14" s="5">
        <v>110</v>
      </c>
      <c r="C14" s="5">
        <v>8.4934999999999992</v>
      </c>
      <c r="D14" s="5"/>
      <c r="E14" s="5">
        <v>110</v>
      </c>
      <c r="F14" s="5">
        <v>0.48559999999999998</v>
      </c>
      <c r="G14" s="5"/>
    </row>
    <row r="15" spans="2:7" x14ac:dyDescent="0.2">
      <c r="B15" s="5">
        <v>120</v>
      </c>
      <c r="C15" s="5">
        <v>13.35</v>
      </c>
      <c r="D15" s="5"/>
      <c r="E15" s="5">
        <v>120</v>
      </c>
      <c r="F15" s="5">
        <v>0.1396</v>
      </c>
      <c r="G15" s="5"/>
    </row>
    <row r="16" spans="2:7" x14ac:dyDescent="0.2">
      <c r="B16" s="5">
        <v>130</v>
      </c>
      <c r="C16" s="5">
        <v>14.745900000000001</v>
      </c>
      <c r="D16" s="5"/>
      <c r="E16" s="5">
        <v>130</v>
      </c>
      <c r="F16" s="5">
        <v>0.55130000000000001</v>
      </c>
      <c r="G16" s="5"/>
    </row>
    <row r="17" spans="2:7" x14ac:dyDescent="0.2">
      <c r="B17" s="5">
        <v>140</v>
      </c>
      <c r="C17" s="5">
        <v>20.259</v>
      </c>
      <c r="D17" s="5"/>
      <c r="E17" s="5">
        <v>140</v>
      </c>
      <c r="F17" s="5">
        <v>1.2800000000000001E-2</v>
      </c>
      <c r="G17" s="5"/>
    </row>
    <row r="18" spans="2:7" x14ac:dyDescent="0.2">
      <c r="B18" s="5">
        <v>150</v>
      </c>
      <c r="C18" s="5">
        <v>20.386600000000001</v>
      </c>
      <c r="D18" s="5"/>
      <c r="E18" s="5">
        <v>150</v>
      </c>
      <c r="F18" s="5">
        <v>-0.1174</v>
      </c>
      <c r="G18" s="5"/>
    </row>
    <row r="19" spans="2:7" x14ac:dyDescent="0.2">
      <c r="B19" s="5">
        <v>160</v>
      </c>
      <c r="C19" s="5">
        <v>19.213000000000001</v>
      </c>
      <c r="D19" s="5"/>
      <c r="E19" s="5">
        <v>160</v>
      </c>
      <c r="F19" s="5">
        <v>-0.28010000000000002</v>
      </c>
      <c r="G19" s="5"/>
    </row>
    <row r="20" spans="2:7" x14ac:dyDescent="0.2">
      <c r="B20" s="5">
        <v>170</v>
      </c>
      <c r="C20" s="5">
        <v>16.412199999999999</v>
      </c>
      <c r="D20" s="5"/>
      <c r="E20" s="5">
        <v>170</v>
      </c>
      <c r="F20" s="5">
        <v>-0.1079</v>
      </c>
      <c r="G20" s="5"/>
    </row>
    <row r="21" spans="2:7" x14ac:dyDescent="0.2">
      <c r="B21" s="5">
        <v>180</v>
      </c>
      <c r="C21" s="5">
        <v>15.333</v>
      </c>
      <c r="D21" s="5"/>
      <c r="E21" s="5">
        <v>180</v>
      </c>
      <c r="F21" s="5">
        <v>0.41970000000000002</v>
      </c>
      <c r="G21" s="5"/>
    </row>
    <row r="22" spans="2:7" x14ac:dyDescent="0.2">
      <c r="B22" s="5">
        <v>190</v>
      </c>
      <c r="C22" s="5">
        <v>19.5304</v>
      </c>
      <c r="D22" s="5"/>
      <c r="E22" s="5">
        <v>190</v>
      </c>
      <c r="F22" s="5">
        <v>-0.25359999999999999</v>
      </c>
      <c r="G22" s="5"/>
    </row>
    <row r="23" spans="2:7" x14ac:dyDescent="0.2">
      <c r="B23" s="5">
        <v>200</v>
      </c>
      <c r="C23" s="5">
        <v>16.994900000000001</v>
      </c>
      <c r="D23" s="5"/>
      <c r="E23" s="5">
        <v>200</v>
      </c>
      <c r="F23" s="5">
        <v>-0.16969999999999999</v>
      </c>
      <c r="G23" s="5"/>
    </row>
    <row r="24" spans="2:7" x14ac:dyDescent="0.2">
      <c r="B24" s="5">
        <v>210</v>
      </c>
      <c r="C24" s="5">
        <v>15.297499999999999</v>
      </c>
      <c r="D24" s="5"/>
      <c r="E24" s="5">
        <v>210</v>
      </c>
      <c r="F24" s="5">
        <v>0.32779999999999998</v>
      </c>
      <c r="G24" s="5"/>
    </row>
    <row r="25" spans="2:7" x14ac:dyDescent="0.2">
      <c r="B25" s="5">
        <v>220</v>
      </c>
      <c r="C25" s="5">
        <v>18.575399999999998</v>
      </c>
      <c r="D25" s="5"/>
      <c r="E25" s="5">
        <v>220</v>
      </c>
      <c r="F25" s="5">
        <v>0.82709999999999995</v>
      </c>
      <c r="G25" s="5"/>
    </row>
    <row r="26" spans="2:7" x14ac:dyDescent="0.2">
      <c r="B26" s="5">
        <v>230</v>
      </c>
      <c r="C26" s="5">
        <v>26.846599999999999</v>
      </c>
      <c r="D26" s="5"/>
      <c r="E26" s="5">
        <v>230</v>
      </c>
      <c r="F26" s="5">
        <v>-0.22700000000000001</v>
      </c>
      <c r="G26" s="5"/>
    </row>
    <row r="27" spans="2:7" x14ac:dyDescent="0.2">
      <c r="B27" s="5">
        <v>240</v>
      </c>
      <c r="C27" s="5">
        <v>24.576499999999999</v>
      </c>
      <c r="D27" s="5"/>
      <c r="E27" s="5">
        <v>240</v>
      </c>
      <c r="F27" s="5">
        <v>-0.70179999999999998</v>
      </c>
      <c r="G27" s="5"/>
    </row>
    <row r="28" spans="2:7" x14ac:dyDescent="0.2">
      <c r="B28" s="5">
        <v>250</v>
      </c>
      <c r="C28" s="5">
        <v>17.5581</v>
      </c>
      <c r="D28" s="5"/>
      <c r="E28" s="5">
        <v>250</v>
      </c>
      <c r="F28" s="5">
        <v>-0.19309999999999999</v>
      </c>
      <c r="G28" s="5"/>
    </row>
    <row r="29" spans="2:7" x14ac:dyDescent="0.2">
      <c r="B29" s="5">
        <v>260</v>
      </c>
      <c r="C29" s="5">
        <v>15.6275</v>
      </c>
      <c r="D29" s="5"/>
      <c r="E29" s="5">
        <v>260</v>
      </c>
      <c r="F29" s="5">
        <v>4.4999999999999998E-2</v>
      </c>
      <c r="G29" s="5"/>
    </row>
    <row r="30" spans="2:7" x14ac:dyDescent="0.2">
      <c r="B30" s="5">
        <v>270</v>
      </c>
      <c r="C30" s="5">
        <v>16.0822</v>
      </c>
      <c r="D30" s="5"/>
      <c r="E30" s="5"/>
      <c r="F30" s="5"/>
      <c r="G30" s="5"/>
    </row>
    <row r="31" spans="2:7" x14ac:dyDescent="0.2">
      <c r="B31" s="5"/>
      <c r="C31" s="5"/>
      <c r="D31" s="5"/>
      <c r="E31" s="5"/>
      <c r="F31" s="5"/>
      <c r="G31" s="5"/>
    </row>
    <row r="32" spans="2:7" x14ac:dyDescent="0.2">
      <c r="B32" s="5"/>
      <c r="C32" s="5"/>
      <c r="D32" s="5"/>
      <c r="E32" s="5"/>
      <c r="F32" s="5"/>
      <c r="G32" s="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C3B8D-81F9-9142-BDA0-7A4A1C65683F}">
  <dimension ref="B2:G40"/>
  <sheetViews>
    <sheetView workbookViewId="0"/>
  </sheetViews>
  <sheetFormatPr baseColWidth="10" defaultRowHeight="16" x14ac:dyDescent="0.2"/>
  <sheetData>
    <row r="2" spans="2:7" x14ac:dyDescent="0.2">
      <c r="B2" t="s">
        <v>0</v>
      </c>
      <c r="C2" t="s">
        <v>35</v>
      </c>
      <c r="D2" t="s">
        <v>3</v>
      </c>
      <c r="E2" t="s">
        <v>0</v>
      </c>
      <c r="F2" t="s">
        <v>36</v>
      </c>
      <c r="G2" t="s">
        <v>3</v>
      </c>
    </row>
    <row r="3" spans="2:7" x14ac:dyDescent="0.2">
      <c r="B3" s="5">
        <v>0</v>
      </c>
      <c r="C3" s="5">
        <v>-1.7265999999999999</v>
      </c>
      <c r="D3" s="5"/>
      <c r="E3" s="5">
        <v>0</v>
      </c>
      <c r="F3" s="5">
        <v>-0.1356</v>
      </c>
      <c r="G3" s="5"/>
    </row>
    <row r="4" spans="2:7" x14ac:dyDescent="0.2">
      <c r="B4" s="5">
        <v>10</v>
      </c>
      <c r="C4" s="5">
        <v>-3.0830000000000002</v>
      </c>
      <c r="D4" s="5"/>
      <c r="E4" s="5">
        <v>10</v>
      </c>
      <c r="F4" s="5">
        <v>0.1096</v>
      </c>
      <c r="G4" s="5"/>
    </row>
    <row r="5" spans="2:7" x14ac:dyDescent="0.2">
      <c r="B5" s="5">
        <v>20</v>
      </c>
      <c r="C5" s="5">
        <v>-1.9875</v>
      </c>
      <c r="D5" s="5"/>
      <c r="E5" s="5">
        <v>20</v>
      </c>
      <c r="F5" s="5">
        <v>0.55210000000000004</v>
      </c>
      <c r="G5" s="5"/>
    </row>
    <row r="6" spans="2:7" x14ac:dyDescent="0.2">
      <c r="B6" s="5">
        <v>30</v>
      </c>
      <c r="C6" s="5">
        <v>3.5337000000000001</v>
      </c>
      <c r="D6" s="5"/>
      <c r="E6" s="5">
        <v>30</v>
      </c>
      <c r="F6" s="5">
        <v>0.38150000000000001</v>
      </c>
      <c r="G6" s="5"/>
    </row>
    <row r="7" spans="2:7" x14ac:dyDescent="0.2">
      <c r="B7" s="5">
        <v>40</v>
      </c>
      <c r="C7" s="5">
        <v>7.3486000000000002</v>
      </c>
      <c r="D7" s="5"/>
      <c r="E7" s="5">
        <v>40</v>
      </c>
      <c r="F7" s="5">
        <v>-0.2152</v>
      </c>
      <c r="G7" s="5"/>
    </row>
    <row r="8" spans="2:7" x14ac:dyDescent="0.2">
      <c r="B8" s="5">
        <v>50</v>
      </c>
      <c r="C8" s="5">
        <v>5.1970999999999998</v>
      </c>
      <c r="D8" s="5"/>
      <c r="E8" s="5">
        <v>50</v>
      </c>
      <c r="F8" s="5">
        <v>6.4999999999999997E-3</v>
      </c>
      <c r="G8" s="5"/>
    </row>
    <row r="9" spans="2:7" x14ac:dyDescent="0.2">
      <c r="B9" s="5">
        <v>60</v>
      </c>
      <c r="C9" s="5">
        <v>5.2622</v>
      </c>
      <c r="D9" s="5"/>
      <c r="E9" s="5">
        <v>60</v>
      </c>
      <c r="F9" s="5">
        <v>0.15570000000000001</v>
      </c>
      <c r="G9" s="5"/>
    </row>
    <row r="10" spans="2:7" x14ac:dyDescent="0.2">
      <c r="B10" s="5">
        <v>70</v>
      </c>
      <c r="C10" s="5">
        <v>6.819</v>
      </c>
      <c r="D10" s="5"/>
      <c r="E10" s="5">
        <v>70</v>
      </c>
      <c r="F10" s="5">
        <v>0.35449999999999998</v>
      </c>
      <c r="G10" s="5"/>
    </row>
    <row r="11" spans="2:7" x14ac:dyDescent="0.2">
      <c r="B11" s="5">
        <v>80</v>
      </c>
      <c r="C11" s="5">
        <v>10.3645</v>
      </c>
      <c r="D11" s="5"/>
      <c r="E11" s="5">
        <v>80</v>
      </c>
      <c r="F11" s="5">
        <v>3.8899999999999997E-2</v>
      </c>
      <c r="G11" s="5"/>
    </row>
    <row r="12" spans="2:7" x14ac:dyDescent="0.2">
      <c r="B12" s="5">
        <v>90</v>
      </c>
      <c r="C12" s="5">
        <v>10.753500000000001</v>
      </c>
      <c r="D12" s="5"/>
      <c r="E12" s="5">
        <v>90</v>
      </c>
      <c r="F12" s="5">
        <v>0.52790000000000004</v>
      </c>
      <c r="G12" s="5"/>
    </row>
    <row r="13" spans="2:7" x14ac:dyDescent="0.2">
      <c r="B13" s="5">
        <v>100</v>
      </c>
      <c r="C13" s="5">
        <v>16.0321</v>
      </c>
      <c r="D13" s="5"/>
      <c r="E13" s="5">
        <v>100</v>
      </c>
      <c r="F13" s="5">
        <v>0.28129999999999999</v>
      </c>
      <c r="G13" s="5"/>
    </row>
    <row r="14" spans="2:7" x14ac:dyDescent="0.2">
      <c r="B14" s="5">
        <v>110</v>
      </c>
      <c r="C14" s="5">
        <v>18.845300000000002</v>
      </c>
      <c r="D14" s="5"/>
      <c r="E14" s="5">
        <v>110</v>
      </c>
      <c r="F14" s="5">
        <v>-9.1600000000000001E-2</v>
      </c>
      <c r="G14" s="5"/>
    </row>
    <row r="15" spans="2:7" x14ac:dyDescent="0.2">
      <c r="B15" s="5">
        <v>120</v>
      </c>
      <c r="C15" s="5">
        <v>17.928899999999999</v>
      </c>
      <c r="D15" s="5"/>
      <c r="E15" s="5">
        <v>120</v>
      </c>
      <c r="F15" s="5">
        <v>-0.50219999999999998</v>
      </c>
      <c r="G15" s="5"/>
    </row>
    <row r="16" spans="2:7" x14ac:dyDescent="0.2">
      <c r="B16" s="5">
        <v>130</v>
      </c>
      <c r="C16" s="5">
        <v>12.9069</v>
      </c>
      <c r="D16" s="5"/>
      <c r="E16" s="5">
        <v>130</v>
      </c>
      <c r="F16" s="5">
        <v>0.30059999999999998</v>
      </c>
      <c r="G16" s="5"/>
    </row>
    <row r="17" spans="2:7" x14ac:dyDescent="0.2">
      <c r="B17" s="5">
        <v>140</v>
      </c>
      <c r="C17" s="5">
        <v>15.9132</v>
      </c>
      <c r="D17" s="5"/>
      <c r="E17" s="5">
        <v>140</v>
      </c>
      <c r="F17" s="5">
        <v>0.36980000000000002</v>
      </c>
      <c r="G17" s="5"/>
    </row>
    <row r="18" spans="2:7" x14ac:dyDescent="0.2">
      <c r="B18" s="5">
        <v>150</v>
      </c>
      <c r="C18" s="5">
        <v>19.6113</v>
      </c>
      <c r="D18" s="5"/>
      <c r="E18" s="5">
        <v>150</v>
      </c>
      <c r="F18" s="5">
        <v>0.50519999999999998</v>
      </c>
      <c r="G18" s="5"/>
    </row>
    <row r="19" spans="2:7" x14ac:dyDescent="0.2">
      <c r="B19" s="5">
        <v>160</v>
      </c>
      <c r="C19" s="5">
        <v>24.6629</v>
      </c>
      <c r="D19" s="5"/>
      <c r="E19" s="5">
        <v>160</v>
      </c>
      <c r="F19" s="5">
        <v>0.47189999999999999</v>
      </c>
      <c r="G19" s="5"/>
    </row>
    <row r="20" spans="2:7" x14ac:dyDescent="0.2">
      <c r="B20" s="5">
        <v>170</v>
      </c>
      <c r="C20" s="5">
        <v>29.382400000000001</v>
      </c>
      <c r="D20" s="5"/>
      <c r="E20" s="5">
        <v>170</v>
      </c>
      <c r="F20" s="5">
        <v>0.9516</v>
      </c>
      <c r="G20" s="5"/>
    </row>
    <row r="21" spans="2:7" x14ac:dyDescent="0.2">
      <c r="B21" s="5">
        <v>180</v>
      </c>
      <c r="C21" s="5">
        <v>38.898099999999999</v>
      </c>
      <c r="D21" s="5"/>
      <c r="E21" s="5">
        <v>180</v>
      </c>
      <c r="F21" s="5">
        <v>0.3206</v>
      </c>
      <c r="G21" s="5"/>
    </row>
    <row r="22" spans="2:7" x14ac:dyDescent="0.2">
      <c r="B22" s="5">
        <v>190</v>
      </c>
      <c r="C22" s="5">
        <v>42.103700000000003</v>
      </c>
      <c r="D22" s="5"/>
      <c r="E22" s="5">
        <v>190</v>
      </c>
      <c r="F22" s="5">
        <v>3.5999999999999997E-2</v>
      </c>
      <c r="G22" s="5"/>
    </row>
    <row r="23" spans="2:7" x14ac:dyDescent="0.2">
      <c r="B23" s="5">
        <v>200</v>
      </c>
      <c r="C23" s="5">
        <v>42.463799999999999</v>
      </c>
      <c r="D23" s="5"/>
      <c r="E23" s="5">
        <v>200</v>
      </c>
      <c r="F23" s="5">
        <v>-5.6500000000000002E-2</v>
      </c>
      <c r="G23" s="5"/>
    </row>
    <row r="24" spans="2:7" x14ac:dyDescent="0.2">
      <c r="B24" s="5">
        <v>210</v>
      </c>
      <c r="C24" s="5">
        <v>41.898699999999998</v>
      </c>
      <c r="D24" s="5"/>
      <c r="E24" s="5">
        <v>210</v>
      </c>
      <c r="F24" s="5">
        <v>0.24579999999999999</v>
      </c>
      <c r="G24" s="5"/>
    </row>
    <row r="25" spans="2:7" x14ac:dyDescent="0.2">
      <c r="B25" s="5">
        <v>220</v>
      </c>
      <c r="C25" s="5">
        <v>44.356999999999999</v>
      </c>
      <c r="D25" s="5"/>
      <c r="E25" s="5">
        <v>220</v>
      </c>
      <c r="F25" s="5">
        <v>-0.27989999999999998</v>
      </c>
      <c r="G25" s="5"/>
    </row>
    <row r="26" spans="2:7" x14ac:dyDescent="0.2">
      <c r="B26" s="5">
        <v>230</v>
      </c>
      <c r="C26" s="5">
        <v>41.557899999999997</v>
      </c>
      <c r="D26" s="5"/>
      <c r="E26" s="5">
        <v>230</v>
      </c>
      <c r="F26" s="5">
        <v>0.15390000000000001</v>
      </c>
      <c r="G26" s="5"/>
    </row>
    <row r="27" spans="2:7" x14ac:dyDescent="0.2">
      <c r="B27" s="5">
        <v>240</v>
      </c>
      <c r="C27" s="5">
        <v>43.097299999999997</v>
      </c>
      <c r="D27" s="5"/>
      <c r="E27" s="5">
        <v>240</v>
      </c>
      <c r="F27" s="5">
        <v>0.56859999999999999</v>
      </c>
      <c r="G27" s="5"/>
    </row>
    <row r="28" spans="2:7" x14ac:dyDescent="0.2">
      <c r="B28" s="5">
        <v>250</v>
      </c>
      <c r="C28" s="5">
        <v>48.7834</v>
      </c>
      <c r="D28" s="5"/>
      <c r="E28" s="5">
        <v>250</v>
      </c>
      <c r="F28" s="5">
        <v>8.0299999999999996E-2</v>
      </c>
      <c r="G28" s="5"/>
    </row>
    <row r="29" spans="2:7" x14ac:dyDescent="0.2">
      <c r="B29" s="5">
        <v>260</v>
      </c>
      <c r="C29" s="5">
        <v>49.586399999999998</v>
      </c>
      <c r="D29" s="5"/>
      <c r="E29" s="5">
        <v>260</v>
      </c>
      <c r="F29" s="5">
        <v>-9.1600000000000001E-2</v>
      </c>
      <c r="G29" s="5"/>
    </row>
    <row r="30" spans="2:7" x14ac:dyDescent="0.2">
      <c r="B30" s="5">
        <v>270</v>
      </c>
      <c r="C30" s="5">
        <v>48.670900000000003</v>
      </c>
      <c r="D30" s="5"/>
      <c r="E30" s="5">
        <v>270</v>
      </c>
      <c r="F30" s="5">
        <v>0.28510000000000002</v>
      </c>
      <c r="G30" s="5"/>
    </row>
    <row r="31" spans="2:7" x14ac:dyDescent="0.2">
      <c r="B31" s="5">
        <v>280</v>
      </c>
      <c r="C31" s="5">
        <v>51.522300000000001</v>
      </c>
      <c r="D31" s="5"/>
      <c r="E31" s="5">
        <v>280</v>
      </c>
      <c r="F31" s="5">
        <v>6.4000000000000003E-3</v>
      </c>
      <c r="G31" s="5"/>
    </row>
    <row r="32" spans="2:7" x14ac:dyDescent="0.2">
      <c r="B32" s="5">
        <v>290</v>
      </c>
      <c r="C32" s="5">
        <v>51.586300000000001</v>
      </c>
      <c r="D32" s="5"/>
      <c r="E32" s="5">
        <v>290</v>
      </c>
      <c r="F32" s="5">
        <v>-0.27710000000000001</v>
      </c>
      <c r="G32" s="5"/>
    </row>
    <row r="33" spans="2:7" x14ac:dyDescent="0.2">
      <c r="B33" s="5">
        <v>300</v>
      </c>
      <c r="C33" s="5">
        <v>48.815199999999997</v>
      </c>
      <c r="D33" s="5"/>
      <c r="E33" s="5">
        <v>300</v>
      </c>
      <c r="F33" s="5">
        <v>0.22770000000000001</v>
      </c>
      <c r="G33" s="5"/>
    </row>
    <row r="34" spans="2:7" x14ac:dyDescent="0.2">
      <c r="B34" s="5"/>
      <c r="C34" s="5"/>
      <c r="D34" s="5"/>
      <c r="E34" s="5"/>
      <c r="F34" s="5"/>
      <c r="G34" s="5"/>
    </row>
    <row r="35" spans="2:7" x14ac:dyDescent="0.2">
      <c r="B35" s="5"/>
      <c r="C35" s="5"/>
      <c r="D35" s="5"/>
      <c r="E35" s="5"/>
      <c r="F35" s="5"/>
      <c r="G35" s="5"/>
    </row>
    <row r="36" spans="2:7" x14ac:dyDescent="0.2">
      <c r="B36" s="5"/>
      <c r="C36" s="5"/>
      <c r="D36" s="5"/>
      <c r="E36" s="5"/>
      <c r="F36" s="5"/>
      <c r="G36" s="5"/>
    </row>
    <row r="37" spans="2:7" x14ac:dyDescent="0.2">
      <c r="B37" s="5"/>
      <c r="C37" s="5"/>
      <c r="D37" s="5"/>
      <c r="E37" s="5"/>
      <c r="F37" s="5"/>
      <c r="G37" s="5"/>
    </row>
    <row r="38" spans="2:7" x14ac:dyDescent="0.2">
      <c r="B38" s="5"/>
      <c r="C38" s="5"/>
      <c r="D38" s="5"/>
      <c r="E38" s="5"/>
      <c r="F38" s="5"/>
      <c r="G38" s="5"/>
    </row>
    <row r="39" spans="2:7" x14ac:dyDescent="0.2">
      <c r="B39" s="5"/>
      <c r="C39" s="5"/>
      <c r="D39" s="5"/>
      <c r="E39" s="5"/>
      <c r="F39" s="5"/>
      <c r="G39" s="5"/>
    </row>
    <row r="40" spans="2:7" x14ac:dyDescent="0.2">
      <c r="B40" s="5"/>
      <c r="C40" s="5"/>
      <c r="D40" s="5"/>
      <c r="E40" s="5"/>
      <c r="F40" s="5"/>
      <c r="G40" s="5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E649A-0187-F44B-A7C8-499671026D9D}">
  <dimension ref="B2:M53"/>
  <sheetViews>
    <sheetView workbookViewId="0"/>
  </sheetViews>
  <sheetFormatPr baseColWidth="10" defaultRowHeight="16" x14ac:dyDescent="0.2"/>
  <cols>
    <col min="1" max="16384" width="10.83203125" style="22"/>
  </cols>
  <sheetData>
    <row r="2" spans="2:13" x14ac:dyDescent="0.2">
      <c r="B2" s="26" t="s">
        <v>39</v>
      </c>
      <c r="C2" s="26"/>
      <c r="D2" s="26"/>
      <c r="F2" s="26" t="s">
        <v>41</v>
      </c>
      <c r="G2" s="26"/>
      <c r="H2" s="26"/>
      <c r="J2" s="26" t="s">
        <v>40</v>
      </c>
      <c r="K2" s="26"/>
      <c r="L2" s="26"/>
    </row>
    <row r="3" spans="2:13" x14ac:dyDescent="0.2">
      <c r="B3" s="22" t="s">
        <v>0</v>
      </c>
      <c r="C3" s="22" t="s">
        <v>37</v>
      </c>
      <c r="D3" s="22" t="s">
        <v>38</v>
      </c>
      <c r="E3" s="22" t="s">
        <v>3</v>
      </c>
      <c r="F3" s="22" t="s">
        <v>0</v>
      </c>
      <c r="G3" s="22" t="s">
        <v>37</v>
      </c>
      <c r="H3" s="22" t="s">
        <v>38</v>
      </c>
      <c r="I3" s="22" t="s">
        <v>3</v>
      </c>
      <c r="J3" s="22" t="s">
        <v>0</v>
      </c>
      <c r="K3" s="22" t="s">
        <v>37</v>
      </c>
      <c r="L3" s="22" t="s">
        <v>38</v>
      </c>
      <c r="M3" s="22" t="s">
        <v>3</v>
      </c>
    </row>
    <row r="4" spans="2:13" x14ac:dyDescent="0.2">
      <c r="B4" s="15">
        <v>0</v>
      </c>
      <c r="C4" s="15">
        <v>1.9581</v>
      </c>
      <c r="D4" s="15">
        <v>20.954000000000001</v>
      </c>
      <c r="E4" s="15"/>
      <c r="F4" s="15">
        <v>0</v>
      </c>
      <c r="G4" s="15">
        <v>1.9581</v>
      </c>
      <c r="H4" s="23">
        <v>20.954000000000001</v>
      </c>
      <c r="I4" s="15"/>
      <c r="J4" s="15"/>
      <c r="K4" s="23"/>
      <c r="L4" s="15"/>
    </row>
    <row r="5" spans="2:13" x14ac:dyDescent="0.2">
      <c r="B5" s="15">
        <v>10</v>
      </c>
      <c r="C5" s="15">
        <v>-1.0052000000000001</v>
      </c>
      <c r="D5" s="15">
        <v>14.8741</v>
      </c>
      <c r="E5" s="15"/>
      <c r="F5" s="15">
        <v>10</v>
      </c>
      <c r="G5" s="15">
        <v>-1.0052000000000001</v>
      </c>
      <c r="H5" s="15">
        <v>14.8741</v>
      </c>
      <c r="I5" s="15"/>
      <c r="J5" s="15"/>
      <c r="K5" s="15"/>
      <c r="L5" s="15"/>
    </row>
    <row r="6" spans="2:13" x14ac:dyDescent="0.2">
      <c r="B6" s="15">
        <v>20</v>
      </c>
      <c r="C6" s="15">
        <v>-2.3948</v>
      </c>
      <c r="D6" s="15">
        <v>14.2486</v>
      </c>
      <c r="E6" s="15"/>
      <c r="F6" s="15">
        <v>20</v>
      </c>
      <c r="G6" s="15">
        <v>-2.3948</v>
      </c>
      <c r="H6" s="15">
        <v>14.2486</v>
      </c>
      <c r="I6" s="15"/>
      <c r="J6" s="15"/>
      <c r="K6" s="15"/>
      <c r="L6" s="15"/>
    </row>
    <row r="7" spans="2:13" x14ac:dyDescent="0.2">
      <c r="B7" s="15">
        <v>30</v>
      </c>
      <c r="C7" s="15">
        <v>-3.2296999999999998</v>
      </c>
      <c r="D7" s="15">
        <v>13.020899999999999</v>
      </c>
      <c r="E7" s="15"/>
      <c r="F7" s="15">
        <v>30</v>
      </c>
      <c r="G7" s="15">
        <v>-3.2296999999999998</v>
      </c>
      <c r="H7" s="15">
        <v>13.020899999999999</v>
      </c>
      <c r="I7" s="15"/>
      <c r="J7" s="15"/>
      <c r="K7" s="15"/>
      <c r="L7" s="15"/>
    </row>
    <row r="8" spans="2:13" x14ac:dyDescent="0.2">
      <c r="B8" s="15">
        <v>40</v>
      </c>
      <c r="C8" s="15">
        <v>-2.0819999999999999</v>
      </c>
      <c r="D8" s="15">
        <v>9.1784999999999997</v>
      </c>
      <c r="E8" s="15"/>
      <c r="F8" s="15">
        <v>40</v>
      </c>
      <c r="G8" s="15">
        <v>-2.0819999999999999</v>
      </c>
      <c r="H8" s="15">
        <v>9.1784999999999997</v>
      </c>
      <c r="I8" s="15"/>
      <c r="J8" s="15"/>
      <c r="K8" s="15"/>
      <c r="L8" s="15"/>
    </row>
    <row r="9" spans="2:13" x14ac:dyDescent="0.2">
      <c r="B9" s="15">
        <v>50</v>
      </c>
      <c r="C9" s="15">
        <v>-1.764</v>
      </c>
      <c r="D9" s="15">
        <v>7.5343999999999998</v>
      </c>
      <c r="E9" s="15"/>
      <c r="F9" s="15">
        <v>50</v>
      </c>
      <c r="G9" s="15">
        <v>-1.764</v>
      </c>
      <c r="H9" s="15">
        <v>7.5343999999999998</v>
      </c>
      <c r="I9" s="15"/>
      <c r="J9" s="15"/>
      <c r="K9" s="15"/>
      <c r="L9" s="15"/>
    </row>
    <row r="10" spans="2:13" x14ac:dyDescent="0.2">
      <c r="B10" s="15">
        <v>60</v>
      </c>
      <c r="C10" s="15">
        <v>0.43319999999999997</v>
      </c>
      <c r="D10" s="15">
        <v>5.9269999999999996</v>
      </c>
      <c r="E10" s="15"/>
      <c r="F10" s="15">
        <v>60</v>
      </c>
      <c r="G10" s="15">
        <v>0.43319999999999997</v>
      </c>
      <c r="H10" s="15">
        <v>5.9269999999999996</v>
      </c>
      <c r="I10" s="15"/>
      <c r="J10" s="15"/>
      <c r="K10" s="15"/>
      <c r="L10" s="15"/>
    </row>
    <row r="11" spans="2:13" x14ac:dyDescent="0.2">
      <c r="B11" s="15">
        <v>70</v>
      </c>
      <c r="C11" s="15">
        <v>2.3942999999999999</v>
      </c>
      <c r="D11" s="15">
        <v>6.3433999999999999</v>
      </c>
      <c r="E11" s="15"/>
      <c r="F11" s="15">
        <v>70</v>
      </c>
      <c r="G11" s="15">
        <v>2.3942999999999999</v>
      </c>
      <c r="H11" s="15">
        <v>6.3433999999999999</v>
      </c>
      <c r="I11" s="15"/>
      <c r="J11" s="15"/>
      <c r="K11" s="15"/>
      <c r="L11" s="15"/>
    </row>
    <row r="12" spans="2:13" x14ac:dyDescent="0.2">
      <c r="B12" s="15">
        <v>80</v>
      </c>
      <c r="C12" s="15">
        <v>4.3548999999999998</v>
      </c>
      <c r="D12" s="15">
        <v>7.0453000000000001</v>
      </c>
      <c r="E12" s="15"/>
      <c r="F12" s="15">
        <v>80</v>
      </c>
      <c r="G12" s="15">
        <v>4.3548999999999998</v>
      </c>
      <c r="H12" s="15">
        <v>7.0453000000000001</v>
      </c>
      <c r="I12" s="15"/>
      <c r="J12" s="15"/>
      <c r="K12" s="15"/>
      <c r="L12" s="15"/>
    </row>
    <row r="13" spans="2:13" x14ac:dyDescent="0.2">
      <c r="B13" s="15">
        <v>90</v>
      </c>
      <c r="C13" s="15">
        <v>7.4585999999999997</v>
      </c>
      <c r="D13" s="15">
        <v>8.1445000000000007</v>
      </c>
      <c r="E13" s="15"/>
      <c r="F13" s="15">
        <v>90</v>
      </c>
      <c r="G13" s="15">
        <v>5.8156999999999996</v>
      </c>
      <c r="H13" s="15">
        <v>7.9165000000000001</v>
      </c>
      <c r="I13" s="15"/>
      <c r="J13" s="15">
        <v>90</v>
      </c>
      <c r="K13" s="15">
        <v>15.673299999999999</v>
      </c>
      <c r="L13" s="15">
        <v>0</v>
      </c>
    </row>
    <row r="14" spans="2:13" x14ac:dyDescent="0.2">
      <c r="B14" s="15">
        <v>100</v>
      </c>
      <c r="C14" s="15">
        <v>7.8521999999999998</v>
      </c>
      <c r="D14" s="15">
        <v>8.8303999999999991</v>
      </c>
      <c r="E14" s="15"/>
      <c r="F14" s="15">
        <v>100</v>
      </c>
      <c r="G14" s="15">
        <v>6.3468</v>
      </c>
      <c r="H14" s="15">
        <v>8.9707000000000008</v>
      </c>
      <c r="I14" s="15"/>
      <c r="J14" s="15">
        <v>100</v>
      </c>
      <c r="K14" s="15">
        <v>15.379300000000001</v>
      </c>
      <c r="L14" s="15">
        <v>0</v>
      </c>
    </row>
    <row r="15" spans="2:13" x14ac:dyDescent="0.2">
      <c r="B15" s="15">
        <v>110</v>
      </c>
      <c r="C15" s="15">
        <v>12.932399999999999</v>
      </c>
      <c r="D15" s="15">
        <v>14.3195</v>
      </c>
      <c r="E15" s="15"/>
      <c r="F15" s="15">
        <v>110</v>
      </c>
      <c r="G15" s="15">
        <v>12.552300000000001</v>
      </c>
      <c r="H15" s="15">
        <v>15.647500000000001</v>
      </c>
      <c r="I15" s="15"/>
      <c r="J15" s="15">
        <v>110</v>
      </c>
      <c r="K15" s="15">
        <v>15.213200000000001</v>
      </c>
      <c r="L15" s="15">
        <v>0</v>
      </c>
    </row>
    <row r="16" spans="2:13" x14ac:dyDescent="0.2">
      <c r="B16" s="15">
        <v>120</v>
      </c>
      <c r="C16" s="15">
        <v>13.433400000000001</v>
      </c>
      <c r="D16" s="15">
        <v>11.9336</v>
      </c>
      <c r="E16" s="15"/>
      <c r="F16" s="15">
        <v>120</v>
      </c>
      <c r="G16" s="15">
        <v>13.1431</v>
      </c>
      <c r="H16" s="15">
        <v>13.0456</v>
      </c>
      <c r="I16" s="15"/>
      <c r="J16" s="15">
        <v>120</v>
      </c>
      <c r="K16" s="15">
        <v>15.1751</v>
      </c>
      <c r="L16" s="15">
        <v>0</v>
      </c>
    </row>
    <row r="17" spans="2:12" x14ac:dyDescent="0.2">
      <c r="B17" s="15">
        <v>130</v>
      </c>
      <c r="C17" s="15">
        <v>14.5937</v>
      </c>
      <c r="D17" s="15">
        <v>9.6547000000000001</v>
      </c>
      <c r="E17" s="15"/>
      <c r="F17" s="15">
        <v>130</v>
      </c>
      <c r="G17" s="15">
        <v>14.4978</v>
      </c>
      <c r="H17" s="15">
        <v>10.424099999999999</v>
      </c>
      <c r="I17" s="15"/>
      <c r="J17" s="15">
        <v>130</v>
      </c>
      <c r="K17" s="15">
        <v>15.2651</v>
      </c>
      <c r="L17" s="15">
        <v>0</v>
      </c>
    </row>
    <row r="18" spans="2:12" x14ac:dyDescent="0.2">
      <c r="B18" s="15">
        <v>140</v>
      </c>
      <c r="C18" s="15">
        <v>15.392300000000001</v>
      </c>
      <c r="D18" s="15">
        <v>7.6764000000000001</v>
      </c>
      <c r="E18" s="15"/>
      <c r="F18" s="15">
        <v>140</v>
      </c>
      <c r="G18" s="15">
        <v>15.6119</v>
      </c>
      <c r="H18" s="15">
        <v>8.8358000000000008</v>
      </c>
      <c r="I18" s="15"/>
      <c r="J18" s="15">
        <v>140</v>
      </c>
      <c r="K18" s="15">
        <v>14.6236</v>
      </c>
      <c r="L18" s="15">
        <v>1.2154</v>
      </c>
    </row>
    <row r="19" spans="2:12" x14ac:dyDescent="0.2">
      <c r="B19" s="15">
        <v>150</v>
      </c>
      <c r="C19" s="15">
        <v>16.484400000000001</v>
      </c>
      <c r="D19" s="15">
        <v>6.5719000000000003</v>
      </c>
      <c r="E19" s="15"/>
      <c r="F19" s="15">
        <v>150</v>
      </c>
      <c r="G19" s="15">
        <v>16.683</v>
      </c>
      <c r="H19" s="15">
        <v>7.5732999999999997</v>
      </c>
      <c r="I19" s="15"/>
      <c r="J19" s="15">
        <v>150</v>
      </c>
      <c r="K19" s="15">
        <v>15.789199999999999</v>
      </c>
      <c r="L19" s="15">
        <v>0.3866</v>
      </c>
    </row>
    <row r="20" spans="2:12" x14ac:dyDescent="0.2">
      <c r="B20" s="15">
        <v>160</v>
      </c>
      <c r="C20" s="15">
        <v>18.101900000000001</v>
      </c>
      <c r="D20" s="15">
        <v>5.9687000000000001</v>
      </c>
      <c r="E20" s="15"/>
      <c r="F20" s="15">
        <v>160</v>
      </c>
      <c r="G20" s="15">
        <v>17.657</v>
      </c>
      <c r="H20" s="15">
        <v>7.0376000000000003</v>
      </c>
      <c r="I20" s="15"/>
      <c r="J20" s="15">
        <v>160</v>
      </c>
      <c r="K20" s="15">
        <v>19.14</v>
      </c>
      <c r="L20" s="15">
        <v>3.0693000000000001</v>
      </c>
    </row>
    <row r="21" spans="2:12" x14ac:dyDescent="0.2">
      <c r="B21" s="15">
        <v>170</v>
      </c>
      <c r="C21" s="15">
        <v>19.476400000000002</v>
      </c>
      <c r="D21" s="15">
        <v>6.0732999999999997</v>
      </c>
      <c r="E21" s="15"/>
      <c r="F21" s="15">
        <v>170</v>
      </c>
      <c r="G21" s="15">
        <v>19.121200000000002</v>
      </c>
      <c r="H21" s="15">
        <v>6.9203999999999999</v>
      </c>
      <c r="I21" s="15"/>
      <c r="J21" s="15">
        <v>170</v>
      </c>
      <c r="K21" s="15">
        <v>20.423500000000001</v>
      </c>
      <c r="L21" s="15">
        <v>3.8673999999999999</v>
      </c>
    </row>
    <row r="22" spans="2:12" x14ac:dyDescent="0.2">
      <c r="B22" s="15">
        <v>180</v>
      </c>
      <c r="C22" s="15">
        <v>21.694299999999998</v>
      </c>
      <c r="D22" s="15">
        <v>6.7416999999999998</v>
      </c>
      <c r="E22" s="15"/>
      <c r="F22" s="15">
        <v>180</v>
      </c>
      <c r="G22" s="15">
        <v>21.498699999999999</v>
      </c>
      <c r="H22" s="15">
        <v>7.7579000000000002</v>
      </c>
      <c r="I22" s="15"/>
      <c r="J22" s="15">
        <v>180</v>
      </c>
      <c r="K22" s="15">
        <v>22.215699999999998</v>
      </c>
      <c r="L22" s="15">
        <v>4.0061999999999998</v>
      </c>
    </row>
    <row r="23" spans="2:12" x14ac:dyDescent="0.2">
      <c r="B23" s="15">
        <v>190</v>
      </c>
      <c r="C23" s="15">
        <v>23.845400000000001</v>
      </c>
      <c r="D23" s="15">
        <v>7.8788999999999998</v>
      </c>
      <c r="E23" s="15"/>
      <c r="F23" s="15">
        <v>190</v>
      </c>
      <c r="G23" s="15">
        <v>23.769100000000002</v>
      </c>
      <c r="H23" s="15">
        <v>9.1572999999999993</v>
      </c>
      <c r="I23" s="15"/>
      <c r="J23" s="15">
        <v>190</v>
      </c>
      <c r="K23" s="15">
        <v>24.048999999999999</v>
      </c>
      <c r="L23" s="15">
        <v>4.0989000000000004</v>
      </c>
    </row>
    <row r="24" spans="2:12" x14ac:dyDescent="0.2">
      <c r="B24" s="15">
        <v>200</v>
      </c>
      <c r="C24" s="15">
        <v>26.231300000000001</v>
      </c>
      <c r="D24" s="15">
        <v>8.8892000000000007</v>
      </c>
      <c r="E24" s="15"/>
      <c r="F24" s="15">
        <v>200</v>
      </c>
      <c r="G24" s="15">
        <v>26.1999</v>
      </c>
      <c r="H24" s="15">
        <v>10.432600000000001</v>
      </c>
      <c r="I24" s="15"/>
      <c r="J24" s="15">
        <v>200</v>
      </c>
      <c r="K24" s="15">
        <v>26.314800000000002</v>
      </c>
      <c r="L24" s="15">
        <v>3.7606999999999999</v>
      </c>
    </row>
    <row r="25" spans="2:12" x14ac:dyDescent="0.2">
      <c r="B25" s="15">
        <v>210</v>
      </c>
      <c r="C25" s="15">
        <v>28.327200000000001</v>
      </c>
      <c r="D25" s="15">
        <v>9.8451000000000004</v>
      </c>
      <c r="E25" s="15"/>
      <c r="F25" s="15">
        <v>210</v>
      </c>
      <c r="G25" s="15">
        <v>28.261700000000001</v>
      </c>
      <c r="H25" s="15">
        <v>11.5853</v>
      </c>
      <c r="I25" s="15"/>
      <c r="J25" s="15">
        <v>210</v>
      </c>
      <c r="K25" s="15">
        <v>28.5017</v>
      </c>
      <c r="L25" s="15">
        <v>3.8472</v>
      </c>
    </row>
    <row r="26" spans="2:12" x14ac:dyDescent="0.2">
      <c r="B26" s="15">
        <v>220</v>
      </c>
      <c r="C26" s="15">
        <v>30.290800000000001</v>
      </c>
      <c r="D26" s="15">
        <v>10.4549</v>
      </c>
      <c r="E26" s="15"/>
      <c r="F26" s="15">
        <v>220</v>
      </c>
      <c r="G26" s="15">
        <v>30.6873</v>
      </c>
      <c r="H26" s="15">
        <v>12.3317</v>
      </c>
      <c r="I26" s="15"/>
      <c r="J26" s="15">
        <v>220</v>
      </c>
      <c r="K26" s="15">
        <v>29.2333</v>
      </c>
      <c r="L26" s="15">
        <v>3.4596</v>
      </c>
    </row>
    <row r="27" spans="2:12" x14ac:dyDescent="0.2">
      <c r="B27" s="15">
        <v>230</v>
      </c>
      <c r="C27" s="15">
        <v>32.085000000000001</v>
      </c>
      <c r="D27" s="15">
        <v>10.1447</v>
      </c>
      <c r="E27" s="15"/>
      <c r="F27" s="15">
        <v>230</v>
      </c>
      <c r="G27" s="15">
        <v>32.520800000000001</v>
      </c>
      <c r="H27" s="15">
        <v>11.692600000000001</v>
      </c>
      <c r="I27" s="15"/>
      <c r="J27" s="15">
        <v>230</v>
      </c>
      <c r="K27" s="15">
        <v>30.922899999999998</v>
      </c>
      <c r="L27" s="15">
        <v>5.7686000000000002</v>
      </c>
    </row>
    <row r="28" spans="2:12" x14ac:dyDescent="0.2">
      <c r="B28" s="15">
        <v>240</v>
      </c>
      <c r="C28" s="15">
        <v>33.6096</v>
      </c>
      <c r="D28" s="15">
        <v>8.9459</v>
      </c>
      <c r="E28" s="15"/>
      <c r="F28" s="15">
        <v>240</v>
      </c>
      <c r="G28" s="15">
        <v>33.875799999999998</v>
      </c>
      <c r="H28" s="15">
        <v>10.218400000000001</v>
      </c>
      <c r="I28" s="15"/>
      <c r="J28" s="15">
        <v>240</v>
      </c>
      <c r="K28" s="15">
        <v>32.8996</v>
      </c>
      <c r="L28" s="15">
        <v>5.8014000000000001</v>
      </c>
    </row>
    <row r="29" spans="2:12" x14ac:dyDescent="0.2">
      <c r="B29" s="15">
        <v>250</v>
      </c>
      <c r="C29" s="15">
        <v>34.834099999999999</v>
      </c>
      <c r="D29" s="15">
        <v>8.5282999999999998</v>
      </c>
      <c r="E29" s="15"/>
      <c r="F29" s="15">
        <v>250</v>
      </c>
      <c r="G29" s="15">
        <v>34.831299999999999</v>
      </c>
      <c r="H29" s="15">
        <v>9.7759</v>
      </c>
      <c r="I29" s="15"/>
      <c r="J29" s="15">
        <v>250</v>
      </c>
      <c r="K29" s="15">
        <v>34.841500000000003</v>
      </c>
      <c r="L29" s="15">
        <v>5.4008000000000003</v>
      </c>
    </row>
    <row r="30" spans="2:12" x14ac:dyDescent="0.2">
      <c r="B30" s="15">
        <v>260</v>
      </c>
      <c r="C30" s="15">
        <v>36.714599999999997</v>
      </c>
      <c r="D30" s="15">
        <v>8.1068999999999996</v>
      </c>
      <c r="E30" s="15"/>
      <c r="F30" s="15">
        <v>260</v>
      </c>
      <c r="G30" s="15">
        <v>36.321100000000001</v>
      </c>
      <c r="H30" s="15">
        <v>9.1211000000000002</v>
      </c>
      <c r="I30" s="15"/>
      <c r="J30" s="15">
        <v>260</v>
      </c>
      <c r="K30" s="15">
        <v>37.764200000000002</v>
      </c>
      <c r="L30" s="15">
        <v>5.9297000000000004</v>
      </c>
    </row>
    <row r="31" spans="2:12" x14ac:dyDescent="0.2">
      <c r="B31" s="15">
        <v>270</v>
      </c>
      <c r="C31" s="15">
        <v>39.109099999999998</v>
      </c>
      <c r="D31" s="15">
        <v>8.0024999999999995</v>
      </c>
      <c r="E31" s="15"/>
      <c r="F31" s="15">
        <v>270</v>
      </c>
      <c r="G31" s="15">
        <v>38.373699999999999</v>
      </c>
      <c r="H31" s="15">
        <v>8.9795999999999996</v>
      </c>
      <c r="I31" s="15"/>
      <c r="J31" s="15">
        <v>270</v>
      </c>
      <c r="K31" s="15">
        <v>41.070300000000003</v>
      </c>
      <c r="L31" s="15">
        <v>5.4813999999999998</v>
      </c>
    </row>
    <row r="32" spans="2:12" x14ac:dyDescent="0.2">
      <c r="B32" s="15">
        <v>280</v>
      </c>
      <c r="C32" s="15">
        <v>40.768700000000003</v>
      </c>
      <c r="D32" s="15">
        <v>8.0248000000000008</v>
      </c>
      <c r="E32" s="15"/>
      <c r="F32" s="15">
        <v>280</v>
      </c>
      <c r="G32" s="15">
        <v>39.762</v>
      </c>
      <c r="H32" s="15">
        <v>9.1137999999999995</v>
      </c>
      <c r="I32" s="15"/>
      <c r="J32" s="15">
        <v>280</v>
      </c>
      <c r="K32" s="15">
        <v>43.453200000000002</v>
      </c>
      <c r="L32" s="15">
        <v>4.0507</v>
      </c>
    </row>
    <row r="33" spans="2:12" x14ac:dyDescent="0.2">
      <c r="B33" s="15">
        <v>290</v>
      </c>
      <c r="C33" s="15">
        <v>42.4574</v>
      </c>
      <c r="D33" s="15">
        <v>8.7283000000000008</v>
      </c>
      <c r="E33" s="15"/>
      <c r="F33" s="15">
        <v>290</v>
      </c>
      <c r="G33" s="15">
        <v>41.329000000000001</v>
      </c>
      <c r="H33" s="15">
        <v>10.305899999999999</v>
      </c>
      <c r="I33" s="15"/>
      <c r="J33" s="15">
        <v>290</v>
      </c>
      <c r="K33" s="15">
        <v>45.090299999999999</v>
      </c>
      <c r="L33" s="15">
        <v>3.0550000000000002</v>
      </c>
    </row>
    <row r="34" spans="2:12" x14ac:dyDescent="0.2">
      <c r="B34" s="15">
        <v>300</v>
      </c>
      <c r="C34" s="15">
        <v>43.363</v>
      </c>
      <c r="D34" s="15">
        <v>9.1394000000000002</v>
      </c>
      <c r="E34" s="15"/>
      <c r="F34" s="15">
        <v>300</v>
      </c>
      <c r="G34" s="15">
        <v>42.001600000000003</v>
      </c>
      <c r="H34" s="15">
        <v>10.685600000000001</v>
      </c>
      <c r="I34" s="15"/>
      <c r="J34" s="15">
        <v>300</v>
      </c>
      <c r="K34" s="15">
        <v>46.5396</v>
      </c>
      <c r="L34" s="15">
        <v>3.4220999999999999</v>
      </c>
    </row>
    <row r="35" spans="2:12" x14ac:dyDescent="0.2">
      <c r="B35" s="15">
        <v>310</v>
      </c>
      <c r="C35" s="15">
        <v>45.677300000000002</v>
      </c>
      <c r="D35" s="15">
        <v>9.0960999999999999</v>
      </c>
      <c r="E35" s="15"/>
      <c r="F35" s="15">
        <v>310</v>
      </c>
      <c r="G35" s="15">
        <v>44.444400000000002</v>
      </c>
      <c r="H35" s="15">
        <v>10.9895</v>
      </c>
      <c r="I35" s="15"/>
      <c r="J35" s="15">
        <v>310</v>
      </c>
      <c r="K35" s="15">
        <v>48.1432</v>
      </c>
      <c r="L35" s="15">
        <v>3.9184000000000001</v>
      </c>
    </row>
    <row r="36" spans="2:12" x14ac:dyDescent="0.2">
      <c r="B36" s="15">
        <v>320</v>
      </c>
      <c r="C36" s="15">
        <v>48.193100000000001</v>
      </c>
      <c r="D36" s="15">
        <v>8.7436000000000007</v>
      </c>
      <c r="E36" s="15"/>
      <c r="F36" s="15">
        <v>320</v>
      </c>
      <c r="G36" s="15">
        <v>47.1526</v>
      </c>
      <c r="H36" s="15">
        <v>10.995699999999999</v>
      </c>
      <c r="I36" s="15"/>
      <c r="J36" s="15">
        <v>320</v>
      </c>
      <c r="K36" s="15">
        <v>49.927300000000002</v>
      </c>
      <c r="L36" s="15">
        <v>4.3064999999999998</v>
      </c>
    </row>
    <row r="37" spans="2:12" x14ac:dyDescent="0.2">
      <c r="B37" s="15">
        <v>330</v>
      </c>
      <c r="C37" s="15">
        <v>49.396700000000003</v>
      </c>
      <c r="D37" s="15">
        <v>8.0739000000000001</v>
      </c>
      <c r="E37" s="15"/>
      <c r="F37" s="15">
        <v>330</v>
      </c>
      <c r="G37" s="15">
        <v>47.973500000000001</v>
      </c>
      <c r="H37" s="15">
        <v>10.053000000000001</v>
      </c>
      <c r="I37" s="15"/>
      <c r="J37" s="15">
        <v>330</v>
      </c>
      <c r="K37" s="15">
        <v>51.768700000000003</v>
      </c>
      <c r="L37" s="15">
        <v>3.5396999999999998</v>
      </c>
    </row>
    <row r="38" spans="2:12" x14ac:dyDescent="0.2">
      <c r="B38" s="15">
        <v>340</v>
      </c>
      <c r="C38" s="15">
        <v>51.004399999999997</v>
      </c>
      <c r="D38" s="15">
        <v>7.8780999999999999</v>
      </c>
      <c r="E38" s="15"/>
      <c r="F38" s="15">
        <v>340</v>
      </c>
      <c r="G38" s="15">
        <v>49.374000000000002</v>
      </c>
      <c r="H38" s="15">
        <v>9.8596000000000004</v>
      </c>
      <c r="I38" s="15"/>
      <c r="J38" s="15">
        <v>340</v>
      </c>
      <c r="K38" s="15">
        <v>53.721899999999998</v>
      </c>
      <c r="L38" s="15">
        <v>2.2538999999999998</v>
      </c>
    </row>
    <row r="39" spans="2:12" x14ac:dyDescent="0.2">
      <c r="B39" s="15">
        <v>350</v>
      </c>
      <c r="C39" s="15">
        <v>52.274799999999999</v>
      </c>
      <c r="D39" s="15">
        <v>7.5358000000000001</v>
      </c>
      <c r="E39" s="15"/>
      <c r="F39" s="15">
        <v>350</v>
      </c>
      <c r="G39" s="15">
        <v>49.895800000000001</v>
      </c>
      <c r="H39" s="15">
        <v>8.8508999999999993</v>
      </c>
      <c r="I39" s="15"/>
      <c r="J39" s="15">
        <v>350</v>
      </c>
      <c r="K39" s="15">
        <v>56.239800000000002</v>
      </c>
      <c r="L39" s="15">
        <v>2.0855000000000001</v>
      </c>
    </row>
    <row r="40" spans="2:12" x14ac:dyDescent="0.2">
      <c r="B40" s="15">
        <v>360</v>
      </c>
      <c r="C40" s="15">
        <v>53.904499999999999</v>
      </c>
      <c r="D40" s="15">
        <v>7.8385999999999996</v>
      </c>
      <c r="E40" s="15"/>
      <c r="F40" s="15">
        <v>360</v>
      </c>
      <c r="G40" s="15">
        <v>51.268000000000001</v>
      </c>
      <c r="H40" s="15">
        <v>8.7765000000000004</v>
      </c>
      <c r="I40" s="15"/>
      <c r="J40" s="15">
        <v>360</v>
      </c>
      <c r="K40" s="15">
        <v>58.2986</v>
      </c>
      <c r="L40" s="15">
        <v>3.8289</v>
      </c>
    </row>
    <row r="41" spans="2:12" x14ac:dyDescent="0.2">
      <c r="B41" s="15">
        <v>370</v>
      </c>
      <c r="C41" s="15">
        <v>54.544699999999999</v>
      </c>
      <c r="D41" s="15">
        <v>7.5134999999999996</v>
      </c>
      <c r="E41" s="15"/>
      <c r="F41" s="15">
        <v>370</v>
      </c>
      <c r="G41" s="15">
        <v>51.939900000000002</v>
      </c>
      <c r="H41" s="15">
        <v>8.0412999999999997</v>
      </c>
      <c r="I41" s="15"/>
      <c r="J41" s="15">
        <v>370</v>
      </c>
      <c r="K41" s="15">
        <v>58.886200000000002</v>
      </c>
      <c r="L41" s="15">
        <v>4.7984999999999998</v>
      </c>
    </row>
    <row r="42" spans="2:12" x14ac:dyDescent="0.2">
      <c r="B42" s="15">
        <v>380</v>
      </c>
      <c r="C42" s="15">
        <v>56.371099999999998</v>
      </c>
      <c r="D42" s="15">
        <v>7.3956999999999997</v>
      </c>
      <c r="E42" s="15"/>
      <c r="F42" s="15">
        <v>380</v>
      </c>
      <c r="G42" s="15">
        <v>54.0642</v>
      </c>
      <c r="H42" s="15">
        <v>8.4006000000000007</v>
      </c>
      <c r="I42" s="15"/>
      <c r="J42" s="15">
        <v>380</v>
      </c>
      <c r="K42" s="15">
        <v>59.447000000000003</v>
      </c>
      <c r="L42" s="15">
        <v>5.7789999999999999</v>
      </c>
    </row>
    <row r="43" spans="2:12" x14ac:dyDescent="0.2">
      <c r="B43" s="15">
        <v>390</v>
      </c>
      <c r="C43" s="15">
        <v>59.408999999999999</v>
      </c>
      <c r="D43" s="15">
        <v>4.0034000000000001</v>
      </c>
      <c r="E43" s="15"/>
      <c r="F43" s="15">
        <v>390</v>
      </c>
      <c r="G43" s="15">
        <v>59.407600000000002</v>
      </c>
      <c r="H43" s="15">
        <v>4.0156999999999998</v>
      </c>
      <c r="I43" s="15"/>
      <c r="J43" s="15">
        <v>390</v>
      </c>
      <c r="K43" s="15">
        <v>59.410400000000003</v>
      </c>
      <c r="L43" s="15">
        <v>4.8930999999999996</v>
      </c>
    </row>
    <row r="44" spans="2:12" x14ac:dyDescent="0.2">
      <c r="B44" s="15">
        <v>400</v>
      </c>
      <c r="C44" s="15">
        <v>59.2849</v>
      </c>
      <c r="D44" s="15">
        <v>4.1727999999999996</v>
      </c>
      <c r="E44" s="15"/>
      <c r="F44" s="15">
        <v>400</v>
      </c>
      <c r="G44" s="15">
        <v>59.371699999999997</v>
      </c>
      <c r="H44" s="15">
        <v>4.6233000000000004</v>
      </c>
      <c r="I44" s="15"/>
      <c r="J44" s="15">
        <v>400</v>
      </c>
      <c r="K44" s="15">
        <v>59.1982</v>
      </c>
      <c r="L44" s="15">
        <v>4.7046000000000001</v>
      </c>
    </row>
    <row r="45" spans="2:12" x14ac:dyDescent="0.2">
      <c r="B45" s="15">
        <v>410</v>
      </c>
      <c r="C45" s="15">
        <v>59.028300000000002</v>
      </c>
      <c r="D45" s="15">
        <v>5.0137999999999998</v>
      </c>
      <c r="E45" s="15"/>
      <c r="F45" s="15">
        <v>410</v>
      </c>
      <c r="G45" s="15">
        <v>59.083300000000001</v>
      </c>
      <c r="H45" s="15">
        <v>4.4802</v>
      </c>
      <c r="I45" s="15"/>
      <c r="J45" s="15">
        <v>410</v>
      </c>
      <c r="K45" s="15">
        <v>58.973300000000002</v>
      </c>
      <c r="L45" s="15">
        <v>6.5393999999999997</v>
      </c>
    </row>
    <row r="46" spans="2:12" x14ac:dyDescent="0.2">
      <c r="B46" s="15">
        <v>420</v>
      </c>
      <c r="C46" s="15">
        <v>59.146099999999997</v>
      </c>
      <c r="D46" s="15">
        <v>6.1847000000000003</v>
      </c>
      <c r="E46" s="15"/>
      <c r="F46" s="15">
        <v>420</v>
      </c>
      <c r="G46" s="15">
        <v>59.694699999999997</v>
      </c>
      <c r="H46" s="15">
        <v>4.8339999999999996</v>
      </c>
      <c r="I46" s="15"/>
      <c r="J46" s="15">
        <v>420</v>
      </c>
      <c r="K46" s="15">
        <v>58.5976</v>
      </c>
      <c r="L46" s="15">
        <v>8.4471000000000007</v>
      </c>
    </row>
    <row r="47" spans="2:12" x14ac:dyDescent="0.2">
      <c r="B47" s="15">
        <v>430</v>
      </c>
      <c r="C47" s="15">
        <v>60.251399999999997</v>
      </c>
      <c r="D47" s="15">
        <v>5.0664999999999996</v>
      </c>
      <c r="E47" s="15"/>
      <c r="F47" s="15">
        <v>430</v>
      </c>
      <c r="G47" s="15">
        <v>57.390900000000002</v>
      </c>
      <c r="H47" s="15">
        <v>1.7384999999999999</v>
      </c>
      <c r="I47" s="15"/>
      <c r="J47" s="15">
        <v>430</v>
      </c>
      <c r="K47" s="15">
        <v>63.111899999999999</v>
      </c>
      <c r="L47" s="15">
        <v>6.423</v>
      </c>
    </row>
    <row r="48" spans="2:12" x14ac:dyDescent="0.2">
      <c r="B48" s="15">
        <v>440</v>
      </c>
      <c r="C48" s="15">
        <v>60.895000000000003</v>
      </c>
      <c r="D48" s="15">
        <v>5.2335000000000003</v>
      </c>
      <c r="E48" s="15"/>
      <c r="F48" s="15">
        <v>440</v>
      </c>
      <c r="G48" s="15">
        <v>57.498600000000003</v>
      </c>
      <c r="H48" s="15">
        <v>0.48859999999999998</v>
      </c>
      <c r="I48" s="15"/>
      <c r="J48" s="15">
        <v>440</v>
      </c>
      <c r="K48" s="15">
        <v>64.291300000000007</v>
      </c>
      <c r="L48" s="15">
        <v>5.9823000000000004</v>
      </c>
    </row>
    <row r="49" spans="2:12" x14ac:dyDescent="0.2">
      <c r="B49" s="15">
        <v>450</v>
      </c>
      <c r="C49" s="15">
        <v>62.366399999999999</v>
      </c>
      <c r="D49" s="15">
        <v>4.9134000000000002</v>
      </c>
      <c r="E49" s="15"/>
      <c r="F49" s="15">
        <v>450</v>
      </c>
      <c r="G49" s="15">
        <v>59.510800000000003</v>
      </c>
      <c r="H49" s="15">
        <v>1.6001000000000001</v>
      </c>
      <c r="I49" s="15"/>
      <c r="J49" s="15">
        <v>450</v>
      </c>
      <c r="K49" s="15">
        <v>65.221999999999994</v>
      </c>
      <c r="L49" s="15">
        <v>6.1029</v>
      </c>
    </row>
    <row r="50" spans="2:12" x14ac:dyDescent="0.2">
      <c r="B50" s="15">
        <v>460</v>
      </c>
      <c r="C50" s="15">
        <v>63.936300000000003</v>
      </c>
      <c r="D50" s="15">
        <v>4.74</v>
      </c>
      <c r="E50" s="15"/>
      <c r="F50" s="15">
        <v>460</v>
      </c>
      <c r="G50" s="15">
        <v>61.623199999999997</v>
      </c>
      <c r="H50" s="15">
        <v>2.5215000000000001</v>
      </c>
      <c r="I50" s="15"/>
      <c r="J50" s="15">
        <v>460</v>
      </c>
      <c r="K50" s="15">
        <v>66.249499999999998</v>
      </c>
      <c r="L50" s="15">
        <v>6.2962999999999996</v>
      </c>
    </row>
    <row r="51" spans="2:12" x14ac:dyDescent="0.2">
      <c r="B51" s="15">
        <v>470</v>
      </c>
      <c r="C51" s="15">
        <v>66.794200000000004</v>
      </c>
      <c r="D51" s="15">
        <v>4.7874999999999996</v>
      </c>
      <c r="E51" s="15"/>
      <c r="F51" s="15">
        <v>470</v>
      </c>
      <c r="G51" s="15">
        <v>65.760599999999997</v>
      </c>
      <c r="H51" s="15">
        <v>0</v>
      </c>
      <c r="I51" s="15"/>
      <c r="J51" s="15">
        <v>470</v>
      </c>
      <c r="K51" s="15">
        <v>67.311000000000007</v>
      </c>
      <c r="L51" s="15">
        <v>6.6512000000000002</v>
      </c>
    </row>
    <row r="52" spans="2:12" x14ac:dyDescent="0.2">
      <c r="B52" s="15">
        <v>480</v>
      </c>
      <c r="C52" s="15">
        <v>65.914699999999996</v>
      </c>
      <c r="D52" s="15">
        <v>3.6438000000000001</v>
      </c>
      <c r="E52" s="15"/>
      <c r="F52" s="15">
        <v>480</v>
      </c>
      <c r="G52" s="15">
        <v>68.491299999999995</v>
      </c>
      <c r="H52" s="15">
        <v>0</v>
      </c>
      <c r="I52" s="15"/>
      <c r="J52" s="15">
        <v>480</v>
      </c>
      <c r="K52" s="15">
        <v>63.338200000000001</v>
      </c>
      <c r="L52" s="15">
        <v>0</v>
      </c>
    </row>
    <row r="53" spans="2:12" x14ac:dyDescent="0.2">
      <c r="B53" s="15">
        <v>490</v>
      </c>
      <c r="C53" s="15">
        <v>67.793199999999999</v>
      </c>
      <c r="D53" s="15">
        <v>5.3810000000000002</v>
      </c>
      <c r="E53" s="15"/>
      <c r="F53" s="15">
        <v>490</v>
      </c>
      <c r="G53" s="15">
        <v>71.598200000000006</v>
      </c>
      <c r="H53" s="15">
        <v>0</v>
      </c>
      <c r="I53" s="15"/>
      <c r="J53" s="15">
        <v>490</v>
      </c>
      <c r="K53" s="15">
        <v>63.988300000000002</v>
      </c>
      <c r="L53" s="15">
        <v>0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A0DCA-E205-F64A-A0A2-3EF4F127E719}">
  <dimension ref="B1:W68"/>
  <sheetViews>
    <sheetView topLeftCell="P33" workbookViewId="0"/>
  </sheetViews>
  <sheetFormatPr baseColWidth="10" defaultRowHeight="16" x14ac:dyDescent="0.2"/>
  <cols>
    <col min="2" max="23" width="10.83203125" style="2"/>
  </cols>
  <sheetData>
    <row r="1" spans="2:23" x14ac:dyDescent="0.2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2:23" s="12" customFormat="1" x14ac:dyDescent="0.2">
      <c r="B2" s="12" t="s">
        <v>10</v>
      </c>
      <c r="C2" s="12" t="s">
        <v>11</v>
      </c>
      <c r="D2" s="12" t="s">
        <v>10</v>
      </c>
      <c r="E2" s="12" t="s">
        <v>11</v>
      </c>
      <c r="F2" s="12" t="s">
        <v>10</v>
      </c>
      <c r="G2" s="12" t="s">
        <v>11</v>
      </c>
      <c r="H2" s="12" t="s">
        <v>10</v>
      </c>
      <c r="I2" s="12" t="s">
        <v>11</v>
      </c>
      <c r="J2" s="12" t="s">
        <v>10</v>
      </c>
      <c r="K2" s="12" t="s">
        <v>11</v>
      </c>
      <c r="L2" s="12" t="s">
        <v>10</v>
      </c>
      <c r="M2" s="12" t="s">
        <v>11</v>
      </c>
      <c r="N2" s="12" t="s">
        <v>10</v>
      </c>
      <c r="O2" s="12" t="s">
        <v>11</v>
      </c>
      <c r="P2" s="12" t="s">
        <v>10</v>
      </c>
      <c r="Q2" s="12" t="s">
        <v>11</v>
      </c>
      <c r="R2" s="12" t="s">
        <v>10</v>
      </c>
      <c r="S2" s="12" t="s">
        <v>11</v>
      </c>
      <c r="T2" s="12" t="s">
        <v>10</v>
      </c>
      <c r="U2" s="12" t="s">
        <v>11</v>
      </c>
      <c r="V2" s="12" t="s">
        <v>10</v>
      </c>
      <c r="W2" s="12" t="s">
        <v>11</v>
      </c>
    </row>
    <row r="3" spans="2:23" x14ac:dyDescent="0.2">
      <c r="B3" s="4">
        <v>-28</v>
      </c>
      <c r="C3" s="4">
        <v>2.81E-2</v>
      </c>
      <c r="D3" s="4">
        <v>-29</v>
      </c>
      <c r="E3" s="4">
        <v>0.01</v>
      </c>
      <c r="F3" s="4">
        <v>-33</v>
      </c>
      <c r="G3" s="4">
        <v>-6.4999999999999997E-3</v>
      </c>
      <c r="H3" s="4">
        <v>-33</v>
      </c>
      <c r="I3" s="4">
        <v>-4.7999999999999996E-3</v>
      </c>
      <c r="J3" s="4">
        <v>-32</v>
      </c>
      <c r="K3" s="4">
        <v>9.2999999999999992E-3</v>
      </c>
      <c r="L3" s="4">
        <v>-31</v>
      </c>
      <c r="M3" s="4">
        <v>3.7900000000000003E-2</v>
      </c>
      <c r="N3" s="4">
        <v>-33</v>
      </c>
      <c r="O3" s="4">
        <v>1.67E-2</v>
      </c>
      <c r="P3" s="4">
        <v>-33</v>
      </c>
      <c r="Q3" s="4">
        <v>1.17E-2</v>
      </c>
      <c r="R3" s="4">
        <v>-33</v>
      </c>
      <c r="S3" s="4">
        <v>1.6199999999999999E-2</v>
      </c>
      <c r="T3" s="4">
        <v>-33</v>
      </c>
      <c r="U3" s="4">
        <v>1.3299999999999999E-2</v>
      </c>
      <c r="V3" s="4">
        <v>-33</v>
      </c>
      <c r="W3" s="4">
        <v>1.2800000000000001E-2</v>
      </c>
    </row>
    <row r="4" spans="2:23" x14ac:dyDescent="0.2">
      <c r="B4" s="4">
        <v>-27</v>
      </c>
      <c r="C4" s="4">
        <v>8.5400000000000004E-2</v>
      </c>
      <c r="D4" s="4">
        <v>-28</v>
      </c>
      <c r="E4" s="4">
        <v>-3.2099999999999997E-2</v>
      </c>
      <c r="F4" s="4">
        <v>-32</v>
      </c>
      <c r="G4" s="4">
        <v>-3.6400000000000002E-2</v>
      </c>
      <c r="H4" s="4">
        <v>-32</v>
      </c>
      <c r="I4" s="4">
        <v>2.8999999999999998E-3</v>
      </c>
      <c r="J4" s="4">
        <v>-31</v>
      </c>
      <c r="K4" s="4">
        <v>0.03</v>
      </c>
      <c r="L4" s="4">
        <v>-30</v>
      </c>
      <c r="M4" s="4">
        <v>6.3E-2</v>
      </c>
      <c r="N4" s="4">
        <v>-32</v>
      </c>
      <c r="O4" s="4">
        <v>3.32E-2</v>
      </c>
      <c r="P4" s="4">
        <v>-32</v>
      </c>
      <c r="Q4" s="4">
        <v>2.8299999999999999E-2</v>
      </c>
      <c r="R4" s="4">
        <v>-32</v>
      </c>
      <c r="S4" s="4">
        <v>3.2899999999999999E-2</v>
      </c>
      <c r="T4" s="4">
        <v>-32</v>
      </c>
      <c r="U4" s="4">
        <v>2.9899999999999999E-2</v>
      </c>
      <c r="V4" s="4">
        <v>-32</v>
      </c>
      <c r="W4" s="4">
        <v>2.3800000000000002E-2</v>
      </c>
    </row>
    <row r="5" spans="2:23" x14ac:dyDescent="0.2">
      <c r="B5" s="4">
        <v>-26</v>
      </c>
      <c r="C5" s="4">
        <v>0.14180000000000001</v>
      </c>
      <c r="D5" s="4">
        <v>-27</v>
      </c>
      <c r="E5" s="4">
        <v>-9.0999999999999998E-2</v>
      </c>
      <c r="F5" s="4">
        <v>-31</v>
      </c>
      <c r="G5" s="4">
        <v>-7.9100000000000004E-2</v>
      </c>
      <c r="H5" s="4">
        <v>-31</v>
      </c>
      <c r="I5" s="4">
        <v>1.5900000000000001E-2</v>
      </c>
      <c r="J5" s="4">
        <v>-30</v>
      </c>
      <c r="K5" s="4">
        <v>5.7700000000000001E-2</v>
      </c>
      <c r="L5" s="4">
        <v>-29</v>
      </c>
      <c r="M5" s="4">
        <v>8.3099999999999993E-2</v>
      </c>
      <c r="N5" s="4">
        <v>-31</v>
      </c>
      <c r="O5" s="4">
        <v>4.9700000000000001E-2</v>
      </c>
      <c r="P5" s="4">
        <v>-31</v>
      </c>
      <c r="Q5" s="4">
        <v>4.9099999999999998E-2</v>
      </c>
      <c r="R5" s="4">
        <v>-31</v>
      </c>
      <c r="S5" s="4">
        <v>4.9099999999999998E-2</v>
      </c>
      <c r="T5" s="4">
        <v>-31</v>
      </c>
      <c r="U5" s="4">
        <v>4.9000000000000002E-2</v>
      </c>
      <c r="V5" s="4">
        <v>-31</v>
      </c>
      <c r="W5" s="4">
        <v>3.5200000000000002E-2</v>
      </c>
    </row>
    <row r="6" spans="2:23" x14ac:dyDescent="0.2">
      <c r="B6" s="4">
        <v>-25</v>
      </c>
      <c r="C6" s="4">
        <v>0.15290000000000001</v>
      </c>
      <c r="D6" s="4">
        <v>-26</v>
      </c>
      <c r="E6" s="4">
        <v>-9.6799999999999997E-2</v>
      </c>
      <c r="F6" s="4">
        <v>-30</v>
      </c>
      <c r="G6" s="4">
        <v>-0.1174</v>
      </c>
      <c r="H6" s="4">
        <v>-30</v>
      </c>
      <c r="I6" s="4">
        <v>2.98E-2</v>
      </c>
      <c r="J6" s="4">
        <v>-29</v>
      </c>
      <c r="K6" s="4">
        <v>8.6900000000000005E-2</v>
      </c>
      <c r="L6" s="4">
        <v>-28</v>
      </c>
      <c r="M6" s="4">
        <v>0.1069</v>
      </c>
      <c r="N6" s="4">
        <v>-30</v>
      </c>
      <c r="O6" s="4">
        <v>6.93E-2</v>
      </c>
      <c r="P6" s="4">
        <v>-30</v>
      </c>
      <c r="Q6" s="4">
        <v>7.3499999999999996E-2</v>
      </c>
      <c r="R6" s="4">
        <v>-30</v>
      </c>
      <c r="S6" s="4">
        <v>6.3500000000000001E-2</v>
      </c>
      <c r="T6" s="4">
        <v>-30</v>
      </c>
      <c r="U6" s="4">
        <v>6.7299999999999999E-2</v>
      </c>
      <c r="V6" s="4">
        <v>-30</v>
      </c>
      <c r="W6" s="4">
        <v>4.8899999999999999E-2</v>
      </c>
    </row>
    <row r="7" spans="2:23" x14ac:dyDescent="0.2">
      <c r="B7" s="4">
        <v>-24</v>
      </c>
      <c r="C7" s="4">
        <v>0.1482</v>
      </c>
      <c r="D7" s="4">
        <v>-25</v>
      </c>
      <c r="E7" s="4">
        <v>-8.8700000000000001E-2</v>
      </c>
      <c r="F7" s="4">
        <v>-29</v>
      </c>
      <c r="G7" s="4">
        <v>-0.161</v>
      </c>
      <c r="H7" s="4">
        <v>-29</v>
      </c>
      <c r="I7" s="4">
        <v>3.2199999999999999E-2</v>
      </c>
      <c r="J7" s="4">
        <v>-28</v>
      </c>
      <c r="K7" s="4">
        <v>0.1145</v>
      </c>
      <c r="L7" s="4">
        <v>-27</v>
      </c>
      <c r="M7" s="4">
        <v>0.13500000000000001</v>
      </c>
      <c r="N7" s="4">
        <v>-29</v>
      </c>
      <c r="O7" s="4">
        <v>8.7599999999999997E-2</v>
      </c>
      <c r="P7" s="4">
        <v>-29</v>
      </c>
      <c r="Q7" s="4">
        <v>9.9900000000000003E-2</v>
      </c>
      <c r="R7" s="4">
        <v>-29</v>
      </c>
      <c r="S7" s="4">
        <v>7.8799999999999995E-2</v>
      </c>
      <c r="T7" s="4">
        <v>-29</v>
      </c>
      <c r="U7" s="4">
        <v>8.8700000000000001E-2</v>
      </c>
      <c r="V7" s="4">
        <v>-29</v>
      </c>
      <c r="W7" s="4">
        <v>6.6500000000000004E-2</v>
      </c>
    </row>
    <row r="8" spans="2:23" x14ac:dyDescent="0.2">
      <c r="B8" s="4">
        <v>-23</v>
      </c>
      <c r="C8" s="4">
        <v>0.15890000000000001</v>
      </c>
      <c r="D8" s="4">
        <v>-24</v>
      </c>
      <c r="E8" s="4">
        <v>-8.0600000000000005E-2</v>
      </c>
      <c r="F8" s="4">
        <v>-28</v>
      </c>
      <c r="G8" s="4">
        <v>-0.20449999999999999</v>
      </c>
      <c r="H8" s="4">
        <v>-28</v>
      </c>
      <c r="I8" s="4">
        <v>2.92E-2</v>
      </c>
      <c r="J8" s="4">
        <v>-27</v>
      </c>
      <c r="K8" s="4">
        <v>0.1454</v>
      </c>
      <c r="L8" s="4">
        <v>-26</v>
      </c>
      <c r="M8" s="4">
        <v>0.16020000000000001</v>
      </c>
      <c r="N8" s="4">
        <v>-28</v>
      </c>
      <c r="O8" s="4">
        <v>0.10539999999999999</v>
      </c>
      <c r="P8" s="4">
        <v>-28</v>
      </c>
      <c r="Q8" s="4">
        <v>0.1265</v>
      </c>
      <c r="R8" s="4">
        <v>-28</v>
      </c>
      <c r="S8" s="4">
        <v>9.3600000000000003E-2</v>
      </c>
      <c r="T8" s="4">
        <v>-28</v>
      </c>
      <c r="U8" s="4">
        <v>0.1133</v>
      </c>
      <c r="V8" s="4">
        <v>-28</v>
      </c>
      <c r="W8" s="4">
        <v>8.3900000000000002E-2</v>
      </c>
    </row>
    <row r="9" spans="2:23" x14ac:dyDescent="0.2">
      <c r="B9" s="4">
        <v>-22</v>
      </c>
      <c r="C9" s="4">
        <v>0.1784</v>
      </c>
      <c r="D9" s="4">
        <v>-23</v>
      </c>
      <c r="E9" s="4">
        <v>-7.8100000000000003E-2</v>
      </c>
      <c r="F9" s="4">
        <v>-27</v>
      </c>
      <c r="G9" s="4">
        <v>-0.245</v>
      </c>
      <c r="H9" s="4">
        <v>-27</v>
      </c>
      <c r="I9" s="4">
        <v>2.2800000000000001E-2</v>
      </c>
      <c r="J9" s="4">
        <v>-26</v>
      </c>
      <c r="K9" s="4">
        <v>0.17649999999999999</v>
      </c>
      <c r="L9" s="4">
        <v>-25</v>
      </c>
      <c r="M9" s="4">
        <v>0.18129999999999999</v>
      </c>
      <c r="N9" s="4">
        <v>-27</v>
      </c>
      <c r="O9" s="4">
        <v>0.13320000000000001</v>
      </c>
      <c r="P9" s="4">
        <v>-27</v>
      </c>
      <c r="Q9" s="4">
        <v>0.1515</v>
      </c>
      <c r="R9" s="4">
        <v>-27</v>
      </c>
      <c r="S9" s="4">
        <v>0.1124</v>
      </c>
      <c r="T9" s="4">
        <v>-27</v>
      </c>
      <c r="U9" s="4">
        <v>0.1361</v>
      </c>
      <c r="V9" s="4">
        <v>-27</v>
      </c>
      <c r="W9" s="4">
        <v>0.1021</v>
      </c>
    </row>
    <row r="10" spans="2:23" x14ac:dyDescent="0.2">
      <c r="B10" s="4">
        <v>-21</v>
      </c>
      <c r="C10" s="4">
        <v>0.18490000000000001</v>
      </c>
      <c r="D10" s="4">
        <v>-22</v>
      </c>
      <c r="E10" s="4">
        <v>-7.85E-2</v>
      </c>
      <c r="F10" s="4">
        <v>-26</v>
      </c>
      <c r="G10" s="4">
        <v>-0.26019999999999999</v>
      </c>
      <c r="H10" s="4">
        <v>-26</v>
      </c>
      <c r="I10" s="4">
        <v>2.1399999999999999E-2</v>
      </c>
      <c r="J10" s="4">
        <v>-25</v>
      </c>
      <c r="K10" s="4">
        <v>0.20979999999999999</v>
      </c>
      <c r="L10" s="4">
        <v>-24</v>
      </c>
      <c r="M10" s="4">
        <v>0.2056</v>
      </c>
      <c r="N10" s="4">
        <v>-26</v>
      </c>
      <c r="O10" s="4">
        <v>0.16569999999999999</v>
      </c>
      <c r="P10" s="4">
        <v>-26</v>
      </c>
      <c r="Q10" s="4">
        <v>0.17879999999999999</v>
      </c>
      <c r="R10" s="4">
        <v>-26</v>
      </c>
      <c r="S10" s="4">
        <v>0.12939999999999999</v>
      </c>
      <c r="T10" s="4">
        <v>-26</v>
      </c>
      <c r="U10" s="4">
        <v>0.1603</v>
      </c>
      <c r="V10" s="4">
        <v>-26</v>
      </c>
      <c r="W10" s="4">
        <v>0.123</v>
      </c>
    </row>
    <row r="11" spans="2:23" x14ac:dyDescent="0.2">
      <c r="B11" s="4">
        <v>-20</v>
      </c>
      <c r="C11" s="4">
        <v>0.1744</v>
      </c>
      <c r="D11" s="4">
        <v>-21</v>
      </c>
      <c r="E11" s="4">
        <v>-6.9400000000000003E-2</v>
      </c>
      <c r="F11" s="4">
        <v>-25</v>
      </c>
      <c r="G11" s="4">
        <v>-0.26579999999999998</v>
      </c>
      <c r="H11" s="4">
        <v>-25</v>
      </c>
      <c r="I11" s="4">
        <v>1.7500000000000002E-2</v>
      </c>
      <c r="J11" s="4">
        <v>-24</v>
      </c>
      <c r="K11" s="4">
        <v>0.2407</v>
      </c>
      <c r="L11" s="4">
        <v>-23</v>
      </c>
      <c r="M11" s="4">
        <v>0.23569999999999999</v>
      </c>
      <c r="N11" s="4">
        <v>-25</v>
      </c>
      <c r="O11" s="4">
        <v>0.1983</v>
      </c>
      <c r="P11" s="4">
        <v>-25</v>
      </c>
      <c r="Q11" s="4">
        <v>0.2051</v>
      </c>
      <c r="R11" s="4">
        <v>-25</v>
      </c>
      <c r="S11" s="4">
        <v>0.14549999999999999</v>
      </c>
      <c r="T11" s="4">
        <v>-25</v>
      </c>
      <c r="U11" s="4">
        <v>0.187</v>
      </c>
      <c r="V11" s="4">
        <v>-25</v>
      </c>
      <c r="W11" s="4">
        <v>0.14369999999999999</v>
      </c>
    </row>
    <row r="12" spans="2:23" x14ac:dyDescent="0.2">
      <c r="B12" s="4">
        <v>-19</v>
      </c>
      <c r="C12" s="4">
        <v>0.16489999999999999</v>
      </c>
      <c r="D12" s="4">
        <v>-20</v>
      </c>
      <c r="E12" s="4">
        <v>-4.58E-2</v>
      </c>
      <c r="F12" s="4">
        <v>-24</v>
      </c>
      <c r="G12" s="4">
        <v>-0.26379999999999998</v>
      </c>
      <c r="H12" s="4">
        <v>-24</v>
      </c>
      <c r="I12" s="4">
        <v>1.8200000000000001E-2</v>
      </c>
      <c r="J12" s="4">
        <v>-23</v>
      </c>
      <c r="K12" s="4">
        <v>0.26929999999999998</v>
      </c>
      <c r="L12" s="4">
        <v>-22</v>
      </c>
      <c r="M12" s="4">
        <v>0.27229999999999999</v>
      </c>
      <c r="N12" s="4">
        <v>-24</v>
      </c>
      <c r="O12" s="4">
        <v>0.22869999999999999</v>
      </c>
      <c r="P12" s="4">
        <v>-24</v>
      </c>
      <c r="Q12" s="4">
        <v>0.23139999999999999</v>
      </c>
      <c r="R12" s="4">
        <v>-24</v>
      </c>
      <c r="S12" s="4">
        <v>0.16170000000000001</v>
      </c>
      <c r="T12" s="4">
        <v>-24</v>
      </c>
      <c r="U12" s="4">
        <v>0.21859999999999999</v>
      </c>
      <c r="V12" s="4">
        <v>-24</v>
      </c>
      <c r="W12" s="4">
        <v>0.16239999999999999</v>
      </c>
    </row>
    <row r="13" spans="2:23" x14ac:dyDescent="0.2">
      <c r="B13" s="4">
        <v>-18</v>
      </c>
      <c r="C13" s="4">
        <v>0.16120000000000001</v>
      </c>
      <c r="D13" s="4">
        <v>-19</v>
      </c>
      <c r="E13" s="4">
        <v>-1.3100000000000001E-2</v>
      </c>
      <c r="F13" s="4">
        <v>-23</v>
      </c>
      <c r="G13" s="4">
        <v>-0.2465</v>
      </c>
      <c r="H13" s="4">
        <v>-23</v>
      </c>
      <c r="I13" s="4">
        <v>2.9100000000000001E-2</v>
      </c>
      <c r="J13" s="4">
        <v>-22</v>
      </c>
      <c r="K13" s="4">
        <v>0.29199999999999998</v>
      </c>
      <c r="L13" s="4">
        <v>-21</v>
      </c>
      <c r="M13" s="4">
        <v>0.30919999999999997</v>
      </c>
      <c r="N13" s="4">
        <v>-23</v>
      </c>
      <c r="O13" s="4">
        <v>0.25919999999999999</v>
      </c>
      <c r="P13" s="4">
        <v>-23</v>
      </c>
      <c r="Q13" s="4">
        <v>0.25580000000000003</v>
      </c>
      <c r="R13" s="4">
        <v>-23</v>
      </c>
      <c r="S13" s="4">
        <v>0.18160000000000001</v>
      </c>
      <c r="T13" s="4">
        <v>-23</v>
      </c>
      <c r="U13" s="4">
        <v>0.25109999999999999</v>
      </c>
      <c r="V13" s="4">
        <v>-23</v>
      </c>
      <c r="W13" s="4">
        <v>0.18210000000000001</v>
      </c>
    </row>
    <row r="14" spans="2:23" x14ac:dyDescent="0.2">
      <c r="B14" s="4">
        <v>-17</v>
      </c>
      <c r="C14" s="4">
        <v>0.1671</v>
      </c>
      <c r="D14" s="4">
        <v>-18</v>
      </c>
      <c r="E14" s="4">
        <v>3.1199999999999999E-2</v>
      </c>
      <c r="F14" s="4">
        <v>-22</v>
      </c>
      <c r="G14" s="4">
        <v>-0.21479999999999999</v>
      </c>
      <c r="H14" s="4">
        <v>-22</v>
      </c>
      <c r="I14" s="4">
        <v>4.7E-2</v>
      </c>
      <c r="J14" s="4">
        <v>-21</v>
      </c>
      <c r="K14" s="4">
        <v>0.30930000000000002</v>
      </c>
      <c r="L14" s="4">
        <v>-20</v>
      </c>
      <c r="M14" s="4">
        <v>0.35060000000000002</v>
      </c>
      <c r="N14" s="4">
        <v>-22</v>
      </c>
      <c r="O14" s="4">
        <v>0.28939999999999999</v>
      </c>
      <c r="P14" s="4">
        <v>-22</v>
      </c>
      <c r="Q14" s="4">
        <v>0.28179999999999999</v>
      </c>
      <c r="R14" s="4">
        <v>-22</v>
      </c>
      <c r="S14" s="4">
        <v>0.20419999999999999</v>
      </c>
      <c r="T14" s="4">
        <v>-22</v>
      </c>
      <c r="U14" s="4">
        <v>0.28270000000000001</v>
      </c>
      <c r="V14" s="4">
        <v>-22</v>
      </c>
      <c r="W14" s="4">
        <v>0.2041</v>
      </c>
    </row>
    <row r="15" spans="2:23" x14ac:dyDescent="0.2">
      <c r="B15" s="4">
        <v>-16</v>
      </c>
      <c r="C15" s="4">
        <v>0.1769</v>
      </c>
      <c r="D15" s="4">
        <v>-17</v>
      </c>
      <c r="E15" s="4">
        <v>7.1900000000000006E-2</v>
      </c>
      <c r="F15" s="4">
        <v>-21</v>
      </c>
      <c r="G15" s="4">
        <v>-0.18410000000000001</v>
      </c>
      <c r="H15" s="4">
        <v>-21</v>
      </c>
      <c r="I15" s="4">
        <v>6.1800000000000001E-2</v>
      </c>
      <c r="J15" s="4">
        <v>-20</v>
      </c>
      <c r="K15" s="4">
        <v>0.32150000000000001</v>
      </c>
      <c r="L15" s="4">
        <v>-19</v>
      </c>
      <c r="M15" s="4">
        <v>0.39360000000000001</v>
      </c>
      <c r="N15" s="4">
        <v>-21</v>
      </c>
      <c r="O15" s="4">
        <v>0.32169999999999999</v>
      </c>
      <c r="P15" s="4">
        <v>-21</v>
      </c>
      <c r="Q15" s="4">
        <v>0.30930000000000002</v>
      </c>
      <c r="R15" s="4">
        <v>-21</v>
      </c>
      <c r="S15" s="4">
        <v>0.2306</v>
      </c>
      <c r="T15" s="4">
        <v>-21</v>
      </c>
      <c r="U15" s="4">
        <v>0.31509999999999999</v>
      </c>
      <c r="V15" s="4">
        <v>-21</v>
      </c>
      <c r="W15" s="4">
        <v>0.23</v>
      </c>
    </row>
    <row r="16" spans="2:23" x14ac:dyDescent="0.2">
      <c r="B16" s="4">
        <v>-15</v>
      </c>
      <c r="C16" s="4">
        <v>0.1908</v>
      </c>
      <c r="D16" s="4">
        <v>-16</v>
      </c>
      <c r="E16" s="4">
        <v>9.5200000000000007E-2</v>
      </c>
      <c r="F16" s="4">
        <v>-20</v>
      </c>
      <c r="G16" s="4">
        <v>-0.15540000000000001</v>
      </c>
      <c r="H16" s="4">
        <v>-20</v>
      </c>
      <c r="I16" s="4">
        <v>7.8299999999999995E-2</v>
      </c>
      <c r="J16" s="4">
        <v>-19</v>
      </c>
      <c r="K16" s="4">
        <v>0.33689999999999998</v>
      </c>
      <c r="L16" s="4">
        <v>-18</v>
      </c>
      <c r="M16" s="4">
        <v>0.43269999999999997</v>
      </c>
      <c r="N16" s="4">
        <v>-20</v>
      </c>
      <c r="O16" s="4">
        <v>0.35880000000000001</v>
      </c>
      <c r="P16" s="4">
        <v>-20</v>
      </c>
      <c r="Q16" s="4">
        <v>0.33600000000000002</v>
      </c>
      <c r="R16" s="4">
        <v>-20</v>
      </c>
      <c r="S16" s="4">
        <v>0.25850000000000001</v>
      </c>
      <c r="T16" s="4">
        <v>-20</v>
      </c>
      <c r="U16" s="4">
        <v>0.34970000000000001</v>
      </c>
      <c r="V16" s="4">
        <v>-20</v>
      </c>
      <c r="W16" s="4">
        <v>0.26129999999999998</v>
      </c>
    </row>
    <row r="17" spans="2:23" x14ac:dyDescent="0.2">
      <c r="B17" s="4">
        <v>-14</v>
      </c>
      <c r="C17" s="4">
        <v>0.21099999999999999</v>
      </c>
      <c r="D17" s="4">
        <v>-15</v>
      </c>
      <c r="E17" s="4">
        <v>0.1236</v>
      </c>
      <c r="F17" s="4">
        <v>-19</v>
      </c>
      <c r="G17" s="4">
        <v>-0.13289999999999999</v>
      </c>
      <c r="H17" s="4">
        <v>-19</v>
      </c>
      <c r="I17" s="4">
        <v>9.4100000000000003E-2</v>
      </c>
      <c r="J17" s="4">
        <v>-18</v>
      </c>
      <c r="K17" s="4">
        <v>0.36359999999999998</v>
      </c>
      <c r="L17" s="4">
        <v>-17</v>
      </c>
      <c r="M17" s="4">
        <v>0.46589999999999998</v>
      </c>
      <c r="N17" s="4">
        <v>-19</v>
      </c>
      <c r="O17" s="4">
        <v>0.40039999999999998</v>
      </c>
      <c r="P17" s="4">
        <v>-19</v>
      </c>
      <c r="Q17" s="4">
        <v>0.3674</v>
      </c>
      <c r="R17" s="4">
        <v>-19</v>
      </c>
      <c r="S17" s="4">
        <v>0.2843</v>
      </c>
      <c r="T17" s="4">
        <v>-19</v>
      </c>
      <c r="U17" s="4">
        <v>0.38340000000000002</v>
      </c>
      <c r="V17" s="4">
        <v>-19</v>
      </c>
      <c r="W17" s="4">
        <v>0.2949</v>
      </c>
    </row>
    <row r="18" spans="2:23" x14ac:dyDescent="0.2">
      <c r="B18" s="4">
        <v>-13</v>
      </c>
      <c r="C18" s="4">
        <v>0.24049999999999999</v>
      </c>
      <c r="D18" s="4">
        <v>-14</v>
      </c>
      <c r="E18" s="4">
        <v>0.18310000000000001</v>
      </c>
      <c r="F18" s="4">
        <v>-18</v>
      </c>
      <c r="G18" s="4">
        <v>-0.1085</v>
      </c>
      <c r="H18" s="4">
        <v>-18</v>
      </c>
      <c r="I18" s="4">
        <v>0.10979999999999999</v>
      </c>
      <c r="J18" s="4">
        <v>-17</v>
      </c>
      <c r="K18" s="4">
        <v>0.39679999999999999</v>
      </c>
      <c r="L18" s="4">
        <v>-16</v>
      </c>
      <c r="M18" s="4">
        <v>0.49530000000000002</v>
      </c>
      <c r="N18" s="4">
        <v>-18</v>
      </c>
      <c r="O18" s="4">
        <v>0.43919999999999998</v>
      </c>
      <c r="P18" s="4">
        <v>-18</v>
      </c>
      <c r="Q18" s="4">
        <v>0.4032</v>
      </c>
      <c r="R18" s="4">
        <v>-18</v>
      </c>
      <c r="S18" s="4">
        <v>0.30940000000000001</v>
      </c>
      <c r="T18" s="4">
        <v>-18</v>
      </c>
      <c r="U18" s="4">
        <v>0.41699999999999998</v>
      </c>
      <c r="V18" s="4">
        <v>-18</v>
      </c>
      <c r="W18" s="4">
        <v>0.32890000000000003</v>
      </c>
    </row>
    <row r="19" spans="2:23" x14ac:dyDescent="0.2">
      <c r="B19" s="4">
        <v>-12</v>
      </c>
      <c r="C19" s="4">
        <v>0.26169999999999999</v>
      </c>
      <c r="D19" s="4">
        <v>-13</v>
      </c>
      <c r="E19" s="4">
        <v>0.2591</v>
      </c>
      <c r="F19" s="4">
        <v>-17</v>
      </c>
      <c r="G19" s="4">
        <v>-7.4899999999999994E-2</v>
      </c>
      <c r="H19" s="4">
        <v>-17</v>
      </c>
      <c r="I19" s="4">
        <v>0.12970000000000001</v>
      </c>
      <c r="J19" s="4">
        <v>-16</v>
      </c>
      <c r="K19" s="4">
        <v>0.433</v>
      </c>
      <c r="L19" s="4">
        <v>-15</v>
      </c>
      <c r="M19" s="4">
        <v>0.52910000000000001</v>
      </c>
      <c r="N19" s="4">
        <v>-17</v>
      </c>
      <c r="O19" s="4">
        <v>0.47539999999999999</v>
      </c>
      <c r="P19" s="4">
        <v>-17</v>
      </c>
      <c r="Q19" s="4">
        <v>0.44040000000000001</v>
      </c>
      <c r="R19" s="4">
        <v>-17</v>
      </c>
      <c r="S19" s="4">
        <v>0.3377</v>
      </c>
      <c r="T19" s="4">
        <v>-17</v>
      </c>
      <c r="U19" s="4">
        <v>0.45390000000000003</v>
      </c>
      <c r="V19" s="4">
        <v>-17</v>
      </c>
      <c r="W19" s="4">
        <v>0.36</v>
      </c>
    </row>
    <row r="20" spans="2:23" x14ac:dyDescent="0.2">
      <c r="B20" s="4">
        <v>-11</v>
      </c>
      <c r="C20" s="4">
        <v>0.27150000000000002</v>
      </c>
      <c r="D20" s="4">
        <v>-12</v>
      </c>
      <c r="E20" s="4">
        <v>0.31090000000000001</v>
      </c>
      <c r="F20" s="4">
        <v>-16</v>
      </c>
      <c r="G20" s="4">
        <v>-2.63E-2</v>
      </c>
      <c r="H20" s="4">
        <v>-16</v>
      </c>
      <c r="I20" s="4">
        <v>0.1583</v>
      </c>
      <c r="J20" s="4">
        <v>-15</v>
      </c>
      <c r="K20" s="4">
        <v>0.4622</v>
      </c>
      <c r="L20" s="4">
        <v>-14</v>
      </c>
      <c r="M20" s="4">
        <v>0.56520000000000004</v>
      </c>
      <c r="N20" s="4">
        <v>-16</v>
      </c>
      <c r="O20" s="4">
        <v>0.51049999999999995</v>
      </c>
      <c r="P20" s="4">
        <v>-16</v>
      </c>
      <c r="Q20" s="4">
        <v>0.47289999999999999</v>
      </c>
      <c r="R20" s="4">
        <v>-16</v>
      </c>
      <c r="S20" s="4">
        <v>0.36880000000000002</v>
      </c>
      <c r="T20" s="4">
        <v>-16</v>
      </c>
      <c r="U20" s="4">
        <v>0.49480000000000002</v>
      </c>
      <c r="V20" s="4">
        <v>-16</v>
      </c>
      <c r="W20" s="4">
        <v>0.39129999999999998</v>
      </c>
    </row>
    <row r="21" spans="2:23" x14ac:dyDescent="0.2">
      <c r="B21" s="4">
        <v>-10</v>
      </c>
      <c r="C21" s="4">
        <v>0.28249999999999997</v>
      </c>
      <c r="D21" s="4">
        <v>-11</v>
      </c>
      <c r="E21" s="4">
        <v>0.36320000000000002</v>
      </c>
      <c r="F21" s="4">
        <v>-15</v>
      </c>
      <c r="G21" s="4">
        <v>3.1800000000000002E-2</v>
      </c>
      <c r="H21" s="4">
        <v>-15</v>
      </c>
      <c r="I21" s="4">
        <v>0.1865</v>
      </c>
      <c r="J21" s="4">
        <v>-14</v>
      </c>
      <c r="K21" s="4">
        <v>0.49519999999999997</v>
      </c>
      <c r="L21" s="4">
        <v>-13</v>
      </c>
      <c r="M21" s="4">
        <v>0.60599999999999998</v>
      </c>
      <c r="N21" s="4">
        <v>-15</v>
      </c>
      <c r="O21" s="4">
        <v>0.54800000000000004</v>
      </c>
      <c r="P21" s="4">
        <v>-15</v>
      </c>
      <c r="Q21" s="4">
        <v>0.50739999999999996</v>
      </c>
      <c r="R21" s="4">
        <v>-15</v>
      </c>
      <c r="S21" s="4">
        <v>0.40389999999999998</v>
      </c>
      <c r="T21" s="4">
        <v>-15</v>
      </c>
      <c r="U21" s="4">
        <v>0.53339999999999999</v>
      </c>
      <c r="V21" s="4">
        <v>-15</v>
      </c>
      <c r="W21" s="4">
        <v>0.42320000000000002</v>
      </c>
    </row>
    <row r="22" spans="2:23" x14ac:dyDescent="0.2">
      <c r="B22" s="4">
        <v>-9</v>
      </c>
      <c r="C22" s="4">
        <v>0.3054</v>
      </c>
      <c r="D22" s="4">
        <v>-10</v>
      </c>
      <c r="E22" s="4">
        <v>0.4204</v>
      </c>
      <c r="F22" s="4">
        <v>-14</v>
      </c>
      <c r="G22" s="4">
        <v>9.4700000000000006E-2</v>
      </c>
      <c r="H22" s="4">
        <v>-14</v>
      </c>
      <c r="I22" s="4">
        <v>0.21479999999999999</v>
      </c>
      <c r="J22" s="4">
        <v>-13</v>
      </c>
      <c r="K22" s="4">
        <v>0.52780000000000005</v>
      </c>
      <c r="L22" s="4">
        <v>-12</v>
      </c>
      <c r="M22" s="4">
        <v>0.64359999999999995</v>
      </c>
      <c r="N22" s="4">
        <v>-14</v>
      </c>
      <c r="O22" s="4">
        <v>0.5847</v>
      </c>
      <c r="P22" s="4">
        <v>-14</v>
      </c>
      <c r="Q22" s="4">
        <v>0.54449999999999998</v>
      </c>
      <c r="R22" s="4">
        <v>-14</v>
      </c>
      <c r="S22" s="4">
        <v>0.44280000000000003</v>
      </c>
      <c r="T22" s="4">
        <v>-14</v>
      </c>
      <c r="U22" s="4">
        <v>0.56820000000000004</v>
      </c>
      <c r="V22" s="4">
        <v>-14</v>
      </c>
      <c r="W22" s="4">
        <v>0.45860000000000001</v>
      </c>
    </row>
    <row r="23" spans="2:23" x14ac:dyDescent="0.2">
      <c r="B23" s="4">
        <v>-8</v>
      </c>
      <c r="C23" s="4">
        <v>0.33839999999999998</v>
      </c>
      <c r="D23" s="4">
        <v>-9</v>
      </c>
      <c r="E23" s="4">
        <v>0.47539999999999999</v>
      </c>
      <c r="F23" s="4">
        <v>-13</v>
      </c>
      <c r="G23" s="4">
        <v>0.15909999999999999</v>
      </c>
      <c r="H23" s="4">
        <v>-13</v>
      </c>
      <c r="I23" s="4">
        <v>0.25309999999999999</v>
      </c>
      <c r="J23" s="4">
        <v>-12</v>
      </c>
      <c r="K23" s="4">
        <v>0.56699999999999995</v>
      </c>
      <c r="L23" s="4">
        <v>-11</v>
      </c>
      <c r="M23" s="4">
        <v>0.67700000000000005</v>
      </c>
      <c r="N23" s="4">
        <v>-13</v>
      </c>
      <c r="O23" s="4">
        <v>0.62080000000000002</v>
      </c>
      <c r="P23" s="4">
        <v>-13</v>
      </c>
      <c r="Q23" s="4">
        <v>0.58030000000000004</v>
      </c>
      <c r="R23" s="4">
        <v>-13</v>
      </c>
      <c r="S23" s="4">
        <v>0.48170000000000002</v>
      </c>
      <c r="T23" s="4">
        <v>-13</v>
      </c>
      <c r="U23" s="4">
        <v>0.6008</v>
      </c>
      <c r="V23" s="4">
        <v>-13</v>
      </c>
      <c r="W23" s="4">
        <v>0.49740000000000001</v>
      </c>
    </row>
    <row r="24" spans="2:23" x14ac:dyDescent="0.2">
      <c r="B24" s="4">
        <v>-7</v>
      </c>
      <c r="C24" s="4">
        <v>0.3831</v>
      </c>
      <c r="D24" s="4">
        <v>-8</v>
      </c>
      <c r="E24" s="4">
        <v>0.50339999999999996</v>
      </c>
      <c r="F24" s="4">
        <v>-12</v>
      </c>
      <c r="G24" s="4">
        <v>0.21279999999999999</v>
      </c>
      <c r="H24" s="4">
        <v>-12</v>
      </c>
      <c r="I24" s="4">
        <v>0.29959999999999998</v>
      </c>
      <c r="J24" s="4">
        <v>-11</v>
      </c>
      <c r="K24" s="4">
        <v>0.6038</v>
      </c>
      <c r="L24" s="4">
        <v>-10</v>
      </c>
      <c r="M24" s="4">
        <v>0.70620000000000005</v>
      </c>
      <c r="N24" s="4">
        <v>-12</v>
      </c>
      <c r="O24" s="4">
        <v>0.65649999999999997</v>
      </c>
      <c r="P24" s="4">
        <v>-12</v>
      </c>
      <c r="Q24" s="4">
        <v>0.61650000000000005</v>
      </c>
      <c r="R24" s="4">
        <v>-12</v>
      </c>
      <c r="S24" s="4">
        <v>0.51690000000000003</v>
      </c>
      <c r="T24" s="4">
        <v>-12</v>
      </c>
      <c r="U24" s="4">
        <v>0.63660000000000005</v>
      </c>
      <c r="V24" s="4">
        <v>-12</v>
      </c>
      <c r="W24" s="4">
        <v>0.53869999999999996</v>
      </c>
    </row>
    <row r="25" spans="2:23" x14ac:dyDescent="0.2">
      <c r="B25" s="4">
        <v>-6</v>
      </c>
      <c r="C25" s="4">
        <v>0.43569999999999998</v>
      </c>
      <c r="D25" s="4">
        <v>-7</v>
      </c>
      <c r="E25" s="4">
        <v>0.53749999999999998</v>
      </c>
      <c r="F25" s="4">
        <v>-11</v>
      </c>
      <c r="G25" s="4">
        <v>0.26440000000000002</v>
      </c>
      <c r="H25" s="4">
        <v>-11</v>
      </c>
      <c r="I25" s="4">
        <v>0.34860000000000002</v>
      </c>
      <c r="J25" s="4">
        <v>-10</v>
      </c>
      <c r="K25" s="4">
        <v>0.63980000000000004</v>
      </c>
      <c r="L25" s="4">
        <v>-9</v>
      </c>
      <c r="M25" s="4">
        <v>0.73839999999999995</v>
      </c>
      <c r="N25" s="4">
        <v>-11</v>
      </c>
      <c r="O25" s="4">
        <v>0.69</v>
      </c>
      <c r="P25" s="4">
        <v>-11</v>
      </c>
      <c r="Q25" s="4">
        <v>0.65480000000000005</v>
      </c>
      <c r="R25" s="4">
        <v>-11</v>
      </c>
      <c r="S25" s="4">
        <v>0.54979999999999996</v>
      </c>
      <c r="T25" s="4">
        <v>-11</v>
      </c>
      <c r="U25" s="4">
        <v>0.67300000000000004</v>
      </c>
      <c r="V25" s="4">
        <v>-11</v>
      </c>
      <c r="W25" s="4">
        <v>0.58009999999999995</v>
      </c>
    </row>
    <row r="26" spans="2:23" x14ac:dyDescent="0.2">
      <c r="B26" s="4">
        <v>-5</v>
      </c>
      <c r="C26" s="4">
        <v>0.4924</v>
      </c>
      <c r="D26" s="4">
        <v>-6</v>
      </c>
      <c r="E26" s="4">
        <v>0.59589999999999999</v>
      </c>
      <c r="F26" s="4">
        <v>-10</v>
      </c>
      <c r="G26" s="4">
        <v>0.309</v>
      </c>
      <c r="H26" s="4">
        <v>-10</v>
      </c>
      <c r="I26" s="4">
        <v>0.39410000000000001</v>
      </c>
      <c r="J26" s="4">
        <v>-9</v>
      </c>
      <c r="K26" s="4">
        <v>0.67500000000000004</v>
      </c>
      <c r="L26" s="4">
        <v>-8</v>
      </c>
      <c r="M26" s="4">
        <v>0.77429999999999999</v>
      </c>
      <c r="N26" s="4">
        <v>-10</v>
      </c>
      <c r="O26" s="4">
        <v>0.72270000000000001</v>
      </c>
      <c r="P26" s="4">
        <v>-10</v>
      </c>
      <c r="Q26" s="4">
        <v>0.69259999999999999</v>
      </c>
      <c r="R26" s="4">
        <v>-10</v>
      </c>
      <c r="S26" s="4">
        <v>0.58260000000000001</v>
      </c>
      <c r="T26" s="4">
        <v>-10</v>
      </c>
      <c r="U26" s="4">
        <v>0.70899999999999996</v>
      </c>
      <c r="V26" s="4">
        <v>-10</v>
      </c>
      <c r="W26" s="4">
        <v>0.61939999999999995</v>
      </c>
    </row>
    <row r="27" spans="2:23" x14ac:dyDescent="0.2">
      <c r="B27" s="4">
        <v>-4</v>
      </c>
      <c r="C27" s="4">
        <v>0.56510000000000005</v>
      </c>
      <c r="D27" s="4">
        <v>-5</v>
      </c>
      <c r="E27" s="4">
        <v>0.66849999999999998</v>
      </c>
      <c r="F27" s="4">
        <v>-9</v>
      </c>
      <c r="G27" s="4">
        <v>0.35489999999999999</v>
      </c>
      <c r="H27" s="4">
        <v>-9</v>
      </c>
      <c r="I27" s="4">
        <v>0.44969999999999999</v>
      </c>
      <c r="J27" s="4">
        <v>-8</v>
      </c>
      <c r="K27" s="4">
        <v>0.70789999999999997</v>
      </c>
      <c r="L27" s="4">
        <v>-7</v>
      </c>
      <c r="M27" s="4">
        <v>0.80740000000000001</v>
      </c>
      <c r="N27" s="4">
        <v>-9</v>
      </c>
      <c r="O27" s="4">
        <v>0.75460000000000005</v>
      </c>
      <c r="P27" s="4">
        <v>-9</v>
      </c>
      <c r="Q27" s="4">
        <v>0.7268</v>
      </c>
      <c r="R27" s="4">
        <v>-9</v>
      </c>
      <c r="S27" s="4">
        <v>0.62129999999999996</v>
      </c>
      <c r="T27" s="4">
        <v>-9</v>
      </c>
      <c r="U27" s="4">
        <v>0.74080000000000001</v>
      </c>
      <c r="V27" s="4">
        <v>-9</v>
      </c>
      <c r="W27" s="4">
        <v>0.6603</v>
      </c>
    </row>
    <row r="28" spans="2:23" x14ac:dyDescent="0.2">
      <c r="B28" s="4">
        <v>-3</v>
      </c>
      <c r="C28" s="4">
        <v>0.64549999999999996</v>
      </c>
      <c r="D28" s="4">
        <v>-4</v>
      </c>
      <c r="E28" s="4">
        <v>0.72430000000000005</v>
      </c>
      <c r="F28" s="4">
        <v>-8</v>
      </c>
      <c r="G28" s="4">
        <v>0.39850000000000002</v>
      </c>
      <c r="H28" s="4">
        <v>-8</v>
      </c>
      <c r="I28" s="4">
        <v>0.50480000000000003</v>
      </c>
      <c r="J28" s="4">
        <v>-7</v>
      </c>
      <c r="K28" s="4">
        <v>0.73680000000000001</v>
      </c>
      <c r="L28" s="4">
        <v>-6</v>
      </c>
      <c r="M28" s="4">
        <v>0.8357</v>
      </c>
      <c r="N28" s="4">
        <v>-8</v>
      </c>
      <c r="O28" s="4">
        <v>0.78659999999999997</v>
      </c>
      <c r="P28" s="4">
        <v>-8</v>
      </c>
      <c r="Q28" s="4">
        <v>0.75890000000000002</v>
      </c>
      <c r="R28" s="4">
        <v>-8</v>
      </c>
      <c r="S28" s="4">
        <v>0.66459999999999997</v>
      </c>
      <c r="T28" s="4">
        <v>-8</v>
      </c>
      <c r="U28" s="4">
        <v>0.77159999999999995</v>
      </c>
      <c r="V28" s="4">
        <v>-8</v>
      </c>
      <c r="W28" s="4">
        <v>0.70140000000000002</v>
      </c>
    </row>
    <row r="29" spans="2:23" x14ac:dyDescent="0.2">
      <c r="B29" s="4">
        <v>-2</v>
      </c>
      <c r="C29" s="4">
        <v>0.71930000000000005</v>
      </c>
      <c r="D29" s="4">
        <v>-3</v>
      </c>
      <c r="E29" s="4">
        <v>0.76749999999999996</v>
      </c>
      <c r="F29" s="4">
        <v>-7</v>
      </c>
      <c r="G29" s="4">
        <v>0.43769999999999998</v>
      </c>
      <c r="H29" s="4">
        <v>-7</v>
      </c>
      <c r="I29" s="4">
        <v>0.55410000000000004</v>
      </c>
      <c r="J29" s="4">
        <v>-6</v>
      </c>
      <c r="K29" s="4">
        <v>0.76270000000000004</v>
      </c>
      <c r="L29" s="4">
        <v>-5</v>
      </c>
      <c r="M29" s="4">
        <v>0.85729999999999995</v>
      </c>
      <c r="N29" s="4">
        <v>-7</v>
      </c>
      <c r="O29" s="4">
        <v>0.81640000000000001</v>
      </c>
      <c r="P29" s="4">
        <v>-7</v>
      </c>
      <c r="Q29" s="4">
        <v>0.78710000000000002</v>
      </c>
      <c r="R29" s="4">
        <v>-7</v>
      </c>
      <c r="S29" s="4">
        <v>0.71130000000000004</v>
      </c>
      <c r="T29" s="4">
        <v>-7</v>
      </c>
      <c r="U29" s="4">
        <v>0.80200000000000005</v>
      </c>
      <c r="V29" s="4">
        <v>-7</v>
      </c>
      <c r="W29" s="4">
        <v>0.74219999999999997</v>
      </c>
    </row>
    <row r="30" spans="2:23" x14ac:dyDescent="0.2">
      <c r="B30" s="4">
        <v>-1</v>
      </c>
      <c r="C30" s="4">
        <v>0.79239999999999999</v>
      </c>
      <c r="D30" s="4">
        <v>-2</v>
      </c>
      <c r="E30" s="4">
        <v>0.81779999999999997</v>
      </c>
      <c r="F30" s="4">
        <v>-6</v>
      </c>
      <c r="G30" s="4">
        <v>0.48209999999999997</v>
      </c>
      <c r="H30" s="4">
        <v>-6</v>
      </c>
      <c r="I30" s="4">
        <v>0.59430000000000005</v>
      </c>
      <c r="J30" s="4">
        <v>-5</v>
      </c>
      <c r="K30" s="4">
        <v>0.78469999999999995</v>
      </c>
      <c r="L30" s="4">
        <v>-4</v>
      </c>
      <c r="M30" s="4">
        <v>0.87780000000000002</v>
      </c>
      <c r="N30" s="4">
        <v>-6</v>
      </c>
      <c r="O30" s="4">
        <v>0.84640000000000004</v>
      </c>
      <c r="P30" s="4">
        <v>-6</v>
      </c>
      <c r="Q30" s="4">
        <v>0.8125</v>
      </c>
      <c r="R30" s="4">
        <v>-6</v>
      </c>
      <c r="S30" s="4">
        <v>0.75619999999999998</v>
      </c>
      <c r="T30" s="4">
        <v>-6</v>
      </c>
      <c r="U30" s="4">
        <v>0.83189999999999997</v>
      </c>
      <c r="V30" s="4">
        <v>-6</v>
      </c>
      <c r="W30" s="4">
        <v>0.77749999999999997</v>
      </c>
    </row>
    <row r="31" spans="2:23" x14ac:dyDescent="0.2">
      <c r="B31" s="4">
        <v>0</v>
      </c>
      <c r="C31" s="4">
        <v>0.86870000000000003</v>
      </c>
      <c r="D31" s="4">
        <v>-1</v>
      </c>
      <c r="E31" s="4">
        <v>0.87309999999999999</v>
      </c>
      <c r="F31" s="4">
        <v>-5</v>
      </c>
      <c r="G31" s="4">
        <v>0.53369999999999995</v>
      </c>
      <c r="H31" s="4">
        <v>-5</v>
      </c>
      <c r="I31" s="4">
        <v>0.63170000000000004</v>
      </c>
      <c r="J31" s="4">
        <v>-4</v>
      </c>
      <c r="K31" s="4">
        <v>0.8044</v>
      </c>
      <c r="L31" s="4">
        <v>-3</v>
      </c>
      <c r="M31" s="4">
        <v>0.89600000000000002</v>
      </c>
      <c r="N31" s="4">
        <v>-5</v>
      </c>
      <c r="O31" s="4">
        <v>0.87529999999999997</v>
      </c>
      <c r="P31" s="4">
        <v>-5</v>
      </c>
      <c r="Q31" s="4">
        <v>0.83950000000000002</v>
      </c>
      <c r="R31" s="4">
        <v>-5</v>
      </c>
      <c r="S31" s="4">
        <v>0.80120000000000002</v>
      </c>
      <c r="T31" s="4">
        <v>-5</v>
      </c>
      <c r="U31" s="4">
        <v>0.86219999999999997</v>
      </c>
      <c r="V31" s="4">
        <v>-5</v>
      </c>
      <c r="W31" s="4">
        <v>0.81130000000000002</v>
      </c>
    </row>
    <row r="32" spans="2:23" x14ac:dyDescent="0.2">
      <c r="B32" s="4">
        <v>1</v>
      </c>
      <c r="C32" s="4">
        <v>0.85450000000000004</v>
      </c>
      <c r="D32" s="4">
        <v>0</v>
      </c>
      <c r="E32" s="4">
        <v>0.92579999999999996</v>
      </c>
      <c r="F32" s="4">
        <v>-4</v>
      </c>
      <c r="G32" s="4">
        <v>0.59179999999999999</v>
      </c>
      <c r="H32" s="4">
        <v>-4</v>
      </c>
      <c r="I32" s="4">
        <v>0.68130000000000002</v>
      </c>
      <c r="J32" s="4">
        <v>-3</v>
      </c>
      <c r="K32" s="4">
        <v>0.82179999999999997</v>
      </c>
      <c r="L32" s="4">
        <v>-2</v>
      </c>
      <c r="M32" s="4">
        <v>0.9173</v>
      </c>
      <c r="N32" s="4">
        <v>-4</v>
      </c>
      <c r="O32" s="4">
        <v>0.89980000000000004</v>
      </c>
      <c r="P32" s="4">
        <v>-4</v>
      </c>
      <c r="Q32" s="4">
        <v>0.86739999999999995</v>
      </c>
      <c r="R32" s="4">
        <v>-4</v>
      </c>
      <c r="S32" s="4">
        <v>0.84199999999999997</v>
      </c>
      <c r="T32" s="4">
        <v>-4</v>
      </c>
      <c r="U32" s="4">
        <v>0.89270000000000005</v>
      </c>
      <c r="V32" s="4">
        <v>-4</v>
      </c>
      <c r="W32" s="4">
        <v>0.84940000000000004</v>
      </c>
    </row>
    <row r="33" spans="2:23" x14ac:dyDescent="0.2">
      <c r="B33" s="4">
        <v>2</v>
      </c>
      <c r="C33" s="4">
        <v>0.83030000000000004</v>
      </c>
      <c r="D33" s="4">
        <v>1</v>
      </c>
      <c r="E33" s="4">
        <v>0.82530000000000003</v>
      </c>
      <c r="F33" s="4">
        <v>-3</v>
      </c>
      <c r="G33" s="4">
        <v>0.65429999999999999</v>
      </c>
      <c r="H33" s="4">
        <v>-3</v>
      </c>
      <c r="I33" s="4">
        <v>0.74629999999999996</v>
      </c>
      <c r="J33" s="4">
        <v>-2</v>
      </c>
      <c r="K33" s="4">
        <v>0.83909999999999996</v>
      </c>
      <c r="L33" s="4">
        <v>-1</v>
      </c>
      <c r="M33" s="4">
        <v>0.9375</v>
      </c>
      <c r="N33" s="4">
        <v>-3</v>
      </c>
      <c r="O33" s="4">
        <v>0.92390000000000005</v>
      </c>
      <c r="P33" s="4">
        <v>-3</v>
      </c>
      <c r="Q33" s="4">
        <v>0.89500000000000002</v>
      </c>
      <c r="R33" s="4">
        <v>-3</v>
      </c>
      <c r="S33" s="4">
        <v>0.88280000000000003</v>
      </c>
      <c r="T33" s="4">
        <v>-3</v>
      </c>
      <c r="U33" s="4">
        <v>0.92190000000000005</v>
      </c>
      <c r="V33" s="4">
        <v>-3</v>
      </c>
      <c r="W33" s="4">
        <v>0.88949999999999996</v>
      </c>
    </row>
    <row r="34" spans="2:23" x14ac:dyDescent="0.2">
      <c r="B34" s="4">
        <v>3</v>
      </c>
      <c r="C34" s="4">
        <v>0.7823</v>
      </c>
      <c r="D34" s="4">
        <v>2</v>
      </c>
      <c r="E34" s="4">
        <v>0.73309999999999997</v>
      </c>
      <c r="F34" s="4">
        <v>-2</v>
      </c>
      <c r="G34" s="4">
        <v>0.72509999999999997</v>
      </c>
      <c r="H34" s="4">
        <v>-2</v>
      </c>
      <c r="I34" s="4">
        <v>0.81989999999999996</v>
      </c>
      <c r="J34" s="4">
        <v>-1</v>
      </c>
      <c r="K34" s="4">
        <v>0.85299999999999998</v>
      </c>
      <c r="L34" s="4">
        <v>0</v>
      </c>
      <c r="M34" s="4">
        <v>0.95630000000000004</v>
      </c>
      <c r="N34" s="4">
        <v>-2</v>
      </c>
      <c r="O34" s="4">
        <v>0.94879999999999998</v>
      </c>
      <c r="P34" s="4">
        <v>-2</v>
      </c>
      <c r="Q34" s="4">
        <v>0.91949999999999998</v>
      </c>
      <c r="R34" s="4">
        <v>-2</v>
      </c>
      <c r="S34" s="4">
        <v>0.92110000000000003</v>
      </c>
      <c r="T34" s="4">
        <v>-2</v>
      </c>
      <c r="U34" s="4">
        <v>0.9456</v>
      </c>
      <c r="V34" s="4">
        <v>-2</v>
      </c>
      <c r="W34" s="4">
        <v>0.92420000000000002</v>
      </c>
    </row>
    <row r="35" spans="2:23" x14ac:dyDescent="0.2">
      <c r="B35" s="4">
        <v>4</v>
      </c>
      <c r="C35" s="4">
        <v>0.72270000000000001</v>
      </c>
      <c r="D35" s="4">
        <v>3</v>
      </c>
      <c r="E35" s="4">
        <v>0.64400000000000002</v>
      </c>
      <c r="F35" s="4">
        <v>-1</v>
      </c>
      <c r="G35" s="4">
        <v>0.79369999999999996</v>
      </c>
      <c r="H35" s="4">
        <v>-1</v>
      </c>
      <c r="I35" s="4">
        <v>0.88759999999999994</v>
      </c>
      <c r="J35" s="4">
        <v>0</v>
      </c>
      <c r="K35" s="4">
        <v>0.86170000000000002</v>
      </c>
      <c r="L35" s="4">
        <v>1</v>
      </c>
      <c r="M35" s="4">
        <v>0.91449999999999998</v>
      </c>
      <c r="N35" s="4">
        <v>-1</v>
      </c>
      <c r="O35" s="4">
        <v>0.97209999999999996</v>
      </c>
      <c r="P35" s="4">
        <v>-1</v>
      </c>
      <c r="Q35" s="4">
        <v>0.94220000000000004</v>
      </c>
      <c r="R35" s="4">
        <v>-1</v>
      </c>
      <c r="S35" s="4">
        <v>0.95520000000000005</v>
      </c>
      <c r="T35" s="4">
        <v>-1</v>
      </c>
      <c r="U35" s="4">
        <v>0.96689999999999998</v>
      </c>
      <c r="V35" s="4">
        <v>-1</v>
      </c>
      <c r="W35" s="4">
        <v>0.95650000000000002</v>
      </c>
    </row>
    <row r="36" spans="2:23" x14ac:dyDescent="0.2">
      <c r="B36" s="4">
        <v>5</v>
      </c>
      <c r="C36" s="4">
        <v>0.67059999999999997</v>
      </c>
      <c r="D36" s="4">
        <v>4</v>
      </c>
      <c r="E36" s="4">
        <v>0.56279999999999997</v>
      </c>
      <c r="F36" s="4">
        <v>0</v>
      </c>
      <c r="G36" s="4">
        <v>0.85299999999999998</v>
      </c>
      <c r="H36" s="4">
        <v>0</v>
      </c>
      <c r="I36" s="4">
        <v>0.93720000000000003</v>
      </c>
      <c r="J36" s="4">
        <v>1</v>
      </c>
      <c r="K36" s="4">
        <v>0.81540000000000001</v>
      </c>
      <c r="L36" s="4">
        <v>2</v>
      </c>
      <c r="M36" s="4">
        <v>0.87809999999999999</v>
      </c>
      <c r="N36" s="4">
        <v>0</v>
      </c>
      <c r="O36" s="4">
        <v>0.99199999999999999</v>
      </c>
      <c r="P36" s="4">
        <v>0</v>
      </c>
      <c r="Q36" s="4">
        <v>0.96599999999999997</v>
      </c>
      <c r="R36" s="4">
        <v>0</v>
      </c>
      <c r="S36" s="4">
        <v>0.98240000000000005</v>
      </c>
      <c r="T36" s="4">
        <v>0</v>
      </c>
      <c r="U36" s="4">
        <v>0.98939999999999995</v>
      </c>
      <c r="V36" s="4">
        <v>0</v>
      </c>
      <c r="W36" s="4">
        <v>0.98629999999999995</v>
      </c>
    </row>
    <row r="37" spans="2:23" x14ac:dyDescent="0.2">
      <c r="B37" s="4">
        <v>6</v>
      </c>
      <c r="C37" s="4">
        <v>0.62849999999999995</v>
      </c>
      <c r="D37" s="4">
        <v>5</v>
      </c>
      <c r="E37" s="4">
        <v>0.49740000000000001</v>
      </c>
      <c r="F37" s="4">
        <v>1</v>
      </c>
      <c r="G37" s="4">
        <v>0.82010000000000005</v>
      </c>
      <c r="H37" s="4">
        <v>1</v>
      </c>
      <c r="I37" s="4">
        <v>0.90400000000000003</v>
      </c>
      <c r="J37" s="4">
        <v>2</v>
      </c>
      <c r="K37" s="4">
        <v>0.77170000000000005</v>
      </c>
      <c r="L37" s="4">
        <v>3</v>
      </c>
      <c r="M37" s="4">
        <v>0.84340000000000004</v>
      </c>
      <c r="N37" s="4">
        <v>1</v>
      </c>
      <c r="O37" s="4">
        <v>0.96250000000000002</v>
      </c>
      <c r="P37" s="4">
        <v>1</v>
      </c>
      <c r="Q37" s="4">
        <v>0.94850000000000001</v>
      </c>
      <c r="R37" s="4">
        <v>1</v>
      </c>
      <c r="S37" s="4">
        <v>0.95540000000000003</v>
      </c>
      <c r="T37" s="4">
        <v>1</v>
      </c>
      <c r="U37" s="4">
        <v>0.96889999999999998</v>
      </c>
      <c r="V37" s="4">
        <v>1</v>
      </c>
      <c r="W37" s="4">
        <v>0.96309999999999996</v>
      </c>
    </row>
    <row r="38" spans="2:23" x14ac:dyDescent="0.2">
      <c r="B38" s="4">
        <v>7</v>
      </c>
      <c r="C38" s="4">
        <v>0.57999999999999996</v>
      </c>
      <c r="D38" s="4">
        <v>6</v>
      </c>
      <c r="E38" s="4">
        <v>0.45910000000000001</v>
      </c>
      <c r="F38" s="4">
        <v>2</v>
      </c>
      <c r="G38" s="4">
        <v>0.77810000000000001</v>
      </c>
      <c r="H38" s="4">
        <v>2</v>
      </c>
      <c r="I38" s="4">
        <v>0.87770000000000004</v>
      </c>
      <c r="J38" s="4">
        <v>3</v>
      </c>
      <c r="K38" s="4">
        <v>0.72709999999999997</v>
      </c>
      <c r="L38" s="4">
        <v>4</v>
      </c>
      <c r="M38" s="4">
        <v>0.80469999999999997</v>
      </c>
      <c r="N38" s="4">
        <v>2</v>
      </c>
      <c r="O38" s="4">
        <v>0.93279999999999996</v>
      </c>
      <c r="P38" s="4">
        <v>2</v>
      </c>
      <c r="Q38" s="4">
        <v>0.91930000000000001</v>
      </c>
      <c r="R38" s="4">
        <v>2</v>
      </c>
      <c r="S38" s="4">
        <v>0.92620000000000002</v>
      </c>
      <c r="T38" s="4">
        <v>2</v>
      </c>
      <c r="U38" s="4">
        <v>0.94289999999999996</v>
      </c>
      <c r="V38" s="4">
        <v>2</v>
      </c>
      <c r="W38" s="4">
        <v>0.9345</v>
      </c>
    </row>
    <row r="39" spans="2:23" x14ac:dyDescent="0.2">
      <c r="B39" s="4">
        <v>8</v>
      </c>
      <c r="C39" s="4">
        <v>0.5212</v>
      </c>
      <c r="D39" s="4">
        <v>7</v>
      </c>
      <c r="E39" s="4">
        <v>0.4214</v>
      </c>
      <c r="F39" s="4">
        <v>3</v>
      </c>
      <c r="G39" s="4">
        <v>0.73350000000000004</v>
      </c>
      <c r="H39" s="4">
        <v>3</v>
      </c>
      <c r="I39" s="4">
        <v>0.85399999999999998</v>
      </c>
      <c r="J39" s="4">
        <v>4</v>
      </c>
      <c r="K39" s="4">
        <v>0.67930000000000001</v>
      </c>
      <c r="L39" s="4">
        <v>5</v>
      </c>
      <c r="M39" s="4">
        <v>0.76139999999999997</v>
      </c>
      <c r="N39" s="4">
        <v>3</v>
      </c>
      <c r="O39" s="4">
        <v>0.90129999999999999</v>
      </c>
      <c r="P39" s="4">
        <v>3</v>
      </c>
      <c r="Q39" s="4">
        <v>0.88290000000000002</v>
      </c>
      <c r="R39" s="4">
        <v>3</v>
      </c>
      <c r="S39" s="4">
        <v>0.89680000000000004</v>
      </c>
      <c r="T39" s="4">
        <v>3</v>
      </c>
      <c r="U39" s="4">
        <v>0.9133</v>
      </c>
      <c r="V39" s="4">
        <v>3</v>
      </c>
      <c r="W39" s="4">
        <v>0.90439999999999998</v>
      </c>
    </row>
    <row r="40" spans="2:23" x14ac:dyDescent="0.2">
      <c r="B40" s="4">
        <v>9</v>
      </c>
      <c r="C40" s="4">
        <v>0.44890000000000002</v>
      </c>
      <c r="D40" s="4">
        <v>8</v>
      </c>
      <c r="E40" s="4">
        <v>0.38190000000000002</v>
      </c>
      <c r="F40" s="4">
        <v>4</v>
      </c>
      <c r="G40" s="4">
        <v>0.69789999999999996</v>
      </c>
      <c r="H40" s="4">
        <v>4</v>
      </c>
      <c r="I40" s="4">
        <v>0.82299999999999995</v>
      </c>
      <c r="J40" s="4">
        <v>5</v>
      </c>
      <c r="K40" s="4">
        <v>0.63270000000000004</v>
      </c>
      <c r="L40" s="4">
        <v>6</v>
      </c>
      <c r="M40" s="4">
        <v>0.7157</v>
      </c>
      <c r="N40" s="4">
        <v>4</v>
      </c>
      <c r="O40" s="4">
        <v>0.86760000000000004</v>
      </c>
      <c r="P40" s="4">
        <v>4</v>
      </c>
      <c r="Q40" s="4">
        <v>0.84530000000000005</v>
      </c>
      <c r="R40" s="4">
        <v>4</v>
      </c>
      <c r="S40" s="4">
        <v>0.8659</v>
      </c>
      <c r="T40" s="4">
        <v>4</v>
      </c>
      <c r="U40" s="4">
        <v>0.88439999999999996</v>
      </c>
      <c r="V40" s="4">
        <v>4</v>
      </c>
      <c r="W40" s="4">
        <v>0.87529999999999997</v>
      </c>
    </row>
    <row r="41" spans="2:23" x14ac:dyDescent="0.2">
      <c r="B41" s="4">
        <v>10</v>
      </c>
      <c r="C41" s="4">
        <v>0.37180000000000002</v>
      </c>
      <c r="D41" s="4">
        <v>9</v>
      </c>
      <c r="E41" s="4">
        <v>0.34710000000000002</v>
      </c>
      <c r="F41" s="4">
        <v>5</v>
      </c>
      <c r="G41" s="4">
        <v>0.66669999999999996</v>
      </c>
      <c r="H41" s="4">
        <v>5</v>
      </c>
      <c r="I41" s="4">
        <v>0.78269999999999995</v>
      </c>
      <c r="J41" s="4">
        <v>6</v>
      </c>
      <c r="K41" s="4">
        <v>0.5827</v>
      </c>
      <c r="L41" s="4">
        <v>7</v>
      </c>
      <c r="M41" s="4">
        <v>0.67190000000000005</v>
      </c>
      <c r="N41" s="4">
        <v>5</v>
      </c>
      <c r="O41" s="4">
        <v>0.8337</v>
      </c>
      <c r="P41" s="4">
        <v>5</v>
      </c>
      <c r="Q41" s="4">
        <v>0.80900000000000005</v>
      </c>
      <c r="R41" s="4">
        <v>5</v>
      </c>
      <c r="S41" s="4">
        <v>0.83889999999999998</v>
      </c>
      <c r="T41" s="4">
        <v>5</v>
      </c>
      <c r="U41" s="4">
        <v>0.85860000000000003</v>
      </c>
      <c r="V41" s="4">
        <v>5</v>
      </c>
      <c r="W41" s="4">
        <v>0.84589999999999999</v>
      </c>
    </row>
    <row r="42" spans="2:23" x14ac:dyDescent="0.2">
      <c r="B42" s="4">
        <v>11</v>
      </c>
      <c r="C42" s="4">
        <v>0.30230000000000001</v>
      </c>
      <c r="D42" s="4">
        <v>10</v>
      </c>
      <c r="E42" s="4">
        <v>0.32869999999999999</v>
      </c>
      <c r="F42" s="4">
        <v>6</v>
      </c>
      <c r="G42" s="4">
        <v>0.63949999999999996</v>
      </c>
      <c r="H42" s="4">
        <v>6</v>
      </c>
      <c r="I42" s="4">
        <v>0.74019999999999997</v>
      </c>
      <c r="J42" s="4">
        <v>7</v>
      </c>
      <c r="K42" s="4">
        <v>0.53600000000000003</v>
      </c>
      <c r="L42" s="4">
        <v>8</v>
      </c>
      <c r="M42" s="4">
        <v>0.62960000000000005</v>
      </c>
      <c r="N42" s="4">
        <v>6</v>
      </c>
      <c r="O42" s="4">
        <v>0.80169999999999997</v>
      </c>
      <c r="P42" s="4">
        <v>6</v>
      </c>
      <c r="Q42" s="4">
        <v>0.77459999999999996</v>
      </c>
      <c r="R42" s="4">
        <v>6</v>
      </c>
      <c r="S42" s="4">
        <v>0.80730000000000002</v>
      </c>
      <c r="T42" s="4">
        <v>6</v>
      </c>
      <c r="U42" s="4">
        <v>0.82650000000000001</v>
      </c>
      <c r="V42" s="4">
        <v>6</v>
      </c>
      <c r="W42" s="4">
        <v>0.8196</v>
      </c>
    </row>
    <row r="43" spans="2:23" x14ac:dyDescent="0.2">
      <c r="B43" s="4">
        <v>12</v>
      </c>
      <c r="C43" s="4">
        <v>0.24759999999999999</v>
      </c>
      <c r="D43" s="4">
        <v>11</v>
      </c>
      <c r="E43" s="4">
        <v>0.31040000000000001</v>
      </c>
      <c r="F43" s="4">
        <v>7</v>
      </c>
      <c r="G43" s="4">
        <v>0.61129999999999995</v>
      </c>
      <c r="H43" s="4">
        <v>7</v>
      </c>
      <c r="I43" s="4">
        <v>0.69340000000000002</v>
      </c>
      <c r="J43" s="4">
        <v>8</v>
      </c>
      <c r="K43" s="4">
        <v>0.48359999999999997</v>
      </c>
      <c r="L43" s="4">
        <v>9</v>
      </c>
      <c r="M43" s="4">
        <v>0.58730000000000004</v>
      </c>
      <c r="N43" s="4">
        <v>7</v>
      </c>
      <c r="O43" s="4">
        <v>0.76910000000000001</v>
      </c>
      <c r="P43" s="4">
        <v>7</v>
      </c>
      <c r="Q43" s="4">
        <v>0.74199999999999999</v>
      </c>
      <c r="R43" s="4">
        <v>7</v>
      </c>
      <c r="S43" s="4">
        <v>0.76649999999999996</v>
      </c>
      <c r="T43" s="4">
        <v>7</v>
      </c>
      <c r="U43" s="4">
        <v>0.79310000000000003</v>
      </c>
      <c r="V43" s="4">
        <v>7</v>
      </c>
      <c r="W43" s="4">
        <v>0.79210000000000003</v>
      </c>
    </row>
    <row r="44" spans="2:23" x14ac:dyDescent="0.2">
      <c r="B44" s="4">
        <v>13</v>
      </c>
      <c r="C44" s="4">
        <v>0.20349999999999999</v>
      </c>
      <c r="D44" s="4">
        <v>12</v>
      </c>
      <c r="E44" s="4">
        <v>0.26440000000000002</v>
      </c>
      <c r="F44" s="4">
        <v>8</v>
      </c>
      <c r="G44" s="4">
        <v>0.58320000000000005</v>
      </c>
      <c r="H44" s="4">
        <v>8</v>
      </c>
      <c r="I44" s="4">
        <v>0.63449999999999995</v>
      </c>
      <c r="J44" s="4">
        <v>9</v>
      </c>
      <c r="K44" s="4">
        <v>0.4345</v>
      </c>
      <c r="L44" s="4">
        <v>10</v>
      </c>
      <c r="M44" s="4">
        <v>0.54620000000000002</v>
      </c>
      <c r="N44" s="4">
        <v>8</v>
      </c>
      <c r="O44" s="4">
        <v>0.73380000000000001</v>
      </c>
      <c r="P44" s="4">
        <v>8</v>
      </c>
      <c r="Q44" s="4">
        <v>0.70599999999999996</v>
      </c>
      <c r="R44" s="4">
        <v>8</v>
      </c>
      <c r="S44" s="4">
        <v>0.72740000000000005</v>
      </c>
      <c r="T44" s="4">
        <v>8</v>
      </c>
      <c r="U44" s="4">
        <v>0.75800000000000001</v>
      </c>
      <c r="V44" s="4">
        <v>8</v>
      </c>
      <c r="W44" s="4">
        <v>0.76170000000000004</v>
      </c>
    </row>
    <row r="45" spans="2:23" x14ac:dyDescent="0.2">
      <c r="B45" s="4">
        <v>14</v>
      </c>
      <c r="C45" s="4">
        <v>0.15939999999999999</v>
      </c>
      <c r="D45" s="4">
        <v>13</v>
      </c>
      <c r="E45" s="4">
        <v>0.2079</v>
      </c>
      <c r="F45" s="4">
        <v>9</v>
      </c>
      <c r="G45" s="4">
        <v>0.54559999999999997</v>
      </c>
      <c r="H45" s="4">
        <v>9</v>
      </c>
      <c r="I45" s="4">
        <v>0.56520000000000004</v>
      </c>
      <c r="J45" s="4">
        <v>10</v>
      </c>
      <c r="K45" s="4">
        <v>0.38600000000000001</v>
      </c>
      <c r="L45" s="4">
        <v>11</v>
      </c>
      <c r="M45" s="4">
        <v>0.50670000000000004</v>
      </c>
      <c r="N45" s="4">
        <v>9</v>
      </c>
      <c r="O45" s="4">
        <v>0.69789999999999996</v>
      </c>
      <c r="P45" s="4">
        <v>9</v>
      </c>
      <c r="Q45" s="4">
        <v>0.67469999999999997</v>
      </c>
      <c r="R45" s="4">
        <v>9</v>
      </c>
      <c r="S45" s="4">
        <v>0.69279999999999997</v>
      </c>
      <c r="T45" s="4">
        <v>9</v>
      </c>
      <c r="U45" s="4">
        <v>0.72330000000000005</v>
      </c>
      <c r="V45" s="4">
        <v>9</v>
      </c>
      <c r="W45" s="4">
        <v>0.72829999999999995</v>
      </c>
    </row>
    <row r="46" spans="2:23" x14ac:dyDescent="0.2">
      <c r="B46" s="4">
        <v>15</v>
      </c>
      <c r="C46" s="4">
        <v>0.1013</v>
      </c>
      <c r="D46" s="4">
        <v>14</v>
      </c>
      <c r="E46" s="4">
        <v>0.17610000000000001</v>
      </c>
      <c r="F46" s="4">
        <v>10</v>
      </c>
      <c r="G46" s="4">
        <v>0.50790000000000002</v>
      </c>
      <c r="H46" s="4">
        <v>10</v>
      </c>
      <c r="I46" s="4">
        <v>0.50629999999999997</v>
      </c>
      <c r="J46" s="4">
        <v>11</v>
      </c>
      <c r="K46" s="4">
        <v>0.33889999999999998</v>
      </c>
      <c r="L46" s="4">
        <v>12</v>
      </c>
      <c r="M46" s="4">
        <v>0.46610000000000001</v>
      </c>
      <c r="N46" s="4">
        <v>10</v>
      </c>
      <c r="O46" s="4">
        <v>0.66139999999999999</v>
      </c>
      <c r="P46" s="4">
        <v>10</v>
      </c>
      <c r="Q46" s="4">
        <v>0.6462</v>
      </c>
      <c r="R46" s="4">
        <v>10</v>
      </c>
      <c r="S46" s="4">
        <v>0.65880000000000005</v>
      </c>
      <c r="T46" s="4">
        <v>10</v>
      </c>
      <c r="U46" s="4">
        <v>0.6865</v>
      </c>
      <c r="V46" s="4">
        <v>10</v>
      </c>
      <c r="W46" s="4">
        <v>0.69359999999999999</v>
      </c>
    </row>
    <row r="47" spans="2:23" x14ac:dyDescent="0.2">
      <c r="B47" s="4">
        <v>16</v>
      </c>
      <c r="C47" s="4">
        <v>3.5400000000000001E-2</v>
      </c>
      <c r="D47" s="4">
        <v>15</v>
      </c>
      <c r="E47" s="4">
        <v>0.15959999999999999</v>
      </c>
      <c r="F47" s="4">
        <v>11</v>
      </c>
      <c r="G47" s="4">
        <v>0.46750000000000003</v>
      </c>
      <c r="H47" s="4">
        <v>11</v>
      </c>
      <c r="I47" s="4">
        <v>0.44879999999999998</v>
      </c>
      <c r="J47" s="4">
        <v>12</v>
      </c>
      <c r="K47" s="4">
        <v>0.28849999999999998</v>
      </c>
      <c r="L47" s="4">
        <v>13</v>
      </c>
      <c r="M47" s="4">
        <v>0.42109999999999997</v>
      </c>
      <c r="N47" s="4">
        <v>11</v>
      </c>
      <c r="O47" s="4">
        <v>0.62490000000000001</v>
      </c>
      <c r="P47" s="4">
        <v>11</v>
      </c>
      <c r="Q47" s="4">
        <v>0.61799999999999999</v>
      </c>
      <c r="R47" s="4">
        <v>11</v>
      </c>
      <c r="S47" s="4">
        <v>0.61990000000000001</v>
      </c>
      <c r="T47" s="4">
        <v>11</v>
      </c>
      <c r="U47" s="4">
        <v>0.64729999999999999</v>
      </c>
      <c r="V47" s="4">
        <v>11</v>
      </c>
      <c r="W47" s="4">
        <v>0.65569999999999995</v>
      </c>
    </row>
    <row r="48" spans="2:23" x14ac:dyDescent="0.2">
      <c r="B48" s="4">
        <v>17</v>
      </c>
      <c r="C48" s="4">
        <v>-2.07E-2</v>
      </c>
      <c r="D48" s="4">
        <v>16</v>
      </c>
      <c r="E48" s="4">
        <v>0.13769999999999999</v>
      </c>
      <c r="F48" s="4">
        <v>12</v>
      </c>
      <c r="G48" s="4">
        <v>0.42709999999999998</v>
      </c>
      <c r="H48" s="4">
        <v>12</v>
      </c>
      <c r="I48" s="4">
        <v>0.38950000000000001</v>
      </c>
      <c r="J48" s="4">
        <v>13</v>
      </c>
      <c r="K48" s="4">
        <v>0.2402</v>
      </c>
      <c r="L48" s="4">
        <v>14</v>
      </c>
      <c r="M48" s="4">
        <v>0.37640000000000001</v>
      </c>
      <c r="N48" s="4">
        <v>12</v>
      </c>
      <c r="O48" s="4">
        <v>0.58940000000000003</v>
      </c>
      <c r="P48" s="4">
        <v>12</v>
      </c>
      <c r="Q48" s="4">
        <v>0.58530000000000004</v>
      </c>
      <c r="R48" s="4">
        <v>12</v>
      </c>
      <c r="S48" s="4">
        <v>0.57909999999999995</v>
      </c>
      <c r="T48" s="4">
        <v>12</v>
      </c>
      <c r="U48" s="4">
        <v>0.60860000000000003</v>
      </c>
      <c r="V48" s="4">
        <v>12</v>
      </c>
      <c r="W48" s="4">
        <v>0.61639999999999995</v>
      </c>
    </row>
    <row r="49" spans="2:23" x14ac:dyDescent="0.2">
      <c r="B49" s="4">
        <v>18</v>
      </c>
      <c r="C49" s="4">
        <v>-5.3499999999999999E-2</v>
      </c>
      <c r="D49" s="4">
        <v>17</v>
      </c>
      <c r="E49" s="4">
        <v>0.1183</v>
      </c>
      <c r="F49" s="4">
        <v>13</v>
      </c>
      <c r="G49" s="4">
        <v>0.38550000000000001</v>
      </c>
      <c r="H49" s="4">
        <v>13</v>
      </c>
      <c r="I49" s="4">
        <v>0.32300000000000001</v>
      </c>
      <c r="J49" s="4">
        <v>14</v>
      </c>
      <c r="K49" s="4">
        <v>0.18890000000000001</v>
      </c>
      <c r="L49" s="4">
        <v>15</v>
      </c>
      <c r="M49" s="4">
        <v>0.33310000000000001</v>
      </c>
      <c r="N49" s="4">
        <v>13</v>
      </c>
      <c r="O49" s="4">
        <v>0.55449999999999999</v>
      </c>
      <c r="P49" s="4">
        <v>13</v>
      </c>
      <c r="Q49" s="4">
        <v>0.54990000000000006</v>
      </c>
      <c r="R49" s="4">
        <v>13</v>
      </c>
      <c r="S49" s="4">
        <v>0.53939999999999999</v>
      </c>
      <c r="T49" s="4">
        <v>13</v>
      </c>
      <c r="U49" s="4">
        <v>0.5716</v>
      </c>
      <c r="V49" s="4">
        <v>13</v>
      </c>
      <c r="W49" s="4">
        <v>0.58209999999999995</v>
      </c>
    </row>
    <row r="50" spans="2:23" x14ac:dyDescent="0.2">
      <c r="B50" s="4">
        <v>19</v>
      </c>
      <c r="C50" s="4">
        <v>-6.2899999999999998E-2</v>
      </c>
      <c r="D50" s="4">
        <v>18</v>
      </c>
      <c r="E50" s="4">
        <v>0.12230000000000001</v>
      </c>
      <c r="F50" s="4">
        <v>14</v>
      </c>
      <c r="G50" s="4">
        <v>0.35089999999999999</v>
      </c>
      <c r="H50" s="4">
        <v>14</v>
      </c>
      <c r="I50" s="4">
        <v>0.25669999999999998</v>
      </c>
      <c r="J50" s="4">
        <v>15</v>
      </c>
      <c r="K50" s="4">
        <v>0.1406</v>
      </c>
      <c r="L50" s="4">
        <v>16</v>
      </c>
      <c r="M50" s="4">
        <v>0.29349999999999998</v>
      </c>
      <c r="N50" s="4">
        <v>14</v>
      </c>
      <c r="O50" s="4">
        <v>0.51649999999999996</v>
      </c>
      <c r="P50" s="4">
        <v>14</v>
      </c>
      <c r="Q50" s="4">
        <v>0.51600000000000001</v>
      </c>
      <c r="R50" s="4">
        <v>14</v>
      </c>
      <c r="S50" s="4">
        <v>0.49869999999999998</v>
      </c>
      <c r="T50" s="4">
        <v>14</v>
      </c>
      <c r="U50" s="4">
        <v>0.53439999999999999</v>
      </c>
      <c r="V50" s="4">
        <v>14</v>
      </c>
      <c r="W50" s="4">
        <v>0.54749999999999999</v>
      </c>
    </row>
    <row r="51" spans="2:23" x14ac:dyDescent="0.2">
      <c r="B51" s="4">
        <v>20</v>
      </c>
      <c r="C51" s="4">
        <v>-0.05</v>
      </c>
      <c r="D51" s="4">
        <v>19</v>
      </c>
      <c r="E51" s="4">
        <v>0.12230000000000001</v>
      </c>
      <c r="F51" s="4">
        <v>15</v>
      </c>
      <c r="G51" s="4">
        <v>0.32429999999999998</v>
      </c>
      <c r="H51" s="4">
        <v>15</v>
      </c>
      <c r="I51" s="4">
        <v>0.18110000000000001</v>
      </c>
      <c r="J51" s="4">
        <v>16</v>
      </c>
      <c r="K51" s="4">
        <v>9.0700000000000003E-2</v>
      </c>
      <c r="L51" s="4">
        <v>17</v>
      </c>
      <c r="M51" s="4">
        <v>0.25609999999999999</v>
      </c>
      <c r="N51" s="4">
        <v>15</v>
      </c>
      <c r="O51" s="4">
        <v>0.48</v>
      </c>
      <c r="P51" s="4">
        <v>15</v>
      </c>
      <c r="Q51" s="4">
        <v>0.4733</v>
      </c>
      <c r="R51" s="4">
        <v>15</v>
      </c>
      <c r="S51" s="4">
        <v>0.45889999999999997</v>
      </c>
      <c r="T51" s="4">
        <v>15</v>
      </c>
      <c r="U51" s="4">
        <v>0.49559999999999998</v>
      </c>
      <c r="V51" s="4">
        <v>15</v>
      </c>
      <c r="W51" s="4">
        <v>0.51129999999999998</v>
      </c>
    </row>
    <row r="52" spans="2:23" x14ac:dyDescent="0.2">
      <c r="B52" s="4">
        <v>21</v>
      </c>
      <c r="C52" s="4">
        <v>-3.9E-2</v>
      </c>
      <c r="D52" s="4">
        <v>20</v>
      </c>
      <c r="E52" s="4">
        <v>0.1045</v>
      </c>
      <c r="F52" s="4">
        <v>16</v>
      </c>
      <c r="G52" s="4">
        <v>0.30180000000000001</v>
      </c>
      <c r="H52" s="4">
        <v>16</v>
      </c>
      <c r="I52" s="4">
        <v>0.1137</v>
      </c>
      <c r="J52" s="4">
        <v>17</v>
      </c>
      <c r="K52" s="4">
        <v>4.5900000000000003E-2</v>
      </c>
      <c r="L52" s="4">
        <v>18</v>
      </c>
      <c r="M52" s="4">
        <v>0.21890000000000001</v>
      </c>
      <c r="N52" s="4">
        <v>16</v>
      </c>
      <c r="O52" s="4">
        <v>0.44490000000000002</v>
      </c>
      <c r="P52" s="4">
        <v>16</v>
      </c>
      <c r="Q52" s="4">
        <v>0.4274</v>
      </c>
      <c r="R52" s="4">
        <v>16</v>
      </c>
      <c r="S52" s="4">
        <v>0.41470000000000001</v>
      </c>
      <c r="T52" s="4">
        <v>16</v>
      </c>
      <c r="U52" s="4">
        <v>0.4577</v>
      </c>
      <c r="V52" s="4">
        <v>16</v>
      </c>
      <c r="W52" s="4">
        <v>0.47220000000000001</v>
      </c>
    </row>
    <row r="53" spans="2:23" x14ac:dyDescent="0.2">
      <c r="B53" s="4">
        <v>22</v>
      </c>
      <c r="C53" s="4">
        <v>-4.2599999999999999E-2</v>
      </c>
      <c r="D53" s="4">
        <v>21</v>
      </c>
      <c r="E53" s="4">
        <v>7.3200000000000001E-2</v>
      </c>
      <c r="F53" s="4">
        <v>17</v>
      </c>
      <c r="G53" s="4">
        <v>0.28129999999999999</v>
      </c>
      <c r="H53" s="4">
        <v>17</v>
      </c>
      <c r="I53" s="4">
        <v>5.8299999999999998E-2</v>
      </c>
      <c r="J53" s="4">
        <v>18</v>
      </c>
      <c r="K53" s="4">
        <v>6.4000000000000003E-3</v>
      </c>
      <c r="L53" s="4">
        <v>19</v>
      </c>
      <c r="M53" s="4">
        <v>0.17879999999999999</v>
      </c>
      <c r="N53" s="4">
        <v>17</v>
      </c>
      <c r="O53" s="4">
        <v>0.41039999999999999</v>
      </c>
      <c r="P53" s="4">
        <v>17</v>
      </c>
      <c r="Q53" s="4">
        <v>0.38479999999999998</v>
      </c>
      <c r="R53" s="4">
        <v>17</v>
      </c>
      <c r="S53" s="4">
        <v>0.3679</v>
      </c>
      <c r="T53" s="4">
        <v>17</v>
      </c>
      <c r="U53" s="4">
        <v>0.4229</v>
      </c>
      <c r="V53" s="4">
        <v>17</v>
      </c>
      <c r="W53" s="4">
        <v>0.43209999999999998</v>
      </c>
    </row>
    <row r="54" spans="2:23" x14ac:dyDescent="0.2">
      <c r="B54" s="4">
        <v>23</v>
      </c>
      <c r="C54" s="4">
        <v>-5.8799999999999998E-2</v>
      </c>
      <c r="D54" s="4">
        <v>22</v>
      </c>
      <c r="E54" s="4">
        <v>5.4699999999999999E-2</v>
      </c>
      <c r="F54" s="4">
        <v>18</v>
      </c>
      <c r="G54" s="4">
        <v>0.26100000000000001</v>
      </c>
      <c r="H54" s="4">
        <v>18</v>
      </c>
      <c r="I54" s="4">
        <v>2.12E-2</v>
      </c>
      <c r="J54" s="4">
        <v>19</v>
      </c>
      <c r="K54" s="4">
        <v>-2.7900000000000001E-2</v>
      </c>
      <c r="L54" s="4">
        <v>20</v>
      </c>
      <c r="M54" s="4">
        <v>0.1429</v>
      </c>
      <c r="N54" s="4">
        <v>18</v>
      </c>
      <c r="O54" s="4">
        <v>0.37140000000000001</v>
      </c>
      <c r="P54" s="4">
        <v>18</v>
      </c>
      <c r="Q54" s="4">
        <v>0.3508</v>
      </c>
      <c r="R54" s="4">
        <v>18</v>
      </c>
      <c r="S54" s="4">
        <v>0.32040000000000002</v>
      </c>
      <c r="T54" s="4">
        <v>18</v>
      </c>
      <c r="U54" s="4">
        <v>0.38490000000000002</v>
      </c>
      <c r="V54" s="4">
        <v>18</v>
      </c>
      <c r="W54" s="4">
        <v>0.38829999999999998</v>
      </c>
    </row>
    <row r="55" spans="2:23" x14ac:dyDescent="0.2">
      <c r="B55" s="4">
        <v>24</v>
      </c>
      <c r="C55" s="4">
        <v>-7.3899999999999993E-2</v>
      </c>
      <c r="D55" s="4">
        <v>23</v>
      </c>
      <c r="E55" s="4">
        <v>4.1700000000000001E-2</v>
      </c>
      <c r="F55" s="4">
        <v>19</v>
      </c>
      <c r="G55" s="4">
        <v>0.24970000000000001</v>
      </c>
      <c r="H55" s="4">
        <v>19</v>
      </c>
      <c r="I55" s="4">
        <v>-1.5299999999999999E-2</v>
      </c>
      <c r="J55" s="4">
        <v>20</v>
      </c>
      <c r="K55" s="4">
        <v>-6.4100000000000004E-2</v>
      </c>
      <c r="L55" s="4">
        <v>21</v>
      </c>
      <c r="M55" s="4">
        <v>0.1159</v>
      </c>
      <c r="N55" s="4">
        <v>19</v>
      </c>
      <c r="O55" s="4">
        <v>0.33110000000000001</v>
      </c>
      <c r="P55" s="4">
        <v>19</v>
      </c>
      <c r="Q55" s="4">
        <v>0.3145</v>
      </c>
      <c r="R55" s="4">
        <v>19</v>
      </c>
      <c r="S55" s="4">
        <v>0.28010000000000002</v>
      </c>
      <c r="T55" s="4">
        <v>19</v>
      </c>
      <c r="U55" s="4">
        <v>0.34689999999999999</v>
      </c>
      <c r="V55" s="4">
        <v>19</v>
      </c>
      <c r="W55" s="4">
        <v>0.34489999999999998</v>
      </c>
    </row>
    <row r="56" spans="2:23" x14ac:dyDescent="0.2">
      <c r="B56" s="4">
        <v>25</v>
      </c>
      <c r="C56" s="4">
        <v>-7.5700000000000003E-2</v>
      </c>
      <c r="D56" s="4">
        <v>24</v>
      </c>
      <c r="E56" s="4">
        <v>3.2300000000000002E-2</v>
      </c>
      <c r="F56" s="4">
        <v>20</v>
      </c>
      <c r="G56" s="4">
        <v>0.2389</v>
      </c>
      <c r="H56" s="4">
        <v>20</v>
      </c>
      <c r="I56" s="4">
        <v>-5.1299999999999998E-2</v>
      </c>
      <c r="J56" s="4">
        <v>21</v>
      </c>
      <c r="K56" s="4">
        <v>-9.3100000000000002E-2</v>
      </c>
      <c r="L56" s="4">
        <v>22</v>
      </c>
      <c r="M56" s="4">
        <v>9.1399999999999995E-2</v>
      </c>
      <c r="N56" s="4">
        <v>20</v>
      </c>
      <c r="O56" s="4">
        <v>0.29010000000000002</v>
      </c>
      <c r="P56" s="4">
        <v>20</v>
      </c>
      <c r="Q56" s="4">
        <v>0.27610000000000001</v>
      </c>
      <c r="R56" s="4">
        <v>20</v>
      </c>
      <c r="S56" s="4">
        <v>0.24210000000000001</v>
      </c>
      <c r="T56" s="4">
        <v>20</v>
      </c>
      <c r="U56" s="4">
        <v>0.31090000000000001</v>
      </c>
      <c r="V56" s="4">
        <v>20</v>
      </c>
      <c r="W56" s="4">
        <v>0.30649999999999999</v>
      </c>
    </row>
    <row r="57" spans="2:23" x14ac:dyDescent="0.2">
      <c r="B57" s="4">
        <v>26</v>
      </c>
      <c r="C57" s="4">
        <v>-5.45E-2</v>
      </c>
      <c r="D57" s="4">
        <v>25</v>
      </c>
      <c r="E57" s="4">
        <v>1.6E-2</v>
      </c>
      <c r="F57" s="4">
        <v>21</v>
      </c>
      <c r="G57" s="4">
        <v>0.22639999999999999</v>
      </c>
      <c r="H57" s="4">
        <v>21</v>
      </c>
      <c r="I57" s="4">
        <v>-8.7599999999999997E-2</v>
      </c>
      <c r="J57" s="4">
        <v>22</v>
      </c>
      <c r="K57" s="4">
        <v>-0.1069</v>
      </c>
      <c r="L57" s="4">
        <v>23</v>
      </c>
      <c r="M57" s="4">
        <v>6.8699999999999997E-2</v>
      </c>
      <c r="N57" s="4">
        <v>21</v>
      </c>
      <c r="O57" s="4">
        <v>0.25290000000000001</v>
      </c>
      <c r="P57" s="4">
        <v>21</v>
      </c>
      <c r="Q57" s="4">
        <v>0.2382</v>
      </c>
      <c r="R57" s="4">
        <v>21</v>
      </c>
      <c r="S57" s="4">
        <v>0.20610000000000001</v>
      </c>
      <c r="T57" s="4">
        <v>21</v>
      </c>
      <c r="U57" s="4">
        <v>0.2757</v>
      </c>
      <c r="V57" s="4">
        <v>21</v>
      </c>
      <c r="W57" s="4">
        <v>0.27139999999999997</v>
      </c>
    </row>
    <row r="58" spans="2:23" x14ac:dyDescent="0.2">
      <c r="B58" s="4">
        <v>27</v>
      </c>
      <c r="C58" s="4">
        <v>-2.2599999999999999E-2</v>
      </c>
      <c r="D58" s="4">
        <v>26</v>
      </c>
      <c r="E58" s="4">
        <v>2.0999999999999999E-3</v>
      </c>
      <c r="F58" s="4">
        <v>22</v>
      </c>
      <c r="G58" s="4">
        <v>0.20030000000000001</v>
      </c>
      <c r="H58" s="4">
        <v>22</v>
      </c>
      <c r="I58" s="4">
        <v>-0.1139</v>
      </c>
      <c r="J58" s="4">
        <v>23</v>
      </c>
      <c r="K58" s="4">
        <v>-0.1138</v>
      </c>
      <c r="L58" s="4">
        <v>24</v>
      </c>
      <c r="M58" s="4">
        <v>4.8899999999999999E-2</v>
      </c>
      <c r="N58" s="4">
        <v>22</v>
      </c>
      <c r="O58" s="4">
        <v>0.21729999999999999</v>
      </c>
      <c r="P58" s="4">
        <v>22</v>
      </c>
      <c r="Q58" s="4">
        <v>0.2001</v>
      </c>
      <c r="R58" s="4">
        <v>22</v>
      </c>
      <c r="S58" s="4">
        <v>0.17610000000000001</v>
      </c>
      <c r="T58" s="4">
        <v>22</v>
      </c>
      <c r="U58" s="4">
        <v>0.2382</v>
      </c>
      <c r="V58" s="4">
        <v>22</v>
      </c>
      <c r="W58" s="4">
        <v>0.24</v>
      </c>
    </row>
    <row r="59" spans="2:23" x14ac:dyDescent="0.2">
      <c r="B59" s="4"/>
      <c r="C59" s="4"/>
      <c r="D59" s="4">
        <v>27</v>
      </c>
      <c r="E59" s="4">
        <v>-1.04E-2</v>
      </c>
      <c r="F59" s="4">
        <v>23</v>
      </c>
      <c r="G59" s="4">
        <v>0.1696</v>
      </c>
      <c r="H59" s="4">
        <v>23</v>
      </c>
      <c r="I59" s="4">
        <v>-0.13370000000000001</v>
      </c>
      <c r="J59" s="4">
        <v>24</v>
      </c>
      <c r="K59" s="4">
        <v>-0.1188</v>
      </c>
      <c r="L59" s="4">
        <v>25</v>
      </c>
      <c r="M59" s="4">
        <v>3.1800000000000002E-2</v>
      </c>
      <c r="N59" s="4">
        <v>23</v>
      </c>
      <c r="O59" s="4">
        <v>0.18729999999999999</v>
      </c>
      <c r="P59" s="4">
        <v>23</v>
      </c>
      <c r="Q59" s="4">
        <v>0.16520000000000001</v>
      </c>
      <c r="R59" s="4">
        <v>23</v>
      </c>
      <c r="S59" s="4">
        <v>0.154</v>
      </c>
      <c r="T59" s="4">
        <v>23</v>
      </c>
      <c r="U59" s="4">
        <v>0.2044</v>
      </c>
      <c r="V59" s="4">
        <v>23</v>
      </c>
      <c r="W59" s="4">
        <v>0.20449999999999999</v>
      </c>
    </row>
    <row r="60" spans="2:23" x14ac:dyDescent="0.2">
      <c r="B60" s="4"/>
      <c r="C60" s="4"/>
      <c r="D60" s="4">
        <v>28</v>
      </c>
      <c r="E60" s="4">
        <v>-5.5999999999999999E-3</v>
      </c>
      <c r="F60" s="4">
        <v>24</v>
      </c>
      <c r="G60" s="4">
        <v>0.13650000000000001</v>
      </c>
      <c r="H60" s="4">
        <v>24</v>
      </c>
      <c r="I60" s="4">
        <v>-0.14779999999999999</v>
      </c>
      <c r="J60" s="4">
        <v>25</v>
      </c>
      <c r="K60" s="4">
        <v>-0.1173</v>
      </c>
      <c r="L60" s="4">
        <v>26</v>
      </c>
      <c r="M60" s="4">
        <v>1.4E-2</v>
      </c>
      <c r="N60" s="4">
        <v>24</v>
      </c>
      <c r="O60" s="4">
        <v>0.1628</v>
      </c>
      <c r="P60" s="4">
        <v>24</v>
      </c>
      <c r="Q60" s="4">
        <v>0.13400000000000001</v>
      </c>
      <c r="R60" s="4">
        <v>24</v>
      </c>
      <c r="S60" s="4">
        <v>0.1343</v>
      </c>
      <c r="T60" s="4">
        <v>24</v>
      </c>
      <c r="U60" s="4">
        <v>0.1741</v>
      </c>
      <c r="V60" s="4">
        <v>24</v>
      </c>
      <c r="W60" s="4">
        <v>0.17069999999999999</v>
      </c>
    </row>
    <row r="61" spans="2:23" x14ac:dyDescent="0.2">
      <c r="B61" s="4"/>
      <c r="C61" s="4"/>
      <c r="D61" s="4"/>
      <c r="E61" s="4"/>
      <c r="F61" s="4">
        <v>25</v>
      </c>
      <c r="G61" s="4">
        <v>0.114</v>
      </c>
      <c r="H61" s="4">
        <v>25</v>
      </c>
      <c r="I61" s="4">
        <v>-0.14710000000000001</v>
      </c>
      <c r="J61" s="4">
        <v>26</v>
      </c>
      <c r="K61" s="4">
        <v>-0.1046</v>
      </c>
      <c r="L61" s="4">
        <v>27</v>
      </c>
      <c r="M61" s="4">
        <v>3.5999999999999999E-3</v>
      </c>
      <c r="N61" s="4">
        <v>25</v>
      </c>
      <c r="O61" s="4">
        <v>0.14280000000000001</v>
      </c>
      <c r="P61" s="4">
        <v>25</v>
      </c>
      <c r="Q61" s="4">
        <v>0.1079</v>
      </c>
      <c r="R61" s="4">
        <v>25</v>
      </c>
      <c r="S61" s="4">
        <v>0.11119999999999999</v>
      </c>
      <c r="T61" s="4">
        <v>25</v>
      </c>
      <c r="U61" s="4">
        <v>0.1462</v>
      </c>
      <c r="V61" s="4">
        <v>25</v>
      </c>
      <c r="W61" s="4">
        <v>0.13969999999999999</v>
      </c>
    </row>
    <row r="62" spans="2:23" x14ac:dyDescent="0.2">
      <c r="B62" s="4"/>
      <c r="C62" s="4"/>
      <c r="D62" s="4"/>
      <c r="E62" s="4"/>
      <c r="F62" s="4">
        <v>26</v>
      </c>
      <c r="G62" s="4">
        <v>9.8699999999999996E-2</v>
      </c>
      <c r="H62" s="4">
        <v>26</v>
      </c>
      <c r="I62" s="4">
        <v>-0.1351</v>
      </c>
      <c r="J62" s="4">
        <v>27</v>
      </c>
      <c r="K62" s="4">
        <v>-8.6400000000000005E-2</v>
      </c>
      <c r="L62" s="4">
        <v>28</v>
      </c>
      <c r="M62" s="4">
        <v>4.0000000000000001E-3</v>
      </c>
      <c r="N62" s="4">
        <v>26</v>
      </c>
      <c r="O62" s="4">
        <v>0.1197</v>
      </c>
      <c r="P62" s="4">
        <v>26</v>
      </c>
      <c r="Q62" s="4">
        <v>7.8299999999999995E-2</v>
      </c>
      <c r="R62" s="4">
        <v>26</v>
      </c>
      <c r="S62" s="4">
        <v>8.8800000000000004E-2</v>
      </c>
      <c r="T62" s="4">
        <v>26</v>
      </c>
      <c r="U62" s="4">
        <v>0.1181</v>
      </c>
      <c r="V62" s="4">
        <v>26</v>
      </c>
      <c r="W62" s="4">
        <v>0.1095</v>
      </c>
    </row>
    <row r="63" spans="2:23" x14ac:dyDescent="0.2">
      <c r="B63" s="4"/>
      <c r="C63" s="4"/>
      <c r="D63" s="4"/>
      <c r="E63" s="4"/>
      <c r="F63" s="4">
        <v>27</v>
      </c>
      <c r="G63" s="4">
        <v>8.4599999999999995E-2</v>
      </c>
      <c r="H63" s="4">
        <v>27</v>
      </c>
      <c r="I63" s="4">
        <v>-0.1193</v>
      </c>
      <c r="J63" s="4">
        <v>28</v>
      </c>
      <c r="K63" s="4">
        <v>-7.1599999999999997E-2</v>
      </c>
      <c r="L63" s="4">
        <v>29</v>
      </c>
      <c r="M63" s="4">
        <v>5.8999999999999999E-3</v>
      </c>
      <c r="N63" s="4">
        <v>27</v>
      </c>
      <c r="O63" s="4">
        <v>9.5899999999999999E-2</v>
      </c>
      <c r="P63" s="4">
        <v>27</v>
      </c>
      <c r="Q63" s="4">
        <v>4.7399999999999998E-2</v>
      </c>
      <c r="R63" s="4">
        <v>27</v>
      </c>
      <c r="S63" s="4">
        <v>6.9199999999999998E-2</v>
      </c>
      <c r="T63" s="4">
        <v>27</v>
      </c>
      <c r="U63" s="4">
        <v>9.4E-2</v>
      </c>
      <c r="V63" s="4">
        <v>27</v>
      </c>
      <c r="W63" s="4">
        <v>7.8200000000000006E-2</v>
      </c>
    </row>
    <row r="64" spans="2:23" x14ac:dyDescent="0.2">
      <c r="B64" s="4"/>
      <c r="C64" s="4"/>
      <c r="D64" s="4"/>
      <c r="E64" s="4"/>
      <c r="F64" s="4">
        <v>28</v>
      </c>
      <c r="G64" s="4">
        <v>6.7599999999999993E-2</v>
      </c>
      <c r="H64" s="4">
        <v>28</v>
      </c>
      <c r="I64" s="4">
        <v>-0.1037</v>
      </c>
      <c r="J64" s="4">
        <v>29</v>
      </c>
      <c r="K64" s="4">
        <v>-5.4100000000000002E-2</v>
      </c>
      <c r="L64" s="4">
        <v>30</v>
      </c>
      <c r="M64" s="4">
        <v>2.8999999999999998E-3</v>
      </c>
      <c r="N64" s="4">
        <v>28</v>
      </c>
      <c r="O64" s="4">
        <v>7.2400000000000006E-2</v>
      </c>
      <c r="P64" s="4">
        <v>28</v>
      </c>
      <c r="Q64" s="4">
        <v>2.0500000000000001E-2</v>
      </c>
      <c r="R64" s="4">
        <v>28</v>
      </c>
      <c r="S64" s="4">
        <v>5.4800000000000001E-2</v>
      </c>
      <c r="T64" s="4">
        <v>28</v>
      </c>
      <c r="U64" s="4">
        <v>7.4800000000000005E-2</v>
      </c>
      <c r="V64" s="4">
        <v>28</v>
      </c>
      <c r="W64" s="4">
        <v>5.28E-2</v>
      </c>
    </row>
    <row r="65" spans="2:23" x14ac:dyDescent="0.2">
      <c r="B65" s="4"/>
      <c r="C65" s="4"/>
      <c r="D65" s="4"/>
      <c r="E65" s="4"/>
      <c r="F65" s="4">
        <v>29</v>
      </c>
      <c r="G65" s="4">
        <v>5.6000000000000001E-2</v>
      </c>
      <c r="H65" s="4">
        <v>29</v>
      </c>
      <c r="I65" s="4">
        <v>-8.8200000000000001E-2</v>
      </c>
      <c r="J65" s="4">
        <v>30</v>
      </c>
      <c r="K65" s="4">
        <v>-3.4599999999999999E-2</v>
      </c>
      <c r="L65" s="4"/>
      <c r="M65" s="4"/>
      <c r="N65" s="4">
        <v>29</v>
      </c>
      <c r="O65" s="4">
        <v>5.2299999999999999E-2</v>
      </c>
      <c r="P65" s="4">
        <v>29</v>
      </c>
      <c r="Q65" s="4">
        <v>6.9999999999999999E-4</v>
      </c>
      <c r="R65" s="4">
        <v>29</v>
      </c>
      <c r="S65" s="4">
        <v>4.2099999999999999E-2</v>
      </c>
      <c r="T65" s="4">
        <v>29</v>
      </c>
      <c r="U65" s="4">
        <v>5.7799999999999997E-2</v>
      </c>
      <c r="V65" s="4">
        <v>29</v>
      </c>
      <c r="W65" s="4">
        <v>3.5700000000000003E-2</v>
      </c>
    </row>
    <row r="66" spans="2:23" x14ac:dyDescent="0.2">
      <c r="B66" s="4"/>
      <c r="C66" s="4"/>
      <c r="D66" s="4"/>
      <c r="E66" s="4"/>
      <c r="F66" s="4">
        <v>30</v>
      </c>
      <c r="G66" s="4">
        <v>4.5100000000000001E-2</v>
      </c>
      <c r="H66" s="4">
        <v>30</v>
      </c>
      <c r="I66" s="4">
        <v>-7.2099999999999997E-2</v>
      </c>
      <c r="J66" s="4">
        <v>31</v>
      </c>
      <c r="K66" s="4">
        <v>-1.34E-2</v>
      </c>
      <c r="L66" s="4"/>
      <c r="M66" s="4"/>
      <c r="N66" s="4">
        <v>30</v>
      </c>
      <c r="O66" s="4">
        <v>3.3799999999999997E-2</v>
      </c>
      <c r="P66" s="4">
        <v>30</v>
      </c>
      <c r="Q66" s="4">
        <v>-8.8000000000000005E-3</v>
      </c>
      <c r="R66" s="4">
        <v>30</v>
      </c>
      <c r="S66" s="4">
        <v>2.8400000000000002E-2</v>
      </c>
      <c r="T66" s="4">
        <v>30</v>
      </c>
      <c r="U66" s="4">
        <v>3.7199999999999997E-2</v>
      </c>
      <c r="V66" s="4">
        <v>30</v>
      </c>
      <c r="W66" s="4">
        <v>1.8200000000000001E-2</v>
      </c>
    </row>
    <row r="67" spans="2:23" x14ac:dyDescent="0.2">
      <c r="B67" s="4"/>
      <c r="C67" s="4"/>
      <c r="D67" s="4"/>
      <c r="E67" s="4"/>
      <c r="F67" s="4">
        <v>31</v>
      </c>
      <c r="G67" s="4">
        <v>3.1099999999999999E-2</v>
      </c>
      <c r="H67" s="4">
        <v>31</v>
      </c>
      <c r="I67" s="4">
        <v>-5.1900000000000002E-2</v>
      </c>
      <c r="J67" s="4"/>
      <c r="K67" s="4"/>
      <c r="L67" s="4"/>
      <c r="M67" s="4"/>
      <c r="N67" s="4">
        <v>31</v>
      </c>
      <c r="O67" s="4">
        <v>1.8599999999999998E-2</v>
      </c>
      <c r="P67" s="4">
        <v>31</v>
      </c>
      <c r="Q67" s="4">
        <v>-8.8000000000000005E-3</v>
      </c>
      <c r="R67" s="4">
        <v>31</v>
      </c>
      <c r="S67" s="4">
        <v>1.3899999999999999E-2</v>
      </c>
      <c r="T67" s="4">
        <v>31</v>
      </c>
      <c r="U67" s="4">
        <v>1.7100000000000001E-2</v>
      </c>
      <c r="V67" s="4">
        <v>31</v>
      </c>
      <c r="W67" s="4">
        <v>4.0000000000000001E-3</v>
      </c>
    </row>
    <row r="68" spans="2:23" x14ac:dyDescent="0.2">
      <c r="B68" s="4"/>
      <c r="C68" s="4"/>
      <c r="D68" s="4"/>
      <c r="E68" s="4"/>
      <c r="F68" s="4">
        <v>32</v>
      </c>
      <c r="G68" s="4">
        <v>1.24E-2</v>
      </c>
      <c r="H68" s="4">
        <v>32</v>
      </c>
      <c r="I68" s="4">
        <v>-2.0799999999999999E-2</v>
      </c>
      <c r="J68" s="4"/>
      <c r="K68" s="4"/>
      <c r="L68" s="4"/>
      <c r="M68" s="4"/>
      <c r="N68" s="4">
        <v>32</v>
      </c>
      <c r="O68" s="4">
        <v>6.7000000000000002E-3</v>
      </c>
      <c r="P68" s="4">
        <v>32</v>
      </c>
      <c r="Q68" s="4">
        <v>-4.5999999999999999E-3</v>
      </c>
      <c r="R68" s="4">
        <v>32</v>
      </c>
      <c r="S68" s="4">
        <v>4.7999999999999996E-3</v>
      </c>
      <c r="T68" s="4">
        <v>32</v>
      </c>
      <c r="U68" s="4">
        <v>5.7999999999999996E-3</v>
      </c>
      <c r="V68" s="4">
        <v>32</v>
      </c>
      <c r="W68" s="4">
        <v>4.0000000000000002E-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B98D3-2AB3-6641-B63B-51374A18CFE4}">
  <dimension ref="B2:M53"/>
  <sheetViews>
    <sheetView workbookViewId="0"/>
  </sheetViews>
  <sheetFormatPr baseColWidth="10" defaultRowHeight="16" x14ac:dyDescent="0.2"/>
  <sheetData>
    <row r="2" spans="2:13" x14ac:dyDescent="0.2">
      <c r="B2" s="26" t="s">
        <v>39</v>
      </c>
      <c r="C2" s="26"/>
      <c r="D2" s="26"/>
      <c r="E2" s="22"/>
      <c r="F2" s="26" t="s">
        <v>41</v>
      </c>
      <c r="G2" s="26"/>
      <c r="H2" s="26"/>
      <c r="I2" s="22"/>
      <c r="J2" s="26" t="s">
        <v>40</v>
      </c>
      <c r="K2" s="26"/>
      <c r="L2" s="26"/>
    </row>
    <row r="3" spans="2:13" x14ac:dyDescent="0.2">
      <c r="B3" s="22" t="s">
        <v>0</v>
      </c>
      <c r="C3" s="22" t="s">
        <v>37</v>
      </c>
      <c r="D3" s="22" t="s">
        <v>38</v>
      </c>
      <c r="E3" s="22" t="s">
        <v>3</v>
      </c>
      <c r="F3" s="22" t="s">
        <v>0</v>
      </c>
      <c r="G3" s="22" t="s">
        <v>37</v>
      </c>
      <c r="H3" s="22" t="s">
        <v>38</v>
      </c>
      <c r="I3" s="22" t="s">
        <v>3</v>
      </c>
      <c r="J3" s="22" t="s">
        <v>0</v>
      </c>
      <c r="K3" s="22" t="s">
        <v>37</v>
      </c>
      <c r="L3" s="22" t="s">
        <v>38</v>
      </c>
      <c r="M3" s="22" t="s">
        <v>3</v>
      </c>
    </row>
    <row r="4" spans="2:13" x14ac:dyDescent="0.2">
      <c r="B4" s="15">
        <v>0</v>
      </c>
      <c r="C4" s="15">
        <v>-1.0074000000000001</v>
      </c>
      <c r="D4" s="15">
        <v>3.6964000000000001</v>
      </c>
      <c r="E4" s="15"/>
      <c r="F4" s="15">
        <v>0</v>
      </c>
      <c r="G4" s="15">
        <v>-2.2766999999999999</v>
      </c>
      <c r="H4" s="15">
        <v>4.2023999999999999</v>
      </c>
      <c r="I4" s="15"/>
      <c r="J4" s="15">
        <v>0</v>
      </c>
      <c r="K4" s="15">
        <v>1.5311999999999999</v>
      </c>
      <c r="L4" s="15">
        <v>0</v>
      </c>
    </row>
    <row r="5" spans="2:13" x14ac:dyDescent="0.2">
      <c r="B5" s="15">
        <v>10</v>
      </c>
      <c r="C5" s="15">
        <v>-4.8183999999999996</v>
      </c>
      <c r="D5" s="15">
        <v>7.1928999999999998</v>
      </c>
      <c r="E5" s="15"/>
      <c r="F5" s="15">
        <v>10</v>
      </c>
      <c r="G5" s="15">
        <v>-6.4782999999999999</v>
      </c>
      <c r="H5" s="15">
        <v>7.8148999999999997</v>
      </c>
      <c r="I5" s="15"/>
      <c r="J5" s="15">
        <v>10</v>
      </c>
      <c r="K5" s="15">
        <v>0.16159999999999999</v>
      </c>
      <c r="L5" s="15">
        <v>0</v>
      </c>
    </row>
    <row r="6" spans="2:13" x14ac:dyDescent="0.2">
      <c r="B6" s="15">
        <v>20</v>
      </c>
      <c r="C6" s="15">
        <v>-8.8765999999999998</v>
      </c>
      <c r="D6" s="15">
        <v>10.441599999999999</v>
      </c>
      <c r="E6" s="15"/>
      <c r="F6" s="15">
        <v>20</v>
      </c>
      <c r="G6" s="15">
        <v>-10.811999999999999</v>
      </c>
      <c r="H6" s="15">
        <v>10.9726</v>
      </c>
      <c r="I6" s="15"/>
      <c r="J6" s="15">
        <v>20</v>
      </c>
      <c r="K6" s="15">
        <v>-1.1351</v>
      </c>
      <c r="L6" s="15">
        <v>0</v>
      </c>
    </row>
    <row r="7" spans="2:13" x14ac:dyDescent="0.2">
      <c r="B7" s="15">
        <v>30</v>
      </c>
      <c r="C7" s="15">
        <v>-6.3109999999999999</v>
      </c>
      <c r="D7" s="15">
        <v>11.592700000000001</v>
      </c>
      <c r="E7" s="15"/>
      <c r="F7" s="15">
        <v>30</v>
      </c>
      <c r="G7" s="15">
        <v>-10.4641</v>
      </c>
      <c r="H7" s="15">
        <v>11.9312</v>
      </c>
      <c r="I7" s="15"/>
      <c r="J7" s="15">
        <v>30</v>
      </c>
      <c r="K7" s="15">
        <v>1.9952000000000001</v>
      </c>
      <c r="L7" s="15">
        <v>6.1573000000000002</v>
      </c>
    </row>
    <row r="8" spans="2:13" x14ac:dyDescent="0.2">
      <c r="B8" s="15">
        <v>40</v>
      </c>
      <c r="C8" s="15">
        <v>-8.6667000000000005</v>
      </c>
      <c r="D8" s="15">
        <v>10.992699999999999</v>
      </c>
      <c r="E8" s="15"/>
      <c r="F8" s="15">
        <v>40</v>
      </c>
      <c r="G8" s="15">
        <v>-12.385999999999999</v>
      </c>
      <c r="H8" s="15">
        <v>10.5906</v>
      </c>
      <c r="I8" s="15"/>
      <c r="J8" s="15">
        <v>40</v>
      </c>
      <c r="K8" s="15">
        <v>0.63170000000000004</v>
      </c>
      <c r="L8" s="15">
        <v>5.8563000000000001</v>
      </c>
    </row>
    <row r="9" spans="2:13" x14ac:dyDescent="0.2">
      <c r="B9" s="15">
        <v>50</v>
      </c>
      <c r="C9" s="15">
        <v>-5.9790999999999999</v>
      </c>
      <c r="D9" s="15">
        <v>12.0101</v>
      </c>
      <c r="E9" s="15"/>
      <c r="F9" s="15">
        <v>50</v>
      </c>
      <c r="G9" s="15">
        <v>-10.5905</v>
      </c>
      <c r="H9" s="15">
        <v>11.394600000000001</v>
      </c>
      <c r="I9" s="15"/>
      <c r="J9" s="15">
        <v>50</v>
      </c>
      <c r="K9" s="15">
        <v>3.2437999999999998</v>
      </c>
      <c r="L9" s="15">
        <v>7.8097000000000003</v>
      </c>
    </row>
    <row r="10" spans="2:13" x14ac:dyDescent="0.2">
      <c r="B10" s="15">
        <v>60</v>
      </c>
      <c r="C10" s="15">
        <v>-5.5639000000000003</v>
      </c>
      <c r="D10" s="15">
        <v>12.269399999999999</v>
      </c>
      <c r="E10" s="15"/>
      <c r="F10" s="15">
        <v>60</v>
      </c>
      <c r="G10" s="15">
        <v>-9.9404000000000003</v>
      </c>
      <c r="H10" s="15">
        <v>11.8024</v>
      </c>
      <c r="I10" s="15"/>
      <c r="J10" s="15">
        <v>60</v>
      </c>
      <c r="K10" s="15">
        <v>3.1890999999999998</v>
      </c>
      <c r="L10" s="15">
        <v>9.0289999999999999</v>
      </c>
    </row>
    <row r="11" spans="2:13" x14ac:dyDescent="0.2">
      <c r="B11" s="15">
        <v>70</v>
      </c>
      <c r="C11" s="15">
        <v>-3.5385</v>
      </c>
      <c r="D11" s="15">
        <v>13.311199999999999</v>
      </c>
      <c r="E11" s="15"/>
      <c r="F11" s="15">
        <v>70</v>
      </c>
      <c r="G11" s="15">
        <v>-6.1803999999999997</v>
      </c>
      <c r="H11" s="15">
        <v>14.154999999999999</v>
      </c>
      <c r="I11" s="15"/>
      <c r="J11" s="15">
        <v>70</v>
      </c>
      <c r="K11" s="15">
        <v>2.6259000000000001</v>
      </c>
      <c r="L11" s="15">
        <v>10.7155</v>
      </c>
    </row>
    <row r="12" spans="2:13" x14ac:dyDescent="0.2">
      <c r="B12" s="15">
        <v>80</v>
      </c>
      <c r="C12" s="15">
        <v>-2.2587000000000002</v>
      </c>
      <c r="D12" s="15">
        <v>12.4519</v>
      </c>
      <c r="E12" s="15"/>
      <c r="F12" s="15">
        <v>80</v>
      </c>
      <c r="G12" s="15">
        <v>-3.8026</v>
      </c>
      <c r="H12" s="15">
        <v>12.97</v>
      </c>
      <c r="I12" s="15"/>
      <c r="J12" s="15">
        <v>80</v>
      </c>
      <c r="K12" s="15">
        <v>2.3731</v>
      </c>
      <c r="L12" s="15">
        <v>11.7037</v>
      </c>
    </row>
    <row r="13" spans="2:13" x14ac:dyDescent="0.2">
      <c r="B13" s="15">
        <v>90</v>
      </c>
      <c r="C13" s="15">
        <v>-2.1981999999999999</v>
      </c>
      <c r="D13" s="15">
        <v>11.3156</v>
      </c>
      <c r="E13" s="15"/>
      <c r="F13" s="15">
        <v>90</v>
      </c>
      <c r="G13" s="15">
        <v>-3.1153</v>
      </c>
      <c r="H13" s="15">
        <v>11.9114</v>
      </c>
      <c r="I13" s="15"/>
      <c r="J13" s="15">
        <v>90</v>
      </c>
      <c r="K13" s="15">
        <v>9.4600000000000004E-2</v>
      </c>
      <c r="L13" s="15">
        <v>10.9269</v>
      </c>
    </row>
    <row r="14" spans="2:13" x14ac:dyDescent="0.2">
      <c r="B14" s="15">
        <v>100</v>
      </c>
      <c r="C14" s="15">
        <v>-1.1655</v>
      </c>
      <c r="D14" s="15">
        <v>11.0839</v>
      </c>
      <c r="E14" s="15"/>
      <c r="F14" s="15">
        <v>100</v>
      </c>
      <c r="G14" s="15">
        <v>-2.2042000000000002</v>
      </c>
      <c r="H14" s="15">
        <v>12.045500000000001</v>
      </c>
      <c r="I14" s="15"/>
      <c r="J14" s="15">
        <v>100</v>
      </c>
      <c r="K14" s="15">
        <v>0.91200000000000003</v>
      </c>
      <c r="L14" s="15">
        <v>9.7689000000000004</v>
      </c>
    </row>
    <row r="15" spans="2:13" x14ac:dyDescent="0.2">
      <c r="B15" s="15">
        <v>110</v>
      </c>
      <c r="C15" s="15">
        <v>-0.55459999999999998</v>
      </c>
      <c r="D15" s="15">
        <v>10.360200000000001</v>
      </c>
      <c r="E15" s="15"/>
      <c r="F15" s="15">
        <v>110</v>
      </c>
      <c r="G15" s="15">
        <v>-1.4184000000000001</v>
      </c>
      <c r="H15" s="15">
        <v>11.3132</v>
      </c>
      <c r="I15" s="15"/>
      <c r="J15" s="15">
        <v>110</v>
      </c>
      <c r="K15" s="15">
        <v>1.173</v>
      </c>
      <c r="L15" s="15">
        <v>9.0604999999999993</v>
      </c>
    </row>
    <row r="16" spans="2:13" x14ac:dyDescent="0.2">
      <c r="B16" s="15">
        <v>120</v>
      </c>
      <c r="C16" s="15">
        <v>0.37980000000000003</v>
      </c>
      <c r="D16" s="15">
        <v>9.8033000000000001</v>
      </c>
      <c r="E16" s="15"/>
      <c r="F16" s="15">
        <v>120</v>
      </c>
      <c r="G16" s="15">
        <v>-0.5373</v>
      </c>
      <c r="H16" s="15">
        <v>10.638299999999999</v>
      </c>
      <c r="I16" s="15"/>
      <c r="J16" s="15">
        <v>120</v>
      </c>
      <c r="K16" s="15">
        <v>2.214</v>
      </c>
      <c r="L16" s="15">
        <v>8.6843000000000004</v>
      </c>
    </row>
    <row r="17" spans="2:12" x14ac:dyDescent="0.2">
      <c r="B17" s="15">
        <v>130</v>
      </c>
      <c r="C17" s="15">
        <v>1.1167</v>
      </c>
      <c r="D17" s="15">
        <v>9.4525000000000006</v>
      </c>
      <c r="E17" s="15"/>
      <c r="F17" s="15">
        <v>130</v>
      </c>
      <c r="G17" s="15">
        <v>0.19339999999999999</v>
      </c>
      <c r="H17" s="15">
        <v>10.297700000000001</v>
      </c>
      <c r="I17" s="15"/>
      <c r="J17" s="15">
        <v>130</v>
      </c>
      <c r="K17" s="15">
        <v>2.9632000000000001</v>
      </c>
      <c r="L17" s="15">
        <v>8.2301000000000002</v>
      </c>
    </row>
    <row r="18" spans="2:12" x14ac:dyDescent="0.2">
      <c r="B18" s="15">
        <v>140</v>
      </c>
      <c r="C18" s="15">
        <v>1.6665000000000001</v>
      </c>
      <c r="D18" s="15">
        <v>9.6640999999999995</v>
      </c>
      <c r="E18" s="15"/>
      <c r="F18" s="15">
        <v>140</v>
      </c>
      <c r="G18" s="15">
        <v>0.68059999999999998</v>
      </c>
      <c r="H18" s="15">
        <v>10.5456</v>
      </c>
      <c r="I18" s="15"/>
      <c r="J18" s="15">
        <v>140</v>
      </c>
      <c r="K18" s="15">
        <v>3.6381999999999999</v>
      </c>
      <c r="L18" s="15">
        <v>8.3291000000000004</v>
      </c>
    </row>
    <row r="19" spans="2:12" x14ac:dyDescent="0.2">
      <c r="B19" s="15">
        <v>150</v>
      </c>
      <c r="C19" s="15">
        <v>3.3483999999999998</v>
      </c>
      <c r="D19" s="15">
        <v>11.268599999999999</v>
      </c>
      <c r="E19" s="15"/>
      <c r="F19" s="15">
        <v>150</v>
      </c>
      <c r="G19" s="15">
        <v>1.7095</v>
      </c>
      <c r="H19" s="15">
        <v>10.411799999999999</v>
      </c>
      <c r="I19" s="15"/>
      <c r="J19" s="15">
        <v>150</v>
      </c>
      <c r="K19" s="15">
        <v>5.6897000000000002</v>
      </c>
      <c r="L19" s="15">
        <v>12.8505</v>
      </c>
    </row>
    <row r="20" spans="2:12" x14ac:dyDescent="0.2">
      <c r="B20" s="15">
        <v>160</v>
      </c>
      <c r="C20" s="15">
        <v>4.0804999999999998</v>
      </c>
      <c r="D20" s="15">
        <v>11.8361</v>
      </c>
      <c r="E20" s="15"/>
      <c r="F20" s="15">
        <v>160</v>
      </c>
      <c r="G20" s="15">
        <v>2.3571</v>
      </c>
      <c r="H20" s="15">
        <v>11.1648</v>
      </c>
      <c r="I20" s="15"/>
      <c r="J20" s="15">
        <v>160</v>
      </c>
      <c r="K20" s="15">
        <v>6.5425000000000004</v>
      </c>
      <c r="L20" s="15">
        <v>13.2128</v>
      </c>
    </row>
    <row r="21" spans="2:12" x14ac:dyDescent="0.2">
      <c r="B21" s="15">
        <v>170</v>
      </c>
      <c r="C21" s="15">
        <v>4.8563999999999998</v>
      </c>
      <c r="D21" s="15">
        <v>12.6797</v>
      </c>
      <c r="E21" s="15"/>
      <c r="F21" s="15">
        <v>170</v>
      </c>
      <c r="G21" s="15">
        <v>3.2713000000000001</v>
      </c>
      <c r="H21" s="15">
        <v>12.262</v>
      </c>
      <c r="I21" s="15"/>
      <c r="J21" s="15">
        <v>170</v>
      </c>
      <c r="K21" s="15">
        <v>7.1208999999999998</v>
      </c>
      <c r="L21" s="15">
        <v>13.8934</v>
      </c>
    </row>
    <row r="22" spans="2:12" x14ac:dyDescent="0.2">
      <c r="B22" s="15">
        <v>180</v>
      </c>
      <c r="C22" s="15">
        <v>4.4093999999999998</v>
      </c>
      <c r="D22" s="15">
        <v>14.0406</v>
      </c>
      <c r="E22" s="15"/>
      <c r="F22" s="15">
        <v>180</v>
      </c>
      <c r="G22" s="15">
        <v>4.4081999999999999</v>
      </c>
      <c r="H22" s="15">
        <v>12.8543</v>
      </c>
      <c r="I22" s="15"/>
      <c r="J22" s="15">
        <v>180</v>
      </c>
      <c r="K22" s="15">
        <v>4.4109999999999996</v>
      </c>
      <c r="L22" s="15">
        <v>16.319400000000002</v>
      </c>
    </row>
    <row r="23" spans="2:12" x14ac:dyDescent="0.2">
      <c r="B23" s="15">
        <v>190</v>
      </c>
      <c r="C23" s="15">
        <v>4.3437999999999999</v>
      </c>
      <c r="D23" s="15">
        <v>14.5327</v>
      </c>
      <c r="E23" s="15"/>
      <c r="F23" s="15">
        <v>190</v>
      </c>
      <c r="G23" s="15">
        <v>4.3131000000000004</v>
      </c>
      <c r="H23" s="15">
        <v>14.3771</v>
      </c>
      <c r="I23" s="15"/>
      <c r="J23" s="15">
        <v>190</v>
      </c>
      <c r="K23" s="15">
        <v>4.3822000000000001</v>
      </c>
      <c r="L23" s="15">
        <v>15.7211</v>
      </c>
    </row>
    <row r="24" spans="2:12" x14ac:dyDescent="0.2">
      <c r="B24" s="15">
        <v>200</v>
      </c>
      <c r="C24" s="15">
        <v>4.2390999999999996</v>
      </c>
      <c r="D24" s="15">
        <v>14.6686</v>
      </c>
      <c r="E24" s="15"/>
      <c r="F24" s="15">
        <v>200</v>
      </c>
      <c r="G24" s="15">
        <v>4.0929000000000002</v>
      </c>
      <c r="H24" s="15">
        <v>14.7499</v>
      </c>
      <c r="I24" s="15"/>
      <c r="J24" s="15">
        <v>200</v>
      </c>
      <c r="K24" s="15">
        <v>4.4218999999999999</v>
      </c>
      <c r="L24" s="15">
        <v>15.5808</v>
      </c>
    </row>
    <row r="25" spans="2:12" x14ac:dyDescent="0.2">
      <c r="B25" s="15">
        <v>210</v>
      </c>
      <c r="C25" s="15">
        <v>3.6777000000000002</v>
      </c>
      <c r="D25" s="15">
        <v>15.0747</v>
      </c>
      <c r="E25" s="15"/>
      <c r="F25" s="15">
        <v>210</v>
      </c>
      <c r="G25" s="15">
        <v>3.1665000000000001</v>
      </c>
      <c r="H25" s="15">
        <v>15.343</v>
      </c>
      <c r="I25" s="15"/>
      <c r="J25" s="15">
        <v>210</v>
      </c>
      <c r="K25" s="15">
        <v>4.3167</v>
      </c>
      <c r="L25" s="15">
        <v>15.76</v>
      </c>
    </row>
    <row r="26" spans="2:12" x14ac:dyDescent="0.2">
      <c r="B26" s="15">
        <v>220</v>
      </c>
      <c r="C26" s="15">
        <v>3.0550000000000002</v>
      </c>
      <c r="D26" s="15">
        <v>15.6326</v>
      </c>
      <c r="E26" s="15"/>
      <c r="F26" s="15">
        <v>220</v>
      </c>
      <c r="G26" s="15">
        <v>2.5682999999999998</v>
      </c>
      <c r="H26" s="15">
        <v>15.972200000000001</v>
      </c>
      <c r="I26" s="15"/>
      <c r="J26" s="15">
        <v>220</v>
      </c>
      <c r="K26" s="15">
        <v>3.6635</v>
      </c>
      <c r="L26" s="15">
        <v>16.270499999999998</v>
      </c>
    </row>
    <row r="27" spans="2:12" x14ac:dyDescent="0.2">
      <c r="B27" s="15">
        <v>230</v>
      </c>
      <c r="C27" s="15">
        <v>2.5346000000000002</v>
      </c>
      <c r="D27" s="15">
        <v>15.6898</v>
      </c>
      <c r="E27" s="15"/>
      <c r="F27" s="15">
        <v>230</v>
      </c>
      <c r="G27" s="15">
        <v>1.8290999999999999</v>
      </c>
      <c r="H27" s="15">
        <v>15.862399999999999</v>
      </c>
      <c r="I27" s="15"/>
      <c r="J27" s="15">
        <v>230</v>
      </c>
      <c r="K27" s="15">
        <v>3.4165000000000001</v>
      </c>
      <c r="L27" s="15">
        <v>16.514700000000001</v>
      </c>
    </row>
    <row r="28" spans="2:12" x14ac:dyDescent="0.2">
      <c r="B28" s="15">
        <v>240</v>
      </c>
      <c r="C28" s="15">
        <v>2.125</v>
      </c>
      <c r="D28" s="15">
        <v>15.713699999999999</v>
      </c>
      <c r="E28" s="15"/>
      <c r="F28" s="15">
        <v>240</v>
      </c>
      <c r="G28" s="15">
        <v>0.75370000000000004</v>
      </c>
      <c r="H28" s="15">
        <v>15.5945</v>
      </c>
      <c r="I28" s="15"/>
      <c r="J28" s="15">
        <v>240</v>
      </c>
      <c r="K28" s="15">
        <v>3.8391999999999999</v>
      </c>
      <c r="L28" s="15">
        <v>16.761500000000002</v>
      </c>
    </row>
    <row r="29" spans="2:12" x14ac:dyDescent="0.2">
      <c r="B29" s="15">
        <v>250</v>
      </c>
      <c r="C29" s="15">
        <v>1.6835</v>
      </c>
      <c r="D29" s="15">
        <v>16.5654</v>
      </c>
      <c r="E29" s="15"/>
      <c r="F29" s="15">
        <v>250</v>
      </c>
      <c r="G29" s="15">
        <v>-5.4699999999999999E-2</v>
      </c>
      <c r="H29" s="15">
        <v>17.386099999999999</v>
      </c>
      <c r="I29" s="15"/>
      <c r="J29" s="15">
        <v>250</v>
      </c>
      <c r="K29" s="15">
        <v>3.4218000000000002</v>
      </c>
      <c r="L29" s="15">
        <v>16.698699999999999</v>
      </c>
    </row>
    <row r="30" spans="2:12" x14ac:dyDescent="0.2">
      <c r="B30" s="15">
        <v>260</v>
      </c>
      <c r="C30" s="15">
        <v>2.6924999999999999</v>
      </c>
      <c r="D30" s="15">
        <v>17.984500000000001</v>
      </c>
      <c r="E30" s="15"/>
      <c r="F30" s="15">
        <v>260</v>
      </c>
      <c r="G30" s="15">
        <v>2.0467</v>
      </c>
      <c r="H30" s="15">
        <v>21.653099999999998</v>
      </c>
      <c r="I30" s="15"/>
      <c r="J30" s="15">
        <v>260</v>
      </c>
      <c r="K30" s="15">
        <v>3.1768000000000001</v>
      </c>
      <c r="L30" s="15">
        <v>16.2836</v>
      </c>
    </row>
    <row r="31" spans="2:12" x14ac:dyDescent="0.2">
      <c r="B31" s="15">
        <v>270</v>
      </c>
      <c r="C31" s="15">
        <v>3.3792</v>
      </c>
      <c r="D31" s="15">
        <v>18.514600000000002</v>
      </c>
      <c r="E31" s="15"/>
      <c r="F31" s="15">
        <v>270</v>
      </c>
      <c r="G31" s="15">
        <v>2.6903000000000001</v>
      </c>
      <c r="H31" s="15">
        <v>22.978300000000001</v>
      </c>
      <c r="I31" s="15"/>
      <c r="J31" s="15">
        <v>270</v>
      </c>
      <c r="K31" s="15">
        <v>3.8957999999999999</v>
      </c>
      <c r="L31" s="15">
        <v>16.085999999999999</v>
      </c>
    </row>
    <row r="32" spans="2:12" x14ac:dyDescent="0.2">
      <c r="B32" s="15">
        <v>280</v>
      </c>
      <c r="C32" s="15">
        <v>3.5224000000000002</v>
      </c>
      <c r="D32" s="15">
        <v>18.788499999999999</v>
      </c>
      <c r="E32" s="15"/>
      <c r="F32" s="15">
        <v>280</v>
      </c>
      <c r="G32" s="15">
        <v>2.4138000000000002</v>
      </c>
      <c r="H32" s="15">
        <v>23.8431</v>
      </c>
      <c r="I32" s="15"/>
      <c r="J32" s="15">
        <v>280</v>
      </c>
      <c r="K32" s="15">
        <v>4.3540000000000001</v>
      </c>
      <c r="L32" s="15">
        <v>15.7377</v>
      </c>
    </row>
    <row r="33" spans="2:12" x14ac:dyDescent="0.2">
      <c r="B33" s="15">
        <v>290</v>
      </c>
      <c r="C33" s="15">
        <v>3.6848999999999998</v>
      </c>
      <c r="D33" s="15">
        <v>19.0459</v>
      </c>
      <c r="E33" s="15"/>
      <c r="F33" s="15">
        <v>290</v>
      </c>
      <c r="G33" s="15">
        <v>2.2145000000000001</v>
      </c>
      <c r="H33" s="15">
        <v>24.8384</v>
      </c>
      <c r="I33" s="15"/>
      <c r="J33" s="15">
        <v>290</v>
      </c>
      <c r="K33" s="15">
        <v>4.7877000000000001</v>
      </c>
      <c r="L33" s="15">
        <v>15.157500000000001</v>
      </c>
    </row>
    <row r="34" spans="2:12" x14ac:dyDescent="0.2">
      <c r="B34" s="15">
        <v>300</v>
      </c>
      <c r="C34" s="15">
        <v>8.5061999999999998</v>
      </c>
      <c r="D34" s="15">
        <v>13.7136</v>
      </c>
      <c r="E34" s="15"/>
      <c r="F34" s="15">
        <v>300</v>
      </c>
      <c r="G34" s="15">
        <v>11.8072</v>
      </c>
      <c r="H34" s="15">
        <v>12.4579</v>
      </c>
      <c r="I34" s="15"/>
      <c r="J34" s="15">
        <v>300</v>
      </c>
      <c r="K34" s="15">
        <v>6.1482999999999999</v>
      </c>
      <c r="L34" s="15">
        <v>15.025</v>
      </c>
    </row>
    <row r="35" spans="2:12" x14ac:dyDescent="0.2">
      <c r="B35" s="15">
        <v>310</v>
      </c>
      <c r="C35" s="15">
        <v>8.8312000000000008</v>
      </c>
      <c r="D35" s="15">
        <v>13.359</v>
      </c>
      <c r="E35" s="15"/>
      <c r="F35" s="15">
        <v>310</v>
      </c>
      <c r="G35" s="15">
        <v>13.6004</v>
      </c>
      <c r="H35" s="15">
        <v>12.296900000000001</v>
      </c>
      <c r="I35" s="15"/>
      <c r="J35" s="15">
        <v>310</v>
      </c>
      <c r="K35" s="15">
        <v>6.1059999999999999</v>
      </c>
      <c r="L35" s="15">
        <v>14.071400000000001</v>
      </c>
    </row>
    <row r="36" spans="2:12" x14ac:dyDescent="0.2">
      <c r="B36" s="15">
        <v>320</v>
      </c>
      <c r="C36" s="15">
        <v>8.6244999999999994</v>
      </c>
      <c r="D36" s="15">
        <v>12.673999999999999</v>
      </c>
      <c r="E36" s="15"/>
      <c r="F36" s="15">
        <v>320</v>
      </c>
      <c r="G36" s="15">
        <v>12.791700000000001</v>
      </c>
      <c r="H36" s="15">
        <v>11.3086</v>
      </c>
      <c r="I36" s="15"/>
      <c r="J36" s="15">
        <v>320</v>
      </c>
      <c r="K36" s="15">
        <v>6.2432999999999996</v>
      </c>
      <c r="L36" s="15">
        <v>13.6229</v>
      </c>
    </row>
    <row r="37" spans="2:12" x14ac:dyDescent="0.2">
      <c r="B37" s="15">
        <v>330</v>
      </c>
      <c r="C37" s="15">
        <v>7.5326000000000004</v>
      </c>
      <c r="D37" s="15">
        <v>13.462199999999999</v>
      </c>
      <c r="E37" s="15"/>
      <c r="F37" s="15">
        <v>330</v>
      </c>
      <c r="G37" s="15">
        <v>10.889900000000001</v>
      </c>
      <c r="H37" s="15">
        <v>12.6892</v>
      </c>
      <c r="I37" s="15"/>
      <c r="J37" s="15">
        <v>330</v>
      </c>
      <c r="K37" s="15">
        <v>5.8540000000000001</v>
      </c>
      <c r="L37" s="15">
        <v>14.677199999999999</v>
      </c>
    </row>
    <row r="38" spans="2:12" x14ac:dyDescent="0.2">
      <c r="B38" s="15">
        <v>340</v>
      </c>
      <c r="C38" s="15">
        <v>6.0462999999999996</v>
      </c>
      <c r="D38" s="15">
        <v>12.975199999999999</v>
      </c>
      <c r="E38" s="15"/>
      <c r="F38" s="15">
        <v>340</v>
      </c>
      <c r="G38" s="15">
        <v>9.3485999999999994</v>
      </c>
      <c r="H38" s="15">
        <v>11.6525</v>
      </c>
      <c r="I38" s="15"/>
      <c r="J38" s="15">
        <v>340</v>
      </c>
      <c r="K38" s="15">
        <v>4.3952</v>
      </c>
      <c r="L38" s="15">
        <v>14.3262</v>
      </c>
    </row>
    <row r="39" spans="2:12" x14ac:dyDescent="0.2">
      <c r="B39" s="15">
        <v>350</v>
      </c>
      <c r="C39" s="15">
        <v>3.1648999999999998</v>
      </c>
      <c r="D39" s="15">
        <v>12.735799999999999</v>
      </c>
      <c r="E39" s="15"/>
      <c r="F39" s="15">
        <v>350</v>
      </c>
      <c r="G39" s="15">
        <v>7.2866999999999997</v>
      </c>
      <c r="H39" s="15">
        <v>10.821899999999999</v>
      </c>
      <c r="I39" s="15"/>
      <c r="J39" s="15">
        <v>350</v>
      </c>
      <c r="K39" s="15">
        <v>0.69179999999999997</v>
      </c>
      <c r="L39" s="15">
        <v>14.3146</v>
      </c>
    </row>
    <row r="40" spans="2:12" x14ac:dyDescent="0.2">
      <c r="B40" s="15">
        <v>360</v>
      </c>
      <c r="C40" s="15">
        <v>1.1623000000000001</v>
      </c>
      <c r="D40" s="15">
        <v>14.373100000000001</v>
      </c>
      <c r="E40" s="15"/>
      <c r="F40" s="15">
        <v>360</v>
      </c>
      <c r="G40" s="15">
        <v>4.7610000000000001</v>
      </c>
      <c r="H40" s="15">
        <v>0</v>
      </c>
      <c r="I40" s="15"/>
      <c r="J40" s="15">
        <v>360</v>
      </c>
      <c r="K40" s="15">
        <v>0.44259999999999999</v>
      </c>
      <c r="L40" s="15">
        <v>15.9483</v>
      </c>
    </row>
    <row r="41" spans="2:12" x14ac:dyDescent="0.2">
      <c r="B41" s="15">
        <v>370</v>
      </c>
      <c r="C41" s="15">
        <v>-0.41339999999999999</v>
      </c>
      <c r="D41" s="15">
        <v>17.117599999999999</v>
      </c>
      <c r="E41" s="15"/>
      <c r="F41" s="15"/>
      <c r="G41" s="15"/>
      <c r="H41" s="15"/>
      <c r="I41" s="15"/>
      <c r="J41" s="15">
        <v>370</v>
      </c>
      <c r="K41" s="15">
        <v>-0.41339999999999999</v>
      </c>
      <c r="L41" s="15">
        <v>17.117599999999999</v>
      </c>
    </row>
    <row r="42" spans="2:12" x14ac:dyDescent="0.2">
      <c r="B42" s="15">
        <v>380</v>
      </c>
      <c r="C42" s="15">
        <v>-1.3271999999999999</v>
      </c>
      <c r="D42" s="15">
        <v>16.542200000000001</v>
      </c>
      <c r="E42" s="15"/>
      <c r="F42" s="15"/>
      <c r="G42" s="15"/>
      <c r="H42" s="15"/>
      <c r="I42" s="15"/>
      <c r="J42" s="15">
        <v>380</v>
      </c>
      <c r="K42" s="15">
        <v>-1.3271999999999999</v>
      </c>
      <c r="L42" s="15">
        <v>16.542200000000001</v>
      </c>
    </row>
    <row r="43" spans="2:12" x14ac:dyDescent="0.2">
      <c r="B43" s="15">
        <v>390</v>
      </c>
      <c r="C43" s="15">
        <v>1.3271999999999999</v>
      </c>
      <c r="D43" s="15">
        <v>17.330300000000001</v>
      </c>
      <c r="E43" s="15"/>
      <c r="F43" s="15"/>
      <c r="G43" s="15"/>
      <c r="H43" s="15"/>
      <c r="I43" s="15"/>
      <c r="J43" s="15">
        <v>390</v>
      </c>
      <c r="K43" s="15">
        <v>1.3271999999999999</v>
      </c>
      <c r="L43" s="15">
        <v>17.330300000000001</v>
      </c>
    </row>
    <row r="44" spans="2:12" x14ac:dyDescent="0.2">
      <c r="B44" s="15">
        <v>400</v>
      </c>
      <c r="C44" s="15">
        <v>0.247</v>
      </c>
      <c r="D44" s="15">
        <v>19.561499999999999</v>
      </c>
      <c r="E44" s="15"/>
      <c r="F44" s="15"/>
      <c r="G44" s="15"/>
      <c r="H44" s="15"/>
      <c r="I44" s="15"/>
      <c r="J44" s="15">
        <v>400</v>
      </c>
      <c r="K44" s="15">
        <v>0.247</v>
      </c>
      <c r="L44" s="15">
        <v>19.561499999999999</v>
      </c>
    </row>
    <row r="45" spans="2:12" x14ac:dyDescent="0.2">
      <c r="B45" s="15">
        <v>410</v>
      </c>
      <c r="C45" s="15">
        <v>-0.54510000000000003</v>
      </c>
      <c r="D45" s="15">
        <v>18.898</v>
      </c>
      <c r="E45" s="15"/>
      <c r="F45" s="15"/>
      <c r="G45" s="15"/>
      <c r="H45" s="15"/>
      <c r="I45" s="15"/>
      <c r="J45" s="15">
        <v>410</v>
      </c>
      <c r="K45" s="15">
        <v>-0.54510000000000003</v>
      </c>
      <c r="L45" s="15">
        <v>18.898</v>
      </c>
    </row>
    <row r="46" spans="2:12" x14ac:dyDescent="0.2">
      <c r="B46" s="15">
        <v>420</v>
      </c>
      <c r="C46" s="15">
        <v>-1.6855</v>
      </c>
      <c r="D46" s="15">
        <v>18.269100000000002</v>
      </c>
      <c r="E46" s="15"/>
      <c r="F46" s="15"/>
      <c r="G46" s="15"/>
      <c r="H46" s="15"/>
      <c r="I46" s="15"/>
      <c r="J46" s="15">
        <v>420</v>
      </c>
      <c r="K46" s="15">
        <v>-1.6855</v>
      </c>
      <c r="L46" s="15">
        <v>18.269100000000002</v>
      </c>
    </row>
    <row r="47" spans="2:12" x14ac:dyDescent="0.2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</row>
    <row r="48" spans="2:12" x14ac:dyDescent="0.2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</row>
    <row r="49" spans="2:12" x14ac:dyDescent="0.2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</row>
    <row r="50" spans="2:12" x14ac:dyDescent="0.2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</row>
    <row r="51" spans="2:12" x14ac:dyDescent="0.2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</row>
    <row r="52" spans="2:12" x14ac:dyDescent="0.2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2:12" x14ac:dyDescent="0.2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3E6B7-01AB-1040-BFC9-CB0323A4C85B}">
  <dimension ref="B2:M47"/>
  <sheetViews>
    <sheetView workbookViewId="0"/>
  </sheetViews>
  <sheetFormatPr baseColWidth="10" defaultRowHeight="16" x14ac:dyDescent="0.2"/>
  <sheetData>
    <row r="2" spans="2:13" x14ac:dyDescent="0.2">
      <c r="B2" s="26" t="s">
        <v>39</v>
      </c>
      <c r="C2" s="26"/>
      <c r="D2" s="26"/>
      <c r="E2" s="22"/>
      <c r="F2" s="26" t="s">
        <v>41</v>
      </c>
      <c r="G2" s="26"/>
      <c r="H2" s="26"/>
      <c r="I2" s="22"/>
      <c r="J2" s="26" t="s">
        <v>40</v>
      </c>
      <c r="K2" s="26"/>
      <c r="L2" s="26"/>
    </row>
    <row r="3" spans="2:13" x14ac:dyDescent="0.2">
      <c r="B3" s="22" t="s">
        <v>0</v>
      </c>
      <c r="C3" s="22" t="s">
        <v>37</v>
      </c>
      <c r="D3" s="22" t="s">
        <v>38</v>
      </c>
      <c r="E3" s="22" t="s">
        <v>3</v>
      </c>
      <c r="F3" s="22" t="s">
        <v>0</v>
      </c>
      <c r="G3" s="22" t="s">
        <v>37</v>
      </c>
      <c r="H3" s="22" t="s">
        <v>38</v>
      </c>
      <c r="I3" s="22" t="s">
        <v>3</v>
      </c>
      <c r="J3" s="22" t="s">
        <v>0</v>
      </c>
      <c r="K3" s="22" t="s">
        <v>37</v>
      </c>
      <c r="L3" s="22" t="s">
        <v>38</v>
      </c>
      <c r="M3" s="22" t="s">
        <v>3</v>
      </c>
    </row>
    <row r="4" spans="2:13" x14ac:dyDescent="0.2">
      <c r="B4" s="5">
        <v>0</v>
      </c>
      <c r="C4" s="5">
        <v>4.5658000000000003</v>
      </c>
      <c r="D4" s="5">
        <v>9.0771999999999995</v>
      </c>
      <c r="E4" s="5"/>
      <c r="F4" s="5">
        <v>0</v>
      </c>
      <c r="G4" s="5">
        <v>-0.4088</v>
      </c>
      <c r="H4" s="5">
        <v>4.0388000000000002</v>
      </c>
      <c r="I4" s="5"/>
      <c r="J4" s="5">
        <v>0</v>
      </c>
      <c r="K4" s="5">
        <v>14.515000000000001</v>
      </c>
      <c r="L4" s="5">
        <v>0</v>
      </c>
    </row>
    <row r="5" spans="2:13" x14ac:dyDescent="0.2">
      <c r="B5" s="5">
        <v>10</v>
      </c>
      <c r="C5" s="5">
        <v>12.2439</v>
      </c>
      <c r="D5" s="5">
        <v>17.874199999999998</v>
      </c>
      <c r="E5" s="5"/>
      <c r="F5" s="5">
        <v>10</v>
      </c>
      <c r="G5" s="5">
        <v>12.4283</v>
      </c>
      <c r="H5" s="5">
        <v>21.886600000000001</v>
      </c>
      <c r="I5" s="5"/>
      <c r="J5" s="5">
        <v>10</v>
      </c>
      <c r="K5" s="5">
        <v>11.6906</v>
      </c>
      <c r="L5" s="5">
        <v>0</v>
      </c>
    </row>
    <row r="6" spans="2:13" x14ac:dyDescent="0.2">
      <c r="B6" s="5">
        <v>20</v>
      </c>
      <c r="C6" s="5">
        <v>11.309200000000001</v>
      </c>
      <c r="D6" s="5">
        <v>16.5351</v>
      </c>
      <c r="E6" s="5"/>
      <c r="F6" s="5">
        <v>20</v>
      </c>
      <c r="G6" s="5">
        <v>11.9503</v>
      </c>
      <c r="H6" s="5">
        <v>20.190300000000001</v>
      </c>
      <c r="I6" s="5"/>
      <c r="J6" s="5">
        <v>20</v>
      </c>
      <c r="K6" s="5">
        <v>9.3857999999999997</v>
      </c>
      <c r="L6" s="5">
        <v>0</v>
      </c>
    </row>
    <row r="7" spans="2:13" x14ac:dyDescent="0.2">
      <c r="B7" s="5">
        <v>30</v>
      </c>
      <c r="C7" s="5">
        <v>17.5594</v>
      </c>
      <c r="D7" s="5">
        <v>20.226800000000001</v>
      </c>
      <c r="E7" s="5"/>
      <c r="F7" s="5">
        <v>30</v>
      </c>
      <c r="G7" s="5">
        <v>20.049099999999999</v>
      </c>
      <c r="H7" s="5">
        <v>22.453800000000001</v>
      </c>
      <c r="I7" s="5"/>
      <c r="J7" s="5">
        <v>30</v>
      </c>
      <c r="K7" s="5">
        <v>7.6007999999999996</v>
      </c>
      <c r="L7" s="5">
        <v>0</v>
      </c>
    </row>
    <row r="8" spans="2:13" x14ac:dyDescent="0.2">
      <c r="B8" s="5">
        <v>40</v>
      </c>
      <c r="C8" s="5">
        <v>17.273399999999999</v>
      </c>
      <c r="D8" s="5">
        <v>16.3429</v>
      </c>
      <c r="E8" s="5"/>
      <c r="F8" s="5">
        <v>40</v>
      </c>
      <c r="G8" s="5">
        <v>20.930700000000002</v>
      </c>
      <c r="H8" s="5">
        <v>18.4528</v>
      </c>
      <c r="I8" s="5"/>
      <c r="J8" s="5">
        <v>40</v>
      </c>
      <c r="K8" s="5">
        <v>8.1300000000000008</v>
      </c>
      <c r="L8" s="5">
        <v>2.5379</v>
      </c>
    </row>
    <row r="9" spans="2:13" x14ac:dyDescent="0.2">
      <c r="B9" s="5">
        <v>50</v>
      </c>
      <c r="C9" s="5">
        <v>15.619899999999999</v>
      </c>
      <c r="D9" s="5">
        <v>15.3613</v>
      </c>
      <c r="E9" s="5"/>
      <c r="F9" s="5">
        <v>50</v>
      </c>
      <c r="G9" s="5">
        <v>17.984300000000001</v>
      </c>
      <c r="H9" s="5">
        <v>17.322600000000001</v>
      </c>
      <c r="I9" s="5"/>
      <c r="J9" s="5">
        <v>50</v>
      </c>
      <c r="K9" s="5">
        <v>8.5268999999999995</v>
      </c>
      <c r="L9" s="5">
        <v>4.1536</v>
      </c>
    </row>
    <row r="10" spans="2:13" x14ac:dyDescent="0.2">
      <c r="B10" s="5">
        <v>60</v>
      </c>
      <c r="C10" s="5">
        <v>15.097099999999999</v>
      </c>
      <c r="D10" s="5">
        <v>14.3066</v>
      </c>
      <c r="E10" s="5"/>
      <c r="F10" s="5">
        <v>60</v>
      </c>
      <c r="G10" s="5">
        <v>16.719100000000001</v>
      </c>
      <c r="H10" s="5">
        <v>15.9651</v>
      </c>
      <c r="I10" s="5"/>
      <c r="J10" s="5">
        <v>60</v>
      </c>
      <c r="K10" s="5">
        <v>9.4201999999999995</v>
      </c>
      <c r="L10" s="5">
        <v>5.0242000000000004</v>
      </c>
    </row>
    <row r="11" spans="2:13" x14ac:dyDescent="0.2">
      <c r="B11" s="5">
        <v>70</v>
      </c>
      <c r="C11" s="5">
        <v>14.962300000000001</v>
      </c>
      <c r="D11" s="5">
        <v>14.511100000000001</v>
      </c>
      <c r="E11" s="5"/>
      <c r="F11" s="5">
        <v>70</v>
      </c>
      <c r="G11" s="5">
        <v>16.404900000000001</v>
      </c>
      <c r="H11" s="5">
        <v>16.2164</v>
      </c>
      <c r="I11" s="5"/>
      <c r="J11" s="5">
        <v>70</v>
      </c>
      <c r="K11" s="5">
        <v>9.9131</v>
      </c>
      <c r="L11" s="5">
        <v>6.4177999999999997</v>
      </c>
    </row>
    <row r="12" spans="2:13" x14ac:dyDescent="0.2">
      <c r="B12" s="5">
        <v>80</v>
      </c>
      <c r="C12" s="5">
        <v>15.4641</v>
      </c>
      <c r="D12" s="5">
        <v>14.5794</v>
      </c>
      <c r="E12" s="5"/>
      <c r="F12" s="5">
        <v>80</v>
      </c>
      <c r="G12" s="5">
        <v>16.537500000000001</v>
      </c>
      <c r="H12" s="5">
        <v>16.4773</v>
      </c>
      <c r="I12" s="5"/>
      <c r="J12" s="5">
        <v>80</v>
      </c>
      <c r="K12" s="5">
        <v>11.706899999999999</v>
      </c>
      <c r="L12" s="5">
        <v>5.9283999999999999</v>
      </c>
    </row>
    <row r="13" spans="2:13" x14ac:dyDescent="0.2">
      <c r="B13" s="5">
        <v>90</v>
      </c>
      <c r="C13" s="5">
        <v>17.456199999999999</v>
      </c>
      <c r="D13" s="5">
        <v>14.056900000000001</v>
      </c>
      <c r="E13" s="5"/>
      <c r="F13" s="5">
        <v>90</v>
      </c>
      <c r="G13" s="5">
        <v>16.8977</v>
      </c>
      <c r="H13" s="5">
        <v>16.439599999999999</v>
      </c>
      <c r="I13" s="5"/>
      <c r="J13" s="5">
        <v>90</v>
      </c>
      <c r="K13" s="5">
        <v>18.7593</v>
      </c>
      <c r="L13" s="5">
        <v>8.6468000000000007</v>
      </c>
    </row>
    <row r="14" spans="2:13" x14ac:dyDescent="0.2">
      <c r="B14" s="5">
        <v>100</v>
      </c>
      <c r="C14" s="5">
        <v>20.642399999999999</v>
      </c>
      <c r="D14" s="5">
        <v>14.3184</v>
      </c>
      <c r="E14" s="5"/>
      <c r="F14" s="5">
        <v>100</v>
      </c>
      <c r="G14" s="5">
        <v>17.688300000000002</v>
      </c>
      <c r="H14" s="5">
        <v>16.702000000000002</v>
      </c>
      <c r="I14" s="5"/>
      <c r="J14" s="5">
        <v>100</v>
      </c>
      <c r="K14" s="5">
        <v>25.812200000000001</v>
      </c>
      <c r="L14" s="5">
        <v>8.3353000000000002</v>
      </c>
    </row>
    <row r="15" spans="2:13" x14ac:dyDescent="0.2">
      <c r="B15" s="5">
        <v>110</v>
      </c>
      <c r="C15" s="5">
        <v>23.2256</v>
      </c>
      <c r="D15" s="5">
        <v>13.6084</v>
      </c>
      <c r="E15" s="5"/>
      <c r="F15" s="5">
        <v>110</v>
      </c>
      <c r="G15" s="5">
        <v>19.266100000000002</v>
      </c>
      <c r="H15" s="5">
        <v>16.395199999999999</v>
      </c>
      <c r="I15" s="5"/>
      <c r="J15" s="5">
        <v>110</v>
      </c>
      <c r="K15" s="5">
        <v>28.768999999999998</v>
      </c>
      <c r="L15" s="5">
        <v>6.3414999999999999</v>
      </c>
    </row>
    <row r="16" spans="2:13" x14ac:dyDescent="0.2">
      <c r="B16" s="5">
        <v>120</v>
      </c>
      <c r="C16" s="5">
        <v>24.754000000000001</v>
      </c>
      <c r="D16" s="5">
        <v>13.7738</v>
      </c>
      <c r="E16" s="5"/>
      <c r="F16" s="5">
        <v>120</v>
      </c>
      <c r="G16" s="5">
        <v>20.771599999999999</v>
      </c>
      <c r="H16" s="5">
        <v>15.8413</v>
      </c>
      <c r="I16" s="5"/>
      <c r="J16" s="5">
        <v>120</v>
      </c>
      <c r="K16" s="5">
        <v>31.125900000000001</v>
      </c>
      <c r="L16" s="5">
        <v>6.8937999999999997</v>
      </c>
    </row>
    <row r="17" spans="2:12" x14ac:dyDescent="0.2">
      <c r="B17" s="5">
        <v>130</v>
      </c>
      <c r="C17" s="5">
        <v>27.354700000000001</v>
      </c>
      <c r="D17" s="5">
        <v>13.9313</v>
      </c>
      <c r="E17" s="5"/>
      <c r="F17" s="5">
        <v>130</v>
      </c>
      <c r="G17" s="5">
        <v>24.2119</v>
      </c>
      <c r="H17" s="5">
        <v>16.052700000000002</v>
      </c>
      <c r="I17" s="5"/>
      <c r="J17" s="5">
        <v>130</v>
      </c>
      <c r="K17" s="5">
        <v>33.011699999999998</v>
      </c>
      <c r="L17" s="5">
        <v>7.2908999999999997</v>
      </c>
    </row>
    <row r="18" spans="2:12" x14ac:dyDescent="0.2">
      <c r="B18" s="5">
        <v>140</v>
      </c>
      <c r="C18" s="5">
        <v>29.077400000000001</v>
      </c>
      <c r="D18" s="5">
        <v>14.4268</v>
      </c>
      <c r="E18" s="5"/>
      <c r="F18" s="5">
        <v>140</v>
      </c>
      <c r="G18" s="5">
        <v>26.272400000000001</v>
      </c>
      <c r="H18" s="5">
        <v>16.790700000000001</v>
      </c>
      <c r="I18" s="5"/>
      <c r="J18" s="5">
        <v>140</v>
      </c>
      <c r="K18" s="5">
        <v>34.126399999999997</v>
      </c>
      <c r="L18" s="5">
        <v>7.9378000000000002</v>
      </c>
    </row>
    <row r="19" spans="2:12" x14ac:dyDescent="0.2">
      <c r="B19" s="5">
        <v>150</v>
      </c>
      <c r="C19" s="5">
        <v>29.2578</v>
      </c>
      <c r="D19" s="5">
        <v>13.8188</v>
      </c>
      <c r="E19" s="5"/>
      <c r="F19" s="5">
        <v>150</v>
      </c>
      <c r="G19" s="5">
        <v>27.905999999999999</v>
      </c>
      <c r="H19" s="5">
        <v>16.950500000000002</v>
      </c>
      <c r="I19" s="5"/>
      <c r="J19" s="5">
        <v>150</v>
      </c>
      <c r="K19" s="5">
        <v>30.995699999999999</v>
      </c>
      <c r="L19" s="5">
        <v>9.3827999999999996</v>
      </c>
    </row>
    <row r="20" spans="2:12" x14ac:dyDescent="0.2">
      <c r="B20" s="5">
        <v>160</v>
      </c>
      <c r="C20" s="5">
        <v>31.540900000000001</v>
      </c>
      <c r="D20" s="5">
        <v>14.1677</v>
      </c>
      <c r="E20" s="5"/>
      <c r="F20" s="5">
        <v>160</v>
      </c>
      <c r="G20" s="5">
        <v>29.541599999999999</v>
      </c>
      <c r="H20" s="5">
        <v>17.049600000000002</v>
      </c>
      <c r="I20" s="5"/>
      <c r="J20" s="5">
        <v>160</v>
      </c>
      <c r="K20" s="5">
        <v>33.79</v>
      </c>
      <c r="L20" s="5">
        <v>10.7546</v>
      </c>
    </row>
    <row r="21" spans="2:12" x14ac:dyDescent="0.2">
      <c r="B21" s="5">
        <v>170</v>
      </c>
      <c r="C21" s="5">
        <v>32.728000000000002</v>
      </c>
      <c r="D21" s="5">
        <v>15.3848</v>
      </c>
      <c r="E21" s="5"/>
      <c r="F21" s="5">
        <v>170</v>
      </c>
      <c r="G21" s="5">
        <v>31.046500000000002</v>
      </c>
      <c r="H21" s="5">
        <v>17.487200000000001</v>
      </c>
      <c r="I21" s="5"/>
      <c r="J21" s="5">
        <v>170</v>
      </c>
      <c r="K21" s="5">
        <v>34.619700000000002</v>
      </c>
      <c r="L21" s="5">
        <v>13.5572</v>
      </c>
    </row>
    <row r="22" spans="2:12" x14ac:dyDescent="0.2">
      <c r="B22" s="5">
        <v>180</v>
      </c>
      <c r="C22" s="5">
        <v>34.363999999999997</v>
      </c>
      <c r="D22" s="5">
        <v>16.156199999999998</v>
      </c>
      <c r="E22" s="5"/>
      <c r="F22" s="5">
        <v>180</v>
      </c>
      <c r="G22" s="5">
        <v>32.682000000000002</v>
      </c>
      <c r="H22" s="5">
        <v>18.3202</v>
      </c>
      <c r="I22" s="5"/>
      <c r="J22" s="5">
        <v>180</v>
      </c>
      <c r="K22" s="5">
        <v>36.256300000000003</v>
      </c>
      <c r="L22" s="5">
        <v>14.328900000000001</v>
      </c>
    </row>
    <row r="23" spans="2:12" x14ac:dyDescent="0.2">
      <c r="B23" s="5">
        <v>190</v>
      </c>
      <c r="C23" s="5">
        <v>35.704300000000003</v>
      </c>
      <c r="D23" s="5">
        <v>16.1995</v>
      </c>
      <c r="E23" s="5"/>
      <c r="F23" s="5">
        <v>190</v>
      </c>
      <c r="G23" s="5">
        <v>34.091299999999997</v>
      </c>
      <c r="H23" s="5">
        <v>18.923300000000001</v>
      </c>
      <c r="I23" s="5"/>
      <c r="J23" s="5">
        <v>190</v>
      </c>
      <c r="K23" s="5">
        <v>37.518999999999998</v>
      </c>
      <c r="L23" s="5">
        <v>13.5451</v>
      </c>
    </row>
    <row r="24" spans="2:12" x14ac:dyDescent="0.2">
      <c r="B24" s="5">
        <v>200</v>
      </c>
      <c r="C24" s="5">
        <v>37.181399999999996</v>
      </c>
      <c r="D24" s="5">
        <v>16.257100000000001</v>
      </c>
      <c r="E24" s="5"/>
      <c r="F24" s="5">
        <v>200</v>
      </c>
      <c r="G24" s="5">
        <v>35.484499999999997</v>
      </c>
      <c r="H24" s="5">
        <v>19.0291</v>
      </c>
      <c r="I24" s="5"/>
      <c r="J24" s="5">
        <v>200</v>
      </c>
      <c r="K24" s="5">
        <v>39.090499999999999</v>
      </c>
      <c r="L24" s="5">
        <v>13.5055</v>
      </c>
    </row>
    <row r="25" spans="2:12" x14ac:dyDescent="0.2">
      <c r="B25" s="5">
        <v>210</v>
      </c>
      <c r="C25" s="5">
        <v>38.1633</v>
      </c>
      <c r="D25" s="5">
        <v>16.9313</v>
      </c>
      <c r="E25" s="5"/>
      <c r="F25" s="5">
        <v>210</v>
      </c>
      <c r="G25" s="5">
        <v>36.661099999999998</v>
      </c>
      <c r="H25" s="5">
        <v>19.702999999999999</v>
      </c>
      <c r="I25" s="5"/>
      <c r="J25" s="5">
        <v>210</v>
      </c>
      <c r="K25" s="5">
        <v>39.853400000000001</v>
      </c>
      <c r="L25" s="5">
        <v>14.3323</v>
      </c>
    </row>
    <row r="26" spans="2:12" x14ac:dyDescent="0.2">
      <c r="B26" s="5">
        <v>220</v>
      </c>
      <c r="C26" s="5">
        <v>39.53</v>
      </c>
      <c r="D26" s="5">
        <v>17.3627</v>
      </c>
      <c r="E26" s="5"/>
      <c r="F26" s="5">
        <v>220</v>
      </c>
      <c r="G26" s="5">
        <v>38.159700000000001</v>
      </c>
      <c r="H26" s="5">
        <v>20.3125</v>
      </c>
      <c r="I26" s="5"/>
      <c r="J26" s="5">
        <v>220</v>
      </c>
      <c r="K26" s="5">
        <v>41.071599999999997</v>
      </c>
      <c r="L26" s="5">
        <v>14.573600000000001</v>
      </c>
    </row>
    <row r="27" spans="2:12" x14ac:dyDescent="0.2">
      <c r="B27" s="5">
        <v>230</v>
      </c>
      <c r="C27" s="5">
        <v>41.160899999999998</v>
      </c>
      <c r="D27" s="5">
        <v>17.437799999999999</v>
      </c>
      <c r="E27" s="5"/>
      <c r="F27" s="5">
        <v>230</v>
      </c>
      <c r="G27" s="5">
        <v>40.2087</v>
      </c>
      <c r="H27" s="5">
        <v>20.523499999999999</v>
      </c>
      <c r="I27" s="5"/>
      <c r="J27" s="5">
        <v>230</v>
      </c>
      <c r="K27" s="5">
        <v>42.232100000000003</v>
      </c>
      <c r="L27" s="5">
        <v>14.531700000000001</v>
      </c>
    </row>
    <row r="28" spans="2:12" x14ac:dyDescent="0.2">
      <c r="B28" s="5">
        <v>240</v>
      </c>
      <c r="C28" s="5">
        <v>42.228499999999997</v>
      </c>
      <c r="D28" s="5">
        <v>17.209099999999999</v>
      </c>
      <c r="E28" s="5"/>
      <c r="F28" s="5">
        <v>240</v>
      </c>
      <c r="G28" s="5">
        <v>41.207099999999997</v>
      </c>
      <c r="H28" s="5">
        <v>20.209399999999999</v>
      </c>
      <c r="I28" s="5"/>
      <c r="J28" s="5">
        <v>240</v>
      </c>
      <c r="K28" s="5">
        <v>43.377600000000001</v>
      </c>
      <c r="L28" s="5">
        <v>14.398</v>
      </c>
    </row>
    <row r="29" spans="2:12" x14ac:dyDescent="0.2">
      <c r="B29" s="5">
        <v>250</v>
      </c>
      <c r="C29" s="5">
        <v>43.324300000000001</v>
      </c>
      <c r="D29" s="5">
        <v>16.6417</v>
      </c>
      <c r="E29" s="5"/>
      <c r="F29" s="5">
        <v>250</v>
      </c>
      <c r="G29" s="5">
        <v>42.306100000000001</v>
      </c>
      <c r="H29" s="5">
        <v>19.747599999999998</v>
      </c>
      <c r="I29" s="5"/>
      <c r="J29" s="5">
        <v>250</v>
      </c>
      <c r="K29" s="5">
        <v>44.469700000000003</v>
      </c>
      <c r="L29" s="5">
        <v>13.583399999999999</v>
      </c>
    </row>
    <row r="30" spans="2:12" x14ac:dyDescent="0.2">
      <c r="B30" s="5">
        <v>260</v>
      </c>
      <c r="C30" s="5">
        <v>44.383899999999997</v>
      </c>
      <c r="D30" s="5">
        <v>16.7334</v>
      </c>
      <c r="E30" s="5"/>
      <c r="F30" s="5">
        <v>260</v>
      </c>
      <c r="G30" s="5">
        <v>43.106099999999998</v>
      </c>
      <c r="H30" s="5">
        <v>19.710899999999999</v>
      </c>
      <c r="I30" s="5"/>
      <c r="J30" s="5">
        <v>260</v>
      </c>
      <c r="K30" s="5">
        <v>45.8215</v>
      </c>
      <c r="L30" s="5">
        <v>13.839499999999999</v>
      </c>
    </row>
    <row r="31" spans="2:12" x14ac:dyDescent="0.2">
      <c r="B31" s="5">
        <v>270</v>
      </c>
      <c r="C31" s="5">
        <v>46.825299999999999</v>
      </c>
      <c r="D31" s="5">
        <v>16.320599999999999</v>
      </c>
      <c r="E31" s="5"/>
      <c r="F31" s="5">
        <v>270</v>
      </c>
      <c r="G31" s="5">
        <v>44.029600000000002</v>
      </c>
      <c r="H31" s="5">
        <v>19.8504</v>
      </c>
      <c r="I31" s="5"/>
      <c r="J31" s="5">
        <v>270</v>
      </c>
      <c r="K31" s="5">
        <v>50.419800000000002</v>
      </c>
      <c r="L31" s="5">
        <v>10.664199999999999</v>
      </c>
    </row>
    <row r="32" spans="2:12" x14ac:dyDescent="0.2">
      <c r="B32" s="5">
        <v>280</v>
      </c>
      <c r="C32" s="5">
        <v>48.011899999999997</v>
      </c>
      <c r="D32" s="5">
        <v>16.302600000000002</v>
      </c>
      <c r="E32" s="5"/>
      <c r="F32" s="5">
        <v>280</v>
      </c>
      <c r="G32" s="5">
        <v>44.988199999999999</v>
      </c>
      <c r="H32" s="5">
        <v>19.533000000000001</v>
      </c>
      <c r="I32" s="5"/>
      <c r="J32" s="5">
        <v>280</v>
      </c>
      <c r="K32" s="5">
        <v>51.8994</v>
      </c>
      <c r="L32" s="5">
        <v>11.1525</v>
      </c>
    </row>
    <row r="33" spans="2:12" x14ac:dyDescent="0.2">
      <c r="B33" s="5">
        <v>290</v>
      </c>
      <c r="C33" s="5">
        <v>49.249499999999998</v>
      </c>
      <c r="D33" s="5">
        <v>16.764099999999999</v>
      </c>
      <c r="E33" s="5"/>
      <c r="F33" s="5">
        <v>290</v>
      </c>
      <c r="G33" s="5">
        <v>45.857399999999998</v>
      </c>
      <c r="H33" s="5">
        <v>19.776</v>
      </c>
      <c r="I33" s="5"/>
      <c r="J33" s="5">
        <v>290</v>
      </c>
      <c r="K33" s="5">
        <v>53.610700000000001</v>
      </c>
      <c r="L33" s="5">
        <v>11.9032</v>
      </c>
    </row>
    <row r="34" spans="2:12" x14ac:dyDescent="0.2">
      <c r="B34" s="5">
        <v>300</v>
      </c>
      <c r="C34" s="5">
        <v>52.287100000000002</v>
      </c>
      <c r="D34" s="5">
        <v>17.6416</v>
      </c>
      <c r="E34" s="5"/>
      <c r="F34" s="5">
        <v>300</v>
      </c>
      <c r="G34" s="5">
        <v>47.709699999999998</v>
      </c>
      <c r="H34" s="5">
        <v>20.149999999999999</v>
      </c>
      <c r="I34" s="5"/>
      <c r="J34" s="5">
        <v>300</v>
      </c>
      <c r="K34" s="5">
        <v>59.153100000000002</v>
      </c>
      <c r="L34" s="5">
        <v>11.292400000000001</v>
      </c>
    </row>
    <row r="35" spans="2:12" x14ac:dyDescent="0.2">
      <c r="B35" s="5">
        <v>310</v>
      </c>
      <c r="C35" s="5">
        <v>54.905799999999999</v>
      </c>
      <c r="D35" s="5">
        <v>18.68</v>
      </c>
      <c r="E35" s="5"/>
      <c r="F35" s="5">
        <v>310</v>
      </c>
      <c r="G35" s="5">
        <v>50.056899999999999</v>
      </c>
      <c r="H35" s="5">
        <v>20.788599999999999</v>
      </c>
      <c r="I35" s="5"/>
      <c r="J35" s="5">
        <v>310</v>
      </c>
      <c r="K35" s="5">
        <v>62.179000000000002</v>
      </c>
      <c r="L35" s="5">
        <v>13.408099999999999</v>
      </c>
    </row>
    <row r="36" spans="2:12" x14ac:dyDescent="0.2">
      <c r="B36" s="5">
        <v>320</v>
      </c>
      <c r="C36" s="5">
        <v>56.889299999999999</v>
      </c>
      <c r="D36" s="5">
        <v>18.676400000000001</v>
      </c>
      <c r="E36" s="5"/>
      <c r="F36" s="5">
        <v>320</v>
      </c>
      <c r="G36" s="5">
        <v>52.419899999999998</v>
      </c>
      <c r="H36" s="5">
        <v>20.932200000000002</v>
      </c>
      <c r="I36" s="5"/>
      <c r="J36" s="5">
        <v>320</v>
      </c>
      <c r="K36" s="5">
        <v>63.593299999999999</v>
      </c>
      <c r="L36" s="5">
        <v>13.6279</v>
      </c>
    </row>
    <row r="37" spans="2:12" x14ac:dyDescent="0.2">
      <c r="B37" s="5">
        <v>330</v>
      </c>
      <c r="C37" s="5">
        <v>58.754800000000003</v>
      </c>
      <c r="D37" s="5">
        <v>18.6206</v>
      </c>
      <c r="E37" s="5"/>
      <c r="F37" s="5">
        <v>330</v>
      </c>
      <c r="G37" s="5">
        <v>54.596800000000002</v>
      </c>
      <c r="H37" s="5">
        <v>20.999199999999998</v>
      </c>
      <c r="I37" s="5"/>
      <c r="J37" s="5">
        <v>330</v>
      </c>
      <c r="K37" s="5">
        <v>64.991699999999994</v>
      </c>
      <c r="L37" s="5">
        <v>13.6928</v>
      </c>
    </row>
    <row r="38" spans="2:12" x14ac:dyDescent="0.2">
      <c r="B38" s="5">
        <v>340</v>
      </c>
      <c r="C38" s="5">
        <v>62.5366</v>
      </c>
      <c r="D38" s="5">
        <v>16.9756</v>
      </c>
      <c r="E38" s="5"/>
      <c r="F38" s="5">
        <v>340</v>
      </c>
      <c r="G38" s="5">
        <v>59.985599999999998</v>
      </c>
      <c r="H38" s="5">
        <v>19.882200000000001</v>
      </c>
      <c r="I38" s="5"/>
      <c r="J38" s="5">
        <v>340</v>
      </c>
      <c r="K38" s="5">
        <v>65.937899999999999</v>
      </c>
      <c r="L38" s="5">
        <v>13.0967</v>
      </c>
    </row>
    <row r="39" spans="2:12" x14ac:dyDescent="0.2">
      <c r="B39" s="5">
        <v>350</v>
      </c>
      <c r="C39" s="5">
        <v>64.092200000000005</v>
      </c>
      <c r="D39" s="5">
        <v>17.682700000000001</v>
      </c>
      <c r="E39" s="5"/>
      <c r="F39" s="5">
        <v>350</v>
      </c>
      <c r="G39" s="5">
        <v>61.985599999999998</v>
      </c>
      <c r="H39" s="5">
        <v>21.939800000000002</v>
      </c>
      <c r="I39" s="5"/>
      <c r="J39" s="5">
        <v>350</v>
      </c>
      <c r="K39" s="5">
        <v>66.55</v>
      </c>
      <c r="L39" s="5">
        <v>12.623100000000001</v>
      </c>
    </row>
    <row r="40" spans="2:12" x14ac:dyDescent="0.2">
      <c r="B40" s="5">
        <v>360</v>
      </c>
      <c r="C40" s="5">
        <v>61.6633</v>
      </c>
      <c r="D40" s="5">
        <v>18.961099999999998</v>
      </c>
      <c r="E40" s="5"/>
      <c r="F40" s="5">
        <v>360</v>
      </c>
      <c r="G40" s="5">
        <v>57.662700000000001</v>
      </c>
      <c r="H40" s="5">
        <v>24.0136</v>
      </c>
      <c r="I40" s="5"/>
      <c r="J40" s="5">
        <v>360</v>
      </c>
      <c r="K40" s="5">
        <v>65.664000000000001</v>
      </c>
      <c r="L40" s="5">
        <v>13.8659</v>
      </c>
    </row>
    <row r="41" spans="2:12" x14ac:dyDescent="0.2">
      <c r="B41" s="5">
        <v>370</v>
      </c>
      <c r="C41" s="5">
        <v>61.9998</v>
      </c>
      <c r="D41" s="5">
        <v>21.8535</v>
      </c>
      <c r="E41" s="5"/>
      <c r="F41" s="5">
        <v>370</v>
      </c>
      <c r="G41" s="5">
        <v>59.365900000000003</v>
      </c>
      <c r="H41" s="5">
        <v>24.215</v>
      </c>
      <c r="I41" s="5"/>
      <c r="J41" s="5">
        <v>370</v>
      </c>
      <c r="K41" s="5">
        <v>66.389499999999998</v>
      </c>
      <c r="L41" s="5">
        <v>21.273</v>
      </c>
    </row>
    <row r="42" spans="2:12" x14ac:dyDescent="0.2">
      <c r="B42" s="5">
        <v>380</v>
      </c>
      <c r="C42" s="5">
        <v>70.376599999999996</v>
      </c>
      <c r="D42" s="5">
        <v>21.726800000000001</v>
      </c>
      <c r="E42" s="5"/>
      <c r="F42" s="5">
        <v>380</v>
      </c>
      <c r="G42" s="5">
        <v>71.816000000000003</v>
      </c>
      <c r="H42" s="5">
        <v>26.045000000000002</v>
      </c>
      <c r="I42" s="5"/>
      <c r="J42" s="5">
        <v>380</v>
      </c>
      <c r="K42" s="5">
        <v>68.937299999999993</v>
      </c>
      <c r="L42" s="5">
        <v>22.261600000000001</v>
      </c>
    </row>
    <row r="43" spans="2:12" x14ac:dyDescent="0.2">
      <c r="B43" s="5">
        <v>390</v>
      </c>
      <c r="C43" s="5">
        <v>72.433300000000003</v>
      </c>
      <c r="D43" s="5">
        <v>21.4741</v>
      </c>
      <c r="E43" s="5"/>
      <c r="F43" s="5">
        <v>390</v>
      </c>
      <c r="G43" s="5">
        <v>73.478999999999999</v>
      </c>
      <c r="H43" s="5">
        <v>24.6526</v>
      </c>
      <c r="I43" s="5"/>
      <c r="J43" s="5">
        <v>390</v>
      </c>
      <c r="K43" s="5">
        <v>71.387600000000006</v>
      </c>
      <c r="L43" s="5">
        <v>23.276900000000001</v>
      </c>
    </row>
    <row r="44" spans="2:12" x14ac:dyDescent="0.2">
      <c r="B44" s="5">
        <v>400</v>
      </c>
      <c r="C44" s="5">
        <v>74.639799999999994</v>
      </c>
      <c r="D44" s="5">
        <v>21.6462</v>
      </c>
      <c r="E44" s="5"/>
      <c r="F44" s="5">
        <v>400</v>
      </c>
      <c r="G44" s="5">
        <v>75.220600000000005</v>
      </c>
      <c r="H44" s="5">
        <v>24.018899999999999</v>
      </c>
      <c r="I44" s="5"/>
      <c r="J44" s="5">
        <v>400</v>
      </c>
      <c r="K44" s="5">
        <v>74.059100000000001</v>
      </c>
      <c r="L44" s="5">
        <v>24.3614</v>
      </c>
    </row>
    <row r="45" spans="2:12" x14ac:dyDescent="0.2">
      <c r="B45" s="5">
        <v>410</v>
      </c>
      <c r="C45" s="5">
        <v>76.975300000000004</v>
      </c>
      <c r="D45" s="5">
        <v>21.586400000000001</v>
      </c>
      <c r="E45" s="5"/>
      <c r="F45" s="5">
        <v>410</v>
      </c>
      <c r="G45" s="5">
        <v>76.998900000000006</v>
      </c>
      <c r="H45" s="5">
        <v>22.616299999999999</v>
      </c>
      <c r="I45" s="5"/>
      <c r="J45" s="5">
        <v>410</v>
      </c>
      <c r="K45" s="5">
        <v>76.951700000000002</v>
      </c>
      <c r="L45" s="5">
        <v>25.5624</v>
      </c>
    </row>
    <row r="46" spans="2:12" x14ac:dyDescent="0.2">
      <c r="B46" s="5">
        <v>420</v>
      </c>
      <c r="C46" s="5">
        <v>78.502700000000004</v>
      </c>
      <c r="D46" s="5">
        <v>16.601500000000001</v>
      </c>
      <c r="E46" s="5"/>
      <c r="F46" s="5">
        <v>420</v>
      </c>
      <c r="G46" s="5">
        <v>78.879000000000005</v>
      </c>
      <c r="H46" s="5">
        <v>20.311699999999998</v>
      </c>
      <c r="I46" s="5"/>
      <c r="J46" s="5">
        <v>420</v>
      </c>
      <c r="K46" s="5">
        <v>77.373599999999996</v>
      </c>
      <c r="L46" s="5">
        <v>0</v>
      </c>
    </row>
    <row r="47" spans="2:12" x14ac:dyDescent="0.2">
      <c r="B47" s="5">
        <v>430</v>
      </c>
      <c r="C47" s="5">
        <v>79.891599999999997</v>
      </c>
      <c r="D47" s="5">
        <v>18.877700000000001</v>
      </c>
      <c r="E47" s="5"/>
      <c r="F47" s="5">
        <v>430</v>
      </c>
      <c r="G47" s="5">
        <v>79.891599999999997</v>
      </c>
      <c r="H47" s="5">
        <v>18.877700000000001</v>
      </c>
      <c r="I47" s="5"/>
      <c r="J47" s="5"/>
      <c r="K47" s="5"/>
      <c r="L47" s="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9453E-7B9D-174F-A2B1-1A710E7C7EE0}">
  <dimension ref="B2:M54"/>
  <sheetViews>
    <sheetView workbookViewId="0"/>
  </sheetViews>
  <sheetFormatPr baseColWidth="10" defaultRowHeight="16" x14ac:dyDescent="0.2"/>
  <sheetData>
    <row r="2" spans="2:13" x14ac:dyDescent="0.2">
      <c r="B2" s="26" t="s">
        <v>39</v>
      </c>
      <c r="C2" s="26"/>
      <c r="D2" s="26"/>
      <c r="E2" s="22"/>
      <c r="F2" s="26" t="s">
        <v>41</v>
      </c>
      <c r="G2" s="26"/>
      <c r="H2" s="26"/>
      <c r="I2" s="22"/>
      <c r="J2" s="26" t="s">
        <v>40</v>
      </c>
      <c r="K2" s="26"/>
      <c r="L2" s="26"/>
    </row>
    <row r="3" spans="2:13" x14ac:dyDescent="0.2">
      <c r="B3" s="22" t="s">
        <v>0</v>
      </c>
      <c r="C3" s="22" t="s">
        <v>42</v>
      </c>
      <c r="D3" s="22" t="s">
        <v>43</v>
      </c>
      <c r="E3" s="22" t="s">
        <v>3</v>
      </c>
      <c r="F3" s="22" t="s">
        <v>0</v>
      </c>
      <c r="G3" s="22" t="s">
        <v>42</v>
      </c>
      <c r="H3" s="22" t="s">
        <v>43</v>
      </c>
      <c r="I3" s="22" t="s">
        <v>3</v>
      </c>
      <c r="J3" s="22" t="s">
        <v>0</v>
      </c>
      <c r="K3" s="22" t="s">
        <v>42</v>
      </c>
      <c r="L3" s="22" t="s">
        <v>43</v>
      </c>
      <c r="M3" s="22" t="s">
        <v>3</v>
      </c>
    </row>
    <row r="4" spans="2:13" x14ac:dyDescent="0.2">
      <c r="B4" s="5">
        <v>0</v>
      </c>
      <c r="C4" s="5">
        <v>17.515499999999999</v>
      </c>
      <c r="D4" s="5">
        <v>0.75760000000000005</v>
      </c>
      <c r="E4" s="5"/>
      <c r="F4" s="5">
        <v>0</v>
      </c>
      <c r="G4" s="5">
        <v>17.515499999999999</v>
      </c>
      <c r="H4" s="5">
        <v>0.75760000000000005</v>
      </c>
      <c r="I4" s="5"/>
      <c r="J4" s="5"/>
      <c r="K4" s="5"/>
      <c r="L4" s="5"/>
    </row>
    <row r="5" spans="2:13" x14ac:dyDescent="0.2">
      <c r="B5" s="5">
        <v>10</v>
      </c>
      <c r="C5" s="5">
        <v>16.6191</v>
      </c>
      <c r="D5" s="5">
        <v>1.2218</v>
      </c>
      <c r="E5" s="5"/>
      <c r="F5" s="5">
        <v>10</v>
      </c>
      <c r="G5" s="5">
        <v>16.6191</v>
      </c>
      <c r="H5" s="5">
        <v>1.2218</v>
      </c>
      <c r="I5" s="5"/>
      <c r="J5" s="5"/>
      <c r="K5" s="5"/>
      <c r="L5" s="5"/>
    </row>
    <row r="6" spans="2:13" x14ac:dyDescent="0.2">
      <c r="B6" s="5">
        <v>20</v>
      </c>
      <c r="C6" s="5">
        <v>16.410399999999999</v>
      </c>
      <c r="D6" s="5">
        <v>1.1712</v>
      </c>
      <c r="E6" s="5"/>
      <c r="F6" s="5">
        <v>20</v>
      </c>
      <c r="G6" s="5">
        <v>16.410399999999999</v>
      </c>
      <c r="H6" s="5">
        <v>1.1712</v>
      </c>
      <c r="I6" s="5"/>
      <c r="J6" s="5"/>
      <c r="K6" s="5"/>
      <c r="L6" s="5"/>
    </row>
    <row r="7" spans="2:13" x14ac:dyDescent="0.2">
      <c r="B7" s="5">
        <v>30</v>
      </c>
      <c r="C7" s="5">
        <v>16.218399999999999</v>
      </c>
      <c r="D7" s="5">
        <v>1.1228</v>
      </c>
      <c r="E7" s="5"/>
      <c r="F7" s="5">
        <v>30</v>
      </c>
      <c r="G7" s="5">
        <v>16.218399999999999</v>
      </c>
      <c r="H7" s="5">
        <v>1.1228</v>
      </c>
      <c r="I7" s="5"/>
      <c r="J7" s="5"/>
      <c r="K7" s="5"/>
      <c r="L7" s="5"/>
    </row>
    <row r="8" spans="2:13" x14ac:dyDescent="0.2">
      <c r="B8" s="5">
        <v>40</v>
      </c>
      <c r="C8" s="5">
        <v>15.2738</v>
      </c>
      <c r="D8" s="5">
        <v>2.0051000000000001</v>
      </c>
      <c r="E8" s="5"/>
      <c r="F8" s="5">
        <v>40</v>
      </c>
      <c r="G8" s="5">
        <v>15.2738</v>
      </c>
      <c r="H8" s="5">
        <v>2.0051000000000001</v>
      </c>
      <c r="I8" s="5"/>
      <c r="J8" s="5"/>
      <c r="K8" s="5"/>
      <c r="L8" s="5"/>
    </row>
    <row r="9" spans="2:13" x14ac:dyDescent="0.2">
      <c r="B9" s="5">
        <v>50</v>
      </c>
      <c r="C9" s="5">
        <v>15.238200000000001</v>
      </c>
      <c r="D9" s="5">
        <v>1.704</v>
      </c>
      <c r="E9" s="5"/>
      <c r="F9" s="5">
        <v>50</v>
      </c>
      <c r="G9" s="5">
        <v>15.238200000000001</v>
      </c>
      <c r="H9" s="5">
        <v>1.704</v>
      </c>
      <c r="I9" s="5"/>
      <c r="J9" s="5"/>
      <c r="K9" s="5"/>
      <c r="L9" s="5"/>
    </row>
    <row r="10" spans="2:13" x14ac:dyDescent="0.2">
      <c r="B10" s="5">
        <v>60</v>
      </c>
      <c r="C10" s="5">
        <v>14.596399999999999</v>
      </c>
      <c r="D10" s="5">
        <v>1.613</v>
      </c>
      <c r="E10" s="5"/>
      <c r="F10" s="5">
        <v>60</v>
      </c>
      <c r="G10" s="5">
        <v>14.596399999999999</v>
      </c>
      <c r="H10" s="5">
        <v>1.613</v>
      </c>
      <c r="I10" s="5"/>
      <c r="J10" s="5"/>
      <c r="K10" s="5"/>
      <c r="L10" s="5"/>
    </row>
    <row r="11" spans="2:13" x14ac:dyDescent="0.2">
      <c r="B11" s="5">
        <v>70</v>
      </c>
      <c r="C11" s="5">
        <v>14.570600000000001</v>
      </c>
      <c r="D11" s="5">
        <v>1.1897</v>
      </c>
      <c r="E11" s="5"/>
      <c r="F11" s="5">
        <v>70</v>
      </c>
      <c r="G11" s="5">
        <v>14.570600000000001</v>
      </c>
      <c r="H11" s="5">
        <v>1.1897</v>
      </c>
      <c r="I11" s="5"/>
      <c r="J11" s="5"/>
      <c r="K11" s="5"/>
      <c r="L11" s="5"/>
    </row>
    <row r="12" spans="2:13" x14ac:dyDescent="0.2">
      <c r="B12" s="5">
        <v>80</v>
      </c>
      <c r="C12" s="5">
        <v>14.565899999999999</v>
      </c>
      <c r="D12" s="5">
        <v>1.0141</v>
      </c>
      <c r="E12" s="5"/>
      <c r="F12" s="5">
        <v>80</v>
      </c>
      <c r="G12" s="5">
        <v>14.565899999999999</v>
      </c>
      <c r="H12" s="5">
        <v>1.0141</v>
      </c>
      <c r="I12" s="5"/>
      <c r="J12" s="5"/>
      <c r="K12" s="5"/>
      <c r="L12" s="5"/>
    </row>
    <row r="13" spans="2:13" x14ac:dyDescent="0.2">
      <c r="B13" s="5">
        <v>90</v>
      </c>
      <c r="C13" s="5">
        <v>14.593400000000001</v>
      </c>
      <c r="D13" s="5">
        <v>0.89880000000000004</v>
      </c>
      <c r="E13" s="5"/>
      <c r="F13" s="5">
        <v>90</v>
      </c>
      <c r="G13" s="5">
        <v>14.61</v>
      </c>
      <c r="H13" s="5">
        <v>1.0039</v>
      </c>
      <c r="I13" s="5"/>
      <c r="J13" s="5">
        <v>90</v>
      </c>
      <c r="K13" s="5">
        <v>14.51</v>
      </c>
      <c r="L13" s="5">
        <v>0</v>
      </c>
    </row>
    <row r="14" spans="2:13" x14ac:dyDescent="0.2">
      <c r="B14" s="5">
        <v>100</v>
      </c>
      <c r="C14" s="5">
        <v>14.3826</v>
      </c>
      <c r="D14" s="5">
        <v>0.78149999999999997</v>
      </c>
      <c r="E14" s="5"/>
      <c r="F14" s="5">
        <v>100</v>
      </c>
      <c r="G14" s="5">
        <v>14.4526</v>
      </c>
      <c r="H14" s="5">
        <v>0.85250000000000004</v>
      </c>
      <c r="I14" s="5"/>
      <c r="J14" s="5">
        <v>100</v>
      </c>
      <c r="K14" s="5">
        <v>14.0327</v>
      </c>
      <c r="L14" s="5">
        <v>0</v>
      </c>
    </row>
    <row r="15" spans="2:13" x14ac:dyDescent="0.2">
      <c r="B15" s="5">
        <v>110</v>
      </c>
      <c r="C15" s="5">
        <v>14.1226</v>
      </c>
      <c r="D15" s="5">
        <v>0.81810000000000005</v>
      </c>
      <c r="E15" s="5"/>
      <c r="F15" s="5">
        <v>110</v>
      </c>
      <c r="G15" s="5">
        <v>14.211600000000001</v>
      </c>
      <c r="H15" s="5">
        <v>0.85829999999999995</v>
      </c>
      <c r="I15" s="5"/>
      <c r="J15" s="5">
        <v>110</v>
      </c>
      <c r="K15" s="5">
        <v>13.588699999999999</v>
      </c>
      <c r="L15" s="5">
        <v>0</v>
      </c>
    </row>
    <row r="16" spans="2:13" x14ac:dyDescent="0.2">
      <c r="B16" s="5">
        <v>120</v>
      </c>
      <c r="C16" s="5">
        <v>13.8551</v>
      </c>
      <c r="D16" s="5">
        <v>1.1094999999999999</v>
      </c>
      <c r="E16" s="5"/>
      <c r="F16" s="5">
        <v>120</v>
      </c>
      <c r="G16" s="5">
        <v>13.9679</v>
      </c>
      <c r="H16" s="5">
        <v>1.1706000000000001</v>
      </c>
      <c r="I16" s="5"/>
      <c r="J16" s="5">
        <v>120</v>
      </c>
      <c r="K16" s="5">
        <v>13.1783</v>
      </c>
      <c r="L16" s="5">
        <v>0</v>
      </c>
    </row>
    <row r="17" spans="2:12" x14ac:dyDescent="0.2">
      <c r="B17" s="5">
        <v>130</v>
      </c>
      <c r="C17" s="5">
        <v>13.5989</v>
      </c>
      <c r="D17" s="5">
        <v>1.3056000000000001</v>
      </c>
      <c r="E17" s="5"/>
      <c r="F17" s="5">
        <v>130</v>
      </c>
      <c r="G17" s="5">
        <v>13.7128</v>
      </c>
      <c r="H17" s="5">
        <v>1.3666</v>
      </c>
      <c r="I17" s="5"/>
      <c r="J17" s="5">
        <v>130</v>
      </c>
      <c r="K17" s="5">
        <v>12.801399999999999</v>
      </c>
      <c r="L17" s="5">
        <v>0</v>
      </c>
    </row>
    <row r="18" spans="2:12" x14ac:dyDescent="0.2">
      <c r="B18" s="5">
        <v>140</v>
      </c>
      <c r="C18" s="5">
        <v>12.921200000000001</v>
      </c>
      <c r="D18" s="5">
        <v>1.6452</v>
      </c>
      <c r="E18" s="5"/>
      <c r="F18" s="5">
        <v>140</v>
      </c>
      <c r="G18" s="5">
        <v>13.3193</v>
      </c>
      <c r="H18" s="5">
        <v>1.5773999999999999</v>
      </c>
      <c r="I18" s="5"/>
      <c r="J18" s="5">
        <v>140</v>
      </c>
      <c r="K18" s="5">
        <v>11.527799999999999</v>
      </c>
      <c r="L18" s="5">
        <v>1.3153999999999999</v>
      </c>
    </row>
    <row r="19" spans="2:12" x14ac:dyDescent="0.2">
      <c r="B19" s="5">
        <v>150</v>
      </c>
      <c r="C19" s="5">
        <v>12.450100000000001</v>
      </c>
      <c r="D19" s="5">
        <v>1.6297999999999999</v>
      </c>
      <c r="E19" s="5"/>
      <c r="F19" s="5">
        <v>150</v>
      </c>
      <c r="G19" s="5">
        <v>12.829499999999999</v>
      </c>
      <c r="H19" s="5">
        <v>1.5639000000000001</v>
      </c>
      <c r="I19" s="5"/>
      <c r="J19" s="5">
        <v>150</v>
      </c>
      <c r="K19" s="5">
        <v>11.122</v>
      </c>
      <c r="L19" s="5">
        <v>1.4279999999999999</v>
      </c>
    </row>
    <row r="20" spans="2:12" x14ac:dyDescent="0.2">
      <c r="B20" s="5">
        <v>160</v>
      </c>
      <c r="C20" s="5">
        <v>11.856199999999999</v>
      </c>
      <c r="D20" s="5">
        <v>1.5178</v>
      </c>
      <c r="E20" s="5"/>
      <c r="F20" s="5">
        <v>160</v>
      </c>
      <c r="G20" s="5">
        <v>12.257899999999999</v>
      </c>
      <c r="H20" s="5">
        <v>1.5371999999999999</v>
      </c>
      <c r="I20" s="5"/>
      <c r="J20" s="5">
        <v>160</v>
      </c>
      <c r="K20" s="5">
        <v>10.918699999999999</v>
      </c>
      <c r="L20" s="5">
        <v>1.1809000000000001</v>
      </c>
    </row>
    <row r="21" spans="2:12" x14ac:dyDescent="0.2">
      <c r="B21" s="5">
        <v>170</v>
      </c>
      <c r="C21" s="5">
        <v>11.285600000000001</v>
      </c>
      <c r="D21" s="5">
        <v>1.3382000000000001</v>
      </c>
      <c r="E21" s="5"/>
      <c r="F21" s="5">
        <v>170</v>
      </c>
      <c r="G21" s="5">
        <v>11.549799999999999</v>
      </c>
      <c r="H21" s="5">
        <v>1.3253999999999999</v>
      </c>
      <c r="I21" s="5"/>
      <c r="J21" s="5">
        <v>170</v>
      </c>
      <c r="K21" s="5">
        <v>10.5809</v>
      </c>
      <c r="L21" s="5">
        <v>1.335</v>
      </c>
    </row>
    <row r="22" spans="2:12" x14ac:dyDescent="0.2">
      <c r="B22" s="5">
        <v>180</v>
      </c>
      <c r="C22" s="5">
        <v>10.926600000000001</v>
      </c>
      <c r="D22" s="5">
        <v>1.3333999999999999</v>
      </c>
      <c r="E22" s="5"/>
      <c r="F22" s="5">
        <v>180</v>
      </c>
      <c r="G22" s="5">
        <v>11.2075</v>
      </c>
      <c r="H22" s="5">
        <v>1.3019000000000001</v>
      </c>
      <c r="I22" s="5"/>
      <c r="J22" s="5">
        <v>180</v>
      </c>
      <c r="K22" s="5">
        <v>10.177300000000001</v>
      </c>
      <c r="L22" s="5">
        <v>1.3413999999999999</v>
      </c>
    </row>
    <row r="23" spans="2:12" x14ac:dyDescent="0.2">
      <c r="B23" s="5">
        <v>190</v>
      </c>
      <c r="C23" s="5">
        <v>10.490399999999999</v>
      </c>
      <c r="D23" s="5">
        <v>1.3384</v>
      </c>
      <c r="E23" s="5"/>
      <c r="F23" s="5">
        <v>190</v>
      </c>
      <c r="G23" s="5">
        <v>10.7745</v>
      </c>
      <c r="H23" s="5">
        <v>1.3385</v>
      </c>
      <c r="I23" s="5"/>
      <c r="J23" s="5">
        <v>190</v>
      </c>
      <c r="K23" s="5">
        <v>9.7327999999999992</v>
      </c>
      <c r="L23" s="5">
        <v>1.2255</v>
      </c>
    </row>
    <row r="24" spans="2:12" x14ac:dyDescent="0.2">
      <c r="B24" s="5">
        <v>200</v>
      </c>
      <c r="C24" s="5">
        <v>10.137</v>
      </c>
      <c r="D24" s="5">
        <v>1.3966000000000001</v>
      </c>
      <c r="E24" s="5"/>
      <c r="F24" s="5">
        <v>200</v>
      </c>
      <c r="G24" s="5">
        <v>10.4414</v>
      </c>
      <c r="H24" s="5">
        <v>1.3998999999999999</v>
      </c>
      <c r="I24" s="5"/>
      <c r="J24" s="5">
        <v>200</v>
      </c>
      <c r="K24" s="5">
        <v>9.3251000000000008</v>
      </c>
      <c r="L24" s="5">
        <v>1.2385999999999999</v>
      </c>
    </row>
    <row r="25" spans="2:12" x14ac:dyDescent="0.2">
      <c r="B25" s="5">
        <v>210</v>
      </c>
      <c r="C25" s="5">
        <v>9.7866</v>
      </c>
      <c r="D25" s="5">
        <v>1.3959999999999999</v>
      </c>
      <c r="E25" s="5"/>
      <c r="F25" s="5">
        <v>210</v>
      </c>
      <c r="G25" s="5">
        <v>10.101599999999999</v>
      </c>
      <c r="H25" s="5">
        <v>1.4202999999999999</v>
      </c>
      <c r="I25" s="5"/>
      <c r="J25" s="5">
        <v>210</v>
      </c>
      <c r="K25" s="5">
        <v>8.9467999999999996</v>
      </c>
      <c r="L25" s="5">
        <v>1.1087</v>
      </c>
    </row>
    <row r="26" spans="2:12" x14ac:dyDescent="0.2">
      <c r="B26" s="5">
        <v>220</v>
      </c>
      <c r="C26" s="5">
        <v>9.5154999999999994</v>
      </c>
      <c r="D26" s="5">
        <v>1.4709000000000001</v>
      </c>
      <c r="E26" s="5"/>
      <c r="F26" s="5">
        <v>220</v>
      </c>
      <c r="G26" s="5">
        <v>9.8623999999999992</v>
      </c>
      <c r="H26" s="5">
        <v>1.5357000000000001</v>
      </c>
      <c r="I26" s="5"/>
      <c r="J26" s="5">
        <v>220</v>
      </c>
      <c r="K26" s="5">
        <v>8.5902999999999992</v>
      </c>
      <c r="L26" s="5">
        <v>0.89390000000000003</v>
      </c>
    </row>
    <row r="27" spans="2:12" x14ac:dyDescent="0.2">
      <c r="B27" s="5">
        <v>230</v>
      </c>
      <c r="C27" s="5">
        <v>9.1946999999999992</v>
      </c>
      <c r="D27" s="5">
        <v>1.5227999999999999</v>
      </c>
      <c r="E27" s="5"/>
      <c r="F27" s="5">
        <v>230</v>
      </c>
      <c r="G27" s="5">
        <v>9.5861999999999998</v>
      </c>
      <c r="H27" s="5">
        <v>1.5926</v>
      </c>
      <c r="I27" s="5"/>
      <c r="J27" s="5">
        <v>230</v>
      </c>
      <c r="K27" s="5">
        <v>8.1507000000000005</v>
      </c>
      <c r="L27" s="5">
        <v>0.68540000000000001</v>
      </c>
    </row>
    <row r="28" spans="2:12" x14ac:dyDescent="0.2">
      <c r="B28" s="5">
        <v>240</v>
      </c>
      <c r="C28" s="5">
        <v>8.8308999999999997</v>
      </c>
      <c r="D28" s="5">
        <v>1.4219999999999999</v>
      </c>
      <c r="E28" s="5"/>
      <c r="F28" s="5">
        <v>240</v>
      </c>
      <c r="G28" s="5">
        <v>9.2149000000000001</v>
      </c>
      <c r="H28" s="5">
        <v>1.4726999999999999</v>
      </c>
      <c r="I28" s="5"/>
      <c r="J28" s="5">
        <v>240</v>
      </c>
      <c r="K28" s="5">
        <v>7.8068</v>
      </c>
      <c r="L28" s="5">
        <v>0.59750000000000003</v>
      </c>
    </row>
    <row r="29" spans="2:12" x14ac:dyDescent="0.2">
      <c r="B29" s="5">
        <v>250</v>
      </c>
      <c r="C29" s="5">
        <v>8.5210000000000008</v>
      </c>
      <c r="D29" s="5">
        <v>1.3251999999999999</v>
      </c>
      <c r="E29" s="5"/>
      <c r="F29" s="5">
        <v>250</v>
      </c>
      <c r="G29" s="5">
        <v>8.9024000000000001</v>
      </c>
      <c r="H29" s="5">
        <v>1.3495999999999999</v>
      </c>
      <c r="I29" s="5"/>
      <c r="J29" s="5">
        <v>250</v>
      </c>
      <c r="K29" s="5">
        <v>7.5038999999999998</v>
      </c>
      <c r="L29" s="5">
        <v>0.52200000000000002</v>
      </c>
    </row>
    <row r="30" spans="2:12" x14ac:dyDescent="0.2">
      <c r="B30" s="5">
        <v>260</v>
      </c>
      <c r="C30" s="5">
        <v>8.2385000000000002</v>
      </c>
      <c r="D30" s="5">
        <v>1.1708000000000001</v>
      </c>
      <c r="E30" s="5"/>
      <c r="F30" s="5">
        <v>260</v>
      </c>
      <c r="G30" s="5">
        <v>8.5861999999999998</v>
      </c>
      <c r="H30" s="5">
        <v>1.1982999999999999</v>
      </c>
      <c r="I30" s="5"/>
      <c r="J30" s="5">
        <v>260</v>
      </c>
      <c r="K30" s="5">
        <v>7.3109999999999999</v>
      </c>
      <c r="L30" s="5">
        <v>0.23319999999999999</v>
      </c>
    </row>
    <row r="31" spans="2:12" x14ac:dyDescent="0.2">
      <c r="B31" s="5">
        <v>270</v>
      </c>
      <c r="C31" s="5">
        <v>7.9962</v>
      </c>
      <c r="D31" s="5">
        <v>1.0731999999999999</v>
      </c>
      <c r="E31" s="5"/>
      <c r="F31" s="5">
        <v>270</v>
      </c>
      <c r="G31" s="5">
        <v>8.3217999999999996</v>
      </c>
      <c r="H31" s="5">
        <v>1.0854999999999999</v>
      </c>
      <c r="I31" s="5"/>
      <c r="J31" s="5">
        <v>270</v>
      </c>
      <c r="K31" s="5">
        <v>7.1280999999999999</v>
      </c>
      <c r="L31" s="5">
        <v>0.28339999999999999</v>
      </c>
    </row>
    <row r="32" spans="2:12" x14ac:dyDescent="0.2">
      <c r="B32" s="5">
        <v>280</v>
      </c>
      <c r="C32" s="5">
        <v>7.7816999999999998</v>
      </c>
      <c r="D32" s="5">
        <v>0.93020000000000003</v>
      </c>
      <c r="E32" s="5"/>
      <c r="F32" s="5">
        <v>280</v>
      </c>
      <c r="G32" s="5">
        <v>8.0911000000000008</v>
      </c>
      <c r="H32" s="5">
        <v>0.89739999999999998</v>
      </c>
      <c r="I32" s="5"/>
      <c r="J32" s="5">
        <v>280</v>
      </c>
      <c r="K32" s="5">
        <v>6.9566999999999997</v>
      </c>
      <c r="L32" s="5">
        <v>0.32269999999999999</v>
      </c>
    </row>
    <row r="33" spans="2:12" x14ac:dyDescent="0.2">
      <c r="B33" s="5">
        <v>290</v>
      </c>
      <c r="C33" s="5">
        <v>7.6025999999999998</v>
      </c>
      <c r="D33" s="5">
        <v>0.80330000000000001</v>
      </c>
      <c r="E33" s="5"/>
      <c r="F33" s="5">
        <v>290</v>
      </c>
      <c r="G33" s="5">
        <v>7.9127000000000001</v>
      </c>
      <c r="H33" s="5">
        <v>0.75600000000000001</v>
      </c>
      <c r="I33" s="5"/>
      <c r="J33" s="5">
        <v>290</v>
      </c>
      <c r="K33" s="5">
        <v>6.8791000000000002</v>
      </c>
      <c r="L33" s="5">
        <v>0.25940000000000002</v>
      </c>
    </row>
    <row r="34" spans="2:12" x14ac:dyDescent="0.2">
      <c r="B34" s="5">
        <v>300</v>
      </c>
      <c r="C34" s="5">
        <v>7.3681999999999999</v>
      </c>
      <c r="D34" s="5">
        <v>0.68179999999999996</v>
      </c>
      <c r="E34" s="5"/>
      <c r="F34" s="5">
        <v>300</v>
      </c>
      <c r="G34" s="5">
        <v>7.6265999999999998</v>
      </c>
      <c r="H34" s="5">
        <v>0.61399999999999999</v>
      </c>
      <c r="I34" s="5"/>
      <c r="J34" s="5">
        <v>300</v>
      </c>
      <c r="K34" s="5">
        <v>6.7651000000000003</v>
      </c>
      <c r="L34" s="5">
        <v>0.42620000000000002</v>
      </c>
    </row>
    <row r="35" spans="2:12" x14ac:dyDescent="0.2">
      <c r="B35" s="5">
        <v>310</v>
      </c>
      <c r="C35" s="5">
        <v>7.2834000000000003</v>
      </c>
      <c r="D35" s="5">
        <v>0.57399999999999995</v>
      </c>
      <c r="E35" s="5"/>
      <c r="F35" s="5">
        <v>310</v>
      </c>
      <c r="G35" s="5">
        <v>7.5457000000000001</v>
      </c>
      <c r="H35" s="5">
        <v>0.43830000000000002</v>
      </c>
      <c r="I35" s="5"/>
      <c r="J35" s="5">
        <v>310</v>
      </c>
      <c r="K35" s="5">
        <v>6.7588999999999997</v>
      </c>
      <c r="L35" s="5">
        <v>0.46739999999999998</v>
      </c>
    </row>
    <row r="36" spans="2:12" x14ac:dyDescent="0.2">
      <c r="B36" s="5">
        <v>320</v>
      </c>
      <c r="C36" s="5">
        <v>7.1082999999999998</v>
      </c>
      <c r="D36" s="5">
        <v>0.55569999999999997</v>
      </c>
      <c r="E36" s="5"/>
      <c r="F36" s="5">
        <v>320</v>
      </c>
      <c r="G36" s="5">
        <v>7.4077999999999999</v>
      </c>
      <c r="H36" s="5">
        <v>0.42820000000000003</v>
      </c>
      <c r="I36" s="5"/>
      <c r="J36" s="5">
        <v>320</v>
      </c>
      <c r="K36" s="5">
        <v>6.6090999999999998</v>
      </c>
      <c r="L36" s="5">
        <v>0.34079999999999999</v>
      </c>
    </row>
    <row r="37" spans="2:12" x14ac:dyDescent="0.2">
      <c r="B37" s="5">
        <v>330</v>
      </c>
      <c r="C37" s="5">
        <v>7.0789</v>
      </c>
      <c r="D37" s="5">
        <v>0.61270000000000002</v>
      </c>
      <c r="E37" s="5"/>
      <c r="F37" s="5">
        <v>330</v>
      </c>
      <c r="G37" s="5">
        <v>7.4013</v>
      </c>
      <c r="H37" s="5">
        <v>0.51819999999999999</v>
      </c>
      <c r="I37" s="5"/>
      <c r="J37" s="5">
        <v>330</v>
      </c>
      <c r="K37" s="5">
        <v>6.5415000000000001</v>
      </c>
      <c r="L37" s="5">
        <v>0.28939999999999999</v>
      </c>
    </row>
    <row r="38" spans="2:12" x14ac:dyDescent="0.2">
      <c r="B38" s="5">
        <v>340</v>
      </c>
      <c r="C38" s="5">
        <v>6.9675000000000002</v>
      </c>
      <c r="D38" s="5">
        <v>0.63490000000000002</v>
      </c>
      <c r="E38" s="5"/>
      <c r="F38" s="5">
        <v>340</v>
      </c>
      <c r="G38" s="5">
        <v>7.2915000000000001</v>
      </c>
      <c r="H38" s="5">
        <v>0.55510000000000004</v>
      </c>
      <c r="I38" s="5"/>
      <c r="J38" s="5">
        <v>340</v>
      </c>
      <c r="K38" s="5">
        <v>6.4276</v>
      </c>
      <c r="L38" s="5">
        <v>0.3085</v>
      </c>
    </row>
    <row r="39" spans="2:12" x14ac:dyDescent="0.2">
      <c r="B39" s="5">
        <v>350</v>
      </c>
      <c r="C39" s="5">
        <v>6.8783000000000003</v>
      </c>
      <c r="D39" s="5">
        <v>0.61480000000000001</v>
      </c>
      <c r="E39" s="5"/>
      <c r="F39" s="5">
        <v>350</v>
      </c>
      <c r="G39" s="5">
        <v>7.1856999999999998</v>
      </c>
      <c r="H39" s="5">
        <v>0.55659999999999998</v>
      </c>
      <c r="I39" s="5"/>
      <c r="J39" s="5">
        <v>350</v>
      </c>
      <c r="K39" s="5">
        <v>6.3661000000000003</v>
      </c>
      <c r="L39" s="5">
        <v>0.27160000000000001</v>
      </c>
    </row>
    <row r="40" spans="2:12" x14ac:dyDescent="0.2">
      <c r="B40" s="5">
        <v>360</v>
      </c>
      <c r="C40" s="5">
        <v>6.7834000000000003</v>
      </c>
      <c r="D40" s="5">
        <v>0.58409999999999995</v>
      </c>
      <c r="E40" s="5"/>
      <c r="F40" s="5">
        <v>360</v>
      </c>
      <c r="G40" s="5">
        <v>7.0586000000000002</v>
      </c>
      <c r="H40" s="5">
        <v>0.53480000000000005</v>
      </c>
      <c r="I40" s="5"/>
      <c r="J40" s="5">
        <v>360</v>
      </c>
      <c r="K40" s="5">
        <v>6.3247999999999998</v>
      </c>
      <c r="L40" s="5">
        <v>0.3427</v>
      </c>
    </row>
    <row r="41" spans="2:12" x14ac:dyDescent="0.2">
      <c r="B41" s="5">
        <v>370</v>
      </c>
      <c r="C41" s="5">
        <v>6.7018000000000004</v>
      </c>
      <c r="D41" s="5">
        <v>0.58289999999999997</v>
      </c>
      <c r="E41" s="5"/>
      <c r="F41" s="5">
        <v>370</v>
      </c>
      <c r="G41" s="5">
        <v>7.0208000000000004</v>
      </c>
      <c r="H41" s="5">
        <v>0.46029999999999999</v>
      </c>
      <c r="I41" s="5"/>
      <c r="J41" s="5">
        <v>370</v>
      </c>
      <c r="K41" s="5">
        <v>6.1700999999999997</v>
      </c>
      <c r="L41" s="5">
        <v>0.29480000000000001</v>
      </c>
    </row>
    <row r="42" spans="2:12" x14ac:dyDescent="0.2">
      <c r="B42" s="5">
        <v>380</v>
      </c>
      <c r="C42" s="5">
        <v>6.5782999999999996</v>
      </c>
      <c r="D42" s="5">
        <v>0.49730000000000002</v>
      </c>
      <c r="E42" s="5"/>
      <c r="F42" s="5">
        <v>380</v>
      </c>
      <c r="G42" s="5">
        <v>6.9311999999999996</v>
      </c>
      <c r="H42" s="5">
        <v>0.2477</v>
      </c>
      <c r="I42" s="5"/>
      <c r="J42" s="5">
        <v>380</v>
      </c>
      <c r="K42" s="5">
        <v>6.1075999999999997</v>
      </c>
      <c r="L42" s="5">
        <v>0.2616</v>
      </c>
    </row>
    <row r="43" spans="2:12" x14ac:dyDescent="0.2">
      <c r="B43" s="5">
        <v>390</v>
      </c>
      <c r="C43" s="5">
        <v>6.4694000000000003</v>
      </c>
      <c r="D43" s="5">
        <v>0.47660000000000002</v>
      </c>
      <c r="E43" s="5"/>
      <c r="F43" s="5">
        <v>390</v>
      </c>
      <c r="G43" s="5">
        <v>6.8570000000000002</v>
      </c>
      <c r="H43" s="5">
        <v>0.1366</v>
      </c>
      <c r="I43" s="5"/>
      <c r="J43" s="5">
        <v>390</v>
      </c>
      <c r="K43" s="5">
        <v>6.0816999999999997</v>
      </c>
      <c r="L43" s="5">
        <v>0.31380000000000002</v>
      </c>
    </row>
    <row r="44" spans="2:12" x14ac:dyDescent="0.2">
      <c r="B44" s="5">
        <v>400</v>
      </c>
      <c r="C44" s="5">
        <v>6.4880000000000004</v>
      </c>
      <c r="D44" s="5">
        <v>0.4698</v>
      </c>
      <c r="E44" s="5"/>
      <c r="F44" s="5">
        <v>400</v>
      </c>
      <c r="G44" s="5">
        <v>6.8716999999999997</v>
      </c>
      <c r="H44" s="5">
        <v>0.1767</v>
      </c>
      <c r="I44" s="5"/>
      <c r="J44" s="5">
        <v>400</v>
      </c>
      <c r="K44" s="5">
        <v>6.1041999999999996</v>
      </c>
      <c r="L44" s="5">
        <v>0.28039999999999998</v>
      </c>
    </row>
    <row r="45" spans="2:12" x14ac:dyDescent="0.2">
      <c r="B45" s="5">
        <v>410</v>
      </c>
      <c r="C45" s="5">
        <v>6.4615</v>
      </c>
      <c r="D45" s="5">
        <v>0.41449999999999998</v>
      </c>
      <c r="E45" s="5"/>
      <c r="F45" s="5">
        <v>410</v>
      </c>
      <c r="G45" s="5">
        <v>6.7789999999999999</v>
      </c>
      <c r="H45" s="5">
        <v>0.2261</v>
      </c>
      <c r="I45" s="5"/>
      <c r="J45" s="5">
        <v>410</v>
      </c>
      <c r="K45" s="5">
        <v>6.1440999999999999</v>
      </c>
      <c r="L45" s="5">
        <v>0.27600000000000002</v>
      </c>
    </row>
    <row r="46" spans="2:12" x14ac:dyDescent="0.2">
      <c r="B46" s="5">
        <v>420</v>
      </c>
      <c r="C46" s="5">
        <v>6.4173</v>
      </c>
      <c r="D46" s="5">
        <v>0.36259999999999998</v>
      </c>
      <c r="E46" s="5"/>
      <c r="F46" s="5">
        <v>420</v>
      </c>
      <c r="G46" s="5">
        <v>6.6787999999999998</v>
      </c>
      <c r="H46" s="5">
        <v>0.20849999999999999</v>
      </c>
      <c r="I46" s="5"/>
      <c r="J46" s="5">
        <v>420</v>
      </c>
      <c r="K46" s="5">
        <v>6.1558000000000002</v>
      </c>
      <c r="L46" s="5">
        <v>0.2828</v>
      </c>
    </row>
    <row r="47" spans="2:12" x14ac:dyDescent="0.2">
      <c r="B47" s="5">
        <v>430</v>
      </c>
      <c r="C47" s="5">
        <v>6.4554</v>
      </c>
      <c r="D47" s="5">
        <v>0.43890000000000001</v>
      </c>
      <c r="E47" s="5"/>
      <c r="F47" s="5">
        <v>430</v>
      </c>
      <c r="G47" s="5">
        <v>6.6825000000000001</v>
      </c>
      <c r="H47" s="5">
        <v>0.14729999999999999</v>
      </c>
      <c r="I47" s="5"/>
      <c r="J47" s="5">
        <v>430</v>
      </c>
      <c r="K47" s="5">
        <v>6.2282000000000002</v>
      </c>
      <c r="L47" s="5">
        <v>0.59140000000000004</v>
      </c>
    </row>
    <row r="48" spans="2:12" x14ac:dyDescent="0.2">
      <c r="B48" s="5">
        <v>440</v>
      </c>
      <c r="C48" s="5">
        <v>6.3639000000000001</v>
      </c>
      <c r="D48" s="5">
        <v>0.42749999999999999</v>
      </c>
      <c r="E48" s="5"/>
      <c r="F48" s="5">
        <v>440</v>
      </c>
      <c r="G48" s="5">
        <v>6.5339</v>
      </c>
      <c r="H48" s="5">
        <v>0.21290000000000001</v>
      </c>
      <c r="I48" s="5"/>
      <c r="J48" s="5">
        <v>440</v>
      </c>
      <c r="K48" s="5">
        <v>6.1939000000000002</v>
      </c>
      <c r="L48" s="5">
        <v>0.62229999999999996</v>
      </c>
    </row>
    <row r="49" spans="2:12" x14ac:dyDescent="0.2">
      <c r="B49" s="5">
        <v>450</v>
      </c>
      <c r="C49" s="5">
        <v>6.27</v>
      </c>
      <c r="D49" s="5">
        <v>0.42499999999999999</v>
      </c>
      <c r="E49" s="5"/>
      <c r="F49" s="5">
        <v>450</v>
      </c>
      <c r="G49" s="5">
        <v>6.3780999999999999</v>
      </c>
      <c r="H49" s="5">
        <v>0.27460000000000001</v>
      </c>
      <c r="I49" s="5"/>
      <c r="J49" s="5">
        <v>450</v>
      </c>
      <c r="K49" s="5">
        <v>6.1619000000000002</v>
      </c>
      <c r="L49" s="5">
        <v>0.64790000000000003</v>
      </c>
    </row>
    <row r="50" spans="2:12" x14ac:dyDescent="0.2">
      <c r="B50" s="5">
        <v>460</v>
      </c>
      <c r="C50" s="5">
        <v>6.1913999999999998</v>
      </c>
      <c r="D50" s="5">
        <v>0.45090000000000002</v>
      </c>
      <c r="E50" s="5"/>
      <c r="F50" s="5">
        <v>460</v>
      </c>
      <c r="G50" s="5">
        <v>6.2218999999999998</v>
      </c>
      <c r="H50" s="5">
        <v>0.3226</v>
      </c>
      <c r="I50" s="5"/>
      <c r="J50" s="5">
        <v>460</v>
      </c>
      <c r="K50" s="5">
        <v>6.1608000000000001</v>
      </c>
      <c r="L50" s="5">
        <v>0.70860000000000001</v>
      </c>
    </row>
    <row r="51" spans="2:12" x14ac:dyDescent="0.2">
      <c r="B51" s="5">
        <v>470</v>
      </c>
      <c r="C51" s="5">
        <v>6.1234999999999999</v>
      </c>
      <c r="D51" s="5">
        <v>0.54720000000000002</v>
      </c>
      <c r="E51" s="5"/>
      <c r="F51" s="5">
        <v>470</v>
      </c>
      <c r="G51" s="5">
        <v>6.0420999999999996</v>
      </c>
      <c r="H51" s="5">
        <v>0</v>
      </c>
      <c r="I51" s="5"/>
      <c r="J51" s="5">
        <v>470</v>
      </c>
      <c r="K51" s="5">
        <v>6.1642000000000001</v>
      </c>
      <c r="L51" s="5">
        <v>0.76739999999999997</v>
      </c>
    </row>
    <row r="52" spans="2:12" x14ac:dyDescent="0.2">
      <c r="B52" s="5">
        <v>480</v>
      </c>
      <c r="C52" s="5">
        <v>6.4653999999999998</v>
      </c>
      <c r="D52" s="5">
        <v>0.40939999999999999</v>
      </c>
      <c r="E52" s="5"/>
      <c r="F52" s="5">
        <v>480</v>
      </c>
      <c r="G52" s="5">
        <v>6.1760000000000002</v>
      </c>
      <c r="H52" s="5">
        <v>0</v>
      </c>
      <c r="I52" s="5"/>
      <c r="J52" s="5">
        <v>480</v>
      </c>
      <c r="K52" s="5">
        <v>6.7549000000000001</v>
      </c>
      <c r="L52" s="5">
        <v>0</v>
      </c>
    </row>
    <row r="53" spans="2:12" x14ac:dyDescent="0.2">
      <c r="B53" s="5">
        <v>490</v>
      </c>
      <c r="C53" s="5">
        <v>6.6007999999999996</v>
      </c>
      <c r="D53" s="5">
        <v>0.2903</v>
      </c>
      <c r="E53" s="5"/>
      <c r="F53" s="5">
        <v>490</v>
      </c>
      <c r="G53" s="5">
        <v>6.3955000000000002</v>
      </c>
      <c r="H53" s="5">
        <v>0</v>
      </c>
      <c r="I53" s="5"/>
      <c r="J53" s="5">
        <v>490</v>
      </c>
      <c r="K53" s="5">
        <v>6.806</v>
      </c>
      <c r="L53" s="5">
        <v>0</v>
      </c>
    </row>
    <row r="54" spans="2:12" x14ac:dyDescent="0.2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6C657-583E-CB41-ABF4-94B4EE448FEC}">
  <dimension ref="B2:M48"/>
  <sheetViews>
    <sheetView workbookViewId="0">
      <selection activeCell="B4" sqref="B4:L48"/>
    </sheetView>
  </sheetViews>
  <sheetFormatPr baseColWidth="10" defaultRowHeight="16" x14ac:dyDescent="0.2"/>
  <sheetData>
    <row r="2" spans="2:13" x14ac:dyDescent="0.2">
      <c r="B2" s="26" t="s">
        <v>39</v>
      </c>
      <c r="C2" s="26"/>
      <c r="D2" s="26"/>
      <c r="E2" s="22"/>
      <c r="F2" s="26" t="s">
        <v>41</v>
      </c>
      <c r="G2" s="26"/>
      <c r="H2" s="26"/>
      <c r="I2" s="22"/>
      <c r="J2" s="26" t="s">
        <v>40</v>
      </c>
      <c r="K2" s="26"/>
      <c r="L2" s="26"/>
      <c r="M2" s="22"/>
    </row>
    <row r="3" spans="2:13" x14ac:dyDescent="0.2">
      <c r="B3" s="22" t="s">
        <v>0</v>
      </c>
      <c r="C3" s="22" t="s">
        <v>42</v>
      </c>
      <c r="D3" s="22" t="s">
        <v>43</v>
      </c>
      <c r="E3" s="22" t="s">
        <v>3</v>
      </c>
      <c r="F3" s="22" t="s">
        <v>0</v>
      </c>
      <c r="G3" s="22" t="s">
        <v>42</v>
      </c>
      <c r="H3" s="22" t="s">
        <v>43</v>
      </c>
      <c r="I3" s="22" t="s">
        <v>3</v>
      </c>
      <c r="J3" s="22" t="s">
        <v>0</v>
      </c>
      <c r="K3" s="22" t="s">
        <v>42</v>
      </c>
      <c r="L3" s="22" t="s">
        <v>43</v>
      </c>
      <c r="M3" s="22" t="s">
        <v>3</v>
      </c>
    </row>
    <row r="4" spans="2:13" x14ac:dyDescent="0.2">
      <c r="B4" s="15">
        <v>0</v>
      </c>
      <c r="C4" s="15">
        <v>13.710100000000001</v>
      </c>
      <c r="D4" s="15">
        <v>2.0716000000000001</v>
      </c>
      <c r="E4" s="15"/>
      <c r="F4" s="15">
        <v>0</v>
      </c>
      <c r="G4" s="15">
        <v>14.5421</v>
      </c>
      <c r="H4" s="15">
        <v>2.1048</v>
      </c>
      <c r="I4" s="15"/>
      <c r="J4" s="15">
        <v>0</v>
      </c>
      <c r="K4" s="15">
        <v>12.046200000000001</v>
      </c>
      <c r="L4" s="15">
        <v>0</v>
      </c>
      <c r="M4" s="22"/>
    </row>
    <row r="5" spans="2:13" x14ac:dyDescent="0.2">
      <c r="B5" s="15">
        <v>10</v>
      </c>
      <c r="C5" s="15">
        <v>13.902100000000001</v>
      </c>
      <c r="D5" s="15">
        <v>1.962</v>
      </c>
      <c r="E5" s="15"/>
      <c r="F5" s="15">
        <v>10</v>
      </c>
      <c r="G5" s="15">
        <v>14.690300000000001</v>
      </c>
      <c r="H5" s="15">
        <v>1.4305000000000001</v>
      </c>
      <c r="I5" s="15"/>
      <c r="J5" s="15">
        <v>10</v>
      </c>
      <c r="K5" s="15">
        <v>11.5374</v>
      </c>
      <c r="L5" s="15">
        <v>0</v>
      </c>
      <c r="M5" s="22"/>
    </row>
    <row r="6" spans="2:13" x14ac:dyDescent="0.2">
      <c r="B6" s="15">
        <v>20</v>
      </c>
      <c r="C6" s="15">
        <v>13.2014</v>
      </c>
      <c r="D6" s="15">
        <v>1.6473</v>
      </c>
      <c r="E6" s="15"/>
      <c r="F6" s="15">
        <v>20</v>
      </c>
      <c r="G6" s="15">
        <v>13.721</v>
      </c>
      <c r="H6" s="15">
        <v>1.3484</v>
      </c>
      <c r="I6" s="15"/>
      <c r="J6" s="15">
        <v>20</v>
      </c>
      <c r="K6" s="15">
        <v>11.1229</v>
      </c>
      <c r="L6" s="15">
        <v>0</v>
      </c>
      <c r="M6" s="22"/>
    </row>
    <row r="7" spans="2:13" x14ac:dyDescent="0.2">
      <c r="B7" s="15">
        <v>30</v>
      </c>
      <c r="C7" s="15">
        <v>12.5434</v>
      </c>
      <c r="D7" s="15">
        <v>1.5916999999999999</v>
      </c>
      <c r="E7" s="15"/>
      <c r="F7" s="15">
        <v>30</v>
      </c>
      <c r="G7" s="15">
        <v>13.4168</v>
      </c>
      <c r="H7" s="15">
        <v>1.0821000000000001</v>
      </c>
      <c r="I7" s="15"/>
      <c r="J7" s="15">
        <v>30</v>
      </c>
      <c r="K7" s="15">
        <v>10.7965</v>
      </c>
      <c r="L7" s="15">
        <v>8.3999999999999995E-3</v>
      </c>
      <c r="M7" s="22"/>
    </row>
    <row r="8" spans="2:13" x14ac:dyDescent="0.2">
      <c r="B8" s="15">
        <v>40</v>
      </c>
      <c r="C8" s="15">
        <v>12.564</v>
      </c>
      <c r="D8" s="15">
        <v>1.5810999999999999</v>
      </c>
      <c r="E8" s="15"/>
      <c r="F8" s="15">
        <v>40</v>
      </c>
      <c r="G8" s="15">
        <v>13.3653</v>
      </c>
      <c r="H8" s="15">
        <v>0.9698</v>
      </c>
      <c r="I8" s="15"/>
      <c r="J8" s="15">
        <v>40</v>
      </c>
      <c r="K8" s="15">
        <v>10.5608</v>
      </c>
      <c r="L8" s="15">
        <v>2.1999999999999999E-2</v>
      </c>
      <c r="M8" s="22"/>
    </row>
    <row r="9" spans="2:13" x14ac:dyDescent="0.2">
      <c r="B9" s="15">
        <v>50</v>
      </c>
      <c r="C9" s="15">
        <v>11.7354</v>
      </c>
      <c r="D9" s="15">
        <v>1.4113</v>
      </c>
      <c r="E9" s="15"/>
      <c r="F9" s="15">
        <v>50</v>
      </c>
      <c r="G9" s="15">
        <v>12.4358</v>
      </c>
      <c r="H9" s="15">
        <v>1.19</v>
      </c>
      <c r="I9" s="15"/>
      <c r="J9" s="15">
        <v>50</v>
      </c>
      <c r="K9" s="15">
        <v>10.3346</v>
      </c>
      <c r="L9" s="15">
        <v>0.1109</v>
      </c>
      <c r="M9" s="22"/>
    </row>
    <row r="10" spans="2:13" x14ac:dyDescent="0.2">
      <c r="B10" s="15">
        <v>60</v>
      </c>
      <c r="C10" s="15">
        <v>11.4879</v>
      </c>
      <c r="D10" s="15">
        <v>1.1271</v>
      </c>
      <c r="E10" s="15"/>
      <c r="F10" s="15">
        <v>60</v>
      </c>
      <c r="G10" s="15">
        <v>12.079800000000001</v>
      </c>
      <c r="H10" s="15">
        <v>0.87429999999999997</v>
      </c>
      <c r="I10" s="15"/>
      <c r="J10" s="15">
        <v>60</v>
      </c>
      <c r="K10" s="15">
        <v>10.3041</v>
      </c>
      <c r="L10" s="15">
        <v>0.13089999999999999</v>
      </c>
      <c r="M10" s="22"/>
    </row>
    <row r="11" spans="2:13" x14ac:dyDescent="0.2">
      <c r="B11" s="15">
        <v>70</v>
      </c>
      <c r="C11" s="15">
        <v>11.1233</v>
      </c>
      <c r="D11" s="15">
        <v>1.1587000000000001</v>
      </c>
      <c r="E11" s="15"/>
      <c r="F11" s="15">
        <v>70</v>
      </c>
      <c r="G11" s="15">
        <v>11.450799999999999</v>
      </c>
      <c r="H11" s="15">
        <v>1.2504</v>
      </c>
      <c r="I11" s="15"/>
      <c r="J11" s="15">
        <v>70</v>
      </c>
      <c r="K11" s="15">
        <v>10.359299999999999</v>
      </c>
      <c r="L11" s="15">
        <v>0.31740000000000002</v>
      </c>
      <c r="M11" s="22"/>
    </row>
    <row r="12" spans="2:13" x14ac:dyDescent="0.2">
      <c r="B12" s="15">
        <v>80</v>
      </c>
      <c r="C12" s="15">
        <v>11.0379</v>
      </c>
      <c r="D12" s="15">
        <v>0.99170000000000003</v>
      </c>
      <c r="E12" s="15"/>
      <c r="F12" s="15">
        <v>80</v>
      </c>
      <c r="G12" s="15">
        <v>11.27</v>
      </c>
      <c r="H12" s="15">
        <v>1.0362</v>
      </c>
      <c r="I12" s="15"/>
      <c r="J12" s="15">
        <v>80</v>
      </c>
      <c r="K12" s="15">
        <v>10.341699999999999</v>
      </c>
      <c r="L12" s="15">
        <v>0.38069999999999998</v>
      </c>
      <c r="M12" s="22"/>
    </row>
    <row r="13" spans="2:13" x14ac:dyDescent="0.2">
      <c r="B13" s="15">
        <v>90</v>
      </c>
      <c r="C13" s="15">
        <v>10.823399999999999</v>
      </c>
      <c r="D13" s="15">
        <v>0.91690000000000005</v>
      </c>
      <c r="E13" s="15"/>
      <c r="F13" s="15">
        <v>90</v>
      </c>
      <c r="G13" s="15">
        <v>11.081</v>
      </c>
      <c r="H13" s="15">
        <v>0.94810000000000005</v>
      </c>
      <c r="I13" s="15"/>
      <c r="J13" s="15">
        <v>90</v>
      </c>
      <c r="K13" s="15">
        <v>10.179399999999999</v>
      </c>
      <c r="L13" s="15">
        <v>0.4148</v>
      </c>
      <c r="M13" s="22"/>
    </row>
    <row r="14" spans="2:13" x14ac:dyDescent="0.2">
      <c r="B14" s="15">
        <v>100</v>
      </c>
      <c r="C14" s="15">
        <v>10.5738</v>
      </c>
      <c r="D14" s="15">
        <v>0.95720000000000005</v>
      </c>
      <c r="E14" s="15"/>
      <c r="F14" s="15">
        <v>100</v>
      </c>
      <c r="G14" s="15">
        <v>10.8665</v>
      </c>
      <c r="H14" s="15">
        <v>1.0321</v>
      </c>
      <c r="I14" s="15"/>
      <c r="J14" s="15">
        <v>100</v>
      </c>
      <c r="K14" s="15">
        <v>9.9883000000000006</v>
      </c>
      <c r="L14" s="15">
        <v>0.40949999999999998</v>
      </c>
      <c r="M14" s="22"/>
    </row>
    <row r="15" spans="2:13" x14ac:dyDescent="0.2">
      <c r="B15" s="15">
        <v>110</v>
      </c>
      <c r="C15" s="15">
        <v>10.4422</v>
      </c>
      <c r="D15" s="15">
        <v>0.90810000000000002</v>
      </c>
      <c r="E15" s="15"/>
      <c r="F15" s="15">
        <v>110</v>
      </c>
      <c r="G15" s="15">
        <v>10.6721</v>
      </c>
      <c r="H15" s="15">
        <v>1.0264</v>
      </c>
      <c r="I15" s="15"/>
      <c r="J15" s="15">
        <v>110</v>
      </c>
      <c r="K15" s="15">
        <v>9.9825999999999997</v>
      </c>
      <c r="L15" s="15">
        <v>0.34560000000000002</v>
      </c>
      <c r="M15" s="22"/>
    </row>
    <row r="16" spans="2:13" x14ac:dyDescent="0.2">
      <c r="B16" s="15">
        <v>120</v>
      </c>
      <c r="C16" s="15">
        <v>10.202500000000001</v>
      </c>
      <c r="D16" s="15">
        <v>0.8589</v>
      </c>
      <c r="E16" s="15"/>
      <c r="F16" s="15">
        <v>120</v>
      </c>
      <c r="G16" s="15">
        <v>10.3408</v>
      </c>
      <c r="H16" s="15">
        <v>1.0162</v>
      </c>
      <c r="I16" s="15"/>
      <c r="J16" s="15">
        <v>120</v>
      </c>
      <c r="K16" s="15">
        <v>9.9259000000000004</v>
      </c>
      <c r="L16" s="15">
        <v>0.33950000000000002</v>
      </c>
      <c r="M16" s="22"/>
    </row>
    <row r="17" spans="2:13" x14ac:dyDescent="0.2">
      <c r="B17" s="15">
        <v>130</v>
      </c>
      <c r="C17" s="15">
        <v>9.9612999999999996</v>
      </c>
      <c r="D17" s="15">
        <v>0.87190000000000001</v>
      </c>
      <c r="E17" s="15"/>
      <c r="F17" s="15">
        <v>130</v>
      </c>
      <c r="G17" s="15">
        <v>10.090400000000001</v>
      </c>
      <c r="H17" s="15">
        <v>1.0383</v>
      </c>
      <c r="I17" s="15"/>
      <c r="J17" s="15">
        <v>130</v>
      </c>
      <c r="K17" s="15">
        <v>9.7030999999999992</v>
      </c>
      <c r="L17" s="15">
        <v>0.33179999999999998</v>
      </c>
      <c r="M17" s="22"/>
    </row>
    <row r="18" spans="2:13" x14ac:dyDescent="0.2">
      <c r="B18" s="15">
        <v>140</v>
      </c>
      <c r="C18" s="15">
        <v>9.7270000000000003</v>
      </c>
      <c r="D18" s="15">
        <v>0.92610000000000003</v>
      </c>
      <c r="E18" s="15"/>
      <c r="F18" s="15">
        <v>140</v>
      </c>
      <c r="G18" s="15">
        <v>9.8066999999999993</v>
      </c>
      <c r="H18" s="15">
        <v>1.1167</v>
      </c>
      <c r="I18" s="15"/>
      <c r="J18" s="15">
        <v>140</v>
      </c>
      <c r="K18" s="15">
        <v>9.5675000000000008</v>
      </c>
      <c r="L18" s="15">
        <v>0.38529999999999998</v>
      </c>
      <c r="M18" s="22"/>
    </row>
    <row r="19" spans="2:13" x14ac:dyDescent="0.2">
      <c r="B19" s="15">
        <v>150</v>
      </c>
      <c r="C19" s="15">
        <v>9.3707999999999991</v>
      </c>
      <c r="D19" s="15">
        <v>0.99050000000000005</v>
      </c>
      <c r="E19" s="15"/>
      <c r="F19" s="15">
        <v>150</v>
      </c>
      <c r="G19" s="15">
        <v>9.6212</v>
      </c>
      <c r="H19" s="15">
        <v>1.1319999999999999</v>
      </c>
      <c r="I19" s="15"/>
      <c r="J19" s="15">
        <v>150</v>
      </c>
      <c r="K19" s="15">
        <v>9.0131999999999994</v>
      </c>
      <c r="L19" s="15">
        <v>0.66359999999999997</v>
      </c>
      <c r="M19" s="22"/>
    </row>
    <row r="20" spans="2:13" x14ac:dyDescent="0.2">
      <c r="B20" s="15">
        <v>160</v>
      </c>
      <c r="C20" s="15">
        <v>9.1648999999999994</v>
      </c>
      <c r="D20" s="15">
        <v>0.9133</v>
      </c>
      <c r="E20" s="15"/>
      <c r="F20" s="15">
        <v>160</v>
      </c>
      <c r="G20" s="15">
        <v>9.4022000000000006</v>
      </c>
      <c r="H20" s="15">
        <v>1.0876999999999999</v>
      </c>
      <c r="I20" s="15"/>
      <c r="J20" s="15">
        <v>160</v>
      </c>
      <c r="K20" s="15">
        <v>8.8259000000000007</v>
      </c>
      <c r="L20" s="15">
        <v>0.47070000000000001</v>
      </c>
      <c r="M20" s="22"/>
    </row>
    <row r="21" spans="2:13" x14ac:dyDescent="0.2">
      <c r="B21" s="15">
        <v>170</v>
      </c>
      <c r="C21" s="15">
        <v>8.9598999999999993</v>
      </c>
      <c r="D21" s="15">
        <v>0.84670000000000001</v>
      </c>
      <c r="E21" s="15"/>
      <c r="F21" s="15">
        <v>170</v>
      </c>
      <c r="G21" s="15">
        <v>9.1338000000000008</v>
      </c>
      <c r="H21" s="15">
        <v>1.0410999999999999</v>
      </c>
      <c r="I21" s="15"/>
      <c r="J21" s="15">
        <v>170</v>
      </c>
      <c r="K21" s="15">
        <v>8.7116000000000007</v>
      </c>
      <c r="L21" s="15">
        <v>0.40450000000000003</v>
      </c>
      <c r="M21" s="22"/>
    </row>
    <row r="22" spans="2:13" x14ac:dyDescent="0.2">
      <c r="B22" s="15">
        <v>180</v>
      </c>
      <c r="C22" s="15">
        <v>8.6988000000000003</v>
      </c>
      <c r="D22" s="15">
        <v>0.72489999999999999</v>
      </c>
      <c r="E22" s="15"/>
      <c r="F22" s="15">
        <v>180</v>
      </c>
      <c r="G22" s="15">
        <v>8.8383000000000003</v>
      </c>
      <c r="H22" s="15">
        <v>0.92149999999999999</v>
      </c>
      <c r="I22" s="15"/>
      <c r="J22" s="15">
        <v>180</v>
      </c>
      <c r="K22" s="15">
        <v>8.5243000000000002</v>
      </c>
      <c r="L22" s="15">
        <v>0.34889999999999999</v>
      </c>
      <c r="M22" s="22"/>
    </row>
    <row r="23" spans="2:13" x14ac:dyDescent="0.2">
      <c r="B23" s="15">
        <v>190</v>
      </c>
      <c r="C23" s="15">
        <v>8.4532000000000007</v>
      </c>
      <c r="D23" s="15">
        <v>0.63670000000000004</v>
      </c>
      <c r="E23" s="15"/>
      <c r="F23" s="15">
        <v>190</v>
      </c>
      <c r="G23" s="15">
        <v>8.5131999999999994</v>
      </c>
      <c r="H23" s="15">
        <v>0.82589999999999997</v>
      </c>
      <c r="I23" s="15"/>
      <c r="J23" s="15">
        <v>190</v>
      </c>
      <c r="K23" s="15">
        <v>8.3780999999999999</v>
      </c>
      <c r="L23" s="15">
        <v>0.30969999999999998</v>
      </c>
      <c r="M23" s="22"/>
    </row>
    <row r="24" spans="2:13" x14ac:dyDescent="0.2">
      <c r="B24" s="15">
        <v>200</v>
      </c>
      <c r="C24" s="15">
        <v>8.1755999999999993</v>
      </c>
      <c r="D24" s="15">
        <v>0.57299999999999995</v>
      </c>
      <c r="E24" s="15"/>
      <c r="F24" s="15">
        <v>200</v>
      </c>
      <c r="G24" s="15">
        <v>8.1760000000000002</v>
      </c>
      <c r="H24" s="15">
        <v>0.73829999999999996</v>
      </c>
      <c r="I24" s="15"/>
      <c r="J24" s="15">
        <v>200</v>
      </c>
      <c r="K24" s="15">
        <v>8.1751000000000005</v>
      </c>
      <c r="L24" s="15">
        <v>0.31040000000000001</v>
      </c>
      <c r="M24" s="22"/>
    </row>
    <row r="25" spans="2:13" x14ac:dyDescent="0.2">
      <c r="B25" s="15">
        <v>210</v>
      </c>
      <c r="C25" s="15">
        <v>7.9122000000000003</v>
      </c>
      <c r="D25" s="15">
        <v>0.55600000000000005</v>
      </c>
      <c r="E25" s="15"/>
      <c r="F25" s="15">
        <v>210</v>
      </c>
      <c r="G25" s="15">
        <v>7.8589000000000002</v>
      </c>
      <c r="H25" s="15">
        <v>0.70579999999999998</v>
      </c>
      <c r="I25" s="15"/>
      <c r="J25" s="15">
        <v>210</v>
      </c>
      <c r="K25" s="15">
        <v>7.9790000000000001</v>
      </c>
      <c r="L25" s="15">
        <v>0.31790000000000002</v>
      </c>
      <c r="M25" s="22"/>
    </row>
    <row r="26" spans="2:13" x14ac:dyDescent="0.2">
      <c r="B26" s="15">
        <v>220</v>
      </c>
      <c r="C26" s="15">
        <v>7.6917</v>
      </c>
      <c r="D26" s="15">
        <v>0.53869999999999996</v>
      </c>
      <c r="E26" s="15"/>
      <c r="F26" s="15">
        <v>220</v>
      </c>
      <c r="G26" s="15">
        <v>7.6436000000000002</v>
      </c>
      <c r="H26" s="15">
        <v>0.69950000000000001</v>
      </c>
      <c r="I26" s="15"/>
      <c r="J26" s="15">
        <v>220</v>
      </c>
      <c r="K26" s="15">
        <v>7.7516999999999996</v>
      </c>
      <c r="L26" s="15">
        <v>0.2611</v>
      </c>
      <c r="M26" s="22"/>
    </row>
    <row r="27" spans="2:13" x14ac:dyDescent="0.2">
      <c r="B27" s="15">
        <v>230</v>
      </c>
      <c r="C27" s="15">
        <v>7.5101000000000004</v>
      </c>
      <c r="D27" s="15">
        <v>0.54430000000000001</v>
      </c>
      <c r="E27" s="15"/>
      <c r="F27" s="15">
        <v>230</v>
      </c>
      <c r="G27" s="15">
        <v>7.4146999999999998</v>
      </c>
      <c r="H27" s="15">
        <v>0.69879999999999998</v>
      </c>
      <c r="I27" s="15"/>
      <c r="J27" s="15">
        <v>230</v>
      </c>
      <c r="K27" s="15">
        <v>7.6292999999999997</v>
      </c>
      <c r="L27" s="15">
        <v>0.25</v>
      </c>
      <c r="M27" s="22"/>
    </row>
    <row r="28" spans="2:13" x14ac:dyDescent="0.2">
      <c r="B28" s="15">
        <v>240</v>
      </c>
      <c r="C28" s="15">
        <v>7.3247</v>
      </c>
      <c r="D28" s="15">
        <v>0.52459999999999996</v>
      </c>
      <c r="E28" s="15"/>
      <c r="F28" s="15">
        <v>240</v>
      </c>
      <c r="G28" s="15">
        <v>7.2083000000000004</v>
      </c>
      <c r="H28" s="15">
        <v>0.64870000000000005</v>
      </c>
      <c r="I28" s="15"/>
      <c r="J28" s="15">
        <v>240</v>
      </c>
      <c r="K28" s="15">
        <v>7.4702000000000002</v>
      </c>
      <c r="L28" s="15">
        <v>0.28939999999999999</v>
      </c>
      <c r="M28" s="22"/>
    </row>
    <row r="29" spans="2:13" x14ac:dyDescent="0.2">
      <c r="B29" s="15">
        <v>250</v>
      </c>
      <c r="C29" s="15">
        <v>7.2361000000000004</v>
      </c>
      <c r="D29" s="15">
        <v>0.52380000000000004</v>
      </c>
      <c r="E29" s="15"/>
      <c r="F29" s="15">
        <v>250</v>
      </c>
      <c r="G29" s="15">
        <v>7.1642999999999999</v>
      </c>
      <c r="H29" s="15">
        <v>0.66669999999999996</v>
      </c>
      <c r="I29" s="15"/>
      <c r="J29" s="15">
        <v>250</v>
      </c>
      <c r="K29" s="15">
        <v>7.3079000000000001</v>
      </c>
      <c r="L29" s="15">
        <v>0.3629</v>
      </c>
      <c r="M29" s="22"/>
    </row>
    <row r="30" spans="2:13" x14ac:dyDescent="0.2">
      <c r="B30" s="15">
        <v>260</v>
      </c>
      <c r="C30" s="15">
        <v>7.1657999999999999</v>
      </c>
      <c r="D30" s="15">
        <v>0.58589999999999998</v>
      </c>
      <c r="E30" s="15"/>
      <c r="F30" s="15">
        <v>260</v>
      </c>
      <c r="G30" s="15">
        <v>7.0675999999999997</v>
      </c>
      <c r="H30" s="15">
        <v>0.76849999999999996</v>
      </c>
      <c r="I30" s="15"/>
      <c r="J30" s="15">
        <v>260</v>
      </c>
      <c r="K30" s="15">
        <v>7.2394999999999996</v>
      </c>
      <c r="L30" s="15">
        <v>0.44850000000000001</v>
      </c>
      <c r="M30" s="22"/>
    </row>
    <row r="31" spans="2:13" x14ac:dyDescent="0.2">
      <c r="B31" s="15">
        <v>270</v>
      </c>
      <c r="C31" s="15">
        <v>7.0312000000000001</v>
      </c>
      <c r="D31" s="15">
        <v>0.54669999999999996</v>
      </c>
      <c r="E31" s="15"/>
      <c r="F31" s="15">
        <v>270</v>
      </c>
      <c r="G31" s="15">
        <v>6.9276999999999997</v>
      </c>
      <c r="H31" s="15">
        <v>0.67320000000000002</v>
      </c>
      <c r="I31" s="15"/>
      <c r="J31" s="15">
        <v>270</v>
      </c>
      <c r="K31" s="15">
        <v>7.1087999999999996</v>
      </c>
      <c r="L31" s="15">
        <v>0.46389999999999998</v>
      </c>
      <c r="M31" s="22"/>
    </row>
    <row r="32" spans="2:13" x14ac:dyDescent="0.2">
      <c r="B32" s="15">
        <v>280</v>
      </c>
      <c r="C32" s="15">
        <v>6.9275000000000002</v>
      </c>
      <c r="D32" s="15">
        <v>0.58640000000000003</v>
      </c>
      <c r="E32" s="15"/>
      <c r="F32" s="15">
        <v>280</v>
      </c>
      <c r="G32" s="15">
        <v>6.8465999999999996</v>
      </c>
      <c r="H32" s="15">
        <v>0.70469999999999999</v>
      </c>
      <c r="I32" s="15"/>
      <c r="J32" s="15">
        <v>280</v>
      </c>
      <c r="K32" s="15">
        <v>6.9881000000000002</v>
      </c>
      <c r="L32" s="15">
        <v>0.52349999999999997</v>
      </c>
      <c r="M32" s="22"/>
    </row>
    <row r="33" spans="2:13" x14ac:dyDescent="0.2">
      <c r="B33" s="15">
        <v>290</v>
      </c>
      <c r="C33" s="15">
        <v>6.8338999999999999</v>
      </c>
      <c r="D33" s="15">
        <v>0.59430000000000005</v>
      </c>
      <c r="E33" s="15"/>
      <c r="F33" s="15">
        <v>290</v>
      </c>
      <c r="G33" s="15">
        <v>6.7748999999999997</v>
      </c>
      <c r="H33" s="15">
        <v>0.7006</v>
      </c>
      <c r="I33" s="15"/>
      <c r="J33" s="15">
        <v>290</v>
      </c>
      <c r="K33" s="15">
        <v>6.8781999999999996</v>
      </c>
      <c r="L33" s="15">
        <v>0.54790000000000005</v>
      </c>
      <c r="M33" s="22"/>
    </row>
    <row r="34" spans="2:13" x14ac:dyDescent="0.2">
      <c r="B34" s="15">
        <v>300</v>
      </c>
      <c r="C34" s="15">
        <v>6.7325999999999997</v>
      </c>
      <c r="D34" s="15">
        <v>0.61899999999999999</v>
      </c>
      <c r="E34" s="15"/>
      <c r="F34" s="15">
        <v>300</v>
      </c>
      <c r="G34" s="15">
        <v>6.6208</v>
      </c>
      <c r="H34" s="15">
        <v>0.73440000000000005</v>
      </c>
      <c r="I34" s="15"/>
      <c r="J34" s="15">
        <v>300</v>
      </c>
      <c r="K34" s="15">
        <v>6.8125</v>
      </c>
      <c r="L34" s="15">
        <v>0.57010000000000005</v>
      </c>
      <c r="M34" s="22"/>
    </row>
    <row r="35" spans="2:13" x14ac:dyDescent="0.2">
      <c r="B35" s="15">
        <v>310</v>
      </c>
      <c r="C35" s="15">
        <v>6.6863999999999999</v>
      </c>
      <c r="D35" s="15">
        <v>0.65300000000000002</v>
      </c>
      <c r="E35" s="15"/>
      <c r="F35" s="15">
        <v>310</v>
      </c>
      <c r="G35" s="15">
        <v>6.5454999999999997</v>
      </c>
      <c r="H35" s="15">
        <v>0.85370000000000001</v>
      </c>
      <c r="I35" s="15"/>
      <c r="J35" s="15">
        <v>310</v>
      </c>
      <c r="K35" s="15">
        <v>6.7668999999999997</v>
      </c>
      <c r="L35" s="15">
        <v>0.57050000000000001</v>
      </c>
      <c r="M35" s="22"/>
    </row>
    <row r="36" spans="2:13" x14ac:dyDescent="0.2">
      <c r="B36" s="15">
        <v>320</v>
      </c>
      <c r="C36" s="15">
        <v>6.5848000000000004</v>
      </c>
      <c r="D36" s="15">
        <v>0.69889999999999997</v>
      </c>
      <c r="E36" s="15"/>
      <c r="F36" s="15">
        <v>320</v>
      </c>
      <c r="G36" s="15">
        <v>6.3323</v>
      </c>
      <c r="H36" s="15">
        <v>0.88100000000000001</v>
      </c>
      <c r="I36" s="15"/>
      <c r="J36" s="15">
        <v>320</v>
      </c>
      <c r="K36" s="15">
        <v>6.7290000000000001</v>
      </c>
      <c r="L36" s="15">
        <v>0.59940000000000004</v>
      </c>
      <c r="M36" s="22"/>
    </row>
    <row r="37" spans="2:13" x14ac:dyDescent="0.2">
      <c r="B37" s="15">
        <v>330</v>
      </c>
      <c r="C37" s="15">
        <v>6.5023</v>
      </c>
      <c r="D37" s="15">
        <v>0.74250000000000005</v>
      </c>
      <c r="E37" s="15"/>
      <c r="F37" s="15">
        <v>330</v>
      </c>
      <c r="G37" s="15">
        <v>6.2953999999999999</v>
      </c>
      <c r="H37" s="15">
        <v>1.0265</v>
      </c>
      <c r="I37" s="15"/>
      <c r="J37" s="15">
        <v>330</v>
      </c>
      <c r="K37" s="15">
        <v>6.6056999999999997</v>
      </c>
      <c r="L37" s="15">
        <v>0.64970000000000006</v>
      </c>
      <c r="M37" s="22"/>
    </row>
    <row r="38" spans="2:13" x14ac:dyDescent="0.2">
      <c r="B38" s="15">
        <v>340</v>
      </c>
      <c r="C38" s="15">
        <v>6.3818999999999999</v>
      </c>
      <c r="D38" s="15">
        <v>0.74350000000000005</v>
      </c>
      <c r="E38" s="15"/>
      <c r="F38" s="15">
        <v>340</v>
      </c>
      <c r="G38" s="15">
        <v>6.1117999999999997</v>
      </c>
      <c r="H38" s="15">
        <v>1.0150999999999999</v>
      </c>
      <c r="I38" s="15"/>
      <c r="J38" s="15">
        <v>340</v>
      </c>
      <c r="K38" s="15">
        <v>6.5168999999999997</v>
      </c>
      <c r="L38" s="15">
        <v>0.63780000000000003</v>
      </c>
      <c r="M38" s="22"/>
    </row>
    <row r="39" spans="2:13" x14ac:dyDescent="0.2">
      <c r="B39" s="15">
        <v>350</v>
      </c>
      <c r="C39" s="15">
        <v>6.1185999999999998</v>
      </c>
      <c r="D39" s="15">
        <v>0.60799999999999998</v>
      </c>
      <c r="E39" s="15"/>
      <c r="F39" s="15">
        <v>350</v>
      </c>
      <c r="G39" s="15">
        <v>5.9095000000000004</v>
      </c>
      <c r="H39" s="15">
        <v>0.99839999999999995</v>
      </c>
      <c r="I39" s="15"/>
      <c r="J39" s="15">
        <v>350</v>
      </c>
      <c r="K39" s="15">
        <v>6.2441000000000004</v>
      </c>
      <c r="L39" s="15">
        <v>0.31</v>
      </c>
      <c r="M39" s="22"/>
    </row>
    <row r="40" spans="2:13" x14ac:dyDescent="0.2">
      <c r="B40" s="15">
        <v>360</v>
      </c>
      <c r="C40" s="15">
        <v>6.2020999999999997</v>
      </c>
      <c r="D40" s="15">
        <v>0.29110000000000003</v>
      </c>
      <c r="E40" s="15"/>
      <c r="F40" s="15">
        <v>360</v>
      </c>
      <c r="G40" s="15">
        <v>6.4458000000000002</v>
      </c>
      <c r="H40" s="15">
        <v>0</v>
      </c>
      <c r="I40" s="15"/>
      <c r="J40" s="15">
        <v>360</v>
      </c>
      <c r="K40" s="15">
        <v>6.1532999999999998</v>
      </c>
      <c r="L40" s="15">
        <v>0.2969</v>
      </c>
      <c r="M40" s="22"/>
    </row>
    <row r="41" spans="2:13" x14ac:dyDescent="0.2">
      <c r="B41" s="15">
        <v>370</v>
      </c>
      <c r="C41" s="15">
        <v>6.0904999999999996</v>
      </c>
      <c r="D41" s="15">
        <v>0.28160000000000002</v>
      </c>
      <c r="E41" s="15"/>
      <c r="F41" s="15"/>
      <c r="G41" s="15"/>
      <c r="H41" s="15"/>
      <c r="I41" s="15"/>
      <c r="J41" s="15">
        <v>370</v>
      </c>
      <c r="K41" s="15">
        <v>6.0904999999999996</v>
      </c>
      <c r="L41" s="15">
        <v>0.28160000000000002</v>
      </c>
      <c r="M41" s="22"/>
    </row>
    <row r="42" spans="2:13" x14ac:dyDescent="0.2">
      <c r="B42" s="15">
        <v>380</v>
      </c>
      <c r="C42" s="15">
        <v>5.9660000000000002</v>
      </c>
      <c r="D42" s="15">
        <v>0.35120000000000001</v>
      </c>
      <c r="E42" s="15"/>
      <c r="F42" s="15"/>
      <c r="G42" s="15"/>
      <c r="H42" s="15"/>
      <c r="I42" s="15"/>
      <c r="J42" s="15">
        <v>380</v>
      </c>
      <c r="K42" s="15">
        <v>5.9660000000000002</v>
      </c>
      <c r="L42" s="15">
        <v>0.35120000000000001</v>
      </c>
      <c r="M42" s="22"/>
    </row>
    <row r="43" spans="2:13" x14ac:dyDescent="0.2">
      <c r="B43" s="15">
        <v>390</v>
      </c>
      <c r="C43" s="15">
        <v>5.7369000000000003</v>
      </c>
      <c r="D43" s="15">
        <v>0.33829999999999999</v>
      </c>
      <c r="E43" s="15"/>
      <c r="F43" s="15"/>
      <c r="G43" s="15"/>
      <c r="H43" s="15"/>
      <c r="I43" s="15"/>
      <c r="J43" s="15">
        <v>390</v>
      </c>
      <c r="K43" s="15">
        <v>5.7369000000000003</v>
      </c>
      <c r="L43" s="15">
        <v>0.33829999999999999</v>
      </c>
      <c r="M43" s="22"/>
    </row>
    <row r="44" spans="2:13" x14ac:dyDescent="0.2">
      <c r="B44" s="15">
        <v>400</v>
      </c>
      <c r="C44" s="15">
        <v>5.5407000000000002</v>
      </c>
      <c r="D44" s="15">
        <v>0.36609999999999998</v>
      </c>
      <c r="E44" s="15"/>
      <c r="F44" s="15"/>
      <c r="G44" s="15"/>
      <c r="H44" s="15"/>
      <c r="I44" s="15"/>
      <c r="J44" s="15">
        <v>400</v>
      </c>
      <c r="K44" s="15">
        <v>5.5407000000000002</v>
      </c>
      <c r="L44" s="15">
        <v>0.36609999999999998</v>
      </c>
      <c r="M44" s="22"/>
    </row>
    <row r="45" spans="2:13" x14ac:dyDescent="0.2">
      <c r="B45" s="15">
        <v>410</v>
      </c>
      <c r="C45" s="15">
        <v>5.4642999999999997</v>
      </c>
      <c r="D45" s="15">
        <v>0.34570000000000001</v>
      </c>
      <c r="E45" s="15"/>
      <c r="F45" s="15"/>
      <c r="G45" s="15"/>
      <c r="H45" s="15"/>
      <c r="I45" s="15"/>
      <c r="J45" s="15">
        <v>410</v>
      </c>
      <c r="K45" s="15">
        <v>5.4642999999999997</v>
      </c>
      <c r="L45" s="15">
        <v>0.34570000000000001</v>
      </c>
      <c r="M45" s="22"/>
    </row>
    <row r="46" spans="2:13" x14ac:dyDescent="0.2">
      <c r="B46" s="15">
        <v>420</v>
      </c>
      <c r="C46" s="15">
        <v>5.3658000000000001</v>
      </c>
      <c r="D46" s="15">
        <v>0.28920000000000001</v>
      </c>
      <c r="E46" s="15"/>
      <c r="F46" s="15"/>
      <c r="G46" s="15"/>
      <c r="H46" s="15"/>
      <c r="I46" s="15"/>
      <c r="J46" s="15">
        <v>420</v>
      </c>
      <c r="K46" s="15">
        <v>5.3658000000000001</v>
      </c>
      <c r="L46" s="15">
        <v>0.28920000000000001</v>
      </c>
      <c r="M46" s="22"/>
    </row>
    <row r="47" spans="2:13" x14ac:dyDescent="0.2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</row>
    <row r="48" spans="2:13" x14ac:dyDescent="0.2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276F7-92FC-5C46-9EEA-53C46E8408FB}">
  <dimension ref="B2:M48"/>
  <sheetViews>
    <sheetView workbookViewId="0">
      <selection activeCell="B4" sqref="B4:L47"/>
    </sheetView>
  </sheetViews>
  <sheetFormatPr baseColWidth="10" defaultRowHeight="16" x14ac:dyDescent="0.2"/>
  <sheetData>
    <row r="2" spans="2:13" x14ac:dyDescent="0.2">
      <c r="B2" s="26" t="s">
        <v>39</v>
      </c>
      <c r="C2" s="26"/>
      <c r="D2" s="26"/>
      <c r="E2" s="22"/>
      <c r="F2" s="26" t="s">
        <v>41</v>
      </c>
      <c r="G2" s="26"/>
      <c r="H2" s="26"/>
      <c r="I2" s="22"/>
      <c r="J2" s="26" t="s">
        <v>40</v>
      </c>
      <c r="K2" s="26"/>
      <c r="L2" s="26"/>
    </row>
    <row r="3" spans="2:13" x14ac:dyDescent="0.2">
      <c r="B3" s="22" t="s">
        <v>0</v>
      </c>
      <c r="C3" s="22" t="s">
        <v>42</v>
      </c>
      <c r="D3" s="22" t="s">
        <v>43</v>
      </c>
      <c r="E3" s="22" t="s">
        <v>3</v>
      </c>
      <c r="F3" s="22" t="s">
        <v>0</v>
      </c>
      <c r="G3" s="22" t="s">
        <v>42</v>
      </c>
      <c r="H3" s="22" t="s">
        <v>43</v>
      </c>
      <c r="I3" s="22" t="s">
        <v>3</v>
      </c>
      <c r="J3" s="22" t="s">
        <v>0</v>
      </c>
      <c r="K3" s="22" t="s">
        <v>42</v>
      </c>
      <c r="L3" s="22" t="s">
        <v>43</v>
      </c>
      <c r="M3" s="22" t="s">
        <v>3</v>
      </c>
    </row>
    <row r="4" spans="2:13" x14ac:dyDescent="0.2">
      <c r="B4" s="5">
        <v>0</v>
      </c>
      <c r="C4" s="5">
        <v>15.4375</v>
      </c>
      <c r="D4" s="5">
        <v>3.1343000000000001</v>
      </c>
      <c r="E4" s="5"/>
      <c r="F4" s="5">
        <v>0</v>
      </c>
      <c r="G4" s="5">
        <v>13.6473</v>
      </c>
      <c r="H4" s="5">
        <v>0.64729999999999999</v>
      </c>
      <c r="I4" s="5"/>
      <c r="J4" s="5">
        <v>0</v>
      </c>
      <c r="K4" s="5">
        <v>19.017800000000001</v>
      </c>
      <c r="L4" s="5">
        <v>0</v>
      </c>
    </row>
    <row r="5" spans="2:13" x14ac:dyDescent="0.2">
      <c r="B5" s="5">
        <v>10</v>
      </c>
      <c r="C5" s="5">
        <v>15.0024</v>
      </c>
      <c r="D5" s="5">
        <v>2.0453000000000001</v>
      </c>
      <c r="E5" s="5"/>
      <c r="F5" s="5">
        <v>10</v>
      </c>
      <c r="G5" s="5">
        <v>13.994300000000001</v>
      </c>
      <c r="H5" s="5">
        <v>0.42099999999999999</v>
      </c>
      <c r="I5" s="5"/>
      <c r="J5" s="5">
        <v>10</v>
      </c>
      <c r="K5" s="5">
        <v>18.026700000000002</v>
      </c>
      <c r="L5" s="5">
        <v>0</v>
      </c>
    </row>
    <row r="6" spans="2:13" x14ac:dyDescent="0.2">
      <c r="B6" s="5">
        <v>20</v>
      </c>
      <c r="C6" s="5">
        <v>14.9148</v>
      </c>
      <c r="D6" s="5">
        <v>1.5112000000000001</v>
      </c>
      <c r="E6" s="5"/>
      <c r="F6" s="5">
        <v>20</v>
      </c>
      <c r="G6" s="5">
        <v>14.168200000000001</v>
      </c>
      <c r="H6" s="5">
        <v>0.2848</v>
      </c>
      <c r="I6" s="5"/>
      <c r="J6" s="5">
        <v>20</v>
      </c>
      <c r="K6" s="5">
        <v>17.154599999999999</v>
      </c>
      <c r="L6" s="5">
        <v>0</v>
      </c>
    </row>
    <row r="7" spans="2:13" x14ac:dyDescent="0.2">
      <c r="B7" s="5">
        <v>30</v>
      </c>
      <c r="C7" s="5">
        <v>13.966900000000001</v>
      </c>
      <c r="D7" s="5">
        <v>2.2063999999999999</v>
      </c>
      <c r="E7" s="5"/>
      <c r="F7" s="5">
        <v>30</v>
      </c>
      <c r="G7" s="5">
        <v>13.3582</v>
      </c>
      <c r="H7" s="5">
        <v>2.0053000000000001</v>
      </c>
      <c r="I7" s="5"/>
      <c r="J7" s="5">
        <v>30</v>
      </c>
      <c r="K7" s="5">
        <v>16.401499999999999</v>
      </c>
      <c r="L7" s="5">
        <v>0</v>
      </c>
    </row>
    <row r="8" spans="2:13" x14ac:dyDescent="0.2">
      <c r="B8" s="5">
        <v>40</v>
      </c>
      <c r="C8" s="5">
        <v>14.469200000000001</v>
      </c>
      <c r="D8" s="5">
        <v>2.2351000000000001</v>
      </c>
      <c r="E8" s="5"/>
      <c r="F8" s="5">
        <v>40</v>
      </c>
      <c r="G8" s="5">
        <v>13.5044</v>
      </c>
      <c r="H8" s="5">
        <v>1.6736</v>
      </c>
      <c r="I8" s="5"/>
      <c r="J8" s="5">
        <v>40</v>
      </c>
      <c r="K8" s="5">
        <v>16.8813</v>
      </c>
      <c r="L8" s="5">
        <v>1.5752999999999999</v>
      </c>
    </row>
    <row r="9" spans="2:13" x14ac:dyDescent="0.2">
      <c r="B9" s="5">
        <v>50</v>
      </c>
      <c r="C9" s="5">
        <v>13.949</v>
      </c>
      <c r="D9" s="5">
        <v>2.4091</v>
      </c>
      <c r="E9" s="5"/>
      <c r="F9" s="5">
        <v>50</v>
      </c>
      <c r="G9" s="5">
        <v>13.1311</v>
      </c>
      <c r="H9" s="5">
        <v>2.0941999999999998</v>
      </c>
      <c r="I9" s="5"/>
      <c r="J9" s="5">
        <v>50</v>
      </c>
      <c r="K9" s="5">
        <v>16.4024</v>
      </c>
      <c r="L9" s="5">
        <v>1.6267</v>
      </c>
    </row>
    <row r="10" spans="2:13" x14ac:dyDescent="0.2">
      <c r="B10" s="5">
        <v>60</v>
      </c>
      <c r="C10" s="5">
        <v>13.690899999999999</v>
      </c>
      <c r="D10" s="5">
        <v>2.3222999999999998</v>
      </c>
      <c r="E10" s="5"/>
      <c r="F10" s="5">
        <v>60</v>
      </c>
      <c r="G10" s="5">
        <v>13.0411</v>
      </c>
      <c r="H10" s="5">
        <v>2.1240000000000001</v>
      </c>
      <c r="I10" s="5"/>
      <c r="J10" s="5">
        <v>60</v>
      </c>
      <c r="K10" s="5">
        <v>15.965199999999999</v>
      </c>
      <c r="L10" s="5">
        <v>1.6657999999999999</v>
      </c>
    </row>
    <row r="11" spans="2:13" x14ac:dyDescent="0.2">
      <c r="B11" s="5">
        <v>70</v>
      </c>
      <c r="C11" s="5">
        <v>13.679399999999999</v>
      </c>
      <c r="D11" s="5">
        <v>2.3715000000000002</v>
      </c>
      <c r="E11" s="5"/>
      <c r="F11" s="5">
        <v>70</v>
      </c>
      <c r="G11" s="5">
        <v>13.105399999999999</v>
      </c>
      <c r="H11" s="5">
        <v>2.3197999999999999</v>
      </c>
      <c r="I11" s="5"/>
      <c r="J11" s="5">
        <v>70</v>
      </c>
      <c r="K11" s="5">
        <v>15.6882</v>
      </c>
      <c r="L11" s="5">
        <v>1.5249999999999999</v>
      </c>
    </row>
    <row r="12" spans="2:13" x14ac:dyDescent="0.2">
      <c r="B12" s="5">
        <v>80</v>
      </c>
      <c r="C12" s="5">
        <v>13.6258</v>
      </c>
      <c r="D12" s="5">
        <v>2.4256000000000002</v>
      </c>
      <c r="E12" s="5"/>
      <c r="F12" s="5">
        <v>80</v>
      </c>
      <c r="G12" s="5">
        <v>13.118499999999999</v>
      </c>
      <c r="H12" s="5">
        <v>2.4790999999999999</v>
      </c>
      <c r="I12" s="5"/>
      <c r="J12" s="5">
        <v>80</v>
      </c>
      <c r="K12" s="5">
        <v>15.401300000000001</v>
      </c>
      <c r="L12" s="5">
        <v>1.4448000000000001</v>
      </c>
    </row>
    <row r="13" spans="2:13" x14ac:dyDescent="0.2">
      <c r="B13" s="5">
        <v>90</v>
      </c>
      <c r="C13" s="5">
        <v>13.7387</v>
      </c>
      <c r="D13" s="5">
        <v>2.3959000000000001</v>
      </c>
      <c r="E13" s="5"/>
      <c r="F13" s="5">
        <v>90</v>
      </c>
      <c r="G13" s="5">
        <v>13.023199999999999</v>
      </c>
      <c r="H13" s="5">
        <v>2.5065</v>
      </c>
      <c r="I13" s="5"/>
      <c r="J13" s="5">
        <v>90</v>
      </c>
      <c r="K13" s="5">
        <v>15.408200000000001</v>
      </c>
      <c r="L13" s="5">
        <v>1.0056</v>
      </c>
    </row>
    <row r="14" spans="2:13" x14ac:dyDescent="0.2">
      <c r="B14" s="5">
        <v>100</v>
      </c>
      <c r="C14" s="5">
        <v>13.8659</v>
      </c>
      <c r="D14" s="5">
        <v>2.4676</v>
      </c>
      <c r="E14" s="5"/>
      <c r="F14" s="5">
        <v>100</v>
      </c>
      <c r="G14" s="5">
        <v>12.886100000000001</v>
      </c>
      <c r="H14" s="5">
        <v>2.4741</v>
      </c>
      <c r="I14" s="5"/>
      <c r="J14" s="5">
        <v>100</v>
      </c>
      <c r="K14" s="5">
        <v>15.5806</v>
      </c>
      <c r="L14" s="5">
        <v>1.3761000000000001</v>
      </c>
    </row>
    <row r="15" spans="2:13" x14ac:dyDescent="0.2">
      <c r="B15" s="5">
        <v>110</v>
      </c>
      <c r="C15" s="5">
        <v>13.802</v>
      </c>
      <c r="D15" s="5">
        <v>2.278</v>
      </c>
      <c r="E15" s="5"/>
      <c r="F15" s="5">
        <v>110</v>
      </c>
      <c r="G15" s="5">
        <v>12.695600000000001</v>
      </c>
      <c r="H15" s="5">
        <v>2.3502999999999998</v>
      </c>
      <c r="I15" s="5"/>
      <c r="J15" s="5">
        <v>110</v>
      </c>
      <c r="K15" s="5">
        <v>15.351000000000001</v>
      </c>
      <c r="L15" s="5">
        <v>0.91820000000000002</v>
      </c>
    </row>
    <row r="16" spans="2:13" x14ac:dyDescent="0.2">
      <c r="B16" s="5">
        <v>120</v>
      </c>
      <c r="C16" s="5">
        <v>13.2364</v>
      </c>
      <c r="D16" s="5">
        <v>2.1286</v>
      </c>
      <c r="E16" s="5"/>
      <c r="F16" s="5">
        <v>120</v>
      </c>
      <c r="G16" s="5">
        <v>12.374000000000001</v>
      </c>
      <c r="H16" s="5">
        <v>2.2719999999999998</v>
      </c>
      <c r="I16" s="5"/>
      <c r="J16" s="5">
        <v>120</v>
      </c>
      <c r="K16" s="5">
        <v>14.616300000000001</v>
      </c>
      <c r="L16" s="5">
        <v>0.83140000000000003</v>
      </c>
    </row>
    <row r="17" spans="2:12" x14ac:dyDescent="0.2">
      <c r="B17" s="5">
        <v>130</v>
      </c>
      <c r="C17" s="5">
        <v>12.7424</v>
      </c>
      <c r="D17" s="5">
        <v>2.0301</v>
      </c>
      <c r="E17" s="5"/>
      <c r="F17" s="5">
        <v>130</v>
      </c>
      <c r="G17" s="5">
        <v>11.994</v>
      </c>
      <c r="H17" s="5">
        <v>2.1482000000000001</v>
      </c>
      <c r="I17" s="5"/>
      <c r="J17" s="5">
        <v>130</v>
      </c>
      <c r="K17" s="5">
        <v>14.089399999999999</v>
      </c>
      <c r="L17" s="5">
        <v>0.79810000000000003</v>
      </c>
    </row>
    <row r="18" spans="2:12" x14ac:dyDescent="0.2">
      <c r="B18" s="5">
        <v>140</v>
      </c>
      <c r="C18" s="5">
        <v>12.564399999999999</v>
      </c>
      <c r="D18" s="5">
        <v>1.8774</v>
      </c>
      <c r="E18" s="5"/>
      <c r="F18" s="5">
        <v>140</v>
      </c>
      <c r="G18" s="5">
        <v>11.961600000000001</v>
      </c>
      <c r="H18" s="5">
        <v>2.0350999999999999</v>
      </c>
      <c r="I18" s="5"/>
      <c r="J18" s="5">
        <v>140</v>
      </c>
      <c r="K18" s="5">
        <v>13.6495</v>
      </c>
      <c r="L18" s="5">
        <v>0.93920000000000003</v>
      </c>
    </row>
    <row r="19" spans="2:12" x14ac:dyDescent="0.2">
      <c r="B19" s="5">
        <v>150</v>
      </c>
      <c r="C19" s="5">
        <v>12.365500000000001</v>
      </c>
      <c r="D19" s="5">
        <v>1.7846</v>
      </c>
      <c r="E19" s="5"/>
      <c r="F19" s="5">
        <v>150</v>
      </c>
      <c r="G19" s="5">
        <v>11.8089</v>
      </c>
      <c r="H19" s="5">
        <v>1.9378</v>
      </c>
      <c r="I19" s="5"/>
      <c r="J19" s="5">
        <v>150</v>
      </c>
      <c r="K19" s="5">
        <v>13.081200000000001</v>
      </c>
      <c r="L19" s="5">
        <v>1.3755999999999999</v>
      </c>
    </row>
    <row r="20" spans="2:12" x14ac:dyDescent="0.2">
      <c r="B20" s="5">
        <v>160</v>
      </c>
      <c r="C20" s="5">
        <v>12.1639</v>
      </c>
      <c r="D20" s="5">
        <v>1.6147</v>
      </c>
      <c r="E20" s="5"/>
      <c r="F20" s="5">
        <v>160</v>
      </c>
      <c r="G20" s="5">
        <v>11.664400000000001</v>
      </c>
      <c r="H20" s="5">
        <v>1.8886000000000001</v>
      </c>
      <c r="I20" s="5"/>
      <c r="J20" s="5">
        <v>160</v>
      </c>
      <c r="K20" s="5">
        <v>12.7258</v>
      </c>
      <c r="L20" s="5">
        <v>1.0960000000000001</v>
      </c>
    </row>
    <row r="21" spans="2:12" x14ac:dyDescent="0.2">
      <c r="B21" s="5">
        <v>170</v>
      </c>
      <c r="C21" s="5">
        <v>12.0129</v>
      </c>
      <c r="D21" s="5">
        <v>1.5610999999999999</v>
      </c>
      <c r="E21" s="5"/>
      <c r="F21" s="5">
        <v>170</v>
      </c>
      <c r="G21" s="5">
        <v>11.631500000000001</v>
      </c>
      <c r="H21" s="5">
        <v>1.9175</v>
      </c>
      <c r="I21" s="5"/>
      <c r="J21" s="5">
        <v>170</v>
      </c>
      <c r="K21" s="5">
        <v>12.442</v>
      </c>
      <c r="L21" s="5">
        <v>0.98519999999999996</v>
      </c>
    </row>
    <row r="22" spans="2:12" x14ac:dyDescent="0.2">
      <c r="B22" s="5">
        <v>180</v>
      </c>
      <c r="C22" s="5">
        <v>11.8759</v>
      </c>
      <c r="D22" s="5">
        <v>1.6222000000000001</v>
      </c>
      <c r="E22" s="5"/>
      <c r="F22" s="5">
        <v>180</v>
      </c>
      <c r="G22" s="5">
        <v>11.6632</v>
      </c>
      <c r="H22" s="5">
        <v>2.0272999999999999</v>
      </c>
      <c r="I22" s="5"/>
      <c r="J22" s="5">
        <v>180</v>
      </c>
      <c r="K22" s="5">
        <v>12.1152</v>
      </c>
      <c r="L22" s="5">
        <v>1.0928</v>
      </c>
    </row>
    <row r="23" spans="2:12" x14ac:dyDescent="0.2">
      <c r="B23" s="5">
        <v>190</v>
      </c>
      <c r="C23" s="5">
        <v>11.7662</v>
      </c>
      <c r="D23" s="5">
        <v>1.7177</v>
      </c>
      <c r="E23" s="5"/>
      <c r="F23" s="5">
        <v>190</v>
      </c>
      <c r="G23" s="5">
        <v>11.652200000000001</v>
      </c>
      <c r="H23" s="5">
        <v>2.0739000000000001</v>
      </c>
      <c r="I23" s="5"/>
      <c r="J23" s="5">
        <v>190</v>
      </c>
      <c r="K23" s="5">
        <v>11.894299999999999</v>
      </c>
      <c r="L23" s="5">
        <v>1.339</v>
      </c>
    </row>
    <row r="24" spans="2:12" x14ac:dyDescent="0.2">
      <c r="B24" s="5">
        <v>200</v>
      </c>
      <c r="C24" s="5">
        <v>11.6615</v>
      </c>
      <c r="D24" s="5">
        <v>1.8275999999999999</v>
      </c>
      <c r="E24" s="5"/>
      <c r="F24" s="5">
        <v>200</v>
      </c>
      <c r="G24" s="5">
        <v>11.551600000000001</v>
      </c>
      <c r="H24" s="5">
        <v>2.0922000000000001</v>
      </c>
      <c r="I24" s="5"/>
      <c r="J24" s="5">
        <v>200</v>
      </c>
      <c r="K24" s="5">
        <v>11.7851</v>
      </c>
      <c r="L24" s="5">
        <v>1.6121000000000001</v>
      </c>
    </row>
    <row r="25" spans="2:12" x14ac:dyDescent="0.2">
      <c r="B25" s="5">
        <v>210</v>
      </c>
      <c r="C25" s="5">
        <v>11.558</v>
      </c>
      <c r="D25" s="5">
        <v>1.9323999999999999</v>
      </c>
      <c r="E25" s="5"/>
      <c r="F25" s="5">
        <v>210</v>
      </c>
      <c r="G25" s="5">
        <v>11.5442</v>
      </c>
      <c r="H25" s="5">
        <v>2.1187</v>
      </c>
      <c r="I25" s="5"/>
      <c r="J25" s="5">
        <v>210</v>
      </c>
      <c r="K25" s="5">
        <v>11.573499999999999</v>
      </c>
      <c r="L25" s="5">
        <v>1.8451</v>
      </c>
    </row>
    <row r="26" spans="2:12" x14ac:dyDescent="0.2">
      <c r="B26" s="5">
        <v>220</v>
      </c>
      <c r="C26" s="5">
        <v>11.3604</v>
      </c>
      <c r="D26" s="5">
        <v>1.9863</v>
      </c>
      <c r="E26" s="5"/>
      <c r="F26" s="5">
        <v>220</v>
      </c>
      <c r="G26" s="5">
        <v>11.4495</v>
      </c>
      <c r="H26" s="5">
        <v>2.0943999999999998</v>
      </c>
      <c r="I26" s="5"/>
      <c r="J26" s="5">
        <v>220</v>
      </c>
      <c r="K26" s="5">
        <v>11.2601</v>
      </c>
      <c r="L26" s="5">
        <v>1.9958</v>
      </c>
    </row>
    <row r="27" spans="2:12" x14ac:dyDescent="0.2">
      <c r="B27" s="5">
        <v>230</v>
      </c>
      <c r="C27" s="5">
        <v>11.1335</v>
      </c>
      <c r="D27" s="5">
        <v>2.0466000000000002</v>
      </c>
      <c r="E27" s="5"/>
      <c r="F27" s="5">
        <v>230</v>
      </c>
      <c r="G27" s="5">
        <v>11.3188</v>
      </c>
      <c r="H27" s="5">
        <v>2.0421</v>
      </c>
      <c r="I27" s="5"/>
      <c r="J27" s="5">
        <v>230</v>
      </c>
      <c r="K27" s="5">
        <v>10.9251</v>
      </c>
      <c r="L27" s="5">
        <v>2.1713</v>
      </c>
    </row>
    <row r="28" spans="2:12" x14ac:dyDescent="0.2">
      <c r="B28" s="5">
        <v>240</v>
      </c>
      <c r="C28" s="5">
        <v>10.789199999999999</v>
      </c>
      <c r="D28" s="5">
        <v>2.0548000000000002</v>
      </c>
      <c r="E28" s="5"/>
      <c r="F28" s="5">
        <v>240</v>
      </c>
      <c r="G28" s="5">
        <v>11.0692</v>
      </c>
      <c r="H28" s="5">
        <v>2.0167000000000002</v>
      </c>
      <c r="I28" s="5"/>
      <c r="J28" s="5">
        <v>240</v>
      </c>
      <c r="K28" s="5">
        <v>10.4742</v>
      </c>
      <c r="L28" s="5">
        <v>2.1882000000000001</v>
      </c>
    </row>
    <row r="29" spans="2:12" x14ac:dyDescent="0.2">
      <c r="B29" s="5">
        <v>250</v>
      </c>
      <c r="C29" s="5">
        <v>10.3935</v>
      </c>
      <c r="D29" s="5">
        <v>2.0327000000000002</v>
      </c>
      <c r="E29" s="5"/>
      <c r="F29" s="5">
        <v>250</v>
      </c>
      <c r="G29" s="5">
        <v>10.727499999999999</v>
      </c>
      <c r="H29" s="5">
        <v>1.9853000000000001</v>
      </c>
      <c r="I29" s="5"/>
      <c r="J29" s="5">
        <v>250</v>
      </c>
      <c r="K29" s="5">
        <v>10.0177</v>
      </c>
      <c r="L29" s="5">
        <v>2.1528999999999998</v>
      </c>
    </row>
    <row r="30" spans="2:12" x14ac:dyDescent="0.2">
      <c r="B30" s="5">
        <v>260</v>
      </c>
      <c r="C30" s="5">
        <v>10.1633</v>
      </c>
      <c r="D30" s="5">
        <v>1.9113</v>
      </c>
      <c r="E30" s="5"/>
      <c r="F30" s="5">
        <v>260</v>
      </c>
      <c r="G30" s="5">
        <v>10.560499999999999</v>
      </c>
      <c r="H30" s="5">
        <v>1.7945</v>
      </c>
      <c r="I30" s="5"/>
      <c r="J30" s="5">
        <v>260</v>
      </c>
      <c r="K30" s="5">
        <v>9.7165999999999997</v>
      </c>
      <c r="L30" s="5">
        <v>2.0589</v>
      </c>
    </row>
    <row r="31" spans="2:12" x14ac:dyDescent="0.2">
      <c r="B31" s="5">
        <v>270</v>
      </c>
      <c r="C31" s="5">
        <v>9.9641000000000002</v>
      </c>
      <c r="D31" s="5">
        <v>1.8587</v>
      </c>
      <c r="E31" s="5"/>
      <c r="F31" s="5">
        <v>270</v>
      </c>
      <c r="G31" s="5">
        <v>10.3796</v>
      </c>
      <c r="H31" s="5">
        <v>1.6289</v>
      </c>
      <c r="I31" s="5"/>
      <c r="J31" s="5">
        <v>270</v>
      </c>
      <c r="K31" s="5">
        <v>9.43</v>
      </c>
      <c r="L31" s="5">
        <v>2.1230000000000002</v>
      </c>
    </row>
    <row r="32" spans="2:12" x14ac:dyDescent="0.2">
      <c r="B32" s="5">
        <v>280</v>
      </c>
      <c r="C32" s="5">
        <v>9.7085000000000008</v>
      </c>
      <c r="D32" s="5">
        <v>1.7646999999999999</v>
      </c>
      <c r="E32" s="5"/>
      <c r="F32" s="5">
        <v>280</v>
      </c>
      <c r="G32" s="5">
        <v>10.177899999999999</v>
      </c>
      <c r="H32" s="5">
        <v>1.4853000000000001</v>
      </c>
      <c r="I32" s="5"/>
      <c r="J32" s="5">
        <v>280</v>
      </c>
      <c r="K32" s="5">
        <v>9.1050000000000004</v>
      </c>
      <c r="L32" s="5">
        <v>2.0221</v>
      </c>
    </row>
    <row r="33" spans="2:12" x14ac:dyDescent="0.2">
      <c r="B33" s="5">
        <v>290</v>
      </c>
      <c r="C33" s="5">
        <v>9.5202000000000009</v>
      </c>
      <c r="D33" s="5">
        <v>1.6913</v>
      </c>
      <c r="E33" s="5"/>
      <c r="F33" s="5">
        <v>290</v>
      </c>
      <c r="G33" s="5">
        <v>9.9993999999999996</v>
      </c>
      <c r="H33" s="5">
        <v>1.4653</v>
      </c>
      <c r="I33" s="5"/>
      <c r="J33" s="5">
        <v>290</v>
      </c>
      <c r="K33" s="5">
        <v>8.9039999999999999</v>
      </c>
      <c r="L33" s="5">
        <v>1.8711</v>
      </c>
    </row>
    <row r="34" spans="2:12" x14ac:dyDescent="0.2">
      <c r="B34" s="5">
        <v>300</v>
      </c>
      <c r="C34" s="5">
        <v>9.2055000000000007</v>
      </c>
      <c r="D34" s="5">
        <v>1.5516000000000001</v>
      </c>
      <c r="E34" s="5"/>
      <c r="F34" s="5">
        <v>300</v>
      </c>
      <c r="G34" s="5">
        <v>9.8430999999999997</v>
      </c>
      <c r="H34" s="5">
        <v>1.4194</v>
      </c>
      <c r="I34" s="5"/>
      <c r="J34" s="5">
        <v>300</v>
      </c>
      <c r="K34" s="5">
        <v>8.2490000000000006</v>
      </c>
      <c r="L34" s="5">
        <v>1.2990999999999999</v>
      </c>
    </row>
    <row r="35" spans="2:12" x14ac:dyDescent="0.2">
      <c r="B35" s="5">
        <v>310</v>
      </c>
      <c r="C35" s="5">
        <v>9.1029</v>
      </c>
      <c r="D35" s="5">
        <v>1.5798000000000001</v>
      </c>
      <c r="E35" s="5"/>
      <c r="F35" s="5">
        <v>310</v>
      </c>
      <c r="G35" s="5">
        <v>9.7112999999999996</v>
      </c>
      <c r="H35" s="5">
        <v>1.4326000000000001</v>
      </c>
      <c r="I35" s="5"/>
      <c r="J35" s="5">
        <v>310</v>
      </c>
      <c r="K35" s="5">
        <v>8.1903000000000006</v>
      </c>
      <c r="L35" s="5">
        <v>1.4278999999999999</v>
      </c>
    </row>
    <row r="36" spans="2:12" x14ac:dyDescent="0.2">
      <c r="B36" s="5">
        <v>320</v>
      </c>
      <c r="C36" s="5">
        <v>8.8981999999999992</v>
      </c>
      <c r="D36" s="5">
        <v>1.6407</v>
      </c>
      <c r="E36" s="5"/>
      <c r="F36" s="5">
        <v>320</v>
      </c>
      <c r="G36" s="5">
        <v>9.5137</v>
      </c>
      <c r="H36" s="5">
        <v>1.47</v>
      </c>
      <c r="I36" s="5"/>
      <c r="J36" s="5">
        <v>320</v>
      </c>
      <c r="K36" s="5">
        <v>7.9749999999999996</v>
      </c>
      <c r="L36" s="5">
        <v>1.5410999999999999</v>
      </c>
    </row>
    <row r="37" spans="2:12" x14ac:dyDescent="0.2">
      <c r="B37" s="5">
        <v>330</v>
      </c>
      <c r="C37" s="5">
        <v>8.7012</v>
      </c>
      <c r="D37" s="5">
        <v>1.6055999999999999</v>
      </c>
      <c r="E37" s="5"/>
      <c r="F37" s="5">
        <v>330</v>
      </c>
      <c r="G37" s="5">
        <v>9.3104999999999993</v>
      </c>
      <c r="H37" s="5">
        <v>1.4725999999999999</v>
      </c>
      <c r="I37" s="5"/>
      <c r="J37" s="5">
        <v>330</v>
      </c>
      <c r="K37" s="5">
        <v>7.7872000000000003</v>
      </c>
      <c r="L37" s="5">
        <v>1.4415</v>
      </c>
    </row>
    <row r="38" spans="2:12" x14ac:dyDescent="0.2">
      <c r="B38" s="5">
        <v>340</v>
      </c>
      <c r="C38" s="5">
        <v>8.4755000000000003</v>
      </c>
      <c r="D38" s="5">
        <v>1.6388</v>
      </c>
      <c r="E38" s="5"/>
      <c r="F38" s="5">
        <v>340</v>
      </c>
      <c r="G38" s="5">
        <v>9.2060999999999993</v>
      </c>
      <c r="H38" s="5">
        <v>1.5170999999999999</v>
      </c>
      <c r="I38" s="5"/>
      <c r="J38" s="5">
        <v>340</v>
      </c>
      <c r="K38" s="5">
        <v>7.5014000000000003</v>
      </c>
      <c r="L38" s="5">
        <v>1.3295999999999999</v>
      </c>
    </row>
    <row r="39" spans="2:12" x14ac:dyDescent="0.2">
      <c r="B39" s="5">
        <v>350</v>
      </c>
      <c r="C39" s="5">
        <v>8.1222999999999992</v>
      </c>
      <c r="D39" s="5">
        <v>1.4856</v>
      </c>
      <c r="E39" s="5"/>
      <c r="F39" s="5">
        <v>350</v>
      </c>
      <c r="G39" s="5">
        <v>8.8694000000000006</v>
      </c>
      <c r="H39" s="5">
        <v>1.3895999999999999</v>
      </c>
      <c r="I39" s="5"/>
      <c r="J39" s="5">
        <v>350</v>
      </c>
      <c r="K39" s="5">
        <v>7.2507999999999999</v>
      </c>
      <c r="L39" s="5">
        <v>1.1343000000000001</v>
      </c>
    </row>
    <row r="40" spans="2:12" x14ac:dyDescent="0.2">
      <c r="B40" s="5">
        <v>360</v>
      </c>
      <c r="C40" s="5">
        <v>7.4085999999999999</v>
      </c>
      <c r="D40" s="5">
        <v>1.036</v>
      </c>
      <c r="E40" s="5"/>
      <c r="F40" s="5">
        <v>360</v>
      </c>
      <c r="G40" s="5">
        <v>8.2030999999999992</v>
      </c>
      <c r="H40" s="5">
        <v>0.67610000000000003</v>
      </c>
      <c r="I40" s="5"/>
      <c r="J40" s="5">
        <v>360</v>
      </c>
      <c r="K40" s="5">
        <v>6.6142000000000003</v>
      </c>
      <c r="L40" s="5">
        <v>0.61639999999999995</v>
      </c>
    </row>
    <row r="41" spans="2:12" x14ac:dyDescent="0.2">
      <c r="B41" s="5">
        <v>370</v>
      </c>
      <c r="C41" s="5">
        <v>7.4320000000000004</v>
      </c>
      <c r="D41" s="5">
        <v>1.07</v>
      </c>
      <c r="E41" s="5"/>
      <c r="F41" s="5">
        <v>370</v>
      </c>
      <c r="G41" s="5">
        <v>8.1173999999999999</v>
      </c>
      <c r="H41" s="5">
        <v>0.64459999999999995</v>
      </c>
      <c r="I41" s="5"/>
      <c r="J41" s="5">
        <v>370</v>
      </c>
      <c r="K41" s="5">
        <v>6.2897999999999996</v>
      </c>
      <c r="L41" s="5">
        <v>0.21099999999999999</v>
      </c>
    </row>
    <row r="42" spans="2:12" x14ac:dyDescent="0.2">
      <c r="B42" s="5">
        <v>380</v>
      </c>
      <c r="C42" s="5">
        <v>7.2154999999999996</v>
      </c>
      <c r="D42" s="5">
        <v>1.1935</v>
      </c>
      <c r="E42" s="5"/>
      <c r="F42" s="5">
        <v>380</v>
      </c>
      <c r="G42" s="5">
        <v>8.125</v>
      </c>
      <c r="H42" s="5">
        <v>1.0188999999999999</v>
      </c>
      <c r="I42" s="5"/>
      <c r="J42" s="5">
        <v>380</v>
      </c>
      <c r="K42" s="5">
        <v>6.306</v>
      </c>
      <c r="L42" s="5">
        <v>0.2026</v>
      </c>
    </row>
    <row r="43" spans="2:12" x14ac:dyDescent="0.2">
      <c r="B43" s="5">
        <v>390</v>
      </c>
      <c r="C43" s="5">
        <v>7.2339000000000002</v>
      </c>
      <c r="D43" s="5">
        <v>1.2546999999999999</v>
      </c>
      <c r="E43" s="5"/>
      <c r="F43" s="5">
        <v>390</v>
      </c>
      <c r="G43" s="5">
        <v>8.2279</v>
      </c>
      <c r="H43" s="5">
        <v>0.94650000000000001</v>
      </c>
      <c r="I43" s="5"/>
      <c r="J43" s="5">
        <v>390</v>
      </c>
      <c r="K43" s="5">
        <v>6.2398999999999996</v>
      </c>
      <c r="L43" s="5">
        <v>0.27529999999999999</v>
      </c>
    </row>
    <row r="44" spans="2:12" x14ac:dyDescent="0.2">
      <c r="B44" s="5">
        <v>400</v>
      </c>
      <c r="C44" s="5">
        <v>7.1566000000000001</v>
      </c>
      <c r="D44" s="5">
        <v>1.2692000000000001</v>
      </c>
      <c r="E44" s="5"/>
      <c r="F44" s="5">
        <v>400</v>
      </c>
      <c r="G44" s="5">
        <v>8.1686999999999994</v>
      </c>
      <c r="H44" s="5">
        <v>0.86019999999999996</v>
      </c>
      <c r="I44" s="5"/>
      <c r="J44" s="5">
        <v>400</v>
      </c>
      <c r="K44" s="5">
        <v>6.1444999999999999</v>
      </c>
      <c r="L44" s="5">
        <v>0.4627</v>
      </c>
    </row>
    <row r="45" spans="2:12" x14ac:dyDescent="0.2">
      <c r="B45" s="5">
        <v>410</v>
      </c>
      <c r="C45" s="5">
        <v>7.0697999999999999</v>
      </c>
      <c r="D45" s="5">
        <v>1.3898999999999999</v>
      </c>
      <c r="E45" s="5"/>
      <c r="F45" s="5">
        <v>410</v>
      </c>
      <c r="G45" s="5">
        <v>8.1199999999999992</v>
      </c>
      <c r="H45" s="5">
        <v>0.98660000000000003</v>
      </c>
      <c r="I45" s="5"/>
      <c r="J45" s="5">
        <v>410</v>
      </c>
      <c r="K45" s="5">
        <v>6.0197000000000003</v>
      </c>
      <c r="L45" s="5">
        <v>0.74029999999999996</v>
      </c>
    </row>
    <row r="46" spans="2:12" x14ac:dyDescent="0.2">
      <c r="B46" s="5">
        <v>420</v>
      </c>
      <c r="C46" s="5">
        <v>7.5307000000000004</v>
      </c>
      <c r="D46" s="5">
        <v>1.2774000000000001</v>
      </c>
      <c r="E46" s="5"/>
      <c r="F46" s="5">
        <v>420</v>
      </c>
      <c r="G46" s="5">
        <v>8.0132999999999992</v>
      </c>
      <c r="H46" s="5">
        <v>1.0246</v>
      </c>
      <c r="I46" s="5"/>
      <c r="J46" s="5">
        <v>420</v>
      </c>
      <c r="K46" s="5">
        <v>6.0826000000000002</v>
      </c>
      <c r="L46" s="5">
        <v>0</v>
      </c>
    </row>
    <row r="47" spans="2:12" x14ac:dyDescent="0.2">
      <c r="B47" s="5">
        <v>430</v>
      </c>
      <c r="C47" s="5">
        <v>7.9184000000000001</v>
      </c>
      <c r="D47" s="5">
        <v>0.96330000000000005</v>
      </c>
      <c r="E47" s="5"/>
      <c r="F47" s="5">
        <v>430</v>
      </c>
      <c r="G47" s="5">
        <v>7.9184000000000001</v>
      </c>
      <c r="H47" s="5">
        <v>0.96330000000000005</v>
      </c>
      <c r="I47" s="5"/>
      <c r="J47" s="5"/>
      <c r="K47" s="5"/>
      <c r="L47" s="5"/>
    </row>
    <row r="48" spans="2:12" x14ac:dyDescent="0.2"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563E0-4586-134B-8D31-17866762F9F2}">
  <dimension ref="B2:F236"/>
  <sheetViews>
    <sheetView workbookViewId="0"/>
  </sheetViews>
  <sheetFormatPr baseColWidth="10" defaultRowHeight="16" x14ac:dyDescent="0.2"/>
  <sheetData>
    <row r="2" spans="2:6" x14ac:dyDescent="0.2">
      <c r="B2" s="28" t="s">
        <v>54</v>
      </c>
      <c r="C2" s="28"/>
      <c r="E2" s="26" t="s">
        <v>55</v>
      </c>
      <c r="F2" s="26"/>
    </row>
    <row r="3" spans="2:6" x14ac:dyDescent="0.2">
      <c r="B3" s="25" t="s">
        <v>56</v>
      </c>
      <c r="C3" s="25" t="s">
        <v>57</v>
      </c>
      <c r="E3" t="s">
        <v>51</v>
      </c>
      <c r="F3" t="s">
        <v>52</v>
      </c>
    </row>
    <row r="4" spans="2:6" x14ac:dyDescent="0.2">
      <c r="B4" s="25">
        <v>87.7</v>
      </c>
      <c r="C4" s="25">
        <v>116</v>
      </c>
      <c r="E4">
        <v>82</v>
      </c>
      <c r="F4">
        <v>81</v>
      </c>
    </row>
    <row r="5" spans="2:6" x14ac:dyDescent="0.2">
      <c r="B5" s="25">
        <v>102.1</v>
      </c>
      <c r="C5" s="25">
        <v>121</v>
      </c>
      <c r="E5">
        <v>71</v>
      </c>
      <c r="F5">
        <v>86</v>
      </c>
    </row>
    <row r="6" spans="2:6" x14ac:dyDescent="0.2">
      <c r="B6" s="25">
        <v>119.1</v>
      </c>
      <c r="C6" s="25">
        <v>86</v>
      </c>
      <c r="E6">
        <v>83</v>
      </c>
      <c r="F6">
        <v>88</v>
      </c>
    </row>
    <row r="7" spans="2:6" x14ac:dyDescent="0.2">
      <c r="B7" s="25">
        <v>97</v>
      </c>
      <c r="C7" s="25">
        <v>97</v>
      </c>
      <c r="E7">
        <v>36</v>
      </c>
      <c r="F7">
        <v>94</v>
      </c>
    </row>
    <row r="8" spans="2:6" x14ac:dyDescent="0.2">
      <c r="B8" s="25">
        <v>97.9</v>
      </c>
      <c r="C8" s="25">
        <v>100</v>
      </c>
      <c r="E8">
        <v>94</v>
      </c>
      <c r="F8">
        <v>93</v>
      </c>
    </row>
    <row r="9" spans="2:6" x14ac:dyDescent="0.2">
      <c r="B9" s="25">
        <v>110.6</v>
      </c>
      <c r="C9" s="25">
        <v>107</v>
      </c>
      <c r="E9">
        <v>84</v>
      </c>
      <c r="F9">
        <v>91</v>
      </c>
    </row>
    <row r="10" spans="2:6" x14ac:dyDescent="0.2">
      <c r="B10" s="25">
        <v>118.9</v>
      </c>
      <c r="C10" s="25">
        <v>109</v>
      </c>
      <c r="E10">
        <v>97</v>
      </c>
      <c r="F10">
        <v>97</v>
      </c>
    </row>
    <row r="11" spans="2:6" x14ac:dyDescent="0.2">
      <c r="B11" s="25">
        <v>115.1</v>
      </c>
      <c r="C11" s="25">
        <v>86</v>
      </c>
      <c r="E11">
        <v>80</v>
      </c>
      <c r="F11">
        <v>100</v>
      </c>
    </row>
    <row r="12" spans="2:6" x14ac:dyDescent="0.2">
      <c r="B12" s="25">
        <v>119.8</v>
      </c>
      <c r="C12" s="25">
        <v>73</v>
      </c>
      <c r="E12">
        <v>88</v>
      </c>
      <c r="F12">
        <v>98</v>
      </c>
    </row>
    <row r="13" spans="2:6" x14ac:dyDescent="0.2">
      <c r="B13" s="25">
        <v>93.4</v>
      </c>
      <c r="C13" s="25">
        <v>113</v>
      </c>
      <c r="E13">
        <v>90</v>
      </c>
      <c r="F13">
        <v>93</v>
      </c>
    </row>
    <row r="14" spans="2:6" x14ac:dyDescent="0.2">
      <c r="B14" s="25">
        <v>72.2</v>
      </c>
      <c r="C14" s="25">
        <v>121</v>
      </c>
      <c r="E14">
        <v>86</v>
      </c>
      <c r="F14">
        <v>94</v>
      </c>
    </row>
    <row r="15" spans="2:6" x14ac:dyDescent="0.2">
      <c r="B15" s="25">
        <v>89.5</v>
      </c>
      <c r="C15" s="25">
        <v>117</v>
      </c>
      <c r="E15">
        <v>58</v>
      </c>
      <c r="F15">
        <v>104</v>
      </c>
    </row>
    <row r="16" spans="2:6" x14ac:dyDescent="0.2">
      <c r="B16" s="25">
        <v>245.6</v>
      </c>
      <c r="C16" s="25">
        <v>88</v>
      </c>
      <c r="E16">
        <v>77</v>
      </c>
      <c r="F16">
        <v>93</v>
      </c>
    </row>
    <row r="17" spans="2:6" x14ac:dyDescent="0.2">
      <c r="B17" s="25">
        <v>104</v>
      </c>
      <c r="C17" s="25">
        <v>71</v>
      </c>
      <c r="E17">
        <v>82</v>
      </c>
      <c r="F17">
        <v>92</v>
      </c>
    </row>
    <row r="18" spans="2:6" x14ac:dyDescent="0.2">
      <c r="B18" s="25">
        <v>109.3</v>
      </c>
      <c r="C18" s="25">
        <v>115</v>
      </c>
      <c r="E18">
        <v>99</v>
      </c>
      <c r="F18">
        <v>90</v>
      </c>
    </row>
    <row r="19" spans="2:6" x14ac:dyDescent="0.2">
      <c r="B19" s="25">
        <v>111.3</v>
      </c>
      <c r="C19" s="25">
        <v>108</v>
      </c>
      <c r="E19">
        <v>93</v>
      </c>
      <c r="F19">
        <v>86</v>
      </c>
    </row>
    <row r="20" spans="2:6" x14ac:dyDescent="0.2">
      <c r="B20" s="25">
        <v>110.9</v>
      </c>
      <c r="C20" s="25">
        <v>121</v>
      </c>
      <c r="E20">
        <v>81</v>
      </c>
      <c r="F20">
        <v>90</v>
      </c>
    </row>
    <row r="21" spans="2:6" x14ac:dyDescent="0.2">
      <c r="B21" s="25">
        <v>108.6</v>
      </c>
      <c r="C21" s="25">
        <v>112</v>
      </c>
      <c r="E21">
        <v>76</v>
      </c>
      <c r="F21">
        <v>93</v>
      </c>
    </row>
    <row r="22" spans="2:6" x14ac:dyDescent="0.2">
      <c r="B22" s="25">
        <v>113.7</v>
      </c>
      <c r="C22" s="25">
        <v>63</v>
      </c>
      <c r="E22">
        <v>75</v>
      </c>
      <c r="F22">
        <v>94</v>
      </c>
    </row>
    <row r="23" spans="2:6" x14ac:dyDescent="0.2">
      <c r="B23" s="25">
        <v>91.2</v>
      </c>
      <c r="C23" s="25">
        <v>53</v>
      </c>
      <c r="E23">
        <v>67</v>
      </c>
      <c r="F23">
        <v>97</v>
      </c>
    </row>
    <row r="24" spans="2:6" x14ac:dyDescent="0.2">
      <c r="B24" s="25">
        <v>78.400000000000006</v>
      </c>
      <c r="C24" s="25">
        <v>82</v>
      </c>
      <c r="E24">
        <v>71</v>
      </c>
      <c r="F24">
        <v>56</v>
      </c>
    </row>
    <row r="25" spans="2:6" x14ac:dyDescent="0.2">
      <c r="B25" s="25">
        <v>34.299999999999997</v>
      </c>
      <c r="C25" s="25">
        <v>78</v>
      </c>
      <c r="E25">
        <v>77</v>
      </c>
      <c r="F25">
        <v>101</v>
      </c>
    </row>
    <row r="26" spans="2:6" x14ac:dyDescent="0.2">
      <c r="B26" s="25">
        <v>279.2</v>
      </c>
      <c r="C26" s="25">
        <v>80</v>
      </c>
      <c r="E26">
        <v>84</v>
      </c>
      <c r="F26">
        <v>94</v>
      </c>
    </row>
    <row r="27" spans="2:6" x14ac:dyDescent="0.2">
      <c r="B27" s="25">
        <v>90</v>
      </c>
      <c r="C27" s="25">
        <v>74</v>
      </c>
      <c r="E27">
        <v>90</v>
      </c>
      <c r="F27">
        <v>92</v>
      </c>
    </row>
    <row r="28" spans="2:6" x14ac:dyDescent="0.2">
      <c r="B28" s="25">
        <v>85.8</v>
      </c>
      <c r="C28" s="25">
        <v>111</v>
      </c>
      <c r="E28">
        <v>73</v>
      </c>
      <c r="F28">
        <v>91</v>
      </c>
    </row>
    <row r="29" spans="2:6" x14ac:dyDescent="0.2">
      <c r="B29" s="25">
        <v>107</v>
      </c>
      <c r="C29" s="25">
        <v>119</v>
      </c>
      <c r="E29">
        <v>72</v>
      </c>
      <c r="F29">
        <v>80</v>
      </c>
    </row>
    <row r="30" spans="2:6" x14ac:dyDescent="0.2">
      <c r="B30" s="25">
        <v>90.6</v>
      </c>
      <c r="C30" s="25">
        <v>110</v>
      </c>
      <c r="E30">
        <v>88</v>
      </c>
      <c r="F30">
        <v>92</v>
      </c>
    </row>
    <row r="31" spans="2:6" x14ac:dyDescent="0.2">
      <c r="B31" s="25">
        <v>99</v>
      </c>
      <c r="C31" s="25">
        <v>106</v>
      </c>
      <c r="E31">
        <v>75</v>
      </c>
      <c r="F31">
        <v>89</v>
      </c>
    </row>
    <row r="32" spans="2:6" x14ac:dyDescent="0.2">
      <c r="B32" s="25">
        <v>68.599999999999994</v>
      </c>
      <c r="C32" s="25">
        <v>107</v>
      </c>
      <c r="E32">
        <v>108</v>
      </c>
      <c r="F32">
        <v>274</v>
      </c>
    </row>
    <row r="33" spans="2:6" x14ac:dyDescent="0.2">
      <c r="B33" s="25">
        <v>111.9</v>
      </c>
      <c r="C33" s="25">
        <v>55</v>
      </c>
      <c r="E33">
        <v>75</v>
      </c>
      <c r="F33">
        <v>92</v>
      </c>
    </row>
    <row r="34" spans="2:6" x14ac:dyDescent="0.2">
      <c r="B34" s="25">
        <v>57.7</v>
      </c>
      <c r="C34" s="25">
        <v>78</v>
      </c>
      <c r="E34">
        <v>69</v>
      </c>
      <c r="F34">
        <v>100</v>
      </c>
    </row>
    <row r="35" spans="2:6" x14ac:dyDescent="0.2">
      <c r="B35" s="25">
        <v>91.2</v>
      </c>
      <c r="C35" s="25">
        <v>64</v>
      </c>
      <c r="E35">
        <v>203</v>
      </c>
      <c r="F35">
        <v>95</v>
      </c>
    </row>
    <row r="36" spans="2:6" x14ac:dyDescent="0.2">
      <c r="B36" s="25">
        <v>73</v>
      </c>
      <c r="C36" s="25">
        <v>280</v>
      </c>
      <c r="E36">
        <v>78</v>
      </c>
      <c r="F36">
        <v>92</v>
      </c>
    </row>
    <row r="37" spans="2:6" x14ac:dyDescent="0.2">
      <c r="B37" s="25">
        <v>0</v>
      </c>
      <c r="C37" s="25">
        <v>67</v>
      </c>
      <c r="E37">
        <v>90</v>
      </c>
      <c r="F37">
        <v>102</v>
      </c>
    </row>
    <row r="38" spans="2:6" x14ac:dyDescent="0.2">
      <c r="B38" s="25">
        <v>0</v>
      </c>
      <c r="C38" s="25">
        <v>108</v>
      </c>
      <c r="E38">
        <v>79</v>
      </c>
      <c r="F38">
        <v>99</v>
      </c>
    </row>
    <row r="39" spans="2:6" x14ac:dyDescent="0.2">
      <c r="B39" s="25">
        <v>81</v>
      </c>
      <c r="C39" s="25">
        <v>32</v>
      </c>
      <c r="E39">
        <v>76</v>
      </c>
      <c r="F39">
        <v>22</v>
      </c>
    </row>
    <row r="40" spans="2:6" x14ac:dyDescent="0.2">
      <c r="B40" s="25">
        <v>113.7</v>
      </c>
      <c r="C40" s="25">
        <v>302</v>
      </c>
      <c r="E40">
        <v>84</v>
      </c>
      <c r="F40">
        <v>138</v>
      </c>
    </row>
    <row r="41" spans="2:6" x14ac:dyDescent="0.2">
      <c r="B41" s="25">
        <v>94.1</v>
      </c>
      <c r="C41" s="25">
        <v>118</v>
      </c>
      <c r="E41">
        <v>56</v>
      </c>
      <c r="F41">
        <v>86</v>
      </c>
    </row>
    <row r="42" spans="2:6" x14ac:dyDescent="0.2">
      <c r="B42" s="25">
        <v>85.5</v>
      </c>
      <c r="C42" s="25">
        <v>120</v>
      </c>
      <c r="E42">
        <v>76</v>
      </c>
      <c r="F42">
        <v>92</v>
      </c>
    </row>
    <row r="43" spans="2:6" x14ac:dyDescent="0.2">
      <c r="B43" s="25">
        <v>99.1</v>
      </c>
      <c r="C43" s="25">
        <v>117</v>
      </c>
      <c r="E43">
        <v>69</v>
      </c>
      <c r="F43">
        <v>93</v>
      </c>
    </row>
    <row r="44" spans="2:6" x14ac:dyDescent="0.2">
      <c r="B44" s="25">
        <v>81.7</v>
      </c>
      <c r="C44" s="25">
        <v>123</v>
      </c>
      <c r="E44">
        <v>73</v>
      </c>
      <c r="F44">
        <v>96</v>
      </c>
    </row>
    <row r="45" spans="2:6" x14ac:dyDescent="0.2">
      <c r="B45" s="25">
        <v>72.900000000000006</v>
      </c>
      <c r="C45" s="25">
        <v>93</v>
      </c>
      <c r="E45">
        <v>89</v>
      </c>
      <c r="F45">
        <v>105</v>
      </c>
    </row>
    <row r="46" spans="2:6" x14ac:dyDescent="0.2">
      <c r="B46" s="25">
        <v>62.7</v>
      </c>
      <c r="C46" s="25">
        <v>83</v>
      </c>
      <c r="E46">
        <v>83</v>
      </c>
      <c r="F46">
        <v>100</v>
      </c>
    </row>
    <row r="47" spans="2:6" x14ac:dyDescent="0.2">
      <c r="B47" s="25">
        <v>115.5</v>
      </c>
      <c r="C47" s="25">
        <v>80</v>
      </c>
      <c r="E47">
        <v>90</v>
      </c>
      <c r="F47">
        <v>91</v>
      </c>
    </row>
    <row r="48" spans="2:6" x14ac:dyDescent="0.2">
      <c r="B48" s="25">
        <v>285.7</v>
      </c>
      <c r="C48" s="25">
        <v>81</v>
      </c>
      <c r="E48">
        <v>82</v>
      </c>
      <c r="F48">
        <v>102</v>
      </c>
    </row>
    <row r="49" spans="2:6" x14ac:dyDescent="0.2">
      <c r="B49" s="25">
        <v>352.6</v>
      </c>
      <c r="C49" s="25">
        <v>85</v>
      </c>
      <c r="E49">
        <v>73</v>
      </c>
      <c r="F49">
        <v>97</v>
      </c>
    </row>
    <row r="50" spans="2:6" x14ac:dyDescent="0.2">
      <c r="B50" s="25">
        <v>270</v>
      </c>
      <c r="C50" s="25">
        <v>82</v>
      </c>
      <c r="E50">
        <v>74</v>
      </c>
      <c r="F50">
        <v>79</v>
      </c>
    </row>
    <row r="51" spans="2:6" x14ac:dyDescent="0.2">
      <c r="B51" s="25">
        <v>63.4</v>
      </c>
      <c r="C51" s="25">
        <v>85</v>
      </c>
      <c r="E51">
        <v>77</v>
      </c>
      <c r="F51">
        <v>94</v>
      </c>
    </row>
    <row r="52" spans="2:6" x14ac:dyDescent="0.2">
      <c r="B52" s="25">
        <v>83</v>
      </c>
      <c r="C52" s="25">
        <v>83</v>
      </c>
      <c r="E52">
        <v>25</v>
      </c>
      <c r="F52">
        <v>84</v>
      </c>
    </row>
    <row r="53" spans="2:6" x14ac:dyDescent="0.2">
      <c r="B53" s="25">
        <v>81.400000000000006</v>
      </c>
      <c r="C53" s="25">
        <v>88</v>
      </c>
      <c r="E53">
        <v>77</v>
      </c>
      <c r="F53">
        <v>78</v>
      </c>
    </row>
    <row r="54" spans="2:6" x14ac:dyDescent="0.2">
      <c r="B54" s="25">
        <v>71.8</v>
      </c>
      <c r="C54" s="25">
        <v>84</v>
      </c>
      <c r="E54">
        <v>84</v>
      </c>
      <c r="F54">
        <v>84</v>
      </c>
    </row>
    <row r="55" spans="2:6" x14ac:dyDescent="0.2">
      <c r="B55" s="25">
        <v>88.9</v>
      </c>
      <c r="C55" s="25">
        <v>81</v>
      </c>
      <c r="E55">
        <v>73</v>
      </c>
      <c r="F55">
        <v>87</v>
      </c>
    </row>
    <row r="56" spans="2:6" x14ac:dyDescent="0.2">
      <c r="B56" s="25">
        <v>95.7</v>
      </c>
      <c r="C56" s="25">
        <v>82</v>
      </c>
      <c r="E56">
        <v>100</v>
      </c>
      <c r="F56">
        <v>279</v>
      </c>
    </row>
    <row r="57" spans="2:6" x14ac:dyDescent="0.2">
      <c r="B57" s="25">
        <v>87.9</v>
      </c>
      <c r="C57" s="25">
        <v>79</v>
      </c>
      <c r="E57">
        <v>74</v>
      </c>
      <c r="F57">
        <v>100</v>
      </c>
    </row>
    <row r="58" spans="2:6" x14ac:dyDescent="0.2">
      <c r="B58" s="25">
        <v>84</v>
      </c>
      <c r="C58" s="25">
        <v>81</v>
      </c>
      <c r="E58">
        <v>70</v>
      </c>
      <c r="F58">
        <v>87</v>
      </c>
    </row>
    <row r="59" spans="2:6" x14ac:dyDescent="0.2">
      <c r="B59" s="25">
        <v>77.900000000000006</v>
      </c>
      <c r="C59" s="25">
        <v>78</v>
      </c>
      <c r="E59">
        <v>248</v>
      </c>
      <c r="F59">
        <v>314</v>
      </c>
    </row>
    <row r="60" spans="2:6" x14ac:dyDescent="0.2">
      <c r="B60" s="25">
        <v>88.2</v>
      </c>
      <c r="C60" s="25">
        <v>72</v>
      </c>
      <c r="E60">
        <v>87</v>
      </c>
      <c r="F60">
        <v>76</v>
      </c>
    </row>
    <row r="61" spans="2:6" x14ac:dyDescent="0.2">
      <c r="B61" s="25">
        <v>87.4</v>
      </c>
      <c r="C61" s="25">
        <v>117</v>
      </c>
      <c r="E61">
        <v>83</v>
      </c>
      <c r="F61">
        <v>87</v>
      </c>
    </row>
    <row r="62" spans="2:6" x14ac:dyDescent="0.2">
      <c r="B62" s="25">
        <v>50</v>
      </c>
      <c r="C62" s="25">
        <v>91</v>
      </c>
      <c r="E62">
        <v>87</v>
      </c>
      <c r="F62">
        <v>89</v>
      </c>
    </row>
    <row r="63" spans="2:6" x14ac:dyDescent="0.2">
      <c r="B63" s="25">
        <v>69.400000000000006</v>
      </c>
      <c r="C63" s="25">
        <v>86</v>
      </c>
      <c r="E63">
        <v>68</v>
      </c>
      <c r="F63">
        <v>72</v>
      </c>
    </row>
    <row r="64" spans="2:6" x14ac:dyDescent="0.2">
      <c r="B64" s="25">
        <v>83.8</v>
      </c>
      <c r="C64" s="25">
        <v>85</v>
      </c>
      <c r="E64">
        <v>92</v>
      </c>
      <c r="F64">
        <v>103</v>
      </c>
    </row>
    <row r="65" spans="2:6" x14ac:dyDescent="0.2">
      <c r="B65" s="25">
        <v>281.10000000000002</v>
      </c>
      <c r="C65" s="25">
        <v>89</v>
      </c>
      <c r="E65">
        <v>71</v>
      </c>
      <c r="F65">
        <v>218</v>
      </c>
    </row>
    <row r="66" spans="2:6" x14ac:dyDescent="0.2">
      <c r="B66" s="25">
        <v>101.7</v>
      </c>
      <c r="C66" s="25">
        <v>86</v>
      </c>
      <c r="E66">
        <v>80</v>
      </c>
      <c r="F66">
        <v>90</v>
      </c>
    </row>
    <row r="67" spans="2:6" x14ac:dyDescent="0.2">
      <c r="B67" s="25">
        <v>95.3</v>
      </c>
      <c r="C67" s="25">
        <v>88</v>
      </c>
      <c r="E67">
        <v>74</v>
      </c>
      <c r="F67">
        <v>103</v>
      </c>
    </row>
    <row r="68" spans="2:6" x14ac:dyDescent="0.2">
      <c r="B68" s="25">
        <v>51.7</v>
      </c>
      <c r="C68" s="25">
        <v>42</v>
      </c>
      <c r="E68">
        <v>72</v>
      </c>
      <c r="F68">
        <v>95</v>
      </c>
    </row>
    <row r="69" spans="2:6" x14ac:dyDescent="0.2">
      <c r="B69" s="25">
        <v>303</v>
      </c>
      <c r="C69" s="25">
        <v>74</v>
      </c>
      <c r="E69">
        <v>73</v>
      </c>
      <c r="F69">
        <v>93</v>
      </c>
    </row>
    <row r="70" spans="2:6" x14ac:dyDescent="0.2">
      <c r="B70" s="25">
        <v>47.6</v>
      </c>
      <c r="C70" s="25">
        <v>78</v>
      </c>
      <c r="E70">
        <v>67</v>
      </c>
      <c r="F70">
        <v>94</v>
      </c>
    </row>
    <row r="71" spans="2:6" x14ac:dyDescent="0.2">
      <c r="B71" s="25">
        <v>131.30000000000001</v>
      </c>
      <c r="C71" s="25">
        <v>75</v>
      </c>
      <c r="E71">
        <v>227</v>
      </c>
      <c r="F71">
        <v>102</v>
      </c>
    </row>
    <row r="72" spans="2:6" x14ac:dyDescent="0.2">
      <c r="B72" s="25">
        <v>91.3</v>
      </c>
      <c r="C72" s="25">
        <v>315</v>
      </c>
      <c r="E72">
        <v>107</v>
      </c>
      <c r="F72">
        <v>88</v>
      </c>
    </row>
    <row r="73" spans="2:6" x14ac:dyDescent="0.2">
      <c r="B73" s="25">
        <v>78.8</v>
      </c>
      <c r="C73" s="25">
        <v>56</v>
      </c>
      <c r="E73">
        <v>84</v>
      </c>
      <c r="F73">
        <v>87</v>
      </c>
    </row>
    <row r="74" spans="2:6" x14ac:dyDescent="0.2">
      <c r="B74" s="25">
        <v>89.4</v>
      </c>
      <c r="C74" s="25">
        <v>81</v>
      </c>
      <c r="E74">
        <v>66</v>
      </c>
      <c r="F74">
        <v>340</v>
      </c>
    </row>
    <row r="75" spans="2:6" x14ac:dyDescent="0.2">
      <c r="B75" s="25">
        <v>80.5</v>
      </c>
      <c r="C75" s="25">
        <v>80</v>
      </c>
      <c r="E75">
        <v>91</v>
      </c>
      <c r="F75">
        <v>89</v>
      </c>
    </row>
    <row r="76" spans="2:6" x14ac:dyDescent="0.2">
      <c r="B76" s="25">
        <v>99.3</v>
      </c>
      <c r="C76" s="25">
        <v>62</v>
      </c>
      <c r="E76">
        <v>81</v>
      </c>
      <c r="F76">
        <v>88</v>
      </c>
    </row>
    <row r="77" spans="2:6" x14ac:dyDescent="0.2">
      <c r="B77" s="25">
        <v>35.4</v>
      </c>
      <c r="C77" s="25">
        <v>82</v>
      </c>
      <c r="E77">
        <v>80</v>
      </c>
      <c r="F77">
        <v>99</v>
      </c>
    </row>
    <row r="78" spans="2:6" x14ac:dyDescent="0.2">
      <c r="B78" s="25">
        <v>270.89999999999998</v>
      </c>
      <c r="C78" s="25">
        <v>73</v>
      </c>
      <c r="E78">
        <v>84</v>
      </c>
      <c r="F78">
        <v>107</v>
      </c>
    </row>
    <row r="79" spans="2:6" x14ac:dyDescent="0.2">
      <c r="B79" s="25">
        <v>69.7</v>
      </c>
      <c r="C79" s="25">
        <v>72</v>
      </c>
      <c r="E79">
        <v>140</v>
      </c>
      <c r="F79">
        <v>91</v>
      </c>
    </row>
    <row r="80" spans="2:6" x14ac:dyDescent="0.2">
      <c r="B80" s="25">
        <v>50.8</v>
      </c>
      <c r="C80" s="25">
        <v>22</v>
      </c>
      <c r="E80">
        <v>75</v>
      </c>
      <c r="F80">
        <v>265</v>
      </c>
    </row>
    <row r="81" spans="2:6" x14ac:dyDescent="0.2">
      <c r="B81" s="25">
        <v>39.700000000000003</v>
      </c>
      <c r="C81" s="25">
        <v>87</v>
      </c>
      <c r="E81">
        <v>78</v>
      </c>
      <c r="F81">
        <v>95</v>
      </c>
    </row>
    <row r="82" spans="2:6" x14ac:dyDescent="0.2">
      <c r="B82" s="25">
        <v>100.2</v>
      </c>
      <c r="C82" s="25">
        <v>95</v>
      </c>
      <c r="E82">
        <v>87</v>
      </c>
      <c r="F82">
        <v>97</v>
      </c>
    </row>
    <row r="83" spans="2:6" x14ac:dyDescent="0.2">
      <c r="B83" s="25">
        <v>87.6</v>
      </c>
      <c r="C83" s="25">
        <v>58</v>
      </c>
      <c r="E83">
        <v>80</v>
      </c>
      <c r="F83">
        <v>92</v>
      </c>
    </row>
    <row r="84" spans="2:6" x14ac:dyDescent="0.2">
      <c r="B84" s="25">
        <v>86.1</v>
      </c>
      <c r="C84" s="25">
        <v>80</v>
      </c>
      <c r="E84">
        <v>76</v>
      </c>
      <c r="F84">
        <v>86</v>
      </c>
    </row>
    <row r="85" spans="2:6" x14ac:dyDescent="0.2">
      <c r="B85" s="25">
        <v>100.8</v>
      </c>
      <c r="C85" s="25">
        <v>205</v>
      </c>
      <c r="E85">
        <v>77</v>
      </c>
      <c r="F85">
        <v>81</v>
      </c>
    </row>
    <row r="86" spans="2:6" x14ac:dyDescent="0.2">
      <c r="B86" s="25">
        <v>65</v>
      </c>
      <c r="C86" s="25">
        <v>77</v>
      </c>
      <c r="E86">
        <v>77</v>
      </c>
      <c r="F86">
        <v>88</v>
      </c>
    </row>
    <row r="87" spans="2:6" x14ac:dyDescent="0.2">
      <c r="B87" s="25">
        <v>92.8</v>
      </c>
      <c r="C87" s="25">
        <v>48</v>
      </c>
      <c r="E87">
        <v>81</v>
      </c>
      <c r="F87">
        <v>91</v>
      </c>
    </row>
    <row r="88" spans="2:6" x14ac:dyDescent="0.2">
      <c r="B88" s="25">
        <v>96.8</v>
      </c>
      <c r="C88" s="25">
        <v>71</v>
      </c>
      <c r="E88">
        <v>78</v>
      </c>
      <c r="F88">
        <v>73</v>
      </c>
    </row>
    <row r="89" spans="2:6" x14ac:dyDescent="0.2">
      <c r="B89" s="25">
        <v>87.2</v>
      </c>
      <c r="C89" s="25">
        <v>94</v>
      </c>
      <c r="E89">
        <v>253</v>
      </c>
      <c r="F89">
        <v>80</v>
      </c>
    </row>
    <row r="90" spans="2:6" x14ac:dyDescent="0.2">
      <c r="B90" s="25">
        <v>97.7</v>
      </c>
      <c r="C90" s="25">
        <v>116</v>
      </c>
      <c r="E90">
        <v>74</v>
      </c>
      <c r="F90">
        <v>35</v>
      </c>
    </row>
    <row r="91" spans="2:6" x14ac:dyDescent="0.2">
      <c r="B91" s="25">
        <v>94.3</v>
      </c>
      <c r="C91" s="25">
        <v>99</v>
      </c>
      <c r="E91">
        <v>75</v>
      </c>
      <c r="F91">
        <v>86</v>
      </c>
    </row>
    <row r="92" spans="2:6" x14ac:dyDescent="0.2">
      <c r="B92" s="25">
        <v>89.2</v>
      </c>
      <c r="C92" s="25">
        <v>88</v>
      </c>
      <c r="E92">
        <v>63</v>
      </c>
      <c r="F92">
        <v>98</v>
      </c>
    </row>
    <row r="93" spans="2:6" x14ac:dyDescent="0.2">
      <c r="B93" s="25">
        <v>96.6</v>
      </c>
      <c r="C93" s="25">
        <v>93</v>
      </c>
      <c r="E93">
        <v>84</v>
      </c>
      <c r="F93">
        <v>92</v>
      </c>
    </row>
    <row r="94" spans="2:6" x14ac:dyDescent="0.2">
      <c r="B94" s="25">
        <v>59.6</v>
      </c>
      <c r="C94" s="25">
        <v>72</v>
      </c>
      <c r="E94">
        <v>77</v>
      </c>
      <c r="F94">
        <v>104</v>
      </c>
    </row>
    <row r="95" spans="2:6" x14ac:dyDescent="0.2">
      <c r="B95" s="25">
        <v>115.3</v>
      </c>
      <c r="C95" s="25">
        <v>70</v>
      </c>
      <c r="E95">
        <v>84</v>
      </c>
      <c r="F95">
        <v>75</v>
      </c>
    </row>
    <row r="96" spans="2:6" x14ac:dyDescent="0.2">
      <c r="B96" s="25">
        <v>66.599999999999994</v>
      </c>
      <c r="C96" s="25">
        <v>86</v>
      </c>
      <c r="E96">
        <v>76</v>
      </c>
      <c r="F96">
        <v>82</v>
      </c>
    </row>
    <row r="97" spans="2:6" x14ac:dyDescent="0.2">
      <c r="B97" s="25">
        <v>72.400000000000006</v>
      </c>
      <c r="C97" s="25">
        <v>33</v>
      </c>
      <c r="E97">
        <v>76</v>
      </c>
      <c r="F97">
        <v>90</v>
      </c>
    </row>
    <row r="98" spans="2:6" x14ac:dyDescent="0.2">
      <c r="B98" s="25">
        <v>85.9</v>
      </c>
      <c r="C98" s="25">
        <v>6</v>
      </c>
      <c r="E98">
        <v>106</v>
      </c>
      <c r="F98">
        <v>159</v>
      </c>
    </row>
    <row r="99" spans="2:6" x14ac:dyDescent="0.2">
      <c r="B99" s="25">
        <v>82.7</v>
      </c>
      <c r="C99" s="25">
        <v>110</v>
      </c>
      <c r="E99">
        <v>82</v>
      </c>
      <c r="F99">
        <v>101</v>
      </c>
    </row>
    <row r="100" spans="2:6" x14ac:dyDescent="0.2">
      <c r="B100" s="25">
        <v>95.3</v>
      </c>
      <c r="C100" s="25">
        <v>36</v>
      </c>
      <c r="E100">
        <v>140</v>
      </c>
      <c r="F100">
        <v>87</v>
      </c>
    </row>
    <row r="101" spans="2:6" x14ac:dyDescent="0.2">
      <c r="B101" s="25">
        <v>95.6</v>
      </c>
      <c r="C101" s="25">
        <v>305</v>
      </c>
      <c r="E101">
        <v>83</v>
      </c>
      <c r="F101">
        <v>269</v>
      </c>
    </row>
    <row r="102" spans="2:6" x14ac:dyDescent="0.2">
      <c r="B102" s="25">
        <v>84</v>
      </c>
      <c r="C102" s="25">
        <v>110</v>
      </c>
      <c r="E102">
        <v>75</v>
      </c>
      <c r="F102">
        <v>88</v>
      </c>
    </row>
    <row r="103" spans="2:6" x14ac:dyDescent="0.2">
      <c r="B103" s="25">
        <v>97.3</v>
      </c>
      <c r="C103" s="25">
        <v>106</v>
      </c>
      <c r="E103">
        <v>84</v>
      </c>
      <c r="F103">
        <v>101</v>
      </c>
    </row>
    <row r="104" spans="2:6" x14ac:dyDescent="0.2">
      <c r="B104" s="25">
        <v>94.3</v>
      </c>
      <c r="C104" s="25">
        <v>11</v>
      </c>
      <c r="E104">
        <v>120</v>
      </c>
      <c r="F104">
        <v>85</v>
      </c>
    </row>
    <row r="105" spans="2:6" x14ac:dyDescent="0.2">
      <c r="B105" s="25">
        <v>100</v>
      </c>
      <c r="C105" s="25">
        <v>109</v>
      </c>
      <c r="E105">
        <v>76</v>
      </c>
      <c r="F105">
        <v>87</v>
      </c>
    </row>
    <row r="106" spans="2:6" x14ac:dyDescent="0.2">
      <c r="B106" s="25">
        <v>85.5</v>
      </c>
      <c r="C106" s="25">
        <v>153</v>
      </c>
      <c r="E106">
        <v>265</v>
      </c>
      <c r="F106">
        <v>83</v>
      </c>
    </row>
    <row r="107" spans="2:6" x14ac:dyDescent="0.2">
      <c r="B107" s="25">
        <v>80.8</v>
      </c>
      <c r="C107" s="25">
        <v>72</v>
      </c>
      <c r="E107">
        <v>81</v>
      </c>
      <c r="F107">
        <v>87</v>
      </c>
    </row>
    <row r="108" spans="2:6" x14ac:dyDescent="0.2">
      <c r="B108" s="25">
        <v>94.2</v>
      </c>
      <c r="C108" s="25">
        <v>1</v>
      </c>
      <c r="E108">
        <v>98</v>
      </c>
      <c r="F108">
        <v>79</v>
      </c>
    </row>
    <row r="109" spans="2:6" x14ac:dyDescent="0.2">
      <c r="B109" s="25">
        <v>94.8</v>
      </c>
      <c r="C109" s="25">
        <v>66</v>
      </c>
      <c r="E109">
        <v>86</v>
      </c>
      <c r="F109">
        <v>97</v>
      </c>
    </row>
    <row r="110" spans="2:6" x14ac:dyDescent="0.2">
      <c r="B110" s="25">
        <v>280.89999999999998</v>
      </c>
      <c r="C110" s="25">
        <v>119</v>
      </c>
      <c r="E110">
        <v>239</v>
      </c>
      <c r="F110">
        <v>89</v>
      </c>
    </row>
    <row r="111" spans="2:6" x14ac:dyDescent="0.2">
      <c r="B111" s="25">
        <v>240.5</v>
      </c>
      <c r="C111" s="25">
        <v>59</v>
      </c>
      <c r="E111">
        <v>191</v>
      </c>
      <c r="F111">
        <v>90</v>
      </c>
    </row>
    <row r="112" spans="2:6" x14ac:dyDescent="0.2">
      <c r="B112" s="25">
        <v>107.5</v>
      </c>
      <c r="C112" s="25">
        <v>66</v>
      </c>
      <c r="E112">
        <v>74</v>
      </c>
      <c r="F112">
        <v>91</v>
      </c>
    </row>
    <row r="113" spans="2:6" x14ac:dyDescent="0.2">
      <c r="B113" s="25">
        <v>82.2</v>
      </c>
      <c r="C113" s="25">
        <v>240</v>
      </c>
      <c r="E113">
        <v>87</v>
      </c>
      <c r="F113">
        <v>55</v>
      </c>
    </row>
    <row r="114" spans="2:6" x14ac:dyDescent="0.2">
      <c r="B114" s="25">
        <v>270.2</v>
      </c>
      <c r="C114" s="25">
        <v>123</v>
      </c>
      <c r="E114">
        <v>99</v>
      </c>
      <c r="F114">
        <v>67</v>
      </c>
    </row>
    <row r="115" spans="2:6" x14ac:dyDescent="0.2">
      <c r="B115" s="25">
        <v>66.099999999999994</v>
      </c>
      <c r="C115" s="25">
        <v>117</v>
      </c>
      <c r="E115">
        <v>95</v>
      </c>
      <c r="F115">
        <v>97</v>
      </c>
    </row>
    <row r="116" spans="2:6" x14ac:dyDescent="0.2">
      <c r="B116" s="25">
        <v>100</v>
      </c>
      <c r="C116" s="25">
        <v>124</v>
      </c>
      <c r="E116">
        <v>205</v>
      </c>
      <c r="F116">
        <v>94</v>
      </c>
    </row>
    <row r="117" spans="2:6" x14ac:dyDescent="0.2">
      <c r="B117" s="25">
        <v>98.8</v>
      </c>
      <c r="C117" s="25">
        <v>121</v>
      </c>
      <c r="E117">
        <v>71</v>
      </c>
      <c r="F117">
        <v>101</v>
      </c>
    </row>
    <row r="118" spans="2:6" x14ac:dyDescent="0.2">
      <c r="B118" s="25">
        <v>96.5</v>
      </c>
      <c r="C118" s="25">
        <v>121</v>
      </c>
      <c r="E118">
        <v>85</v>
      </c>
      <c r="F118">
        <v>82</v>
      </c>
    </row>
    <row r="119" spans="2:6" x14ac:dyDescent="0.2">
      <c r="B119" s="25">
        <v>94.7</v>
      </c>
      <c r="C119" s="25">
        <v>113</v>
      </c>
      <c r="E119">
        <v>265</v>
      </c>
      <c r="F119">
        <v>87</v>
      </c>
    </row>
    <row r="120" spans="2:6" x14ac:dyDescent="0.2">
      <c r="B120" s="25">
        <v>105.1</v>
      </c>
      <c r="C120" s="25">
        <v>123</v>
      </c>
      <c r="E120">
        <v>76</v>
      </c>
      <c r="F120">
        <v>273</v>
      </c>
    </row>
    <row r="121" spans="2:6" x14ac:dyDescent="0.2">
      <c r="B121" s="25">
        <v>91.9</v>
      </c>
      <c r="C121" s="25">
        <v>118</v>
      </c>
      <c r="E121">
        <v>80</v>
      </c>
      <c r="F121">
        <v>85</v>
      </c>
    </row>
    <row r="122" spans="2:6" x14ac:dyDescent="0.2">
      <c r="B122" s="25">
        <v>67.5</v>
      </c>
      <c r="C122" s="25">
        <v>117</v>
      </c>
      <c r="E122">
        <v>102</v>
      </c>
      <c r="F122">
        <v>109</v>
      </c>
    </row>
    <row r="123" spans="2:6" x14ac:dyDescent="0.2">
      <c r="B123" s="25">
        <v>87.5</v>
      </c>
      <c r="C123" s="25">
        <v>115</v>
      </c>
      <c r="E123">
        <v>138</v>
      </c>
      <c r="F123">
        <v>92</v>
      </c>
    </row>
    <row r="124" spans="2:6" x14ac:dyDescent="0.2">
      <c r="B124" s="25">
        <v>97.4</v>
      </c>
      <c r="C124" s="25">
        <v>111</v>
      </c>
      <c r="E124">
        <v>87</v>
      </c>
      <c r="F124">
        <v>93</v>
      </c>
    </row>
    <row r="125" spans="2:6" x14ac:dyDescent="0.2">
      <c r="B125" s="25">
        <v>73.400000000000006</v>
      </c>
      <c r="C125" s="25">
        <v>98</v>
      </c>
      <c r="E125">
        <v>97</v>
      </c>
      <c r="F125">
        <v>10</v>
      </c>
    </row>
    <row r="126" spans="2:6" x14ac:dyDescent="0.2">
      <c r="B126" s="25">
        <v>83.8</v>
      </c>
      <c r="C126" s="25">
        <v>115</v>
      </c>
      <c r="E126">
        <v>82</v>
      </c>
      <c r="F126">
        <v>90</v>
      </c>
    </row>
    <row r="127" spans="2:6" x14ac:dyDescent="0.2">
      <c r="B127" s="25">
        <v>88.4</v>
      </c>
      <c r="C127" s="25">
        <v>119</v>
      </c>
      <c r="E127">
        <v>265</v>
      </c>
      <c r="F127">
        <v>96</v>
      </c>
    </row>
    <row r="128" spans="2:6" x14ac:dyDescent="0.2">
      <c r="B128" s="25">
        <v>83.3</v>
      </c>
      <c r="C128" s="25">
        <v>7</v>
      </c>
      <c r="E128">
        <v>82</v>
      </c>
      <c r="F128">
        <v>80</v>
      </c>
    </row>
    <row r="129" spans="2:6" x14ac:dyDescent="0.2">
      <c r="B129" s="25">
        <v>286.5</v>
      </c>
      <c r="C129" s="25">
        <v>112</v>
      </c>
      <c r="E129">
        <v>93</v>
      </c>
      <c r="F129">
        <v>56</v>
      </c>
    </row>
    <row r="130" spans="2:6" x14ac:dyDescent="0.2">
      <c r="B130" s="25">
        <v>90</v>
      </c>
      <c r="C130" s="25">
        <v>113</v>
      </c>
      <c r="E130">
        <v>247</v>
      </c>
      <c r="F130">
        <v>265</v>
      </c>
    </row>
    <row r="131" spans="2:6" x14ac:dyDescent="0.2">
      <c r="B131" s="25">
        <v>84.4</v>
      </c>
      <c r="C131" s="25">
        <v>107</v>
      </c>
      <c r="E131">
        <v>99</v>
      </c>
      <c r="F131">
        <v>83</v>
      </c>
    </row>
    <row r="132" spans="2:6" x14ac:dyDescent="0.2">
      <c r="B132" s="25">
        <v>85.6</v>
      </c>
      <c r="C132" s="25">
        <v>106</v>
      </c>
      <c r="E132">
        <v>135</v>
      </c>
      <c r="F132">
        <v>91</v>
      </c>
    </row>
    <row r="133" spans="2:6" x14ac:dyDescent="0.2">
      <c r="B133" s="25">
        <v>76.5</v>
      </c>
      <c r="C133" s="25">
        <v>115</v>
      </c>
      <c r="E133">
        <v>147</v>
      </c>
      <c r="F133">
        <v>31</v>
      </c>
    </row>
    <row r="134" spans="2:6" x14ac:dyDescent="0.2">
      <c r="B134" s="25">
        <v>97.5</v>
      </c>
      <c r="C134" s="25">
        <v>116</v>
      </c>
      <c r="E134">
        <v>100</v>
      </c>
      <c r="F134">
        <v>226</v>
      </c>
    </row>
    <row r="135" spans="2:6" x14ac:dyDescent="0.2">
      <c r="B135" s="25">
        <v>93.8</v>
      </c>
      <c r="C135" s="25">
        <v>130</v>
      </c>
      <c r="E135">
        <v>133</v>
      </c>
      <c r="F135">
        <v>277</v>
      </c>
    </row>
    <row r="136" spans="2:6" x14ac:dyDescent="0.2">
      <c r="B136" s="25">
        <v>95.7</v>
      </c>
      <c r="C136" s="25">
        <v>106</v>
      </c>
      <c r="E136">
        <v>140</v>
      </c>
      <c r="F136">
        <v>91</v>
      </c>
    </row>
    <row r="137" spans="2:6" x14ac:dyDescent="0.2">
      <c r="B137" s="25">
        <v>141.69999999999999</v>
      </c>
      <c r="C137" s="25">
        <v>117</v>
      </c>
      <c r="E137">
        <v>64</v>
      </c>
      <c r="F137">
        <v>303</v>
      </c>
    </row>
    <row r="138" spans="2:6" x14ac:dyDescent="0.2">
      <c r="B138" s="25">
        <v>88.3</v>
      </c>
      <c r="C138" s="25">
        <v>119</v>
      </c>
      <c r="E138">
        <v>93</v>
      </c>
      <c r="F138">
        <v>20</v>
      </c>
    </row>
    <row r="139" spans="2:6" x14ac:dyDescent="0.2">
      <c r="B139" s="25">
        <v>109.4</v>
      </c>
      <c r="C139" s="25">
        <v>104</v>
      </c>
      <c r="E139">
        <v>84</v>
      </c>
      <c r="F139">
        <v>79</v>
      </c>
    </row>
    <row r="140" spans="2:6" x14ac:dyDescent="0.2">
      <c r="B140" s="25">
        <v>101</v>
      </c>
      <c r="C140" s="25">
        <v>107</v>
      </c>
      <c r="E140">
        <v>242</v>
      </c>
      <c r="F140">
        <v>88</v>
      </c>
    </row>
    <row r="141" spans="2:6" x14ac:dyDescent="0.2">
      <c r="B141" s="25">
        <v>114</v>
      </c>
      <c r="C141" s="25">
        <v>115</v>
      </c>
      <c r="E141">
        <v>103</v>
      </c>
      <c r="F141">
        <v>43</v>
      </c>
    </row>
    <row r="142" spans="2:6" x14ac:dyDescent="0.2">
      <c r="B142" s="25">
        <v>91.8</v>
      </c>
      <c r="C142" s="25">
        <v>110</v>
      </c>
      <c r="E142">
        <v>126</v>
      </c>
      <c r="F142">
        <v>93</v>
      </c>
    </row>
    <row r="143" spans="2:6" x14ac:dyDescent="0.2">
      <c r="B143" s="25">
        <v>290</v>
      </c>
      <c r="C143" s="25">
        <v>105</v>
      </c>
      <c r="E143">
        <v>108</v>
      </c>
      <c r="F143">
        <v>290</v>
      </c>
    </row>
    <row r="144" spans="2:6" x14ac:dyDescent="0.2">
      <c r="B144" s="25">
        <v>96</v>
      </c>
      <c r="C144" s="25">
        <v>117</v>
      </c>
      <c r="E144">
        <v>256</v>
      </c>
      <c r="F144">
        <v>87</v>
      </c>
    </row>
    <row r="145" spans="2:6" x14ac:dyDescent="0.2">
      <c r="B145" s="25">
        <v>107.4</v>
      </c>
      <c r="C145" s="25">
        <v>114</v>
      </c>
      <c r="E145">
        <v>93</v>
      </c>
      <c r="F145">
        <v>96</v>
      </c>
    </row>
    <row r="146" spans="2:6" x14ac:dyDescent="0.2">
      <c r="B146" s="25">
        <v>78.3</v>
      </c>
      <c r="C146" s="25">
        <v>103</v>
      </c>
      <c r="E146">
        <v>252</v>
      </c>
      <c r="F146">
        <v>107</v>
      </c>
    </row>
    <row r="147" spans="2:6" x14ac:dyDescent="0.2">
      <c r="B147" s="25">
        <v>86.2</v>
      </c>
      <c r="C147" s="25">
        <v>107</v>
      </c>
      <c r="E147">
        <v>193</v>
      </c>
      <c r="F147">
        <v>85</v>
      </c>
    </row>
    <row r="148" spans="2:6" x14ac:dyDescent="0.2">
      <c r="B148" s="25">
        <v>273.39999999999998</v>
      </c>
      <c r="C148" s="25">
        <v>108</v>
      </c>
      <c r="E148">
        <v>145</v>
      </c>
      <c r="F148">
        <v>31</v>
      </c>
    </row>
    <row r="149" spans="2:6" x14ac:dyDescent="0.2">
      <c r="B149" s="25">
        <v>99.2</v>
      </c>
      <c r="C149" s="25">
        <v>101</v>
      </c>
      <c r="E149">
        <v>66</v>
      </c>
      <c r="F149">
        <v>92</v>
      </c>
    </row>
    <row r="150" spans="2:6" x14ac:dyDescent="0.2">
      <c r="B150" s="25">
        <v>81.3</v>
      </c>
      <c r="C150" s="25">
        <v>116</v>
      </c>
      <c r="E150">
        <v>72</v>
      </c>
      <c r="F150">
        <v>310</v>
      </c>
    </row>
    <row r="151" spans="2:6" x14ac:dyDescent="0.2">
      <c r="B151" s="25">
        <v>5.3</v>
      </c>
      <c r="C151" s="25">
        <v>110</v>
      </c>
      <c r="E151">
        <v>83</v>
      </c>
      <c r="F151">
        <v>83</v>
      </c>
    </row>
    <row r="152" spans="2:6" x14ac:dyDescent="0.2">
      <c r="B152" s="25">
        <v>71.3</v>
      </c>
      <c r="C152" s="25">
        <v>135</v>
      </c>
      <c r="E152">
        <v>42</v>
      </c>
      <c r="F152">
        <v>40</v>
      </c>
    </row>
    <row r="153" spans="2:6" x14ac:dyDescent="0.2">
      <c r="B153" s="25">
        <v>105.4</v>
      </c>
      <c r="C153" s="25">
        <v>109</v>
      </c>
      <c r="E153">
        <v>110</v>
      </c>
      <c r="F153">
        <v>71</v>
      </c>
    </row>
    <row r="154" spans="2:6" x14ac:dyDescent="0.2">
      <c r="B154" s="25">
        <v>82.1</v>
      </c>
      <c r="C154" s="25">
        <v>89</v>
      </c>
      <c r="E154">
        <v>89</v>
      </c>
      <c r="F154">
        <v>55</v>
      </c>
    </row>
    <row r="155" spans="2:6" x14ac:dyDescent="0.2">
      <c r="B155" s="25">
        <v>80.2</v>
      </c>
      <c r="C155" s="25">
        <v>114</v>
      </c>
      <c r="E155">
        <v>90</v>
      </c>
      <c r="F155">
        <v>275</v>
      </c>
    </row>
    <row r="156" spans="2:6" x14ac:dyDescent="0.2">
      <c r="B156" s="25">
        <v>85.6</v>
      </c>
      <c r="C156" s="25">
        <v>98</v>
      </c>
      <c r="E156">
        <v>305</v>
      </c>
      <c r="F156">
        <v>97</v>
      </c>
    </row>
    <row r="157" spans="2:6" x14ac:dyDescent="0.2">
      <c r="B157" s="25">
        <v>59.2</v>
      </c>
      <c r="C157" s="25">
        <v>103</v>
      </c>
      <c r="E157">
        <v>98</v>
      </c>
      <c r="F157">
        <v>4</v>
      </c>
    </row>
    <row r="158" spans="2:6" x14ac:dyDescent="0.2">
      <c r="B158" s="25">
        <v>89.1</v>
      </c>
      <c r="C158" s="25">
        <v>100</v>
      </c>
      <c r="E158">
        <v>101</v>
      </c>
      <c r="F158">
        <v>95</v>
      </c>
    </row>
    <row r="159" spans="2:6" x14ac:dyDescent="0.2">
      <c r="B159" s="25">
        <v>83.6</v>
      </c>
      <c r="C159" s="25">
        <v>114</v>
      </c>
      <c r="E159">
        <v>84</v>
      </c>
      <c r="F159">
        <v>91</v>
      </c>
    </row>
    <row r="160" spans="2:6" x14ac:dyDescent="0.2">
      <c r="B160" s="25">
        <v>51.7</v>
      </c>
      <c r="C160" s="25">
        <v>133</v>
      </c>
      <c r="E160">
        <v>98</v>
      </c>
      <c r="F160">
        <v>76</v>
      </c>
    </row>
    <row r="161" spans="2:6" x14ac:dyDescent="0.2">
      <c r="B161" s="25">
        <v>91.7</v>
      </c>
      <c r="C161" s="25">
        <v>288</v>
      </c>
      <c r="E161">
        <v>283</v>
      </c>
      <c r="F161">
        <v>72</v>
      </c>
    </row>
    <row r="162" spans="2:6" x14ac:dyDescent="0.2">
      <c r="B162" s="25">
        <v>96.5</v>
      </c>
      <c r="C162" s="25">
        <v>74</v>
      </c>
      <c r="E162">
        <v>107</v>
      </c>
      <c r="F162">
        <v>80</v>
      </c>
    </row>
    <row r="163" spans="2:6" x14ac:dyDescent="0.2">
      <c r="B163" s="25">
        <v>88.4</v>
      </c>
      <c r="C163" s="25">
        <v>101</v>
      </c>
      <c r="E163">
        <v>81</v>
      </c>
      <c r="F163">
        <v>90</v>
      </c>
    </row>
    <row r="164" spans="2:6" x14ac:dyDescent="0.2">
      <c r="B164" s="25">
        <v>100.1</v>
      </c>
      <c r="C164" s="25">
        <v>108</v>
      </c>
      <c r="E164">
        <v>87</v>
      </c>
      <c r="F164">
        <v>90</v>
      </c>
    </row>
    <row r="165" spans="2:6" x14ac:dyDescent="0.2">
      <c r="B165" s="25">
        <v>91.5</v>
      </c>
      <c r="C165" s="25">
        <v>101</v>
      </c>
      <c r="E165">
        <v>177</v>
      </c>
      <c r="F165">
        <v>21</v>
      </c>
    </row>
    <row r="166" spans="2:6" x14ac:dyDescent="0.2">
      <c r="B166" s="25">
        <v>302.5</v>
      </c>
      <c r="C166" s="25">
        <v>99</v>
      </c>
      <c r="E166">
        <v>103</v>
      </c>
      <c r="F166">
        <v>266</v>
      </c>
    </row>
    <row r="167" spans="2:6" x14ac:dyDescent="0.2">
      <c r="B167" s="25">
        <v>133.80000000000001</v>
      </c>
      <c r="C167" s="25">
        <v>119</v>
      </c>
      <c r="E167">
        <v>41</v>
      </c>
      <c r="F167">
        <v>95</v>
      </c>
    </row>
    <row r="168" spans="2:6" x14ac:dyDescent="0.2">
      <c r="B168" s="25">
        <v>35.5</v>
      </c>
      <c r="C168" s="25">
        <v>295</v>
      </c>
      <c r="E168">
        <v>79</v>
      </c>
      <c r="F168">
        <v>89</v>
      </c>
    </row>
    <row r="169" spans="2:6" x14ac:dyDescent="0.2">
      <c r="B169" s="25">
        <v>99.1</v>
      </c>
      <c r="C169" s="25">
        <v>103</v>
      </c>
      <c r="E169">
        <v>78</v>
      </c>
      <c r="F169">
        <v>73</v>
      </c>
    </row>
    <row r="170" spans="2:6" x14ac:dyDescent="0.2">
      <c r="B170" s="25">
        <v>285.3</v>
      </c>
      <c r="C170" s="25">
        <v>120</v>
      </c>
      <c r="E170">
        <v>162</v>
      </c>
      <c r="F170">
        <v>83</v>
      </c>
    </row>
    <row r="171" spans="2:6" x14ac:dyDescent="0.2">
      <c r="B171" s="25">
        <v>45.6</v>
      </c>
      <c r="C171" s="25">
        <v>119</v>
      </c>
      <c r="E171">
        <v>75</v>
      </c>
      <c r="F171">
        <v>86</v>
      </c>
    </row>
    <row r="172" spans="2:6" x14ac:dyDescent="0.2">
      <c r="B172" s="25">
        <v>73.900000000000006</v>
      </c>
      <c r="C172" s="25">
        <v>105</v>
      </c>
      <c r="E172">
        <v>98</v>
      </c>
      <c r="F172">
        <v>281</v>
      </c>
    </row>
    <row r="173" spans="2:6" x14ac:dyDescent="0.2">
      <c r="B173" s="25">
        <v>0</v>
      </c>
      <c r="C173" s="25">
        <v>117</v>
      </c>
      <c r="E173">
        <v>257</v>
      </c>
      <c r="F173">
        <v>79</v>
      </c>
    </row>
    <row r="174" spans="2:6" x14ac:dyDescent="0.2">
      <c r="B174" s="25">
        <v>93</v>
      </c>
      <c r="C174" s="25">
        <v>75</v>
      </c>
      <c r="E174">
        <v>79</v>
      </c>
      <c r="F174">
        <v>74</v>
      </c>
    </row>
    <row r="175" spans="2:6" x14ac:dyDescent="0.2">
      <c r="B175" s="25">
        <v>97.5</v>
      </c>
      <c r="C175" s="25">
        <v>109</v>
      </c>
      <c r="E175">
        <v>248</v>
      </c>
      <c r="F175">
        <v>28</v>
      </c>
    </row>
    <row r="176" spans="2:6" x14ac:dyDescent="0.2">
      <c r="B176" s="25">
        <v>90.8</v>
      </c>
      <c r="C176" s="25">
        <v>109</v>
      </c>
      <c r="E176">
        <v>241</v>
      </c>
      <c r="F176">
        <v>289</v>
      </c>
    </row>
    <row r="177" spans="2:6" x14ac:dyDescent="0.2">
      <c r="B177" s="25">
        <v>39.200000000000003</v>
      </c>
      <c r="C177" s="25">
        <v>293</v>
      </c>
      <c r="E177">
        <v>98</v>
      </c>
      <c r="F177">
        <v>83</v>
      </c>
    </row>
    <row r="178" spans="2:6" x14ac:dyDescent="0.2">
      <c r="B178" s="25">
        <v>87.5</v>
      </c>
      <c r="C178" s="25">
        <v>74</v>
      </c>
      <c r="E178">
        <v>95</v>
      </c>
      <c r="F178">
        <v>80</v>
      </c>
    </row>
    <row r="179" spans="2:6" x14ac:dyDescent="0.2">
      <c r="B179" s="25">
        <v>30.1</v>
      </c>
      <c r="C179" s="25">
        <v>131</v>
      </c>
      <c r="E179">
        <v>82</v>
      </c>
      <c r="F179">
        <v>29</v>
      </c>
    </row>
    <row r="180" spans="2:6" x14ac:dyDescent="0.2">
      <c r="B180" s="25">
        <v>88.5</v>
      </c>
      <c r="C180" s="25">
        <v>99</v>
      </c>
      <c r="E180">
        <v>98</v>
      </c>
      <c r="F180">
        <v>99</v>
      </c>
    </row>
    <row r="181" spans="2:6" x14ac:dyDescent="0.2">
      <c r="B181" s="25">
        <v>88.6</v>
      </c>
      <c r="C181" s="25">
        <v>110</v>
      </c>
      <c r="E181">
        <v>92</v>
      </c>
      <c r="F181">
        <v>75</v>
      </c>
    </row>
    <row r="182" spans="2:6" x14ac:dyDescent="0.2">
      <c r="B182" s="25">
        <v>75</v>
      </c>
      <c r="C182" s="25">
        <v>105</v>
      </c>
      <c r="E182">
        <v>199</v>
      </c>
      <c r="F182">
        <v>105</v>
      </c>
    </row>
    <row r="183" spans="2:6" x14ac:dyDescent="0.2">
      <c r="B183" s="25">
        <v>64.8</v>
      </c>
      <c r="C183" s="25">
        <v>102</v>
      </c>
      <c r="E183">
        <v>93</v>
      </c>
      <c r="F183">
        <v>84</v>
      </c>
    </row>
    <row r="184" spans="2:6" x14ac:dyDescent="0.2">
      <c r="B184" s="25">
        <v>88.2</v>
      </c>
      <c r="C184" s="25">
        <v>112</v>
      </c>
      <c r="E184">
        <v>293</v>
      </c>
      <c r="F184">
        <v>47</v>
      </c>
    </row>
    <row r="185" spans="2:6" x14ac:dyDescent="0.2">
      <c r="B185" s="25">
        <v>86</v>
      </c>
      <c r="C185" s="25">
        <v>104</v>
      </c>
      <c r="E185">
        <v>241</v>
      </c>
      <c r="F185">
        <v>343</v>
      </c>
    </row>
    <row r="186" spans="2:6" x14ac:dyDescent="0.2">
      <c r="B186" s="25">
        <v>98.5</v>
      </c>
      <c r="C186" s="25">
        <v>95</v>
      </c>
      <c r="E186">
        <v>114</v>
      </c>
      <c r="F186">
        <v>281</v>
      </c>
    </row>
    <row r="187" spans="2:6" x14ac:dyDescent="0.2">
      <c r="B187" s="25">
        <v>92.7</v>
      </c>
      <c r="C187" s="25">
        <v>121</v>
      </c>
      <c r="E187">
        <v>72</v>
      </c>
      <c r="F187">
        <v>50</v>
      </c>
    </row>
    <row r="188" spans="2:6" x14ac:dyDescent="0.2">
      <c r="B188" s="25">
        <v>83.3</v>
      </c>
      <c r="C188" s="25">
        <v>340</v>
      </c>
      <c r="E188">
        <v>73</v>
      </c>
      <c r="F188">
        <v>81</v>
      </c>
    </row>
    <row r="189" spans="2:6" x14ac:dyDescent="0.2">
      <c r="B189" s="25">
        <v>79.3</v>
      </c>
      <c r="C189" s="25">
        <v>113</v>
      </c>
      <c r="E189">
        <v>223</v>
      </c>
      <c r="F189">
        <v>250</v>
      </c>
    </row>
    <row r="190" spans="2:6" x14ac:dyDescent="0.2">
      <c r="B190" s="25">
        <v>80.7</v>
      </c>
      <c r="C190" s="25">
        <v>310</v>
      </c>
      <c r="E190">
        <v>84</v>
      </c>
      <c r="F190">
        <v>96</v>
      </c>
    </row>
    <row r="191" spans="2:6" x14ac:dyDescent="0.2">
      <c r="B191" s="25">
        <v>86.1</v>
      </c>
      <c r="C191" s="25">
        <v>95</v>
      </c>
      <c r="E191">
        <v>88</v>
      </c>
      <c r="F191">
        <v>274</v>
      </c>
    </row>
    <row r="192" spans="2:6" x14ac:dyDescent="0.2">
      <c r="B192" s="25">
        <v>87.1</v>
      </c>
      <c r="C192" s="25">
        <v>94</v>
      </c>
      <c r="E192">
        <v>84</v>
      </c>
      <c r="F192">
        <v>94</v>
      </c>
    </row>
    <row r="193" spans="2:6" x14ac:dyDescent="0.2">
      <c r="B193" s="25">
        <v>45</v>
      </c>
      <c r="C193" s="25">
        <v>93</v>
      </c>
      <c r="E193">
        <v>82</v>
      </c>
      <c r="F193">
        <v>47</v>
      </c>
    </row>
    <row r="194" spans="2:6" x14ac:dyDescent="0.2">
      <c r="B194" s="25">
        <v>49.2</v>
      </c>
      <c r="C194" s="25">
        <v>123</v>
      </c>
      <c r="E194">
        <v>117</v>
      </c>
      <c r="F194">
        <v>350</v>
      </c>
    </row>
    <row r="195" spans="2:6" x14ac:dyDescent="0.2">
      <c r="B195" s="25">
        <v>56</v>
      </c>
      <c r="C195" s="25">
        <v>89</v>
      </c>
      <c r="E195">
        <v>295</v>
      </c>
      <c r="F195">
        <v>46</v>
      </c>
    </row>
    <row r="196" spans="2:6" x14ac:dyDescent="0.2">
      <c r="B196" s="25">
        <v>82.1</v>
      </c>
      <c r="C196" s="25">
        <v>270</v>
      </c>
      <c r="E196">
        <v>305</v>
      </c>
      <c r="F196">
        <v>258</v>
      </c>
    </row>
    <row r="197" spans="2:6" x14ac:dyDescent="0.2">
      <c r="B197" s="25">
        <v>81.900000000000006</v>
      </c>
      <c r="C197" s="25">
        <v>102</v>
      </c>
      <c r="E197">
        <v>99</v>
      </c>
      <c r="F197">
        <v>270</v>
      </c>
    </row>
    <row r="198" spans="2:6" x14ac:dyDescent="0.2">
      <c r="B198" s="25">
        <v>83</v>
      </c>
      <c r="C198" s="25">
        <v>285</v>
      </c>
      <c r="E198">
        <v>62</v>
      </c>
      <c r="F198">
        <v>293</v>
      </c>
    </row>
    <row r="199" spans="2:6" x14ac:dyDescent="0.2">
      <c r="B199" s="25">
        <v>81.2</v>
      </c>
      <c r="C199" s="25">
        <v>131</v>
      </c>
      <c r="E199">
        <v>166</v>
      </c>
      <c r="F199">
        <v>251</v>
      </c>
    </row>
    <row r="200" spans="2:6" x14ac:dyDescent="0.2">
      <c r="B200" s="25">
        <v>84.7</v>
      </c>
      <c r="C200" s="25">
        <v>300</v>
      </c>
      <c r="E200">
        <v>90</v>
      </c>
      <c r="F200">
        <v>343</v>
      </c>
    </row>
    <row r="201" spans="2:6" x14ac:dyDescent="0.2">
      <c r="B201" s="25">
        <v>79.2</v>
      </c>
      <c r="C201" s="25">
        <v>118</v>
      </c>
      <c r="E201">
        <v>86</v>
      </c>
      <c r="F201">
        <v>241</v>
      </c>
    </row>
    <row r="202" spans="2:6" x14ac:dyDescent="0.2">
      <c r="B202" s="25">
        <v>87.7</v>
      </c>
      <c r="C202" s="25">
        <v>134</v>
      </c>
      <c r="E202">
        <v>91</v>
      </c>
      <c r="F202">
        <v>352</v>
      </c>
    </row>
    <row r="203" spans="2:6" x14ac:dyDescent="0.2">
      <c r="B203" s="25">
        <v>25.5</v>
      </c>
      <c r="C203" s="25">
        <v>107</v>
      </c>
      <c r="E203">
        <v>70</v>
      </c>
      <c r="F203">
        <v>23</v>
      </c>
    </row>
    <row r="204" spans="2:6" x14ac:dyDescent="0.2">
      <c r="B204" s="25">
        <v>64.400000000000006</v>
      </c>
      <c r="C204" s="25">
        <v>82</v>
      </c>
      <c r="E204">
        <v>267</v>
      </c>
      <c r="F204">
        <v>335</v>
      </c>
    </row>
    <row r="205" spans="2:6" x14ac:dyDescent="0.2">
      <c r="B205" s="25">
        <v>45.4</v>
      </c>
      <c r="C205" s="25">
        <v>311</v>
      </c>
      <c r="E205">
        <v>170</v>
      </c>
      <c r="F205">
        <v>71</v>
      </c>
    </row>
    <row r="206" spans="2:6" x14ac:dyDescent="0.2">
      <c r="B206" s="25">
        <v>82.1</v>
      </c>
      <c r="C206" s="25">
        <v>71</v>
      </c>
      <c r="E206">
        <v>221</v>
      </c>
      <c r="F206">
        <v>68</v>
      </c>
    </row>
    <row r="207" spans="2:6" x14ac:dyDescent="0.2">
      <c r="B207" s="25">
        <v>69.7</v>
      </c>
      <c r="C207" s="25">
        <v>80</v>
      </c>
      <c r="E207">
        <v>162</v>
      </c>
      <c r="F207">
        <v>67</v>
      </c>
    </row>
    <row r="208" spans="2:6" x14ac:dyDescent="0.2">
      <c r="B208" s="25">
        <v>80.3</v>
      </c>
      <c r="C208" s="25">
        <v>34</v>
      </c>
      <c r="E208">
        <v>276</v>
      </c>
      <c r="F208">
        <v>304</v>
      </c>
    </row>
    <row r="209" spans="2:6" x14ac:dyDescent="0.2">
      <c r="B209" s="25">
        <v>80.099999999999994</v>
      </c>
      <c r="C209" s="25">
        <v>89</v>
      </c>
      <c r="E209">
        <v>76</v>
      </c>
      <c r="F209">
        <v>95</v>
      </c>
    </row>
    <row r="210" spans="2:6" x14ac:dyDescent="0.2">
      <c r="B210" s="25">
        <v>79.8</v>
      </c>
      <c r="C210" s="25">
        <v>290</v>
      </c>
      <c r="E210">
        <v>198</v>
      </c>
      <c r="F210">
        <v>2</v>
      </c>
    </row>
    <row r="211" spans="2:6" x14ac:dyDescent="0.2">
      <c r="B211" s="25">
        <v>75.599999999999994</v>
      </c>
      <c r="C211" s="25">
        <v>122</v>
      </c>
      <c r="E211">
        <v>110</v>
      </c>
      <c r="F211">
        <v>19</v>
      </c>
    </row>
    <row r="212" spans="2:6" x14ac:dyDescent="0.2">
      <c r="B212" s="25">
        <v>74.099999999999994</v>
      </c>
      <c r="C212" s="25">
        <v>53</v>
      </c>
      <c r="E212">
        <v>120</v>
      </c>
      <c r="F212">
        <v>241</v>
      </c>
    </row>
    <row r="213" spans="2:6" x14ac:dyDescent="0.2">
      <c r="B213" s="25">
        <v>76.7</v>
      </c>
      <c r="C213" s="25">
        <v>111</v>
      </c>
      <c r="E213">
        <v>196</v>
      </c>
      <c r="F213">
        <v>24</v>
      </c>
    </row>
    <row r="214" spans="2:6" x14ac:dyDescent="0.2">
      <c r="B214" s="25"/>
      <c r="C214" s="25">
        <v>287</v>
      </c>
      <c r="E214">
        <v>95</v>
      </c>
      <c r="F214">
        <v>35</v>
      </c>
    </row>
    <row r="215" spans="2:6" x14ac:dyDescent="0.2">
      <c r="B215" s="25"/>
      <c r="C215" s="25">
        <v>80</v>
      </c>
      <c r="E215">
        <v>99</v>
      </c>
      <c r="F215">
        <v>344</v>
      </c>
    </row>
    <row r="216" spans="2:6" x14ac:dyDescent="0.2">
      <c r="B216" s="25"/>
      <c r="C216" s="25">
        <v>315</v>
      </c>
      <c r="E216">
        <v>95</v>
      </c>
      <c r="F216">
        <v>345</v>
      </c>
    </row>
    <row r="217" spans="2:6" x14ac:dyDescent="0.2">
      <c r="B217" s="25"/>
      <c r="C217" s="25">
        <v>110</v>
      </c>
      <c r="E217">
        <v>136</v>
      </c>
      <c r="F217">
        <v>33</v>
      </c>
    </row>
    <row r="218" spans="2:6" x14ac:dyDescent="0.2">
      <c r="B218" s="25"/>
      <c r="C218" s="25">
        <v>355</v>
      </c>
      <c r="E218">
        <v>163</v>
      </c>
      <c r="F218">
        <v>89</v>
      </c>
    </row>
    <row r="219" spans="2:6" x14ac:dyDescent="0.2">
      <c r="B219" s="25"/>
      <c r="C219" s="25">
        <v>52</v>
      </c>
      <c r="E219">
        <v>287</v>
      </c>
      <c r="F219">
        <v>281</v>
      </c>
    </row>
    <row r="220" spans="2:6" x14ac:dyDescent="0.2">
      <c r="B220" s="25"/>
      <c r="C220" s="25">
        <v>68</v>
      </c>
      <c r="E220">
        <v>229</v>
      </c>
      <c r="F220">
        <v>43</v>
      </c>
    </row>
    <row r="221" spans="2:6" x14ac:dyDescent="0.2">
      <c r="B221" s="25"/>
      <c r="C221" s="25">
        <v>33</v>
      </c>
      <c r="E221">
        <v>290</v>
      </c>
      <c r="F221">
        <v>63</v>
      </c>
    </row>
    <row r="222" spans="2:6" x14ac:dyDescent="0.2">
      <c r="B222" s="25"/>
      <c r="C222" s="25">
        <v>81</v>
      </c>
      <c r="E222">
        <v>114</v>
      </c>
      <c r="F222">
        <v>101</v>
      </c>
    </row>
    <row r="223" spans="2:6" x14ac:dyDescent="0.2">
      <c r="B223" s="25"/>
      <c r="C223" s="25">
        <v>107</v>
      </c>
      <c r="E223">
        <v>278</v>
      </c>
      <c r="F223">
        <v>340</v>
      </c>
    </row>
    <row r="224" spans="2:6" x14ac:dyDescent="0.2">
      <c r="B224" s="25"/>
      <c r="C224" s="25">
        <v>87</v>
      </c>
      <c r="E224">
        <v>50</v>
      </c>
      <c r="F224">
        <v>237</v>
      </c>
    </row>
    <row r="225" spans="2:5" x14ac:dyDescent="0.2">
      <c r="B225" s="25"/>
      <c r="C225" s="25">
        <v>85</v>
      </c>
      <c r="E225">
        <v>90</v>
      </c>
    </row>
    <row r="226" spans="2:5" x14ac:dyDescent="0.2">
      <c r="B226" s="25"/>
      <c r="C226" s="25">
        <v>70</v>
      </c>
      <c r="E226">
        <v>93</v>
      </c>
    </row>
    <row r="227" spans="2:5" x14ac:dyDescent="0.2">
      <c r="B227" s="25"/>
      <c r="C227" s="25">
        <v>99</v>
      </c>
      <c r="E227">
        <v>130</v>
      </c>
    </row>
    <row r="228" spans="2:5" x14ac:dyDescent="0.2">
      <c r="B228" s="25"/>
      <c r="C228" s="25">
        <v>61</v>
      </c>
      <c r="E228">
        <v>103</v>
      </c>
    </row>
    <row r="229" spans="2:5" x14ac:dyDescent="0.2">
      <c r="B229" s="25"/>
      <c r="C229" s="25">
        <v>17</v>
      </c>
      <c r="E229">
        <v>65</v>
      </c>
    </row>
    <row r="230" spans="2:5" x14ac:dyDescent="0.2">
      <c r="B230" s="25"/>
      <c r="C230" s="25">
        <v>249</v>
      </c>
      <c r="E230">
        <v>104</v>
      </c>
    </row>
    <row r="231" spans="2:5" x14ac:dyDescent="0.2">
      <c r="B231" s="25"/>
      <c r="C231" s="25">
        <v>240</v>
      </c>
      <c r="E231">
        <v>102</v>
      </c>
    </row>
    <row r="232" spans="2:5" x14ac:dyDescent="0.2">
      <c r="B232" s="25"/>
      <c r="C232" s="25">
        <v>70</v>
      </c>
      <c r="E232">
        <v>261</v>
      </c>
    </row>
    <row r="233" spans="2:5" x14ac:dyDescent="0.2">
      <c r="B233" s="25"/>
      <c r="C233" s="25">
        <v>12</v>
      </c>
      <c r="E233">
        <v>247</v>
      </c>
    </row>
    <row r="234" spans="2:5" x14ac:dyDescent="0.2">
      <c r="B234" s="25"/>
      <c r="C234" s="25">
        <v>30</v>
      </c>
      <c r="E234">
        <v>307</v>
      </c>
    </row>
    <row r="235" spans="2:5" x14ac:dyDescent="0.2">
      <c r="B235" s="25"/>
      <c r="C235" s="25">
        <v>66</v>
      </c>
      <c r="E235">
        <v>135</v>
      </c>
    </row>
    <row r="236" spans="2:5" x14ac:dyDescent="0.2">
      <c r="B236" s="25"/>
      <c r="C236" s="25"/>
    </row>
  </sheetData>
  <mergeCells count="2">
    <mergeCell ref="B2:C2"/>
    <mergeCell ref="E2:F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1D14-1EB6-E14E-B670-A4C8293EFF21}">
  <dimension ref="B2:H169"/>
  <sheetViews>
    <sheetView workbookViewId="0"/>
  </sheetViews>
  <sheetFormatPr baseColWidth="10" defaultRowHeight="16" x14ac:dyDescent="0.2"/>
  <sheetData>
    <row r="2" spans="2:8" x14ac:dyDescent="0.2">
      <c r="B2" s="26" t="s">
        <v>58</v>
      </c>
      <c r="C2" s="26"/>
      <c r="D2" s="26"/>
      <c r="F2" s="26" t="s">
        <v>59</v>
      </c>
      <c r="G2" s="26"/>
      <c r="H2" s="26"/>
    </row>
    <row r="3" spans="2:8" x14ac:dyDescent="0.2">
      <c r="B3" t="s">
        <v>60</v>
      </c>
      <c r="C3" t="s">
        <v>52</v>
      </c>
      <c r="D3" t="s">
        <v>53</v>
      </c>
      <c r="F3" t="s">
        <v>60</v>
      </c>
      <c r="G3" t="s">
        <v>52</v>
      </c>
      <c r="H3" t="s">
        <v>53</v>
      </c>
    </row>
    <row r="4" spans="2:8" x14ac:dyDescent="0.2">
      <c r="B4">
        <v>83</v>
      </c>
      <c r="C4">
        <v>98</v>
      </c>
      <c r="D4">
        <v>90</v>
      </c>
      <c r="F4">
        <v>90</v>
      </c>
      <c r="G4">
        <v>65</v>
      </c>
      <c r="H4">
        <v>297</v>
      </c>
    </row>
    <row r="5" spans="2:8" x14ac:dyDescent="0.2">
      <c r="B5">
        <v>87</v>
      </c>
      <c r="C5">
        <v>95</v>
      </c>
      <c r="D5">
        <v>85</v>
      </c>
      <c r="F5">
        <v>101</v>
      </c>
      <c r="G5">
        <v>60</v>
      </c>
      <c r="H5">
        <v>290</v>
      </c>
    </row>
    <row r="6" spans="2:8" x14ac:dyDescent="0.2">
      <c r="B6">
        <v>87</v>
      </c>
      <c r="C6">
        <v>97</v>
      </c>
      <c r="D6">
        <v>92</v>
      </c>
      <c r="F6">
        <v>105</v>
      </c>
      <c r="G6">
        <v>59</v>
      </c>
      <c r="H6">
        <v>101</v>
      </c>
    </row>
    <row r="7" spans="2:8" x14ac:dyDescent="0.2">
      <c r="B7">
        <v>81</v>
      </c>
      <c r="C7">
        <v>89</v>
      </c>
      <c r="D7">
        <v>90</v>
      </c>
      <c r="F7">
        <v>118</v>
      </c>
      <c r="G7">
        <v>75</v>
      </c>
      <c r="H7">
        <v>107</v>
      </c>
    </row>
    <row r="8" spans="2:8" x14ac:dyDescent="0.2">
      <c r="B8">
        <v>97</v>
      </c>
      <c r="C8">
        <v>91</v>
      </c>
      <c r="D8">
        <v>84</v>
      </c>
      <c r="F8">
        <v>83</v>
      </c>
      <c r="G8">
        <v>74</v>
      </c>
      <c r="H8">
        <v>95</v>
      </c>
    </row>
    <row r="9" spans="2:8" x14ac:dyDescent="0.2">
      <c r="B9">
        <v>97</v>
      </c>
      <c r="C9">
        <v>83</v>
      </c>
      <c r="D9">
        <v>90</v>
      </c>
      <c r="F9">
        <v>70</v>
      </c>
      <c r="G9">
        <v>67</v>
      </c>
      <c r="H9">
        <v>264</v>
      </c>
    </row>
    <row r="10" spans="2:8" x14ac:dyDescent="0.2">
      <c r="B10">
        <v>89</v>
      </c>
      <c r="C10">
        <v>94</v>
      </c>
      <c r="D10">
        <v>138</v>
      </c>
      <c r="F10">
        <v>80</v>
      </c>
      <c r="G10">
        <v>82</v>
      </c>
      <c r="H10">
        <v>101</v>
      </c>
    </row>
    <row r="11" spans="2:8" x14ac:dyDescent="0.2">
      <c r="B11">
        <v>87</v>
      </c>
      <c r="C11">
        <v>94</v>
      </c>
      <c r="D11">
        <v>90</v>
      </c>
      <c r="F11">
        <v>96</v>
      </c>
      <c r="G11">
        <v>95</v>
      </c>
      <c r="H11">
        <v>107</v>
      </c>
    </row>
    <row r="12" spans="2:8" x14ac:dyDescent="0.2">
      <c r="B12">
        <v>76</v>
      </c>
      <c r="C12">
        <v>97</v>
      </c>
      <c r="D12">
        <v>82</v>
      </c>
      <c r="F12">
        <v>88</v>
      </c>
      <c r="G12">
        <v>88</v>
      </c>
      <c r="H12">
        <v>170</v>
      </c>
    </row>
    <row r="13" spans="2:8" x14ac:dyDescent="0.2">
      <c r="B13">
        <v>86</v>
      </c>
      <c r="C13">
        <v>92</v>
      </c>
      <c r="D13">
        <v>82</v>
      </c>
      <c r="F13">
        <v>144</v>
      </c>
      <c r="G13">
        <v>97</v>
      </c>
      <c r="H13">
        <v>273</v>
      </c>
    </row>
    <row r="14" spans="2:8" x14ac:dyDescent="0.2">
      <c r="B14">
        <v>32</v>
      </c>
      <c r="C14">
        <v>103</v>
      </c>
      <c r="D14">
        <v>80</v>
      </c>
      <c r="F14">
        <v>279</v>
      </c>
      <c r="G14">
        <v>113</v>
      </c>
      <c r="H14">
        <v>142</v>
      </c>
    </row>
    <row r="15" spans="2:8" x14ac:dyDescent="0.2">
      <c r="B15">
        <v>108</v>
      </c>
      <c r="C15">
        <v>94</v>
      </c>
      <c r="D15">
        <v>153</v>
      </c>
      <c r="F15">
        <v>92</v>
      </c>
      <c r="G15">
        <v>75</v>
      </c>
      <c r="H15">
        <v>238</v>
      </c>
    </row>
    <row r="16" spans="2:8" x14ac:dyDescent="0.2">
      <c r="B16">
        <v>100</v>
      </c>
      <c r="C16">
        <v>105</v>
      </c>
      <c r="D16">
        <v>102</v>
      </c>
      <c r="F16">
        <v>262</v>
      </c>
      <c r="G16">
        <v>288</v>
      </c>
      <c r="H16">
        <v>123</v>
      </c>
    </row>
    <row r="17" spans="2:8" x14ac:dyDescent="0.2">
      <c r="B17">
        <v>84</v>
      </c>
      <c r="C17">
        <v>90</v>
      </c>
      <c r="D17">
        <v>96</v>
      </c>
      <c r="F17">
        <v>86</v>
      </c>
      <c r="G17">
        <v>78</v>
      </c>
      <c r="H17">
        <v>121</v>
      </c>
    </row>
    <row r="18" spans="2:8" x14ac:dyDescent="0.2">
      <c r="B18">
        <v>89</v>
      </c>
      <c r="C18">
        <v>90</v>
      </c>
      <c r="D18">
        <v>110</v>
      </c>
      <c r="F18">
        <v>88</v>
      </c>
      <c r="G18">
        <v>85</v>
      </c>
      <c r="H18">
        <v>123</v>
      </c>
    </row>
    <row r="19" spans="2:8" x14ac:dyDescent="0.2">
      <c r="B19">
        <v>83</v>
      </c>
      <c r="C19">
        <v>90</v>
      </c>
      <c r="D19">
        <v>97</v>
      </c>
      <c r="F19">
        <v>87</v>
      </c>
      <c r="G19">
        <v>40</v>
      </c>
      <c r="H19">
        <v>235</v>
      </c>
    </row>
    <row r="20" spans="2:8" x14ac:dyDescent="0.2">
      <c r="B20">
        <v>92</v>
      </c>
      <c r="C20">
        <v>108</v>
      </c>
      <c r="D20">
        <v>95</v>
      </c>
      <c r="F20">
        <v>95</v>
      </c>
      <c r="G20">
        <v>94</v>
      </c>
      <c r="H20">
        <v>264</v>
      </c>
    </row>
    <row r="21" spans="2:8" x14ac:dyDescent="0.2">
      <c r="B21">
        <v>99</v>
      </c>
      <c r="C21">
        <v>98</v>
      </c>
      <c r="D21">
        <v>90</v>
      </c>
      <c r="F21">
        <v>95</v>
      </c>
      <c r="G21">
        <v>88</v>
      </c>
      <c r="H21">
        <v>125</v>
      </c>
    </row>
    <row r="22" spans="2:8" x14ac:dyDescent="0.2">
      <c r="B22">
        <v>91</v>
      </c>
      <c r="C22">
        <v>98</v>
      </c>
      <c r="D22">
        <v>86</v>
      </c>
      <c r="F22">
        <v>100</v>
      </c>
      <c r="G22">
        <v>83</v>
      </c>
      <c r="H22">
        <v>124</v>
      </c>
    </row>
    <row r="23" spans="2:8" x14ac:dyDescent="0.2">
      <c r="B23">
        <v>93</v>
      </c>
      <c r="C23">
        <v>93</v>
      </c>
      <c r="D23">
        <v>106</v>
      </c>
      <c r="F23">
        <v>96</v>
      </c>
      <c r="G23">
        <v>276</v>
      </c>
      <c r="H23">
        <v>97</v>
      </c>
    </row>
    <row r="24" spans="2:8" x14ac:dyDescent="0.2">
      <c r="B24">
        <v>97</v>
      </c>
      <c r="C24">
        <v>90</v>
      </c>
      <c r="D24">
        <v>67</v>
      </c>
      <c r="F24">
        <v>126</v>
      </c>
      <c r="G24">
        <v>72</v>
      </c>
      <c r="H24">
        <v>101</v>
      </c>
    </row>
    <row r="25" spans="2:8" x14ac:dyDescent="0.2">
      <c r="B25">
        <v>87</v>
      </c>
      <c r="C25">
        <v>90</v>
      </c>
      <c r="D25">
        <v>90</v>
      </c>
      <c r="F25">
        <v>100</v>
      </c>
      <c r="G25">
        <v>78</v>
      </c>
      <c r="H25">
        <v>137</v>
      </c>
    </row>
    <row r="26" spans="2:8" x14ac:dyDescent="0.2">
      <c r="B26">
        <v>104</v>
      </c>
      <c r="C26">
        <v>94</v>
      </c>
      <c r="D26">
        <v>97</v>
      </c>
      <c r="F26">
        <v>90</v>
      </c>
      <c r="G26">
        <v>74</v>
      </c>
      <c r="H26">
        <v>316</v>
      </c>
    </row>
    <row r="27" spans="2:8" x14ac:dyDescent="0.2">
      <c r="B27">
        <v>114</v>
      </c>
      <c r="C27">
        <v>100</v>
      </c>
      <c r="D27">
        <v>96</v>
      </c>
      <c r="F27">
        <v>89</v>
      </c>
      <c r="G27">
        <v>90</v>
      </c>
      <c r="H27">
        <v>104</v>
      </c>
    </row>
    <row r="28" spans="2:8" x14ac:dyDescent="0.2">
      <c r="B28">
        <v>94</v>
      </c>
      <c r="C28">
        <v>96</v>
      </c>
      <c r="D28">
        <v>95</v>
      </c>
      <c r="F28">
        <v>119</v>
      </c>
      <c r="G28">
        <v>82</v>
      </c>
      <c r="H28">
        <v>123</v>
      </c>
    </row>
    <row r="29" spans="2:8" x14ac:dyDescent="0.2">
      <c r="B29">
        <v>100</v>
      </c>
      <c r="C29">
        <v>106</v>
      </c>
      <c r="D29">
        <v>158</v>
      </c>
      <c r="F29">
        <v>94</v>
      </c>
      <c r="G29">
        <v>90</v>
      </c>
      <c r="H29">
        <v>250</v>
      </c>
    </row>
    <row r="30" spans="2:8" x14ac:dyDescent="0.2">
      <c r="B30">
        <v>92</v>
      </c>
      <c r="C30">
        <v>105</v>
      </c>
      <c r="D30">
        <v>105</v>
      </c>
      <c r="F30">
        <v>82</v>
      </c>
      <c r="G30">
        <v>70</v>
      </c>
      <c r="H30">
        <v>97</v>
      </c>
    </row>
    <row r="31" spans="2:8" x14ac:dyDescent="0.2">
      <c r="B31">
        <v>77</v>
      </c>
      <c r="C31">
        <v>105</v>
      </c>
      <c r="D31">
        <v>97</v>
      </c>
      <c r="F31">
        <v>110</v>
      </c>
      <c r="G31">
        <v>86</v>
      </c>
      <c r="H31">
        <v>275</v>
      </c>
    </row>
    <row r="32" spans="2:8" x14ac:dyDescent="0.2">
      <c r="B32">
        <v>71</v>
      </c>
      <c r="C32">
        <v>101</v>
      </c>
      <c r="D32">
        <v>88</v>
      </c>
      <c r="F32">
        <v>101</v>
      </c>
      <c r="G32">
        <v>69</v>
      </c>
      <c r="H32">
        <v>38</v>
      </c>
    </row>
    <row r="33" spans="2:8" x14ac:dyDescent="0.2">
      <c r="B33">
        <v>84</v>
      </c>
      <c r="C33">
        <v>100</v>
      </c>
      <c r="D33">
        <v>86</v>
      </c>
      <c r="F33">
        <v>96</v>
      </c>
      <c r="G33">
        <v>78</v>
      </c>
      <c r="H33">
        <v>293</v>
      </c>
    </row>
    <row r="34" spans="2:8" x14ac:dyDescent="0.2">
      <c r="B34">
        <v>97</v>
      </c>
      <c r="C34">
        <v>107</v>
      </c>
      <c r="D34">
        <v>90</v>
      </c>
      <c r="F34">
        <v>105</v>
      </c>
      <c r="G34">
        <v>87</v>
      </c>
      <c r="H34">
        <v>162</v>
      </c>
    </row>
    <row r="35" spans="2:8" x14ac:dyDescent="0.2">
      <c r="B35">
        <v>80</v>
      </c>
      <c r="C35">
        <v>80</v>
      </c>
      <c r="D35">
        <v>90</v>
      </c>
      <c r="F35">
        <v>141</v>
      </c>
      <c r="G35">
        <v>75</v>
      </c>
      <c r="H35">
        <v>316</v>
      </c>
    </row>
    <row r="36" spans="2:8" x14ac:dyDescent="0.2">
      <c r="B36">
        <v>82</v>
      </c>
      <c r="C36">
        <v>96</v>
      </c>
      <c r="D36">
        <v>102</v>
      </c>
      <c r="F36">
        <v>104</v>
      </c>
      <c r="G36">
        <v>76</v>
      </c>
      <c r="H36">
        <v>287</v>
      </c>
    </row>
    <row r="37" spans="2:8" x14ac:dyDescent="0.2">
      <c r="B37">
        <v>174</v>
      </c>
      <c r="C37">
        <v>107</v>
      </c>
      <c r="D37">
        <v>98</v>
      </c>
      <c r="F37">
        <v>90</v>
      </c>
      <c r="G37">
        <v>88</v>
      </c>
      <c r="H37">
        <v>127</v>
      </c>
    </row>
    <row r="38" spans="2:8" x14ac:dyDescent="0.2">
      <c r="B38">
        <v>97</v>
      </c>
      <c r="C38">
        <v>99</v>
      </c>
      <c r="D38">
        <v>105</v>
      </c>
      <c r="F38">
        <v>90</v>
      </c>
      <c r="G38">
        <v>88</v>
      </c>
      <c r="H38">
        <v>303</v>
      </c>
    </row>
    <row r="39" spans="2:8" x14ac:dyDescent="0.2">
      <c r="B39">
        <v>27</v>
      </c>
      <c r="C39">
        <v>115</v>
      </c>
      <c r="D39">
        <v>180</v>
      </c>
      <c r="F39">
        <v>95</v>
      </c>
      <c r="G39">
        <v>96</v>
      </c>
      <c r="H39">
        <v>177</v>
      </c>
    </row>
    <row r="40" spans="2:8" x14ac:dyDescent="0.2">
      <c r="B40">
        <v>140</v>
      </c>
      <c r="C40">
        <v>108</v>
      </c>
      <c r="D40">
        <v>68</v>
      </c>
      <c r="F40">
        <v>91</v>
      </c>
      <c r="G40">
        <v>295</v>
      </c>
      <c r="H40">
        <v>163</v>
      </c>
    </row>
    <row r="41" spans="2:8" x14ac:dyDescent="0.2">
      <c r="B41">
        <v>103</v>
      </c>
      <c r="C41">
        <v>99</v>
      </c>
      <c r="D41">
        <v>120</v>
      </c>
      <c r="F41">
        <v>96</v>
      </c>
      <c r="G41">
        <v>90</v>
      </c>
      <c r="H41">
        <v>177</v>
      </c>
    </row>
    <row r="42" spans="2:8" x14ac:dyDescent="0.2">
      <c r="B42">
        <v>97</v>
      </c>
      <c r="C42">
        <v>101</v>
      </c>
      <c r="D42">
        <v>264</v>
      </c>
      <c r="F42">
        <v>260</v>
      </c>
      <c r="G42">
        <v>65</v>
      </c>
      <c r="H42">
        <v>311</v>
      </c>
    </row>
    <row r="43" spans="2:8" x14ac:dyDescent="0.2">
      <c r="B43">
        <v>75</v>
      </c>
      <c r="C43">
        <v>99</v>
      </c>
      <c r="D43">
        <v>166</v>
      </c>
      <c r="F43">
        <v>106</v>
      </c>
      <c r="G43">
        <v>78</v>
      </c>
      <c r="H43">
        <v>362</v>
      </c>
    </row>
    <row r="44" spans="2:8" x14ac:dyDescent="0.2">
      <c r="B44">
        <v>49</v>
      </c>
      <c r="C44">
        <v>93</v>
      </c>
      <c r="D44">
        <v>95</v>
      </c>
      <c r="F44">
        <v>108</v>
      </c>
      <c r="G44">
        <v>88</v>
      </c>
      <c r="H44">
        <v>295</v>
      </c>
    </row>
    <row r="45" spans="2:8" x14ac:dyDescent="0.2">
      <c r="B45">
        <v>102</v>
      </c>
      <c r="C45">
        <v>98</v>
      </c>
      <c r="D45">
        <v>183</v>
      </c>
      <c r="F45">
        <v>100</v>
      </c>
      <c r="G45">
        <v>71</v>
      </c>
      <c r="H45">
        <v>312</v>
      </c>
    </row>
    <row r="46" spans="2:8" x14ac:dyDescent="0.2">
      <c r="B46">
        <v>90</v>
      </c>
      <c r="C46">
        <v>93</v>
      </c>
      <c r="D46">
        <v>90</v>
      </c>
      <c r="F46">
        <v>156</v>
      </c>
      <c r="G46">
        <v>73</v>
      </c>
      <c r="H46">
        <v>117</v>
      </c>
    </row>
    <row r="47" spans="2:8" x14ac:dyDescent="0.2">
      <c r="B47">
        <v>105</v>
      </c>
      <c r="C47">
        <v>88</v>
      </c>
      <c r="D47">
        <v>90</v>
      </c>
      <c r="F47">
        <v>129</v>
      </c>
      <c r="G47">
        <v>73</v>
      </c>
      <c r="H47">
        <v>125</v>
      </c>
    </row>
    <row r="48" spans="2:8" x14ac:dyDescent="0.2">
      <c r="B48">
        <v>91</v>
      </c>
      <c r="C48">
        <v>102</v>
      </c>
      <c r="D48">
        <v>104</v>
      </c>
      <c r="F48">
        <v>94</v>
      </c>
      <c r="G48">
        <v>84</v>
      </c>
      <c r="H48">
        <v>208</v>
      </c>
    </row>
    <row r="49" spans="2:8" x14ac:dyDescent="0.2">
      <c r="B49">
        <v>110</v>
      </c>
      <c r="C49">
        <v>104</v>
      </c>
      <c r="D49">
        <v>110</v>
      </c>
      <c r="F49">
        <v>95</v>
      </c>
      <c r="G49">
        <v>98</v>
      </c>
      <c r="H49">
        <v>135</v>
      </c>
    </row>
    <row r="50" spans="2:8" x14ac:dyDescent="0.2">
      <c r="B50">
        <v>99</v>
      </c>
      <c r="C50">
        <v>107</v>
      </c>
      <c r="D50">
        <v>209</v>
      </c>
      <c r="F50">
        <v>91</v>
      </c>
      <c r="G50">
        <v>95</v>
      </c>
      <c r="H50">
        <v>134</v>
      </c>
    </row>
    <row r="51" spans="2:8" x14ac:dyDescent="0.2">
      <c r="B51">
        <v>244</v>
      </c>
      <c r="C51">
        <v>265</v>
      </c>
      <c r="D51">
        <v>284</v>
      </c>
      <c r="F51">
        <v>91</v>
      </c>
      <c r="G51">
        <v>346</v>
      </c>
      <c r="H51">
        <v>131</v>
      </c>
    </row>
    <row r="52" spans="2:8" x14ac:dyDescent="0.2">
      <c r="B52">
        <v>207</v>
      </c>
      <c r="C52">
        <v>95</v>
      </c>
      <c r="D52">
        <v>280</v>
      </c>
      <c r="F52">
        <v>104</v>
      </c>
      <c r="G52">
        <v>68</v>
      </c>
      <c r="H52">
        <v>280</v>
      </c>
    </row>
    <row r="53" spans="2:8" x14ac:dyDescent="0.2">
      <c r="B53">
        <v>98</v>
      </c>
      <c r="C53">
        <v>104</v>
      </c>
      <c r="D53">
        <v>101</v>
      </c>
      <c r="F53">
        <v>121</v>
      </c>
      <c r="G53">
        <v>99</v>
      </c>
      <c r="H53">
        <v>49</v>
      </c>
    </row>
    <row r="54" spans="2:8" x14ac:dyDescent="0.2">
      <c r="B54">
        <v>113</v>
      </c>
      <c r="C54">
        <v>95</v>
      </c>
      <c r="D54">
        <v>268</v>
      </c>
      <c r="F54">
        <v>121</v>
      </c>
      <c r="G54">
        <v>107</v>
      </c>
      <c r="H54">
        <v>165</v>
      </c>
    </row>
    <row r="55" spans="2:8" x14ac:dyDescent="0.2">
      <c r="B55">
        <v>103</v>
      </c>
      <c r="C55">
        <v>159</v>
      </c>
      <c r="D55">
        <v>102</v>
      </c>
      <c r="F55">
        <v>106</v>
      </c>
      <c r="G55">
        <v>344</v>
      </c>
      <c r="H55">
        <v>132</v>
      </c>
    </row>
    <row r="56" spans="2:8" x14ac:dyDescent="0.2">
      <c r="B56">
        <v>99</v>
      </c>
      <c r="C56">
        <v>96</v>
      </c>
      <c r="D56">
        <v>93</v>
      </c>
      <c r="F56">
        <v>97</v>
      </c>
      <c r="G56">
        <v>87</v>
      </c>
      <c r="H56">
        <v>148</v>
      </c>
    </row>
    <row r="57" spans="2:8" x14ac:dyDescent="0.2">
      <c r="B57">
        <v>98</v>
      </c>
      <c r="C57">
        <v>91</v>
      </c>
      <c r="D57">
        <v>92</v>
      </c>
      <c r="F57">
        <v>112</v>
      </c>
      <c r="G57">
        <v>94</v>
      </c>
      <c r="H57">
        <v>119</v>
      </c>
    </row>
    <row r="58" spans="2:8" x14ac:dyDescent="0.2">
      <c r="B58">
        <v>108</v>
      </c>
      <c r="C58">
        <v>99</v>
      </c>
      <c r="D58">
        <v>109</v>
      </c>
      <c r="F58">
        <v>107</v>
      </c>
      <c r="G58">
        <v>47</v>
      </c>
      <c r="H58">
        <v>255</v>
      </c>
    </row>
    <row r="59" spans="2:8" x14ac:dyDescent="0.2">
      <c r="B59">
        <v>126</v>
      </c>
      <c r="C59">
        <v>104</v>
      </c>
      <c r="D59">
        <v>106</v>
      </c>
      <c r="F59">
        <v>129</v>
      </c>
      <c r="G59">
        <v>5</v>
      </c>
      <c r="H59">
        <v>88</v>
      </c>
    </row>
    <row r="60" spans="2:8" x14ac:dyDescent="0.2">
      <c r="B60">
        <v>95</v>
      </c>
      <c r="C60">
        <v>105</v>
      </c>
      <c r="D60">
        <v>91</v>
      </c>
      <c r="F60">
        <v>99</v>
      </c>
      <c r="G60">
        <v>105</v>
      </c>
      <c r="H60">
        <v>115</v>
      </c>
    </row>
    <row r="61" spans="2:8" x14ac:dyDescent="0.2">
      <c r="B61">
        <v>96</v>
      </c>
      <c r="C61">
        <v>121</v>
      </c>
      <c r="D61">
        <v>113</v>
      </c>
      <c r="F61">
        <v>95</v>
      </c>
      <c r="G61">
        <v>98</v>
      </c>
      <c r="H61">
        <v>266</v>
      </c>
    </row>
    <row r="62" spans="2:8" x14ac:dyDescent="0.2">
      <c r="B62">
        <v>100</v>
      </c>
      <c r="C62">
        <v>114</v>
      </c>
      <c r="D62">
        <v>95</v>
      </c>
      <c r="F62">
        <v>97</v>
      </c>
      <c r="G62">
        <v>80</v>
      </c>
      <c r="H62">
        <v>234</v>
      </c>
    </row>
    <row r="63" spans="2:8" x14ac:dyDescent="0.2">
      <c r="B63">
        <v>294</v>
      </c>
      <c r="C63">
        <v>108</v>
      </c>
      <c r="D63">
        <v>100</v>
      </c>
      <c r="F63">
        <v>95</v>
      </c>
      <c r="G63">
        <v>87</v>
      </c>
      <c r="H63">
        <v>127</v>
      </c>
    </row>
    <row r="64" spans="2:8" x14ac:dyDescent="0.2">
      <c r="B64">
        <v>130</v>
      </c>
      <c r="C64">
        <v>112</v>
      </c>
      <c r="D64">
        <v>100</v>
      </c>
      <c r="F64">
        <v>101</v>
      </c>
      <c r="G64">
        <v>73</v>
      </c>
      <c r="H64">
        <v>108</v>
      </c>
    </row>
    <row r="65" spans="2:8" x14ac:dyDescent="0.2">
      <c r="B65">
        <v>98</v>
      </c>
      <c r="C65">
        <v>78</v>
      </c>
      <c r="D65">
        <v>92</v>
      </c>
      <c r="F65">
        <v>78</v>
      </c>
      <c r="G65">
        <v>41</v>
      </c>
      <c r="H65">
        <v>100</v>
      </c>
    </row>
    <row r="66" spans="2:8" x14ac:dyDescent="0.2">
      <c r="B66">
        <v>97</v>
      </c>
      <c r="C66">
        <v>102</v>
      </c>
      <c r="D66">
        <v>85</v>
      </c>
      <c r="F66">
        <v>149</v>
      </c>
      <c r="G66">
        <v>116</v>
      </c>
      <c r="H66">
        <v>97</v>
      </c>
    </row>
    <row r="67" spans="2:8" x14ac:dyDescent="0.2">
      <c r="B67">
        <v>79</v>
      </c>
      <c r="C67">
        <v>97</v>
      </c>
      <c r="D67">
        <v>94</v>
      </c>
      <c r="F67">
        <v>140</v>
      </c>
      <c r="G67">
        <v>83</v>
      </c>
      <c r="H67">
        <v>225</v>
      </c>
    </row>
    <row r="68" spans="2:8" x14ac:dyDescent="0.2">
      <c r="B68">
        <v>89</v>
      </c>
      <c r="C68">
        <v>148</v>
      </c>
      <c r="D68">
        <v>92</v>
      </c>
      <c r="F68">
        <v>230</v>
      </c>
      <c r="G68">
        <v>171</v>
      </c>
      <c r="H68">
        <v>122</v>
      </c>
    </row>
    <row r="69" spans="2:8" x14ac:dyDescent="0.2">
      <c r="B69">
        <v>118</v>
      </c>
      <c r="C69">
        <v>102</v>
      </c>
      <c r="D69">
        <v>90</v>
      </c>
      <c r="F69">
        <v>84</v>
      </c>
      <c r="G69">
        <v>81</v>
      </c>
      <c r="H69">
        <v>118</v>
      </c>
    </row>
    <row r="70" spans="2:8" x14ac:dyDescent="0.2">
      <c r="B70">
        <v>91</v>
      </c>
      <c r="C70">
        <v>20</v>
      </c>
      <c r="D70">
        <v>139</v>
      </c>
      <c r="F70">
        <v>119</v>
      </c>
      <c r="G70">
        <v>53</v>
      </c>
      <c r="H70">
        <v>113</v>
      </c>
    </row>
    <row r="71" spans="2:8" x14ac:dyDescent="0.2">
      <c r="B71">
        <v>89</v>
      </c>
      <c r="C71">
        <v>102</v>
      </c>
      <c r="D71">
        <v>109</v>
      </c>
      <c r="F71">
        <v>119</v>
      </c>
      <c r="G71">
        <v>76</v>
      </c>
      <c r="H71">
        <v>102</v>
      </c>
    </row>
    <row r="72" spans="2:8" x14ac:dyDescent="0.2">
      <c r="B72">
        <v>139</v>
      </c>
      <c r="C72">
        <v>105</v>
      </c>
      <c r="D72">
        <v>117</v>
      </c>
      <c r="F72">
        <v>91</v>
      </c>
      <c r="G72">
        <v>63</v>
      </c>
      <c r="H72">
        <v>106</v>
      </c>
    </row>
    <row r="73" spans="2:8" x14ac:dyDescent="0.2">
      <c r="B73">
        <v>264</v>
      </c>
      <c r="C73">
        <v>104</v>
      </c>
      <c r="D73">
        <v>154</v>
      </c>
      <c r="F73">
        <v>96</v>
      </c>
      <c r="G73">
        <v>98</v>
      </c>
      <c r="H73">
        <v>147</v>
      </c>
    </row>
    <row r="74" spans="2:8" x14ac:dyDescent="0.2">
      <c r="B74">
        <v>98</v>
      </c>
      <c r="C74">
        <v>111</v>
      </c>
      <c r="D74">
        <v>109</v>
      </c>
      <c r="F74">
        <v>91</v>
      </c>
      <c r="G74">
        <v>52</v>
      </c>
      <c r="H74">
        <v>97</v>
      </c>
    </row>
    <row r="75" spans="2:8" x14ac:dyDescent="0.2">
      <c r="B75">
        <v>131</v>
      </c>
      <c r="C75">
        <v>114</v>
      </c>
      <c r="D75">
        <v>105</v>
      </c>
      <c r="F75">
        <v>99</v>
      </c>
      <c r="G75">
        <v>90</v>
      </c>
      <c r="H75">
        <v>254</v>
      </c>
    </row>
    <row r="76" spans="2:8" x14ac:dyDescent="0.2">
      <c r="B76">
        <v>64</v>
      </c>
      <c r="C76">
        <v>108</v>
      </c>
      <c r="D76">
        <v>283</v>
      </c>
      <c r="F76">
        <v>89</v>
      </c>
      <c r="G76">
        <v>95</v>
      </c>
      <c r="H76">
        <v>114</v>
      </c>
    </row>
    <row r="77" spans="2:8" x14ac:dyDescent="0.2">
      <c r="B77">
        <v>97</v>
      </c>
      <c r="C77">
        <v>112</v>
      </c>
      <c r="D77">
        <v>252</v>
      </c>
      <c r="F77">
        <v>94</v>
      </c>
      <c r="G77">
        <v>78</v>
      </c>
      <c r="H77">
        <v>9</v>
      </c>
    </row>
    <row r="78" spans="2:8" x14ac:dyDescent="0.2">
      <c r="B78">
        <v>95</v>
      </c>
      <c r="C78">
        <v>231</v>
      </c>
      <c r="D78">
        <v>75</v>
      </c>
      <c r="F78">
        <v>95</v>
      </c>
      <c r="G78">
        <v>135</v>
      </c>
      <c r="H78">
        <v>95</v>
      </c>
    </row>
    <row r="79" spans="2:8" x14ac:dyDescent="0.2">
      <c r="B79">
        <v>61</v>
      </c>
      <c r="C79">
        <v>167</v>
      </c>
      <c r="D79">
        <v>73</v>
      </c>
      <c r="F79">
        <v>71</v>
      </c>
      <c r="G79">
        <v>71</v>
      </c>
      <c r="H79">
        <v>87</v>
      </c>
    </row>
    <row r="80" spans="2:8" x14ac:dyDescent="0.2">
      <c r="B80">
        <v>94</v>
      </c>
      <c r="C80">
        <v>108</v>
      </c>
      <c r="D80">
        <v>102</v>
      </c>
      <c r="F80">
        <v>107</v>
      </c>
      <c r="G80">
        <v>107</v>
      </c>
      <c r="H80">
        <v>313</v>
      </c>
    </row>
    <row r="81" spans="2:8" x14ac:dyDescent="0.2">
      <c r="B81">
        <v>125</v>
      </c>
      <c r="C81">
        <v>103</v>
      </c>
      <c r="D81">
        <v>115</v>
      </c>
      <c r="F81">
        <v>117</v>
      </c>
      <c r="G81">
        <v>72</v>
      </c>
      <c r="H81">
        <v>116</v>
      </c>
    </row>
    <row r="82" spans="2:8" x14ac:dyDescent="0.2">
      <c r="B82">
        <v>80</v>
      </c>
      <c r="C82">
        <v>96</v>
      </c>
      <c r="D82">
        <v>118</v>
      </c>
      <c r="F82">
        <v>139</v>
      </c>
      <c r="G82">
        <v>61</v>
      </c>
      <c r="H82">
        <v>95</v>
      </c>
    </row>
    <row r="83" spans="2:8" x14ac:dyDescent="0.2">
      <c r="B83">
        <v>89</v>
      </c>
      <c r="C83">
        <v>87</v>
      </c>
      <c r="D83">
        <v>123</v>
      </c>
      <c r="F83">
        <v>315</v>
      </c>
      <c r="G83">
        <v>84</v>
      </c>
      <c r="H83">
        <v>114</v>
      </c>
    </row>
    <row r="84" spans="2:8" x14ac:dyDescent="0.2">
      <c r="B84">
        <v>101</v>
      </c>
      <c r="C84">
        <v>88</v>
      </c>
      <c r="D84">
        <v>117</v>
      </c>
      <c r="F84">
        <v>156</v>
      </c>
      <c r="G84">
        <v>64</v>
      </c>
      <c r="H84">
        <v>95</v>
      </c>
    </row>
    <row r="85" spans="2:8" x14ac:dyDescent="0.2">
      <c r="B85">
        <v>257</v>
      </c>
      <c r="C85">
        <v>96</v>
      </c>
      <c r="D85">
        <v>129</v>
      </c>
      <c r="F85">
        <v>98</v>
      </c>
      <c r="G85">
        <v>59</v>
      </c>
      <c r="H85">
        <v>54</v>
      </c>
    </row>
    <row r="86" spans="2:8" x14ac:dyDescent="0.2">
      <c r="B86">
        <v>228</v>
      </c>
      <c r="C86">
        <v>288</v>
      </c>
      <c r="D86">
        <v>131</v>
      </c>
      <c r="F86">
        <v>103</v>
      </c>
      <c r="G86">
        <v>67</v>
      </c>
      <c r="H86">
        <v>134</v>
      </c>
    </row>
    <row r="87" spans="2:8" x14ac:dyDescent="0.2">
      <c r="B87">
        <v>97</v>
      </c>
      <c r="C87">
        <v>108</v>
      </c>
      <c r="D87">
        <v>138</v>
      </c>
      <c r="F87">
        <v>96</v>
      </c>
      <c r="G87">
        <v>97</v>
      </c>
      <c r="H87">
        <v>191</v>
      </c>
    </row>
    <row r="88" spans="2:8" x14ac:dyDescent="0.2">
      <c r="B88">
        <v>78</v>
      </c>
      <c r="C88">
        <v>121</v>
      </c>
      <c r="D88">
        <v>115</v>
      </c>
      <c r="F88">
        <v>107</v>
      </c>
      <c r="G88">
        <v>117</v>
      </c>
      <c r="H88">
        <v>103</v>
      </c>
    </row>
    <row r="89" spans="2:8" x14ac:dyDescent="0.2">
      <c r="B89">
        <v>110</v>
      </c>
      <c r="C89">
        <v>114</v>
      </c>
      <c r="D89">
        <v>83</v>
      </c>
      <c r="F89">
        <v>99</v>
      </c>
      <c r="G89">
        <v>118</v>
      </c>
      <c r="H89">
        <v>92</v>
      </c>
    </row>
    <row r="90" spans="2:8" x14ac:dyDescent="0.2">
      <c r="B90">
        <v>129</v>
      </c>
      <c r="C90">
        <v>308</v>
      </c>
      <c r="D90">
        <v>43</v>
      </c>
      <c r="F90">
        <v>210</v>
      </c>
      <c r="G90">
        <v>274</v>
      </c>
      <c r="H90">
        <v>105</v>
      </c>
    </row>
    <row r="91" spans="2:8" x14ac:dyDescent="0.2">
      <c r="B91">
        <v>81</v>
      </c>
      <c r="C91">
        <v>117</v>
      </c>
      <c r="D91">
        <v>130</v>
      </c>
      <c r="F91">
        <v>230</v>
      </c>
      <c r="G91">
        <v>25</v>
      </c>
      <c r="H91">
        <v>88</v>
      </c>
    </row>
    <row r="92" spans="2:8" x14ac:dyDescent="0.2">
      <c r="B92">
        <v>102</v>
      </c>
      <c r="C92">
        <v>114</v>
      </c>
      <c r="D92">
        <v>117</v>
      </c>
      <c r="F92">
        <v>111</v>
      </c>
      <c r="G92">
        <v>20</v>
      </c>
      <c r="H92">
        <v>143</v>
      </c>
    </row>
    <row r="93" spans="2:8" x14ac:dyDescent="0.2">
      <c r="B93">
        <v>118</v>
      </c>
      <c r="C93">
        <v>244</v>
      </c>
      <c r="D93">
        <v>256</v>
      </c>
      <c r="F93">
        <v>77</v>
      </c>
      <c r="G93">
        <v>45</v>
      </c>
      <c r="H93">
        <v>103</v>
      </c>
    </row>
    <row r="94" spans="2:8" x14ac:dyDescent="0.2">
      <c r="B94">
        <v>86</v>
      </c>
      <c r="C94">
        <v>123</v>
      </c>
      <c r="D94">
        <v>44</v>
      </c>
      <c r="F94">
        <v>102</v>
      </c>
      <c r="G94">
        <v>63</v>
      </c>
      <c r="H94">
        <v>131</v>
      </c>
    </row>
    <row r="95" spans="2:8" x14ac:dyDescent="0.2">
      <c r="B95">
        <v>104</v>
      </c>
      <c r="C95">
        <v>120</v>
      </c>
      <c r="D95">
        <v>102</v>
      </c>
      <c r="F95">
        <v>175</v>
      </c>
      <c r="G95">
        <v>73</v>
      </c>
      <c r="H95">
        <v>299</v>
      </c>
    </row>
    <row r="96" spans="2:8" x14ac:dyDescent="0.2">
      <c r="B96">
        <v>105</v>
      </c>
      <c r="C96">
        <v>103</v>
      </c>
      <c r="D96">
        <v>74</v>
      </c>
      <c r="F96">
        <v>189</v>
      </c>
      <c r="G96">
        <v>88</v>
      </c>
      <c r="H96">
        <v>121</v>
      </c>
    </row>
    <row r="97" spans="2:8" x14ac:dyDescent="0.2">
      <c r="B97">
        <v>94</v>
      </c>
      <c r="C97">
        <v>113</v>
      </c>
      <c r="D97">
        <v>244</v>
      </c>
      <c r="F97">
        <v>87</v>
      </c>
      <c r="G97">
        <v>96</v>
      </c>
      <c r="H97">
        <v>88</v>
      </c>
    </row>
    <row r="98" spans="2:8" x14ac:dyDescent="0.2">
      <c r="B98">
        <v>88</v>
      </c>
      <c r="C98">
        <v>99</v>
      </c>
      <c r="D98">
        <v>110</v>
      </c>
      <c r="F98">
        <v>108</v>
      </c>
      <c r="G98">
        <v>109</v>
      </c>
      <c r="H98">
        <v>268</v>
      </c>
    </row>
    <row r="99" spans="2:8" x14ac:dyDescent="0.2">
      <c r="B99">
        <v>152</v>
      </c>
      <c r="C99">
        <v>141</v>
      </c>
      <c r="D99">
        <v>92</v>
      </c>
      <c r="F99">
        <v>108</v>
      </c>
      <c r="G99">
        <v>96</v>
      </c>
      <c r="H99">
        <v>259</v>
      </c>
    </row>
    <row r="100" spans="2:8" x14ac:dyDescent="0.2">
      <c r="B100">
        <v>332</v>
      </c>
      <c r="C100">
        <v>110</v>
      </c>
      <c r="D100">
        <v>282</v>
      </c>
      <c r="F100">
        <v>104</v>
      </c>
      <c r="G100">
        <v>43</v>
      </c>
      <c r="H100">
        <v>178</v>
      </c>
    </row>
    <row r="101" spans="2:8" x14ac:dyDescent="0.2">
      <c r="B101">
        <v>94</v>
      </c>
      <c r="C101">
        <v>108</v>
      </c>
      <c r="D101">
        <v>58</v>
      </c>
      <c r="F101">
        <v>104</v>
      </c>
      <c r="G101">
        <v>92</v>
      </c>
      <c r="H101">
        <v>297</v>
      </c>
    </row>
    <row r="102" spans="2:8" x14ac:dyDescent="0.2">
      <c r="B102">
        <v>63</v>
      </c>
      <c r="C102">
        <v>112</v>
      </c>
      <c r="D102">
        <v>104</v>
      </c>
      <c r="F102">
        <v>101</v>
      </c>
      <c r="G102">
        <v>83</v>
      </c>
      <c r="H102">
        <v>197</v>
      </c>
    </row>
    <row r="103" spans="2:8" x14ac:dyDescent="0.2">
      <c r="B103">
        <v>352</v>
      </c>
      <c r="C103">
        <v>102</v>
      </c>
      <c r="D103">
        <v>120</v>
      </c>
      <c r="F103">
        <v>100</v>
      </c>
      <c r="G103">
        <v>270</v>
      </c>
      <c r="H103">
        <v>118</v>
      </c>
    </row>
    <row r="104" spans="2:8" x14ac:dyDescent="0.2">
      <c r="B104">
        <v>98</v>
      </c>
      <c r="C104">
        <v>192</v>
      </c>
      <c r="D104">
        <v>123</v>
      </c>
      <c r="F104">
        <v>111</v>
      </c>
      <c r="G104">
        <v>44</v>
      </c>
      <c r="H104">
        <v>149</v>
      </c>
    </row>
    <row r="105" spans="2:8" x14ac:dyDescent="0.2">
      <c r="B105">
        <v>75</v>
      </c>
      <c r="C105">
        <v>112</v>
      </c>
      <c r="D105">
        <v>148</v>
      </c>
      <c r="F105">
        <v>75</v>
      </c>
      <c r="G105">
        <v>101</v>
      </c>
      <c r="H105">
        <v>142</v>
      </c>
    </row>
    <row r="106" spans="2:8" x14ac:dyDescent="0.2">
      <c r="B106">
        <v>85</v>
      </c>
      <c r="C106">
        <v>81</v>
      </c>
      <c r="D106">
        <v>108</v>
      </c>
      <c r="F106">
        <v>260</v>
      </c>
      <c r="G106">
        <v>95</v>
      </c>
      <c r="H106">
        <v>250</v>
      </c>
    </row>
    <row r="107" spans="2:8" x14ac:dyDescent="0.2">
      <c r="B107">
        <v>250</v>
      </c>
      <c r="C107">
        <v>105</v>
      </c>
      <c r="D107">
        <v>80</v>
      </c>
      <c r="F107">
        <v>147</v>
      </c>
      <c r="G107">
        <v>72</v>
      </c>
      <c r="H107">
        <v>52</v>
      </c>
    </row>
    <row r="108" spans="2:8" x14ac:dyDescent="0.2">
      <c r="B108">
        <v>89</v>
      </c>
      <c r="C108">
        <v>63</v>
      </c>
      <c r="D108">
        <v>245</v>
      </c>
      <c r="F108">
        <v>101</v>
      </c>
      <c r="G108">
        <v>86</v>
      </c>
      <c r="H108">
        <v>94</v>
      </c>
    </row>
    <row r="109" spans="2:8" x14ac:dyDescent="0.2">
      <c r="B109">
        <v>100</v>
      </c>
      <c r="C109">
        <v>126</v>
      </c>
      <c r="D109">
        <v>120</v>
      </c>
      <c r="F109">
        <v>135</v>
      </c>
      <c r="G109">
        <v>62</v>
      </c>
      <c r="H109">
        <v>113</v>
      </c>
    </row>
    <row r="110" spans="2:8" x14ac:dyDescent="0.2">
      <c r="B110">
        <v>81</v>
      </c>
      <c r="C110">
        <v>98</v>
      </c>
      <c r="D110">
        <v>98</v>
      </c>
      <c r="F110">
        <v>286</v>
      </c>
      <c r="G110">
        <v>112</v>
      </c>
      <c r="H110">
        <v>18</v>
      </c>
    </row>
    <row r="111" spans="2:8" x14ac:dyDescent="0.2">
      <c r="B111">
        <v>78</v>
      </c>
      <c r="C111">
        <v>97</v>
      </c>
      <c r="D111">
        <v>281</v>
      </c>
      <c r="F111">
        <v>106</v>
      </c>
      <c r="G111">
        <v>98</v>
      </c>
      <c r="H111">
        <v>120</v>
      </c>
    </row>
    <row r="112" spans="2:8" x14ac:dyDescent="0.2">
      <c r="B112">
        <v>230</v>
      </c>
      <c r="C112">
        <v>59</v>
      </c>
      <c r="D112">
        <v>297</v>
      </c>
      <c r="F112">
        <v>114</v>
      </c>
      <c r="G112">
        <v>335</v>
      </c>
      <c r="H112">
        <v>110</v>
      </c>
    </row>
    <row r="113" spans="2:8" x14ac:dyDescent="0.2">
      <c r="B113">
        <v>117</v>
      </c>
      <c r="C113">
        <v>39</v>
      </c>
      <c r="D113">
        <v>144</v>
      </c>
      <c r="F113">
        <v>114</v>
      </c>
      <c r="G113">
        <v>92</v>
      </c>
      <c r="H113">
        <v>164</v>
      </c>
    </row>
    <row r="114" spans="2:8" x14ac:dyDescent="0.2">
      <c r="B114">
        <v>88</v>
      </c>
      <c r="C114">
        <v>105</v>
      </c>
      <c r="D114">
        <v>109</v>
      </c>
      <c r="F114">
        <v>109</v>
      </c>
      <c r="G114">
        <v>105</v>
      </c>
      <c r="H114">
        <v>314</v>
      </c>
    </row>
    <row r="115" spans="2:8" x14ac:dyDescent="0.2">
      <c r="B115">
        <v>93</v>
      </c>
      <c r="C115">
        <v>104</v>
      </c>
      <c r="D115">
        <v>117</v>
      </c>
      <c r="F115">
        <v>106</v>
      </c>
      <c r="G115">
        <v>65</v>
      </c>
      <c r="H115">
        <v>165</v>
      </c>
    </row>
    <row r="116" spans="2:8" x14ac:dyDescent="0.2">
      <c r="B116">
        <v>99</v>
      </c>
      <c r="C116">
        <v>87</v>
      </c>
      <c r="D116">
        <v>123</v>
      </c>
      <c r="F116">
        <v>135</v>
      </c>
      <c r="G116">
        <v>16</v>
      </c>
      <c r="H116">
        <v>259</v>
      </c>
    </row>
    <row r="117" spans="2:8" x14ac:dyDescent="0.2">
      <c r="B117">
        <v>95</v>
      </c>
      <c r="C117">
        <v>151</v>
      </c>
      <c r="D117">
        <v>78</v>
      </c>
      <c r="F117">
        <v>96</v>
      </c>
      <c r="G117">
        <v>62</v>
      </c>
      <c r="H117">
        <v>250</v>
      </c>
    </row>
    <row r="118" spans="2:8" x14ac:dyDescent="0.2">
      <c r="B118">
        <v>213</v>
      </c>
      <c r="C118">
        <v>123</v>
      </c>
      <c r="D118">
        <v>99</v>
      </c>
      <c r="F118">
        <v>152</v>
      </c>
      <c r="G118">
        <v>131</v>
      </c>
      <c r="H118">
        <v>121</v>
      </c>
    </row>
    <row r="119" spans="2:8" x14ac:dyDescent="0.2">
      <c r="B119">
        <v>93</v>
      </c>
      <c r="C119">
        <v>107</v>
      </c>
      <c r="D119">
        <v>67</v>
      </c>
      <c r="F119">
        <v>39</v>
      </c>
      <c r="G119">
        <v>300</v>
      </c>
      <c r="H119">
        <v>129</v>
      </c>
    </row>
    <row r="120" spans="2:8" x14ac:dyDescent="0.2">
      <c r="B120">
        <v>100</v>
      </c>
      <c r="C120">
        <v>277</v>
      </c>
      <c r="D120">
        <v>94</v>
      </c>
      <c r="F120">
        <v>305</v>
      </c>
      <c r="G120">
        <v>66</v>
      </c>
      <c r="H120">
        <v>86</v>
      </c>
    </row>
    <row r="121" spans="2:8" x14ac:dyDescent="0.2">
      <c r="B121">
        <v>103</v>
      </c>
      <c r="C121">
        <v>71</v>
      </c>
      <c r="D121">
        <v>97</v>
      </c>
      <c r="F121">
        <v>172</v>
      </c>
      <c r="G121">
        <v>13</v>
      </c>
      <c r="H121">
        <v>84</v>
      </c>
    </row>
    <row r="122" spans="2:8" x14ac:dyDescent="0.2">
      <c r="B122">
        <v>77</v>
      </c>
      <c r="C122">
        <v>276</v>
      </c>
      <c r="D122">
        <v>310</v>
      </c>
      <c r="F122">
        <v>103</v>
      </c>
      <c r="G122">
        <v>108</v>
      </c>
      <c r="H122">
        <v>90</v>
      </c>
    </row>
    <row r="123" spans="2:8" x14ac:dyDescent="0.2">
      <c r="B123">
        <v>92</v>
      </c>
      <c r="C123">
        <v>141</v>
      </c>
      <c r="D123">
        <v>181</v>
      </c>
      <c r="F123">
        <v>98</v>
      </c>
      <c r="G123">
        <v>21</v>
      </c>
      <c r="H123">
        <v>176</v>
      </c>
    </row>
    <row r="124" spans="2:8" x14ac:dyDescent="0.2">
      <c r="B124">
        <v>101</v>
      </c>
      <c r="C124">
        <v>98</v>
      </c>
      <c r="D124">
        <v>136</v>
      </c>
      <c r="F124">
        <v>115</v>
      </c>
      <c r="G124">
        <v>75</v>
      </c>
      <c r="H124">
        <v>125</v>
      </c>
    </row>
    <row r="125" spans="2:8" x14ac:dyDescent="0.2">
      <c r="B125">
        <v>117</v>
      </c>
      <c r="C125">
        <v>165</v>
      </c>
      <c r="D125">
        <v>134</v>
      </c>
      <c r="F125">
        <v>174</v>
      </c>
      <c r="G125">
        <v>174</v>
      </c>
      <c r="H125">
        <v>160</v>
      </c>
    </row>
    <row r="126" spans="2:8" x14ac:dyDescent="0.2">
      <c r="B126">
        <v>91</v>
      </c>
      <c r="C126">
        <v>63</v>
      </c>
      <c r="D126">
        <v>157</v>
      </c>
      <c r="F126">
        <v>93</v>
      </c>
      <c r="G126">
        <v>73</v>
      </c>
    </row>
    <row r="127" spans="2:8" x14ac:dyDescent="0.2">
      <c r="B127">
        <v>103</v>
      </c>
      <c r="C127">
        <v>75</v>
      </c>
      <c r="D127">
        <v>124</v>
      </c>
      <c r="F127">
        <v>117</v>
      </c>
      <c r="G127">
        <v>75</v>
      </c>
    </row>
    <row r="128" spans="2:8" x14ac:dyDescent="0.2">
      <c r="C128">
        <v>86</v>
      </c>
      <c r="D128">
        <v>192</v>
      </c>
      <c r="F128">
        <v>119</v>
      </c>
      <c r="G128">
        <v>314</v>
      </c>
    </row>
    <row r="129" spans="3:6" x14ac:dyDescent="0.2">
      <c r="C129">
        <v>148</v>
      </c>
      <c r="D129">
        <v>327</v>
      </c>
      <c r="F129">
        <v>174</v>
      </c>
    </row>
    <row r="130" spans="3:6" x14ac:dyDescent="0.2">
      <c r="C130">
        <v>96</v>
      </c>
      <c r="D130">
        <v>158</v>
      </c>
      <c r="F130">
        <v>82</v>
      </c>
    </row>
    <row r="131" spans="3:6" x14ac:dyDescent="0.2">
      <c r="C131">
        <v>136</v>
      </c>
      <c r="D131">
        <v>247</v>
      </c>
      <c r="F131">
        <v>108</v>
      </c>
    </row>
    <row r="132" spans="3:6" x14ac:dyDescent="0.2">
      <c r="C132">
        <v>61</v>
      </c>
      <c r="D132">
        <v>93</v>
      </c>
      <c r="F132">
        <v>111</v>
      </c>
    </row>
    <row r="133" spans="3:6" x14ac:dyDescent="0.2">
      <c r="C133">
        <v>125</v>
      </c>
      <c r="D133">
        <v>247</v>
      </c>
      <c r="F133">
        <v>113</v>
      </c>
    </row>
    <row r="134" spans="3:6" x14ac:dyDescent="0.2">
      <c r="C134">
        <v>87</v>
      </c>
      <c r="D134">
        <v>45</v>
      </c>
      <c r="F134">
        <v>113</v>
      </c>
    </row>
    <row r="135" spans="3:6" x14ac:dyDescent="0.2">
      <c r="C135">
        <v>86</v>
      </c>
      <c r="D135">
        <v>89</v>
      </c>
      <c r="F135">
        <v>145</v>
      </c>
    </row>
    <row r="136" spans="3:6" x14ac:dyDescent="0.2">
      <c r="C136">
        <v>91</v>
      </c>
      <c r="D136">
        <v>323</v>
      </c>
      <c r="F136">
        <v>165</v>
      </c>
    </row>
    <row r="137" spans="3:6" x14ac:dyDescent="0.2">
      <c r="C137">
        <v>97</v>
      </c>
      <c r="D137">
        <v>112</v>
      </c>
      <c r="F137">
        <v>114</v>
      </c>
    </row>
    <row r="138" spans="3:6" x14ac:dyDescent="0.2">
      <c r="C138">
        <v>95</v>
      </c>
      <c r="D138">
        <v>194</v>
      </c>
      <c r="F138">
        <v>104</v>
      </c>
    </row>
    <row r="139" spans="3:6" x14ac:dyDescent="0.2">
      <c r="C139">
        <v>137</v>
      </c>
      <c r="D139">
        <v>135</v>
      </c>
      <c r="F139">
        <v>121</v>
      </c>
    </row>
    <row r="140" spans="3:6" x14ac:dyDescent="0.2">
      <c r="C140">
        <v>94</v>
      </c>
      <c r="D140">
        <v>59</v>
      </c>
      <c r="F140">
        <v>120</v>
      </c>
    </row>
    <row r="141" spans="3:6" x14ac:dyDescent="0.2">
      <c r="C141">
        <v>90</v>
      </c>
      <c r="D141">
        <v>145</v>
      </c>
      <c r="F141">
        <v>224</v>
      </c>
    </row>
    <row r="142" spans="3:6" x14ac:dyDescent="0.2">
      <c r="C142">
        <v>100</v>
      </c>
      <c r="D142">
        <v>109</v>
      </c>
      <c r="F142">
        <v>165</v>
      </c>
    </row>
    <row r="143" spans="3:6" x14ac:dyDescent="0.2">
      <c r="C143">
        <v>107</v>
      </c>
      <c r="D143">
        <v>322</v>
      </c>
      <c r="F143">
        <v>125</v>
      </c>
    </row>
    <row r="144" spans="3:6" x14ac:dyDescent="0.2">
      <c r="C144">
        <v>301</v>
      </c>
      <c r="D144">
        <v>216</v>
      </c>
      <c r="F144">
        <v>110</v>
      </c>
    </row>
    <row r="145" spans="3:6" x14ac:dyDescent="0.2">
      <c r="C145">
        <v>87</v>
      </c>
      <c r="D145">
        <v>146</v>
      </c>
      <c r="F145">
        <v>85</v>
      </c>
    </row>
    <row r="146" spans="3:6" x14ac:dyDescent="0.2">
      <c r="C146">
        <v>91</v>
      </c>
      <c r="F146">
        <v>123</v>
      </c>
    </row>
    <row r="147" spans="3:6" x14ac:dyDescent="0.2">
      <c r="C147">
        <v>42</v>
      </c>
      <c r="F147">
        <v>124</v>
      </c>
    </row>
    <row r="148" spans="3:6" x14ac:dyDescent="0.2">
      <c r="C148">
        <v>89</v>
      </c>
      <c r="F148">
        <v>130</v>
      </c>
    </row>
    <row r="149" spans="3:6" x14ac:dyDescent="0.2">
      <c r="C149">
        <v>74</v>
      </c>
      <c r="F149">
        <v>140</v>
      </c>
    </row>
    <row r="150" spans="3:6" x14ac:dyDescent="0.2">
      <c r="C150">
        <v>128</v>
      </c>
      <c r="F150">
        <v>146</v>
      </c>
    </row>
    <row r="151" spans="3:6" x14ac:dyDescent="0.2">
      <c r="C151">
        <v>95</v>
      </c>
    </row>
    <row r="152" spans="3:6" x14ac:dyDescent="0.2">
      <c r="C152">
        <v>120</v>
      </c>
    </row>
    <row r="153" spans="3:6" x14ac:dyDescent="0.2">
      <c r="C153">
        <v>102</v>
      </c>
    </row>
    <row r="154" spans="3:6" x14ac:dyDescent="0.2">
      <c r="C154">
        <v>126</v>
      </c>
    </row>
    <row r="155" spans="3:6" x14ac:dyDescent="0.2">
      <c r="C155">
        <v>105</v>
      </c>
    </row>
    <row r="156" spans="3:6" x14ac:dyDescent="0.2">
      <c r="C156">
        <v>330</v>
      </c>
    </row>
    <row r="157" spans="3:6" x14ac:dyDescent="0.2">
      <c r="C157">
        <v>81</v>
      </c>
    </row>
    <row r="158" spans="3:6" x14ac:dyDescent="0.2">
      <c r="C158">
        <v>241</v>
      </c>
    </row>
    <row r="159" spans="3:6" x14ac:dyDescent="0.2">
      <c r="C159">
        <v>88</v>
      </c>
    </row>
    <row r="160" spans="3:6" x14ac:dyDescent="0.2">
      <c r="C160">
        <v>110</v>
      </c>
    </row>
    <row r="161" spans="3:3" x14ac:dyDescent="0.2">
      <c r="C161">
        <v>113</v>
      </c>
    </row>
    <row r="162" spans="3:3" x14ac:dyDescent="0.2">
      <c r="C162">
        <v>107</v>
      </c>
    </row>
    <row r="163" spans="3:3" x14ac:dyDescent="0.2">
      <c r="C163">
        <v>104</v>
      </c>
    </row>
    <row r="164" spans="3:3" x14ac:dyDescent="0.2">
      <c r="C164">
        <v>284</v>
      </c>
    </row>
    <row r="165" spans="3:3" x14ac:dyDescent="0.2">
      <c r="C165">
        <v>134</v>
      </c>
    </row>
    <row r="166" spans="3:3" x14ac:dyDescent="0.2">
      <c r="C166">
        <v>279</v>
      </c>
    </row>
    <row r="167" spans="3:3" x14ac:dyDescent="0.2">
      <c r="C167">
        <v>306</v>
      </c>
    </row>
    <row r="168" spans="3:3" x14ac:dyDescent="0.2">
      <c r="C168">
        <v>130</v>
      </c>
    </row>
    <row r="169" spans="3:3" x14ac:dyDescent="0.2">
      <c r="C169">
        <v>92</v>
      </c>
    </row>
  </sheetData>
  <mergeCells count="2">
    <mergeCell ref="B2:D2"/>
    <mergeCell ref="F2:H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359EA-7103-1F4A-AEA8-2721D7C71EA4}">
  <dimension ref="B2:N84"/>
  <sheetViews>
    <sheetView workbookViewId="0"/>
  </sheetViews>
  <sheetFormatPr baseColWidth="10" defaultRowHeight="16" x14ac:dyDescent="0.2"/>
  <sheetData>
    <row r="2" spans="2:14" x14ac:dyDescent="0.2">
      <c r="B2" s="29" t="s">
        <v>18</v>
      </c>
      <c r="C2" s="29"/>
      <c r="D2" s="29"/>
      <c r="E2" s="24"/>
      <c r="F2" s="29" t="s">
        <v>19</v>
      </c>
      <c r="G2" s="29"/>
      <c r="H2" s="29"/>
      <c r="I2" s="24"/>
      <c r="J2" s="29" t="s">
        <v>20</v>
      </c>
      <c r="K2" s="29"/>
      <c r="L2" s="29"/>
    </row>
    <row r="3" spans="2:14" x14ac:dyDescent="0.2">
      <c r="B3" s="17" t="s">
        <v>0</v>
      </c>
      <c r="C3" s="17" t="s">
        <v>47</v>
      </c>
      <c r="D3" s="17" t="s">
        <v>48</v>
      </c>
      <c r="E3" s="17" t="s">
        <v>3</v>
      </c>
      <c r="F3" s="17" t="s">
        <v>0</v>
      </c>
      <c r="G3" s="17" t="s">
        <v>47</v>
      </c>
      <c r="H3" s="17" t="s">
        <v>48</v>
      </c>
      <c r="I3" s="17" t="s">
        <v>3</v>
      </c>
      <c r="J3" s="17" t="s">
        <v>0</v>
      </c>
      <c r="K3" s="17" t="s">
        <v>47</v>
      </c>
      <c r="L3" s="17" t="s">
        <v>48</v>
      </c>
      <c r="M3" s="17" t="s">
        <v>3</v>
      </c>
    </row>
    <row r="4" spans="2:14" x14ac:dyDescent="0.2">
      <c r="B4" s="21">
        <v>0</v>
      </c>
      <c r="C4" s="21">
        <v>0</v>
      </c>
      <c r="D4" s="21">
        <v>0</v>
      </c>
      <c r="E4" s="21"/>
      <c r="F4" s="21">
        <v>0</v>
      </c>
      <c r="G4" s="21">
        <v>0</v>
      </c>
      <c r="H4" s="21">
        <v>0</v>
      </c>
      <c r="I4" s="21"/>
      <c r="J4" s="21">
        <v>0</v>
      </c>
      <c r="K4" s="21">
        <v>0</v>
      </c>
      <c r="L4" s="21">
        <v>0</v>
      </c>
      <c r="M4" s="21"/>
      <c r="N4" s="21"/>
    </row>
    <row r="5" spans="2:14" x14ac:dyDescent="0.2">
      <c r="B5" s="21">
        <v>0.33333333333333331</v>
      </c>
      <c r="C5" s="21">
        <v>5.8125759065854261</v>
      </c>
      <c r="D5" s="21">
        <v>3.633938903980114</v>
      </c>
      <c r="E5" s="21"/>
      <c r="F5" s="21">
        <v>0.33333333333333331</v>
      </c>
      <c r="G5" s="21">
        <v>4.8961442052041617</v>
      </c>
      <c r="H5" s="21">
        <v>3.4339339214089075</v>
      </c>
      <c r="I5" s="21"/>
      <c r="J5" s="21">
        <v>0.33329999999999999</v>
      </c>
      <c r="K5" s="21">
        <v>9.74</v>
      </c>
      <c r="L5" s="21">
        <v>8.2900000000000009</v>
      </c>
      <c r="M5" s="21"/>
      <c r="N5" s="21"/>
    </row>
    <row r="6" spans="2:14" x14ac:dyDescent="0.2">
      <c r="B6" s="21">
        <v>0.66666666666666663</v>
      </c>
      <c r="C6" s="21">
        <v>9.139395847187938</v>
      </c>
      <c r="D6" s="21">
        <v>4.4652879228430216</v>
      </c>
      <c r="E6" s="21"/>
      <c r="F6" s="21">
        <v>0.66666666666666663</v>
      </c>
      <c r="G6" s="21">
        <v>6.0654915019808904</v>
      </c>
      <c r="H6" s="21">
        <v>2.5617909270230199</v>
      </c>
      <c r="I6" s="21"/>
      <c r="J6" s="21">
        <v>0.66669999999999996</v>
      </c>
      <c r="K6" s="21">
        <v>18.41</v>
      </c>
      <c r="L6" s="21">
        <v>8.740000000000002</v>
      </c>
      <c r="M6" s="21"/>
      <c r="N6" s="21"/>
    </row>
    <row r="7" spans="2:14" x14ac:dyDescent="0.2">
      <c r="B7" s="21">
        <v>1</v>
      </c>
      <c r="C7" s="21">
        <v>9.1518419096073202</v>
      </c>
      <c r="D7" s="21">
        <v>4.9573818791040205</v>
      </c>
      <c r="E7" s="21"/>
      <c r="F7" s="21">
        <v>1</v>
      </c>
      <c r="G7" s="21">
        <v>7.198333021625114</v>
      </c>
      <c r="H7" s="21">
        <v>3.8937122999272238</v>
      </c>
      <c r="I7" s="21"/>
      <c r="J7" s="21">
        <v>1</v>
      </c>
      <c r="K7" s="21">
        <v>21.68</v>
      </c>
      <c r="L7" s="21">
        <v>9.1999999999999993</v>
      </c>
      <c r="M7" s="21"/>
      <c r="N7" s="21"/>
    </row>
    <row r="8" spans="2:14" x14ac:dyDescent="0.2">
      <c r="B8" s="21">
        <v>1.3333333333333333</v>
      </c>
      <c r="C8" s="21">
        <v>11.490593341165384</v>
      </c>
      <c r="D8" s="21">
        <v>7.1424955753624602</v>
      </c>
      <c r="E8" s="21"/>
      <c r="F8" s="21">
        <v>1.3333333333333333</v>
      </c>
      <c r="G8" s="21">
        <v>7.7734857413648637</v>
      </c>
      <c r="H8" s="21">
        <v>3.4451789453075587</v>
      </c>
      <c r="I8" s="21"/>
      <c r="J8" s="21">
        <v>1.3332999999999999</v>
      </c>
      <c r="K8" s="21">
        <v>26.810000000000002</v>
      </c>
      <c r="L8" s="21">
        <v>15.97</v>
      </c>
      <c r="M8" s="21"/>
      <c r="N8" s="21"/>
    </row>
    <row r="9" spans="2:14" x14ac:dyDescent="0.2">
      <c r="B9" s="21">
        <v>1.6666666666666667</v>
      </c>
      <c r="C9" s="21">
        <v>13.417482101118269</v>
      </c>
      <c r="D9" s="21">
        <v>6.464966003200975</v>
      </c>
      <c r="E9" s="21"/>
      <c r="F9" s="21">
        <v>1.6666666666666667</v>
      </c>
      <c r="G9" s="21">
        <v>9.4472230330934348</v>
      </c>
      <c r="H9" s="21">
        <v>4.542688115661667</v>
      </c>
      <c r="I9" s="21"/>
      <c r="J9" s="21">
        <v>1.6667000000000001</v>
      </c>
      <c r="K9" s="21">
        <v>31.15</v>
      </c>
      <c r="L9" s="21">
        <v>10.780000000000001</v>
      </c>
      <c r="M9" s="21"/>
      <c r="N9" s="21"/>
    </row>
    <row r="10" spans="2:14" x14ac:dyDescent="0.2">
      <c r="B10" s="21">
        <v>2</v>
      </c>
      <c r="C10" s="21">
        <v>14.770975824702173</v>
      </c>
      <c r="D10" s="21">
        <v>9.6678153995553746</v>
      </c>
      <c r="E10" s="21"/>
      <c r="F10" s="21">
        <v>2</v>
      </c>
      <c r="G10" s="21">
        <v>11.062929749411369</v>
      </c>
      <c r="H10" s="21">
        <v>4.7082348508698093</v>
      </c>
      <c r="I10" s="21"/>
      <c r="J10" s="21">
        <v>2</v>
      </c>
      <c r="K10" s="21">
        <v>32.42</v>
      </c>
      <c r="L10" s="21">
        <v>8.0799999999999983</v>
      </c>
      <c r="M10" s="21"/>
      <c r="N10" s="21"/>
    </row>
    <row r="11" spans="2:14" x14ac:dyDescent="0.2">
      <c r="B11" s="21">
        <v>2.3333333333333335</v>
      </c>
      <c r="C11" s="21">
        <v>15.008654588569279</v>
      </c>
      <c r="D11" s="21">
        <v>9.1432694952641995</v>
      </c>
      <c r="E11" s="21"/>
      <c r="F11" s="21">
        <v>2.3333333333333335</v>
      </c>
      <c r="G11" s="21">
        <v>10.472912543359428</v>
      </c>
      <c r="H11" s="21">
        <v>6.6946347085873024</v>
      </c>
      <c r="I11" s="21"/>
      <c r="J11" s="21">
        <v>2.3332999999999999</v>
      </c>
      <c r="K11" s="21">
        <v>39.129999999999995</v>
      </c>
      <c r="L11" s="21">
        <v>6.9099999999999993</v>
      </c>
      <c r="M11" s="21"/>
      <c r="N11" s="21"/>
    </row>
    <row r="12" spans="2:14" x14ac:dyDescent="0.2">
      <c r="B12" s="21">
        <v>2.6666666666666665</v>
      </c>
      <c r="C12" s="21">
        <v>17.015590691509757</v>
      </c>
      <c r="D12" s="21">
        <v>9.3205399886400695</v>
      </c>
      <c r="E12" s="21"/>
      <c r="F12" s="21">
        <v>2.6666666666666665</v>
      </c>
      <c r="G12" s="21">
        <v>10.411173013713615</v>
      </c>
      <c r="H12" s="21">
        <v>3.9499384414579612</v>
      </c>
      <c r="I12" s="21"/>
      <c r="J12" s="21">
        <v>2.6667000000000001</v>
      </c>
      <c r="K12" s="21">
        <v>40.97</v>
      </c>
      <c r="L12" s="21">
        <v>10.69</v>
      </c>
      <c r="M12" s="21"/>
      <c r="N12" s="21"/>
    </row>
    <row r="13" spans="2:14" x14ac:dyDescent="0.2">
      <c r="B13" s="21">
        <v>3</v>
      </c>
      <c r="C13" s="21">
        <v>15.756591925653229</v>
      </c>
      <c r="D13" s="21">
        <v>7.3583677619050407</v>
      </c>
      <c r="E13" s="21"/>
      <c r="F13" s="21">
        <v>3</v>
      </c>
      <c r="G13" s="21">
        <v>12.130297905870597</v>
      </c>
      <c r="H13" s="21">
        <v>6.2471896840230841</v>
      </c>
      <c r="I13" s="21"/>
      <c r="J13" s="21">
        <v>3</v>
      </c>
      <c r="K13" s="21">
        <v>36.96</v>
      </c>
      <c r="L13" s="21">
        <v>4.7300000000000004</v>
      </c>
      <c r="M13" s="21"/>
      <c r="N13" s="21"/>
    </row>
    <row r="14" spans="2:14" x14ac:dyDescent="0.2">
      <c r="B14" s="21">
        <v>3.3333333333333335</v>
      </c>
      <c r="C14" s="21">
        <v>16.908322925252588</v>
      </c>
      <c r="D14" s="21">
        <v>7.0439297938757246</v>
      </c>
      <c r="E14" s="21"/>
      <c r="F14" s="21">
        <v>3.3333333333333335</v>
      </c>
      <c r="G14" s="21">
        <v>14.101133052076959</v>
      </c>
      <c r="H14" s="21">
        <v>7.0489654346131054</v>
      </c>
      <c r="I14" s="21"/>
      <c r="J14" s="21">
        <v>3.3332999999999999</v>
      </c>
      <c r="K14" s="21">
        <v>42.69</v>
      </c>
      <c r="L14" s="21">
        <v>8.9000000000000021</v>
      </c>
      <c r="M14" s="21"/>
      <c r="N14" s="21"/>
    </row>
    <row r="15" spans="2:14" x14ac:dyDescent="0.2">
      <c r="B15" s="21">
        <v>3.6666666666666665</v>
      </c>
      <c r="C15" s="21">
        <v>18.386443564492293</v>
      </c>
      <c r="D15" s="21">
        <v>7.2588613180020065</v>
      </c>
      <c r="E15" s="21"/>
      <c r="F15" s="21">
        <v>3.6666666666666665</v>
      </c>
      <c r="G15" s="21">
        <v>13.628556421824358</v>
      </c>
      <c r="H15" s="21">
        <v>6.1105339707486124</v>
      </c>
      <c r="I15" s="21"/>
      <c r="J15" s="21">
        <v>3.6667000000000001</v>
      </c>
      <c r="K15" s="21">
        <v>41.83</v>
      </c>
      <c r="L15" s="21">
        <v>3.73</v>
      </c>
      <c r="M15" s="21"/>
      <c r="N15" s="21"/>
    </row>
    <row r="16" spans="2:14" x14ac:dyDescent="0.2">
      <c r="B16" s="21">
        <v>4</v>
      </c>
      <c r="C16" s="21">
        <v>17.572250597136939</v>
      </c>
      <c r="D16" s="21">
        <v>7.1941500099500439</v>
      </c>
      <c r="E16" s="21"/>
      <c r="F16" s="21">
        <v>4</v>
      </c>
      <c r="G16" s="21">
        <v>15.580433688681413</v>
      </c>
      <c r="H16" s="21">
        <v>6.9961323047021153</v>
      </c>
      <c r="I16" s="21"/>
      <c r="J16" s="21">
        <v>4</v>
      </c>
      <c r="K16" s="21">
        <v>42.78</v>
      </c>
      <c r="L16" s="21">
        <v>9.6500000000000021</v>
      </c>
      <c r="M16" s="21"/>
      <c r="N16" s="21"/>
    </row>
    <row r="17" spans="2:14" x14ac:dyDescent="0.2">
      <c r="B17" s="21">
        <v>4.333333333333333</v>
      </c>
      <c r="C17" s="21">
        <v>18.943999253996481</v>
      </c>
      <c r="D17" s="21">
        <v>8.4804605814557128</v>
      </c>
      <c r="E17" s="21"/>
      <c r="F17" s="21">
        <v>4.333333333333333</v>
      </c>
      <c r="G17" s="21">
        <v>14.601948684086935</v>
      </c>
      <c r="H17" s="21">
        <v>4.9295653973453719</v>
      </c>
      <c r="I17" s="21"/>
      <c r="J17" s="21">
        <v>4.3333000000000004</v>
      </c>
      <c r="K17" s="21">
        <v>44.85</v>
      </c>
      <c r="L17" s="21">
        <v>8.77</v>
      </c>
      <c r="M17" s="21"/>
      <c r="N17" s="21"/>
    </row>
    <row r="18" spans="2:14" x14ac:dyDescent="0.2">
      <c r="B18" s="21">
        <v>4.666666666666667</v>
      </c>
      <c r="C18" s="21">
        <v>18.729015410818995</v>
      </c>
      <c r="D18" s="21">
        <v>7.0074911879749555</v>
      </c>
      <c r="E18" s="21"/>
      <c r="F18" s="21">
        <v>4.666666666666667</v>
      </c>
      <c r="G18" s="21">
        <v>15.530811717021436</v>
      </c>
      <c r="H18" s="21">
        <v>5.8301218794463949</v>
      </c>
      <c r="I18" s="21"/>
      <c r="J18" s="21">
        <v>4.6666999999999996</v>
      </c>
      <c r="K18" s="21">
        <v>48.209999999999994</v>
      </c>
      <c r="L18" s="21">
        <v>10.029999999999999</v>
      </c>
      <c r="M18" s="21"/>
      <c r="N18" s="21"/>
    </row>
    <row r="19" spans="2:14" x14ac:dyDescent="0.2">
      <c r="B19" s="21">
        <v>5</v>
      </c>
      <c r="C19" s="21">
        <v>19.936613423753105</v>
      </c>
      <c r="D19" s="21">
        <v>8.6121352098059365</v>
      </c>
      <c r="E19" s="21"/>
      <c r="F19" s="21">
        <v>5</v>
      </c>
      <c r="G19" s="21">
        <v>18.702163466629639</v>
      </c>
      <c r="H19" s="21">
        <v>7.3490344761984776</v>
      </c>
      <c r="I19" s="21"/>
      <c r="J19" s="21">
        <v>5</v>
      </c>
      <c r="K19" s="21">
        <v>47.07</v>
      </c>
      <c r="L19" s="21">
        <v>13.41</v>
      </c>
      <c r="M19" s="21"/>
      <c r="N19" s="21"/>
    </row>
    <row r="20" spans="2:14" x14ac:dyDescent="0.2">
      <c r="B20" s="21">
        <v>5.333333333333333</v>
      </c>
      <c r="C20" s="21">
        <v>18.785543777583541</v>
      </c>
      <c r="D20" s="21">
        <v>6.0140692035653087</v>
      </c>
      <c r="E20" s="21"/>
      <c r="F20" s="21">
        <v>5.333333333333333</v>
      </c>
      <c r="G20" s="21">
        <v>19.321023997803046</v>
      </c>
      <c r="H20" s="21">
        <v>6.6341855719376426</v>
      </c>
      <c r="I20" s="21"/>
      <c r="J20" s="21">
        <v>5.3333000000000004</v>
      </c>
      <c r="K20" s="21">
        <v>47.39</v>
      </c>
      <c r="L20" s="21">
        <v>9.32</v>
      </c>
      <c r="M20" s="21"/>
      <c r="N20" s="21"/>
    </row>
    <row r="21" spans="2:14" x14ac:dyDescent="0.2">
      <c r="B21" s="21">
        <v>5.666666666666667</v>
      </c>
      <c r="C21" s="21">
        <v>19.138786075952542</v>
      </c>
      <c r="D21" s="21">
        <v>5.0987249254271338</v>
      </c>
      <c r="E21" s="21"/>
      <c r="F21" s="21">
        <v>5.666666666666667</v>
      </c>
      <c r="G21" s="21">
        <v>19.637626503067061</v>
      </c>
      <c r="H21" s="21">
        <v>8.4172663296618495</v>
      </c>
      <c r="I21" s="21"/>
      <c r="J21" s="21">
        <v>5.6666999999999996</v>
      </c>
      <c r="K21" s="21">
        <v>50.129999999999995</v>
      </c>
      <c r="L21" s="21">
        <v>13.079999999999997</v>
      </c>
      <c r="M21" s="21"/>
      <c r="N21" s="21"/>
    </row>
    <row r="22" spans="2:14" x14ac:dyDescent="0.2">
      <c r="B22" s="21">
        <v>6</v>
      </c>
      <c r="C22" s="21">
        <v>20.169113033604884</v>
      </c>
      <c r="D22" s="21">
        <v>6.4973021757379374</v>
      </c>
      <c r="E22" s="21"/>
      <c r="F22" s="21">
        <v>6</v>
      </c>
      <c r="G22" s="21">
        <v>20.496288112987347</v>
      </c>
      <c r="H22" s="21">
        <v>7.5833592864597801</v>
      </c>
      <c r="I22" s="21"/>
      <c r="J22" s="21">
        <v>6</v>
      </c>
      <c r="K22" s="21">
        <v>48.75</v>
      </c>
      <c r="L22" s="21">
        <v>15.120000000000001</v>
      </c>
      <c r="M22" s="21"/>
      <c r="N22" s="21"/>
    </row>
    <row r="23" spans="2:14" x14ac:dyDescent="0.2">
      <c r="B23" s="21">
        <v>6.333333333333333</v>
      </c>
      <c r="C23" s="21">
        <v>21.545404132941787</v>
      </c>
      <c r="D23" s="21">
        <v>6.5728707958218822</v>
      </c>
      <c r="E23" s="21"/>
      <c r="F23" s="21">
        <v>6.333333333333333</v>
      </c>
      <c r="G23" s="21">
        <v>22.269200868977538</v>
      </c>
      <c r="H23" s="21">
        <v>8.264665346818628</v>
      </c>
      <c r="I23" s="21"/>
      <c r="J23" s="21">
        <v>6.3333000000000004</v>
      </c>
      <c r="K23" s="21">
        <v>50.1</v>
      </c>
      <c r="L23" s="21">
        <v>9.7899999999999991</v>
      </c>
      <c r="M23" s="21"/>
      <c r="N23" s="21"/>
    </row>
    <row r="24" spans="2:14" x14ac:dyDescent="0.2">
      <c r="B24" s="21">
        <v>6.666666666666667</v>
      </c>
      <c r="C24" s="21">
        <v>23.288340861064722</v>
      </c>
      <c r="D24" s="21">
        <v>7.958592907673891</v>
      </c>
      <c r="E24" s="21"/>
      <c r="F24" s="21">
        <v>6.666666666666667</v>
      </c>
      <c r="G24" s="21">
        <v>20.665944361362886</v>
      </c>
      <c r="H24" s="21">
        <v>7.4320234590646459</v>
      </c>
      <c r="I24" s="21"/>
      <c r="J24" s="21">
        <v>6.6666999999999996</v>
      </c>
      <c r="K24" s="21">
        <v>48.730000000000004</v>
      </c>
      <c r="L24" s="21">
        <v>10.84</v>
      </c>
      <c r="M24" s="21"/>
      <c r="N24" s="21"/>
    </row>
    <row r="25" spans="2:14" x14ac:dyDescent="0.2">
      <c r="B25" s="21">
        <v>7</v>
      </c>
      <c r="C25" s="21">
        <v>25.665734125916178</v>
      </c>
      <c r="D25" s="21">
        <v>9.3977756515896509</v>
      </c>
      <c r="E25" s="21"/>
      <c r="F25" s="21">
        <v>7</v>
      </c>
      <c r="G25" s="21">
        <v>19.518016364071972</v>
      </c>
      <c r="H25" s="21">
        <v>8.6811262591716538</v>
      </c>
      <c r="I25" s="21"/>
      <c r="J25" s="21">
        <v>7</v>
      </c>
      <c r="K25" s="21">
        <v>53.290000000000006</v>
      </c>
      <c r="L25" s="21">
        <v>15.120000000000006</v>
      </c>
      <c r="M25" s="21"/>
      <c r="N25" s="21"/>
    </row>
    <row r="26" spans="2:14" x14ac:dyDescent="0.2">
      <c r="B26" s="21">
        <v>7.333333333333333</v>
      </c>
      <c r="C26" s="21">
        <v>23.742992014623013</v>
      </c>
      <c r="D26" s="21">
        <v>8.7556670957328269</v>
      </c>
      <c r="E26" s="21"/>
      <c r="F26" s="21">
        <v>7.333333333333333</v>
      </c>
      <c r="G26" s="21">
        <v>22.683080050763472</v>
      </c>
      <c r="H26" s="21">
        <v>9.506617284806989</v>
      </c>
      <c r="I26" s="21"/>
      <c r="J26" s="21">
        <v>7.3333000000000004</v>
      </c>
      <c r="K26" s="21">
        <v>59.550000000000004</v>
      </c>
      <c r="L26" s="21">
        <v>10.140000000000004</v>
      </c>
      <c r="M26" s="21"/>
      <c r="N26" s="21"/>
    </row>
    <row r="27" spans="2:14" x14ac:dyDescent="0.2">
      <c r="B27" s="21">
        <v>7.666666666666667</v>
      </c>
      <c r="C27" s="21">
        <v>24.937976456067776</v>
      </c>
      <c r="D27" s="21">
        <v>7.8243642151190311</v>
      </c>
      <c r="E27" s="21"/>
      <c r="F27" s="21">
        <v>7.666666666666667</v>
      </c>
      <c r="G27" s="21">
        <v>21.29240930323077</v>
      </c>
      <c r="H27" s="21">
        <v>8.7863174408479523</v>
      </c>
      <c r="I27" s="21"/>
      <c r="J27" s="21">
        <v>7.6666999999999996</v>
      </c>
      <c r="K27" s="21">
        <v>54.97</v>
      </c>
      <c r="L27" s="21">
        <v>10.759999999999998</v>
      </c>
      <c r="M27" s="21"/>
      <c r="N27" s="21"/>
    </row>
    <row r="28" spans="2:14" x14ac:dyDescent="0.2">
      <c r="B28" s="21">
        <v>8</v>
      </c>
      <c r="C28" s="21">
        <v>26.889198890492054</v>
      </c>
      <c r="D28" s="21">
        <v>10.686680136240506</v>
      </c>
      <c r="E28" s="21"/>
      <c r="F28" s="21">
        <v>8</v>
      </c>
      <c r="G28" s="21">
        <v>21.068477435591042</v>
      </c>
      <c r="H28" s="21">
        <v>9.6779499440615808</v>
      </c>
      <c r="I28" s="21"/>
      <c r="J28" s="21">
        <v>8</v>
      </c>
      <c r="K28" s="21">
        <v>53.6</v>
      </c>
      <c r="L28" s="21">
        <v>10.98</v>
      </c>
      <c r="M28" s="21"/>
      <c r="N28" s="21"/>
    </row>
    <row r="29" spans="2:14" x14ac:dyDescent="0.2">
      <c r="B29" s="21">
        <v>8.3333333333333339</v>
      </c>
      <c r="C29" s="21">
        <v>26.304598150493803</v>
      </c>
      <c r="D29" s="21">
        <v>9.0549605166868918</v>
      </c>
      <c r="E29" s="21"/>
      <c r="F29" s="21">
        <v>8.3333333333333339</v>
      </c>
      <c r="G29" s="21">
        <v>21.859995377568481</v>
      </c>
      <c r="H29" s="21">
        <v>10.558291093889842</v>
      </c>
      <c r="I29" s="21"/>
      <c r="J29" s="21">
        <v>8.3332999999999995</v>
      </c>
      <c r="K29" s="21">
        <v>56.47</v>
      </c>
      <c r="L29" s="21">
        <v>9.4499999999999975</v>
      </c>
      <c r="M29" s="21"/>
      <c r="N29" s="21"/>
    </row>
    <row r="30" spans="2:14" x14ac:dyDescent="0.2">
      <c r="B30" s="21">
        <v>8.6666666666666661</v>
      </c>
      <c r="C30" s="21">
        <v>25.470112638022247</v>
      </c>
      <c r="D30" s="21">
        <v>8.4855789930896464</v>
      </c>
      <c r="E30" s="21"/>
      <c r="F30" s="21">
        <v>8.6666666666666661</v>
      </c>
      <c r="G30" s="21">
        <v>23.875721212167456</v>
      </c>
      <c r="H30" s="21">
        <v>7.9998479841494037</v>
      </c>
      <c r="I30" s="21"/>
      <c r="J30" s="21">
        <v>8.6667000000000005</v>
      </c>
      <c r="K30" s="21">
        <v>60.47</v>
      </c>
      <c r="L30" s="21">
        <v>5.9200000000000035</v>
      </c>
      <c r="M30" s="21"/>
      <c r="N30" s="21"/>
    </row>
    <row r="31" spans="2:14" x14ac:dyDescent="0.2">
      <c r="B31" s="21">
        <v>9</v>
      </c>
      <c r="C31" s="21">
        <v>23.775038795425029</v>
      </c>
      <c r="D31" s="21">
        <v>7.7815385492621054</v>
      </c>
      <c r="E31" s="21"/>
      <c r="F31" s="21">
        <v>9</v>
      </c>
      <c r="G31" s="21">
        <v>23.781902117284247</v>
      </c>
      <c r="H31" s="21">
        <v>10.173582580353436</v>
      </c>
      <c r="I31" s="21"/>
      <c r="J31" s="21">
        <v>9</v>
      </c>
      <c r="K31" s="21">
        <v>57.56</v>
      </c>
      <c r="L31" s="21">
        <v>11.969999999999997</v>
      </c>
      <c r="M31" s="21"/>
      <c r="N31" s="21"/>
    </row>
    <row r="32" spans="2:14" x14ac:dyDescent="0.2">
      <c r="B32" s="21">
        <v>9.3333333333333339</v>
      </c>
      <c r="C32" s="21">
        <v>26.23687390793733</v>
      </c>
      <c r="D32" s="21">
        <v>7.7670078961603979</v>
      </c>
      <c r="E32" s="21"/>
      <c r="F32" s="21">
        <v>9.3333333333333339</v>
      </c>
      <c r="G32" s="21">
        <v>23.208970442363999</v>
      </c>
      <c r="H32" s="21">
        <v>7.8933553222486932</v>
      </c>
      <c r="I32" s="21"/>
      <c r="J32" s="21">
        <v>9.3332999999999995</v>
      </c>
      <c r="K32" s="21">
        <v>56.84</v>
      </c>
      <c r="L32" s="21">
        <v>16.950000000000003</v>
      </c>
      <c r="M32" s="21"/>
      <c r="N32" s="21"/>
    </row>
    <row r="33" spans="2:14" x14ac:dyDescent="0.2">
      <c r="B33" s="21">
        <v>9.6666666666666661</v>
      </c>
      <c r="C33" s="21">
        <v>27.481883620119063</v>
      </c>
      <c r="D33" s="21">
        <v>7.1687856265420891</v>
      </c>
      <c r="E33" s="21"/>
      <c r="F33" s="21">
        <v>9.6666666666666661</v>
      </c>
      <c r="G33" s="21">
        <v>25.938117636489789</v>
      </c>
      <c r="H33" s="21">
        <v>9.3785079834600662</v>
      </c>
      <c r="I33" s="21"/>
      <c r="J33" s="21">
        <v>9.6667000000000005</v>
      </c>
      <c r="K33" s="21">
        <v>51.470000000000006</v>
      </c>
      <c r="L33" s="21">
        <v>16.870000000000008</v>
      </c>
      <c r="M33" s="21"/>
      <c r="N33" s="21"/>
    </row>
    <row r="34" spans="2:14" x14ac:dyDescent="0.2">
      <c r="B34" s="21">
        <v>10</v>
      </c>
      <c r="C34" s="21">
        <v>25.689638516404777</v>
      </c>
      <c r="D34" s="21">
        <v>6.350055326192483</v>
      </c>
      <c r="E34" s="21"/>
      <c r="F34" s="21">
        <v>10</v>
      </c>
      <c r="G34" s="21">
        <v>28.081615593797878</v>
      </c>
      <c r="H34" s="21">
        <v>10.221231565931427</v>
      </c>
      <c r="I34" s="21"/>
      <c r="J34" s="21">
        <v>10</v>
      </c>
      <c r="K34" s="21">
        <v>53.97</v>
      </c>
      <c r="L34" s="21">
        <v>11.209999999999997</v>
      </c>
      <c r="M34" s="21"/>
      <c r="N34" s="21"/>
    </row>
    <row r="35" spans="2:14" x14ac:dyDescent="0.2">
      <c r="B35" s="21">
        <v>10.333333333333334</v>
      </c>
      <c r="C35" s="21">
        <v>27.832214769816733</v>
      </c>
      <c r="D35" s="21">
        <v>6.8419344588932436</v>
      </c>
      <c r="E35" s="21"/>
      <c r="F35" s="21">
        <v>10.333333333333334</v>
      </c>
      <c r="G35" s="21">
        <v>27.515068906896634</v>
      </c>
      <c r="H35" s="21">
        <v>12.111217647951181</v>
      </c>
      <c r="I35" s="21"/>
      <c r="J35" s="21">
        <v>10.333299999999999</v>
      </c>
      <c r="K35" s="21">
        <v>56.720000000000006</v>
      </c>
      <c r="L35" s="21">
        <v>9.8100000000000023</v>
      </c>
      <c r="M35" s="21"/>
      <c r="N35" s="21"/>
    </row>
    <row r="36" spans="2:14" x14ac:dyDescent="0.2">
      <c r="B36" s="21">
        <v>10.666666666666666</v>
      </c>
      <c r="C36" s="21">
        <v>28.26651058057406</v>
      </c>
      <c r="D36" s="21">
        <v>6.7290939194908219</v>
      </c>
      <c r="E36" s="21"/>
      <c r="F36" s="21">
        <v>10.666666666666666</v>
      </c>
      <c r="G36" s="21">
        <v>27.988880989487352</v>
      </c>
      <c r="H36" s="21">
        <v>11.560847138349303</v>
      </c>
      <c r="I36" s="21"/>
      <c r="J36" s="21">
        <v>10.666700000000001</v>
      </c>
      <c r="K36" s="21">
        <v>52.15</v>
      </c>
      <c r="L36" s="21">
        <v>10.049999999999997</v>
      </c>
      <c r="M36" s="21"/>
      <c r="N36" s="21"/>
    </row>
    <row r="37" spans="2:14" x14ac:dyDescent="0.2">
      <c r="B37" s="21">
        <v>11</v>
      </c>
      <c r="C37" s="21">
        <v>29.421313199402526</v>
      </c>
      <c r="D37" s="21">
        <v>7.0808759846505271</v>
      </c>
      <c r="E37" s="21"/>
      <c r="F37" s="21">
        <v>11</v>
      </c>
      <c r="G37" s="21">
        <v>27.090746032226999</v>
      </c>
      <c r="H37" s="21">
        <v>9.4334773542803845</v>
      </c>
      <c r="I37" s="21"/>
      <c r="J37" s="21">
        <v>11</v>
      </c>
      <c r="K37" s="21">
        <v>56.14</v>
      </c>
      <c r="L37" s="21">
        <v>8.9500000000000028</v>
      </c>
      <c r="M37" s="21"/>
      <c r="N37" s="21"/>
    </row>
    <row r="38" spans="2:14" x14ac:dyDescent="0.2">
      <c r="B38" s="21">
        <v>11.333333333333334</v>
      </c>
      <c r="C38" s="21">
        <v>28.061379843102852</v>
      </c>
      <c r="D38" s="21">
        <v>7.1876012277382078</v>
      </c>
      <c r="E38" s="21"/>
      <c r="F38" s="21">
        <v>11.333333333333334</v>
      </c>
      <c r="G38" s="21">
        <v>28.199332833311292</v>
      </c>
      <c r="H38" s="21">
        <v>10.205556580919264</v>
      </c>
      <c r="I38" s="21"/>
      <c r="J38" s="21">
        <v>11.333299999999999</v>
      </c>
      <c r="K38" s="21">
        <v>59.29</v>
      </c>
      <c r="L38" s="21">
        <v>5.5499999999999989</v>
      </c>
      <c r="M38" s="21"/>
      <c r="N38" s="21"/>
    </row>
    <row r="39" spans="2:14" x14ac:dyDescent="0.2">
      <c r="B39" s="21">
        <v>11.666666666666666</v>
      </c>
      <c r="C39" s="21">
        <v>29.504073473879927</v>
      </c>
      <c r="D39" s="21">
        <v>8.3125491987485844</v>
      </c>
      <c r="E39" s="21"/>
      <c r="F39" s="21">
        <v>11.666666666666666</v>
      </c>
      <c r="G39" s="21">
        <v>28.433713197896836</v>
      </c>
      <c r="H39" s="21">
        <v>10.209780203670467</v>
      </c>
      <c r="I39" s="21"/>
      <c r="J39" s="21">
        <v>11.666700000000001</v>
      </c>
      <c r="K39" s="21">
        <v>57.92</v>
      </c>
      <c r="L39" s="21">
        <v>7.0700000000000092</v>
      </c>
      <c r="M39" s="21"/>
      <c r="N39" s="21"/>
    </row>
    <row r="40" spans="2:14" x14ac:dyDescent="0.2">
      <c r="B40" s="21">
        <v>12</v>
      </c>
      <c r="C40" s="21">
        <v>29.849251248397707</v>
      </c>
      <c r="D40" s="21">
        <v>9.3561517990296075</v>
      </c>
      <c r="E40" s="21"/>
      <c r="F40" s="21">
        <v>12</v>
      </c>
      <c r="G40" s="21">
        <v>32.298111781989185</v>
      </c>
      <c r="H40" s="21">
        <v>12.643131974209679</v>
      </c>
      <c r="I40" s="21"/>
      <c r="J40" s="21">
        <v>12</v>
      </c>
      <c r="K40" s="21">
        <v>55.64</v>
      </c>
      <c r="L40" s="21">
        <v>4.4100000000000028</v>
      </c>
      <c r="M40" s="21"/>
      <c r="N40" s="21"/>
    </row>
    <row r="41" spans="2:14" x14ac:dyDescent="0.2">
      <c r="B41" s="21">
        <v>12.333333333333334</v>
      </c>
      <c r="C41" s="21">
        <v>32.166031290894125</v>
      </c>
      <c r="D41" s="21">
        <v>10.501367398462607</v>
      </c>
      <c r="E41" s="21"/>
      <c r="F41" s="21">
        <v>12.333333333333334</v>
      </c>
      <c r="G41" s="21">
        <v>32.090141899824395</v>
      </c>
      <c r="H41" s="21">
        <v>10.457978450384669</v>
      </c>
      <c r="I41" s="21"/>
      <c r="J41" s="21">
        <v>12.333299999999999</v>
      </c>
      <c r="K41" s="21">
        <v>58.86</v>
      </c>
      <c r="L41" s="21">
        <v>9.8100000000000023</v>
      </c>
      <c r="M41" s="21"/>
      <c r="N41" s="21"/>
    </row>
    <row r="42" spans="2:14" x14ac:dyDescent="0.2">
      <c r="B42" s="21">
        <v>12.666666666666666</v>
      </c>
      <c r="C42" s="21">
        <v>31.036083844598668</v>
      </c>
      <c r="D42" s="21">
        <v>9.1930271518173114</v>
      </c>
      <c r="E42" s="21"/>
      <c r="F42" s="21">
        <v>12.666666666666666</v>
      </c>
      <c r="G42" s="21">
        <v>31.613871198242226</v>
      </c>
      <c r="H42" s="21">
        <v>9.8172744158020073</v>
      </c>
      <c r="I42" s="21"/>
      <c r="J42" s="21">
        <v>12.666700000000001</v>
      </c>
      <c r="K42" s="21">
        <v>53.63</v>
      </c>
      <c r="L42" s="21">
        <v>13.86</v>
      </c>
      <c r="M42" s="21"/>
      <c r="N42" s="21"/>
    </row>
    <row r="43" spans="2:14" x14ac:dyDescent="0.2">
      <c r="B43" s="21">
        <v>13</v>
      </c>
      <c r="C43" s="21">
        <v>30.356843632564701</v>
      </c>
      <c r="D43" s="21">
        <v>10.036760043380342</v>
      </c>
      <c r="E43" s="21"/>
      <c r="F43" s="21">
        <v>13</v>
      </c>
      <c r="G43" s="21">
        <v>31.088265087127141</v>
      </c>
      <c r="H43" s="21">
        <v>9.8424876413484963</v>
      </c>
      <c r="I43" s="21"/>
      <c r="J43" s="21">
        <v>13</v>
      </c>
      <c r="K43" s="21">
        <v>53.790000000000006</v>
      </c>
      <c r="L43" s="21">
        <v>9.860000000000003</v>
      </c>
      <c r="M43" s="21"/>
      <c r="N43" s="21"/>
    </row>
    <row r="44" spans="2:14" x14ac:dyDescent="0.2">
      <c r="B44" s="21">
        <v>13.333333333333334</v>
      </c>
      <c r="C44" s="21">
        <v>29.919307399692148</v>
      </c>
      <c r="D44" s="21">
        <v>8.8421386293544302</v>
      </c>
      <c r="E44" s="21"/>
      <c r="F44" s="21">
        <v>13.333333333333334</v>
      </c>
      <c r="G44" s="21">
        <v>33.253497791471503</v>
      </c>
      <c r="H44" s="21">
        <v>11.750023600911673</v>
      </c>
      <c r="I44" s="21"/>
      <c r="J44" s="21">
        <v>13.333299999999999</v>
      </c>
      <c r="K44" s="21">
        <v>54.190000000000005</v>
      </c>
      <c r="L44" s="21">
        <v>9.1400000000000041</v>
      </c>
      <c r="M44" s="21"/>
      <c r="N44" s="21"/>
    </row>
    <row r="45" spans="2:14" x14ac:dyDescent="0.2">
      <c r="B45" s="21">
        <v>13.666666666666666</v>
      </c>
      <c r="C45" s="21">
        <v>30.691430970526586</v>
      </c>
      <c r="D45" s="21">
        <v>10.555747561942825</v>
      </c>
      <c r="E45" s="21"/>
      <c r="F45" s="21">
        <v>13.666666666666666</v>
      </c>
      <c r="G45" s="21">
        <v>32.318122748314593</v>
      </c>
      <c r="H45" s="21">
        <v>10.620347834006258</v>
      </c>
      <c r="I45" s="21"/>
      <c r="J45" s="21">
        <v>13.666700000000001</v>
      </c>
      <c r="K45" s="21">
        <v>54.510000000000005</v>
      </c>
      <c r="L45" s="21">
        <v>8.8800000000000043</v>
      </c>
      <c r="M45" s="21"/>
      <c r="N45" s="21"/>
    </row>
    <row r="46" spans="2:14" x14ac:dyDescent="0.2">
      <c r="B46" s="21">
        <v>14</v>
      </c>
      <c r="C46" s="21">
        <v>30.532844185980046</v>
      </c>
      <c r="D46" s="21">
        <v>10.128520392298421</v>
      </c>
      <c r="E46" s="21"/>
      <c r="F46" s="21">
        <v>14</v>
      </c>
      <c r="G46" s="21">
        <v>35.543011700985673</v>
      </c>
      <c r="H46" s="21">
        <v>12.227036949113245</v>
      </c>
      <c r="I46" s="21"/>
      <c r="J46" s="21">
        <v>14</v>
      </c>
      <c r="K46" s="21">
        <v>51.9</v>
      </c>
      <c r="L46" s="21">
        <v>7.3400000000000016</v>
      </c>
      <c r="M46" s="21"/>
      <c r="N46" s="21"/>
    </row>
    <row r="47" spans="2:14" x14ac:dyDescent="0.2">
      <c r="B47" s="21">
        <v>14.333333333333334</v>
      </c>
      <c r="C47" s="21">
        <v>30.516496020568667</v>
      </c>
      <c r="D47" s="21">
        <v>9.6510932942789154</v>
      </c>
      <c r="E47" s="21"/>
      <c r="F47" s="21">
        <v>14.333333333333334</v>
      </c>
      <c r="G47" s="21">
        <v>34.632891927946659</v>
      </c>
      <c r="H47" s="21">
        <v>10.961374523367173</v>
      </c>
      <c r="I47" s="21"/>
      <c r="J47" s="21">
        <v>14.333299999999999</v>
      </c>
      <c r="K47" s="21">
        <v>57.26</v>
      </c>
      <c r="L47" s="21">
        <v>16.39</v>
      </c>
      <c r="M47" s="21"/>
      <c r="N47" s="21"/>
    </row>
    <row r="48" spans="2:14" x14ac:dyDescent="0.2">
      <c r="B48" s="21">
        <v>14.666666666666666</v>
      </c>
      <c r="C48" s="21">
        <v>28.980654184524901</v>
      </c>
      <c r="D48" s="21">
        <v>4.8641598418306007</v>
      </c>
      <c r="E48" s="21"/>
      <c r="F48" s="21">
        <v>14.666666666666666</v>
      </c>
      <c r="G48" s="21">
        <v>37.754486805626762</v>
      </c>
      <c r="H48" s="21">
        <v>12.948023971826078</v>
      </c>
      <c r="I48" s="21"/>
      <c r="J48" s="21"/>
      <c r="K48" s="21"/>
      <c r="L48" s="21"/>
      <c r="M48" s="21"/>
      <c r="N48" s="21"/>
    </row>
    <row r="49" spans="2:14" x14ac:dyDescent="0.2">
      <c r="B49" s="21">
        <v>15</v>
      </c>
      <c r="C49" s="21">
        <v>28.954850760238333</v>
      </c>
      <c r="D49" s="21">
        <v>6.7682747208925278</v>
      </c>
      <c r="E49" s="21"/>
      <c r="F49" s="21">
        <v>15</v>
      </c>
      <c r="G49" s="21">
        <v>34.995888477730816</v>
      </c>
      <c r="H49" s="21">
        <v>13.259310374870118</v>
      </c>
      <c r="I49" s="21"/>
      <c r="J49" s="21"/>
      <c r="K49" s="21"/>
      <c r="L49" s="21"/>
      <c r="M49" s="21"/>
      <c r="N49" s="21"/>
    </row>
    <row r="50" spans="2:14" x14ac:dyDescent="0.2">
      <c r="B50" s="21">
        <v>15.333333333333334</v>
      </c>
      <c r="C50" s="21">
        <v>28.966276864043856</v>
      </c>
      <c r="D50" s="21">
        <v>6.225577316809586</v>
      </c>
      <c r="E50" s="21"/>
      <c r="F50" s="21">
        <v>15.333333333333334</v>
      </c>
      <c r="G50" s="21">
        <v>36.62072118860744</v>
      </c>
      <c r="H50" s="21">
        <v>12.612271744585666</v>
      </c>
      <c r="I50" s="21"/>
      <c r="J50" s="21"/>
      <c r="K50" s="21"/>
      <c r="L50" s="21"/>
      <c r="M50" s="21"/>
      <c r="N50" s="21"/>
    </row>
    <row r="51" spans="2:14" x14ac:dyDescent="0.2">
      <c r="B51" s="21">
        <v>15.666666666666666</v>
      </c>
      <c r="C51" s="21">
        <v>29.128214646588823</v>
      </c>
      <c r="D51" s="21">
        <v>7.5079981064877925</v>
      </c>
      <c r="E51" s="21"/>
      <c r="F51" s="21">
        <v>15.666666666666666</v>
      </c>
      <c r="G51" s="21">
        <v>35.12631570688314</v>
      </c>
      <c r="H51" s="21">
        <v>12.108605951343057</v>
      </c>
      <c r="I51" s="21"/>
      <c r="J51" s="21"/>
      <c r="K51" s="21"/>
      <c r="L51" s="21"/>
      <c r="M51" s="21"/>
      <c r="N51" s="21"/>
    </row>
    <row r="52" spans="2:14" x14ac:dyDescent="0.2">
      <c r="B52" s="21">
        <v>16</v>
      </c>
      <c r="C52" s="21">
        <v>29.849915829925411</v>
      </c>
      <c r="D52" s="21">
        <v>6.6824359950221597</v>
      </c>
      <c r="E52" s="21"/>
      <c r="F52" s="21">
        <v>16</v>
      </c>
      <c r="G52" s="21">
        <v>35.446738698665285</v>
      </c>
      <c r="H52" s="21">
        <v>13.287162935107713</v>
      </c>
      <c r="I52" s="21"/>
      <c r="J52" s="21"/>
      <c r="K52" s="21"/>
      <c r="L52" s="21"/>
      <c r="M52" s="21"/>
      <c r="N52" s="21"/>
    </row>
    <row r="53" spans="2:14" x14ac:dyDescent="0.2">
      <c r="B53" s="21">
        <v>16.333333333333332</v>
      </c>
      <c r="C53" s="21">
        <v>31.673120193054373</v>
      </c>
      <c r="D53" s="21">
        <v>5.8890622374835138</v>
      </c>
      <c r="E53" s="21"/>
      <c r="F53" s="21">
        <v>16.333333333333332</v>
      </c>
      <c r="G53" s="21">
        <v>39.190218621945206</v>
      </c>
      <c r="H53" s="21">
        <v>15.419495200109495</v>
      </c>
      <c r="I53" s="21"/>
      <c r="J53" s="21"/>
      <c r="K53" s="21"/>
      <c r="L53" s="21"/>
      <c r="M53" s="21"/>
      <c r="N53" s="21"/>
    </row>
    <row r="54" spans="2:14" x14ac:dyDescent="0.2">
      <c r="B54" s="21">
        <v>16.666666666666668</v>
      </c>
      <c r="C54" s="21">
        <v>31.609466695602777</v>
      </c>
      <c r="D54" s="21">
        <v>7.1105857535909296</v>
      </c>
      <c r="E54" s="21"/>
      <c r="F54" s="21">
        <v>16.666666666666668</v>
      </c>
      <c r="G54" s="21">
        <v>37.530075080087371</v>
      </c>
      <c r="H54" s="21">
        <v>13.020886178601041</v>
      </c>
      <c r="I54" s="21"/>
      <c r="J54" s="21"/>
      <c r="K54" s="21"/>
      <c r="L54" s="21"/>
      <c r="M54" s="21"/>
      <c r="N54" s="21"/>
    </row>
    <row r="55" spans="2:14" x14ac:dyDescent="0.2">
      <c r="B55" s="21">
        <v>17</v>
      </c>
      <c r="C55" s="21">
        <v>29.523370770040199</v>
      </c>
      <c r="D55" s="21">
        <v>5.8545508765526577</v>
      </c>
      <c r="E55" s="21"/>
      <c r="F55" s="21">
        <v>17</v>
      </c>
      <c r="G55" s="21">
        <v>39.155769031448799</v>
      </c>
      <c r="H55" s="21">
        <v>14.29755914050631</v>
      </c>
      <c r="I55" s="21"/>
      <c r="J55" s="21"/>
      <c r="K55" s="21"/>
      <c r="L55" s="21"/>
      <c r="M55" s="21"/>
      <c r="N55" s="21"/>
    </row>
    <row r="56" spans="2:14" x14ac:dyDescent="0.2">
      <c r="B56" s="21">
        <v>17.333333333333332</v>
      </c>
      <c r="C56" s="21">
        <v>33.470208429371155</v>
      </c>
      <c r="D56" s="21">
        <v>8.8141835834255797</v>
      </c>
      <c r="E56" s="21"/>
      <c r="F56" s="21">
        <v>17.333333333333332</v>
      </c>
      <c r="G56" s="21">
        <v>36.652255215885397</v>
      </c>
      <c r="H56" s="21">
        <v>12.759261567410121</v>
      </c>
      <c r="I56" s="21"/>
      <c r="J56" s="21"/>
      <c r="K56" s="21"/>
      <c r="L56" s="21"/>
      <c r="M56" s="21"/>
      <c r="N56" s="21"/>
    </row>
    <row r="57" spans="2:14" x14ac:dyDescent="0.2">
      <c r="B57" s="21">
        <v>17.666666666666668</v>
      </c>
      <c r="C57" s="21">
        <v>33.93699696109627</v>
      </c>
      <c r="D57" s="21">
        <v>7.9523891376554552</v>
      </c>
      <c r="E57" s="21"/>
      <c r="F57" s="21">
        <v>17.666666666666668</v>
      </c>
      <c r="G57" s="21">
        <v>38.484990773950535</v>
      </c>
      <c r="H57" s="21">
        <v>12.499679002603063</v>
      </c>
      <c r="I57" s="21"/>
      <c r="J57" s="21"/>
      <c r="K57" s="21"/>
      <c r="L57" s="21"/>
      <c r="M57" s="21"/>
      <c r="N57" s="21"/>
    </row>
    <row r="58" spans="2:14" x14ac:dyDescent="0.2">
      <c r="B58" s="21">
        <v>18</v>
      </c>
      <c r="C58" s="21">
        <v>33.676897527397777</v>
      </c>
      <c r="D58" s="21">
        <v>10.484617578629875</v>
      </c>
      <c r="E58" s="21"/>
      <c r="F58" s="21">
        <v>18</v>
      </c>
      <c r="G58" s="21">
        <v>38.846295344740135</v>
      </c>
      <c r="H58" s="21">
        <v>14.538362275715834</v>
      </c>
      <c r="I58" s="21"/>
      <c r="J58" s="21"/>
      <c r="K58" s="21"/>
      <c r="L58" s="21"/>
      <c r="M58" s="21"/>
      <c r="N58" s="21"/>
    </row>
    <row r="59" spans="2:14" x14ac:dyDescent="0.2">
      <c r="B59" s="21">
        <v>18.333333333333332</v>
      </c>
      <c r="C59" s="21">
        <v>33.096721498700106</v>
      </c>
      <c r="D59" s="21">
        <v>10.975605192426547</v>
      </c>
      <c r="E59" s="21"/>
      <c r="F59" s="21">
        <v>18.333333333333332</v>
      </c>
      <c r="G59" s="21">
        <v>38.528374122142978</v>
      </c>
      <c r="H59" s="21">
        <v>13.306945708895052</v>
      </c>
      <c r="I59" s="21"/>
      <c r="J59" s="21"/>
      <c r="K59" s="21"/>
      <c r="L59" s="21"/>
      <c r="M59" s="21"/>
      <c r="N59" s="21"/>
    </row>
    <row r="60" spans="2:14" x14ac:dyDescent="0.2">
      <c r="B60" s="21">
        <v>18.666666666666668</v>
      </c>
      <c r="C60" s="21">
        <v>28.468039192882511</v>
      </c>
      <c r="D60" s="21">
        <v>10.47729786100183</v>
      </c>
      <c r="E60" s="21"/>
      <c r="F60" s="21">
        <v>18.666666666666668</v>
      </c>
      <c r="G60" s="21">
        <v>39.679282664332675</v>
      </c>
      <c r="H60" s="21">
        <v>13.997065735229805</v>
      </c>
      <c r="I60" s="21"/>
      <c r="J60" s="21"/>
      <c r="K60" s="21"/>
      <c r="L60" s="21"/>
      <c r="M60" s="21"/>
      <c r="N60" s="21"/>
    </row>
    <row r="61" spans="2:14" x14ac:dyDescent="0.2">
      <c r="B61" s="21">
        <v>19</v>
      </c>
      <c r="C61" s="21">
        <v>31.821629377269932</v>
      </c>
      <c r="D61" s="21">
        <v>14.32025589140499</v>
      </c>
      <c r="E61" s="21"/>
      <c r="F61" s="21">
        <v>19</v>
      </c>
      <c r="G61" s="21">
        <v>38.542709530180034</v>
      </c>
      <c r="H61" s="21">
        <v>14.334162934641054</v>
      </c>
      <c r="I61" s="21"/>
      <c r="J61" s="21"/>
      <c r="K61" s="21"/>
      <c r="L61" s="21"/>
      <c r="M61" s="21"/>
      <c r="N61" s="21"/>
    </row>
    <row r="62" spans="2:14" x14ac:dyDescent="0.2">
      <c r="B62" s="21">
        <v>19.333333333333332</v>
      </c>
      <c r="C62" s="21">
        <v>31.850223524028188</v>
      </c>
      <c r="D62" s="21">
        <v>12.030747952711101</v>
      </c>
      <c r="E62" s="21"/>
      <c r="F62" s="21">
        <v>19.333333333333332</v>
      </c>
      <c r="G62" s="21">
        <v>38.114035606313209</v>
      </c>
      <c r="H62" s="21">
        <v>15.181005336248319</v>
      </c>
      <c r="I62" s="21"/>
      <c r="J62" s="21"/>
      <c r="K62" s="21"/>
      <c r="L62" s="21"/>
      <c r="M62" s="21"/>
      <c r="N62" s="21"/>
    </row>
    <row r="63" spans="2:14" x14ac:dyDescent="0.2">
      <c r="B63" s="21">
        <v>19.666666666666668</v>
      </c>
      <c r="C63" s="21">
        <v>30.962224724568426</v>
      </c>
      <c r="D63" s="21">
        <v>11.915795684975034</v>
      </c>
      <c r="E63" s="21"/>
      <c r="F63" s="21">
        <v>19.666666666666668</v>
      </c>
      <c r="G63" s="21">
        <v>38.520378504577764</v>
      </c>
      <c r="H63" s="21">
        <v>15.641966373221225</v>
      </c>
      <c r="I63" s="21"/>
      <c r="J63" s="21"/>
      <c r="K63" s="21"/>
      <c r="L63" s="21"/>
      <c r="M63" s="21"/>
      <c r="N63" s="21"/>
    </row>
    <row r="64" spans="2:14" x14ac:dyDescent="0.2">
      <c r="B64" s="21">
        <v>20</v>
      </c>
      <c r="C64" s="21">
        <v>30.497460636039548</v>
      </c>
      <c r="D64" s="21">
        <v>9.7710269303226731</v>
      </c>
      <c r="E64" s="21"/>
      <c r="F64" s="21">
        <v>20</v>
      </c>
      <c r="G64" s="21">
        <v>36.640775876311253</v>
      </c>
      <c r="H64" s="21">
        <v>13.186192510848196</v>
      </c>
      <c r="I64" s="21"/>
      <c r="J64" s="21"/>
      <c r="K64" s="21"/>
      <c r="L64" s="21"/>
      <c r="M64" s="21"/>
      <c r="N64" s="21"/>
    </row>
    <row r="65" spans="2:14" x14ac:dyDescent="0.2">
      <c r="B65" s="21">
        <v>20.333333333333332</v>
      </c>
      <c r="C65" s="21">
        <v>33.543743096612047</v>
      </c>
      <c r="D65" s="21">
        <v>12.402895444002187</v>
      </c>
      <c r="E65" s="21"/>
      <c r="F65" s="21">
        <v>20.333333333333332</v>
      </c>
      <c r="G65" s="21">
        <v>39.935780535716155</v>
      </c>
      <c r="H65" s="21">
        <v>15.99849462838225</v>
      </c>
      <c r="I65" s="21"/>
      <c r="J65" s="21"/>
      <c r="K65" s="21"/>
      <c r="L65" s="21"/>
      <c r="M65" s="21"/>
      <c r="N65" s="21"/>
    </row>
    <row r="66" spans="2:14" x14ac:dyDescent="0.2">
      <c r="B66" s="21">
        <v>20.666666666666668</v>
      </c>
      <c r="C66" s="21">
        <v>29.797814762355372</v>
      </c>
      <c r="D66" s="21">
        <v>7.9392488256004228</v>
      </c>
      <c r="E66" s="21"/>
      <c r="F66" s="21">
        <v>20.666666666666668</v>
      </c>
      <c r="G66" s="21">
        <v>36.790606312750292</v>
      </c>
      <c r="H66" s="21">
        <v>10.545141333342514</v>
      </c>
      <c r="I66" s="21"/>
      <c r="J66" s="21"/>
      <c r="K66" s="21"/>
      <c r="L66" s="21"/>
      <c r="M66" s="21"/>
      <c r="N66" s="21"/>
    </row>
    <row r="67" spans="2:14" x14ac:dyDescent="0.2">
      <c r="B67" s="21">
        <v>21</v>
      </c>
      <c r="C67" s="21">
        <v>32.246753047545198</v>
      </c>
      <c r="D67" s="21">
        <v>10.406859843329411</v>
      </c>
      <c r="E67" s="21"/>
      <c r="F67" s="21">
        <v>21</v>
      </c>
      <c r="G67" s="21">
        <v>34.581478401025016</v>
      </c>
      <c r="H67" s="21">
        <v>12.437251960882582</v>
      </c>
      <c r="I67" s="21"/>
      <c r="J67" s="21"/>
      <c r="K67" s="21"/>
      <c r="L67" s="21"/>
      <c r="M67" s="21"/>
      <c r="N67" s="21"/>
    </row>
    <row r="68" spans="2:14" x14ac:dyDescent="0.2">
      <c r="B68" s="21">
        <v>21.333333333333332</v>
      </c>
      <c r="C68" s="21">
        <v>34.172918574386067</v>
      </c>
      <c r="D68" s="21">
        <v>10.782547689879783</v>
      </c>
      <c r="E68" s="21"/>
      <c r="F68" s="21">
        <v>21.333333333333332</v>
      </c>
      <c r="G68" s="21">
        <v>33.317425878440368</v>
      </c>
      <c r="H68" s="21">
        <v>10.130704811657779</v>
      </c>
      <c r="I68" s="21"/>
      <c r="J68" s="21"/>
      <c r="K68" s="21"/>
      <c r="L68" s="21"/>
      <c r="M68" s="21"/>
      <c r="N68" s="21"/>
    </row>
    <row r="69" spans="2:14" x14ac:dyDescent="0.2">
      <c r="B69" s="21">
        <v>21.666666666666668</v>
      </c>
      <c r="C69" s="21">
        <v>30.910570268709613</v>
      </c>
      <c r="D69" s="21">
        <v>7.8596908448834988</v>
      </c>
      <c r="E69" s="21"/>
      <c r="F69" s="21">
        <v>21.666666666666668</v>
      </c>
      <c r="G69" s="21">
        <v>35.493697391335367</v>
      </c>
      <c r="H69" s="21">
        <v>11.430902929933577</v>
      </c>
      <c r="I69" s="21"/>
      <c r="J69" s="21"/>
      <c r="K69" s="21"/>
      <c r="L69" s="21"/>
      <c r="M69" s="21"/>
      <c r="N69" s="21"/>
    </row>
    <row r="70" spans="2:14" x14ac:dyDescent="0.2">
      <c r="B70" s="21">
        <v>22</v>
      </c>
      <c r="C70" s="21">
        <v>33.864050569911903</v>
      </c>
      <c r="D70" s="21">
        <v>8.5860999259232695</v>
      </c>
      <c r="E70" s="21"/>
      <c r="F70" s="21">
        <v>22</v>
      </c>
      <c r="G70" s="21">
        <v>37.205239298489481</v>
      </c>
      <c r="H70" s="21">
        <v>12.318156840722496</v>
      </c>
      <c r="I70" s="21"/>
      <c r="J70" s="21"/>
      <c r="K70" s="21"/>
      <c r="L70" s="21"/>
      <c r="M70" s="21"/>
      <c r="N70" s="21"/>
    </row>
    <row r="71" spans="2:14" x14ac:dyDescent="0.2">
      <c r="B71" s="21">
        <v>22.333333333333332</v>
      </c>
      <c r="C71" s="21">
        <v>31.141127234583944</v>
      </c>
      <c r="D71" s="21">
        <v>10.013148615163212</v>
      </c>
      <c r="E71" s="21"/>
      <c r="F71" s="21">
        <v>22.333333333333332</v>
      </c>
      <c r="G71" s="21">
        <v>38.150459245368715</v>
      </c>
      <c r="H71" s="21">
        <v>7.3550207569313741</v>
      </c>
      <c r="I71" s="21"/>
      <c r="J71" s="21"/>
      <c r="K71" s="21"/>
      <c r="L71" s="21"/>
      <c r="M71" s="21"/>
      <c r="N71" s="21"/>
    </row>
    <row r="72" spans="2:14" x14ac:dyDescent="0.2">
      <c r="B72" s="21">
        <v>22.666666666666668</v>
      </c>
      <c r="C72" s="21">
        <v>34.479027180844128</v>
      </c>
      <c r="D72" s="21">
        <v>10.188073699067219</v>
      </c>
      <c r="E72" s="21"/>
      <c r="F72" s="21">
        <v>22.666666666666668</v>
      </c>
      <c r="G72" s="21">
        <v>39.489212971872576</v>
      </c>
      <c r="H72" s="21">
        <v>8.9371423098026312</v>
      </c>
      <c r="I72" s="21"/>
      <c r="J72" s="21"/>
      <c r="K72" s="21"/>
      <c r="L72" s="21"/>
      <c r="M72" s="21"/>
      <c r="N72" s="21"/>
    </row>
    <row r="73" spans="2:14" x14ac:dyDescent="0.2">
      <c r="B73" s="21">
        <v>23</v>
      </c>
      <c r="C73" s="21">
        <v>33.517969131695757</v>
      </c>
      <c r="D73" s="21">
        <v>10.37619732469294</v>
      </c>
      <c r="E73" s="21"/>
      <c r="F73" s="21">
        <v>23</v>
      </c>
      <c r="G73" s="21">
        <v>37.521645292606429</v>
      </c>
      <c r="H73" s="21">
        <v>9.9540216116345039</v>
      </c>
      <c r="I73" s="21"/>
      <c r="J73" s="21"/>
      <c r="K73" s="21"/>
      <c r="L73" s="21"/>
      <c r="M73" s="21"/>
      <c r="N73" s="21"/>
    </row>
    <row r="74" spans="2:14" x14ac:dyDescent="0.2">
      <c r="B74" s="21">
        <v>23.333333333333332</v>
      </c>
      <c r="C74" s="21">
        <v>33.418233632958241</v>
      </c>
      <c r="D74" s="21">
        <v>9.5767175264166209</v>
      </c>
      <c r="E74" s="21"/>
      <c r="F74" s="21">
        <v>23.333333333333332</v>
      </c>
      <c r="G74" s="21">
        <v>40.755122867948842</v>
      </c>
      <c r="H74" s="21">
        <v>10.773275329185639</v>
      </c>
      <c r="I74" s="21"/>
      <c r="J74" s="21"/>
      <c r="K74" s="21"/>
      <c r="L74" s="21"/>
      <c r="M74" s="21"/>
      <c r="N74" s="21"/>
    </row>
    <row r="75" spans="2:14" x14ac:dyDescent="0.2">
      <c r="B75" s="21">
        <v>23.666666666666668</v>
      </c>
      <c r="C75" s="21">
        <v>34.939384375257731</v>
      </c>
      <c r="D75" s="21">
        <v>12.535618260288192</v>
      </c>
      <c r="E75" s="21"/>
      <c r="F75" s="21">
        <v>23.666666666666668</v>
      </c>
      <c r="G75" s="21">
        <v>38.617849166634258</v>
      </c>
      <c r="H75" s="21">
        <v>10.989888540364518</v>
      </c>
      <c r="I75" s="21"/>
      <c r="J75" s="21"/>
      <c r="K75" s="21"/>
      <c r="L75" s="21"/>
      <c r="M75" s="21"/>
      <c r="N75" s="21"/>
    </row>
    <row r="76" spans="2:14" x14ac:dyDescent="0.2">
      <c r="B76" s="21">
        <v>24</v>
      </c>
      <c r="C76" s="21">
        <v>35.398056039013134</v>
      </c>
      <c r="D76" s="21">
        <v>15.098653971716343</v>
      </c>
      <c r="E76" s="21"/>
      <c r="F76" s="21">
        <v>24</v>
      </c>
      <c r="G76" s="21">
        <v>41.220787310274829</v>
      </c>
      <c r="H76" s="21">
        <v>11.109713049476259</v>
      </c>
      <c r="I76" s="21"/>
      <c r="J76" s="21"/>
      <c r="K76" s="21"/>
      <c r="L76" s="21"/>
      <c r="M76" s="21"/>
      <c r="N76" s="21"/>
    </row>
    <row r="77" spans="2:14" x14ac:dyDescent="0.2">
      <c r="B77" s="21">
        <v>24.333333333333332</v>
      </c>
      <c r="C77" s="21">
        <v>36.737431055886098</v>
      </c>
      <c r="D77" s="21">
        <v>13.60602846053793</v>
      </c>
      <c r="E77" s="21"/>
      <c r="F77" s="21">
        <v>24.333333333333332</v>
      </c>
      <c r="G77" s="21">
        <v>41.028867994619837</v>
      </c>
      <c r="H77" s="21">
        <v>16.284021995838987</v>
      </c>
      <c r="I77" s="21"/>
      <c r="J77" s="21"/>
      <c r="K77" s="21"/>
      <c r="L77" s="21"/>
      <c r="M77" s="21"/>
      <c r="N77" s="21"/>
    </row>
    <row r="78" spans="2:14" x14ac:dyDescent="0.2">
      <c r="B78" s="21">
        <v>24.666666666666668</v>
      </c>
      <c r="C78" s="21">
        <v>35.64488433290505</v>
      </c>
      <c r="D78" s="21">
        <v>12.734161252967047</v>
      </c>
      <c r="E78" s="21"/>
      <c r="F78" s="21">
        <v>24.666666666666668</v>
      </c>
      <c r="G78" s="21">
        <v>44.727556785267289</v>
      </c>
      <c r="H78" s="21">
        <v>16.706063649820738</v>
      </c>
      <c r="I78" s="21"/>
      <c r="J78" s="21"/>
      <c r="K78" s="21"/>
      <c r="L78" s="21"/>
      <c r="M78" s="21"/>
      <c r="N78" s="21"/>
    </row>
    <row r="79" spans="2:14" x14ac:dyDescent="0.2">
      <c r="B79" s="21">
        <v>25</v>
      </c>
      <c r="C79" s="21">
        <v>32.522321235402345</v>
      </c>
      <c r="D79" s="21">
        <v>13.366565801707395</v>
      </c>
      <c r="E79" s="21"/>
      <c r="F79" s="21">
        <v>25</v>
      </c>
      <c r="G79" s="21">
        <v>43.305780546760616</v>
      </c>
      <c r="H79" s="21">
        <v>14.268569673586459</v>
      </c>
      <c r="I79" s="21"/>
      <c r="J79" s="21"/>
      <c r="K79" s="21"/>
      <c r="L79" s="21"/>
      <c r="M79" s="21"/>
      <c r="N79" s="21"/>
    </row>
    <row r="80" spans="2:14" x14ac:dyDescent="0.2">
      <c r="B80" s="21"/>
      <c r="C80" s="21"/>
      <c r="D80" s="21"/>
      <c r="E80" s="21"/>
      <c r="F80" s="21">
        <v>25.333333333333332</v>
      </c>
      <c r="G80" s="21">
        <v>40.951408323657866</v>
      </c>
      <c r="H80" s="21">
        <v>13.657418816721131</v>
      </c>
      <c r="I80" s="21"/>
      <c r="J80" s="21"/>
      <c r="K80" s="21"/>
      <c r="L80" s="21"/>
      <c r="M80" s="21"/>
      <c r="N80" s="21"/>
    </row>
    <row r="81" spans="2:14" x14ac:dyDescent="0.2">
      <c r="B81" s="21"/>
      <c r="C81" s="21"/>
      <c r="D81" s="21"/>
      <c r="E81" s="21"/>
      <c r="F81" s="21">
        <v>25.6666666666667</v>
      </c>
      <c r="G81" s="21">
        <v>46.112754448793318</v>
      </c>
      <c r="H81" s="21">
        <v>15.040101194474151</v>
      </c>
      <c r="I81" s="21"/>
      <c r="J81" s="21"/>
      <c r="K81" s="21"/>
      <c r="L81" s="21"/>
      <c r="M81" s="21"/>
      <c r="N81" s="21"/>
    </row>
    <row r="82" spans="2:14" x14ac:dyDescent="0.2">
      <c r="B82" s="21"/>
      <c r="C82" s="21"/>
      <c r="D82" s="21"/>
      <c r="E82" s="21"/>
      <c r="F82" s="21">
        <v>26</v>
      </c>
      <c r="G82" s="21">
        <v>44.863205423620848</v>
      </c>
      <c r="H82" s="21">
        <v>13.268156457856739</v>
      </c>
      <c r="I82" s="21"/>
      <c r="J82" s="21"/>
      <c r="K82" s="21"/>
      <c r="L82" s="21"/>
      <c r="M82" s="21"/>
      <c r="N82" s="21"/>
    </row>
    <row r="83" spans="2:14" x14ac:dyDescent="0.2"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</row>
    <row r="84" spans="2:14" x14ac:dyDescent="0.2"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375A-DFC2-0D49-AE05-5C4087E68BF2}">
  <dimension ref="B2:J8"/>
  <sheetViews>
    <sheetView workbookViewId="0"/>
  </sheetViews>
  <sheetFormatPr baseColWidth="10" defaultRowHeight="16" x14ac:dyDescent="0.2"/>
  <sheetData>
    <row r="2" spans="2:10" x14ac:dyDescent="0.2">
      <c r="B2" s="30" t="s">
        <v>18</v>
      </c>
      <c r="C2" s="30"/>
      <c r="D2" s="8"/>
      <c r="E2" s="30" t="s">
        <v>19</v>
      </c>
      <c r="F2" s="30"/>
      <c r="G2" s="8"/>
      <c r="H2" s="8"/>
      <c r="I2" s="8"/>
      <c r="J2" s="8"/>
    </row>
    <row r="3" spans="2:10" x14ac:dyDescent="0.2">
      <c r="B3" t="s">
        <v>28</v>
      </c>
      <c r="C3" t="s">
        <v>32</v>
      </c>
      <c r="D3" t="s">
        <v>3</v>
      </c>
      <c r="E3" t="s">
        <v>28</v>
      </c>
      <c r="F3" t="s">
        <v>32</v>
      </c>
      <c r="G3" t="s">
        <v>3</v>
      </c>
    </row>
    <row r="4" spans="2:10" x14ac:dyDescent="0.2">
      <c r="B4">
        <v>4</v>
      </c>
      <c r="C4" s="5">
        <v>2.4425287356321839</v>
      </c>
      <c r="E4">
        <v>4</v>
      </c>
      <c r="F4" s="5">
        <v>2.6515151515151514</v>
      </c>
    </row>
    <row r="5" spans="2:10" x14ac:dyDescent="0.2">
      <c r="B5">
        <v>5</v>
      </c>
      <c r="C5" s="5">
        <v>25</v>
      </c>
      <c r="E5">
        <v>5</v>
      </c>
      <c r="F5" s="5">
        <v>31.060606060606062</v>
      </c>
    </row>
    <row r="6" spans="2:10" x14ac:dyDescent="0.2">
      <c r="B6">
        <v>6</v>
      </c>
      <c r="C6" s="5">
        <v>52.873563218390807</v>
      </c>
      <c r="E6">
        <v>6</v>
      </c>
      <c r="F6" s="5">
        <v>44.886363636363633</v>
      </c>
    </row>
    <row r="7" spans="2:10" x14ac:dyDescent="0.2">
      <c r="B7">
        <v>7</v>
      </c>
      <c r="C7" s="5">
        <v>18.678160919540229</v>
      </c>
      <c r="E7">
        <v>7</v>
      </c>
      <c r="F7" s="5">
        <v>18.181818181818183</v>
      </c>
    </row>
    <row r="8" spans="2:10" x14ac:dyDescent="0.2">
      <c r="B8">
        <v>8</v>
      </c>
      <c r="C8" s="5">
        <v>1.0057471264367817</v>
      </c>
      <c r="E8">
        <v>8</v>
      </c>
      <c r="F8" s="5">
        <v>3.2196969696969697</v>
      </c>
    </row>
  </sheetData>
  <mergeCells count="2">
    <mergeCell ref="E2:F2"/>
    <mergeCell ref="B2:C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B8816-27AE-4D44-8721-C6FAF1F70185}">
  <dimension ref="B2:J8"/>
  <sheetViews>
    <sheetView workbookViewId="0"/>
  </sheetViews>
  <sheetFormatPr baseColWidth="10" defaultRowHeight="16" x14ac:dyDescent="0.2"/>
  <cols>
    <col min="10" max="10" width="12.1640625" bestFit="1" customWidth="1"/>
  </cols>
  <sheetData>
    <row r="2" spans="2:10" x14ac:dyDescent="0.2">
      <c r="B2" s="30" t="s">
        <v>18</v>
      </c>
      <c r="C2" s="30"/>
      <c r="D2" s="30"/>
      <c r="E2" s="30"/>
      <c r="F2" s="30" t="s">
        <v>19</v>
      </c>
      <c r="G2" s="30"/>
      <c r="H2" s="30"/>
      <c r="I2" s="30"/>
      <c r="J2" s="30"/>
    </row>
    <row r="3" spans="2:10" x14ac:dyDescent="0.2">
      <c r="B3" t="s">
        <v>28</v>
      </c>
      <c r="C3" t="s">
        <v>29</v>
      </c>
      <c r="D3" t="s">
        <v>30</v>
      </c>
      <c r="E3" t="s">
        <v>3</v>
      </c>
      <c r="F3" t="s">
        <v>28</v>
      </c>
      <c r="G3" t="s">
        <v>29</v>
      </c>
      <c r="H3" t="s">
        <v>30</v>
      </c>
      <c r="I3" t="s">
        <v>3</v>
      </c>
      <c r="J3" t="s">
        <v>31</v>
      </c>
    </row>
    <row r="4" spans="2:10" x14ac:dyDescent="0.2">
      <c r="B4">
        <v>4</v>
      </c>
      <c r="C4" s="5">
        <v>12.012668362319873</v>
      </c>
      <c r="D4" s="5">
        <v>5.0713439118858457</v>
      </c>
      <c r="F4">
        <v>4</v>
      </c>
      <c r="G4" s="5">
        <v>7.6677238423618403</v>
      </c>
      <c r="H4" s="5">
        <v>2.3216989694029446</v>
      </c>
      <c r="J4">
        <v>6.1607039990820281E-3</v>
      </c>
    </row>
    <row r="5" spans="2:10" x14ac:dyDescent="0.2">
      <c r="B5">
        <v>5</v>
      </c>
      <c r="C5" s="5">
        <v>16.748257676074669</v>
      </c>
      <c r="D5" s="5">
        <v>5.0636196641242321</v>
      </c>
      <c r="F5">
        <v>5</v>
      </c>
      <c r="G5" s="5">
        <v>11.342134575396811</v>
      </c>
      <c r="H5" s="5">
        <v>3.785246095611734</v>
      </c>
      <c r="J5">
        <v>1.7839780535394567E-24</v>
      </c>
    </row>
    <row r="6" spans="2:10" x14ac:dyDescent="0.2">
      <c r="B6">
        <v>6</v>
      </c>
      <c r="C6" s="5">
        <v>20.166709698745311</v>
      </c>
      <c r="D6" s="5">
        <v>5.7715377457638146</v>
      </c>
      <c r="F6">
        <v>6</v>
      </c>
      <c r="G6" s="5">
        <v>15.47104752875806</v>
      </c>
      <c r="H6" s="5">
        <v>4.4588056516800982</v>
      </c>
      <c r="J6">
        <v>2.30566863995285E-24</v>
      </c>
    </row>
    <row r="7" spans="2:10" x14ac:dyDescent="0.2">
      <c r="B7">
        <v>7</v>
      </c>
      <c r="C7" s="5">
        <v>22.972745291072243</v>
      </c>
      <c r="D7" s="5">
        <v>7.2592413598750571</v>
      </c>
      <c r="F7">
        <v>7</v>
      </c>
      <c r="G7" s="5">
        <v>18.35000728163962</v>
      </c>
      <c r="H7" s="5">
        <v>4.462772784718898</v>
      </c>
      <c r="J7">
        <v>9.5655425960494213E-8</v>
      </c>
    </row>
    <row r="8" spans="2:10" x14ac:dyDescent="0.2">
      <c r="B8">
        <v>8</v>
      </c>
      <c r="C8" s="5">
        <v>30.322711673893174</v>
      </c>
      <c r="D8" s="5">
        <v>6.6984465300625065</v>
      </c>
      <c r="F8">
        <v>8</v>
      </c>
      <c r="G8" s="5">
        <v>20.148591380704119</v>
      </c>
      <c r="H8" s="5">
        <v>5.7437780715708451</v>
      </c>
      <c r="J8">
        <v>1.0710964426625541E-3</v>
      </c>
    </row>
  </sheetData>
  <mergeCells count="2">
    <mergeCell ref="F2:J2"/>
    <mergeCell ref="B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EC430-8C91-0E4D-8B36-46AF95B7BCAF}">
  <dimension ref="B1:J9"/>
  <sheetViews>
    <sheetView workbookViewId="0"/>
  </sheetViews>
  <sheetFormatPr baseColWidth="10" defaultRowHeight="16" x14ac:dyDescent="0.2"/>
  <sheetData>
    <row r="1" spans="2:10" x14ac:dyDescent="0.2">
      <c r="B1" s="8"/>
      <c r="C1" s="8"/>
      <c r="D1" s="8"/>
      <c r="E1" s="8"/>
      <c r="F1" s="8"/>
      <c r="G1" s="8"/>
      <c r="H1" s="8"/>
      <c r="J1" s="1"/>
    </row>
    <row r="2" spans="2:10" s="12" customFormat="1" x14ac:dyDescent="0.2">
      <c r="B2" s="12" t="s">
        <v>0</v>
      </c>
      <c r="C2" s="12" t="s">
        <v>12</v>
      </c>
      <c r="D2" s="12" t="s">
        <v>13</v>
      </c>
      <c r="E2" s="12" t="s">
        <v>3</v>
      </c>
      <c r="F2" s="12" t="s">
        <v>0</v>
      </c>
      <c r="G2" s="12" t="s">
        <v>14</v>
      </c>
      <c r="H2" s="12" t="s">
        <v>15</v>
      </c>
      <c r="I2" s="12" t="s">
        <v>3</v>
      </c>
    </row>
    <row r="3" spans="2:10" x14ac:dyDescent="0.2">
      <c r="B3" s="5">
        <v>0</v>
      </c>
      <c r="C3" s="5">
        <v>0.8</v>
      </c>
      <c r="D3" s="5">
        <v>0.58309518948452999</v>
      </c>
      <c r="F3" s="5">
        <v>0</v>
      </c>
      <c r="G3" s="5">
        <v>0</v>
      </c>
      <c r="H3" s="5">
        <v>0</v>
      </c>
    </row>
    <row r="4" spans="2:10" x14ac:dyDescent="0.2">
      <c r="B4" s="5">
        <v>90</v>
      </c>
      <c r="C4" s="5">
        <v>0.77777777777777801</v>
      </c>
      <c r="D4" s="5">
        <v>0.32394177193585</v>
      </c>
      <c r="F4" s="5">
        <v>90</v>
      </c>
      <c r="G4" s="5">
        <v>0</v>
      </c>
      <c r="H4" s="5">
        <v>0</v>
      </c>
    </row>
    <row r="5" spans="2:10" x14ac:dyDescent="0.2">
      <c r="B5" s="5">
        <v>180</v>
      </c>
      <c r="C5" s="5">
        <v>0.25</v>
      </c>
      <c r="D5" s="5">
        <v>0.13055824196677299</v>
      </c>
      <c r="F5" s="5">
        <v>180</v>
      </c>
      <c r="G5" s="5">
        <v>8.3333333333333301E-2</v>
      </c>
      <c r="H5" s="5">
        <v>8.3333333333333301E-2</v>
      </c>
    </row>
    <row r="6" spans="2:10" x14ac:dyDescent="0.2">
      <c r="B6" s="5">
        <v>270</v>
      </c>
      <c r="C6" s="5">
        <v>0</v>
      </c>
      <c r="D6" s="5">
        <v>0</v>
      </c>
      <c r="F6" s="5">
        <v>270</v>
      </c>
      <c r="G6" s="5">
        <v>0.230769230769231</v>
      </c>
      <c r="H6" s="5">
        <v>0.16617283842071401</v>
      </c>
    </row>
    <row r="7" spans="2:10" x14ac:dyDescent="0.2">
      <c r="B7" s="5">
        <v>360</v>
      </c>
      <c r="C7" s="5">
        <v>0</v>
      </c>
      <c r="D7" s="5">
        <v>0</v>
      </c>
      <c r="F7" s="5">
        <v>360</v>
      </c>
      <c r="G7" s="5">
        <v>0.3</v>
      </c>
      <c r="H7" s="5">
        <v>0.152752523165195</v>
      </c>
    </row>
    <row r="8" spans="2:10" x14ac:dyDescent="0.2">
      <c r="B8" s="5">
        <v>450</v>
      </c>
      <c r="C8" s="5">
        <v>0</v>
      </c>
      <c r="D8" s="5">
        <v>0</v>
      </c>
      <c r="F8" s="5">
        <v>450</v>
      </c>
      <c r="G8" s="5">
        <v>0</v>
      </c>
      <c r="H8" s="5">
        <v>0</v>
      </c>
    </row>
    <row r="9" spans="2:10" x14ac:dyDescent="0.2">
      <c r="B9" s="5">
        <v>540</v>
      </c>
      <c r="C9" s="5">
        <v>0</v>
      </c>
      <c r="D9" s="5">
        <v>0</v>
      </c>
      <c r="F9" s="5">
        <v>540</v>
      </c>
      <c r="G9" s="5">
        <v>0</v>
      </c>
      <c r="H9" s="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B74E6-247D-0D41-AE9F-C8231A8F66E4}">
  <dimension ref="B2:E44"/>
  <sheetViews>
    <sheetView workbookViewId="0"/>
  </sheetViews>
  <sheetFormatPr baseColWidth="10" defaultRowHeight="16" x14ac:dyDescent="0.2"/>
  <sheetData>
    <row r="2" spans="2:5" s="12" customFormat="1" x14ac:dyDescent="0.2">
      <c r="B2" s="12" t="s">
        <v>0</v>
      </c>
      <c r="C2" s="12" t="s">
        <v>21</v>
      </c>
      <c r="D2" s="12" t="s">
        <v>22</v>
      </c>
      <c r="E2" s="12" t="s">
        <v>3</v>
      </c>
    </row>
    <row r="3" spans="2:5" x14ac:dyDescent="0.2">
      <c r="B3" s="5">
        <v>0</v>
      </c>
      <c r="C3" s="5">
        <v>6.9066000000000001</v>
      </c>
      <c r="D3" s="5">
        <v>0.48309999999999997</v>
      </c>
    </row>
    <row r="4" spans="2:5" x14ac:dyDescent="0.2">
      <c r="B4" s="5">
        <v>10</v>
      </c>
      <c r="C4" s="5">
        <v>6.9326999999999996</v>
      </c>
      <c r="D4" s="5">
        <v>0.47610000000000002</v>
      </c>
    </row>
    <row r="5" spans="2:5" x14ac:dyDescent="0.2">
      <c r="B5" s="5">
        <v>20</v>
      </c>
      <c r="C5" s="5">
        <v>7.3052000000000001</v>
      </c>
      <c r="D5" s="5">
        <v>0.53639999999999999</v>
      </c>
    </row>
    <row r="6" spans="2:5" x14ac:dyDescent="0.2">
      <c r="B6" s="5">
        <v>30</v>
      </c>
      <c r="C6" s="5">
        <v>6.8688000000000002</v>
      </c>
      <c r="D6" s="5">
        <v>0.54479999999999995</v>
      </c>
    </row>
    <row r="7" spans="2:5" x14ac:dyDescent="0.2">
      <c r="B7" s="5">
        <v>40</v>
      </c>
      <c r="C7" s="5">
        <v>6.6426999999999996</v>
      </c>
      <c r="D7" s="5">
        <v>0.24329999999999999</v>
      </c>
    </row>
    <row r="8" spans="2:5" x14ac:dyDescent="0.2">
      <c r="B8" s="5">
        <v>50</v>
      </c>
      <c r="C8" s="5">
        <v>7.2644000000000002</v>
      </c>
      <c r="D8" s="5">
        <v>0.75919999999999999</v>
      </c>
    </row>
    <row r="9" spans="2:5" x14ac:dyDescent="0.2">
      <c r="B9" s="5">
        <v>60</v>
      </c>
      <c r="C9" s="5">
        <v>7.0025000000000004</v>
      </c>
      <c r="D9" s="5">
        <v>0.56230000000000002</v>
      </c>
    </row>
    <row r="10" spans="2:5" x14ac:dyDescent="0.2">
      <c r="B10" s="5">
        <v>70</v>
      </c>
      <c r="C10" s="5">
        <v>6.9721000000000002</v>
      </c>
      <c r="D10" s="5">
        <v>0.44540000000000002</v>
      </c>
    </row>
    <row r="11" spans="2:5" x14ac:dyDescent="0.2">
      <c r="B11" s="5">
        <v>80</v>
      </c>
      <c r="C11" s="5">
        <v>6.9283999999999999</v>
      </c>
      <c r="D11" s="5">
        <v>0.5171</v>
      </c>
    </row>
    <row r="12" spans="2:5" x14ac:dyDescent="0.2">
      <c r="B12" s="5">
        <v>90</v>
      </c>
      <c r="C12" s="5">
        <v>7.2115999999999998</v>
      </c>
      <c r="D12" s="5">
        <v>0.51019999999999999</v>
      </c>
    </row>
    <row r="13" spans="2:5" x14ac:dyDescent="0.2">
      <c r="B13" s="5">
        <v>100</v>
      </c>
      <c r="C13" s="5">
        <v>7.0072000000000001</v>
      </c>
      <c r="D13" s="5">
        <v>0.41449999999999998</v>
      </c>
    </row>
    <row r="14" spans="2:5" x14ac:dyDescent="0.2">
      <c r="B14" s="5">
        <v>110</v>
      </c>
      <c r="C14" s="5">
        <v>7.1871999999999998</v>
      </c>
      <c r="D14" s="5">
        <v>0.33829999999999999</v>
      </c>
    </row>
    <row r="15" spans="2:5" x14ac:dyDescent="0.2">
      <c r="B15" s="5">
        <v>120</v>
      </c>
      <c r="C15" s="5">
        <v>7.3029000000000002</v>
      </c>
      <c r="D15" s="5">
        <v>0.29380000000000001</v>
      </c>
    </row>
    <row r="16" spans="2:5" x14ac:dyDescent="0.2">
      <c r="B16" s="5">
        <v>130</v>
      </c>
      <c r="C16" s="5">
        <v>7.4871999999999996</v>
      </c>
      <c r="D16" s="5">
        <v>0.37159999999999999</v>
      </c>
    </row>
    <row r="17" spans="2:4" x14ac:dyDescent="0.2">
      <c r="B17" s="5">
        <v>140</v>
      </c>
      <c r="C17" s="5">
        <v>7.4763000000000002</v>
      </c>
      <c r="D17" s="5">
        <v>0.44550000000000001</v>
      </c>
    </row>
    <row r="18" spans="2:4" x14ac:dyDescent="0.2">
      <c r="B18" s="5">
        <v>150</v>
      </c>
      <c r="C18" s="5">
        <v>7.4511000000000003</v>
      </c>
      <c r="D18" s="5">
        <v>0.4854</v>
      </c>
    </row>
    <row r="19" spans="2:4" x14ac:dyDescent="0.2">
      <c r="B19" s="5">
        <v>160</v>
      </c>
      <c r="C19" s="5">
        <v>7.2652999999999999</v>
      </c>
      <c r="D19" s="5">
        <v>0.50139999999999996</v>
      </c>
    </row>
    <row r="20" spans="2:4" x14ac:dyDescent="0.2">
      <c r="B20" s="5">
        <v>170</v>
      </c>
      <c r="C20" s="5">
        <v>6.9340000000000002</v>
      </c>
      <c r="D20" s="5">
        <v>0.41010000000000002</v>
      </c>
    </row>
    <row r="21" spans="2:4" x14ac:dyDescent="0.2">
      <c r="B21" s="5">
        <v>180</v>
      </c>
      <c r="C21" s="5">
        <v>6.5475000000000003</v>
      </c>
      <c r="D21" s="5">
        <v>0.38319999999999999</v>
      </c>
    </row>
    <row r="22" spans="2:4" x14ac:dyDescent="0.2">
      <c r="B22" s="5">
        <v>190</v>
      </c>
      <c r="C22" s="5">
        <v>6.2828999999999997</v>
      </c>
      <c r="D22" s="5">
        <v>0.38700000000000001</v>
      </c>
    </row>
    <row r="23" spans="2:4" x14ac:dyDescent="0.2">
      <c r="B23" s="5">
        <v>200</v>
      </c>
      <c r="C23" s="5">
        <v>6.1075999999999997</v>
      </c>
      <c r="D23" s="5">
        <v>0.4269</v>
      </c>
    </row>
    <row r="24" spans="2:4" x14ac:dyDescent="0.2">
      <c r="B24" s="5">
        <v>210</v>
      </c>
      <c r="C24" s="5">
        <v>5.9691999999999998</v>
      </c>
      <c r="D24" s="5">
        <v>0.41889999999999999</v>
      </c>
    </row>
    <row r="25" spans="2:4" x14ac:dyDescent="0.2">
      <c r="B25" s="5">
        <v>220</v>
      </c>
      <c r="C25" s="5">
        <v>5.7134</v>
      </c>
      <c r="D25" s="5">
        <v>0.44369999999999998</v>
      </c>
    </row>
    <row r="26" spans="2:4" x14ac:dyDescent="0.2">
      <c r="B26" s="5">
        <v>230</v>
      </c>
      <c r="C26" s="5">
        <v>5.5628000000000002</v>
      </c>
      <c r="D26" s="5">
        <v>0.47089999999999999</v>
      </c>
    </row>
    <row r="27" spans="2:4" x14ac:dyDescent="0.2">
      <c r="B27" s="5">
        <v>240</v>
      </c>
      <c r="C27" s="5">
        <v>5.8548</v>
      </c>
      <c r="D27" s="5">
        <v>0.49869999999999998</v>
      </c>
    </row>
    <row r="28" spans="2:4" x14ac:dyDescent="0.2">
      <c r="B28" s="5">
        <v>250</v>
      </c>
      <c r="C28" s="5">
        <v>6.1769999999999996</v>
      </c>
      <c r="D28" s="5">
        <v>0.55300000000000005</v>
      </c>
    </row>
    <row r="29" spans="2:4" x14ac:dyDescent="0.2">
      <c r="B29" s="5">
        <v>260</v>
      </c>
      <c r="C29" s="5">
        <v>5.8666999999999998</v>
      </c>
      <c r="D29" s="5">
        <v>0.5948</v>
      </c>
    </row>
    <row r="30" spans="2:4" x14ac:dyDescent="0.2">
      <c r="B30" s="5">
        <v>270</v>
      </c>
      <c r="C30" s="5">
        <v>5.4863999999999997</v>
      </c>
      <c r="D30" s="5">
        <v>0.6714</v>
      </c>
    </row>
    <row r="31" spans="2:4" x14ac:dyDescent="0.2">
      <c r="B31" s="5">
        <v>280</v>
      </c>
      <c r="C31" s="5">
        <v>5.5317999999999996</v>
      </c>
      <c r="D31" s="5">
        <v>0.67410000000000003</v>
      </c>
    </row>
    <row r="32" spans="2:4" x14ac:dyDescent="0.2">
      <c r="B32" s="5">
        <v>290</v>
      </c>
      <c r="C32" s="5">
        <v>5.4862000000000002</v>
      </c>
      <c r="D32" s="5">
        <v>0.59860000000000002</v>
      </c>
    </row>
    <row r="33" spans="2:4" x14ac:dyDescent="0.2">
      <c r="B33" s="5">
        <v>300</v>
      </c>
      <c r="C33" s="5">
        <v>5.5342000000000002</v>
      </c>
      <c r="D33" s="5">
        <v>0.48089999999999999</v>
      </c>
    </row>
    <row r="34" spans="2:4" x14ac:dyDescent="0.2">
      <c r="B34" s="5">
        <v>310</v>
      </c>
      <c r="C34" s="5">
        <v>5.2454999999999998</v>
      </c>
      <c r="D34" s="5">
        <v>0.4415</v>
      </c>
    </row>
    <row r="35" spans="2:4" x14ac:dyDescent="0.2">
      <c r="B35" s="5">
        <v>320</v>
      </c>
      <c r="C35" s="5">
        <v>5.0655000000000001</v>
      </c>
      <c r="D35" s="5">
        <v>0.4531</v>
      </c>
    </row>
    <row r="36" spans="2:4" x14ac:dyDescent="0.2">
      <c r="B36" s="5">
        <v>330</v>
      </c>
      <c r="C36" s="5">
        <v>5.2666000000000004</v>
      </c>
      <c r="D36" s="5">
        <v>0.52090000000000003</v>
      </c>
    </row>
    <row r="37" spans="2:4" x14ac:dyDescent="0.2">
      <c r="B37" s="5">
        <v>340</v>
      </c>
      <c r="C37" s="5">
        <v>4.9265999999999996</v>
      </c>
      <c r="D37" s="5">
        <v>0.65139999999999998</v>
      </c>
    </row>
    <row r="38" spans="2:4" x14ac:dyDescent="0.2">
      <c r="B38" s="5">
        <v>350</v>
      </c>
      <c r="C38" s="5">
        <v>4.8663999999999996</v>
      </c>
      <c r="D38" s="5">
        <v>0.749</v>
      </c>
    </row>
    <row r="39" spans="2:4" x14ac:dyDescent="0.2">
      <c r="B39" s="5">
        <v>360</v>
      </c>
      <c r="C39" s="5">
        <v>4.9370000000000003</v>
      </c>
      <c r="D39" s="5">
        <v>0.89770000000000005</v>
      </c>
    </row>
    <row r="40" spans="2:4" x14ac:dyDescent="0.2">
      <c r="B40" s="5">
        <v>370</v>
      </c>
      <c r="C40" s="5">
        <v>5.1071</v>
      </c>
      <c r="D40" s="5">
        <v>1.0288999999999999</v>
      </c>
    </row>
    <row r="41" spans="2:4" x14ac:dyDescent="0.2">
      <c r="B41" s="5">
        <v>380</v>
      </c>
      <c r="C41" s="5">
        <v>4.0989000000000004</v>
      </c>
      <c r="D41" s="5">
        <v>1.3202</v>
      </c>
    </row>
    <row r="42" spans="2:4" x14ac:dyDescent="0.2">
      <c r="B42" s="5">
        <v>390</v>
      </c>
      <c r="C42" s="5">
        <v>4.0091000000000001</v>
      </c>
      <c r="D42" s="5">
        <v>1.1943999999999999</v>
      </c>
    </row>
    <row r="43" spans="2:4" x14ac:dyDescent="0.2">
      <c r="B43" s="5">
        <v>400</v>
      </c>
      <c r="C43" s="5">
        <v>4.0004</v>
      </c>
      <c r="D43" s="5">
        <v>1.1384000000000001</v>
      </c>
    </row>
    <row r="44" spans="2:4" x14ac:dyDescent="0.2">
      <c r="B44" s="5">
        <v>410</v>
      </c>
      <c r="C44" s="5">
        <v>4.1007999999999996</v>
      </c>
      <c r="D44" s="5">
        <v>1.0656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D3653-CEB0-3D4B-B6A6-23C78D49FD33}">
  <dimension ref="B2:M53"/>
  <sheetViews>
    <sheetView topLeftCell="A10" workbookViewId="0"/>
  </sheetViews>
  <sheetFormatPr baseColWidth="10" defaultRowHeight="16" x14ac:dyDescent="0.2"/>
  <sheetData>
    <row r="2" spans="2:13" x14ac:dyDescent="0.2">
      <c r="B2" s="26" t="s">
        <v>18</v>
      </c>
      <c r="C2" s="26"/>
      <c r="D2" s="26"/>
      <c r="F2" s="26" t="s">
        <v>19</v>
      </c>
      <c r="G2" s="26"/>
      <c r="H2" s="26"/>
      <c r="J2" s="26" t="s">
        <v>23</v>
      </c>
      <c r="K2" s="26"/>
      <c r="L2" s="26"/>
    </row>
    <row r="3" spans="2:13" s="12" customFormat="1" x14ac:dyDescent="0.2">
      <c r="B3" s="12" t="s">
        <v>0</v>
      </c>
      <c r="C3" s="12" t="s">
        <v>1</v>
      </c>
      <c r="D3" s="12" t="s">
        <v>2</v>
      </c>
      <c r="E3" s="12" t="s">
        <v>3</v>
      </c>
      <c r="F3" s="12" t="s">
        <v>0</v>
      </c>
      <c r="G3" s="12" t="s">
        <v>1</v>
      </c>
      <c r="H3" s="12" t="s">
        <v>2</v>
      </c>
      <c r="I3" s="12" t="s">
        <v>3</v>
      </c>
      <c r="J3" s="12" t="s">
        <v>0</v>
      </c>
      <c r="K3" s="12" t="s">
        <v>1</v>
      </c>
      <c r="L3" s="12" t="s">
        <v>2</v>
      </c>
      <c r="M3" s="12" t="s">
        <v>3</v>
      </c>
    </row>
    <row r="4" spans="2:13" x14ac:dyDescent="0.2">
      <c r="B4" s="4">
        <v>0</v>
      </c>
      <c r="C4" s="4">
        <v>1.9580695067157601</v>
      </c>
      <c r="D4" s="4">
        <v>20.953963919593701</v>
      </c>
      <c r="E4" s="5"/>
      <c r="F4" s="5">
        <v>0</v>
      </c>
      <c r="G4" s="5">
        <v>-1.0074000000000001</v>
      </c>
      <c r="H4" s="5">
        <v>3.6964000000000001</v>
      </c>
      <c r="I4" s="5"/>
      <c r="J4" s="5">
        <v>0</v>
      </c>
      <c r="K4" s="5">
        <v>4.5658000000000003</v>
      </c>
      <c r="L4" s="5">
        <v>9.0771999999999995</v>
      </c>
    </row>
    <row r="5" spans="2:13" x14ac:dyDescent="0.2">
      <c r="B5" s="4">
        <v>10</v>
      </c>
      <c r="C5" s="4">
        <v>-1.0052138189063899</v>
      </c>
      <c r="D5" s="4">
        <v>14.8741110126149</v>
      </c>
      <c r="E5" s="5"/>
      <c r="F5" s="5">
        <v>10</v>
      </c>
      <c r="G5" s="5">
        <v>-4.8183999999999996</v>
      </c>
      <c r="H5" s="5">
        <v>7.1928999999999998</v>
      </c>
      <c r="I5" s="5"/>
      <c r="J5" s="5">
        <v>10</v>
      </c>
      <c r="K5" s="5">
        <v>12.2439</v>
      </c>
      <c r="L5" s="5">
        <v>17.874199999999998</v>
      </c>
    </row>
    <row r="6" spans="2:13" x14ac:dyDescent="0.2">
      <c r="B6" s="4">
        <v>20</v>
      </c>
      <c r="C6" s="4">
        <v>-2.3947517516307202</v>
      </c>
      <c r="D6" s="4">
        <v>14.248639593789401</v>
      </c>
      <c r="E6" s="5"/>
      <c r="F6" s="5">
        <v>20</v>
      </c>
      <c r="G6" s="5">
        <v>-8.8765999999999998</v>
      </c>
      <c r="H6" s="5">
        <v>10.441599999999999</v>
      </c>
      <c r="I6" s="5"/>
      <c r="J6" s="5">
        <v>20</v>
      </c>
      <c r="K6" s="5">
        <v>11.309200000000001</v>
      </c>
      <c r="L6" s="5">
        <v>16.5351</v>
      </c>
    </row>
    <row r="7" spans="2:13" x14ac:dyDescent="0.2">
      <c r="B7" s="4">
        <v>30</v>
      </c>
      <c r="C7" s="4">
        <v>-3.2296950393618298</v>
      </c>
      <c r="D7" s="4">
        <v>13.0209397761439</v>
      </c>
      <c r="E7" s="5"/>
      <c r="F7" s="5">
        <v>30</v>
      </c>
      <c r="G7" s="5">
        <v>-6.3109999999999999</v>
      </c>
      <c r="H7" s="5">
        <v>11.592700000000001</v>
      </c>
      <c r="I7" s="5"/>
      <c r="J7" s="5">
        <v>30</v>
      </c>
      <c r="K7" s="5">
        <v>17.5594</v>
      </c>
      <c r="L7" s="5">
        <v>20.226800000000001</v>
      </c>
    </row>
    <row r="8" spans="2:13" x14ac:dyDescent="0.2">
      <c r="B8" s="4">
        <v>40</v>
      </c>
      <c r="C8" s="4">
        <v>-2.08201975648474</v>
      </c>
      <c r="D8" s="4">
        <v>9.1784645901801696</v>
      </c>
      <c r="E8" s="5"/>
      <c r="F8" s="5">
        <v>40</v>
      </c>
      <c r="G8" s="5">
        <v>-8.6667000000000005</v>
      </c>
      <c r="H8" s="5">
        <v>10.992699999999999</v>
      </c>
      <c r="I8" s="5"/>
      <c r="J8" s="5">
        <v>40</v>
      </c>
      <c r="K8" s="5">
        <v>17.273399999999999</v>
      </c>
      <c r="L8" s="5">
        <v>16.3429</v>
      </c>
    </row>
    <row r="9" spans="2:13" x14ac:dyDescent="0.2">
      <c r="B9" s="4">
        <v>50</v>
      </c>
      <c r="C9" s="4">
        <v>-1.76398073527546</v>
      </c>
      <c r="D9" s="4">
        <v>7.5344375816927398</v>
      </c>
      <c r="E9" s="5"/>
      <c r="F9" s="5">
        <v>50</v>
      </c>
      <c r="G9" s="5">
        <v>-5.9790999999999999</v>
      </c>
      <c r="H9" s="5">
        <v>12.0101</v>
      </c>
      <c r="I9" s="5"/>
      <c r="J9" s="5">
        <v>50</v>
      </c>
      <c r="K9" s="5">
        <v>15.619899999999999</v>
      </c>
      <c r="L9" s="5">
        <v>15.3613</v>
      </c>
    </row>
    <row r="10" spans="2:13" x14ac:dyDescent="0.2">
      <c r="B10" s="4">
        <v>60</v>
      </c>
      <c r="C10" s="4">
        <v>0.433245486349918</v>
      </c>
      <c r="D10" s="4">
        <v>5.9270251231085602</v>
      </c>
      <c r="E10" s="5"/>
      <c r="F10" s="5">
        <v>60</v>
      </c>
      <c r="G10" s="5">
        <v>-5.5639000000000003</v>
      </c>
      <c r="H10" s="5">
        <v>12.269399999999999</v>
      </c>
      <c r="I10" s="5"/>
      <c r="J10" s="5">
        <v>60</v>
      </c>
      <c r="K10" s="5">
        <v>15.097099999999999</v>
      </c>
      <c r="L10" s="5">
        <v>14.3066</v>
      </c>
    </row>
    <row r="11" spans="2:13" x14ac:dyDescent="0.2">
      <c r="B11" s="4">
        <v>70</v>
      </c>
      <c r="C11" s="4">
        <v>2.3943173015950099</v>
      </c>
      <c r="D11" s="4">
        <v>6.3433690994248897</v>
      </c>
      <c r="E11" s="5"/>
      <c r="F11" s="5">
        <v>70</v>
      </c>
      <c r="G11" s="5">
        <v>-3.5385</v>
      </c>
      <c r="H11" s="5">
        <v>13.311199999999999</v>
      </c>
      <c r="I11" s="5"/>
      <c r="J11" s="5">
        <v>70</v>
      </c>
      <c r="K11" s="5">
        <v>14.962300000000001</v>
      </c>
      <c r="L11" s="5">
        <v>14.511100000000001</v>
      </c>
    </row>
    <row r="12" spans="2:13" x14ac:dyDescent="0.2">
      <c r="B12" s="4">
        <v>80</v>
      </c>
      <c r="C12" s="4">
        <v>4.3548616471289199</v>
      </c>
      <c r="D12" s="4">
        <v>7.0452563189204396</v>
      </c>
      <c r="E12" s="5"/>
      <c r="F12" s="5">
        <v>80</v>
      </c>
      <c r="G12" s="5">
        <v>-2.2587000000000002</v>
      </c>
      <c r="H12" s="5">
        <v>12.4519</v>
      </c>
      <c r="I12" s="5"/>
      <c r="J12" s="5">
        <v>80</v>
      </c>
      <c r="K12" s="5">
        <v>15.4641</v>
      </c>
      <c r="L12" s="5">
        <v>14.5794</v>
      </c>
    </row>
    <row r="13" spans="2:13" x14ac:dyDescent="0.2">
      <c r="B13" s="4">
        <v>90</v>
      </c>
      <c r="C13" s="4">
        <v>7.4586291954977799</v>
      </c>
      <c r="D13" s="4">
        <v>8.1445039477898398</v>
      </c>
      <c r="E13" s="5"/>
      <c r="F13" s="5">
        <v>90</v>
      </c>
      <c r="G13" s="5">
        <v>-2.1981999999999999</v>
      </c>
      <c r="H13" s="5">
        <v>11.3156</v>
      </c>
      <c r="I13" s="5"/>
      <c r="J13" s="5">
        <v>90</v>
      </c>
      <c r="K13" s="5">
        <v>17.456199999999999</v>
      </c>
      <c r="L13" s="5">
        <v>14.056900000000001</v>
      </c>
    </row>
    <row r="14" spans="2:13" x14ac:dyDescent="0.2">
      <c r="B14" s="4">
        <v>100</v>
      </c>
      <c r="C14" s="4">
        <v>7.8522044064240601</v>
      </c>
      <c r="D14" s="4">
        <v>8.8303961418701498</v>
      </c>
      <c r="E14" s="5"/>
      <c r="F14" s="5">
        <v>100</v>
      </c>
      <c r="G14" s="5">
        <v>-1.1655</v>
      </c>
      <c r="H14" s="5">
        <v>11.0839</v>
      </c>
      <c r="I14" s="5"/>
      <c r="J14" s="5">
        <v>100</v>
      </c>
      <c r="K14" s="5">
        <v>20.642399999999999</v>
      </c>
      <c r="L14" s="5">
        <v>14.3184</v>
      </c>
    </row>
    <row r="15" spans="2:13" x14ac:dyDescent="0.2">
      <c r="B15" s="4">
        <v>110</v>
      </c>
      <c r="C15" s="4">
        <v>12.9324201767375</v>
      </c>
      <c r="D15" s="4">
        <v>14.3195387365272</v>
      </c>
      <c r="E15" s="5"/>
      <c r="F15" s="5">
        <v>110</v>
      </c>
      <c r="G15" s="5">
        <v>-0.55459999999999998</v>
      </c>
      <c r="H15" s="5">
        <v>10.360200000000001</v>
      </c>
      <c r="I15" s="5"/>
      <c r="J15" s="5">
        <v>110</v>
      </c>
      <c r="K15" s="5">
        <v>23.2256</v>
      </c>
      <c r="L15" s="5">
        <v>13.6084</v>
      </c>
    </row>
    <row r="16" spans="2:13" x14ac:dyDescent="0.2">
      <c r="B16" s="4">
        <v>120</v>
      </c>
      <c r="C16" s="4">
        <v>13.4333892908954</v>
      </c>
      <c r="D16" s="4">
        <v>11.9336471554371</v>
      </c>
      <c r="E16" s="5"/>
      <c r="F16" s="5">
        <v>120</v>
      </c>
      <c r="G16" s="5">
        <v>0.37980000000000003</v>
      </c>
      <c r="H16" s="5">
        <v>9.8033000000000001</v>
      </c>
      <c r="I16" s="5"/>
      <c r="J16" s="5">
        <v>120</v>
      </c>
      <c r="K16" s="5">
        <v>24.754000000000001</v>
      </c>
      <c r="L16" s="5">
        <v>13.7738</v>
      </c>
    </row>
    <row r="17" spans="2:12" x14ac:dyDescent="0.2">
      <c r="B17" s="4">
        <v>130</v>
      </c>
      <c r="C17" s="4">
        <v>14.593686533904201</v>
      </c>
      <c r="D17" s="4">
        <v>9.6546819840524893</v>
      </c>
      <c r="E17" s="5"/>
      <c r="F17" s="5">
        <v>130</v>
      </c>
      <c r="G17" s="5">
        <v>1.1167</v>
      </c>
      <c r="H17" s="5">
        <v>9.4525000000000006</v>
      </c>
      <c r="I17" s="5"/>
      <c r="J17" s="5">
        <v>130</v>
      </c>
      <c r="K17" s="5">
        <v>27.354700000000001</v>
      </c>
      <c r="L17" s="5">
        <v>13.9313</v>
      </c>
    </row>
    <row r="18" spans="2:12" x14ac:dyDescent="0.2">
      <c r="B18" s="4">
        <v>140</v>
      </c>
      <c r="C18" s="4">
        <v>15.3922625966923</v>
      </c>
      <c r="D18" s="4">
        <v>7.6764400018087704</v>
      </c>
      <c r="E18" s="5"/>
      <c r="F18" s="5">
        <v>140</v>
      </c>
      <c r="G18" s="5">
        <v>1.6665000000000001</v>
      </c>
      <c r="H18" s="5">
        <v>9.6640999999999995</v>
      </c>
      <c r="I18" s="5"/>
      <c r="J18" s="5">
        <v>140</v>
      </c>
      <c r="K18" s="5">
        <v>29.077400000000001</v>
      </c>
      <c r="L18" s="5">
        <v>14.4268</v>
      </c>
    </row>
    <row r="19" spans="2:12" x14ac:dyDescent="0.2">
      <c r="B19" s="4">
        <v>150</v>
      </c>
      <c r="C19" s="4">
        <v>16.484409120376601</v>
      </c>
      <c r="D19" s="4">
        <v>6.5719371248571301</v>
      </c>
      <c r="E19" s="5"/>
      <c r="F19" s="5">
        <v>150</v>
      </c>
      <c r="G19" s="5">
        <v>3.3483999999999998</v>
      </c>
      <c r="H19" s="5">
        <v>11.268599999999999</v>
      </c>
      <c r="I19" s="5"/>
      <c r="J19" s="5">
        <v>150</v>
      </c>
      <c r="K19" s="5">
        <v>29.2578</v>
      </c>
      <c r="L19" s="5">
        <v>13.8188</v>
      </c>
    </row>
    <row r="20" spans="2:12" x14ac:dyDescent="0.2">
      <c r="B20" s="4">
        <v>160</v>
      </c>
      <c r="C20" s="4">
        <v>18.101886595812399</v>
      </c>
      <c r="D20" s="4">
        <v>5.9686732440465802</v>
      </c>
      <c r="E20" s="5"/>
      <c r="F20" s="5">
        <v>160</v>
      </c>
      <c r="G20" s="5">
        <v>4.0804999999999998</v>
      </c>
      <c r="H20" s="5">
        <v>11.8361</v>
      </c>
      <c r="I20" s="5"/>
      <c r="J20" s="5">
        <v>160</v>
      </c>
      <c r="K20" s="5">
        <v>31.540900000000001</v>
      </c>
      <c r="L20" s="5">
        <v>14.1677</v>
      </c>
    </row>
    <row r="21" spans="2:12" x14ac:dyDescent="0.2">
      <c r="B21" s="4">
        <v>170</v>
      </c>
      <c r="C21" s="4">
        <v>19.476371779637098</v>
      </c>
      <c r="D21" s="4">
        <v>6.0733396213840098</v>
      </c>
      <c r="E21" s="5"/>
      <c r="F21" s="5">
        <v>170</v>
      </c>
      <c r="G21" s="5">
        <v>4.8563999999999998</v>
      </c>
      <c r="H21" s="5">
        <v>12.6797</v>
      </c>
      <c r="I21" s="5"/>
      <c r="J21" s="5">
        <v>170</v>
      </c>
      <c r="K21" s="5">
        <v>32.728000000000002</v>
      </c>
      <c r="L21" s="5">
        <v>15.3848</v>
      </c>
    </row>
    <row r="22" spans="2:12" x14ac:dyDescent="0.2">
      <c r="B22" s="4">
        <v>180</v>
      </c>
      <c r="C22" s="4">
        <v>21.694287537589599</v>
      </c>
      <c r="D22" s="4">
        <v>6.7417425184647604</v>
      </c>
      <c r="E22" s="5"/>
      <c r="F22" s="5">
        <v>180</v>
      </c>
      <c r="G22" s="5">
        <v>4.4093999999999998</v>
      </c>
      <c r="H22" s="5">
        <v>14.0406</v>
      </c>
      <c r="I22" s="5"/>
      <c r="J22" s="5">
        <v>180</v>
      </c>
      <c r="K22" s="5">
        <v>34.363999999999997</v>
      </c>
      <c r="L22" s="5">
        <v>16.156199999999998</v>
      </c>
    </row>
    <row r="23" spans="2:12" x14ac:dyDescent="0.2">
      <c r="B23" s="4">
        <v>190</v>
      </c>
      <c r="C23" s="4">
        <v>23.8454348763754</v>
      </c>
      <c r="D23" s="4">
        <v>7.8788750637255998</v>
      </c>
      <c r="E23" s="5"/>
      <c r="F23" s="5">
        <v>190</v>
      </c>
      <c r="G23" s="5">
        <v>4.3437999999999999</v>
      </c>
      <c r="H23" s="5">
        <v>14.5327</v>
      </c>
      <c r="I23" s="5"/>
      <c r="J23" s="5">
        <v>190</v>
      </c>
      <c r="K23" s="5">
        <v>35.704300000000003</v>
      </c>
      <c r="L23" s="5">
        <v>16.1995</v>
      </c>
    </row>
    <row r="24" spans="2:12" x14ac:dyDescent="0.2">
      <c r="B24" s="4">
        <v>200</v>
      </c>
      <c r="C24" s="4">
        <v>26.231254307032302</v>
      </c>
      <c r="D24" s="4">
        <v>8.8892181663367307</v>
      </c>
      <c r="E24" s="5"/>
      <c r="F24" s="5">
        <v>200</v>
      </c>
      <c r="G24" s="5">
        <v>4.2390999999999996</v>
      </c>
      <c r="H24" s="5">
        <v>14.6686</v>
      </c>
      <c r="I24" s="5"/>
      <c r="J24" s="5">
        <v>200</v>
      </c>
      <c r="K24" s="5">
        <v>37.181399999999996</v>
      </c>
      <c r="L24" s="5">
        <v>16.257100000000001</v>
      </c>
    </row>
    <row r="25" spans="2:12" x14ac:dyDescent="0.2">
      <c r="B25" s="4">
        <v>210</v>
      </c>
      <c r="C25" s="4">
        <v>28.327153329959099</v>
      </c>
      <c r="D25" s="4">
        <v>9.84509765018651</v>
      </c>
      <c r="E25" s="5"/>
      <c r="F25" s="5">
        <v>210</v>
      </c>
      <c r="G25" s="5">
        <v>3.6777000000000002</v>
      </c>
      <c r="H25" s="5">
        <v>15.0747</v>
      </c>
      <c r="I25" s="5"/>
      <c r="J25" s="5">
        <v>210</v>
      </c>
      <c r="K25" s="5">
        <v>38.1633</v>
      </c>
      <c r="L25" s="5">
        <v>16.9313</v>
      </c>
    </row>
    <row r="26" spans="2:12" x14ac:dyDescent="0.2">
      <c r="B26" s="4">
        <v>220</v>
      </c>
      <c r="C26" s="4">
        <v>30.290798043787301</v>
      </c>
      <c r="D26" s="4">
        <v>10.4548737153573</v>
      </c>
      <c r="E26" s="5"/>
      <c r="F26" s="5">
        <v>220</v>
      </c>
      <c r="G26" s="5">
        <v>3.0550000000000002</v>
      </c>
      <c r="H26" s="5">
        <v>15.6326</v>
      </c>
      <c r="I26" s="5"/>
      <c r="J26" s="5">
        <v>220</v>
      </c>
      <c r="K26" s="5">
        <v>39.53</v>
      </c>
      <c r="L26" s="5">
        <v>17.3627</v>
      </c>
    </row>
    <row r="27" spans="2:12" x14ac:dyDescent="0.2">
      <c r="B27" s="4">
        <v>230</v>
      </c>
      <c r="C27" s="4">
        <v>32.085020938274901</v>
      </c>
      <c r="D27" s="4">
        <v>10.1446532596579</v>
      </c>
      <c r="E27" s="5"/>
      <c r="F27" s="5">
        <v>230</v>
      </c>
      <c r="G27" s="5">
        <v>2.5346000000000002</v>
      </c>
      <c r="H27" s="5">
        <v>15.6898</v>
      </c>
      <c r="I27" s="5"/>
      <c r="J27" s="5">
        <v>230</v>
      </c>
      <c r="K27" s="5">
        <v>41.160899999999998</v>
      </c>
      <c r="L27" s="5">
        <v>17.437799999999999</v>
      </c>
    </row>
    <row r="28" spans="2:12" x14ac:dyDescent="0.2">
      <c r="B28" s="4">
        <v>240</v>
      </c>
      <c r="C28" s="4">
        <v>33.609589461160603</v>
      </c>
      <c r="D28" s="4">
        <v>8.9459428320418208</v>
      </c>
      <c r="E28" s="5"/>
      <c r="F28" s="5">
        <v>240</v>
      </c>
      <c r="G28" s="5">
        <v>2.125</v>
      </c>
      <c r="H28" s="5">
        <v>15.713699999999999</v>
      </c>
      <c r="I28" s="5"/>
      <c r="J28" s="5">
        <v>240</v>
      </c>
      <c r="K28" s="5">
        <v>42.228499999999997</v>
      </c>
      <c r="L28" s="5">
        <v>17.209099999999999</v>
      </c>
    </row>
    <row r="29" spans="2:12" x14ac:dyDescent="0.2">
      <c r="B29" s="4">
        <v>250</v>
      </c>
      <c r="C29" s="4">
        <v>34.834073642351598</v>
      </c>
      <c r="D29" s="4">
        <v>8.5283057330868299</v>
      </c>
      <c r="E29" s="5"/>
      <c r="F29" s="5">
        <v>250</v>
      </c>
      <c r="G29" s="5">
        <v>1.6835</v>
      </c>
      <c r="H29" s="5">
        <v>16.5654</v>
      </c>
      <c r="I29" s="5"/>
      <c r="J29" s="5">
        <v>250</v>
      </c>
      <c r="K29" s="5">
        <v>43.324300000000001</v>
      </c>
      <c r="L29" s="5">
        <v>16.6417</v>
      </c>
    </row>
    <row r="30" spans="2:12" x14ac:dyDescent="0.2">
      <c r="B30" s="4">
        <v>260</v>
      </c>
      <c r="C30" s="4">
        <v>36.714640447430703</v>
      </c>
      <c r="D30" s="4">
        <v>8.1069460309185803</v>
      </c>
      <c r="E30" s="5"/>
      <c r="F30" s="5">
        <v>260</v>
      </c>
      <c r="G30" s="5">
        <v>2.6924999999999999</v>
      </c>
      <c r="H30" s="5">
        <v>17.984500000000001</v>
      </c>
      <c r="I30" s="5"/>
      <c r="J30" s="5">
        <v>260</v>
      </c>
      <c r="K30" s="5">
        <v>44.383899999999997</v>
      </c>
      <c r="L30" s="5">
        <v>16.7334</v>
      </c>
    </row>
    <row r="31" spans="2:12" x14ac:dyDescent="0.2">
      <c r="B31" s="4">
        <v>270</v>
      </c>
      <c r="C31" s="4">
        <v>39.109129157497001</v>
      </c>
      <c r="D31" s="4">
        <v>8.0024605944879905</v>
      </c>
      <c r="E31" s="5"/>
      <c r="F31" s="5">
        <v>270</v>
      </c>
      <c r="G31" s="5">
        <v>3.3792</v>
      </c>
      <c r="H31" s="5">
        <v>18.514600000000002</v>
      </c>
      <c r="I31" s="5"/>
      <c r="J31" s="5">
        <v>270</v>
      </c>
      <c r="K31" s="5">
        <v>46.825299999999999</v>
      </c>
      <c r="L31" s="5">
        <v>16.320599999999999</v>
      </c>
    </row>
    <row r="32" spans="2:12" x14ac:dyDescent="0.2">
      <c r="B32" s="4">
        <v>280</v>
      </c>
      <c r="C32" s="4">
        <v>40.768665176037203</v>
      </c>
      <c r="D32" s="4">
        <v>8.0247964561216296</v>
      </c>
      <c r="E32" s="5"/>
      <c r="F32" s="5">
        <v>280</v>
      </c>
      <c r="G32" s="5">
        <v>3.5224000000000002</v>
      </c>
      <c r="H32" s="5">
        <v>18.788499999999999</v>
      </c>
      <c r="I32" s="5"/>
      <c r="J32" s="5">
        <v>280</v>
      </c>
      <c r="K32" s="5">
        <v>48.011899999999997</v>
      </c>
      <c r="L32" s="5">
        <v>16.302600000000002</v>
      </c>
    </row>
    <row r="33" spans="2:12" x14ac:dyDescent="0.2">
      <c r="B33" s="4">
        <v>290</v>
      </c>
      <c r="C33" s="4">
        <v>42.457427383973297</v>
      </c>
      <c r="D33" s="4">
        <v>8.7282716405069394</v>
      </c>
      <c r="E33" s="5"/>
      <c r="F33" s="5">
        <v>290</v>
      </c>
      <c r="G33" s="5">
        <v>3.6848999999999998</v>
      </c>
      <c r="H33" s="5">
        <v>19.0459</v>
      </c>
      <c r="I33" s="5"/>
      <c r="J33" s="5">
        <v>290</v>
      </c>
      <c r="K33" s="5">
        <v>49.249499999999998</v>
      </c>
      <c r="L33" s="5">
        <v>16.764099999999999</v>
      </c>
    </row>
    <row r="34" spans="2:12" x14ac:dyDescent="0.2">
      <c r="B34" s="4">
        <v>300</v>
      </c>
      <c r="C34" s="4">
        <v>43.363007688974598</v>
      </c>
      <c r="D34" s="4">
        <v>9.1394195189829297</v>
      </c>
      <c r="E34" s="5"/>
      <c r="F34" s="5">
        <v>300</v>
      </c>
      <c r="G34" s="5">
        <v>8.5061999999999998</v>
      </c>
      <c r="H34" s="5">
        <v>13.7136</v>
      </c>
      <c r="I34" s="5"/>
      <c r="J34" s="5">
        <v>300</v>
      </c>
      <c r="K34" s="5">
        <v>52.287100000000002</v>
      </c>
      <c r="L34" s="5">
        <v>17.6416</v>
      </c>
    </row>
    <row r="35" spans="2:12" x14ac:dyDescent="0.2">
      <c r="B35" s="4">
        <v>310</v>
      </c>
      <c r="C35" s="4">
        <v>45.677330589033197</v>
      </c>
      <c r="D35" s="4">
        <v>9.0961233061275006</v>
      </c>
      <c r="E35" s="5"/>
      <c r="F35" s="5">
        <v>310</v>
      </c>
      <c r="G35" s="5">
        <v>8.8312000000000008</v>
      </c>
      <c r="H35" s="5">
        <v>13.359</v>
      </c>
      <c r="I35" s="5"/>
      <c r="J35" s="5">
        <v>310</v>
      </c>
      <c r="K35" s="5">
        <v>54.905799999999999</v>
      </c>
      <c r="L35" s="5">
        <v>18.68</v>
      </c>
    </row>
    <row r="36" spans="2:12" x14ac:dyDescent="0.2">
      <c r="B36" s="4">
        <v>320</v>
      </c>
      <c r="C36" s="4">
        <v>48.193101677197397</v>
      </c>
      <c r="D36" s="4">
        <v>8.74356648019101</v>
      </c>
      <c r="E36" s="5"/>
      <c r="F36" s="5">
        <v>320</v>
      </c>
      <c r="G36" s="5">
        <v>8.6244999999999994</v>
      </c>
      <c r="H36" s="5">
        <v>12.673999999999999</v>
      </c>
      <c r="I36" s="5"/>
      <c r="J36" s="5">
        <v>320</v>
      </c>
      <c r="K36" s="5">
        <v>56.889299999999999</v>
      </c>
      <c r="L36" s="5">
        <v>18.676400000000001</v>
      </c>
    </row>
    <row r="37" spans="2:12" x14ac:dyDescent="0.2">
      <c r="B37" s="4">
        <v>330</v>
      </c>
      <c r="C37" s="4">
        <v>49.396676988176999</v>
      </c>
      <c r="D37" s="4">
        <v>8.0739025792080401</v>
      </c>
      <c r="E37" s="5"/>
      <c r="F37" s="5">
        <v>330</v>
      </c>
      <c r="G37" s="5">
        <v>7.5326000000000004</v>
      </c>
      <c r="H37" s="5">
        <v>13.462199999999999</v>
      </c>
      <c r="I37" s="5"/>
      <c r="J37" s="5">
        <v>330</v>
      </c>
      <c r="K37" s="5">
        <v>58.754800000000003</v>
      </c>
      <c r="L37" s="5">
        <v>18.6206</v>
      </c>
    </row>
    <row r="38" spans="2:12" x14ac:dyDescent="0.2">
      <c r="B38" s="4">
        <v>340</v>
      </c>
      <c r="C38" s="4">
        <v>51.004429494297298</v>
      </c>
      <c r="D38" s="4">
        <v>7.8781321299560298</v>
      </c>
      <c r="E38" s="5"/>
      <c r="F38" s="5">
        <v>340</v>
      </c>
      <c r="G38" s="5">
        <v>6.0462999999999996</v>
      </c>
      <c r="H38" s="5">
        <v>12.975199999999999</v>
      </c>
      <c r="I38" s="5"/>
      <c r="J38" s="5">
        <v>340</v>
      </c>
      <c r="K38" s="5">
        <v>62.5366</v>
      </c>
      <c r="L38" s="5">
        <v>16.9756</v>
      </c>
    </row>
    <row r="39" spans="2:12" x14ac:dyDescent="0.2">
      <c r="B39" s="4">
        <v>350</v>
      </c>
      <c r="C39" s="4">
        <v>52.274788599854297</v>
      </c>
      <c r="D39" s="4">
        <v>7.53575364660683</v>
      </c>
      <c r="E39" s="5"/>
      <c r="F39" s="5">
        <v>350</v>
      </c>
      <c r="G39" s="5">
        <v>3.1648999999999998</v>
      </c>
      <c r="H39" s="5">
        <v>12.735799999999999</v>
      </c>
      <c r="I39" s="5"/>
      <c r="J39" s="5">
        <v>350</v>
      </c>
      <c r="K39" s="5">
        <v>64.092200000000005</v>
      </c>
      <c r="L39" s="5">
        <v>17.682700000000001</v>
      </c>
    </row>
    <row r="40" spans="2:12" x14ac:dyDescent="0.2">
      <c r="B40" s="4">
        <v>360</v>
      </c>
      <c r="C40" s="4">
        <v>53.904492089717102</v>
      </c>
      <c r="D40" s="4">
        <v>7.8386084717345401</v>
      </c>
      <c r="E40" s="5"/>
      <c r="F40" s="5">
        <v>360</v>
      </c>
      <c r="G40" s="5">
        <v>1.1623000000000001</v>
      </c>
      <c r="H40" s="5">
        <v>14.373100000000001</v>
      </c>
      <c r="I40" s="5"/>
      <c r="J40" s="5">
        <v>360</v>
      </c>
      <c r="K40" s="5">
        <v>61.6633</v>
      </c>
      <c r="L40" s="5">
        <v>18.961099999999998</v>
      </c>
    </row>
    <row r="41" spans="2:12" x14ac:dyDescent="0.2">
      <c r="B41" s="4">
        <v>370</v>
      </c>
      <c r="C41" s="4">
        <v>54.544743499676002</v>
      </c>
      <c r="D41" s="4">
        <v>7.5135052300518703</v>
      </c>
      <c r="E41" s="5"/>
      <c r="F41" s="5">
        <v>370</v>
      </c>
      <c r="G41" s="5">
        <v>-0.41339999999999999</v>
      </c>
      <c r="H41" s="5">
        <v>17.117599999999999</v>
      </c>
      <c r="I41" s="5"/>
      <c r="J41" s="5">
        <v>370</v>
      </c>
      <c r="K41" s="5">
        <v>61.9998</v>
      </c>
      <c r="L41" s="5">
        <v>21.8535</v>
      </c>
    </row>
    <row r="42" spans="2:12" x14ac:dyDescent="0.2">
      <c r="B42" s="4">
        <v>380</v>
      </c>
      <c r="C42" s="4">
        <v>56.371120359749497</v>
      </c>
      <c r="D42" s="4">
        <v>7.3956705841561297</v>
      </c>
      <c r="E42" s="5"/>
      <c r="F42" s="5">
        <v>380</v>
      </c>
      <c r="G42" s="5">
        <v>-1.3271999999999999</v>
      </c>
      <c r="H42" s="5">
        <v>16.542200000000001</v>
      </c>
      <c r="I42" s="5"/>
      <c r="J42" s="5">
        <v>380</v>
      </c>
      <c r="K42" s="5">
        <v>70.376599999999996</v>
      </c>
      <c r="L42" s="5">
        <v>21.726800000000001</v>
      </c>
    </row>
    <row r="43" spans="2:12" x14ac:dyDescent="0.2">
      <c r="B43" s="4">
        <v>390</v>
      </c>
      <c r="C43" s="4">
        <v>59.408961016669899</v>
      </c>
      <c r="D43" s="4">
        <v>4.0033895057683004</v>
      </c>
      <c r="E43" s="5"/>
      <c r="F43" s="5">
        <v>390</v>
      </c>
      <c r="G43" s="5">
        <v>1.3271999999999999</v>
      </c>
      <c r="H43" s="5">
        <v>17.330300000000001</v>
      </c>
      <c r="I43" s="5"/>
      <c r="J43" s="5">
        <v>390</v>
      </c>
      <c r="K43" s="5">
        <v>72.433300000000003</v>
      </c>
      <c r="L43" s="5">
        <v>21.4741</v>
      </c>
    </row>
    <row r="44" spans="2:12" x14ac:dyDescent="0.2">
      <c r="B44" s="4">
        <v>400</v>
      </c>
      <c r="C44" s="4">
        <v>59.284946756707399</v>
      </c>
      <c r="D44" s="4">
        <v>4.1728018396054196</v>
      </c>
      <c r="E44" s="5"/>
      <c r="F44" s="5">
        <v>400</v>
      </c>
      <c r="G44" s="5">
        <v>0.247</v>
      </c>
      <c r="H44" s="5">
        <v>19.561499999999999</v>
      </c>
      <c r="I44" s="5"/>
      <c r="J44" s="5">
        <v>400</v>
      </c>
      <c r="K44" s="5">
        <v>74.639799999999994</v>
      </c>
      <c r="L44" s="5">
        <v>21.6462</v>
      </c>
    </row>
    <row r="45" spans="2:12" x14ac:dyDescent="0.2">
      <c r="B45" s="4">
        <v>410</v>
      </c>
      <c r="C45" s="4">
        <v>59.028324099895897</v>
      </c>
      <c r="D45" s="4">
        <v>5.0137510124836497</v>
      </c>
      <c r="E45" s="5"/>
      <c r="F45" s="5">
        <v>410</v>
      </c>
      <c r="G45" s="5">
        <v>-0.54510000000000003</v>
      </c>
      <c r="H45" s="5">
        <v>18.898</v>
      </c>
      <c r="I45" s="5"/>
      <c r="J45" s="5">
        <v>410</v>
      </c>
      <c r="K45" s="5">
        <v>76.975300000000004</v>
      </c>
      <c r="L45" s="5">
        <v>21.586400000000001</v>
      </c>
    </row>
    <row r="46" spans="2:12" x14ac:dyDescent="0.2">
      <c r="B46" s="4">
        <v>420</v>
      </c>
      <c r="C46" s="4">
        <v>59.146118311414398</v>
      </c>
      <c r="D46" s="4">
        <v>6.1846625197989296</v>
      </c>
      <c r="E46" s="5"/>
      <c r="F46" s="5">
        <v>420</v>
      </c>
      <c r="G46" s="5">
        <v>-1.6855</v>
      </c>
      <c r="H46" s="5">
        <v>18.269100000000002</v>
      </c>
      <c r="I46" s="5"/>
      <c r="J46" s="5">
        <v>420</v>
      </c>
      <c r="K46" s="5">
        <v>78.502700000000004</v>
      </c>
      <c r="L46" s="5">
        <v>16.601500000000001</v>
      </c>
    </row>
    <row r="47" spans="2:12" x14ac:dyDescent="0.2">
      <c r="B47" s="4">
        <v>430</v>
      </c>
      <c r="C47" s="4">
        <v>60.251396129838</v>
      </c>
      <c r="D47" s="4">
        <v>5.0664609616330099</v>
      </c>
      <c r="E47" s="5"/>
      <c r="F47" s="5"/>
      <c r="G47" s="5"/>
      <c r="H47" s="5"/>
      <c r="I47" s="5"/>
      <c r="J47" s="5">
        <v>430</v>
      </c>
      <c r="K47" s="5">
        <v>79.891599999999997</v>
      </c>
      <c r="L47" s="5">
        <v>18.877700000000001</v>
      </c>
    </row>
    <row r="48" spans="2:12" x14ac:dyDescent="0.2">
      <c r="B48" s="4">
        <v>440</v>
      </c>
      <c r="C48" s="4">
        <v>60.894960284461497</v>
      </c>
      <c r="D48" s="4">
        <v>5.2334559168961396</v>
      </c>
      <c r="E48" s="5"/>
      <c r="F48" s="5"/>
      <c r="G48" s="5"/>
      <c r="H48" s="5"/>
      <c r="I48" s="5"/>
      <c r="J48" s="5"/>
      <c r="K48" s="5"/>
      <c r="L48" s="5"/>
    </row>
    <row r="49" spans="2:12" x14ac:dyDescent="0.2">
      <c r="B49" s="4">
        <v>450</v>
      </c>
      <c r="C49" s="4">
        <v>62.366380826290303</v>
      </c>
      <c r="D49" s="4">
        <v>4.9133937731772903</v>
      </c>
      <c r="E49" s="5"/>
      <c r="F49" s="5"/>
      <c r="G49" s="5"/>
      <c r="H49" s="5"/>
      <c r="I49" s="5"/>
      <c r="J49" s="5"/>
      <c r="K49" s="5"/>
      <c r="L49" s="5"/>
    </row>
    <row r="50" spans="2:12" x14ac:dyDescent="0.2">
      <c r="B50" s="4">
        <v>460</v>
      </c>
      <c r="C50" s="4">
        <v>63.936331331097499</v>
      </c>
      <c r="D50" s="4">
        <v>4.7400404981282804</v>
      </c>
      <c r="E50" s="5"/>
      <c r="F50" s="5"/>
      <c r="G50" s="5"/>
      <c r="H50" s="5"/>
      <c r="I50" s="5"/>
      <c r="J50" s="5"/>
      <c r="K50" s="5"/>
      <c r="L50" s="5"/>
    </row>
    <row r="51" spans="2:12" x14ac:dyDescent="0.2">
      <c r="B51" s="4">
        <v>470</v>
      </c>
      <c r="C51" s="4">
        <v>66.794175698821704</v>
      </c>
      <c r="D51" s="4">
        <v>4.7875308651859596</v>
      </c>
      <c r="E51" s="5"/>
      <c r="F51" s="5"/>
      <c r="G51" s="5"/>
      <c r="H51" s="5"/>
      <c r="I51" s="5"/>
      <c r="J51" s="5"/>
      <c r="K51" s="5"/>
      <c r="L51" s="5"/>
    </row>
    <row r="52" spans="2:12" x14ac:dyDescent="0.2">
      <c r="B52" s="4">
        <v>480</v>
      </c>
      <c r="C52" s="4">
        <v>65.914729282333596</v>
      </c>
      <c r="D52" s="4">
        <v>3.6437731491310199</v>
      </c>
      <c r="E52" s="5"/>
      <c r="F52" s="5"/>
      <c r="G52" s="5"/>
      <c r="H52" s="5"/>
      <c r="I52" s="5"/>
      <c r="J52" s="5"/>
      <c r="K52" s="5"/>
      <c r="L52" s="5"/>
    </row>
    <row r="53" spans="2:12" x14ac:dyDescent="0.2">
      <c r="B53" s="4">
        <v>490</v>
      </c>
      <c r="C53" s="4">
        <v>67.793244314685694</v>
      </c>
      <c r="D53" s="4">
        <v>5.3810029351968698</v>
      </c>
      <c r="E53" s="5"/>
      <c r="F53" s="5"/>
      <c r="G53" s="5"/>
      <c r="H53" s="5"/>
      <c r="I53" s="5"/>
      <c r="J53" s="5"/>
      <c r="K53" s="5"/>
      <c r="L53" s="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72AC9-E2FB-DA42-B224-6C9462AA47AE}">
  <dimension ref="B2:M53"/>
  <sheetViews>
    <sheetView topLeftCell="B9" workbookViewId="0"/>
  </sheetViews>
  <sheetFormatPr baseColWidth="10" defaultRowHeight="16" x14ac:dyDescent="0.2"/>
  <sheetData>
    <row r="2" spans="2:13" x14ac:dyDescent="0.2">
      <c r="B2" s="26" t="s">
        <v>18</v>
      </c>
      <c r="C2" s="26"/>
      <c r="D2" s="26"/>
      <c r="F2" s="26" t="s">
        <v>19</v>
      </c>
      <c r="G2" s="26"/>
      <c r="H2" s="26"/>
      <c r="J2" s="26" t="s">
        <v>23</v>
      </c>
      <c r="K2" s="26"/>
      <c r="L2" s="26"/>
    </row>
    <row r="3" spans="2:13" s="12" customFormat="1" x14ac:dyDescent="0.2">
      <c r="B3" s="12" t="s">
        <v>0</v>
      </c>
      <c r="C3" s="12" t="s">
        <v>7</v>
      </c>
      <c r="D3" s="12" t="s">
        <v>5</v>
      </c>
      <c r="E3" s="12" t="s">
        <v>3</v>
      </c>
      <c r="F3" s="12" t="s">
        <v>0</v>
      </c>
      <c r="G3" s="12" t="s">
        <v>7</v>
      </c>
      <c r="H3" s="12" t="s">
        <v>5</v>
      </c>
      <c r="I3" s="12" t="s">
        <v>3</v>
      </c>
      <c r="J3" s="13" t="s">
        <v>0</v>
      </c>
      <c r="K3" s="13" t="s">
        <v>7</v>
      </c>
      <c r="L3" s="13" t="s">
        <v>5</v>
      </c>
      <c r="M3" s="13" t="s">
        <v>3</v>
      </c>
    </row>
    <row r="4" spans="2:13" x14ac:dyDescent="0.2">
      <c r="B4" s="14">
        <v>0</v>
      </c>
      <c r="C4" s="14">
        <v>17.515537581818201</v>
      </c>
      <c r="D4" s="14">
        <v>0.75762905929933799</v>
      </c>
      <c r="E4" s="15"/>
      <c r="F4" s="15">
        <v>0</v>
      </c>
      <c r="G4" s="15">
        <v>13.710100000000001</v>
      </c>
      <c r="H4" s="15">
        <v>2.0716000000000001</v>
      </c>
      <c r="I4" s="15"/>
      <c r="J4" s="15">
        <v>0</v>
      </c>
      <c r="K4" s="15">
        <v>15.4375</v>
      </c>
      <c r="L4" s="15">
        <v>3.1343000000000001</v>
      </c>
    </row>
    <row r="5" spans="2:13" x14ac:dyDescent="0.2">
      <c r="B5" s="14">
        <v>10</v>
      </c>
      <c r="C5" s="14">
        <v>16.6191271299015</v>
      </c>
      <c r="D5" s="14">
        <v>1.2217806089827901</v>
      </c>
      <c r="E5" s="15"/>
      <c r="F5" s="15">
        <v>10</v>
      </c>
      <c r="G5" s="15">
        <v>13.902100000000001</v>
      </c>
      <c r="H5" s="15">
        <v>1.962</v>
      </c>
      <c r="I5" s="15"/>
      <c r="J5" s="15">
        <v>10</v>
      </c>
      <c r="K5" s="15">
        <v>15.0024</v>
      </c>
      <c r="L5" s="15">
        <v>2.0453000000000001</v>
      </c>
    </row>
    <row r="6" spans="2:13" x14ac:dyDescent="0.2">
      <c r="B6" s="14">
        <v>20</v>
      </c>
      <c r="C6" s="14">
        <v>16.410401401199699</v>
      </c>
      <c r="D6" s="14">
        <v>1.17115883712791</v>
      </c>
      <c r="E6" s="15"/>
      <c r="F6" s="15">
        <v>20</v>
      </c>
      <c r="G6" s="15">
        <v>13.2014</v>
      </c>
      <c r="H6" s="15">
        <v>1.6473</v>
      </c>
      <c r="I6" s="15"/>
      <c r="J6" s="15">
        <v>20</v>
      </c>
      <c r="K6" s="15">
        <v>14.9148</v>
      </c>
      <c r="L6" s="15">
        <v>1.5112000000000001</v>
      </c>
    </row>
    <row r="7" spans="2:13" x14ac:dyDescent="0.2">
      <c r="B7" s="14">
        <v>30</v>
      </c>
      <c r="C7" s="14">
        <v>16.2184360403642</v>
      </c>
      <c r="D7" s="14">
        <v>1.1228324114030599</v>
      </c>
      <c r="E7" s="15"/>
      <c r="F7" s="15">
        <v>30</v>
      </c>
      <c r="G7" s="15">
        <v>12.5434</v>
      </c>
      <c r="H7" s="15">
        <v>1.5916999999999999</v>
      </c>
      <c r="I7" s="15"/>
      <c r="J7" s="15">
        <v>30</v>
      </c>
      <c r="K7" s="15">
        <v>13.966900000000001</v>
      </c>
      <c r="L7" s="15">
        <v>2.2063999999999999</v>
      </c>
    </row>
    <row r="8" spans="2:13" x14ac:dyDescent="0.2">
      <c r="B8" s="14">
        <v>40</v>
      </c>
      <c r="C8" s="14">
        <v>15.2737959287281</v>
      </c>
      <c r="D8" s="14">
        <v>2.00509854207694</v>
      </c>
      <c r="E8" s="15"/>
      <c r="F8" s="15">
        <v>40</v>
      </c>
      <c r="G8" s="15">
        <v>12.564</v>
      </c>
      <c r="H8" s="15">
        <v>1.5810999999999999</v>
      </c>
      <c r="I8" s="15"/>
      <c r="J8" s="15">
        <v>40</v>
      </c>
      <c r="K8" s="15">
        <v>14.469200000000001</v>
      </c>
      <c r="L8" s="15">
        <v>2.2351000000000001</v>
      </c>
    </row>
    <row r="9" spans="2:13" x14ac:dyDescent="0.2">
      <c r="B9" s="14">
        <v>50</v>
      </c>
      <c r="C9" s="14">
        <v>15.238198523537401</v>
      </c>
      <c r="D9" s="14">
        <v>1.7039975419939599</v>
      </c>
      <c r="E9" s="15"/>
      <c r="F9" s="15">
        <v>50</v>
      </c>
      <c r="G9" s="15">
        <v>11.7354</v>
      </c>
      <c r="H9" s="15">
        <v>1.4113</v>
      </c>
      <c r="I9" s="15"/>
      <c r="J9" s="15">
        <v>50</v>
      </c>
      <c r="K9" s="15">
        <v>13.949</v>
      </c>
      <c r="L9" s="15">
        <v>2.4091</v>
      </c>
    </row>
    <row r="10" spans="2:13" x14ac:dyDescent="0.2">
      <c r="B10" s="14">
        <v>60</v>
      </c>
      <c r="C10" s="14">
        <v>14.5963937763063</v>
      </c>
      <c r="D10" s="14">
        <v>1.6129515723490699</v>
      </c>
      <c r="E10" s="15"/>
      <c r="F10" s="15">
        <v>60</v>
      </c>
      <c r="G10" s="15">
        <v>11.4879</v>
      </c>
      <c r="H10" s="15">
        <v>1.1271</v>
      </c>
      <c r="I10" s="15"/>
      <c r="J10" s="15">
        <v>60</v>
      </c>
      <c r="K10" s="15">
        <v>13.690899999999999</v>
      </c>
      <c r="L10" s="15">
        <v>2.3222999999999998</v>
      </c>
    </row>
    <row r="11" spans="2:13" x14ac:dyDescent="0.2">
      <c r="B11" s="14">
        <v>70</v>
      </c>
      <c r="C11" s="14">
        <v>14.570624348896301</v>
      </c>
      <c r="D11" s="14">
        <v>1.1896500646289101</v>
      </c>
      <c r="E11" s="15"/>
      <c r="F11" s="15">
        <v>70</v>
      </c>
      <c r="G11" s="15">
        <v>11.1233</v>
      </c>
      <c r="H11" s="15">
        <v>1.1587000000000001</v>
      </c>
      <c r="I11" s="15"/>
      <c r="J11" s="15">
        <v>70</v>
      </c>
      <c r="K11" s="15">
        <v>13.679399999999999</v>
      </c>
      <c r="L11" s="15">
        <v>2.3715000000000002</v>
      </c>
    </row>
    <row r="12" spans="2:13" x14ac:dyDescent="0.2">
      <c r="B12" s="14">
        <v>80</v>
      </c>
      <c r="C12" s="14">
        <v>14.565924167142899</v>
      </c>
      <c r="D12" s="14">
        <v>1.0140659483215499</v>
      </c>
      <c r="E12" s="15"/>
      <c r="F12" s="15">
        <v>80</v>
      </c>
      <c r="G12" s="15">
        <v>11.0379</v>
      </c>
      <c r="H12" s="15">
        <v>0.99170000000000003</v>
      </c>
      <c r="I12" s="15"/>
      <c r="J12" s="15">
        <v>80</v>
      </c>
      <c r="K12" s="15">
        <v>13.6258</v>
      </c>
      <c r="L12" s="15">
        <v>2.4256000000000002</v>
      </c>
    </row>
    <row r="13" spans="2:13" x14ac:dyDescent="0.2">
      <c r="B13" s="14">
        <v>90</v>
      </c>
      <c r="C13" s="14">
        <v>14.5933599353896</v>
      </c>
      <c r="D13" s="14">
        <v>0.89884117684829201</v>
      </c>
      <c r="E13" s="15"/>
      <c r="F13" s="15">
        <v>90</v>
      </c>
      <c r="G13" s="15">
        <v>10.823399999999999</v>
      </c>
      <c r="H13" s="15">
        <v>0.91690000000000005</v>
      </c>
      <c r="I13" s="15"/>
      <c r="J13" s="15">
        <v>90</v>
      </c>
      <c r="K13" s="15">
        <v>13.7387</v>
      </c>
      <c r="L13" s="15">
        <v>2.3959000000000001</v>
      </c>
    </row>
    <row r="14" spans="2:13" x14ac:dyDescent="0.2">
      <c r="B14" s="14">
        <v>100</v>
      </c>
      <c r="C14" s="14">
        <v>14.382567927272699</v>
      </c>
      <c r="D14" s="14">
        <v>0.78149214396955102</v>
      </c>
      <c r="E14" s="15"/>
      <c r="F14" s="15">
        <v>100</v>
      </c>
      <c r="G14" s="15">
        <v>10.5738</v>
      </c>
      <c r="H14" s="15">
        <v>0.95720000000000005</v>
      </c>
      <c r="I14" s="15"/>
      <c r="J14" s="15">
        <v>100</v>
      </c>
      <c r="K14" s="15">
        <v>13.8659</v>
      </c>
      <c r="L14" s="15">
        <v>2.4676</v>
      </c>
    </row>
    <row r="15" spans="2:13" x14ac:dyDescent="0.2">
      <c r="B15" s="14">
        <v>110</v>
      </c>
      <c r="C15" s="14">
        <v>14.122633394805201</v>
      </c>
      <c r="D15" s="14">
        <v>0.81811615831746898</v>
      </c>
      <c r="E15" s="15"/>
      <c r="F15" s="15">
        <v>110</v>
      </c>
      <c r="G15" s="15">
        <v>10.4422</v>
      </c>
      <c r="H15" s="15">
        <v>0.90810000000000002</v>
      </c>
      <c r="I15" s="15"/>
      <c r="J15" s="15">
        <v>110</v>
      </c>
      <c r="K15" s="15">
        <v>13.802</v>
      </c>
      <c r="L15" s="15">
        <v>2.278</v>
      </c>
    </row>
    <row r="16" spans="2:13" x14ac:dyDescent="0.2">
      <c r="B16" s="14">
        <v>120</v>
      </c>
      <c r="C16" s="14">
        <v>13.8550643298701</v>
      </c>
      <c r="D16" s="14">
        <v>1.10951971271009</v>
      </c>
      <c r="E16" s="15"/>
      <c r="F16" s="15">
        <v>120</v>
      </c>
      <c r="G16" s="15">
        <v>10.202500000000001</v>
      </c>
      <c r="H16" s="15">
        <v>0.8589</v>
      </c>
      <c r="I16" s="15"/>
      <c r="J16" s="15">
        <v>120</v>
      </c>
      <c r="K16" s="15">
        <v>13.2364</v>
      </c>
      <c r="L16" s="15">
        <v>2.1286</v>
      </c>
    </row>
    <row r="17" spans="2:12" x14ac:dyDescent="0.2">
      <c r="B17" s="14">
        <v>130</v>
      </c>
      <c r="C17" s="14">
        <v>13.5988811215909</v>
      </c>
      <c r="D17" s="14">
        <v>1.30561439361995</v>
      </c>
      <c r="E17" s="15"/>
      <c r="F17" s="15">
        <v>130</v>
      </c>
      <c r="G17" s="15">
        <v>9.9612999999999996</v>
      </c>
      <c r="H17" s="15">
        <v>0.87190000000000001</v>
      </c>
      <c r="I17" s="15"/>
      <c r="J17" s="15">
        <v>130</v>
      </c>
      <c r="K17" s="15">
        <v>12.7424</v>
      </c>
      <c r="L17" s="15">
        <v>2.0301</v>
      </c>
    </row>
    <row r="18" spans="2:12" x14ac:dyDescent="0.2">
      <c r="B18" s="14">
        <v>140</v>
      </c>
      <c r="C18" s="14">
        <v>12.9212182939394</v>
      </c>
      <c r="D18" s="14">
        <v>1.64515390665346</v>
      </c>
      <c r="E18" s="15"/>
      <c r="F18" s="15">
        <v>140</v>
      </c>
      <c r="G18" s="15">
        <v>9.7270000000000003</v>
      </c>
      <c r="H18" s="15">
        <v>0.92610000000000003</v>
      </c>
      <c r="I18" s="15"/>
      <c r="J18" s="15">
        <v>140</v>
      </c>
      <c r="K18" s="15">
        <v>12.564399999999999</v>
      </c>
      <c r="L18" s="15">
        <v>1.8774</v>
      </c>
    </row>
    <row r="19" spans="2:12" x14ac:dyDescent="0.2">
      <c r="B19" s="14">
        <v>150</v>
      </c>
      <c r="C19" s="14">
        <v>12.4500735287879</v>
      </c>
      <c r="D19" s="14">
        <v>1.6297960466522901</v>
      </c>
      <c r="E19" s="15"/>
      <c r="F19" s="15">
        <v>150</v>
      </c>
      <c r="G19" s="15">
        <v>9.3707999999999991</v>
      </c>
      <c r="H19" s="15">
        <v>0.99050000000000005</v>
      </c>
      <c r="I19" s="15"/>
      <c r="J19" s="15">
        <v>150</v>
      </c>
      <c r="K19" s="15">
        <v>12.365500000000001</v>
      </c>
      <c r="L19" s="15">
        <v>1.7846</v>
      </c>
    </row>
    <row r="20" spans="2:12" x14ac:dyDescent="0.2">
      <c r="B20" s="14">
        <v>160</v>
      </c>
      <c r="C20" s="14">
        <v>11.8561570032955</v>
      </c>
      <c r="D20" s="14">
        <v>1.5178357894268799</v>
      </c>
      <c r="E20" s="15"/>
      <c r="F20" s="15">
        <v>160</v>
      </c>
      <c r="G20" s="15">
        <v>9.1648999999999994</v>
      </c>
      <c r="H20" s="15">
        <v>0.9133</v>
      </c>
      <c r="I20" s="15"/>
      <c r="J20" s="15">
        <v>160</v>
      </c>
      <c r="K20" s="15">
        <v>12.1639</v>
      </c>
      <c r="L20" s="15">
        <v>1.6147</v>
      </c>
    </row>
    <row r="21" spans="2:12" x14ac:dyDescent="0.2">
      <c r="B21" s="14">
        <v>170</v>
      </c>
      <c r="C21" s="14">
        <v>11.285592594886401</v>
      </c>
      <c r="D21" s="14">
        <v>1.3382371979208201</v>
      </c>
      <c r="E21" s="15"/>
      <c r="F21" s="15">
        <v>170</v>
      </c>
      <c r="G21" s="15">
        <v>8.9598999999999993</v>
      </c>
      <c r="H21" s="15">
        <v>0.84670000000000001</v>
      </c>
      <c r="I21" s="15"/>
      <c r="J21" s="15">
        <v>170</v>
      </c>
      <c r="K21" s="15">
        <v>12.0129</v>
      </c>
      <c r="L21" s="15">
        <v>1.5610999999999999</v>
      </c>
    </row>
    <row r="22" spans="2:12" x14ac:dyDescent="0.2">
      <c r="B22" s="14">
        <v>180</v>
      </c>
      <c r="C22" s="14">
        <v>10.926564482076399</v>
      </c>
      <c r="D22" s="14">
        <v>1.33340366879187</v>
      </c>
      <c r="E22" s="15"/>
      <c r="F22" s="15">
        <v>180</v>
      </c>
      <c r="G22" s="15">
        <v>8.6988000000000003</v>
      </c>
      <c r="H22" s="15">
        <v>0.72489999999999999</v>
      </c>
      <c r="I22" s="15"/>
      <c r="J22" s="15">
        <v>180</v>
      </c>
      <c r="K22" s="15">
        <v>11.8759</v>
      </c>
      <c r="L22" s="15">
        <v>1.6222000000000001</v>
      </c>
    </row>
    <row r="23" spans="2:12" x14ac:dyDescent="0.2">
      <c r="B23" s="14">
        <v>190</v>
      </c>
      <c r="C23" s="14">
        <v>10.490359545557901</v>
      </c>
      <c r="D23" s="14">
        <v>1.3383597131742899</v>
      </c>
      <c r="E23" s="15"/>
      <c r="F23" s="15">
        <v>190</v>
      </c>
      <c r="G23" s="15">
        <v>8.4532000000000007</v>
      </c>
      <c r="H23" s="15">
        <v>0.63670000000000004</v>
      </c>
      <c r="I23" s="15"/>
      <c r="J23" s="15">
        <v>190</v>
      </c>
      <c r="K23" s="15">
        <v>11.7662</v>
      </c>
      <c r="L23" s="15">
        <v>1.7177</v>
      </c>
    </row>
    <row r="24" spans="2:12" x14ac:dyDescent="0.2">
      <c r="B24" s="14">
        <v>200</v>
      </c>
      <c r="C24" s="14">
        <v>10.136996453925599</v>
      </c>
      <c r="D24" s="14">
        <v>1.39662642231696</v>
      </c>
      <c r="E24" s="15"/>
      <c r="F24" s="15">
        <v>200</v>
      </c>
      <c r="G24" s="15">
        <v>8.1755999999999993</v>
      </c>
      <c r="H24" s="15">
        <v>0.57299999999999995</v>
      </c>
      <c r="I24" s="15"/>
      <c r="J24" s="15">
        <v>200</v>
      </c>
      <c r="K24" s="15">
        <v>11.6615</v>
      </c>
      <c r="L24" s="15">
        <v>1.8275999999999999</v>
      </c>
    </row>
    <row r="25" spans="2:12" x14ac:dyDescent="0.2">
      <c r="B25" s="14">
        <v>210</v>
      </c>
      <c r="C25" s="14">
        <v>9.7866107889979403</v>
      </c>
      <c r="D25" s="14">
        <v>1.3960478642787999</v>
      </c>
      <c r="E25" s="15"/>
      <c r="F25" s="15">
        <v>210</v>
      </c>
      <c r="G25" s="15">
        <v>7.9122000000000003</v>
      </c>
      <c r="H25" s="15">
        <v>0.55600000000000005</v>
      </c>
      <c r="I25" s="15"/>
      <c r="J25" s="15">
        <v>210</v>
      </c>
      <c r="K25" s="15">
        <v>11.558</v>
      </c>
      <c r="L25" s="15">
        <v>1.9323999999999999</v>
      </c>
    </row>
    <row r="26" spans="2:12" x14ac:dyDescent="0.2">
      <c r="B26" s="14">
        <v>220</v>
      </c>
      <c r="C26" s="14">
        <v>9.5154636141012396</v>
      </c>
      <c r="D26" s="14">
        <v>1.47093810096945</v>
      </c>
      <c r="E26" s="15"/>
      <c r="F26" s="15">
        <v>220</v>
      </c>
      <c r="G26" s="15">
        <v>7.6917</v>
      </c>
      <c r="H26" s="15">
        <v>0.53869999999999996</v>
      </c>
      <c r="I26" s="15"/>
      <c r="J26" s="15">
        <v>220</v>
      </c>
      <c r="K26" s="15">
        <v>11.3604</v>
      </c>
      <c r="L26" s="15">
        <v>1.9863</v>
      </c>
    </row>
    <row r="27" spans="2:12" x14ac:dyDescent="0.2">
      <c r="B27" s="14">
        <v>230</v>
      </c>
      <c r="C27" s="14">
        <v>9.1947312922818298</v>
      </c>
      <c r="D27" s="14">
        <v>1.5228153075661699</v>
      </c>
      <c r="E27" s="15"/>
      <c r="F27" s="15">
        <v>230</v>
      </c>
      <c r="G27" s="15">
        <v>7.5101000000000004</v>
      </c>
      <c r="H27" s="15">
        <v>0.54430000000000001</v>
      </c>
      <c r="I27" s="15"/>
      <c r="J27" s="15">
        <v>230</v>
      </c>
      <c r="K27" s="15">
        <v>11.1335</v>
      </c>
      <c r="L27" s="15">
        <v>2.0466000000000002</v>
      </c>
    </row>
    <row r="28" spans="2:12" x14ac:dyDescent="0.2">
      <c r="B28" s="14">
        <v>240</v>
      </c>
      <c r="C28" s="14">
        <v>8.8309177675462696</v>
      </c>
      <c r="D28" s="14">
        <v>1.4220285547115199</v>
      </c>
      <c r="E28" s="15"/>
      <c r="F28" s="15">
        <v>240</v>
      </c>
      <c r="G28" s="15">
        <v>7.3247</v>
      </c>
      <c r="H28" s="15">
        <v>0.52459999999999996</v>
      </c>
      <c r="I28" s="15"/>
      <c r="J28" s="15">
        <v>240</v>
      </c>
      <c r="K28" s="15">
        <v>10.789199999999999</v>
      </c>
      <c r="L28" s="15">
        <v>2.0548000000000002</v>
      </c>
    </row>
    <row r="29" spans="2:12" x14ac:dyDescent="0.2">
      <c r="B29" s="14">
        <v>250</v>
      </c>
      <c r="C29" s="14">
        <v>8.5210121985832394</v>
      </c>
      <c r="D29" s="14">
        <v>1.32522548998023</v>
      </c>
      <c r="E29" s="15"/>
      <c r="F29" s="15">
        <v>250</v>
      </c>
      <c r="G29" s="15">
        <v>7.2361000000000004</v>
      </c>
      <c r="H29" s="15">
        <v>0.52380000000000004</v>
      </c>
      <c r="I29" s="15"/>
      <c r="J29" s="15">
        <v>250</v>
      </c>
      <c r="K29" s="15">
        <v>10.3935</v>
      </c>
      <c r="L29" s="15">
        <v>2.0327000000000002</v>
      </c>
    </row>
    <row r="30" spans="2:12" x14ac:dyDescent="0.2">
      <c r="B30" s="14">
        <v>260</v>
      </c>
      <c r="C30" s="14">
        <v>8.2384528795749699</v>
      </c>
      <c r="D30" s="14">
        <v>1.1708109256299599</v>
      </c>
      <c r="E30" s="15"/>
      <c r="F30" s="15">
        <v>260</v>
      </c>
      <c r="G30" s="15">
        <v>7.1657999999999999</v>
      </c>
      <c r="H30" s="15">
        <v>0.58589999999999998</v>
      </c>
      <c r="I30" s="15"/>
      <c r="J30" s="15">
        <v>260</v>
      </c>
      <c r="K30" s="15">
        <v>10.1633</v>
      </c>
      <c r="L30" s="15">
        <v>1.9113</v>
      </c>
    </row>
    <row r="31" spans="2:12" x14ac:dyDescent="0.2">
      <c r="B31" s="14">
        <v>270</v>
      </c>
      <c r="C31" s="14">
        <v>7.9962220921487601</v>
      </c>
      <c r="D31" s="14">
        <v>1.0732109544188999</v>
      </c>
      <c r="E31" s="15"/>
      <c r="F31" s="15">
        <v>270</v>
      </c>
      <c r="G31" s="15">
        <v>7.0312000000000001</v>
      </c>
      <c r="H31" s="15">
        <v>0.54669999999999996</v>
      </c>
      <c r="I31" s="15"/>
      <c r="J31" s="15">
        <v>270</v>
      </c>
      <c r="K31" s="15">
        <v>9.9641000000000002</v>
      </c>
      <c r="L31" s="15">
        <v>1.8587</v>
      </c>
    </row>
    <row r="32" spans="2:12" x14ac:dyDescent="0.2">
      <c r="B32" s="14">
        <v>280</v>
      </c>
      <c r="C32" s="14">
        <v>7.7817483260330604</v>
      </c>
      <c r="D32" s="14">
        <v>0.93023556231906102</v>
      </c>
      <c r="E32" s="15"/>
      <c r="F32" s="15">
        <v>280</v>
      </c>
      <c r="G32" s="15">
        <v>6.9275000000000002</v>
      </c>
      <c r="H32" s="15">
        <v>0.58640000000000003</v>
      </c>
      <c r="I32" s="15"/>
      <c r="J32" s="15">
        <v>280</v>
      </c>
      <c r="K32" s="15">
        <v>9.7085000000000008</v>
      </c>
      <c r="L32" s="15">
        <v>1.7646999999999999</v>
      </c>
    </row>
    <row r="33" spans="2:12" x14ac:dyDescent="0.2">
      <c r="B33" s="14">
        <v>290</v>
      </c>
      <c r="C33" s="14">
        <v>7.6026361772727302</v>
      </c>
      <c r="D33" s="14">
        <v>0.80329991877985496</v>
      </c>
      <c r="E33" s="15"/>
      <c r="F33" s="15">
        <v>290</v>
      </c>
      <c r="G33" s="15">
        <v>6.8338999999999999</v>
      </c>
      <c r="H33" s="15">
        <v>0.59430000000000005</v>
      </c>
      <c r="I33" s="15"/>
      <c r="J33" s="15">
        <v>290</v>
      </c>
      <c r="K33" s="15">
        <v>9.5202000000000009</v>
      </c>
      <c r="L33" s="15">
        <v>1.6913</v>
      </c>
    </row>
    <row r="34" spans="2:12" x14ac:dyDescent="0.2">
      <c r="B34" s="14">
        <v>300</v>
      </c>
      <c r="C34" s="14">
        <v>7.3681714936363596</v>
      </c>
      <c r="D34" s="14">
        <v>0.68181854735038305</v>
      </c>
      <c r="E34" s="15"/>
      <c r="F34" s="15">
        <v>300</v>
      </c>
      <c r="G34" s="15">
        <v>6.7325999999999997</v>
      </c>
      <c r="H34" s="15">
        <v>0.61899999999999999</v>
      </c>
      <c r="I34" s="15"/>
      <c r="J34" s="15">
        <v>300</v>
      </c>
      <c r="K34" s="15">
        <v>9.2055000000000007</v>
      </c>
      <c r="L34" s="15">
        <v>1.5516000000000001</v>
      </c>
    </row>
    <row r="35" spans="2:12" x14ac:dyDescent="0.2">
      <c r="B35" s="14">
        <v>310</v>
      </c>
      <c r="C35" s="14">
        <v>7.2834422727272701</v>
      </c>
      <c r="D35" s="14">
        <v>0.57397676748440496</v>
      </c>
      <c r="E35" s="15"/>
      <c r="F35" s="15">
        <v>310</v>
      </c>
      <c r="G35" s="15">
        <v>6.6863999999999999</v>
      </c>
      <c r="H35" s="15">
        <v>0.65300000000000002</v>
      </c>
      <c r="I35" s="15"/>
      <c r="J35" s="15">
        <v>310</v>
      </c>
      <c r="K35" s="15">
        <v>9.1029</v>
      </c>
      <c r="L35" s="15">
        <v>1.5798000000000001</v>
      </c>
    </row>
    <row r="36" spans="2:12" x14ac:dyDescent="0.2">
      <c r="B36" s="14">
        <v>320</v>
      </c>
      <c r="C36" s="14">
        <v>7.1083288704545504</v>
      </c>
      <c r="D36" s="14">
        <v>0.55570981702763</v>
      </c>
      <c r="E36" s="15"/>
      <c r="F36" s="15">
        <v>320</v>
      </c>
      <c r="G36" s="15">
        <v>6.5848000000000004</v>
      </c>
      <c r="H36" s="15">
        <v>0.69889999999999997</v>
      </c>
      <c r="I36" s="15"/>
      <c r="J36" s="15">
        <v>320</v>
      </c>
      <c r="K36" s="15">
        <v>8.8981999999999992</v>
      </c>
      <c r="L36" s="15">
        <v>1.6407</v>
      </c>
    </row>
    <row r="37" spans="2:12" x14ac:dyDescent="0.2">
      <c r="B37" s="14">
        <v>330</v>
      </c>
      <c r="C37" s="14">
        <v>7.0788957818181801</v>
      </c>
      <c r="D37" s="14">
        <v>0.61269335803466196</v>
      </c>
      <c r="E37" s="15"/>
      <c r="F37" s="15">
        <v>330</v>
      </c>
      <c r="G37" s="15">
        <v>6.5023</v>
      </c>
      <c r="H37" s="15">
        <v>0.74250000000000005</v>
      </c>
      <c r="I37" s="15"/>
      <c r="J37" s="15">
        <v>330</v>
      </c>
      <c r="K37" s="15">
        <v>8.7012</v>
      </c>
      <c r="L37" s="15">
        <v>1.6055999999999999</v>
      </c>
    </row>
    <row r="38" spans="2:12" x14ac:dyDescent="0.2">
      <c r="B38" s="14">
        <v>340</v>
      </c>
      <c r="C38" s="14">
        <v>6.9675286777597396</v>
      </c>
      <c r="D38" s="14">
        <v>0.63492848332595797</v>
      </c>
      <c r="E38" s="15"/>
      <c r="F38" s="15">
        <v>340</v>
      </c>
      <c r="G38" s="15">
        <v>6.3818999999999999</v>
      </c>
      <c r="H38" s="15">
        <v>0.74350000000000005</v>
      </c>
      <c r="I38" s="15"/>
      <c r="J38" s="15">
        <v>340</v>
      </c>
      <c r="K38" s="15">
        <v>8.4755000000000003</v>
      </c>
      <c r="L38" s="15">
        <v>1.6388</v>
      </c>
    </row>
    <row r="39" spans="2:12" x14ac:dyDescent="0.2">
      <c r="B39" s="14">
        <v>350</v>
      </c>
      <c r="C39" s="14">
        <v>6.8783410373376599</v>
      </c>
      <c r="D39" s="14">
        <v>0.61480440066713904</v>
      </c>
      <c r="E39" s="15"/>
      <c r="F39" s="15">
        <v>350</v>
      </c>
      <c r="G39" s="15">
        <v>6.1185999999999998</v>
      </c>
      <c r="H39" s="15">
        <v>0.60799999999999998</v>
      </c>
      <c r="I39" s="15"/>
      <c r="J39" s="15">
        <v>350</v>
      </c>
      <c r="K39" s="15">
        <v>8.1222999999999992</v>
      </c>
      <c r="L39" s="15">
        <v>1.4856</v>
      </c>
    </row>
    <row r="40" spans="2:12" x14ac:dyDescent="0.2">
      <c r="B40" s="14">
        <v>360</v>
      </c>
      <c r="C40" s="14">
        <v>6.7834181251454702</v>
      </c>
      <c r="D40" s="14">
        <v>0.58413897188984498</v>
      </c>
      <c r="E40" s="15"/>
      <c r="F40" s="15">
        <v>360</v>
      </c>
      <c r="G40" s="15">
        <v>6.2020999999999997</v>
      </c>
      <c r="H40" s="15">
        <v>0.29110000000000003</v>
      </c>
      <c r="I40" s="15"/>
      <c r="J40" s="15">
        <v>360</v>
      </c>
      <c r="K40" s="15">
        <v>7.4085999999999999</v>
      </c>
      <c r="L40" s="15">
        <v>1.036</v>
      </c>
    </row>
    <row r="41" spans="2:12" x14ac:dyDescent="0.2">
      <c r="B41" s="14">
        <v>370</v>
      </c>
      <c r="C41" s="14">
        <v>6.7017506276579404</v>
      </c>
      <c r="D41" s="14">
        <v>0.58285901592507205</v>
      </c>
      <c r="E41" s="15"/>
      <c r="F41" s="15">
        <v>370</v>
      </c>
      <c r="G41" s="15">
        <v>6.0904999999999996</v>
      </c>
      <c r="H41" s="15">
        <v>0.28160000000000002</v>
      </c>
      <c r="I41" s="15"/>
      <c r="J41" s="15">
        <v>370</v>
      </c>
      <c r="K41" s="15">
        <v>7.4320000000000004</v>
      </c>
      <c r="L41" s="15">
        <v>1.07</v>
      </c>
    </row>
    <row r="42" spans="2:12" x14ac:dyDescent="0.2">
      <c r="B42" s="14">
        <v>380</v>
      </c>
      <c r="C42" s="14">
        <v>6.5782541476461001</v>
      </c>
      <c r="D42" s="14">
        <v>0.49727607339076801</v>
      </c>
      <c r="E42" s="15"/>
      <c r="F42" s="15">
        <v>380</v>
      </c>
      <c r="G42" s="15">
        <v>5.9660000000000002</v>
      </c>
      <c r="H42" s="15">
        <v>0.35120000000000001</v>
      </c>
      <c r="I42" s="15"/>
      <c r="J42" s="15">
        <v>380</v>
      </c>
      <c r="K42" s="15">
        <v>7.2154999999999996</v>
      </c>
      <c r="L42" s="15">
        <v>1.1935</v>
      </c>
    </row>
    <row r="43" spans="2:12" x14ac:dyDescent="0.2">
      <c r="B43" s="14">
        <v>390</v>
      </c>
      <c r="C43" s="14">
        <v>6.4693726696022802</v>
      </c>
      <c r="D43" s="14">
        <v>0.476649667990515</v>
      </c>
      <c r="E43" s="15"/>
      <c r="F43" s="15">
        <v>390</v>
      </c>
      <c r="G43" s="15">
        <v>5.7369000000000003</v>
      </c>
      <c r="H43" s="15">
        <v>0.33829999999999999</v>
      </c>
      <c r="I43" s="15"/>
      <c r="J43" s="15">
        <v>390</v>
      </c>
      <c r="K43" s="15">
        <v>7.2339000000000002</v>
      </c>
      <c r="L43" s="15">
        <v>1.2546999999999999</v>
      </c>
    </row>
    <row r="44" spans="2:12" x14ac:dyDescent="0.2">
      <c r="B44" s="14">
        <v>400</v>
      </c>
      <c r="C44" s="14">
        <v>6.4879843340909096</v>
      </c>
      <c r="D44" s="14">
        <v>0.46976314872872499</v>
      </c>
      <c r="E44" s="15"/>
      <c r="F44" s="15">
        <v>400</v>
      </c>
      <c r="G44" s="15">
        <v>5.5407000000000002</v>
      </c>
      <c r="H44" s="15">
        <v>0.36609999999999998</v>
      </c>
      <c r="I44" s="15"/>
      <c r="J44" s="15">
        <v>400</v>
      </c>
      <c r="K44" s="15">
        <v>7.1566000000000001</v>
      </c>
      <c r="L44" s="15">
        <v>1.2692000000000001</v>
      </c>
    </row>
    <row r="45" spans="2:12" x14ac:dyDescent="0.2">
      <c r="B45" s="14">
        <v>410</v>
      </c>
      <c r="C45" s="14">
        <v>6.4615410960227297</v>
      </c>
      <c r="D45" s="14">
        <v>0.41450712682680302</v>
      </c>
      <c r="E45" s="15"/>
      <c r="F45" s="15">
        <v>410</v>
      </c>
      <c r="G45" s="15">
        <v>5.4642999999999997</v>
      </c>
      <c r="H45" s="15">
        <v>0.34570000000000001</v>
      </c>
      <c r="I45" s="15"/>
      <c r="J45" s="15">
        <v>410</v>
      </c>
      <c r="K45" s="15">
        <v>7.0697999999999999</v>
      </c>
      <c r="L45" s="15">
        <v>1.3898999999999999</v>
      </c>
    </row>
    <row r="46" spans="2:12" x14ac:dyDescent="0.2">
      <c r="B46" s="14">
        <v>420</v>
      </c>
      <c r="C46" s="14">
        <v>6.4173066463068196</v>
      </c>
      <c r="D46" s="14">
        <v>0.36259066541999602</v>
      </c>
      <c r="E46" s="15"/>
      <c r="F46" s="15">
        <v>420</v>
      </c>
      <c r="G46" s="15">
        <v>5.3658000000000001</v>
      </c>
      <c r="H46" s="15">
        <v>0.28920000000000001</v>
      </c>
      <c r="I46" s="15"/>
      <c r="J46" s="15">
        <v>420</v>
      </c>
      <c r="K46" s="15">
        <v>7.5307000000000004</v>
      </c>
      <c r="L46" s="15">
        <v>1.2774000000000001</v>
      </c>
    </row>
    <row r="47" spans="2:12" x14ac:dyDescent="0.2">
      <c r="B47" s="14">
        <v>430</v>
      </c>
      <c r="C47" s="14">
        <v>6.4553879386363597</v>
      </c>
      <c r="D47" s="14">
        <v>0.43887822300330998</v>
      </c>
      <c r="E47" s="15"/>
      <c r="F47" s="15"/>
      <c r="G47" s="15"/>
      <c r="H47" s="15"/>
      <c r="I47" s="15"/>
      <c r="J47" s="15">
        <v>430</v>
      </c>
      <c r="K47" s="15">
        <v>7.9184000000000001</v>
      </c>
      <c r="L47" s="15">
        <v>0.96330000000000005</v>
      </c>
    </row>
    <row r="48" spans="2:12" x14ac:dyDescent="0.2">
      <c r="B48" s="14">
        <v>440</v>
      </c>
      <c r="C48" s="14">
        <v>6.3639435238636404</v>
      </c>
      <c r="D48" s="14">
        <v>0.427456293911533</v>
      </c>
      <c r="E48" s="15"/>
      <c r="F48" s="15"/>
      <c r="G48" s="15"/>
      <c r="H48" s="15"/>
      <c r="I48" s="15"/>
      <c r="J48" s="15"/>
      <c r="K48" s="15"/>
      <c r="L48" s="15"/>
    </row>
    <row r="49" spans="2:12" x14ac:dyDescent="0.2">
      <c r="B49" s="14">
        <v>450</v>
      </c>
      <c r="C49" s="14">
        <v>6.2699961784090901</v>
      </c>
      <c r="D49" s="14">
        <v>0.424991769966785</v>
      </c>
      <c r="E49" s="15"/>
      <c r="F49" s="15"/>
      <c r="G49" s="15"/>
      <c r="H49" s="15"/>
      <c r="I49" s="15"/>
      <c r="J49" s="15"/>
      <c r="K49" s="15"/>
      <c r="L49" s="15"/>
    </row>
    <row r="50" spans="2:12" x14ac:dyDescent="0.2">
      <c r="B50" s="14">
        <v>460</v>
      </c>
      <c r="C50" s="14">
        <v>6.1913617227272697</v>
      </c>
      <c r="D50" s="14">
        <v>0.45091807718725702</v>
      </c>
      <c r="E50" s="15"/>
      <c r="F50" s="15"/>
      <c r="G50" s="15"/>
      <c r="H50" s="15"/>
      <c r="I50" s="15"/>
      <c r="J50" s="15"/>
      <c r="K50" s="15"/>
      <c r="L50" s="15"/>
    </row>
    <row r="51" spans="2:12" x14ac:dyDescent="0.2">
      <c r="B51" s="14">
        <v>470</v>
      </c>
      <c r="C51" s="14">
        <v>6.1235236045454604</v>
      </c>
      <c r="D51" s="14">
        <v>0.54716920014652204</v>
      </c>
      <c r="E51" s="15"/>
      <c r="F51" s="15"/>
      <c r="G51" s="15"/>
      <c r="H51" s="15"/>
      <c r="I51" s="15"/>
      <c r="J51" s="15"/>
      <c r="K51" s="15"/>
      <c r="L51" s="15"/>
    </row>
    <row r="52" spans="2:12" x14ac:dyDescent="0.2">
      <c r="B52" s="14">
        <v>480</v>
      </c>
      <c r="C52" s="14">
        <v>6.4654340659090899</v>
      </c>
      <c r="D52" s="14">
        <v>0.40936199578809501</v>
      </c>
      <c r="E52" s="15"/>
      <c r="F52" s="15"/>
      <c r="G52" s="15"/>
      <c r="H52" s="15"/>
      <c r="I52" s="15"/>
      <c r="J52" s="15"/>
      <c r="K52" s="15"/>
      <c r="L52" s="15"/>
    </row>
    <row r="53" spans="2:12" x14ac:dyDescent="0.2">
      <c r="B53" s="14">
        <v>490</v>
      </c>
      <c r="C53" s="14">
        <v>6.60075287727273</v>
      </c>
      <c r="D53" s="14">
        <v>0.29032662136656001</v>
      </c>
      <c r="E53" s="15"/>
      <c r="F53" s="15"/>
      <c r="G53" s="15"/>
      <c r="H53" s="15"/>
      <c r="I53" s="15"/>
      <c r="J53" s="15"/>
      <c r="K53" s="15"/>
      <c r="L53" s="15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3E70D-68C7-D948-A8C5-48C6DFAB2C62}">
  <dimension ref="B2:O38"/>
  <sheetViews>
    <sheetView topLeftCell="F1" workbookViewId="0"/>
  </sheetViews>
  <sheetFormatPr baseColWidth="10" defaultRowHeight="16" x14ac:dyDescent="0.2"/>
  <sheetData>
    <row r="2" spans="2:15" x14ac:dyDescent="0.2">
      <c r="B2" s="26" t="s">
        <v>18</v>
      </c>
      <c r="C2" s="26"/>
      <c r="D2" s="26"/>
      <c r="E2" s="26"/>
      <c r="G2" s="26" t="s">
        <v>19</v>
      </c>
      <c r="H2" s="26"/>
      <c r="I2" s="26"/>
      <c r="J2" s="26"/>
      <c r="L2" s="26" t="s">
        <v>20</v>
      </c>
      <c r="M2" s="26"/>
      <c r="N2" s="26"/>
      <c r="O2" s="26"/>
    </row>
    <row r="3" spans="2:15" x14ac:dyDescent="0.2">
      <c r="B3" s="12" t="s">
        <v>0</v>
      </c>
      <c r="C3" s="12" t="s">
        <v>24</v>
      </c>
      <c r="D3" s="12" t="s">
        <v>0</v>
      </c>
      <c r="E3" s="12" t="s">
        <v>25</v>
      </c>
      <c r="F3" s="12" t="s">
        <v>3</v>
      </c>
      <c r="G3" s="12" t="s">
        <v>0</v>
      </c>
      <c r="H3" s="12" t="s">
        <v>24</v>
      </c>
      <c r="I3" s="12" t="s">
        <v>0</v>
      </c>
      <c r="J3" s="12" t="s">
        <v>25</v>
      </c>
      <c r="L3" s="12" t="s">
        <v>0</v>
      </c>
      <c r="M3" s="12" t="s">
        <v>24</v>
      </c>
      <c r="N3" s="12" t="s">
        <v>0</v>
      </c>
      <c r="O3" s="12" t="s">
        <v>25</v>
      </c>
    </row>
    <row r="4" spans="2:15" x14ac:dyDescent="0.2">
      <c r="B4" s="5">
        <v>0</v>
      </c>
      <c r="C4" s="5">
        <v>1</v>
      </c>
      <c r="D4" s="5">
        <v>0</v>
      </c>
      <c r="E4" s="5">
        <v>-8.8193999999999999</v>
      </c>
      <c r="G4">
        <v>0</v>
      </c>
      <c r="H4" s="9">
        <v>1</v>
      </c>
      <c r="I4">
        <v>0</v>
      </c>
      <c r="J4">
        <v>-2.6574</v>
      </c>
      <c r="L4">
        <v>0</v>
      </c>
      <c r="M4">
        <v>0.84289999999999998</v>
      </c>
      <c r="N4">
        <v>0</v>
      </c>
      <c r="O4">
        <v>-6.4824000000000002</v>
      </c>
    </row>
    <row r="5" spans="2:15" x14ac:dyDescent="0.2">
      <c r="B5" s="5">
        <v>10</v>
      </c>
      <c r="C5" s="5">
        <v>0.92379999999999995</v>
      </c>
      <c r="D5" s="5">
        <v>10</v>
      </c>
      <c r="E5" s="5">
        <v>-3.7784</v>
      </c>
      <c r="G5">
        <v>10</v>
      </c>
      <c r="H5">
        <v>0.97119999999999995</v>
      </c>
      <c r="I5">
        <v>10</v>
      </c>
      <c r="J5">
        <v>-2.5600999999999998</v>
      </c>
      <c r="L5">
        <v>10</v>
      </c>
      <c r="M5">
        <v>0.77759999999999996</v>
      </c>
      <c r="N5">
        <v>10</v>
      </c>
      <c r="O5">
        <v>-1.9543999999999999</v>
      </c>
    </row>
    <row r="6" spans="2:15" x14ac:dyDescent="0.2">
      <c r="B6" s="5">
        <v>20</v>
      </c>
      <c r="C6" s="5">
        <v>0.8911</v>
      </c>
      <c r="D6" s="5">
        <v>20</v>
      </c>
      <c r="E6" s="5">
        <v>3.4216000000000002</v>
      </c>
      <c r="G6">
        <v>20</v>
      </c>
      <c r="H6">
        <v>0.94350000000000001</v>
      </c>
      <c r="I6">
        <v>20</v>
      </c>
      <c r="J6">
        <v>-0.55659999999999998</v>
      </c>
      <c r="L6">
        <v>20</v>
      </c>
      <c r="M6">
        <v>0.75790000000000002</v>
      </c>
      <c r="N6">
        <v>20</v>
      </c>
      <c r="O6">
        <v>1.3725000000000001</v>
      </c>
    </row>
    <row r="7" spans="2:15" x14ac:dyDescent="0.2">
      <c r="B7" s="5">
        <v>30</v>
      </c>
      <c r="C7" s="5">
        <v>0.92069999999999996</v>
      </c>
      <c r="D7" s="5">
        <v>30</v>
      </c>
      <c r="E7" s="5">
        <v>0.60729999999999995</v>
      </c>
      <c r="G7">
        <v>30</v>
      </c>
      <c r="H7">
        <v>0.9375</v>
      </c>
      <c r="I7">
        <v>30</v>
      </c>
      <c r="J7">
        <v>-5.5418000000000003</v>
      </c>
      <c r="L7">
        <v>30</v>
      </c>
      <c r="M7">
        <v>0.77170000000000005</v>
      </c>
      <c r="N7">
        <v>30</v>
      </c>
      <c r="O7">
        <v>8.5288000000000004</v>
      </c>
    </row>
    <row r="8" spans="2:15" x14ac:dyDescent="0.2">
      <c r="B8" s="5">
        <v>40</v>
      </c>
      <c r="C8" s="5">
        <v>0.92600000000000005</v>
      </c>
      <c r="D8" s="5">
        <v>40</v>
      </c>
      <c r="E8" s="5">
        <v>-1.3767</v>
      </c>
      <c r="G8">
        <v>40</v>
      </c>
      <c r="H8">
        <v>0.87760000000000005</v>
      </c>
      <c r="I8">
        <v>40</v>
      </c>
      <c r="J8">
        <v>-5.8779000000000003</v>
      </c>
      <c r="L8">
        <v>40</v>
      </c>
      <c r="M8">
        <v>0.85770000000000002</v>
      </c>
      <c r="N8">
        <v>40</v>
      </c>
      <c r="O8">
        <v>6.0057</v>
      </c>
    </row>
    <row r="9" spans="2:15" x14ac:dyDescent="0.2">
      <c r="B9" s="5">
        <v>50</v>
      </c>
      <c r="C9" s="5">
        <v>0.91410000000000002</v>
      </c>
      <c r="D9" s="5">
        <v>50</v>
      </c>
      <c r="E9" s="5">
        <v>-4.0210999999999997</v>
      </c>
      <c r="G9">
        <v>50</v>
      </c>
      <c r="H9">
        <v>0.81399999999999995</v>
      </c>
      <c r="I9">
        <v>50</v>
      </c>
      <c r="J9">
        <v>0.54239999999999999</v>
      </c>
      <c r="L9">
        <v>50</v>
      </c>
      <c r="M9">
        <v>0.91830000000000001</v>
      </c>
      <c r="N9">
        <v>50</v>
      </c>
      <c r="O9">
        <v>4.0655000000000001</v>
      </c>
    </row>
    <row r="10" spans="2:15" x14ac:dyDescent="0.2">
      <c r="B10" s="5">
        <v>60</v>
      </c>
      <c r="C10" s="5">
        <v>0.87929999999999997</v>
      </c>
      <c r="D10" s="5">
        <v>60</v>
      </c>
      <c r="E10" s="5">
        <v>1.7710999999999999</v>
      </c>
      <c r="G10">
        <v>60</v>
      </c>
      <c r="H10">
        <v>0.81979999999999997</v>
      </c>
      <c r="I10">
        <v>60</v>
      </c>
      <c r="J10">
        <v>2.8285999999999998</v>
      </c>
      <c r="L10">
        <v>60</v>
      </c>
      <c r="M10">
        <v>0.95930000000000004</v>
      </c>
      <c r="N10">
        <v>60</v>
      </c>
      <c r="O10">
        <v>0.37719999999999998</v>
      </c>
    </row>
    <row r="11" spans="2:15" x14ac:dyDescent="0.2">
      <c r="B11" s="5">
        <v>70</v>
      </c>
      <c r="C11" s="5">
        <v>0.89459999999999995</v>
      </c>
      <c r="D11" s="5">
        <v>70</v>
      </c>
      <c r="E11" s="5">
        <v>-1.9476</v>
      </c>
      <c r="G11">
        <v>70</v>
      </c>
      <c r="H11">
        <v>0.85040000000000004</v>
      </c>
      <c r="I11">
        <v>70</v>
      </c>
      <c r="J11">
        <v>9.9900000000000003E-2</v>
      </c>
      <c r="L11">
        <v>70</v>
      </c>
      <c r="M11">
        <v>0.96309999999999996</v>
      </c>
      <c r="N11">
        <v>70</v>
      </c>
      <c r="O11">
        <v>-6.2399999999999997E-2</v>
      </c>
    </row>
    <row r="12" spans="2:15" x14ac:dyDescent="0.2">
      <c r="B12" s="5">
        <v>80</v>
      </c>
      <c r="C12" s="5">
        <v>0.87780000000000002</v>
      </c>
      <c r="D12" s="5">
        <v>80</v>
      </c>
      <c r="E12" s="5">
        <v>-5.2329999999999997</v>
      </c>
      <c r="G12">
        <v>80</v>
      </c>
      <c r="H12">
        <v>0.85150000000000003</v>
      </c>
      <c r="I12">
        <v>80</v>
      </c>
      <c r="J12">
        <v>-4.7424999999999997</v>
      </c>
      <c r="L12">
        <v>80</v>
      </c>
      <c r="M12">
        <v>0.96250000000000002</v>
      </c>
      <c r="N12">
        <v>80</v>
      </c>
      <c r="O12">
        <v>-4.7834000000000003</v>
      </c>
    </row>
    <row r="13" spans="2:15" x14ac:dyDescent="0.2">
      <c r="B13" s="5">
        <v>90</v>
      </c>
      <c r="C13" s="5">
        <v>0.83260000000000001</v>
      </c>
      <c r="D13" s="5">
        <v>90</v>
      </c>
      <c r="E13" s="5">
        <v>-6.9443999999999999</v>
      </c>
      <c r="G13">
        <v>90</v>
      </c>
      <c r="H13">
        <v>0.80020000000000002</v>
      </c>
      <c r="I13">
        <v>90</v>
      </c>
      <c r="J13">
        <v>-5.8441000000000001</v>
      </c>
      <c r="L13">
        <v>90</v>
      </c>
      <c r="M13">
        <v>0.91420000000000001</v>
      </c>
      <c r="N13">
        <v>90</v>
      </c>
      <c r="O13">
        <v>1.8704000000000001</v>
      </c>
    </row>
    <row r="14" spans="2:15" x14ac:dyDescent="0.2">
      <c r="B14" s="5">
        <v>100</v>
      </c>
      <c r="C14" s="5">
        <v>0.77259999999999995</v>
      </c>
      <c r="D14" s="5">
        <v>100</v>
      </c>
      <c r="E14" s="5">
        <v>0.88749999999999996</v>
      </c>
      <c r="G14">
        <v>100</v>
      </c>
      <c r="H14">
        <v>0.73699999999999999</v>
      </c>
      <c r="I14">
        <v>100</v>
      </c>
      <c r="J14">
        <v>-3.5552999999999999</v>
      </c>
      <c r="L14">
        <v>100</v>
      </c>
      <c r="M14">
        <v>0.93310000000000004</v>
      </c>
      <c r="N14">
        <v>100</v>
      </c>
      <c r="O14">
        <v>0.27389999999999998</v>
      </c>
    </row>
    <row r="15" spans="2:15" x14ac:dyDescent="0.2">
      <c r="B15" s="5">
        <v>110</v>
      </c>
      <c r="C15" s="5">
        <v>0.7802</v>
      </c>
      <c r="D15" s="5">
        <v>110</v>
      </c>
      <c r="E15" s="5">
        <v>1.8996</v>
      </c>
      <c r="G15">
        <v>110</v>
      </c>
      <c r="H15">
        <v>0.69850000000000001</v>
      </c>
      <c r="I15">
        <v>110</v>
      </c>
      <c r="J15">
        <v>-0.31790000000000002</v>
      </c>
      <c r="L15">
        <v>110</v>
      </c>
      <c r="M15">
        <v>0.93579999999999997</v>
      </c>
      <c r="N15">
        <v>110</v>
      </c>
      <c r="O15">
        <v>6.3616000000000001</v>
      </c>
    </row>
    <row r="16" spans="2:15" x14ac:dyDescent="0.2">
      <c r="B16" s="5">
        <v>120</v>
      </c>
      <c r="C16" s="5">
        <v>0.79669999999999996</v>
      </c>
      <c r="D16" s="5">
        <v>120</v>
      </c>
      <c r="E16" s="5">
        <v>7.5932000000000004</v>
      </c>
      <c r="G16">
        <v>120</v>
      </c>
      <c r="H16">
        <v>0.69499999999999995</v>
      </c>
      <c r="I16">
        <v>120</v>
      </c>
      <c r="J16">
        <v>-3.8212999999999999</v>
      </c>
      <c r="L16">
        <v>120</v>
      </c>
      <c r="M16">
        <v>1</v>
      </c>
      <c r="N16">
        <v>120</v>
      </c>
      <c r="O16">
        <v>-4.4598000000000004</v>
      </c>
    </row>
    <row r="17" spans="2:15" x14ac:dyDescent="0.2">
      <c r="B17" s="5">
        <v>130</v>
      </c>
      <c r="C17" s="5">
        <v>0.86229999999999996</v>
      </c>
      <c r="D17" s="5">
        <v>130</v>
      </c>
      <c r="E17" s="5">
        <v>0.61240000000000006</v>
      </c>
      <c r="G17">
        <v>130</v>
      </c>
      <c r="H17">
        <v>0.65369999999999995</v>
      </c>
      <c r="I17">
        <v>130</v>
      </c>
      <c r="J17">
        <v>-2.2240000000000002</v>
      </c>
      <c r="L17">
        <v>130</v>
      </c>
      <c r="M17">
        <v>0.95499999999999996</v>
      </c>
      <c r="N17">
        <v>130</v>
      </c>
      <c r="O17">
        <v>-6.6456</v>
      </c>
    </row>
    <row r="18" spans="2:15" x14ac:dyDescent="0.2">
      <c r="B18" s="5">
        <v>140</v>
      </c>
      <c r="C18" s="5">
        <v>0.86760000000000004</v>
      </c>
      <c r="D18" s="5">
        <v>140</v>
      </c>
      <c r="E18" s="5">
        <v>-1.2392000000000001</v>
      </c>
      <c r="G18">
        <v>140</v>
      </c>
      <c r="H18">
        <v>0.62960000000000005</v>
      </c>
      <c r="I18">
        <v>140</v>
      </c>
      <c r="J18">
        <v>-0.36720000000000003</v>
      </c>
      <c r="L18">
        <v>140</v>
      </c>
      <c r="M18">
        <v>0.88800000000000001</v>
      </c>
      <c r="N18">
        <v>140</v>
      </c>
      <c r="O18">
        <v>-8.0405999999999995</v>
      </c>
    </row>
    <row r="19" spans="2:15" x14ac:dyDescent="0.2">
      <c r="B19" s="5">
        <v>150</v>
      </c>
      <c r="C19" s="5">
        <v>0.8569</v>
      </c>
      <c r="D19" s="5">
        <v>150</v>
      </c>
      <c r="E19" s="5">
        <v>-6.6745999999999999</v>
      </c>
      <c r="G19">
        <v>150</v>
      </c>
      <c r="H19">
        <v>0.62570000000000003</v>
      </c>
      <c r="I19">
        <v>150</v>
      </c>
      <c r="J19">
        <v>-1.9450000000000001</v>
      </c>
      <c r="L19">
        <v>150</v>
      </c>
      <c r="M19">
        <v>0.80689999999999995</v>
      </c>
      <c r="N19">
        <v>150</v>
      </c>
      <c r="O19">
        <v>-0.8387</v>
      </c>
    </row>
    <row r="20" spans="2:15" x14ac:dyDescent="0.2">
      <c r="B20" s="5">
        <v>160</v>
      </c>
      <c r="C20" s="5">
        <v>0.79920000000000002</v>
      </c>
      <c r="D20" s="5">
        <v>160</v>
      </c>
      <c r="E20" s="5">
        <v>-0.1739</v>
      </c>
      <c r="G20">
        <v>160</v>
      </c>
      <c r="H20">
        <v>0.60460000000000003</v>
      </c>
      <c r="I20">
        <v>160</v>
      </c>
      <c r="J20">
        <v>-3.6305000000000001</v>
      </c>
      <c r="L20">
        <v>160</v>
      </c>
      <c r="M20">
        <v>0.79849999999999999</v>
      </c>
      <c r="N20">
        <v>160</v>
      </c>
      <c r="O20">
        <v>-1.1134999999999999</v>
      </c>
    </row>
    <row r="21" spans="2:15" x14ac:dyDescent="0.2">
      <c r="B21" s="5">
        <v>170</v>
      </c>
      <c r="C21" s="5">
        <v>0.79769999999999996</v>
      </c>
      <c r="D21" s="5">
        <v>170</v>
      </c>
      <c r="E21" s="5">
        <v>-2.7326000000000001</v>
      </c>
      <c r="G21">
        <v>170</v>
      </c>
      <c r="H21">
        <v>0.56530000000000002</v>
      </c>
      <c r="I21">
        <v>170</v>
      </c>
      <c r="J21">
        <v>-2.9868999999999999</v>
      </c>
      <c r="L21">
        <v>170</v>
      </c>
      <c r="M21">
        <v>0.78720000000000001</v>
      </c>
      <c r="N21">
        <v>170</v>
      </c>
      <c r="O21">
        <v>4.3371000000000004</v>
      </c>
    </row>
    <row r="22" spans="2:15" x14ac:dyDescent="0.2">
      <c r="B22" s="5">
        <v>180</v>
      </c>
      <c r="C22" s="5">
        <v>0.77410000000000001</v>
      </c>
      <c r="D22" s="5">
        <v>180</v>
      </c>
      <c r="E22" s="5">
        <v>-4.4207000000000001</v>
      </c>
      <c r="G22">
        <v>180</v>
      </c>
      <c r="H22">
        <v>0.53300000000000003</v>
      </c>
      <c r="I22">
        <v>180</v>
      </c>
      <c r="J22">
        <v>-2.3589000000000002</v>
      </c>
      <c r="L22">
        <v>180</v>
      </c>
      <c r="M22">
        <v>0.83099999999999996</v>
      </c>
      <c r="N22">
        <v>180</v>
      </c>
      <c r="O22">
        <v>4.3973000000000004</v>
      </c>
    </row>
    <row r="23" spans="2:15" x14ac:dyDescent="0.2">
      <c r="B23" s="5">
        <v>190</v>
      </c>
      <c r="C23" s="5">
        <v>0.7359</v>
      </c>
      <c r="D23" s="5">
        <v>190</v>
      </c>
      <c r="E23" s="5">
        <v>-5.7324999999999999</v>
      </c>
      <c r="G23">
        <v>190</v>
      </c>
      <c r="H23">
        <v>0.50749999999999995</v>
      </c>
      <c r="I23">
        <v>190</v>
      </c>
      <c r="J23">
        <v>-3.4735</v>
      </c>
      <c r="L23">
        <v>190</v>
      </c>
      <c r="M23">
        <v>0.87529999999999997</v>
      </c>
      <c r="N23">
        <v>190</v>
      </c>
      <c r="O23">
        <v>0.34389999999999998</v>
      </c>
    </row>
    <row r="24" spans="2:15" x14ac:dyDescent="0.2">
      <c r="B24" s="5">
        <v>200</v>
      </c>
      <c r="C24" s="5">
        <v>0.68630000000000002</v>
      </c>
      <c r="D24" s="5">
        <v>200</v>
      </c>
      <c r="E24" s="5">
        <v>-5.2173999999999996</v>
      </c>
      <c r="G24">
        <v>200</v>
      </c>
      <c r="H24">
        <v>0.46989999999999998</v>
      </c>
      <c r="I24">
        <v>200</v>
      </c>
      <c r="J24">
        <v>-1.2521</v>
      </c>
      <c r="L24">
        <v>200</v>
      </c>
      <c r="M24">
        <v>0.87880000000000003</v>
      </c>
      <c r="N24">
        <v>200</v>
      </c>
      <c r="O24">
        <v>-3.8433000000000002</v>
      </c>
    </row>
    <row r="25" spans="2:15" x14ac:dyDescent="0.2">
      <c r="B25" s="5">
        <v>210</v>
      </c>
      <c r="C25" s="5">
        <v>0.64129999999999998</v>
      </c>
      <c r="D25" s="5">
        <v>210</v>
      </c>
      <c r="E25" s="5">
        <v>-0.52159999999999995</v>
      </c>
      <c r="G25">
        <v>210</v>
      </c>
      <c r="H25">
        <v>0.45629999999999998</v>
      </c>
      <c r="I25">
        <v>210</v>
      </c>
      <c r="J25">
        <v>5.8400000000000001E-2</v>
      </c>
      <c r="L25">
        <v>210</v>
      </c>
      <c r="M25">
        <v>0.84</v>
      </c>
      <c r="N25">
        <v>210</v>
      </c>
      <c r="O25">
        <v>3.8426</v>
      </c>
    </row>
    <row r="26" spans="2:15" x14ac:dyDescent="0.2">
      <c r="B26" s="5">
        <v>220</v>
      </c>
      <c r="C26" s="5">
        <v>0.63670000000000004</v>
      </c>
      <c r="D26" s="5">
        <v>220</v>
      </c>
      <c r="E26" s="5">
        <v>-2.0436000000000001</v>
      </c>
      <c r="G26">
        <v>220</v>
      </c>
      <c r="H26">
        <v>0.45700000000000002</v>
      </c>
      <c r="L26">
        <v>220</v>
      </c>
      <c r="M26">
        <v>0.87880000000000003</v>
      </c>
      <c r="N26">
        <v>220</v>
      </c>
      <c r="O26">
        <v>1.8859999999999999</v>
      </c>
    </row>
    <row r="27" spans="2:15" x14ac:dyDescent="0.2">
      <c r="B27" s="5">
        <v>230</v>
      </c>
      <c r="C27" s="5">
        <v>0.61909999999999998</v>
      </c>
      <c r="D27" s="5">
        <v>230</v>
      </c>
      <c r="E27" s="5">
        <v>-1.3702000000000001</v>
      </c>
      <c r="L27">
        <v>230</v>
      </c>
      <c r="M27">
        <v>0.89780000000000004</v>
      </c>
      <c r="N27">
        <v>230</v>
      </c>
      <c r="O27">
        <v>0.69259999999999999</v>
      </c>
    </row>
    <row r="28" spans="2:15" x14ac:dyDescent="0.2">
      <c r="B28" s="5">
        <v>240</v>
      </c>
      <c r="C28" s="5">
        <v>0.60719999999999996</v>
      </c>
      <c r="D28" s="5">
        <v>240</v>
      </c>
      <c r="E28" s="5">
        <v>-3.6966999999999999</v>
      </c>
      <c r="L28">
        <v>240</v>
      </c>
      <c r="M28">
        <v>0.90480000000000005</v>
      </c>
      <c r="N28">
        <v>240</v>
      </c>
      <c r="O28">
        <v>-6.5974000000000004</v>
      </c>
    </row>
    <row r="29" spans="2:15" x14ac:dyDescent="0.2">
      <c r="B29" s="5">
        <v>250</v>
      </c>
      <c r="C29" s="5">
        <v>0.57530000000000003</v>
      </c>
      <c r="D29" s="5">
        <v>250</v>
      </c>
      <c r="E29" s="5">
        <v>2.7067000000000001</v>
      </c>
      <c r="L29">
        <v>250</v>
      </c>
      <c r="M29">
        <v>0.83819999999999995</v>
      </c>
      <c r="N29">
        <v>250</v>
      </c>
      <c r="O29">
        <v>-4.1390000000000002</v>
      </c>
    </row>
    <row r="30" spans="2:15" x14ac:dyDescent="0.2">
      <c r="B30" s="5">
        <v>260</v>
      </c>
      <c r="C30" s="5">
        <v>0.59870000000000001</v>
      </c>
      <c r="D30" s="5">
        <v>260</v>
      </c>
      <c r="E30" s="5">
        <v>-2.9830999999999999</v>
      </c>
      <c r="L30">
        <v>260</v>
      </c>
      <c r="M30">
        <v>0.79649999999999999</v>
      </c>
      <c r="N30">
        <v>260</v>
      </c>
      <c r="O30">
        <v>-1.6929000000000001</v>
      </c>
    </row>
    <row r="31" spans="2:15" x14ac:dyDescent="0.2">
      <c r="B31" s="5">
        <v>270</v>
      </c>
      <c r="C31" s="5">
        <v>0.57289999999999996</v>
      </c>
      <c r="D31" s="5">
        <v>270</v>
      </c>
      <c r="E31" s="5">
        <v>-2.7534000000000001</v>
      </c>
      <c r="L31">
        <v>270</v>
      </c>
      <c r="M31">
        <v>0.77939999999999998</v>
      </c>
      <c r="N31">
        <v>270</v>
      </c>
      <c r="O31">
        <v>-0.80859999999999999</v>
      </c>
    </row>
    <row r="32" spans="2:15" x14ac:dyDescent="0.2">
      <c r="B32" s="5">
        <v>280</v>
      </c>
      <c r="C32" s="5">
        <v>0.54910000000000003</v>
      </c>
      <c r="D32" s="5">
        <v>280</v>
      </c>
      <c r="E32" s="5">
        <v>-2.839</v>
      </c>
      <c r="L32">
        <v>280</v>
      </c>
      <c r="M32">
        <v>0.77129999999999999</v>
      </c>
      <c r="N32">
        <v>280</v>
      </c>
      <c r="O32">
        <v>-7.1749999999999998</v>
      </c>
    </row>
    <row r="33" spans="2:15" x14ac:dyDescent="0.2">
      <c r="B33" s="5">
        <v>290</v>
      </c>
      <c r="C33" s="5">
        <v>0.52459999999999996</v>
      </c>
      <c r="D33" s="5">
        <v>290</v>
      </c>
      <c r="E33" s="5">
        <v>-2.3369</v>
      </c>
      <c r="L33">
        <v>290</v>
      </c>
      <c r="M33">
        <v>0.69889999999999997</v>
      </c>
      <c r="N33">
        <v>290</v>
      </c>
      <c r="O33">
        <v>-8.3752999999999993</v>
      </c>
    </row>
    <row r="34" spans="2:15" x14ac:dyDescent="0.2">
      <c r="B34" s="5">
        <v>300</v>
      </c>
      <c r="C34" s="5">
        <v>0.50439999999999996</v>
      </c>
      <c r="D34" s="5">
        <v>300</v>
      </c>
      <c r="E34" s="5">
        <v>-6.3502000000000001</v>
      </c>
      <c r="L34">
        <v>300</v>
      </c>
      <c r="M34">
        <v>0.61439999999999995</v>
      </c>
      <c r="N34">
        <v>300</v>
      </c>
      <c r="O34">
        <v>-1.8352999999999999</v>
      </c>
    </row>
    <row r="35" spans="2:15" x14ac:dyDescent="0.2">
      <c r="B35" s="5">
        <v>310</v>
      </c>
      <c r="C35" s="5">
        <v>0.44950000000000001</v>
      </c>
      <c r="D35" s="5">
        <v>310</v>
      </c>
      <c r="E35" s="5">
        <v>-1.5986</v>
      </c>
      <c r="L35">
        <v>310</v>
      </c>
      <c r="M35">
        <v>0.59589999999999999</v>
      </c>
      <c r="N35">
        <v>310</v>
      </c>
      <c r="O35">
        <v>-0.46339999999999998</v>
      </c>
    </row>
    <row r="36" spans="2:15" x14ac:dyDescent="0.2">
      <c r="B36" s="5">
        <v>320</v>
      </c>
      <c r="C36" s="5">
        <v>0.43569999999999998</v>
      </c>
      <c r="D36" s="5">
        <v>320</v>
      </c>
      <c r="E36" s="5">
        <v>1.4896</v>
      </c>
      <c r="L36">
        <v>320</v>
      </c>
      <c r="M36">
        <v>0.59130000000000005</v>
      </c>
      <c r="N36">
        <v>320</v>
      </c>
      <c r="O36">
        <v>-2.7170999999999998</v>
      </c>
    </row>
    <row r="37" spans="2:15" x14ac:dyDescent="0.2">
      <c r="B37" s="5">
        <v>330</v>
      </c>
      <c r="C37" s="5">
        <v>0.4486</v>
      </c>
      <c r="D37" s="5"/>
      <c r="E37" s="5"/>
      <c r="L37">
        <v>330</v>
      </c>
      <c r="M37">
        <v>0.56389999999999996</v>
      </c>
      <c r="N37">
        <v>330</v>
      </c>
      <c r="O37">
        <v>-4.3636999999999997</v>
      </c>
    </row>
    <row r="38" spans="2:15" x14ac:dyDescent="0.2">
      <c r="L38">
        <v>340</v>
      </c>
      <c r="M38">
        <v>0.51990000000000003</v>
      </c>
    </row>
  </sheetData>
  <mergeCells count="3">
    <mergeCell ref="B2:E2"/>
    <mergeCell ref="G2:J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ure 1c</vt:lpstr>
      <vt:lpstr>Figure 1d</vt:lpstr>
      <vt:lpstr>Figure 1g</vt:lpstr>
      <vt:lpstr>Figure 1h</vt:lpstr>
      <vt:lpstr>Figure 2b</vt:lpstr>
      <vt:lpstr>Figure 2d</vt:lpstr>
      <vt:lpstr>Figure 3b</vt:lpstr>
      <vt:lpstr>Figure 3c</vt:lpstr>
      <vt:lpstr>Figure 3d</vt:lpstr>
      <vt:lpstr>Figure 3e</vt:lpstr>
      <vt:lpstr>Figure 3f</vt:lpstr>
      <vt:lpstr>Figure 3h</vt:lpstr>
      <vt:lpstr>Figure 3j</vt:lpstr>
      <vt:lpstr>Figure 4b</vt:lpstr>
      <vt:lpstr>Figure 4c</vt:lpstr>
      <vt:lpstr>Figure 4d</vt:lpstr>
      <vt:lpstr>Figure 4e</vt:lpstr>
      <vt:lpstr>Figure 4g</vt:lpstr>
      <vt:lpstr>Figure 4h</vt:lpstr>
      <vt:lpstr>Figure 4i</vt:lpstr>
      <vt:lpstr>Figure 5c</vt:lpstr>
      <vt:lpstr>Figure 5g</vt:lpstr>
      <vt:lpstr>Figure 5h</vt:lpstr>
      <vt:lpstr>Figure 5i</vt:lpstr>
      <vt:lpstr>Figure 5k</vt:lpstr>
      <vt:lpstr>Figure 6g</vt:lpstr>
      <vt:lpstr>Extended data Figure 4d</vt:lpstr>
      <vt:lpstr>Extended data Figure 5b</vt:lpstr>
      <vt:lpstr>Extended data Figure 5c</vt:lpstr>
      <vt:lpstr>Extended data Figure 5d</vt:lpstr>
      <vt:lpstr>Extended data Figure 5e</vt:lpstr>
      <vt:lpstr>Extended data Figure 5f</vt:lpstr>
      <vt:lpstr>Extended data Figure 6a</vt:lpstr>
      <vt:lpstr>Extended data Figure 6b</vt:lpstr>
      <vt:lpstr>Extended data Figure 6c</vt:lpstr>
      <vt:lpstr>Extended data Figure 6d</vt:lpstr>
      <vt:lpstr>Extended data Figure 6e</vt:lpstr>
      <vt:lpstr>Extended data Figure 6f</vt:lpstr>
      <vt:lpstr>Extended data Figure 6g</vt:lpstr>
      <vt:lpstr>Extended data Figure 6h</vt:lpstr>
      <vt:lpstr>Extended data Figure 6i</vt:lpstr>
      <vt:lpstr>Extended data Figure 6j</vt:lpstr>
      <vt:lpstr>Extended data Figure 6k</vt:lpstr>
      <vt:lpstr>Extended data Figure 6l</vt:lpstr>
      <vt:lpstr>Extended data Figure 7b</vt:lpstr>
      <vt:lpstr>Extended data Figure 7c</vt:lpstr>
      <vt:lpstr>Extended data Figure 7d</vt:lpstr>
      <vt:lpstr>Extended data Figure 7e</vt:lpstr>
      <vt:lpstr>Extended data 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Farhadifar</dc:creator>
  <cp:lastModifiedBy>Reza Farhadifar</cp:lastModifiedBy>
  <dcterms:created xsi:type="dcterms:W3CDTF">2021-09-29T14:28:40Z</dcterms:created>
  <dcterms:modified xsi:type="dcterms:W3CDTF">2021-10-07T19:28:19Z</dcterms:modified>
</cp:coreProperties>
</file>